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106"/>
  <workbookPr showInkAnnotation="0" hidePivotFieldList="1" autoCompressPictures="0"/>
  <mc:AlternateContent xmlns:mc="http://schemas.openxmlformats.org/markup-compatibility/2006">
    <mc:Choice Requires="x15">
      <x15ac:absPath xmlns:x15ac="http://schemas.microsoft.com/office/spreadsheetml/2010/11/ac" url="/Users/Alanna/Documents/JHSPH May 23/Capstone/SR Article Write Up /Submission Info/PLOS ONE/Resubmission documents/Pre-Publication Last Steps Nov 2017/"/>
    </mc:Choice>
  </mc:AlternateContent>
  <bookViews>
    <workbookView xWindow="520" yWindow="460" windowWidth="25080" windowHeight="14520" tabRatio="842"/>
  </bookViews>
  <sheets>
    <sheet name="Data abstraction N=541 articles" sheetId="13" r:id="rId1"/>
  </sheets>
  <definedNames>
    <definedName name="_xlnm._FilterDatabase" localSheetId="0" hidden="1">'Data abstraction N=541 articles'!$E$1:$E$54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1509" uniqueCount="3364">
  <si>
    <t>Title</t>
  </si>
  <si>
    <t>Year</t>
  </si>
  <si>
    <t>Reviewer's Initials</t>
  </si>
  <si>
    <t>GENERAL</t>
  </si>
  <si>
    <t>STUDY</t>
  </si>
  <si>
    <t>Characteristics</t>
  </si>
  <si>
    <t>Design</t>
  </si>
  <si>
    <t>Methods</t>
  </si>
  <si>
    <t>Setting of study (e.g. clinic, community) where indicated</t>
  </si>
  <si>
    <t xml:space="preserve">Country(ies) of study </t>
  </si>
  <si>
    <t xml:space="preserve">Last name of first author </t>
  </si>
  <si>
    <t>Study population(s)</t>
  </si>
  <si>
    <t>Quality</t>
  </si>
  <si>
    <t>Study population A</t>
  </si>
  <si>
    <t>Study population B</t>
  </si>
  <si>
    <t>Study population Other (specify)</t>
  </si>
  <si>
    <t>Study population includes:</t>
  </si>
  <si>
    <t>Primary Study Design</t>
  </si>
  <si>
    <t>Describe study sample(s) (incl. n for each group, total N for all groups where possible)</t>
  </si>
  <si>
    <r>
      <t xml:space="preserve">SW a focus pop? </t>
    </r>
    <r>
      <rPr>
        <i/>
        <sz val="12"/>
        <color theme="1"/>
        <rFont val="Calibri"/>
        <scheme val="minor"/>
      </rPr>
      <t>(if N-N/A, put "." for subsequent SW cells)</t>
    </r>
  </si>
  <si>
    <t>If Transgender (TG) included:</t>
  </si>
  <si>
    <t>Details about SWs partner type(s) (Specify details, ., N/A, or Not Specified)</t>
  </si>
  <si>
    <t>Other details (e.g. frequency, duration, location)</t>
  </si>
  <si>
    <t>Identified by other as SW:</t>
  </si>
  <si>
    <t>Key stigmatized populations</t>
  </si>
  <si>
    <t>FOCUS KEY POPULATIONS</t>
  </si>
  <si>
    <t>STUDY POPULATIONS</t>
  </si>
  <si>
    <t>Focus key populations - men who have sex with men (MSM)</t>
  </si>
  <si>
    <r>
      <t xml:space="preserve">MSM a focus pop? </t>
    </r>
    <r>
      <rPr>
        <i/>
        <sz val="12"/>
        <color theme="1"/>
        <rFont val="Calibri"/>
        <scheme val="minor"/>
      </rPr>
      <t>(if N-NA, put "." for subsequent MSM cells)</t>
    </r>
  </si>
  <si>
    <t>if Transgender (TG) included:</t>
  </si>
  <si>
    <t>MSM partner type(s)</t>
  </si>
  <si>
    <t>Self-identified as SW:</t>
  </si>
  <si>
    <t>STIGMA</t>
  </si>
  <si>
    <t>Language</t>
  </si>
  <si>
    <t>Other stigma type (specify)</t>
  </si>
  <si>
    <t>Primary Stigma Domain</t>
  </si>
  <si>
    <t>Additional stigma(s) intersecting with key pop stigma:</t>
  </si>
  <si>
    <t>Stigma Primary Outcome of Interest:</t>
  </si>
  <si>
    <t>Describe stigma measure(s) used (e.g. scale, items, how administered, scoring, analysis, subscales, references to validity, etc.)</t>
  </si>
  <si>
    <t>Results (describe)</t>
  </si>
  <si>
    <t>Reliability of stigma scale(s)?</t>
  </si>
  <si>
    <t>Validity (any type) of stigma scale(s)?</t>
  </si>
  <si>
    <t>Stigma scale 2  (authors, name, year)</t>
  </si>
  <si>
    <t>Stigma scale 1  (authors, name, year)</t>
  </si>
  <si>
    <t>Other stigma scales used  (authors, name, year)</t>
  </si>
  <si>
    <t>Notes</t>
  </si>
  <si>
    <t>Stigma Characteristics</t>
  </si>
  <si>
    <t>Stigma Measures</t>
  </si>
  <si>
    <t>Quality Assessment completed?</t>
  </si>
  <si>
    <t>Level(s) of stigma</t>
  </si>
  <si>
    <t>Main stigma descriptors used - 1:</t>
  </si>
  <si>
    <t>Main stigma descriptors used - 2:</t>
  </si>
  <si>
    <t>Other stigma descriptors used (describe)</t>
  </si>
  <si>
    <t>Sexual orientation identity and romantic relationship quality in same-sex couples</t>
  </si>
  <si>
    <t>Mohr</t>
  </si>
  <si>
    <t>Cross-sectional</t>
  </si>
  <si>
    <t>English</t>
  </si>
  <si>
    <t>MSM+other pop</t>
  </si>
  <si>
    <t>Community members/leaders</t>
  </si>
  <si>
    <t>MSM only</t>
  </si>
  <si>
    <t>N-N/A</t>
  </si>
  <si>
    <t>.</t>
  </si>
  <si>
    <t>Y</t>
  </si>
  <si>
    <t>non-trans MSM only</t>
  </si>
  <si>
    <t>N/A</t>
  </si>
  <si>
    <t>internalized</t>
  </si>
  <si>
    <t>stigma</t>
  </si>
  <si>
    <t>homonegativity</t>
  </si>
  <si>
    <t>Community</t>
  </si>
  <si>
    <t>Quantitative</t>
  </si>
  <si>
    <t>lesbians</t>
  </si>
  <si>
    <t>Yes</t>
  </si>
  <si>
    <t>Is study pop  same as target key pop:</t>
  </si>
  <si>
    <t>bisexual participants-not specified if male or female bisexual</t>
  </si>
  <si>
    <t>Not specified</t>
  </si>
  <si>
    <t>superiority, identity confusion</t>
  </si>
  <si>
    <t>Mohr &amp; Fassinger, Lesbian and Gay Identity Scale (LGIS), 2000</t>
  </si>
  <si>
    <t>N</t>
  </si>
  <si>
    <t>Multi</t>
  </si>
  <si>
    <t>multi</t>
  </si>
  <si>
    <t xml:space="preserve">N=922lesbian, gay, and bisexual individuals comprised of 187 MSM couples (40.6%), 274 lesbian couples surveyed (cross-sectional). </t>
  </si>
  <si>
    <t>LGIS - developed through exploratory factor analysis, meas. 4 identity-related areas. 4 subscales: Internalized Homonegativity (0.80)-5 items, Need for Acceptance (0.73)-meas. stigma sensitivity, 5 items, Identity Confusion (0.79)-4 items, Superiority (0.70)-2 items. 7 point Likert. Survey. Mean, SD used, with ICC (intraclass correlation coefficients) calculated for each variable.
Also used other measures they compared to stigma (e.g. relationship quality, The Commitment Scale) - not included in Excel file.</t>
  </si>
  <si>
    <t>Similarity b/n partners esp. for internalized homonegativity, identity superiority. Related to relationship quality. Results disaggregated into M &amp; F (and full sample)- ICC differences b/n M &amp; F nonsignificant (ie. Modest similarity on 4 identity variables b/n M &amp; F couples). Correlations b/n high levels in one subscale and another (e.g. homonegativity &amp; identity confusion) at the individual level, not dyad level</t>
  </si>
  <si>
    <t>perceived/anticipated</t>
  </si>
  <si>
    <t>N/A - others not directly stigma (e.g. uncertainty about sexual orientation status)</t>
  </si>
  <si>
    <t>2nd independent reviewer initials</t>
  </si>
  <si>
    <t>2nd reviewer agree with data extraction?</t>
  </si>
  <si>
    <t xml:space="preserve">2nd reviewer Notes </t>
  </si>
  <si>
    <t>2nd reviewer MINOR differing points for data extraction (disrepancies, proposed changes described - e.g. identify column, item, change, etc.)</t>
  </si>
  <si>
    <t>2nd reviewer MAJOR differing points for data extraction (disrepancies, proposed changes described - e.g. identify column, item, change, etc.)</t>
  </si>
  <si>
    <t>Sexual partner type(s) not specified</t>
  </si>
  <si>
    <t>Did study include an intervention? (If Y, describe)</t>
  </si>
  <si>
    <t>2nd independent reviewer assessment</t>
  </si>
  <si>
    <t>Self-identified as MSM:</t>
  </si>
  <si>
    <t>Identified by other as MSM:</t>
  </si>
  <si>
    <t>Stigma type A from stigmatized perspective (N/A if stigmatizer perspective)</t>
  </si>
  <si>
    <t>Stigma type C from stigmatized perspective (N/A if stigmatizer perspective)</t>
  </si>
  <si>
    <t>Stigma type B from stigmatized perspective (N/A if stigmatizer perspective)</t>
  </si>
  <si>
    <t>Notes (as needed)</t>
  </si>
  <si>
    <t>Focus key population - individuals engaged in sex work (SW)</t>
  </si>
  <si>
    <t>Definition(s) of the men having sex with other men (select "." if N/A):</t>
  </si>
  <si>
    <t>Sex or gender of SWs (select "." if N/A):</t>
  </si>
  <si>
    <t>Thomas</t>
  </si>
  <si>
    <t>The influence of stigma on HIV risk behavior among men who have sex with men in Chennai, India</t>
  </si>
  <si>
    <t>India</t>
  </si>
  <si>
    <t>Outreach organizations</t>
  </si>
  <si>
    <t>MSM+SW only</t>
  </si>
  <si>
    <t>210 MSM recruited through peer-outreach workers</t>
  </si>
  <si>
    <t>Sex workers and MSM</t>
  </si>
  <si>
    <t>M only SWs</t>
  </si>
  <si>
    <t>Sex exlusively with men</t>
  </si>
  <si>
    <t>not specified</t>
  </si>
  <si>
    <t>Sex with men and women</t>
  </si>
  <si>
    <t>experienced/enacted</t>
  </si>
  <si>
    <t>Individual</t>
  </si>
  <si>
    <t>intersecting/layered</t>
  </si>
  <si>
    <t>HIV/AIDS</t>
  </si>
  <si>
    <t>discrimination</t>
  </si>
  <si>
    <t>11-item scale with 4 Likert responses adapted from: Lewis RJ, Derlega VJ, Berndt A, Morris LM, Rose S. An empirical analysis of stressors for gay men and lesbians. Journal of Homosexuality. 2001; 42:63–88; Lewis RJ, Derlega VJ, Griffin JL, Krowinski AC. Stressor for gay men and lesbians: Life stress, gay related stress, stigma consciousness, and depressive symptoms. Journal of Social &amp; Clinical Psychology. 2003; 22:716–729.   Highest possible score of 44. Interviewer administered.  Mean stigma score set as cutoff for 2 groups ("greater than or equal to mean score" and "less than mean score"); predictor variables included demographics, sexual risk-taking behaviors, and depressive symptoms</t>
  </si>
  <si>
    <t>Almost 2/5ths (39%) reported a high-level of experienced stigma (≥12 mean scale-score) in their lifetime, and the mean stigma scale score was 12. Significant correlates of having experienced prior
stigma, after adjusting for age and educational attainment, included: identifying as a kothi
(feminine acting/appearing and predominantly receptive in anal sex) compared to a panthi
(masculine appearing, predominantly insertive);
being “out” about one's MSM behavior; having
clinically significant depressive symptoms; and
engaging in sex work in the prior 3 months.</t>
  </si>
  <si>
    <t>?</t>
  </si>
  <si>
    <t>Y-Cronbach's alpha given</t>
  </si>
  <si>
    <t>Dunjić-Kostić</t>
  </si>
  <si>
    <t>Knowledge: A possible tool in shaping medical progressionals' attitudes towards homosexuality</t>
  </si>
  <si>
    <t>Serbia</t>
  </si>
  <si>
    <t xml:space="preserve">School of medicine </t>
  </si>
  <si>
    <t>Other pop only (no MSM or SW)</t>
  </si>
  <si>
    <t>Health workers</t>
  </si>
  <si>
    <t>Students</t>
  </si>
  <si>
    <t>4/177 participants identified as "homosexual" or "bisexual"</t>
  </si>
  <si>
    <t xml:space="preserve">177 participants: 79 physicians (37 "specialists" and 42 "trainees/residenst") and 98 students; completed hard copies of questionnaires </t>
  </si>
  <si>
    <t>No</t>
  </si>
  <si>
    <t>Attitude felt by respondent toward key pop</t>
  </si>
  <si>
    <t>driver or facilitator</t>
  </si>
  <si>
    <t>attitude/perception/stereotype</t>
  </si>
  <si>
    <t>Attitudes towards Homosexuals
Questionnaire: 20 items, compilation of three questionnaires, previously used in other studies (Smith &amp; Mathews 2007, Morrison &amp; Morrison 2002, Herek 1988):
regarding homosexuals, their lifestyle, and their social position;  5-grade Likert type scale, with scores ranging from 1 (“I
agree”) to 5 (“I disagree”).</t>
  </si>
  <si>
    <t xml:space="preserve">Male and religious participants showed a lower level of knowledge and a greater tendency to stigmatize. Furthermore, the subjects who knew more about homosexuality tended to hold less stigmatizing attitudes. Age group, specialty (psychiatry, gynecology, internal medicine and surgery), and student’s/physician’s status were not predictive of stigmatization. </t>
  </si>
  <si>
    <t>James</t>
  </si>
  <si>
    <t>Childhood Emotional Abuse and Psychological
Distress in Gay and Bisexual Men</t>
  </si>
  <si>
    <t>Canada</t>
  </si>
  <si>
    <t>Recruited from community</t>
  </si>
  <si>
    <t>Stigmatized key pop(s) only</t>
  </si>
  <si>
    <t>286 self-identified "gay and bisexual males";~50% were recruited to be HIV+</t>
  </si>
  <si>
    <t>Had to have engaged in sexual activity with a man in the past 6 months</t>
  </si>
  <si>
    <t>homophobia</t>
  </si>
  <si>
    <t>The Internalized Homophobia Scale (IHS; Ross &amp; Rosser, 1996):
a 26-item scale that assesses four dimensions of IH: (a) concern about
public identification about being gay (e.g., “It is important to me to control
who knows about my homosexuality”); (b) concern about the stigma
associated with being gay (e.g., “Most people have negative reactions to
homosexuality”); (c) social comfort with other gay men (e.g., “Social situations
with gay men make me feel uncomfortable”); and (d) moral and
religious acceptability of being gay.  Only (a) and (b) subscales were used as variables due to internal consistency ((a) and (b) α = .79 and .67, respectively; (c) and (d) (α = .54) (α = .61)</t>
  </si>
  <si>
    <t>IH mediates the relationship between childhood emotional abuse severity and later depression and anxiety.
Controlling for demographic variables, concern about the stigma associated with being gay mediated the relationship between childhood emotional abuse and both depression and anxiety.</t>
  </si>
  <si>
    <t>Finneran</t>
  </si>
  <si>
    <t>Intimate Partner Violence and Social Pressure
among Gay Men in Six Countries</t>
  </si>
  <si>
    <t>Internet-based via facebook</t>
  </si>
  <si>
    <t>2368 self-identified "gay/homosexual" men</t>
  </si>
  <si>
    <t>Not Specified</t>
  </si>
  <si>
    <t>manifestation or outcome</t>
  </si>
  <si>
    <t>Heteronormativity</t>
  </si>
  <si>
    <t xml:space="preserve">IH: 20-item subset of the Gay Identity Scale (Williamson LM, Dodds JP, Mercey DE, et al., 2008), a validated scale that measures an individual’s acceptance of his homosexual thoughts, feelings, and behaviors                                                                                                                     Discrimination: Creating an index scale of responses to 11 types of homophobic decimation that have been previously
shown to correlate to adverse mental health outcomes. (Diaz RM, Ayala G, Bein E, et al., 2001). (‘‘Due to your sexual orientation were you ever made fun of as a child?’’), resulted in one index point, creating a hypothetical range of zero to 11, with a higher score signifying increasing experiences of homophobic discrimination.                                                       Heteronormativity: Drawing from
previous qualitative work with U.S. and South African MSM, quantified experiencing heteronormative social pressure by creating an index scale of 4 questions on the degree to which
respondents felt pressure to hide their sexuality, get married, have children, and have sex with women. Summed participants’ reported responses to create an index scale ranging from 4 to 20, with a higher score representing greater experience of heteronormativity.                                   </t>
  </si>
  <si>
    <t>Experiences of homophobic discrimination, internalized homophobia, and
heteronormativity were found to increase odds of reporting IPV in all countries.</t>
  </si>
  <si>
    <t>Williamson LM, Dodds JP, Mercey DE, et al., 2008</t>
  </si>
  <si>
    <t>Logie</t>
  </si>
  <si>
    <t>Adapting the minority stress model: Associations between gender
non-conformity stigma, HIV-related stigma and depression among men who have
sex with men in South India</t>
  </si>
  <si>
    <t>Community sample (recruited from two cities through community-based organizations)</t>
  </si>
  <si>
    <t>200 MSM: 100 in an urban city, 100 in a semi-urban area</t>
  </si>
  <si>
    <t>2/3 of study population reported being paid for sex in past 3 months</t>
  </si>
  <si>
    <t>*Sexual stigma scale: Based on China MSM Stigma Scale (Neilands et al., 2008), adapted from the Homophobia Scale (Diaz et al., 2001). These scales include dimensions of enacted stigma and perceived stigma and had acceptable reliability in studies with MSM in China (Neilands et al., 2008) and the U.S. (Diaz et al., 2001).  Four adaptations were made related to police harrassment, blackmail for money due to sex with men, and making terminology more relevant to Indian context. Overall Cronbach’s a was 0.83; enacted subscale 0.86; perceived subscale 0.51.                                           *Gender non-conformity stigma: ‘Gender Non-Conformity Stigma Scale’ (GNCSS) was developed by modifying items from the China MSM Stigma Scale (Neilands et al., 2008). The GNCSS used items from the China scale replacing the phrase ‘because of your homosexuality’ with ‘because of your feminine mannerisms and/or behavior’. The GNCSS includes dimensions of enacted and perceived stigma, including police harassment items to assess verbal, physical and/or sexual harassment. Feedback
from key informants and pilot testing indicated high content validity
of this scale. Overall Cronbach’s a was 0.84; enacted subscale 0.82; perceived subscale 0.50.   ***Sexual stigma scale was collinear with Gender non-conformity scale, so sexual scale was not used for analysis</t>
  </si>
  <si>
    <t>The majority of
participants reported moderate/severe depression scores. Participants in urban area reported significantly
higher levels of GNS, social support and resilient coping, and lower levels of HIV-S and depression, than
participants in semi-urban area   Sexual stigma was not included in regression analyses due to multicollinearity
with GNS.
In urban area, perceived GNS was associated with depression; in semi-urban area, enacted/perceived GNS and vicarious HIV-S were associated with depression. In the moderation analyses, overall GNS and HIV-S
scores (subtypes combined) accounted for a significant amount of variability in depression in both locations, although HIV-S was only a significant predictor in semi-urban area. Social support and resilient
coping were associated with lower depression but did not moderate the influence of HIV-S or GNS on depression.</t>
  </si>
  <si>
    <t>Brennan</t>
  </si>
  <si>
    <t>Factors associated with a drive for muscularity among gay and
bisexual men</t>
  </si>
  <si>
    <t>Recruited from a Pride festival</t>
  </si>
  <si>
    <t>400 men; (1) be at least 16 years of age, (2)
identify asmale (either biological or transgender), (3) have had sex with another man at least
once in the past year and (4) and reside in Ontari</t>
  </si>
  <si>
    <t>both</t>
  </si>
  <si>
    <t>trans type not specified</t>
  </si>
  <si>
    <t>Had to have had sex with another man at least once in the past year</t>
  </si>
  <si>
    <t>Internalised Homonegativity Scale (Bell and Weinberg 1978), which measured participants’ positive or negative views about their own same-gender sexual behaviour and/or identity ( .89 in this sample).</t>
  </si>
  <si>
    <t>Drive for muscularity was associated with age, disordered eating, depression, sexual risk and internalised
homonegativity.</t>
  </si>
  <si>
    <t>Bell and Weinberg 1978</t>
  </si>
  <si>
    <t>Frias-Navarro</t>
  </si>
  <si>
    <t>A Scale on Beliefs about Children’s Adjustment
in Same-Sex Families: Reliability and Validity</t>
  </si>
  <si>
    <t>Spain</t>
  </si>
  <si>
    <t xml:space="preserve">Recruited from university </t>
  </si>
  <si>
    <t xml:space="preserve">212 heterosexual, primarily female students from a psychology course, </t>
  </si>
  <si>
    <t>Group</t>
  </si>
  <si>
    <t>prejudice/homoprejudice</t>
  </si>
  <si>
    <t>Discrimination</t>
  </si>
  <si>
    <t>SCALE ON BELIEFS ABOUT CHILDREN’S ADJUSTMENT IN SAME-SEX FAMILIES, 14 items; used to measure the beliefs about the effects of the childraising and education practices of same-sex parents on their children’s adjustment; 2 subscales: 1) Individual opposition, 2) Normative opposition; assessed validity and internal consistency (1)=0.87, 2)=0.88)</t>
  </si>
  <si>
    <t>The final versions of the SBCASSF included items reflecting the following two factors: individual opposition (α = .87) and normative opposition (α = .88). Convergent
validity of the scale is demonstrated by predictable correlations with beliefs about the cause of same-sex sexual orientation and the support for gay and lesbian rights. Our study reveals a strong positive
association between high scores on SBCASSF and beliefs that the origin of same-sex sexual orientation is learned and opposition to gay and lesbian rights.</t>
  </si>
  <si>
    <t>Frias-Navarro et al. (2012)</t>
  </si>
  <si>
    <t>Barnes</t>
  </si>
  <si>
    <t>Religious Affiliation, Internalized Homophobia, and Mental
Health in Lesbians, Gay Men, and Bisexuals</t>
  </si>
  <si>
    <t>Community sample in NYC</t>
  </si>
  <si>
    <t>Lesbian and bisexual women included</t>
  </si>
  <si>
    <t>355 self-identified gay, bisexual, or lesbian participants</t>
  </si>
  <si>
    <t>race/ethnicity</t>
  </si>
  <si>
    <t>10-item internalized homophobia scale (Meyer, Rossano, Ellis, &amp; Bradford, 2002). Items include: “You have felt alienated from yourself because of being [lesbian/gay/bisexual],” “You have felt that being [lesbian/gay/bisexual] has allowed you to express a natural part of your sexual identity,” and “You have wished that you could develop more feelings toward [the opposite sex].” The
items were worded so that the sexual orientation in each question matched the participant’s self-identified orientation. Participants were asked the frequency in the past year that they experienced the feelings or thoughts described in each item. The four-point response options
range from 1= Often to 4 = Never. Reliabilty=0.84</t>
  </si>
  <si>
    <t>Non-affirming religion was associated with higher internalized homophobia. There was no main effect of non-affirming religion on mental health.  Latinos, but not Blacks, had higher internalized homophobia than Whites and, as predicted, this was mediated by their greater exposure to non-affirming religion.</t>
  </si>
  <si>
    <t>Meyer, Rossano, Ellis, &amp; Bradford, 2002</t>
  </si>
  <si>
    <t>Tebbe</t>
  </si>
  <si>
    <t>Anti-Transgender Prejudice:
A Structural Equation Model of Associated Constructs</t>
  </si>
  <si>
    <t>Recruited from university psychology course</t>
  </si>
  <si>
    <t>99% identified as"straight or heterosexual" and "nontransgender"</t>
  </si>
  <si>
    <t>250 undergraduate psychology students</t>
  </si>
  <si>
    <t>Study specified transgenderpeople as study population, not MSM explicitly</t>
  </si>
  <si>
    <t>MSM or TG</t>
  </si>
  <si>
    <t>Attitudes Toward Lesbians and Gay Men scale (ATLG; Herek, 1988) and the Attitudes Regarding Bisexuality Scale–Female/Male Version (ARBS-FM; Mohr &amp; Rochlen, 1999). ATLG: 20 items; 10 items comprise the Attitudes Toward Lesbians (ATL) scale, and 10 items comprise the Attitudes Toward Gay men (ATG) scale. Items are rated on a 9-point scale ranging from 1 (strongly disagree) to 9 (strongly agree).  In terms of reliability, Cronbach’s alphas were .77 for ATL items and .89 for ATG items
in a sample of undergraduate students (Herek, 1988). Validity of ATLG scores has been demonstrated through positive correlations with theoretically related constructs such as sexist prejudice and
negative correlations with contact with lesbian and gay persons (Herek, 1988). In this study, Cronbach’s alphas were .94 for ATL and .96 for ATG item responses.  ARBS-FM is a measure of attitudes toward bisexual women and men with two subscales: Tolerance and Stability (Mohr &amp; Rochlen, 1999). Tolerance reflects an individual’s conceptualization
of bisexuality as a “moral, tolerable sexual orientation." Stability reflects views of the legitimacy and stability of
bisexuality and of the emotional and romantic stability of bisexual individuals. The ARBS-FM has 18 items: 10 items assess Stability, and eight items assess Tolerance. Items are rated on a 5-point scale ranging from 1 (strongly disagree) to 5 (strongly agree).  Cronbach’s alphas were .88 for responses to Tolerance items and .91 for responses to Stability
items in a sample of heterosexual undergraduate students (Mohr &amp; Rochlen, 1999). In nonstudent samples of lesbian, gay, and heterosexual participants and in undergraduate samples of mostly or exclusively heterosexual participants, validity of ARBS-FM scores has been demonstrated through positive correlations with theoretically related constructs such as anti-lesbian and gay prejudice (Mohr &amp; Rochlen, 1999). In this study, Cronbach’s alphas were .88 for responses to Stability items and .91 for responses to Tolerance items.</t>
  </si>
  <si>
    <t>Anti-LGB prejudice, traditional gender role
attitudes, and need for closure each had positive unique relations with anti-transgender prejudice beyond
the negative association of social desirability with such prejudice. By contrast, social dominance orientation was not related uniquely to anti-transgender prejudice. Additional analyses indicated that
women’s mean level of anti-transgender prejudice was lower than that of men’s, but the pattern of relations between the predictor variables and anti-transgender prejudice did not differ between women and men.</t>
  </si>
  <si>
    <t>Ayala</t>
  </si>
  <si>
    <t>Modeling the Impact of Social Discrimination and Financial
Hardship on the Sexual Risk of HIV Among Latino and
Black Men Who Have Sex With Men</t>
  </si>
  <si>
    <t>Community sample (NYC, LA, Philadelphia)</t>
  </si>
  <si>
    <t>Y (HIV counseling)</t>
  </si>
  <si>
    <t>2235 men who had had sex with a man in the past 12 months (1081 Latino, 1154 Black)</t>
  </si>
  <si>
    <t>Had sex with a man in the past 12 months</t>
  </si>
  <si>
    <t xml:space="preserve">Modified existing scale to create 5 questions to assess recent experiences of homophobia in which the participant felt uncomfortable or threatened
because of his sexual orientation or gender nonconformity (e.g., “In the past 12 months, how often have you been made fun of or called names because people thought you were homosexual
or not manly enough?” and “In the
past 12 months, how often have you had to act more manly than usual in order to be accepted?”). Participants answered these items using 5-point response options: never (1), once (2), 2---3 times (3), 4---7 times (4), and 8 or more
times (5). A factor analysis indicated that all 5 items loaded onto a single factor and had good internal consistency (Cronbach’s a = .83).  Scores summed and higher indicates more experiences of homophobia. (Díaz RM, Ayala G, Bein E. Sexual risk as an outcome of social oppression: data from a probability sample of Latino gay men in three US cities. Cultur Divers Ethnic Minor Psychol. 2004;10(3):255---267).  </t>
  </si>
  <si>
    <t>Homophobia, racism, financial hardship,
and lack of social support were associated with unprotected anal intercourse with
a serodiscordant or sero-unknown partner. Path analysis determined that these relations were mediated by participation in risky sexual situations and lack of social support. However, paths between the explanatory variable and 2 mediating
variables varied by participants’ serostatus.</t>
  </si>
  <si>
    <t>Prati</t>
  </si>
  <si>
    <t>A Social Cognitive Learning Theory of Homophobic
Aggression Among Adolescents</t>
  </si>
  <si>
    <t>Italy</t>
  </si>
  <si>
    <t>High school students</t>
  </si>
  <si>
    <t>863 students in grades 9-13 in 49 classes from 10 high schools</t>
  </si>
  <si>
    <t>Bullying</t>
  </si>
  <si>
    <t>Homophobic Content Agent Target Scale (Poteat &amp; Espelage, 2005) was used to measure the extent which students called other students homophobic epithets (Agent subscale; 5 items) during the past 30 days.  The Agent subscale was employed twice, one for homophobic epithets toward male students (homophobic language toward males;   .75, using data from the present study) and the other one toward female students (homophobic language toward females; .74, using data from the present study).                                                                 The Homophobic Bullying Scale (Prati, 2012) was used to measure students’ bullying behaviors motivated by homophobia. More specifically,
participants were asked to report whether they observed and engaged in different homophobic behaviors (written offenses, isolation/exclusion, spreading rumors or lies, homophobic teasing, property theft or damage, physical
assault, sexual harassment, electronic harassment or cyberbullying) in their schools in the past 30 days. Response options include Never (1), 1 or 2 times (2), about once a week (3), and more than once a week (4). Four subscales
were used: self-reported homophobic aggression toward supposed gay men (  .82, using data from the present study), self-reported homophobic aggression toward supposed lesbians (.87, using data from the present study), student observations of peer aggression
toward supposed gay men (  .82, using
data from the present study), and student observations of peer aggression toward lesbians( .82, using data from the present study).                                                     Classroom homophobia scale: Italian Scale of Homophobia (Falanga, Parisi, &amp; Di Chiacchio, 2006). In the validation study, an ex-School Psychology Review, 2012, Volume 41, No. 4 418). Two dimensions were found, which differentiated between negative attitudes toward gay males (28 items) and toward lesbians (28 items). Response options on a 5-point Likert-type scale range from 1 (strongly disagree) through 5 (strongly agree), with higher scores
reflecting more negative attitudes. The coefficient alpha reliability estimates of the homophobic attitudes toward gay males and lesbian for the current study were .94 and .93, respectively. Individual scores were aggregated across classroom.</t>
  </si>
  <si>
    <t>class-level homophobic attitudes toward gay males mediated the relationship between student observations of peer homophobic aggression and self-reported engagement in homophobic aggression toward schoolmates perceived as gay.
However, although student observations of peer aggression toward perceived lesbians predicted self-reported engagement in homophobic aggression toward perceived lesbians, this relationship appeared not to be mediated by class-level
homophobic attitudes. Student observations of peer aggression toward perceived lesbians predicted the self-reported engagement in homophobic aggression toward perceived lesbians.</t>
  </si>
  <si>
    <t>Falanga, Parisi, &amp; Di Chiacchio, 2006</t>
  </si>
  <si>
    <t>Development and
Psychometric Properties of
the Homophobic Bullying
Scale</t>
  </si>
  <si>
    <t>863 students in grades 9-13 from 10 high schools</t>
  </si>
  <si>
    <t>Homophobic Bullying Scale:   1) Observation of aggressive behavior toward gay men 1b) Observation of aggressive behavior toward lesbians, 2) Attitudes toward gay men 2b) Attitudes toward lesbians, 3)Homophobic aggressive behavior toward gay men (bully perspective) 3b) Homophobic aggressive behavior toward lesbians (bully perspective) 4) Homophobic victimization (victim perspective); internal consistency above 0.80 on all scales                                                                                                                                       Homophobic Content Agent Target Scale (Poteat &amp; Espelage, 2005)</t>
  </si>
  <si>
    <t>The coefficients of internal consistency
were greater than .80 for all the scales. Construct validity of its factor structure was demonstrated using confirmatory factor analysis. Discriminant validity was demonstrated by comparatively low correlations with homophobic attitudes and the Homophobic Content Agent Target scale. Results showed the existence of homophobic
bullying in various forms other than the use of homophobic epithets.</t>
  </si>
  <si>
    <t>Shilo</t>
  </si>
  <si>
    <t>Mental Health of Lesbian, Gay, and Bisexual Youth and Young Adults:
Differential Effects of Age, Gender, Religiosity, and Sexual Orientation</t>
  </si>
  <si>
    <t>Israel</t>
  </si>
  <si>
    <t>Sampled from youth groups, online/community</t>
  </si>
  <si>
    <t>Lebians</t>
  </si>
  <si>
    <t>461 self-identified gay, lesbian, or bisexual youth (16-23)</t>
  </si>
  <si>
    <t xml:space="preserve">*Internalized homophobia: Hebrew version (Elizur &amp; Mintzer, 2003) of Bell
and Weinberg’s (1978) questionnaire. The scale consists of 13 questions tapping respondents’ acceptance of their sexual orientation (e.g., “To what extent do you think same-gender orientation is as normal as heterosexuality?”).Participants
were asked to indicate their agreement with the statements on a 5-point scale ranging from 1 (very much) to 5 (not at all).  Greater the summed score, greater the internalized homophobia. Reliability=0.84.                                                   *Sexual orientation disclosure: questionnaire asking whether or not (yes = 1; no = 0) the respondents disclosed their sexual orientation to 11 key individuals in family and social surroundings: father, mother, brothers and sisters, aunts and uncles, close male and female heterosexual friends, distant male and female heterosexual friends, friends at school (or military, or work).  Greater the summed score, greater the disclosure.  Reliability=0.85                                       *Acceptance of sexual orientation by family and friends was assessed by means of the Hebrew version
(Elizur &amp; Mintzer, 2003) of the scale developed by Ross (1985) to measure actual and anticipated societal reactions to sexual orientation. In the original
version, participants are presented with a list of 20 individuals and asked to rate the actual or anticipated response of each person to their sexual orientation on a 9-point scale (1 = rejection, 9 =acceptance). In the Hebrew version, the scale was shortened and divided into two sub-scales: perceived family acceptance —referring to the responses of seven family members (e.g., mother,
father, sister, aunt)—and perceived acceptance by friends, relating to the responses of eight individuals in the participant’s close social network (e.g.,
close heterosexual male friend). Family acceptance scale =0.81 consistency, and friends' acceptance=0.82.  </t>
  </si>
  <si>
    <t>Bisexuality was
associated with lower levels of well-being, and, at a younger age, with higher levels of mental distress. In bisexuals,
this relationship was fully mediated by family support and acceptance, internalized homophobia, and LGB social contact.
Religiosity was associated with low levels of family and friends’ support and acceptance, and high levels of internalized
homophobia.</t>
  </si>
  <si>
    <t>Hosseinzadeh</t>
  </si>
  <si>
    <t>Levels and functions of HIV/AIDS
stigma within the Iranian
community living in the
Sydney metropolitan area</t>
  </si>
  <si>
    <t xml:space="preserve">Australia </t>
  </si>
  <si>
    <t>Community sample of Iranians</t>
  </si>
  <si>
    <t xml:space="preserve">Members of the Iranian community in Sydney </t>
  </si>
  <si>
    <t>236 Iranian migrant adults 20-65</t>
  </si>
  <si>
    <t>Not stated</t>
  </si>
  <si>
    <t>"Attitudes toward gay men" (Herek GM, Capitanio JP. Symbolic prejudice or fear of infection? A functional analysis of AIDS-related stigma among heterosexual adults. Basic &amp; Applied Social Psychology, 1998: 20(3): 230–241) : (1) Male homosexuality is a natural expression of sexuality, (2) Sex between two men is just plain wrong, and (3) Male homosexuals are disgusting; 4 Likert response                                                          Avoidance intentions: (Hosseinzadeh, 2010): The scale of avoidance intentions asked participants to predict their own behaviour in four different situations which involved potential contact with a PWHA, such as loved one, a student, a co-worker and a neighbourhood grocer with HIV/AIDS. For each situation, a variety of response alternatives were provided. Responses for each situation were categorized as avoidant (e.g. avoiding contact with the co-worker) or supportive (e.g. helping the co-worker).(Response options were avoidant or supportive); sex workers were definied in items as "at risk for HIV"</t>
  </si>
  <si>
    <t>Overall, participants had negative feelings toward people with HIV/AIDS (PWHA); they were in favour of punitive policies against them and were more likely to avoid having contact with people who had contracted HIV/AIDS. Multiple regression analysis revealed that both instrumental (fear of contamination) and symbolic factors (attitudes towards homosexuals and injecting drug user) independently contributed to HIV/AIDS
stigma.</t>
  </si>
  <si>
    <t>Rendina</t>
  </si>
  <si>
    <t>Stigma and Sexual Compulsivity in a Community-Based Sample
of HIV-Positive Gay and Bisexual Men</t>
  </si>
  <si>
    <t>Community sample (NYC)</t>
  </si>
  <si>
    <t>127 HIV+ gay and bisexual men</t>
  </si>
  <si>
    <t>The Personal Homonegativity subscale of the Internalized Homonegativity Inventory (Mayfield W. The development of an internalized homonegativity
inventory for gay men. J Homosex. 2001;41(2):53–76.) was administered to measure internalized stigma related to sexual orientation. The subscale consists of 11 items (e.g., ‘‘I sometimes resent my
sexual orientation’’) that are rated on a Likert-type scale from 1 (strongly disagree) to 7 (strongly agree). Responses to the 11 items were averaged to form an overall score (range 1–7), with higher scores indicating higher levels of internalized homonegativity (a = .96).</t>
  </si>
  <si>
    <t>Tthe number of recent male sexual partners  and internalized HIV stigma were significantly
associated with sexual compulsivity symptomology, while internalized
homonegativity and interpersonal HIV stigma were not.</t>
  </si>
  <si>
    <t>Mayfield W (2001)</t>
  </si>
  <si>
    <t>Bos</t>
  </si>
  <si>
    <t>Ethnicity, gender socialization, and children’s attitudes towards
gay men and lesbian women</t>
  </si>
  <si>
    <t>Netherlands</t>
  </si>
  <si>
    <t>Elementary school sample (Amsterdam)</t>
  </si>
  <si>
    <t>229 children from "western" and "non-western" backgrounds</t>
  </si>
  <si>
    <t>Negative attitudes towards gay men and lesbian women—Negative attitudes
towards gay men and lesbian women were assessed by two scales developed by de Graaf, Meyer, Poelman and Vanwesenbeeck (2005), who also used these scales in a study among
adolescents in the age of 12 years old. Children were asked to rate on a 5-point Likert-type response score (1= strongly disagree, 5= strongly agree) whether they agree with the following two statements: ‘It is disgusting when two boys/men kiss each other’, and ‘Boys/ Men who are in love with other boys/men are sick’). To assess attitudes towards lesbian women the words ‘boys’ and ‘men’ in these items were replaced by ‘girls’ and ‘women’. Cronbach’s alphas in our study were .77 for attitudes towards gay men, and .73 for attitudes towards lesbian women.</t>
  </si>
  <si>
    <t>Children with non-Western ethnic backgrounds reported more negative attitudes towards gays and lesbians. These children perceived more parental pressure to behave in accordance with their gender and showed more negative attitudes towards gender-nonconforming behaviour by peers. Hierarchical regression analyses revealed that
cultural differences in attitudes towards gay men and lesbian women are partly mediated by
differentially perceived parental pressure to behave in accordance with their gender.</t>
  </si>
  <si>
    <t>de Graaf, Meyer, Poelman and Vanwesenbeeck (2005)</t>
  </si>
  <si>
    <t>Holloway</t>
  </si>
  <si>
    <t>Community and Individual Factors Associated with Cigarette
Smoking Among Young Men Who Have Sex With Men</t>
  </si>
  <si>
    <t>Community sample (LA)</t>
  </si>
  <si>
    <t>526 18-24 year olds self-identifed as gay, bisexual, uncertain and/or having had sex with a man</t>
  </si>
  <si>
    <t>Internalized homophobia was measured using a 10-item scale (α = 0.82) developed by Ross and Rosser
(1996).</t>
  </si>
  <si>
    <t>African American YMSM also had higher levels of
internalized homophobia, and both African American and Latino YMSM had greater health values than their white counterparts. Greater gay community identification and involvement was associated with lower levels of internalized homophobia, indicating the more connected
YMSM were to the gay community, the less they felt negatively about themselves as gay
men. All three individual level variables were associated with cigarette smoking. Greater
psychological distress corresponded to higher levels of cigarette smoking, while health
values, and internalized homophobia, corresponded to lower levels of cigarette smoking.</t>
  </si>
  <si>
    <t>Chonody</t>
  </si>
  <si>
    <t>“That's so gay”: Language Use and
Antigay Bias Among Heterosexual College
Students</t>
  </si>
  <si>
    <t>Midwest university</t>
  </si>
  <si>
    <t>767 heterosexual college students in social work courses</t>
  </si>
  <si>
    <t>anti-</t>
  </si>
  <si>
    <t>ATTITUDES TOWARD LESBIANS AND GAY MEN (ATLG)
The short version of the ATLG was used for this study. This 10-item scale
is used to assess heterosexual attitudes toward gays and lesbians (Herek,
1988), and a 6-point forced choice Likert scale (1 = strongly disagree and
6 = strongly agree) was employed. All of the items can be summed to create
a total composite score (ATLG) or each of the two subscales (one for gay
men [ATG] and another for lesbian women [ATL]) can be summed separately. Lower scores indicate a more positive attitude. The range of possible scores for the subscales is 6 to 30. Reliability analyses examining internal consistency of each of the scales yielded the following Cronbach’s alphas: ATL α = .86, ATG α = .89, and ATLG α = .93.</t>
  </si>
  <si>
    <t>Results of multiple regression explained 14.8% of the variance for believing that “it’s no big deal” to call someone a fag, and age, sex, major,
and attitudes toward gay men were significant predictors. For the frequency of saying “that’s so gay,” 17.5% of the variance was
explained by age, sex, major, and friends’ attitudes toward sexual
minorities.</t>
  </si>
  <si>
    <t>Herek,
1988</t>
  </si>
  <si>
    <t>Wilkerson</t>
  </si>
  <si>
    <t>Religiosity, Internalized Homonegativity, and Outness in
Christian Men Who Have Sex with Men</t>
  </si>
  <si>
    <t>Online sample</t>
  </si>
  <si>
    <t xml:space="preserve">1165 Christian men who had had sex with another man at least once </t>
  </si>
  <si>
    <t>Had sex with at least one man in lifetime</t>
  </si>
  <si>
    <t>Internalized homonegativity—We measured internalized homonegativity using Smolenski, Diamond, Ross, and Rosser’s (2010) Revised Reactions to Homosexuality Scale. Responses to the seven 7-point Likert-type questions ranged from strongly disagree to strongly agree and included three constructs: personal comfort with being gay (two items), public identification as gay (three items), and social comfort with gay men (two items). The Cronbach alpha for the entire scale was 0.74.</t>
  </si>
  <si>
    <t>Among Catholics and Mainline Protestants, religiosity was not
associated with internalized homonegativy or outness. However, among Evangelical Protestants—
a group more likely to ascribe to religious fundamentalism—increased religiosity was associated with increased internalized homonegativity, which contributed to decreased outness.</t>
  </si>
  <si>
    <t>Wolff</t>
  </si>
  <si>
    <t>Evangelical Christian College Students
and Attitudes Toward Gay Rights: A
California University Sample</t>
  </si>
  <si>
    <t>College student sample at Christian school in California</t>
  </si>
  <si>
    <t>Did not specify if any students identified as MSM</t>
  </si>
  <si>
    <t xml:space="preserve">319 college students at a Christian university </t>
  </si>
  <si>
    <t>Unsure</t>
  </si>
  <si>
    <t>ATTITUDES TOWARD LESBIANS AND GAY MEN SCALE (ATLG) Herek (1984, 1988) created the 20-item ATLG scale to assess attitudes toward gay men and lesbians through measurement of affective responses. The first ten questions relate to lesbians and the next ten questions relate to gay men. The scale shows significant test-retest reliability (r = 0.90) and has high convergent validity with related constructs, such as traditional sex-role attitudes and high religiosity. This scale has also shown a Condemnation-Tolerance factor which accounts for beliefs that gay men and lesbians are unnatural, disgusting, perverse, sinful, dangerous, and/or to be avoided. In order to assess participants’ attitudes toward specific political issues and civil rights (e.g., adoption, same-sex marriage, employment nondiscrimination, decriminalization of same-sex acts, gay teachers), five items from the ATLG scale were selected for further analysis. All items were rated on a 1 to 5 Likert scale (1 = Strongly Disagree, 2 = Disagree, 3 = Neutral/Don’t Know, 4 =
Agree, 5 = Strongly Agree). Thus, the ATLG total score can range from 20 to
100, with subscale scores ranging from 10 to 50.</t>
  </si>
  <si>
    <t>Results indicated that
Evangelical Christian college students who are not homeschooled
and know a gay or lesbian friend, relative, or acquaintance held
significantly less negative attitudes toward gay rights than those
who do not know a gay or lesbian person.</t>
  </si>
  <si>
    <t>Nadler</t>
  </si>
  <si>
    <t>Don't Ask, Don't Tell and Other LGB Civil
Rights Issues: Effects of Terminology on
Public Opinion</t>
  </si>
  <si>
    <t>Online sample and university sample</t>
  </si>
  <si>
    <t>Mixed Methods</t>
  </si>
  <si>
    <t>Randomized</t>
  </si>
  <si>
    <t>212 adults, some gay, lesbian, bisexual; 304 students, some non-heterosexual in a psychology course</t>
  </si>
  <si>
    <t xml:space="preserve">**Nadler (2012): survey concerning their support (measured on a
1 = “strongly support” to 4 = “strongly oppose” scale) for civil liberties
for homosexuals. Terms for expressing homosexual sexual orientation were
manipulated within the surveys, using the terms homosexuals, gay men and
lesbians, lesbians, or gay men to describe sexual orientation. Participants
were randomly assigned to one of these four conditions. Five questions
addressed homosexuals’ civil rights in the military, to marry, to adopt, to
serve openly in the military, and to serve as elementary school teachers.                           **Cundiff, Nadler, and Swan (2009). Nineteen questions asked
participants to rate their attitudes toward traditionally stereotyped and stigmatized groups based on age, gender, religion, social economic status, and race on a 1 = “very favorable” to 5 = “not favorable” scale. These nineteen
items were used individually to examine differing levels of acceptance of various
out-groups and as an overall measure of prejudice. The nineteen items
had a very high level of internal consistency (Cronbach’s alpha = .94) and
were aggregated into a mean score with lower numbers representing less
explicit prejudice and higher numbers representing more explicit prejudice.               **Qualitative question: Nadler(2012)  list what stereotypes came to mind when thinking about the sexual orientation group as presented by their manipulated sexual orientation label (“homosexuals,” “gay men and lesbians,” “lesbians,” or “gay men”) </t>
  </si>
  <si>
    <t>Both studies found a consistently strong relationship between higher levels of overall out-group prejudice and less support of homosexual civil
rights. Taken together, both studies support previous findings that women generally are more supportive of homosexual civil rights and individuals that
are less supportive of homosexual civil rights tend to be higher in overall prejudice.</t>
  </si>
  <si>
    <t>Cundiff, Nadler, and Swan (2009)</t>
  </si>
  <si>
    <t>West</t>
  </si>
  <si>
    <t>Culture and Contact in the Promotion
and Reduction of Anti-Gay Prejudice:
Evidence from Jamaica and Britain</t>
  </si>
  <si>
    <t>Jamaica, UK</t>
  </si>
  <si>
    <t xml:space="preserve">University </t>
  </si>
  <si>
    <t>315 heterosexual university students (107 Jamaicans, 208 Britons)</t>
  </si>
  <si>
    <t>To measure attitudes toward gay men, we asked participants to describe how they felt about gay men, responding to six items (from Wright, Aron, McLaughlin-Volpe, &amp; Ropp, 1997) on 7-point semantic differential scales: cold–warm, positive–negative (reversed), friendly–hostile (reversed), suspicious–trusting, respectful–contempt (reversed), admiration– disgust (reversed). We also asked participants to report on a 7-point scale the extent to which they agreed with three statements from the short form of the Attitudes Toward Gay Men scale (from Herek, 1988): “Sex between two men is just plain wrong.” (reversed), “I think male homosexuals are disgusting.” (reversed), and “Male homosexuality is a natural expression of sexuality in men.” (1 = not at all, 7 = very much). All nine items loaded onto one factor, and were thus combined into a single attitude scale (α = .93).</t>
  </si>
  <si>
    <t>Jamaican participants reported more negative
attitudes toward gay men than did British participants, but contact
was more strongly associated with reduced sexual prejudice for
Jamaican participants than for British participants.</t>
  </si>
  <si>
    <t>Medical students’ attitudes toward gay men</t>
  </si>
  <si>
    <t>Medical school</t>
  </si>
  <si>
    <t>Students who identified as LGBT were excluded from analysis</t>
  </si>
  <si>
    <t>371 medical students</t>
  </si>
  <si>
    <t xml:space="preserve">Mathuru (2012): developed 20 item scale from previously validated instruments to assess attitudes toward gay behavior, persons, and civil rights [Herek GM: Beyond “homophobia”: A social psychological perspective on attitudes towards lesbians and gay men. J Homosex 1984, 10:1–21.; Kite ME, Whitley BE: Sex differences in attitudes towards homosexual persons, behaviour, and civil rights: A meta-analysis. Pers Soc Psychol Bull 1996, 22:336–353.; Davies M: Correlates of Negative Attitudes Toward Gay Men: Sexism, Male Role Norms, and Male Sexuality. J Sex Res 2004, 41(3):259–266; Hudson WW, Rickets WA: A strategy for the measurement of homophobia. J Homosex 1980, 5(4):357–372.]. In addition, a scale measuring male toughness was included
because normative attitudes on this dimension have been associated in prior studies with negative attitudes towards gay men. Item selection was refined iteratively to generate the shortest comprehensive instrument. Each item on the four subscales was rated on a seven point Likert scale from strongly disagree to strongly agree. Several items on the scale were reverse scored so higher
scores corresponded to more negative reactions.  Cronbach’s alpha coefficient showed that survey elements were moderately internally consistent across subscales of gay behavior (.86) and male toughness (.82). However, scale score reliability for persons and civil rights (.53 and .57, respectively) was less robust, perhaps due to the low number of questions in those subsections. </t>
  </si>
  <si>
    <t>Few respondents expressed negative attitudes toward gay men or would deny them civil rights. More
negative responses were seen with respect to aspects of intimate behavior and homosexuality as a natural form of
sexual expression. Men and students younger than 25 years old were more likely to endorse negative attitudes
toward behavior as well as more traditional views on male toughness.</t>
  </si>
  <si>
    <t>Mathuru (2012)</t>
  </si>
  <si>
    <t>Collier</t>
  </si>
  <si>
    <t>Intergroup contact, attitudes toward homosexuality, and the role
of acceptance of gender non-conformity in young adolescents</t>
  </si>
  <si>
    <t>456 self-identified heterosexual students</t>
  </si>
  <si>
    <t>Attitudes toward lesbian women and gay men—We assessed male adolescents'
attitudes toward gay men and female adolescents' attitudes toward lesbian women with scales adapted from Herek (1988). We used the short version of these two scales, which have been used previously in the Netherlands (Van de Meerendonk, Eisinga, &amp; Felling,
2003). Each scale consists of five items and uses a five-point Likert-type response scale (1 = strongly disagree to 5 = strongly agree). Examples of statements are “Male homosexuality is a natural expression of sexuality in men” (attitudes toward gay men) and “Lesbian sexuality is not a problem for me” (attitudes toward lesbian women). Higher scores on these scales indicate more positive attitudes. Cronbach's alphas were .83 (attitudes toward gay men) and .85 (attitudes toward lesbian women).</t>
  </si>
  <si>
    <t>Preliminary analyses showed that contact with lesbian/gay persons outside of school was positively associated with attitudes toward lesbians and gay men. Multilevel analyses showed that acceptance of gender non-conformity mediated rather than moderated the relationship between intergroup contact and sexual prejudice in males. The effect of intergroup contact on females' attitudes toward lesbian women was no longer significant in multilevel analyses. The findings suggest that attention to both intergroup contact and acceptance of gender non-conformity
would enhance our understanding of attitudes toward homosexuality in adolescents.</t>
  </si>
  <si>
    <t>Trevino</t>
  </si>
  <si>
    <t>Perceptions of Lesbian and Gay (LG)
Individuals as Desecrators of Christianity
as Predictors of Anti-LG Attitudes</t>
  </si>
  <si>
    <t>University</t>
  </si>
  <si>
    <t>Women</t>
  </si>
  <si>
    <t>328 18-24 year olds, some of whom identified as LGB</t>
  </si>
  <si>
    <t>**Desecration: Two scales, Exposure to Desecration and Agreement with Desecration, were used to measure desecration. These scales were adapted from a study assessing
desecration as a predictor of anti-Semitism (Pargament et al., 2007). The
original 12-item scales were modified to assess perceptions that LG sexuality
is a desecration of Christianity and Christian morals. For the Exposure to
Desecration scale, participants rated the frequency of exposure to messages
that LG individuals violate Christian values (e.g., “The failure of homosexuals
to accept the Church’s teaching on sexual morality is an insult to Christianity”). Reliability analyses indicated that the internal consistency of the scale improved with the elimination of two items (12-item: α = .77; 10- item: α = .88). Therefore, the final scale consisted of 10 items and each item was rated on a 5-point scale, ranging from 1 (never) to 5 (often). Higher scores indicated greater exposure to desecration messages.
To maintain consistency across the desecration scales, the same 10 items
were used for the Agreement with Desecration scale (α = .89). However,
for this scale, participants rated their degree of agreement with each item
using a 5-point scale. Higher scores were indicative of greater agreement
with desecration messages.                              **The Lesbian, Gay, Bi-sexual Knowledge and Attitudes Scale for Homosexuals (LGB-KASH; Worthington, Dillon, &amp; Becker-Schutte, 2005) was used to assess hostile feelings toward LG individuals and support for granting civil rights to LG individuals. The LGB-KASH has five subscales; however, only the Hostility and Civil Rights subscales were used in the current study. For these subscales, participants rate how much each statement was “characteristic of you and/or your views” on a 7- point scale ranging from very uncharacteristic to very characteristic. The 6-item hostility subscale assesses views such as “Homosexuals deserve the hatred they receive.” Higher scores on this subscale indicate greater hostility toward LG individuals. The 5-item civil rights subscale assesses beliefs such as “I think marriage should be legal for same-sex couples,” with higher scores representing greater support for granting civil rights to LG individuals. Both subscales demonstrated adequate internal consistency with this sample (Hostility: α = .85 and Civil Rights: α = .89).                        **Trevino (2012); To assess perceptions of behavioral engagement in a LG lifestyle as immoral, we created a 5-item measure of immorality. Participants rated
their agreement with statements such as “One must admit, the homosexual
lifestyle is immoral” on a 9-point scale, ranging from strongly disagree
(1) to strongly agree (9), with higher scores representing greater belief that
engaging in a LG lifestyle is immoral. This scale demonstrated good internal
consistency, with a Cronbach’s alpha of .86.                                                                      **Trevino (2012): Finally, we assessed the degree to which participants perceived conflict between Christians and LG individuals. This 5-item scale was modified from the study of desecration and anti-Semitism (Pargament et al., 2007). Participants were asked to rate their agreement with items such as “The
everyday interest of homosexuals and Christians conflict,” on a scale from
not at all true (1) to very true (5). Higher scores indicate more perceived
conflict between the two groups. This scale demonstrated adequate internal
consistency in the current sample (α = .70).                                                                      **Trevino (2012): The items for the religious coping scale were adapted from the RCOPE scale, a measure of religious coping strategies (Pargament, Koenig, &amp; Perez, 2000; Pargament et al., 1998) and from a study investigating anti-Semitism and desecration (Pargament et al., 2007). Previous research indicates that the
RCOPE consists of two subscales. Therefore, a principal components factor
analysis with a Direct Oblmin rotation extracting two fixed factors was
applied to the adapted RCOPE items. Twenty-seven items loaded onto factor
1 (eigenvalue = 15.83; variance explained = 37.68%) and 14 items loaded
onto factor 2 (eigenvalue = 4.83; variance explained = 11.49%). One item
was excluded as it did not load onto either factor. Items that loaded onto
Factor 1 were consistent with negative religious coping such as “I understand
that homosexuals are doing the work of the Devil.” Items on Factor 2 were
consistent with positive religious coping including “I remind myself that
homosexuals are as much a part of God’s plan as other groups.” Participants
were asked to rate their agreement with the items on a 5-point scale, ranging
from not at all/not applicable to strongly agree. Higher scores indicate
greater use of religious coping techniques. Both subscales exhibited good internal consistency (negative religious coping: α = .97; positive religious coping: α = .83).</t>
  </si>
  <si>
    <t>Greater agreement
with desecration messages was associated with higher levels
of anti-LG attitudes. Positive religious coping was associated with
lower levels of anti-LG attitudes while negative religious coping
was associated with higher levels. Greater exposure to messages
that LG individuals desecrate Christian values was associated
with greater agreement with those messages.</t>
  </si>
  <si>
    <t>Brewster</t>
  </si>
  <si>
    <t>Transgender Individuals’ Workplace Experiences:
The Applicability of Sexual Minority Measures and Models</t>
  </si>
  <si>
    <t>263 trangender adults</t>
  </si>
  <si>
    <t>Burns</t>
  </si>
  <si>
    <t>Attributions for Discriminatory Events and Satisfaction
with Social Support in Gay Men</t>
  </si>
  <si>
    <t>307 gay adult men</t>
  </si>
  <si>
    <t>Cardenas</t>
  </si>
  <si>
    <t>ATTITUDES TOWARD GAY MEN AND LESBIANS AND THEIR RELATIONSHIP
WITH GENDER ROLE BELIEFS IN A SAMPLE OF CHILEAN UNIVERSITY STUDENTS</t>
  </si>
  <si>
    <t>Chile</t>
  </si>
  <si>
    <t>283 heterosexual university students</t>
  </si>
  <si>
    <t>Other</t>
  </si>
  <si>
    <t>Carroll</t>
  </si>
  <si>
    <t>How Do U.S. Students Perceive Trans Persons?</t>
  </si>
  <si>
    <t>251 undergraduated university students (sexual orientation not specified)</t>
  </si>
  <si>
    <t>Davies</t>
  </si>
  <si>
    <t>Examining the Relationship
Between Male Rape Myth
Acceptance, Female Rape
Myth Acceptance, Victim
Blame, Homophobia,
Gender Roles, and
Ambivalent Sexism</t>
  </si>
  <si>
    <t>England</t>
  </si>
  <si>
    <t>323 undergraduate university students, including ~10% not identifying as heterosexual</t>
  </si>
  <si>
    <t>other</t>
  </si>
  <si>
    <t>Morales Knight</t>
  </si>
  <si>
    <t>Correlates of Same-Sex Attractions and Behaviors Among
Self-Identified Heterosexual University Students</t>
  </si>
  <si>
    <t>263 self-identified heterosexual university students, however part of study was to categorize same-sex attractions and behaviors of these students</t>
  </si>
  <si>
    <t>Mullins</t>
  </si>
  <si>
    <t>The Relationship of Practice Beliefs and
Practice Behaviors among Social Workers
with Lesbian and Gay Clients</t>
  </si>
  <si>
    <t>600 medical social workers, with about 10% identifying as something other than heterosexual</t>
  </si>
  <si>
    <t>Parnell</t>
  </si>
  <si>
    <t>Perceived Career
Barriers for Gay,
Lesbian, and Bisexual
Individuals</t>
  </si>
  <si>
    <t>241 GLB adults</t>
  </si>
  <si>
    <t>Rosenthal</t>
  </si>
  <si>
    <t>Polyculturalism and openness
about criticizing one’s culture:
Implications for sexual prejudice</t>
  </si>
  <si>
    <t>3 studies: 1) 353 undergraduates, sexual orientation not disclosed, 2) 222 self-identified heterosexual undergraduates, 3) 198 self-identified heterosexual adults in the community</t>
  </si>
  <si>
    <t>Sarac</t>
  </si>
  <si>
    <t>The relationships between homophobic attitudes and religiosity
among Turkish physical education teacher majors</t>
  </si>
  <si>
    <t>Turkey</t>
  </si>
  <si>
    <t>173 undergraduate students, sexual orientation not specified</t>
  </si>
  <si>
    <t>Vu</t>
  </si>
  <si>
    <t>Levels and Correlates of Internalized Homophobia Among Men
Who Have Sex with Men in Pretoria, South Africa</t>
  </si>
  <si>
    <t>South Africa</t>
  </si>
  <si>
    <t>324 MSM</t>
  </si>
  <si>
    <t>Worthen</t>
  </si>
  <si>
    <t>Heterosexual College Student Sexual
Experiences, Feminist Identity, and Attitudes
Toward LGBT Individuals</t>
  </si>
  <si>
    <t>735 heterosexual university undergraduates</t>
  </si>
  <si>
    <t>Chapman</t>
  </si>
  <si>
    <t>Nursing and medical students’ attitude, knowledge and beliefs
regarding lesbian, gay, bisexual and transgender parents seeking health
care for their children</t>
  </si>
  <si>
    <t>Australia</t>
  </si>
  <si>
    <t>100 nursing students, 161 medical students, 98% of sample identified as heterosexual</t>
  </si>
  <si>
    <t>The Relationship Between Masculinity and Sexual
Prejudice in Factors Associated With Violence Against
Gay Men</t>
  </si>
  <si>
    <t>Quasi-experimental</t>
  </si>
  <si>
    <t>60 self-identified heterosexual men university undergraduates</t>
  </si>
  <si>
    <t>Baiocco</t>
  </si>
  <si>
    <t>Self-disclosure to the best friend: Friendship quality and internalized
sexual stigma in Italian lesbian and gay adolescents</t>
  </si>
  <si>
    <t xml:space="preserve">201 gay men and 202 lesbians </t>
  </si>
  <si>
    <t>Jacobs</t>
  </si>
  <si>
    <t>Correlates of Loneliness in Midlife and
Older Gay and Bisexual Men</t>
  </si>
  <si>
    <t>802 self-identified gay and bisexual men 40-94 years old</t>
  </si>
  <si>
    <t>Wight</t>
  </si>
  <si>
    <t>Stress and Mental Health Among Midlife and Older
Gay-Identified Men</t>
  </si>
  <si>
    <t>202 self-identified gay men</t>
  </si>
  <si>
    <t>Bhaskar</t>
  </si>
  <si>
    <t>A Study on Sexual Attitudes of Youth in Mysore Taluka</t>
  </si>
  <si>
    <t>Youth</t>
  </si>
  <si>
    <t>300 18-22 year-olds</t>
  </si>
  <si>
    <t>Kwon</t>
  </si>
  <si>
    <t>Lesbian, Gay, and Bisexual Speaker
Panels Lead to Attitude Change Among
Heterosexual College Students</t>
  </si>
  <si>
    <t>Randomized-RCT</t>
  </si>
  <si>
    <t>186 heterosexual university students</t>
  </si>
  <si>
    <t>Averett</t>
  </si>
  <si>
    <t>School social work and early childhood
student's attitudes toward gay and
lesbian families</t>
  </si>
  <si>
    <t>59 university (undergraduate and graduate) students in social work or early childhood care; only 3% male and 92% identified as heterosexual</t>
  </si>
  <si>
    <t>Costa</t>
  </si>
  <si>
    <t>Portuguese Adolescents' Attitudes
Toward Sexual Minorities: Transphobia,
Homophobia, and Gender Role Beliefs</t>
  </si>
  <si>
    <t>Portugal</t>
  </si>
  <si>
    <t>188 high school students; sexual orientation not defined</t>
  </si>
  <si>
    <t>Bernstein</t>
  </si>
  <si>
    <t>Gay Officers In Their Midst: Heterosexual
Police Employees' Anticipation of the
Consequences for Coworkers Who Come
Out</t>
  </si>
  <si>
    <t>249 heterosexual sworn officers and 144 heterosexual sworn respondents</t>
  </si>
  <si>
    <t>Yost</t>
  </si>
  <si>
    <t>Gender and Binegativity: Men’s and Women’s Attitudes Toward
Male and Female Bisexuals</t>
  </si>
  <si>
    <t>164 heterosexual female undergraduate students and 89 heterosexual male undergraduate students</t>
  </si>
  <si>
    <t>Minority Stress and Attributions for Discriminatory Events
Predict Social Anxiety in Gay Men</t>
  </si>
  <si>
    <t>307 self-identifed gay men</t>
  </si>
  <si>
    <t>Einbinder</t>
  </si>
  <si>
    <t>Social Work Educators’ Attitudes Toward
Gay Men and Lesbians: A National
Assessment</t>
  </si>
  <si>
    <t>Teachers</t>
  </si>
  <si>
    <t>927 social work educators, 21% identified as non-heterosexual</t>
  </si>
  <si>
    <t xml:space="preserve">King </t>
  </si>
  <si>
    <t>Midlife and Older Gay Men Living with
HIV/AIDS: The Influence of Resiliency
and Psychosocial Stress Factors on
Health Needs</t>
  </si>
  <si>
    <t>38 midlife and older gay men living with HIV/AIDS</t>
  </si>
  <si>
    <t>Walch</t>
  </si>
  <si>
    <t>TheAttitudesTowardTransgendered Individuals Scale: Psychometric
Properties</t>
  </si>
  <si>
    <t xml:space="preserve">134 and 237 university students, 9.7% and 8% reported being non-heterosexual </t>
  </si>
  <si>
    <t>Using Intergroup Contact Theory to Reduce Stigma
Against Transgender Individuals: Impact of a
Transgender Speaker Panel Presentation</t>
  </si>
  <si>
    <t>42 undergraduate university students, 86% heterosexual</t>
  </si>
  <si>
    <t>Kappler</t>
  </si>
  <si>
    <t>Roman Catholic Gay Priests: Internalized Homophobia,
Sexual Identity, and Psychological Well-Being</t>
  </si>
  <si>
    <t>Religious group members/leaders</t>
  </si>
  <si>
    <t>156 Catholic male priests ; 75% identified as gay/bisexual</t>
  </si>
  <si>
    <t>Long</t>
  </si>
  <si>
    <t>College Women’s Attitudes Toward Sex Workers</t>
  </si>
  <si>
    <t>266 women university students</t>
  </si>
  <si>
    <t>Sex workers only</t>
  </si>
  <si>
    <t>Sanabria</t>
  </si>
  <si>
    <t>Religious Orientation and Prejudice:
Predictors of Homoprejudice</t>
  </si>
  <si>
    <t>477 university students; no information about sexual orientation</t>
  </si>
  <si>
    <t>Aerts</t>
  </si>
  <si>
    <t>Sense of Belonging in Secondary Schools:
A Survey of LGB and Heterosexual
Students in Flanders</t>
  </si>
  <si>
    <t>Belgium</t>
  </si>
  <si>
    <t>1745 students;  90% self-identified as heterosexual</t>
  </si>
  <si>
    <t>Korhonen</t>
  </si>
  <si>
    <t>UNIVERSITY STUDENTS’ KNOWLEDGE OF,
AND ATTITUDES TOWARDS, HIV AND AIDS,
HOMOSEXUALITY AND SEXUAL RISK
BEHAVIOUR: A QUESTIONNAIRE SURVEY
IN TWO FINNISH UNIVERSITIES</t>
  </si>
  <si>
    <t>Finland</t>
  </si>
  <si>
    <t>333 university students</t>
  </si>
  <si>
    <t>Lingiardi</t>
  </si>
  <si>
    <t>Measure of Internalized Sexual Stigma
for Lesbians and Gay Men: A New Scale</t>
  </si>
  <si>
    <t>735 self-identified gay and lesbian participants</t>
  </si>
  <si>
    <t>Smith</t>
  </si>
  <si>
    <t>Exploring Dimensions of Racism,
Homophobia, and Social Network As
Concomitant Predictors of Condom Use
in a Sample of Black MSM</t>
  </si>
  <si>
    <t>148 Black MSM</t>
  </si>
  <si>
    <t>Chen</t>
  </si>
  <si>
    <t>DUAL MINORITY STRESS AND
ASIAN AMERICAN GAY MEN’S
PSYCHOLOGICAL DISTRESS</t>
  </si>
  <si>
    <t>139 self-identified gay Asian men</t>
  </si>
  <si>
    <t>Lin</t>
  </si>
  <si>
    <t>A Computer-Based Intervention to Reduce Internalized Heterosexism in Men</t>
  </si>
  <si>
    <t>290 self-idenfied gay/bisexual/same-sex attracted men</t>
  </si>
  <si>
    <t>Talley</t>
  </si>
  <si>
    <t>The Moderator Roles of Coping Style and Identity
Disclosure in the Relationship Between Perceived Sexual
Stigma and Psychological Distress</t>
  </si>
  <si>
    <t>79 gay and lesbian undergraduate students</t>
  </si>
  <si>
    <t>Goldberg</t>
  </si>
  <si>
    <t>Stigma, Social Context, and Mental Health: Lesbian and Gay
Couples Across the Transition to Adoptive Parenthood</t>
  </si>
  <si>
    <t>90 couples: 52 lesbian, 38 gay male</t>
  </si>
  <si>
    <t>Hequembourg</t>
  </si>
  <si>
    <t>Sexual victimization and health-related indicators among sexual
minority men</t>
  </si>
  <si>
    <t>634 gay and bisexual identified men</t>
  </si>
  <si>
    <t>Carvalho</t>
  </si>
  <si>
    <t>Internalized Sexual Minority Stressors and Same-Sex
Intimate Partner Violence</t>
  </si>
  <si>
    <t>581 gay men and lesbians</t>
  </si>
  <si>
    <t>Wohl</t>
  </si>
  <si>
    <t>Do Social Support, Stress, Disclosure and Stigma Influence
Retention in HIV Care for Latino and African American Men
Who Have Sex with Men and Women?</t>
  </si>
  <si>
    <t>398 Latino and African American men who have sex with men and women</t>
  </si>
  <si>
    <t>Fingerhut</t>
  </si>
  <si>
    <t>Straight Allies: What Predicts Heterosexuals’
Alliance With the LGBT Community?</t>
  </si>
  <si>
    <t>201 heterosexual adults (121 women, 80 men)</t>
  </si>
  <si>
    <t>Zamboni</t>
  </si>
  <si>
    <t>HIV Status and Coming Out among
African American Gay and Bisexual Men</t>
  </si>
  <si>
    <t>258 self-identified gay men and 203 bisexual men</t>
  </si>
  <si>
    <t>Whitley</t>
  </si>
  <si>
    <t>Differences in Black and White American College Students’
Attitudes Toward Lesbians and Gay Men</t>
  </si>
  <si>
    <t>120 self-identified heterosexual undergraduate students</t>
  </si>
  <si>
    <t>Weiss</t>
  </si>
  <si>
    <t>A Preliminary Investigation of Worry Content in Sexual
Minorities</t>
  </si>
  <si>
    <t>54 self-identified gays, lesbians, and bisexuals</t>
  </si>
  <si>
    <t>Kamen</t>
  </si>
  <si>
    <t>Minority Stress in Same-Sex Male
Relationships: When Does It Impact
Relationship Satisfaction?</t>
  </si>
  <si>
    <t>142 gay men in romantic relationships</t>
  </si>
  <si>
    <t>Hetzel</t>
  </si>
  <si>
    <t>Exploring the Relationship Between
Public Opinion and Personal Attitudes
and Behavior Toward Lesbians and Gay
Men: Social Conformity Revisited</t>
  </si>
  <si>
    <t>194 undergraduate university students</t>
  </si>
  <si>
    <t>Schmidt</t>
  </si>
  <si>
    <t>Perceived
Discrimination and
Social Support: The
Influences on Career
Development and
College Adjustment of
LGBT College Students</t>
  </si>
  <si>
    <t>189 LGBT undergraduate university students</t>
  </si>
  <si>
    <t>Henke</t>
  </si>
  <si>
    <t>Homophobia and Clinical Competency: An Exploration of Couple and Family Therapists' Beliefs</t>
  </si>
  <si>
    <t>Online email recruitment of clinical members of the AAFMT</t>
  </si>
  <si>
    <t xml:space="preserve">Cross-sectional </t>
  </si>
  <si>
    <t>Couple and Family Therapists</t>
  </si>
  <si>
    <t>N=741. The majority of the participants
were female and White, 57.4% and 93.0% respectively. Additionally, 88.8%
of the sample self-identified as heterosexual.</t>
  </si>
  <si>
    <t>Sex exclusively with men</t>
  </si>
  <si>
    <t>Lesbians and gay men, bisexuals and transgendered excluded</t>
  </si>
  <si>
    <t>heterosexist</t>
  </si>
  <si>
    <t>Prejudice</t>
  </si>
  <si>
    <t>MHS-G and MHS-L - comprised of 22 and 24 items, respectively. Measures therapist's personal beliefs about sexual orientation. For both the MHS-L and the MHS-G, Raja and Stokes reported an alpha level of .95. In this study, an alpha of .97 was reported for both versions and the correlation between MHS-L and MHS-G was .98. Given the high correlation between the two the versions, we decided to calculate a composite average score that combined participants’ responses to the MHS-L and MHS-G. The alpha coefficient for the combined MHS was .98.</t>
  </si>
  <si>
    <t>The possible range for the MHS combined mean scores were from one to six with higher scores indicating a greater level of homophobia. Participants’ (n = 737) mean score on the combined MHS was 1.88 (SD = 1.04) with a range of 1.0 to 5.70.</t>
  </si>
  <si>
    <t>Raja &amp; Stokes, Modern Homophobia Scale (MHS), 1998</t>
  </si>
  <si>
    <t>Balsam</t>
  </si>
  <si>
    <t xml:space="preserve">Adaptation to Sexual Orientation Stigma: A Comparison of Bisexual and Lesbian/Gay Adults </t>
  </si>
  <si>
    <t>Mailed questionnaires and postage-paid return envelopes to participants recruited via  advertising campaigns</t>
  </si>
  <si>
    <t>lesbians, bisexuals</t>
  </si>
  <si>
    <t>Participants were 613 LGB adults whose ages ranged from 18 to 79 years (M = 6.30 years, SD = 11.46). The 613 participants included 390 women (63.6%) and 223 men (36.4%). Among women, 273 identified as lesbian (70.0%) and 117 identified as bisexual (30.0%). Among men, 186 identified as gay men (83.4%) and 37 identified as bisexual (16.6%). The sample was largely European American (n = 554, 90.4%); other ethnic groups repre- sented included 10 (1.6%) African Americans, 3 (0.5%) Asian Americans/Pacific Islanders, 14 (2.3%) Latino/Latina/Hispanics, 5 (0.8%) Native Americans/American Indians, 20 (3.3%) biracial or multiracial, and 7 (1.1%) other</t>
  </si>
  <si>
    <t>LGBIS - assess the dimensions of sexual minority identity. 4 identity-related areas. 4 subscales: (a) Internalized Homonegativity ( .70; five items); (b) Identity Confusion (  .84; four items); (c) Identity Superiority (  .56; two items); and (d) Need for Acceptance, which we used to assess stigma sensitivity (  .73; five items). 7 point Likert. Validity evidence for LGIS subscales has been provided through predicted associations with phase of LGB identity development, degree of investment in one’s LGB social identity, self-esteem, and degree of interaction with heterosexual individuals. Although the two-item Superiority sub- scale had a relatively low reliability estimate in the present sample, we selected it because we could find no other measures of this construct with supported psychometric properties and because much higher reliability estimates (.70 –.80) were found in previous research (Mohr &amp; Fassinger, 2000).
Also used other measures they compared to stigma (e.g. Outness, well-being,and  social support)</t>
  </si>
  <si>
    <t>Mohr &amp; Fassinger, Lesbian, Gay andBisexual  Identity Scale (LGBIS), 2003</t>
  </si>
  <si>
    <t>Barron</t>
  </si>
  <si>
    <t>Heterosexual Men’s Attitudes Toward Gay Men: A Hierarchical Model Including Masculinity, Openness, and Theoretical Explanations</t>
  </si>
  <si>
    <t>Midwestern university, course extra credit as compensation. Completed using online survey</t>
  </si>
  <si>
    <t>Heterosexual males</t>
  </si>
  <si>
    <t>N=243 students. The mean reported age of the sample was 22 (SD  6.34), ranging from 18 to 69 years. Ninety-two percent of the sample were Caucasian (non-Hispanic), 2% Black, 2% Asian/Pacific Islander, 1% Hispanic, 1% Native American, and 2% reported being “Other.” Regard-
ing college education background, 34% were
freshman, 25% were sophomores, 17% were
juniors, 16% were seniors, and 8% were graduate students.</t>
  </si>
  <si>
    <t>Institution</t>
  </si>
  <si>
    <t>ATG - prejudice against gay men assessed, 10 items. 7 point Likert. Cronbach’s alpha for the ATG in this investigation was .94.
AFI - psychological justifications participants used for their attitudes toward gay men, 10 items. Four functions: the Experiential Function (four items), the Social-Expressive Function (two items), the Defensive Function (two items), and the Value-Expressive functions (two items). 9 point Likert.  In the current investigation, the Cronbach’s alpha for these scales were .63, .71, .85, and .62. Herek (1987b) also investigated validity and found AFI do- main scores were significantly correlated with measures of similar constructs.</t>
  </si>
  <si>
    <t>ATG -mean 41.49, SD 15.49
AFI (Experiential Function) -mean 16.64, SD 6.30
AFI (Social-Expressive Function) -mean 8.87, SD 3.97
AFI (Defensive Function) -mean 9.91, SD 4.79
AFI (Value-Expressive functions) -mean 11.58, SD 3.42</t>
  </si>
  <si>
    <t>partly</t>
  </si>
  <si>
    <t>Herek, Attitudes Toward Gay Men, 1984, 1997</t>
  </si>
  <si>
    <t>Herek, Attitude Function Inventory, 1987</t>
  </si>
  <si>
    <t>Blackwell</t>
  </si>
  <si>
    <t xml:space="preserve">Belief in the “Free Choice” Model of Homosexuality: A Correlate of Homophobia in Registered Nurses </t>
  </si>
  <si>
    <t>Mailed surveys to registered nurses of Health Board Nursing found via an electronic database</t>
  </si>
  <si>
    <t>Nurses</t>
  </si>
  <si>
    <t xml:space="preserve">N=165 nurses. The typical respondent was a Caucasian heterosexual women (only 11
of the respondents were men), between the ages of 40–49 years, with an Associate Degree in Nursing. </t>
  </si>
  <si>
    <t>homonegative, heterosexist, discrimination</t>
  </si>
  <si>
    <t>ATLG - attitude regarding a specific statement about homosexual men or women, 20 items. 5 point Likert. To determine relationships among indepen- dent and dependent variables structural equation modeling (SEM) and linear regression (also re- ferred to as ordinary least squares) were used. Confirmatory factor analysis was used to support the internal consistency of the ATLG Scale.</t>
  </si>
  <si>
    <t>The independent variables of the study, belief in the free-choice model of homosexuality and sup- port or nonsupport of a nondiscrimination policy protective of gay men and lesbians in the work- place, were placed on the left side of the model and were correlated with the latent construct of homophobia, which was then correlated with the 20-item ATLG scale.</t>
  </si>
  <si>
    <t>Herek, Attitudes Toward Lesbians and Gay Men, 1984</t>
  </si>
  <si>
    <t>Butler</t>
  </si>
  <si>
    <t xml:space="preserve">Death Qualification and Prejudice: The Effect of Implicit Racism, Sexism, and Homophobia on Capital Defendants’ Right to Due Process </t>
  </si>
  <si>
    <t>Volunteers solicited from an area designated for prospective jurors</t>
  </si>
  <si>
    <t>Venirepersons called for jury duty</t>
  </si>
  <si>
    <t>N=200 venirepersons. 59% women; 41% men. The median age was 55; the median income was $65,000. The ethnic origin of the sample was as follows: 5% were African-American; 88% were Caucasian; 3% were Hispanic; and 4% were of an ethnic origin other</t>
  </si>
  <si>
    <t xml:space="preserve">H - levels of homophobia, 25 items. 5 point Likert. </t>
  </si>
  <si>
    <t>Level of support for the death penalty was significantly related to level of homophobia (F(75, 522)=1.52, p=.005).</t>
  </si>
  <si>
    <t>Wright, Adams, &amp; Bernat, Levels of Homophobia, 1999</t>
  </si>
  <si>
    <t>David</t>
  </si>
  <si>
    <t>Stress and Coping Among Gay Men: Age and Ethnic Differences</t>
  </si>
  <si>
    <t xml:space="preserve">Participants through advertisements at agencies, organizations, and busi- nesses that provide social and recreational services and programs to gay men </t>
  </si>
  <si>
    <t>queer, bisexual</t>
  </si>
  <si>
    <t>N=377, groups of younger (age 18–34) Black and White men, middle-aged (age 35–54) Black and White men, and older (age 55􏰍) Black and White men.</t>
  </si>
  <si>
    <t>Choices for sexual identity included gay, queer, bisexual, but mostly gay, and bisexual, but mostly heterosexual. Transgendered excluded</t>
  </si>
  <si>
    <t>RHAI - measures personal and global homonegativity. 2 subscales: Personal Homonegatiivty subscale, 15 tems; Global Homonegativity subscale, 9 items. The coefficient alpha’s for total homonega- tivity ranged from .76 to .92 across all groups.</t>
  </si>
  <si>
    <t>In the present study, findings regarding mean differences in perceived stigmatization by age and ethnicity support the notion that membership in more than one minority group is possibly compounded among Black older adult gay men. These men expe- rienced significantly greater homonegativity and lower sexual identity disclosure across all groups, significantly greater per- ceived racism than younger Black gay men did, and significantly greater perceived ageism than White older adult gay men did.</t>
  </si>
  <si>
    <t>Shidlo, Revised Homosexuality Attitude Inventory, 1994</t>
  </si>
  <si>
    <t>Harris</t>
  </si>
  <si>
    <t>Religious Attitudes,
Internalized Homophobia, and
Identity in Gay and Lesbian
Adults</t>
  </si>
  <si>
    <t>Participants recruited through formal and informal LGB social organizations, completed written surveys upon meeting with the researcher</t>
  </si>
  <si>
    <t>N=97, 54 women and 43 men. Ages ranged from 20–77 (mean = 42.29, standard deviation = 11.75). The participants included 82 Caucasians, 8 Hispanics, 2 Native Americans, 2 Asians, and 4 who identified their ethnicity as “Other.”</t>
  </si>
  <si>
    <t>Bisexual participants excluded</t>
  </si>
  <si>
    <t>IHS - 20 items, 5 point Likert scale. Lower scores on this instrument represent lower levels of internalized homophobia, and have been associated with earlier landmarks in gay sexual identity development and greater integration into the gay commu- nity. The coefficient alpha in this sample was .87.
IHSL - 52 items, 7 point Likert scale. Validity for this measure has been supported by a positive correlation with a measure of loneliness and a negative correlation with a measure of self-esteem. Higher scores on this measure represent higher levels of internalized homophobia. The coefficient alpha obtained with this sample was .87.</t>
  </si>
  <si>
    <t>Mean for men was 1.62. Mean for women was 2.09. To combine data from men and women, scores were converted to z-scores. Men: mean=32.34, SD=11.18. Women: mean=109.00, SD=28.84</t>
  </si>
  <si>
    <t>Wagner et al., Internalized Homophobia Scale, 1994</t>
  </si>
  <si>
    <t>Szymanski and Chung, Internalized Homophobia Scale for Lesbians, 1998; 2001</t>
  </si>
  <si>
    <t>Herek</t>
  </si>
  <si>
    <t>Internalized Stigma Among Sexual Minority Adults: Insights From a Social Psychological Perspective</t>
  </si>
  <si>
    <t>Participants recruited through multiple venues to complete an extensive self-administered question- naire battery.</t>
  </si>
  <si>
    <t>Cohort (incl. prospective</t>
  </si>
  <si>
    <t>N=2259. 1170 women, 1089 men.</t>
  </si>
  <si>
    <t>Prejudice, heterosexism</t>
  </si>
  <si>
    <t xml:space="preserve">IHP-R -  social distance scales used by social psychologists to measure majority group members’ willingness to associate with minority group members. 5 items, 5 point response scale. Although the original IHP scale has been found to have accept- able internal consistency and construct validity (Herek et al., 1998; Herek &amp; Glunt, 1995), it was originally developed for administra- tion to gay men. Through a series of factor- and item analyses, a five-item version of the IHP was developed that is better suited to administration to bisexuals and lesbians as well. For the present sample, internal reliability for the five-item IHP-R scale was α = .82 (vs. α = .85 for the original nine-item IHP). </t>
  </si>
  <si>
    <t>Self-stigma
Gay men- mean=1.54, SD 0.77
Lesbians- mean=1.25, SD 0.49
Bisexual men- mean=2.17, SD 0.99
Bisexual women- mean=1.53, SD 0.77
Entire sample- mean=1.4,6 SD 0.73</t>
  </si>
  <si>
    <t>Hilliard</t>
  </si>
  <si>
    <t>A Social and Historical Perspective of the San Francisco Gay Men’s Chorus</t>
  </si>
  <si>
    <t>Questionnaire provided to the San Francisco Gay Men’s Chorus</t>
  </si>
  <si>
    <t>N=108. Ages range from 21 to 75 years, the mean age is 42.</t>
  </si>
  <si>
    <t>Anti-gay, prejudice</t>
  </si>
  <si>
    <t xml:space="preserve">IHS - Four subcategories of factors: public identification as gay, perception of stigma associated with being gay, social comfort with gay men, and moral and religious acceptability of being gay. Internal reliabilities for the four factors were reported as .85, .69, .64, and .62, respectively, and the authors reported fair concurrent validity. Because the authors of the IHS did not provide norms, and other researchers who used the IHS as a measurement tool did not provide mean scores, it is not possible to com- pare the IHS means to other reported scores </t>
  </si>
  <si>
    <t>X=69. The lower the scoring on the IHS, the lower the degree of internalized homophobia. The mean for factor 1 (public identification as gay) was 24; for factor 2 (perception of stigma associated with being gay), it was also 24. The mean for factor 3 (social comfort with gay men) was 15 and the mean for factor 4 (moral and religious acceptability of being gay) was 7.</t>
  </si>
  <si>
    <t>Horn</t>
  </si>
  <si>
    <t>Schooling, Sexuality, and Rights: An Investigation of Heterosexual Students’ Social Cognition Regarding Sexual Orientation and the Rights
of Gay and Lesbian Peers in School</t>
  </si>
  <si>
    <t xml:space="preserve">Surveyed high school-aged heterosexual adolescents </t>
  </si>
  <si>
    <t>N=1076. Females, n = 648; males, n = 428, Mean age = 15.8, SD = 1.03</t>
  </si>
  <si>
    <t>beliefs and attitudes about sexual orientation and the rights of gay and lesbian peers</t>
  </si>
  <si>
    <t>Stigma</t>
  </si>
  <si>
    <t>Survey participants in grades 10-12 in school. Measure on "exclusion and teasing judgments" using hypothetical scenarios, where participants evaluated extent it was right/wrong to tease gay male high school student. 5 point Likert scale (1=completely wrong, 3=neither right nor wrong, 5=completely all right). Responses averaged across 4 hypothetical scenarios.
Also measured students' attitudes toward homosexuality by 1 question on 5 point Likert scale (1=completely wrong, 3=neither right nor wrong, 5=completely all right).
Also: asked to justify their responses - chose from set of 10 options for teasing, and from set of 18 options for attitudes toward homosexuality</t>
  </si>
  <si>
    <t xml:space="preserve">The strongest belief category for judgments about homosexuality was that of individual rights that was chosen almost half of the time (M = .49, SD = .35), followed by religious convention that was chosen approximately 20% of the time (M = .19, SD = .35). There were significant differences in the adolescents’ beliefs about the acceptability of homosexuality by gender, grade, race/ethnicity, and religion. </t>
  </si>
  <si>
    <t>Jenkins</t>
  </si>
  <si>
    <t>The Attitudes of Black and White College Students Toward Gays and Lesbians</t>
  </si>
  <si>
    <t>Survey conducted during class time at Midwestern University</t>
  </si>
  <si>
    <t>College students</t>
  </si>
  <si>
    <t xml:space="preserve">N=551, 19% Black and 81% White. 54% women and 46% men. Mean age 22.76, SD 6.95. </t>
  </si>
  <si>
    <t>..</t>
  </si>
  <si>
    <t>Stigma, discrimination</t>
  </si>
  <si>
    <t>18 questions covering attitudes towards gays, lesbians, and homosexuality were selected. 5 point Likert. Three indexes were formed using these questions. 
1) 6 item index measured general attitudes towards gay and lesbian person and homosexuality
2) 7 item index measured willingness to extend rights to gay and lesbian people
3) 5 item index measured willingness to socialize with gay and lesbian individuals.
Questions from: Burke,1997;   Ernulf&amp; Innala,1987; Herek,1984b,1994; Hudson&amp; Ricketts,1980; Van de Ven et al.,1996</t>
  </si>
  <si>
    <t>1) 6 item index: median= 21, mean= 20.76, SD= 5.51 ,range= 6 to 30, and alpha= .86
2) 7 item index: median= 25, mean= 24.13, SD= 7.45, range= 7 to 35, and alpha= .93
3) 5 item index: median=18, mean=
17.83, SD= 4.65, range= 6 to 25, and alpha= .87</t>
  </si>
  <si>
    <t xml:space="preserve">Kan </t>
  </si>
  <si>
    <t>Homophobia in medical students of the University of Hong Kong</t>
  </si>
  <si>
    <t>China (Hong Kong)</t>
  </si>
  <si>
    <t>Questionnaire distributed to medical students and non-medical students from the University of Hong Kong, with the option of voluntary completion</t>
  </si>
  <si>
    <t>Medical and non-medical students</t>
  </si>
  <si>
    <t>N=702. Male=317, Female=385. Medical 425, Non-medical 277</t>
  </si>
  <si>
    <t>40 item questionnaire (6 point Likert)  developed based on the Tripartite Model of Homophobia (O’Donohue and Caselles 1993) and the Index of Homophobia (Hudson and Ricketts 1980) with proven validity and internal consistency. Relevant components were taken from the Heterosexual Attitudes Toward Homosexuals Scale (Larsen, Reed, and Hoffman 1980), the Modern Homophobia Scale (Raja and Stokes 1998), the Multidimensional Heterosexism Inventory (Walls 2004) and a questionnaire developed from an independent Advisory Group for a survey commissioned by the Hong Kong Home Affairs Bureau (2006). Cronbach's alpha test  α&gt;0.77 for the three subcategories (cognitive - 14 items, affective - 16 items, and behavioral -10 items)</t>
  </si>
  <si>
    <t>Medical students mean = 3.95, non-medical students = 4.11; p value = 0.002. This suggests that the medical students were more homophobic than non-medical students.</t>
  </si>
  <si>
    <t>Kissinger</t>
  </si>
  <si>
    <t>Impact of Family Environment on Future Mental Health Professionals’ Attitudes Toward Lesbians and Gay Men</t>
  </si>
  <si>
    <t>Surveys distributes to graduate students from two universities</t>
  </si>
  <si>
    <t>Graduate students enrolled in counselor education, social work, and rehabilitation counseling programs</t>
  </si>
  <si>
    <t>N=143, 85.9% female, 14.1% male. Ethnicity of the participants was comprised of 85.1% Caucasian, 9.2% African American, and 2.1% Asian. 3.5% provided multiple responses to question of ethnicity. Median age 28.21, SD = 9.97</t>
  </si>
  <si>
    <t>ATLG - attitudes toward lesbians and gay men, 20 items. 9 point Likert. Internal consis- tency reliabilities in this study were .89 for attitudes toward lesbians and .92 for attitudes toward gay men. Herek (1994) also noted that convergent validity was established based on significant positive correlations with con- ceptually similar scales, while discriminant validity was established based on significant negative correlations with conceptually opposite scales.</t>
  </si>
  <si>
    <t>Attitude toward gay men:  Mean=3.63, SD=2.03. Three dimensions of family functioning appear to predict attitudes toward lesbians and gay men. Families that allow greater amounts of openly expressed anger and conflict, emphasize political, intel- lectual, and cultural activities, and accentuate ethical and religious issues and values all significantly correlate with adults who hold particularly strong attitudes toward lesbians and gay men.</t>
  </si>
  <si>
    <t>Herek, Attitudes toward lesbians and gay men, 1994</t>
  </si>
  <si>
    <t>Lewis</t>
  </si>
  <si>
    <t>Brief report: The defense mechanisms of homophobic adolescent males: A descriptive discriminant analysis</t>
  </si>
  <si>
    <t>Questionnaire completed by year 12 students attending a school in a medium sized regional centre</t>
  </si>
  <si>
    <t>N=86, all male school aged 17-18 years. Race and ethnicity of the sample was 93% (n1⁄480) White/Caucasian,
two participants (2%) were Asian and Pacific Islander, respectively, and there was one Australian Indigenous and one Middle Eastern participant.</t>
  </si>
  <si>
    <t>Homophobia Scale - 25 item, 5 point questionnaire which can be coded into three factors: negative cognitions regarding homosexuality, avoidant behaviour and negative affect (herein called avoidant homophobia) and negative affect associated with aggression towards homosex- uals (herein called aggressive homophobia). Concurrent validity of the Homophobia Scale was established using the Index of Homophobia (Hudson &amp; Ricketts, 1980). Wright et al. (1999) report a reliability coefficient for the Homophobia Scale of  α = 95.28.</t>
  </si>
  <si>
    <t>Pooled data were analysed for the correlation of factors of homophobia and the common division of defense mechanism into mature, neurotic and immature. Immature defenses were significantly correlated with avoidant homophobia (r = 0.24, p = 0.027) while immature defenses where more strongly and significantly correlated with aggressive homophobia (r = 0.43, p &lt; 0.001) but other defense styles and types of homophobia were not significantly associated. Groups who scored high on homophobia (N=40) and low on homophobia (N=43). High homophobia group (M =75.30, SD =10.32) and a low homophobia group (M =47.76, SD =10.38) that were significantly different (t (81) = 12.09, p &lt; 0.001, Cohen’s d = 2.66).</t>
  </si>
  <si>
    <t>Liu</t>
  </si>
  <si>
    <t>Assessment of the Chinese version of HIV and homosexuality related stigma scales</t>
  </si>
  <si>
    <t>China</t>
  </si>
  <si>
    <t>Respondent-driven sampling (RDS) was used to recruit MSM. A diverse group of 12 seeds heterogeneous in age, MSM congregation venue (sauna, bar and public park) and engagement in commercial sex were selected and each were given three uniquely coded coupons to refer up to three peers.</t>
  </si>
  <si>
    <t>N=351. The mean age was 27 years old (SD = 6, range 18–44 years old). Of the subjects, 65% received a high-school or above education and about 4% received only a primary school education or no education. Thirty-nine per cent of MSM worked in entertainment venues, such as bars, saunas, night clubs or dance halls. More then two-thirds (78%) were single. All males</t>
  </si>
  <si>
    <t>Public HIV stigma</t>
  </si>
  <si>
    <t>Items measuring public homosexual stigma and self homosexual stigma were adapted from a set of scales created for a study designed to examine the association of racial and homosexual stigma with risk behaviours among Latino MSM. Bruce reported a 10-item scale of perceived homosexual stigma (public stigma) and a 10-item scale of internalised homosexual stigma (self stigma). In addition, we adapted three items from Preston et al’s scales. Items measuring HIV public stigma were adapted from our previous studies. Reliability of the three stigma scales was high (Cronbach’s alpha: 0.78–0.85) and stable across split samples. Confirmatory factor analysis (CFA) was used to assess the extent to which the hypothesised organisation of a set of identified factors fit the data.</t>
  </si>
  <si>
    <t>Public homosexual stigma: mean 2.56, SD 0.39
Self homosexual stigma: mean 2.66, SD 0.35
Public HIV stigma: mean 2.16, SD 0.36</t>
  </si>
  <si>
    <t>Fear of AIDS and Homophobia Scales in an Ethnic Population of University Students</t>
  </si>
  <si>
    <t>Midwestern University. Respondents either completed a paper-and-pencil questionnaire (n = 652) or an equivalent version online (n = 57)</t>
  </si>
  <si>
    <t>N=709 undergraduate students with a self-identified ethnic origin (female students = 382, male students = 306; African Americans = 234, Asian Americans = 147, Hispanic Americans = 120, Native Americans = 35, Caucasians = 164). The average age of participants was 21.5 years (SD = 4.2 years).</t>
  </si>
  <si>
    <t xml:space="preserve">7 items in the Homophobia Scale. 5 point Likert. </t>
  </si>
  <si>
    <t xml:space="preserve">When compared with the original study, our sample showed an increase in homophobia (M=18.93,SD=7.37,α= .90vs.M=14.82,SD=7.02,α=.89;d=.58,η2 =.37). Male students (M = 19.66, SD = 7.57) were more homophobic than were female students (M = 18.31, SD = 7.03), t(670) = 2.38, p = .017, d = .20, η2 = .01. Sample results showed a significant relationship between ethnicity and homophobia. African Ameri- cans (M = 20.83, SD = 6.86) were significantly more homophobic than were Hispanics (M = 17.53, SD = 6.81), Asians (M = 17.35, SD = 6.53), and Caucasians (M = 18.59, SD = 7.96). </t>
  </si>
  <si>
    <t>Bouton et al., Homophobia Scale, 1987</t>
  </si>
  <si>
    <t>Mireshghi</t>
  </si>
  <si>
    <t>Perceived Cultural Attitudes Toward Homosexuality and Their Effects on Iranian and American Sexual Minorities</t>
  </si>
  <si>
    <t>Participants recruited from LGBT web sites, San Francisco State University undergraduate psychology course web site, snowball sampling, researcher contacts, and recruitment at Iranian LGBT events.</t>
  </si>
  <si>
    <t xml:space="preserve">N=96 LGB. 20 male and 27 female Americans and 27 male and 22 female Iranians, of which 44 identified as gay, 43 as lesbian, and 9 as bisexual. The mean age for the American group was 32.2 years (SD 􏰀 9.8) and 33.2 years (SD 􏰀 8.5) for the Iranian group. </t>
  </si>
  <si>
    <t>ATLG - attitudes toward lesbians and gay men, 20 items. 5 point Likert. Because the ATLG was designed to measure adult heterosexuals’ attitudes, the directions were slightly modified to reflect participants’ perceptions of their culture’s attitudes toward homosexuals. Cronbach alphas were .94 for the Iranian group, .94 for the American group, and .95 for the total sample.
IAH - assess perceived cultural attitudes toward working or associating with homosexuals, 25 item index. 5 point Likert. instructions were altered to indicate participants’ perceptions of their culture’s attitudes toward homosexuality. Sakalli (2002) reported a high level of internal consistency ( α = .94) in his Turkish sample, providing support for its use with a non-Western sample. Internal reliabilities were also strong in our Iranian (α = .87) and American (α = .91) samples, and the total sample (α = .90).</t>
  </si>
  <si>
    <t xml:space="preserve">The mean ATLG score was 82.6 (SD = 12.6) for the Iranians and 63.8 (SD = 18.9) for the Americans. Thus, Iranians exhibited more negative perceptions of their culture’s attitudes toward homosexuals than Americans.
The mean IAH score was 98.15 (SD = 11.9) for Iranians and 86.02 (SD = 15.7) for Americans. This difference was also highly significant, F(1, 95) = 18.04, p &lt; .001, with Iranian scores reflecting more negative perceptions of cultural attitudes toward working or associating with homosexuals.
</t>
  </si>
  <si>
    <t>Sexual minority stress and changes in relationship quality in same-sex couples</t>
  </si>
  <si>
    <t>Students at public universities who acted as  respondents to study announcement. Online survey</t>
  </si>
  <si>
    <t>Same-sex couples</t>
  </si>
  <si>
    <t>N=51, Ranged in age from 18–45 years (M = 22.65, SD = 5.11), and 62.2% were female and 37.8% were male. Of these individuals, 84% were undergraduate students and 16% were graduate students. The racial and ethnic composition of the sample was as follows: 2% Asian-American/ Pacific Islander, 14.0% Black/African-American, 2% Hispanic, 75% White, and 7% multiracial. Regarding sexual orientation, 13% self-identified as bisexual, 82% self-identified as gay or lesbian, and 5% identified as ‘other’</t>
  </si>
  <si>
    <t>LGBIS - The Internalized Homonegativity subscale consists of five items. The six-item Need for Privacy subscale assesses both moti- vation and efforts to conceal one’s sexual orientation including items that refer to concealment of one’s LGB orientation and one’s same-sex relationships. 6 point Likert. Cronbach’s alpha estimates for the Inter- nalized Homonegativity and Need for Privacy subscales were .88 and .78, respectively. It is worth noting that the LGBIS is a minimally reworded version of the Lesbian and Gay Identity Scale (Mohr &amp; Fassinger, 2000). We pro- vided convergent validity evidence for the LGBIS using the present sample.</t>
  </si>
  <si>
    <t>Time 1 - Internalized homonegativity: mean 1.80, SD 1.06
Time 2 - Internalized homonegativity: mean 1.92, SD 1.16</t>
  </si>
  <si>
    <t>Moradi</t>
  </si>
  <si>
    <t>Threat and Guilt Aspects of Internalized Antilesbian and Gay Prejudice: An Application of Personal Construct Theory</t>
  </si>
  <si>
    <t>Participants were recruited in a medium-sized university town in the Southeastern region of the United States. Fliers were distrib- uted through local community and campus organizations, events, newsletters, and e-mail listservs that targeted or included lesbian and gay persons and issues.</t>
  </si>
  <si>
    <t xml:space="preserve">N=102. About 63% of respondents were men, and 35% were women (2% did not respond). Participants’ age ranged from 18 to 73 (M = 31.82, SD = 13.82; Mdn = 28.00). About 75% of the sample identified as exclusively lesbian or gay and 25% as mostly lesbian or gay. Nearly 75% of the sample identified as White/Caucasian, 8% as African American/Black, 8% as Hispanic/Latina/o, 1% as Amer- ican Indian/Native American, 1% as Asian American/Pacific Is- lander, and 5% as multiracial/“other”(2% did not respond). </t>
  </si>
  <si>
    <t>lesbians, mostly gay or lesbians included</t>
  </si>
  <si>
    <t>LGIS -five-item Internalized Homonegativity (IH) subscale was used to assess global internalized prejudice. 7 point scale. In terms of validity, IH items emerged as a separate factor from other identity-related stresses in prior research (Mohr &amp; Fassinger, 2000). With their sample of lesbian and gay community members, Mohr and Fassinger (2000) reported a Cronbach’s alpha of .77 for IH items. Cronbach’s alpha with the present sample was .77 as well. 
Confusion about one’s identity and difficulty in identity formation process were assessed with the LGIS (Mohr &amp; Fassinger, 2000) Identity Confusion (four items) and Difficult Process (five items) subscales, respectively. 7 point scale. In terms of validity, with their sample of lesbian and gay community members, Mohr and Fassinger (2000) found that Identity Confusion and Difficult Process emerged as separate factors, and scores on these subscales were generally correlated negatively with self-esteem. Mohr and Fassinger (2000) reported Cronbach’s alphas of .77 for Identity Confusion and .79 for Difficult Process items. Cronbach’s alphas with the present sample were .86 for Identity Confusion and .77 for Difficult Process items.
The LGIS Need for Privacy (six items) and Need for Acceptance (five items) subscales were used to assess privacy maintenance and acceptance concerns, respectively. 7 point scale. Disclosure scores were correlated negatively with self-esteem and correlated positively with a disclosure index composed of multiple indicators (e.g., amount of disclosure, fre- quency of passing) in Jellison and McConnell’s (2003) sample of gay men. Prior studies with lesbian and gay community members yielded Cronbach’s alphas of .75 for Need for Acceptance, .81 for Need for Privacy, and .93 for Disclosure items (Mohr &amp; Fassinger, 2000; Nungesser, 1983). With the present sample, Cronbach’s alphas were .81 for Need for Acceptance, .72 for Need for Privacy, and .90 for Disclosure items.</t>
  </si>
  <si>
    <t>These results indicate that internalized threat and guilt were gen- erally correlated negatively with preferred lesbian or gay orienta- tion and lesbian and gay identity esteem. In addition, internalized threat and guilt were correlated positively with global internalized prejudice and intrapersonal and interpersonal identity stresses.</t>
  </si>
  <si>
    <t>Neilands</t>
  </si>
  <si>
    <t>Assessment of Stigma Towards Homosexuality in China: A Study of Men Who Have Sex with Men</t>
  </si>
  <si>
    <t>Recruitment via snowball sampling methodology. Participants identified via outreach activities at MSM venues such as bars, dance clubs, and restaurants. See participants given 'recruitment coupons'.</t>
  </si>
  <si>
    <t xml:space="preserve">N=477 men. Most were young (71% were 18–29 years old), never married (78%), currently employed (74%), and considered themselves either gay (57%) or bisexual (38%). </t>
  </si>
  <si>
    <t>bisexuals included</t>
  </si>
  <si>
    <t>The China MSM Stigma Scale - Ten questions pertaining to homosexuality stigma were adapted from similar questions created for a study to inves- tigate the impact of stigma among Latino gay and bisexual men (Diaz et al., 2001). The final scale contained ten items (Table 1). Each item had four response options: 1 = ‘‘never,’’ 2 = ‘‘once or twice,’’ 3 = ‘‘a few times,’’ and 4 = ‘‘many times.’’</t>
  </si>
  <si>
    <t xml:space="preserve">Reliability of perceived stigma was low (a = .45), whereas reliability of enacted stigma was satisfactory (a = .69). Final mean scores on both measures could range from 0 to 4. On aver- age, perceived stigma scores were higher (M = 2.67, SD = .81) than enacted stigma (M = 1.09, SD = .21), t(476) = 41.66, p &lt; .0001.
To assess predictive validity, we extended the confir- matory factor analysis described above to a full structural equation model by adding unprotected anal-vaginal inter- course (UAVI: Yes vs. No) to the model. </t>
  </si>
  <si>
    <t>Rosser</t>
  </si>
  <si>
    <t>The Relationship Between Homosexuality, Internalized Homo-Negativity, and Mental Health in Men Who Have Sex with Men</t>
  </si>
  <si>
    <t>Participants recruited from Midwestern US (an understudied population, who were a part of a randomized controlled trial of the Man-to-Man: Sexual Health Seminars). To be considered eligible for the study, subjects needed to be: a) male by birth, b) 18 years or older, c) aware that as part of the study they might see sexually explicit videos, and d) identify themselves as “men who have sex with, or are attracted to, other men (MSM).”</t>
  </si>
  <si>
    <t xml:space="preserve">N=422. Mean age of the subjects was 37 years (SD = 10.9), median 37 years, ranging from 18 to 77 years. </t>
  </si>
  <si>
    <t>Reactions to Homosexuality scale, revised version - 26-item. 7 point Likert. to yield an overall total homo-negativity score and four independent subscales of homo-negativity: 1) lack of comfort with public identification as gay, 2) perceived stigmatization for being gay, 3) lack of comfort with gay men; and 4) moral/religious homo-negativity. Test-retest reliability for the total scale score were excellent, .89 (n = 191) at 48 hours, .81 (n = 165) at 3 months, and .70 (n = 154) at 12 months.</t>
  </si>
  <si>
    <t>Internalized homonegativity: Mean 3.38, SD 0.76</t>
  </si>
  <si>
    <t>Satcher</t>
  </si>
  <si>
    <t>Predictors of Modern Homonegativity among Professional Counselors</t>
  </si>
  <si>
    <t>Members of a professional counseling association in a state in the Southeastern US were surveyed via postal mail</t>
  </si>
  <si>
    <t>Professional counselors</t>
  </si>
  <si>
    <t>N=571 heterosexuals counselors. 79% were White, 17% were African American, and 4% classified their race as other (e.g., Asian, Native American, biracial). Four (1%) did not indicate their race. 13% male and 87% female.</t>
  </si>
  <si>
    <t>MHS - measures prejudice against gay men and lesbians based on current issues such as civil rights and social justice, with items generated by gay men and lesbians. 5 point Likert. The MHS has been demonstrated to be both reliable and valid. Morri- son and Morrison (2002) reported a reliability coefficient of .93 for the MHS. Using factor analysis, the construct validity of the MHS was explored by Morrison and Morrison, yielding a 13-item unidimensional instrument. The reliability of scores from the revised instrument was examined and yielded a Cronbach alpha reliability coefficient of .93. Principal components factor analysis indicated that the revised instrument yielded scores that measured a single construct, modern homonegativity.</t>
  </si>
  <si>
    <t>From the current analysis, a binary logistic regression equa- tion predicted that counselors may be more likely to have high levels of modern homonegativity if they attend church three times a month or more, are Republican, do not have a gay or lesbian friend, have not participated in training about gay or lesbian sexual orientations in the past 12 months, and are over the age of 48.</t>
  </si>
  <si>
    <t>Morrison and Morrison, Modern Homophobia Scale, 2002</t>
  </si>
  <si>
    <t>Shoptow</t>
  </si>
  <si>
    <t>Homonegativity, Substance Use, Sexual Risk Behaviors, and HIV Status in Poor and Ethnic Men Who Have Sex with Men in Los Angeles</t>
  </si>
  <si>
    <t xml:space="preserve">Participants were recruited in Los Angeles County using respondent-driven sampling (RDS) and completed the Internalized Homonegativity Inventory (IHNI) and questionnaires on demographic and behavioral factors. </t>
  </si>
  <si>
    <t>MSM/W (bisexuals)</t>
  </si>
  <si>
    <t>N=722. MSM and MSM/W participants were predominantly African American (44%) and Hispanic (28%), unemployed (82%), homeless (50%), and HIV positive (48%) who used drugs in the past 6 months (79.5%).</t>
  </si>
  <si>
    <t>MSM/W (bisexuals) included</t>
  </si>
  <si>
    <t>IHNI—a 23-item questionnaire that yielded a total score and three subscales (Personal Homonegativity, Gay Affirmation, Morality of Homosexuality). Personal Homonegativity included 11 items on feelings of shame, anxiety, and resentment over being homosexual. Gay Affirmation included seven items on pride and acceptance of being homosexual. Morality of Homosexuality included five items on the morality of homosexuality. The total and subscales are compiled using sums. Cronbach’s alphas for the IHNI total (α=0.91) and the Personal Homonegativity (α=0.90), Gay Affirmation (α=0.83), and Morality of Homosex- uality (α=0.76) scales were in the excellent-to-good range. The factor analysis yielded two factors that confirmed the first two factors (Personal Homonegativity, Gay Affirmation); the items that did not load on the two large factors were on the Morality of Homosexuality subscale. As there were no statistically significant differences between Waves along IHNI or subscale scores, the data from both samples were combined for analyses.</t>
  </si>
  <si>
    <t>IHNI scores in this sample were substantially higher for both the total scores and for all three subscale scores in comparison to the original sample used in test construction (higher scores indicate higher levels of internalized homonegativity). Levels of internalized homonegativity increased with age, with lower educational levels, with African American ethnicity, with experiences of poverty and homelessness, with recent use of cocaine (lower levels of homonegativity with methamphetamine use), with experiences of being incarcerated, with being a man who is behaviorally bisexual, and with being HIV seronegative.</t>
  </si>
  <si>
    <t>Mayfield, Internalized Homonegativity Inventory, 2001</t>
  </si>
  <si>
    <t>Siebert</t>
  </si>
  <si>
    <t>The Index of Attitudes Toward Homosexuals 30 Years Later: A Psychometric Study</t>
  </si>
  <si>
    <t>Paper-and-pencil survey by students attending undergraduate and graduate sections of a Human Sexuality course at Florida State University</t>
  </si>
  <si>
    <t>N=331. Male = 50, female = 278 (some unidentified). Sexual identity, n=329, LGBT=35, straight=294.</t>
  </si>
  <si>
    <t xml:space="preserve">IAH - original authors modified the IHP to become the IAH, 25 items, 6 point Likert. Content validity was established conceptually, and preliminary discriminant valid- ity was established statistically. Factor analyses suggest a shortened 19-item measure (α = .92) with two subscales. Convergent validity was established by comparing the scores on the IAH and another measure of antigay bias. Groups dif- fered on sex, age, religiosity, parenthood, race, and childhood urbanicity. </t>
  </si>
  <si>
    <t xml:space="preserve">Our findings confirm that a streamlined version of the IAH is a theoretically and statistically sound way to
measure antigay bias despite the changes in cultural atti- tudes over the past 30 years. The revised measure is valid and reliable, and the factor structure represents both cog- nitive and affective aspects of the attitudes the scale intends to measure. </t>
  </si>
  <si>
    <t>Hudson &amp; Ricketts, Index of Attitudes toward Homosexuals, 1980</t>
  </si>
  <si>
    <t>Szymanski</t>
  </si>
  <si>
    <t>The Roles of Gender Role Conflict and Internalized Heterosexism in Gay and Bisexual Men’s Psychological Distress: Testing Two Mediation Models</t>
  </si>
  <si>
    <t xml:space="preserve">Web-based internet survey; e-mail announcement of the study was sent to a variety of general gay and bisexual male- related listservs, groups, and organiza- tions </t>
  </si>
  <si>
    <t>bisexual, not sure</t>
  </si>
  <si>
    <t xml:space="preserve">N=210 men, 86% gay, 13% bisexual, 1% not sure. Age 18-82, mean 36.33 years (SD=15.24).The sample was 2% African American/Black, 5% Asian American/Pacific Islander, 3% Hispan- ic/Latino, 1% Native American, 85% White, 3% Multiracial, and 1% Other.  </t>
  </si>
  <si>
    <t>IHNI—a 23-item questionnaire,assess negative attitudes that gay men have toward homosexu- ality in general and toward such aspects in themselves. We modified several of the IHNI items to be bisexual inclusive. 6 point Likert. Reported alpha for scores on the IHNI full scale was .91. Validity was supported by exploratory factor analysis and by correlating the IHNI with an- other measure of IH and measures assessing gay identity development and percentage of LGB friends.Al- pha for IHNI scores for the current sample was .94.
IHP - 5 items, derived from diagnostic criteria for ego- dystonic homosexuality. 5 point LIkert. Alpha for scores on the IHP for the current sample was .88. Herek and col- leagues indicated that scores on the 5-item IHP had acceptable validity, as evi- denced by correlations with the 9-item IHP and with measures of how open a person was about his or her sexual orientation, connection with and feelings toward the lesbian/gay/bisexual (LGB) community, perceived stigma related to one’s sexual orientation, self-esteem, and depression.</t>
  </si>
  <si>
    <t xml:space="preserve">IHNI: mean=1.9, SD=0.83
IHP: mean=1.75, SD=0.95. These findings suggest that indi- viduals who experience high degrees of gender role conflict are more likely to internalize neg- ative attitudes and feelings about homosexual- ity. </t>
  </si>
  <si>
    <t>Herek, Cogan, &amp; Gillis, Internalized Homophobia Scale, 2000</t>
  </si>
  <si>
    <t>Examining the Relationships Between Multiple Oppressions and Asian American Sexual Minority Persons’ Psychological Distress</t>
  </si>
  <si>
    <t>Web-based internet survey; e-mail announcement of the study was sent to the list owner/contact person of a variety of Asian American LGBQ listervs, general LGBQ listservs and community organizations</t>
  </si>
  <si>
    <t>lesbians, bisexuals, and questioning</t>
  </si>
  <si>
    <t>N=178. 74% identified themselves as lesbian/gay, 21% as bisexual, and 5% as not sure. Participants reported their ethnicities as 28% Chinese, 14% Filipino, 1% Hawaiian, 19% Indian, 6% Japanese, 6% Korean, 2% Pakistani, 3% South Asian, 9% Taiwanese, 6% Vietnamese, and 7% other. Ages of participants ranged from 18 to 54 years, with a mean age of 28.81 years (SD = 7.70).</t>
  </si>
  <si>
    <t>lesbians, bisexuals, and questioning included</t>
  </si>
  <si>
    <t>HHRDS - 14 items reflecting the frequency with which a lesbian reports having experienced heterosexist harassment, rejection, and discrimination within the past year. We modified the HHRDS items to be gay/bisexual inclusive. 6 point Likert. Support for reli- ability and construct validity for scores on the HHRDS has been garnered (Szymanski). Alpha for the current sample was .95.
IHNI—a 23-item questionnaire ,assess negative attitudes that gay men have toward homosexu- ality in general and toward such aspects in themselves. We modified several of the IHNI items to be lesbian and bisexual inclusive. 6 point Likert. Support for reliability and construct validity for scores on the IHNI has been garnered (Mayfield). Alpha for IHNI scores for the current sample was .93.</t>
  </si>
  <si>
    <t xml:space="preserve">Heterosexist events: mean=1.78, SD 0.89
Internalized heterosexism: mean=1.94, SD=0.77. Consistent with prior research, higher levels of racist events, heterosexist events, internalized racism, and internalized heterosexism were each related to more psychological distress. </t>
  </si>
  <si>
    <t xml:space="preserve">Szymanski,Heterosexist Harassment, Rejection, and Discrimination Scale, 2006 </t>
  </si>
  <si>
    <t>Vincent</t>
  </si>
  <si>
    <t>Differences in African American and White Women’s Attitudes Toward Lesbians and Gay Men</t>
  </si>
  <si>
    <t>Computer-administered questionnarires to undergraduates from a large urban univeristy in southeastern US.</t>
  </si>
  <si>
    <t>Heterosexual African American, and White female undergraduates</t>
  </si>
  <si>
    <t>N=224, 18–30 year old heterosexual African American (64%) and White (36%) females</t>
  </si>
  <si>
    <t>lesbians included</t>
  </si>
  <si>
    <t>ATGS - 10item Likert-type scale assessed sexual prejudice specifically toward gay men. Internal consistency for this measure typically exceeds .80, which was consistent with the present study (α = .88).
ATLS - 10-item Likert-type scale assessed sexual prejudice specifically toward lesbians. Internal consistency coefficients for this scale typically exceed .85, which was consistent with the present sample (α = .87).</t>
  </si>
  <si>
    <t>To our knowledge, the present findings are the first to show that African American women, relative to White women, endorsed significantly more negative attitudes toward both lesbians and gay men.</t>
  </si>
  <si>
    <t>Herek, Attitudes Toward Gay Men, 1988</t>
  </si>
  <si>
    <t>Herek, Attitudes Toward Lesbians, 1988</t>
  </si>
  <si>
    <t>Weber</t>
  </si>
  <si>
    <t>Using to Numb the Pain: Substance Use and Abuse Among Lesbian, Gay, and Bisexual Individuals</t>
  </si>
  <si>
    <t>Web-based internet survey; e-mail advertisements to general and multicultural LGB listservs; posters in LGB restaurants, bookstores, and community centers; email advertisements to the directors of LGBT resource centers on college campuses</t>
  </si>
  <si>
    <t xml:space="preserve">N=824, 18-81 years of age, mean age=32, SD=12 years. 51% female, 45% male, 3% transgender, 1% other. 36% lesbian, 38% gat, 16% bisexual, 2% exploring lesbian, 1% exploring gay, 4% exploring bisexual, 3% other. </t>
  </si>
  <si>
    <t>bisexuals, lesbians included</t>
  </si>
  <si>
    <t>SHE - frequency of heterosexist events encountered by LGB individuals in their lifetimes. Adapted from Schedule of Sexist Events (SSE). 17 items, 6 point Likert. Strong internal consistency when used with a group of lesbians (Cronbach's alpha=0.92; Selvidge, 2000). No data on this scale for men. Validity established by comparing it to two other measures of stressful events (Klonoff &amp; Landine, 1995). These comparisons resulted in significant positive correlations.  
IHP - used to assess extent to which same-gender oriented people are 'uneasy' about their sexual orientation. 9 item, 4 point Likert. In terms of validity, this measure was correlated significantly and negatively with collective self-esteem, importance attached to community involvement, disclosure of sexual orientation to non-LGB friends, and satisfaction with the LGB community. The IHP had acceptable internal consistency  (Cronbach's alpha=0.71 for lesbians, and 0.83 for gay men) in a study by Herek et al. (1997).  Cronbach's alpha for the IHP for this study was 0.87</t>
  </si>
  <si>
    <t>Heterosexist events: mean=1.21, SD 0.08
Internalized homophobia: mean=1.71, SD=0.37. There are statistically significant positive relationships between exposure to heterosexist events and drug use and abuse, and between internalized homophobia and both alcohol and drug use and abuse.</t>
  </si>
  <si>
    <t>Selvidge, Schedule of Heterosexist Events, 2000</t>
  </si>
  <si>
    <t>Martin &amp; Dean, Internalized Homophobia Scale, 1987</t>
  </si>
  <si>
    <t>Derlaga</t>
  </si>
  <si>
    <t>AIDS stigma among inmates and staff in a USA state prison</t>
  </si>
  <si>
    <t>Survey completed by inmates and staff at a State prison in the Southern region of the US</t>
  </si>
  <si>
    <t>Inmates and staff at a State prison</t>
  </si>
  <si>
    <t xml:space="preserve">N=273. About 25.7% (174/678) of the inmates and 49.5% of the staff (99/200). </t>
  </si>
  <si>
    <t>AIDS stigma</t>
  </si>
  <si>
    <t xml:space="preserve">Three items measured negative attitudes toward homosexual behaviour. Responses were made on a four-point scale (coded from 1 = ‘strongly dis- agree’ to 4 = ‘strongly agree’). The third item was deleted to increase internal reliability .The cor- relations between the two items that make up the measure of negative attitudes toward homosexuality were 0.57 for the inmates and 0.55 for the staff. </t>
  </si>
  <si>
    <t>The average scores for the measures of negative attitudes about sex between men were 3.36 (SD = 0.92) for the inmates and 3.29 (SD = 0.95) for the staff.  Negative attitudes about homosexual behaviour did not predict AIDS stigma among inmates and prison staff in the multiple regressions. This finding is counter to the results of studies, mostly among Caucasian Americans, documenting that negative attitudes about homosexuality predict AIDS stigma in the US.</t>
  </si>
  <si>
    <t>Johnson</t>
  </si>
  <si>
    <t>Internalized Heterosexism among HIV-Positive Gay-Identified Men: Implications for HIV Prevention and Care</t>
  </si>
  <si>
    <t>The data reported in this paper are from the baseline interview that served as screening determination for Healthy Living Project of biological males who reported an exclusively homosexual orientation. All data used in these analyses were collected prior to exposure to intervention procedures.</t>
  </si>
  <si>
    <t>N=465 men with documented HIV infection who identified as exclusively gay/homosexual. The majority of participants were Caucasian (62%), but a substantial minority were African American (17%) or Hispanic/Latino (10%). The mean age was 41.5 (SD = 8.3) years</t>
  </si>
  <si>
    <t>anti-homosexual</t>
  </si>
  <si>
    <t>IH - assessed via four items modified from prior studies of IH (Nungesser, 1983; Shidlo, 1994). 6 point Likert. Higher scores indicating higher internalized heterosexism (current sample alpha = .77).</t>
  </si>
  <si>
    <t>In the present study, it was observed that individuals who had at least some college reported significantly lower levels of IH when compared to those who never attended. Although the present findings did not reveal differences in IH by race and ethnicity, such differences have been observed in other samples and this provides a rationale for examining group differences in the rates and relationships of IH with outcomes such as sexual risk and treatment adherence.</t>
  </si>
  <si>
    <t>Nungesser; Shidlo, Internalized Heterosexism, 1983; 1994</t>
  </si>
  <si>
    <t>Goodman</t>
  </si>
  <si>
    <t>Attitudes and Behaviors Toward Lesbian and Gay Persons: Critical Correlates and Mediated Relations</t>
  </si>
  <si>
    <t>Participants recruited from undergraduate courses to complete survey for course credit</t>
  </si>
  <si>
    <t>N=255. 130 women, 125 men. Age range 17-28 (M=19.56, SD=1.62). In terms of sexual orientation, 90% of the sample identified as exclusively heterosexual and 10% as mostly heterosexual.1 Ap- proximately 58% of the sample identified as White, 16% Latina/ Hispanic, 11% multiracial or other, 9% African American/Black, 6% Asian American/Pacific Islander, and less than 1% Native American</t>
  </si>
  <si>
    <t>ATLG - attitudes toward lesbians and gay men, 20 items. 5 point Likert. In terms of reliability, Cronbach’s alphas were .77 for ATL items and .89 for ATG items in Herek’s (1988) sample of college students. Validity of ATLG scores with samples of college students has been demonstrated through consistently high correlations with variables associated conceptually with anti- lesbian and gay attitudes such as dogmatism, conservative political ideology, and lack of personal contact with gay and lesbian per- sons (Herek, 1988; Whitley &amp; Lee, 2000). In this study, Cron-
bach’s alphas were .91 for ATL items and .93 for ATG items.
SRBS-R - To assess reported gay- and lesbian-rejecting behaviors, 30 items. 5 point Likert. SRBS–R items yielded Cronbach’s alphas in the high .80s and low .90s and loaded on a single factor. In terms of validity, Whitley (2001) reported that SRBS–R scores were correlated with, but loaded on, a separate factor from attitudes toward and stereotypes about gay and lesbian persons in a college sample. Cronbach’s alpha for SRBS–R items in the present study was .92.
Behaviors Towards Homosexuals - 6 item measure assesses respondents’ reports of how often they engaged in gay- and lesbian- affirming behaviors in the past year. In terms of validity, Schope and Eliason found that undergraduate respondents who reported having a gay or lesbian friend had higher helping behavior scores than did those who did not have contact with lesbian or gay persons. We did not identify previously reported reliability data for Helping Behaviors items, but in the present study, Cronbach’s alpha for these items was .82.</t>
  </si>
  <si>
    <t>Authoritarianism, dominance orientation, and tradi- tional gender attitudes were correlated positively with anti-lesbian and gay attitudes and gay- and lesbian-rejecting behaviors and correlated negatively with lesbian- and gay-affirming behaviors.</t>
  </si>
  <si>
    <t>Herek, Attitudes Toward Lesbians and Gay Men, 1988</t>
  </si>
  <si>
    <t>Patel et al., Self-Report of Behavior Scale—Revised, 1995 (revised by Roderick et al. 1988</t>
  </si>
  <si>
    <t>Kashubeck</t>
  </si>
  <si>
    <t>Risky Sexual Behavior in Gay and Bisexual Men: Internalized Heterosexism, Sensation Seeking, and Substance Use</t>
  </si>
  <si>
    <t>Online survey sent to a variety of gay- related listservs, Yahoo groups, and other Internet resources</t>
  </si>
  <si>
    <t>bisexuals</t>
  </si>
  <si>
    <t>N=209 men. Avg age = 36.7 years, SD = 11.81. 80% White, 7% Latino, 5% Asian American, 4% biracial/multiracial, 2% other, and 1% African American. bout 84% of the sample identified as gay and 14% as bisex- ual. The majority (86%) were HIV-negative, 45% identified as single, 32% as married/partnered, and 16% were in a relationship.</t>
  </si>
  <si>
    <t>injection drug use</t>
  </si>
  <si>
    <t>IHNI—a 23-item questionnaire, 6 point Likert. Provide a reliable and valid measure of IH that did not include constructs other than IH, a problem with many measures. Mayfield reported an internal consistency coefficient alpha of .91 for the total score. In addition, expected correlations of the IHNI with other measures of IH, neuroticism, gay identity, extroversion, and social desirability provided evidence for construct, convergent, and discriminant validity. A coef- ficient alpha of .95 was obtained from the scores of the sample in this study.
IHP - 5 items, 5 point scale, derived from diagnostic criteria for ego-dystonic homosexuality. Herek and colleagues (Herek et al., 2000; Herek, Cogan, Gillis, &amp; Glunt, 1998) indicated that scores on the five-item IHP had acceptable validity, as evidenced by correlations with the nine-item IHP and with measures of how open a person was about his or her sexual orientation, self-esteem, connection with and feelings toward the gay/lesbian/ bisexual community, perceived stigma related to one’s sexual orientation, and depression. The Cronbach’s alpha for this study was .88.</t>
  </si>
  <si>
    <t xml:space="preserve">IHNI: mean=44.39, SD=21.52
IHP: mean=8.49, SD=4.83. In this sample of gay and bisexual men, the data indicated that the greater the IH, the higher the expectations that substance use would enhance the sexual experience, which in turn was associated with more unprotected anal sex. </t>
  </si>
  <si>
    <t>Kelleher</t>
  </si>
  <si>
    <t>Minority stress and health: Implications for lesbian, gay, bisexual, transgender, and questioning (LGBTQ) young people</t>
  </si>
  <si>
    <t>Ireland</t>
  </si>
  <si>
    <t>Participants were recruited via a recruitment advertisement placed on community resource websites and linked to an online survey</t>
  </si>
  <si>
    <t>LGBTQ</t>
  </si>
  <si>
    <t xml:space="preserve">N=301. Respondents had a mean age of 20.78 (SD 2.486) years, and identified their sexual identity as lesbian (15%), gay (55%), bisexual (19%), questioning (9%), heterosexual (1%) and ‘‘other’’ (1%), and their gender identity as female (25%), male (69%), transgender (3%), and questioning (3%). </t>
  </si>
  <si>
    <t>Prejudice, discrimination, attitude, rejection</t>
  </si>
  <si>
    <t>(1)The Workplace Heterosexist Experiences Questionnaire, 22 items, 0-88 scale range
(2)The Stigma Consciousness Questionnaire, 10 items, 0-60 scale range
The questionnaire measured minority stressors: actual experiences of sexual/ transgender identity-related prejudice and discrimination (heterosexist experiences); expectations for rejection (stigma consciousness);</t>
  </si>
  <si>
    <t>(1)The Workplace Heterosexist Experiences Questionnaire: mean 22.96, SD 16.58
(2)The Stigma Consciousness Questionnaire, 10 items, 0-60 scale range: mean 30.41, SD 9.91
Actual experiences of heterosexism were the strongest individual predictor of distress among the young people. Results indicate that the greater the young person’s expectation for rejection based on their sexual/gender identity, the more likely they are to report symptoms of anxiety, depression, and suicide ideation.</t>
  </si>
  <si>
    <t>Waldo, Workplace Heterosexist Experiences Questionnaire, 1999</t>
  </si>
  <si>
    <t>Pinel, Stigma Consciousness Questionnaire, 1999</t>
  </si>
  <si>
    <t>King</t>
  </si>
  <si>
    <t>Contact Reduces Transprejudice: A Study on Attitudes towards Transgenderism and Transgender Civil Rights in Hong Kong</t>
  </si>
  <si>
    <t xml:space="preserve">The computer-assisted telephone interview (CATI) lab at the Social Science Research Centre at the University of Hong Kong completed the sampling using a random digit dialing technique to select the households, and a random method was employed in sampling each individual within the household. </t>
  </si>
  <si>
    <t>Randomly chosen community members</t>
  </si>
  <si>
    <t>N=856 (362 men, 494 women) Hong Kong residents ranging in age from 15 to 64 years old (M = 33.3, SD = 13.8). All participants were ethnically Chinese.</t>
  </si>
  <si>
    <t>Sexual partners include TG</t>
  </si>
  <si>
    <t>This article is focusing on transprejudice rather than MSM stigma</t>
  </si>
  <si>
    <t>transprejudice</t>
  </si>
  <si>
    <t>CATTCRS - 38 items 
Personal dimension: Social Distance, Social Discrimination, Gender Essentialism, Transprejudice
Institutional Dimension: Awareness of TG Discrimination, Support for Equal Opportunities, Support for TS Civil Rights, Support for Anti-Discrimination Legislation
Internal consistency using Cronbach alpha estimates were calculated, and ranged from .68 for the Social Discrimination construct, to .91 for the Support for Equal Opportunities construct (see Table 2). No reliability estimate was presented for “Awareness of TG Discrimination” as it is not appropriate to estimate alpha for a two-item factor (Pedhazur &amp; Schmelkin, 1991). These Cronbach alpha estimates indicate acceptable to excellent internal reliability (George &amp; Mallery, 2001), an estimate of 0.60 long being regarded as a threshold for research purposes (Nunnally, 1978). In addition, the factor correlation matrix (also included in Table 2) show that the constructs on the personal dimension are significantly and positively correlated with each other and the constructs on the institutional dimension are also significantly and positively correlated with each other.</t>
  </si>
  <si>
    <t>The results
that Hong Kong Chinese people generally have positive attitudes towards transpeople and are supportive of civil rights, equal opportunities, and anti-discrimination legislation for transpeo- ple. Within the personal dimension, positive attitudes related to Social Distancing (M = 2.75, SD = .75) and those related to Social Discrimination (M = 2.27, SD = .84) were indicated by low mean scores. Attitudes related to Gender Essentialism (M = 3.48, SD = .86) and Transprejudice (M = 2.93, SD = .69) were neutral. Regarding the institutional dimension, people’s Awareness of TG Discrimination (M = 3.52, SD = .88) was evident but not high, but their Support for Equal Opportunities (M = 4.26, SD = .76) was high. Participant’s Support for TS Civil Rights (M = 3.30, SD = .83) and Support for Anti-Discrimination Legislation (M = 3.76, SD = .67) and was also evident, but again not high.</t>
  </si>
  <si>
    <t>Lombardi</t>
  </si>
  <si>
    <t>Varieties of Transgender/Transsexual Lives and Their Relationship with Transphobia</t>
  </si>
  <si>
    <t>Confidential, self-administered questionnaires were distributed to participantss. Recruitment was conducted through agencies providing outreach and substance use treatment</t>
  </si>
  <si>
    <t>Participants must have fit the following criteria: identified as being transgender or transsexual and having a current or past problem (self-assessed) with drugs or alcohol.</t>
  </si>
  <si>
    <t>N=90. 45 people assigned male at birth and 45 assigned female at birth. Most study participants lived in California and on average were 36 years of age (17–71 years of age). Most of the participants were White and a quarter of the sample was African American,</t>
  </si>
  <si>
    <t>MTF+FTM</t>
  </si>
  <si>
    <t>Article focused on transphobia</t>
  </si>
  <si>
    <t>Transphobia</t>
  </si>
  <si>
    <t>Measures of transphobic events were based on sexism and racism scales created by Klonoff and Landrine. The measures were modified to refer to discrimination due to being trans- gender or transsexual. The original questions were summed together to create three discrimination subscales corresponding to the frequency of discrimination/ harassment in the past year and lifetime, and for the stress level experi- enced by participants. The measures showed excellent internal consistency; the alpha reliabilities for the past year, lifetime, and stress scales were above .90 (a = .93, for all three scales). This was comparable to the alpha reliabilities found for the original racism and sexism scales (alpha reliabilities for the entire scale were .92 [lifetime] and .90 [previous year] for sexism, and .95 [lifetime] and .95 [previous year] for racism [.94 for appraised stress of racist events]. The measures showed good validity in their association with depression and anxiety.</t>
  </si>
  <si>
    <t>Transphobic life events were significantly correlated with each other. Most notably, greater experiences of lifetime (r = .81, p = .0001) and past year (r = .58, p = .0001) transphobic events were correlated with the stress peo- ple experienced from transphobia.</t>
  </si>
  <si>
    <t>Massey</t>
  </si>
  <si>
    <t>Polymorphous Prejudice: Liberating the Measurement of Heterosexuals’ Attitudes Toward Lesbians and Gay Men</t>
  </si>
  <si>
    <t>Recruited from a psychology subject pool, undergraduates attending in central Texas, completed questionnaires</t>
  </si>
  <si>
    <t>Study 1: N=269. 46% female, 54% male. Participant age ranged from 17 to 59, with a median age of 19. Sixty-nine percent of participants identified as White, 18% as Asian/ Pacific Islander, 14% as Hispanic, 3% as Black, and &lt;1% as Native American; 9% reported being of mixed race.
Study 2: N=592. 61% female, 39% male. Age ranged from 17 to 47, with a median age of 19. Sixty-nine percent of partici- pants identifiued as White,5 20% as Asian/Pacific Islander, 10% as Hispanic, 4% as Black, and &lt;1% as Native American; 7% reported being of mixed race. 
Study 3: N=149. 70% female, 30% male. Age of participants ranged from 17 to 32, with an average age of 19. Sixty-nine percent of participants identified as White, 16% as Asian/Pacific Islander, 4% as Black, &lt;1% as Native American, and 18% as Hispanic; 10% reported being of mixed race. One week later, 106 of these participants returned for a follow up, resulting in a return rate of 71%.</t>
  </si>
  <si>
    <t>Study 1: Exploratory Factor Analyses.
Modern Heterosexism Scale, 79 items drawn from Herek’s (1984) Attitudes Toward Lesbians and Gay Men (ATLG) scale and Kite and Deaux’s (1986) Homosexual Attitude scale, both of which tapped into pro-gay egalitarianism and traditional values; Katz and Hass’ (1988) study of racial ambivalence; Swim et al.’s (1995) measures of old-fashioned and modern sexism, which were modified to reflect modern sexual prejudice; and Sellers, Rowley, Chavous, Shelton, and Smith’s (1997) Multidimensional Inventory of Black Identity, including items from their Assimilation, Humanist, and Oppressed Minority subscales.
Queer/Liberationist scale, 73 items created from common themes within the queer theory, sexual liberationist and radical feminist literatures (Kitzinger, 1987; Jagose, 1996; Rubin, 1984; Sedgwick, 1990; Warner, 1993) and Hegarty’s (2002) measure of mutability and fundamentality beliefs about sexual orientation. 
Study 2: Confirmatory Factor Analysis
A new sample was recruited and a confirmatory factor analysis conducted to assess the adequacy of the previous model. Participants completed a combined 72-item version of the Modern Heterosexism and Queer/Liberationist scale. Because past research suggests that gender of participant and gender of target differences will be larger for attitudes derived from ego-defensive aversion (Herek, 1988; Whitley, 2001), the one-dimension aversion subscale was split into the Aversion Toward Gay
Men and the Aversion Toward Lesbians.
Study 3: assess the stability of the measure over time</t>
  </si>
  <si>
    <t>Study 1: Exploratory Factor Analyses.
Modern Heterosexism Scale: Correlations among subfactors range from .38 to .68.
Queer/Liberationist scale: Correlations among these factors range from .41 to .47.
Study 2: Confirmatory Factor Analysis. Subscales were first assessed for internal consistency, model and theoretical fit. Using the maximum likelihood method of parameter estimates in the AMOS 4.01 software (Arbuckle &amp; Wothke, 1999), goodness-of-fit indices for the overall model and estimates for each observed item were deter- mined (see Tables 1 and 2). 
Study 3: Subscale measures from the initial session were calculated and compared to those from the session one week later in order to determine the test-retest reliability and overall stability of the subscales. All subscales were found to be reliable, with test-retest correlations ranging from .67 to .93. Traditional Heterosexism was shown to have the highest reliability at .93 and Positive Beliefs was lowest at .67.</t>
  </si>
  <si>
    <t>Massey, Modern Heterosexism Scale, 2009</t>
  </si>
  <si>
    <t>Massey, Queer/Liberationist Scale, 2009</t>
  </si>
  <si>
    <t>Morrision</t>
  </si>
  <si>
    <t>Irish University Students’ Support for the Human Rights of Lesbian Women and Gay Men</t>
  </si>
  <si>
    <t>Gay and lesbian versions of a questionnaire were allocated randomly to participants (i.e., students attending a second-year social psychology module)</t>
  </si>
  <si>
    <t>Heterosexual undergraduate students</t>
  </si>
  <si>
    <t xml:space="preserve">N=353. 80.2% female, 16.1% male, 3.7% unspecified. </t>
  </si>
  <si>
    <t>SLGHR - measure contains three dimensions: social and political rights (13 items), freedom of expression (10 items), and privacy of identity (2 items). 5 point scale. Scale score reliability coefficients for the SLGHR range from good (e.g., a = .88: Brown &amp; Hegarty, 2005) to excellent (e.g., a = .94: Ellis, 2002). However, it should be noted that, thus far, reliability coefficients have not been computed for the separate dimensions of the SLGHR. In terms of validity, scores on this scale correlate positively with levels of previous contact with gay men and lesbian women (Brown &amp; Hegarty, 2005), and negatively with religiosity (Brown &amp; Hegarty, 2005) and both old-fashioned and modern homonegativity (Ellis et al., 2002; Morrison, Kenny, et al., 2005). These associations suggest that the SLGHR possesses construct validity.</t>
  </si>
  <si>
    <t>Gay version:
(Total scale scores can range from 25 to 125)
SLGHR Total -
Males
Mean 98.72, SD 14.08
Females
Mean 104.23, SD 10.53</t>
  </si>
  <si>
    <t>Ellis et al., Support for Lesbian and Gay Human Rights, 2002</t>
  </si>
  <si>
    <t>Modern and Old-fashioned
Homonegativity Among Samples
of Canadian and American
University Students</t>
  </si>
  <si>
    <t>Questionnaires provided to students in introductory psychology courses during regularly scheduled class time, voluntary</t>
  </si>
  <si>
    <t>Undergraduate students</t>
  </si>
  <si>
    <t xml:space="preserve">Study 1: N=374 heterosexual students. half of these individuals completed the gay version of the questionnaire (188; 51 males, 137 females) and half completed the lesbian version (186; 47 males, 139 females). The mean age for men was 20.9 (SD = 3.5, range = 18 to 41 years), and the mean age for women was 20.1 (SD = 3.2, range = 17 to 48). 
Study 2: N=608 heterosexual students. 297 (187 males; 110 females) completed the gay version, and 311 (197 males; 114 females) completed the lesbian version. The mean age for men was 19.7 (SD = 1.7; range = 17 to 35), and the mean age for women was 19.5 (SD = 2.9; range = 18 to 46).   </t>
  </si>
  <si>
    <t>Modern prejudice</t>
  </si>
  <si>
    <t>ATLG - attitudes toward lesbians and gay men, 20 items. Two 10-item versions: ATG, ATL. 5 point Likert. 
MHS - measures modern prejudice toward gay men and lesbian women. Two 12-item versions: MHS-G, MHS-L. 5 point Likert
The validity of the two-factor model for the MHS-G and ATG was tested for Canadian and American participants simultaneously. Eight of the 10 items were found to be invariant across the Canadian and American samples.</t>
  </si>
  <si>
    <t>ATG
Canadian men: mean 2.31, SD 0.61, α 0.85
Canadian women: mean 1.97, SD 0.70, α 0.90
American men: mean 3.15, SD 0.94, α 0.93
American women: mean 2.36, SD 0.95, α 0.94
MHS-G
Canadian men: mean 2.95, SD 0.71, α 0.90
Canadian women: mean 2.51, SD 0.67, α 0.89
American men: mean 3.42, SD 0.72, α 0.89
American women: mean 2.73, SD 0.76, α 0.91</t>
  </si>
  <si>
    <t>Herek, Attitudes Toward Lesbians and Gay Men, 1988, 1994</t>
  </si>
  <si>
    <t>Morrison &amp; Morrison, Modern Homonegativity Scale, 2002</t>
  </si>
  <si>
    <t>Nagoshi</t>
  </si>
  <si>
    <t>Gender Differences in Correlates of Homophobia and Transphobia</t>
  </si>
  <si>
    <t>Undergraduate student participants recruited from introductory psychology courses offered at Arizona State University</t>
  </si>
  <si>
    <t xml:space="preserve">N=310. 153 female, 157 male. Mean age females 19.45 years, SD 3.28. Mean age males 19.47 years, SD 1.76. Ethnicity: 75% white, 12% Hispanic, 5% Asian, 2% African-American, 2% Native American, 4% other.  </t>
  </si>
  <si>
    <t>transphobia</t>
  </si>
  <si>
    <t xml:space="preserve">Transphobia scale - measure prejudice against transgender individuals. 9 items, 7 point scale. Cronbach's alpha = 0.82
Homophobia scale - 25 items, 5 point scale. α = 0.95. </t>
  </si>
  <si>
    <t>Transphobia
Females: mean 4.25, SD 1.2
Males: mean 5.05, SD 1.01 
Homophobia
Females: mean 1.68, SD 0.69
Males: mean 2.66, SD 0.83</t>
  </si>
  <si>
    <t>Oksal</t>
  </si>
  <si>
    <t>Turkish Family Member's Attitudes Toward Lesbians and Gay Men</t>
  </si>
  <si>
    <t>Questionnaire administered in classroom settings to students. Both biological parents of the students were contacted by telephone and meetings were set-up with researchers to conduct questionnaire with them</t>
  </si>
  <si>
    <t>Students, and both of their biological parents</t>
  </si>
  <si>
    <t xml:space="preserve">N=116 college students (69 females, 47 males) and their biological parents. Student age range 18-23 years (mean 20.18, SD 1.38). Mother age range 38-58 years (mean 45.24, SD 4.36). Father age range 40-58 years (mean 48.96, SD 4.66).  </t>
  </si>
  <si>
    <t>ATLG - revised short version was used to measure cultural attitudes toward homosexuals. 5 point scale. Cronbach's alpha = 0.91, high test-retest reliability r - 0.84, good content and factorial validity. Cronbach's alpha reliability values in the current sample were as follows;  in regard to lesbians, 0.71 for mothers, 0.67 for fathers, 0.62 for young adults; in regard to gay men, 0.77 for mothers, 0.80 for fathers and 0.68 for young adults</t>
  </si>
  <si>
    <t>ATG - Mother: mean 11.56, SD 3.82
Father: mean 10.05, SD, 3.19
Young adult: mean 13.41, SD 3.57
Families with daughter: mean 11.61, SD 3.96
Families with son: mean 11.76, SD 3.52</t>
  </si>
  <si>
    <t>Herek, Attitudes Toward Lesbians and Gay Men, 1998</t>
  </si>
  <si>
    <t>Parrott</t>
  </si>
  <si>
    <t>Aggression Toward Gay Men as Gender Role Enforcement: Effects of Male Role Norms, Sexual Prejudice, and Masculine Gender Role Stress</t>
  </si>
  <si>
    <t>George State University. Participants came to the laboratory on two separate days. Completed questionnaires, were given electric shocks to assess pain thresholds. To mask the true aims of the study, additional questionnaires not pertinent to the aims of the present study were also administered. Given course credit</t>
  </si>
  <si>
    <t>Heterosexual males, and gay men</t>
  </si>
  <si>
    <t>N=164. Gay (n = 78) or heterosexual male (n = 86). Ages 18-30, mean 19.8 years, SD 2.3.  68 Caucasians, 40 African- Americans, 36 Asian-Americans, and 20 individuals from other racial backgrounds.</t>
  </si>
  <si>
    <t>ATLG - attitudes toward lesbians and gay men, 10 items. 9 point scale. Herek (2000b, 2002) reports strong internal consistency and convergent validity for this scale, which was consistent with the present study (α = .92).</t>
  </si>
  <si>
    <t>Sexual prejudice 
Gay male: mean 48, SD 20, range 10-89
Heterosexual male: mean 50, SD 22, range 10-90</t>
  </si>
  <si>
    <t>Riggle</t>
  </si>
  <si>
    <t>LGB Identity and Eudaimonic Well Being in Midlife</t>
  </si>
  <si>
    <t xml:space="preserve">The MIDUS Main survey was conducted in 1995 with a national probability sample (using random digit dialing) of noninstitutionalized, English-speaking individuals age 25–74 residing in the contiguous 48 states </t>
  </si>
  <si>
    <t>Randomly chosen citizens. Some MSM population</t>
  </si>
  <si>
    <t xml:space="preserve">N=3552. “Heterosexual” (N = 3455), “homosexual” (N = 50), or “bisexual” (N = 47). </t>
  </si>
  <si>
    <t>Bisexuals were a separate category</t>
  </si>
  <si>
    <t>Perceived daily discrimination - ask how often they experienced nine types of discriminatory treatment. 9 items, 4 point scale. The coefficient alpha for the scale was .90.</t>
  </si>
  <si>
    <t>Sexual minority respondents also reported more perceived daily discrimination (M = 1.72, s.d. = .62) than heterosexual respondents (M = 1.49, s.d. = .57; t = 3.71, d.f. 3496, p &lt; .05).</t>
  </si>
  <si>
    <t>Rogers</t>
  </si>
  <si>
    <t>Using a college human sexuality course to combat homophobia</t>
  </si>
  <si>
    <t>Participants completed a battery of questionnaires at the beginning (T1) and end (T2) of the fall 2004 academic semester</t>
  </si>
  <si>
    <t>N=128. One group (n=65) enrolled in a human sexuality course. Comparison group (n=63) enrolled in professional courses</t>
  </si>
  <si>
    <t>Homophobia Scale - 25 item, 5 point scale. Measures participants’ thoughts, attitudes, and behaviors with regard to homosexuality.</t>
  </si>
  <si>
    <t>T1 Homophobia score 
Comparison group- mean=54, SD=17.96
Sexuality class- mean=44.25, SD=19.44
T2 Homophobia score 
Comparison group- mean=57.79, SD=20
Sexuality class- mean=40.94, SD=13.72</t>
  </si>
  <si>
    <t>Ross</t>
  </si>
  <si>
    <t>The Relationship of Internalized Homonegativity to Unsafe Sexual Behavior in HIV Seropositive Men who have Sex with Men</t>
  </si>
  <si>
    <t>Participants from six epicenters across the US who attended an HIV prevention workshop</t>
  </si>
  <si>
    <t xml:space="preserve">N=675 males. All participants were HIV positive. Participants included 300 African American and over 150 Hispanic White and White Non-Hispanic men. Median age 42. 80% self- identifying as gay and most of the remainder as bisexual. </t>
  </si>
  <si>
    <t>IH - assessed via four items, 7 point Likert. Measures participants' acceptance of negative views about their own homosexuality. The reliability in this sample was α=.88.</t>
  </si>
  <si>
    <t>These data indicate that the impact of IH on the outcome variable of serodiscordant unprotected anal intercourse in this sample occurs through the mechanism of serodisclosure to secondary partners, which is in turn determined by a number of variables, the independently most significant of which is being “out” as a MSM. This in turn is strongly predicted by IH. There is a second pathway of IH to serodiscordant unprotected anal intercourse, through condom self-efficacy, with respondents with higher IH showing lower condom self-efficacy. A pathway from IH to serodisclosure to secondary partners disappears when both IH and being “out” as MSM were regressed on serodisclosure to secondary partners, indicating that the strength of the effect is primarily through being “out” as MSM.</t>
  </si>
  <si>
    <t>Bell &amp; Weinberg, Internalized Homophobia, 1978</t>
  </si>
  <si>
    <t>Rye</t>
  </si>
  <si>
    <t>Impact of a Homonegativity Awareness
Workshop on Attitudes Toward
Homosexuality</t>
  </si>
  <si>
    <t>Students from a mid-sized Canadian University served as the intervention group. A group of introductory psychology students was used as a comparison group</t>
  </si>
  <si>
    <t>Students from a Canadian University</t>
  </si>
  <si>
    <t>N=114 (quasi-experimental group), N=256 (nonequivalent control group). The average age of workshop participants was 23 years with an approximate range of 18 to 28 years. The control group- These participants were a more homogenous group (i.e.
more likely to be in their first year of study) and were on average three years younger than workshop participants (mean age = 20 years; age range = 17–54 years).</t>
  </si>
  <si>
    <t>heterosexism, prejudice, homophobia, discrimination</t>
  </si>
  <si>
    <t>Index of Homophobia -measures anxiety, anger, disgust, and discomfort with people who are homosexual; 20 items. Excellent internal con- sistency (Cronbach’s α = .90) and content validity</t>
  </si>
  <si>
    <t>Relative to the comparison group, the interven- tion participants were significantly less homonegative after the intervention (F(1,361) = 65.18, p &lt; .0001, ηp2 = .15). There was also a significant main effect of gender of participant on homonegativity such that women were less homonegative than men were (F(1,361) = 9.43, p &lt; .01, ηp2 = .03).
Homonegativity-
Men 
Comparison mean 4.64 
Workshop mean 3.86
Women
Comparison mean 4.33
Workshop mean 3.54</t>
  </si>
  <si>
    <t>Hudson &amp; Ricketts, Index of Homophobia, 1980</t>
  </si>
  <si>
    <t>Sartore</t>
  </si>
  <si>
    <t>Gender, Sexual Prejudice and Sport Participation: Implications for Sexual Minorities</t>
  </si>
  <si>
    <t>Questionnaires administered to students and staff in Southwest university in the US. Voluntary participation</t>
  </si>
  <si>
    <t>Study 1- Students, Study 2- University staff</t>
  </si>
  <si>
    <t>Study 1: N=229. Ony students that indicated that they were current or former athletes. 57.2% male, 42.8% female. Age mean 21.9, SD 2.14. 79.3% Caucasian, predominately 'exclusively heterosexual'
Study 2: N=76. 35.5% male, 63.2% female. 80.3% Caucasian, 88.2% predominately 'exclusively heterosexual'</t>
  </si>
  <si>
    <t>Study 1: Sexual prejudice - assessed using 10 item short form of Herek's (1994) Attitude Toward Lesbian and Gay Men scale. Mean score was used for analysis (alpha=0.91)
Study 2: Sexual prejudice - assessed using 10 item short form of Herek's (1994) Attitude Toward Lesbian and Gay Men scale. Alpha=0.96</t>
  </si>
  <si>
    <t>Study 1-
Women sexual prejudice
Mean 3.46, SD 1.26
Men sexual prejudice 
Mean 3.95, SD 1.20
Study 2-
Women sexual prejudice
Mean 3.66, SD 12.09
Men sexual prejudice 
Mean 4.56, SD 1.79</t>
  </si>
  <si>
    <t>Verweij</t>
  </si>
  <si>
    <t>Genetic and Environmental Influences on Individual Differences in Attitudes Toward Homosexuality: An Australian Twin Study</t>
  </si>
  <si>
    <t>All participants were drawn from the Australian National Health and Medical Research Council Twin Registry. Subjects for this study were recruited in two phases from a large twin-family study of alcohol use and abuse.</t>
  </si>
  <si>
    <t>Twin pairs</t>
  </si>
  <si>
    <t xml:space="preserve">N=4688 comprising 2,846 twin families (1,822 pairs and 1,044 singletons). The age range of the study sample was 19–52 years for both sexes, with a mean age for males of 30.6 (S.D. = 8.3) and for females of 31.1 (S.D. = 8.5). Of the 1,758 male participants, 1,627 (92.5%) rated themselves as hetero- sexual, while 111 (6.3%) considered themselves to be non- heterosexual [20 responses (1.1%) were missing]. Of the 2,930 females, 2,802 (96.6%) rated themselves to be het- erosexual, while 100 (3.4%) considered themselves to be non-heterosexual [28 responses (1.0%) were missing]. </t>
  </si>
  <si>
    <t xml:space="preserve">Attitudes to Homosexuality - 10 items. A total homophobia score was calculated by summing the answers on all 10 statements, where a homophobic response was counted as one and a non-homophobic response as zero.  </t>
  </si>
  <si>
    <t>Results show a sig- nificant difference in the distribution of attitudes toward homosexuality between sexes, such that males were more homophobic than females (v23 = 80.41, P \ 0.001). Furthermore, a significant difference in distribution of thresholds was found between heterosexuals and non-heterosexuals (v21 = 192.51, P \ 0.001). On average, heterosexuals were more homophobic than non- heterosexuals. age has no appreciable influence on individual differ- ences in attitudes toward homosexuality. Age has no appreciable influence on individual differ- ences in attitudes toward homosexuality.</t>
  </si>
  <si>
    <t>Klassen et al., Attitudes to Homosexuality, 1989</t>
  </si>
  <si>
    <t>Winter</t>
  </si>
  <si>
    <t>Measuring Hong Kong Undergradute Student's Attitudes Towards Transpeople</t>
  </si>
  <si>
    <t xml:space="preserve">Genderism and Transphobia Scale completed by a sample of Undergraduate students (completed a Chinese version of the instrument, which was later translated)  </t>
  </si>
  <si>
    <t xml:space="preserve">N=203. Aged 18-25. 92.2% heterosexual, 0.5% homosexual, 4.9% bisexual. 82 male, 121 female. </t>
  </si>
  <si>
    <t>GTS - undergraduate students in Hong Kong completed a Chinese version of the instrument. 33 items (1 was added to original 32 items), 7 point scale. 
Anti-sissy prejudice, alpha =0.807
Anti-trans violence, alpha=0.789
Trans unnaturalness, alpha=0.779
Background genderism, alpha=0.793</t>
  </si>
  <si>
    <t>Mean score 107.89, SD 23.15</t>
  </si>
  <si>
    <t>Transpeople, Transprejudice and Pathologization: A Seven-Country Factor Analytic Study</t>
  </si>
  <si>
    <t>China, Malaysia, Singapore, Thailand, Philippines, United Kingdom, and United States</t>
  </si>
  <si>
    <t>Questionnaire distributed to undergraduate students</t>
  </si>
  <si>
    <t xml:space="preserve">N=841. Mean age for the entire sample was 20.16 years (s.d. 2.63), with 92.7% of participants ranging from 17 to 23 years. </t>
  </si>
  <si>
    <t xml:space="preserve">A 30-item questionnaire (5 point scale) was developed to examine university students’ perceptions con- cerning transwomen, their perceived character- istics, their rights, and the basis for their gender identity variance. Perceptions were conceptual- ized as representing a continuum running from transacceptance (i.e. attitudes and beliefs fa- vorable towards transpeople, and supportive to-
wards transpeople’s opportunities and rights) to transprejudice (i.e. attitudes and beliefs unfavorable towards transpeople, and denying them opportunities and rights). Cronbach alpha values for each individual country sample (China, 0.84; Malaysia, 0.78; Philip- pines, 0.93; Singapore, 0.94;, Thailand, 0.78; UK, 0.94; US, 0.95) and for the pooled sample (0.91). First, while the questionnaire we used has good face validity there has so far been no empiri- cal examination of other aspects of validity: for example concurrent and predictive. Second, the questionnaire focused on perceptions concern- ing transwomen only. Perceptions about trans- men might be quite different. </t>
  </si>
  <si>
    <t>By summing the item scores it was possible to calculate Overall Acceptance (OA) scores (with a possible range 30 to 150). Pooled OA score, male participants = 87.57.  Pooled OA score, female participants = 93.83</t>
  </si>
  <si>
    <t>Amadio</t>
  </si>
  <si>
    <t>Internalized heterosexism, alcohol use, and alcohol-related problems among lesbians and gay men</t>
  </si>
  <si>
    <t>Aosved</t>
  </si>
  <si>
    <t>Co-occurrence of Rape Myth Acceptance, Sexism, Racism, Homophobia, Ageism, Classism, and Religious Intolerance</t>
  </si>
  <si>
    <t>Bassett</t>
  </si>
  <si>
    <t>SOAP: Validating the
Sexual Orientation and Practices Scale</t>
  </si>
  <si>
    <t xml:space="preserve">Two phase study. Phase 1- questionnaire completed by Christian liberal arts college students. Phase 2 - using scores on the SOAP scale, students divided into three groups who then participated in a decision-making task where they were given money and required to give at least some of it away </t>
  </si>
  <si>
    <t>Christian liberal arts college students</t>
  </si>
  <si>
    <t>N=128. 83 female, 45 male, avg. age = 19.5 years. The average response to the statement, "I am a Chris- tian," was 8.27 (with a "9" indicating ".strongly agree").</t>
  </si>
  <si>
    <t>SOAP - The Instrument contains three sub- scales: (a) attitudes toward single homosexuals who are sexually active, (b) attitudes toward sin- gle homosextials who are celibate, and (c) atti- tudes toward single heterosexuals who are sexually active. 15 items, 9 point Likert. Cron- bach's alphas for the three subscales ranging from .75 to .84. 
Motivation to Control Attitudes scale - modified to focus on sexual orientation. 19 items, 9 point Likert. 
ATG - 3 item, 9 point Likert. Demonstrated to be a reliable and valid paper- and-pencil measure of heterosexuals' attitudes toward gay men 
Contact with Gays/Lesbians. 3 items, 9 point Likert. The items are: (a) "I have spent time with someone who is gay or lesbian," (h) "I have a close family member who is gay or lesbian," and (c) "I have a friend/friends who are gay or lesbian."</t>
  </si>
  <si>
    <t>SOAP:
Celibate homosexuals -mean=4.75, SD=2.05, alpha=0.85
Sexually active homosexuals -mean=3.37, SD=1.68, alpha=0.75
Sexually active heterosexuals -mean=3.37, SD=1.52, alpha=0.68
Motivation to Control Attitudes Scale:
Desire to Control Prejudicial Reactions for Gays/Lesbians -mean=6.34, SD=1.39, alpha=0.78
Intolerance for Gays/Lesbians -mean=4.46, SD=3.01, alpha=0.63
Valuing Gays/Lesbians -mean=7.69, SD=1.57, alpha=0.50
ATG:
-mean=7.12, SD=1.20, alpha=0.69
Contact with Gays/Lesbian:
-mean=4.58, SD=2.45, alpha=0.70</t>
  </si>
  <si>
    <t>Bassett &amp; Rosik, Sexual Orientation and Practice, 2003</t>
  </si>
  <si>
    <t>Bassett et al., Motivation to Control Attitudes scale, 2003</t>
  </si>
  <si>
    <t>Herek &amp; Capitanio, Attitudes Toward Gay Men, 1996</t>
  </si>
  <si>
    <t>Being a Good Neighbour: Can Students Come to Value Homosexual Person?</t>
  </si>
  <si>
    <t>Questionnaire completed by Christian liberal arts college students, after which they were exposed to psychological and spiritual interventions designed to help them see more clearly the value of homosexual persons</t>
  </si>
  <si>
    <t xml:space="preserve">Y, one-hour session where they watched video clips and read scripture </t>
  </si>
  <si>
    <t>N=38. 22 female, 16 male. Avg. age = 19.6 years.  The average response to the statement, "I am a Chris- tian," was 7.8 (with a "9" indicating ".strongly agree").</t>
  </si>
  <si>
    <t xml:space="preserve">SOAP - The Instrument contains three sub- scales: (a) attitudes toward single homosexuals who are sexually active, (b) attitudes toward sin- gle homosextials who are celibate, and (c) atti- tudes toward single heterosexuals who are sexually active. 15 items, 9 point Likert. Cron- bach's alphas for the three subscales ranging from .75 to .84. 
Motivation to Control Attitudes scale - modified to focus on sexual orientation. 19 items, 9 point Likert. </t>
  </si>
  <si>
    <t>Attitudes towrds:
Celibate homosexuals -
Universally rejecting pretest: mean=6.51(SD=6.56), 1st posttest: mean=5.15(SD=5.03)
Universally accepting pretest: mean=2.83(SD=3), 1st posttest: mean=2.56(SD=2.72)
Sexually active homosexuals - Universally rejecting pretest: mean=4.77(SD=4.77), 1st posttest: mean=4.19(SD=3.89)
Universally accepting pretest: mean=2.03(SD=2.13), 1st posttest: mean=2.33(SD=2.47)
Sexually active heterosexuals -
Universally rejecting pretest: mean=4(SD=3.79), 1st posttest: mean=3.76(SD=3.34)
Universally accepting pretest: mean=2.89(SD=2.81), 1st posttest: mean=2.57(SD=2.61)</t>
  </si>
  <si>
    <t>Cowan</t>
  </si>
  <si>
    <t>Heterosexuals' Attitudes
Toward Hate Crimes and Hate
Speech Against Gays and
Lesbians</t>
  </si>
  <si>
    <t xml:space="preserve">Students at a California State University were recruited from psy- chology and general education classes. </t>
  </si>
  <si>
    <t xml:space="preserve">Students at a California State University </t>
  </si>
  <si>
    <t>N=171. 74 (43.3%) were male, 95 (55.6%) were female, and 2 (1.2%) did not iden- tify their gender. The mean age was 26.72 (SD = 8.53). 33 (19.3%) African Americans, 9 (5.3%) Asians or Asian Americans, 67 (39.2%) Caucasians, 49 (29.2%) Hispanics, 10 (6%) others, and 3 individuals (1.8%) did not report their ethnicity.</t>
  </si>
  <si>
    <t>KHAS - assess attitudes toward homosexuality. For the present study, the scale was used to assess old-fashioned heterosexism. 22 items, 5 point scale. Kite and Deaux reported a Cronbach alpha of .93. The alpha coefficient for the current study was .94.
MHS - modification of the modern sexism scale. 8 items, 7 point Likert. The internal consistency (alpha) was .77. 
AGVAS - measure approval of vio- lence against gay men and lesbians. 20 items, 5 point scale. Henley et al. (1996) re- ported a Cronbach alpha of .86. In the present study, the alpha level for all 20 items was .81. 
Hate speech scenarios - measures response to hate speech scenarios. After reading each scenario, participants rated the perceived offensiveness and harmfulness on a 1 (not at all offensive/harmful) to 12 (extremely offensive/harmful). Across the three scenarios, the alpha coefficient for the offensiveness ratings was .83 and for the harmfulness ratings was .87.</t>
  </si>
  <si>
    <t>Old-Fashioned Heterosexism- mean=52.9, SD=17.29
Modern Heterosexism- mean=19.48, SD=4.74
Anti-Gay Violence- mean=28.64, SD=7.51
Scenario Offensiveness- mean=29.66, SD=6.46
Scenario Harmfulness- mean=26.31, SD=7.63</t>
  </si>
  <si>
    <t>Kite &amp; Deaux, Kite Homosexuality Attitude Scale, 1986</t>
  </si>
  <si>
    <t>Swim et al., Modern Heterosexism Scale, 1995</t>
  </si>
  <si>
    <t>Henley, Miller, Sanders, &amp; Christie, Anti-Gay Violence Attitudes Scale, 1996; Cowan and Mettrick, Hate Speech Scenarios, 2002</t>
  </si>
  <si>
    <t>Crisp</t>
  </si>
  <si>
    <t>Herek, Attitudes Towards Lesbian and Gay Men Scale, 1988</t>
  </si>
  <si>
    <t>Gaines</t>
  </si>
  <si>
    <t>Cultural Value Orientations, Internalized Homophobia, and Accommodation in Romantic Relationships</t>
  </si>
  <si>
    <t xml:space="preserve"> Participants in the heterosexual sample were recruited from introductory psychology classes. Participants in the gay sample were recruited via Internet groups and bulletin boards developed by and for gays.  </t>
  </si>
  <si>
    <t>Case-control</t>
  </si>
  <si>
    <t>Heterosexual student sample, and gay community members</t>
  </si>
  <si>
    <t>N=1119. 262 heterosexuals (102 men and 162 women) and 857 gays (474 men and 383 women). Mean age of heterosexuals was 19.56 years (SD = 2.72 years). Mean age of gays was 37.69 years (SD = 10.29 years).</t>
  </si>
  <si>
    <t>NHAI - completed by the gay sample group. Consists of three scales: (1) Attitudes toward self (15 items; e.g., “Whenever I think a lot about being gay, I feel depressed”), measuring attitudes toward one’s own homosexuality; (2) attitudes toward other (8 items; e.g., “Homosexuality is a sexual perversion”), measuring atti- tudes toward homosexuality in general and toward other gay persons; and (3) attitudes toward disclosure (11 items; e.g., “It is important for me to conceal the fact that I am gay from most people”), measuring atti- tudes toward others’ knowledge about one’s own homosexuality. 5 point Likert. Results of reliability analyses indicated that the in- ternalized homophobia scales generally were internally consistent (standardized item alphas = .76 for self, .58 for other, and .85 for disclosure).</t>
  </si>
  <si>
    <t>Higher-Order Factor Loadings for Final Model: the loading for the attitudes-toward-self scale on the Internalized Homophobia factor was fixed at 1.00 (whereas the loadings for the atti- tudes-toward-other and attitudes-toward-disclosure scales on the Internalized Homophobia factor were freed). Homophobia -
Self 1.00
Other 0.37
Disclosure 0.38</t>
  </si>
  <si>
    <t>Nungesser, Nungesser Homosexuality Attitudes Questionnaire, 1983</t>
  </si>
  <si>
    <t>Gelbal</t>
  </si>
  <si>
    <t>Attitudes of University Students toward Lesbians and Gay Men in Turkey</t>
  </si>
  <si>
    <t xml:space="preserve">Questionnaire administered in classroom settings to students. </t>
  </si>
  <si>
    <t>Gencoz</t>
  </si>
  <si>
    <t>Psychometric Properties of the Turkish Version of the Internalized Homophobia Scale</t>
  </si>
  <si>
    <t xml:space="preserve">Questionnaire. The majority of the participants were recruited from several gay, lesbian, and bisexual clubs in Ankara and Istanbul, two large cities in Turkey. Others were recruited by asking conve- niently available people to inform others about the study and ask them to participate in it. </t>
  </si>
  <si>
    <t>homosexuals and bisexuals</t>
  </si>
  <si>
    <t xml:space="preserve">N=132 men. 112 homosexuals, 20 bisexuals. </t>
  </si>
  <si>
    <t xml:space="preserve">IHS - assesses the degree to which gay individuals feel discomfort with their sexual orientation. 10 items (originally 9 items), 5 point Likert. Cronbach’s alpha coefficient of the IHS was .82. The split-half reliability coef- ficient was .82 with the two halves having Cronbach’s alpha coefficients of .68 and .72, respectively. </t>
  </si>
  <si>
    <t>IHS - mean 16.94, SD 6.71</t>
  </si>
  <si>
    <t>Herek et al.,  Internalized homophobia Scale, 1997</t>
  </si>
  <si>
    <t>Greene</t>
  </si>
  <si>
    <t>Disease-Related Stigma: Comparing Predictors of AIDS
and Cancer Stigma</t>
  </si>
  <si>
    <t>Students from a medium-sized southeastern university</t>
  </si>
  <si>
    <t>N=485. 194 male, 289 female. The undergraduate students ranged in age from 18 to 42 (M = 21.92, SD = 3.41). The sample was 97% heterosexual, and was largely Caucasian (98%).</t>
  </si>
  <si>
    <t>Attitude toward and interaction with people with AIDS and cancer</t>
  </si>
  <si>
    <t>attitude/prejudice</t>
  </si>
  <si>
    <t>Attitude toward homosexuality - measured by 12 five point Likert type items. Reliability was (Cronbach’s alpha) .88, and the factor analysis indicated a single factor structure (eigenvalue = 4.78, 47.84% var.) with all items loading greater than .6 (two items were deleted to maintain a single factor structure).</t>
  </si>
  <si>
    <t>attitude toward homosexuality (M = 3.99, SD = .86).</t>
  </si>
  <si>
    <t>Attitudes toward Homosexuality among U.S. Residents of Mexican Descent</t>
  </si>
  <si>
    <t>Questionnaire administered to participants (who received $15 cash compensation)</t>
  </si>
  <si>
    <t xml:space="preserve">US residents of  Mexican descent  </t>
  </si>
  <si>
    <t xml:space="preserve">N=616. 66% female, 34% male. Mean age = 30 years, range 15-89 years.  most half of the respondents (46%) self-identified as Mexican, with another 28% identifying as Chicano/a or Mexican American.
Fewer than 4% endorsed any of the remaining ethnic identities(including"other"); 23% did not answer the ethnic identification question. </t>
  </si>
  <si>
    <t>courtesy/secondary</t>
  </si>
  <si>
    <t xml:space="preserve">ATLG:
ATG - four statements about male homosexuality. 4 items, 5 point Likert. 
ATL - four statements about female homosexuality. 4 items, 5 point Likert. 
Scores for the 4-item ATG and ATL had somewhat low
internal consistency (a = .60 and .64, respectively). Further examination revealed that reliability was particu
larly low (&lt; .30) for respondents whose language prefer ence was Spanish and who had not graduated from high
school. </t>
  </si>
  <si>
    <t>ATG wrong - mean 1.85, SD 1.6
ATG disgust - mean 1.89, SD 1.4
ATG natural - mean 2.21, SD 1.4
ATG perversion - mean 1.74, SD 1.4
ATL wrong - mean 1.75, SD 1.6
ATL disgust - mean 1.82, SD 1.6
ATL natural - mean 2.06, SD 1.3
ATL perversion - mean 2.24, SD 1.5</t>
  </si>
  <si>
    <t>Huebner</t>
  </si>
  <si>
    <t>Do Hostility and Neuroticism Confound Associations Between Perceived Discrimination and Depressive Symptoms?</t>
  </si>
  <si>
    <t xml:space="preserve">Questionnaire administered to participants who self-identified as gay or bisexual. Paper copies distributed in gay magazines; outreach in gay bars, events, and meetings. Survey also administered over the telephone. Monetary compensation provided. </t>
  </si>
  <si>
    <t>Gay and bisexual participants</t>
  </si>
  <si>
    <t xml:space="preserve">N=361. Mean age 36 years, SD=11. 10% bisexual, 90% gay. </t>
  </si>
  <si>
    <t xml:space="preserve">Perceived anti-gay discrimination - modified version of Schedule of Racist Events, and the Schedule of Sexist Events. Assesses how frequently participants believed they had experienced a variety of discriminatory events. Final scale includes 16 events, 5 point scale. 
Studies of these measures in other populations reveal that they are internally consistent and have good predictive validity. Cronbach's alpha for this measure was 0.92. </t>
  </si>
  <si>
    <t>Perceived discrimination - mean=1.79, SD=0.67, range=1-3.93</t>
  </si>
  <si>
    <t>Jayaratne</t>
  </si>
  <si>
    <t>White Americans' Genetic Lay Theories of Race Differences and Sexual Orientation: Their Relationship with Prejudice toward Blacks, and Gay Men and Lesbians</t>
  </si>
  <si>
    <t xml:space="preserve">600 White adults were interviewed by tele- phone, using random digit dialing selection methods </t>
  </si>
  <si>
    <t>Only individuals who identified themselves as being White are included in this study, which assesses attitudes toward gay men and lesbians</t>
  </si>
  <si>
    <t>N=600. 298 men, 302 women. Age range 19-90, mean 42.7, SD 15.7</t>
  </si>
  <si>
    <t>Racial prejudice - attitudes towards blacks</t>
  </si>
  <si>
    <t>Gay/Lesbian Prejudice - single item asking respondents (hypothetically), ‘How bothered would you be if your son or daughter told you he or she is homosexual?’ Responses ranged from ‘not bothered at all’ (1) to ‘very bothered’ (7)
Gay/Lesbian Discrimination - assessed the extent to which respondents agreed with three statements: ‘Homosexual couples should not be allowed to adopt children’; ‘Marriage between homosexuals should be illegal’; ‘Homosexuals should not be allowed to teach in elementary schools’. Respondents answered using the same agree/ disagee scale noted above. A mean score was calculated from these items (Cronbach’s alpha = .81), with higher values indicating greater endorsement of discriminatory policies.</t>
  </si>
  <si>
    <t>Gay/Lesbian Prejudice - The more respondents used genetic factors to account for differences in sexual orientation, the less bothered they were if their (hypothetical) son or daughter told them he or she was homosex- ual. Additionally, those who were older, more politically conservative, and more religious reported higher levels of prejudice than other respondents. Moreover, men had higher mean levels of prejudice than women.
Gay/Lesbian discrimination - The results indicate that reporting of genetic explanations for sexual orientation is associated with less discrimina- tory attitudes toward gay men and lesbians. Men, and respondents who were older, more politically conservative and more religious also indicated greater support for discriminatory policies than women, and younger, more liberal and less religious respondents, respectively.</t>
  </si>
  <si>
    <t>Korfhage</t>
  </si>
  <si>
    <t>Psychology Graduate Students'
Attitudes Toward Lesbians and
Gay Men</t>
  </si>
  <si>
    <t>Surveys completed by students in participating classes. No incentive given. Survey completed out of class time, and placed in a drop-off box</t>
  </si>
  <si>
    <t>Psychology Graduate Students</t>
  </si>
  <si>
    <t>N=70. 45 women, 25 men. Age range 22-57 years, mean age = 29.08 years. 4.3% African-American, 2.9% Asian American, 80.0% Cauca- sian, 2.9% Hispanic, and 10.0% as “Other.” All participants reported their sexual orientation as “Heterosexual.”</t>
  </si>
  <si>
    <t>ATLG - measure attitudes toward sexual minorities. 20 items. 5 point Likert. In the present investigation, Cronbach’s alpha reached .92 and .94 for the Attitudes toward Lesbians (ATL) and the Attitudes toward Gay Men (ATGM) subscales, respec- tively. Evidence for the validity of the scale has been demonstrated in several studies</t>
  </si>
  <si>
    <t>ATGM: 
Heterosexual women - mean 2.04, SD 1.08
Heterosexual men - mean 2.46, SD 1.09
ATL:
Heterosexual women - mean 1.77, SD 0.88
Heterosexial men - mean 2.06, SD 1.04</t>
  </si>
  <si>
    <t>Malcomnson</t>
  </si>
  <si>
    <t>The Protestant work ethic, religious beliefs, and homonegative attitudes</t>
  </si>
  <si>
    <t>Surveys completed by college students in the Midwest</t>
  </si>
  <si>
    <t>N=166. 100 women, 66 men. Participants were primarily Christians who ranged in age from 18 to 24 years.</t>
  </si>
  <si>
    <t>Religious beliefs - prostestant work ethic</t>
  </si>
  <si>
    <t>Discrimination, prejudice, bias</t>
  </si>
  <si>
    <t>Attitude toward homosexuality - measure negative attitudes toward homosexuality. Measured by 12 item scale, 7 point Likert. Adapted items from this scale to assess attitudes toward homosexuals in general, rather than toward gay men or lesbian women. Reliability was (Cronbach’s alpha) .88, and the factor analysis indicated a single factor structure (eigenvalue = 4.78, 47.84% var.) with all items loading greater than .6 (two i</t>
  </si>
  <si>
    <t>Homonegativism - mean 43.39, SD 15.99, alpha 0.95
Homosexuality as a choice - mean 3.58, SD 2.13</t>
  </si>
  <si>
    <t>Intrapersonal and Interpersonal Manifestations of Antilesbian and Gay Prejudice: An Application of Personal Construct Theory</t>
  </si>
  <si>
    <t xml:space="preserve">Heterosexual students from undergraduate psychology courses </t>
  </si>
  <si>
    <t xml:space="preserve">N=175. 75% women, 25% men. Age range 17-34 years, mean 20.31, SD 2.21. Approximately 69% of the sample identified as White–Caucasian, 16% identified as Hispanic– Latina/o, 5% identified as African American–Black, 4% identified as Asian American–Pacific Islander, 4% identified as multiracial or other, and less than 2% did not report their race–ethnicity. </t>
  </si>
  <si>
    <t>Bisexual and homosexual participants excluded</t>
  </si>
  <si>
    <t>antilesbian and gay prejudice</t>
  </si>
  <si>
    <t>Lesbian/Gay Threat - 30 bipolar constructs. For each construct, respondents are asked to circle the pole with which they see themselves more closely associated. Participants complete this process three times, first for how they see themselves, next for how they would prefer to see themselves, and finally for how they would see themselves if they were LG. 
The 2-month test–retest reliability coefficient for LG threat scores was .72 ( p &lt; .001), supporting the stability of these scores.
--&gt; With regard to validity, on the basis of the notion that persons who experience threat are motivated to avoid the threatening material, we examined the link between LG threat scores and participants’ reports of past, recent, and desired future socialization with exclusively heterosexual social groups. 
-used Klein Sexual Orientation Grid (Klein, Sepekoff, &amp; Wolf, 1985), for past and recent socialization. For future ideal, we asked participants “What do you want to be the sexual identity of the people with whom you socialize?” 7 point Likert. Discriminant validity of LG threat scores was evidenced by the fact that LG threat scores were uncorrelated (r = .03, p = .73), with low self-concept operationalized as the level of discrepancy between participants’ construal of self and preferred self.
ATLG - used to assess anti-LG attitudes. 20 items, 5 point Likert. Cronbach’s alpha coefficients for ATLG scores have been in the .90s (Herek, 1988, 1994). Validity for ATLG scores is supported by positive correlations with variables associ- ated conceptually with anti-LG attitudes. Alpha for ATLG scores with the current sample was .96.</t>
  </si>
  <si>
    <t>LG threat - mean 2.43, SD 3.38
ATLG - mean 2.08, SD 0.92</t>
  </si>
  <si>
    <t>Herek, Attitudes Towards Lesbian and Gay Men Scale, 1998</t>
  </si>
  <si>
    <t>Preston</t>
  </si>
  <si>
    <t xml:space="preserve">Reilly </t>
  </si>
  <si>
    <t>Is Internalized Homonegativity Related to Body Image?</t>
  </si>
  <si>
    <t>Internet-based questionnaire. Participants learned of this study by word-of-mouth, flyers, postings in gay- oriented chat rooms or electronic bulletin boards or by conducting an Internet search.</t>
  </si>
  <si>
    <t>N=213 men. Participants were mostly White (n = 186; 87.3%), single (n = 99; 46.5%), resided in the United States (n = 202; 94.8%), and had some college experience (n = 179, or 84%). Age range 18-62, mean 34.3, SD 10.3</t>
  </si>
  <si>
    <t>Heterosexual and bisexual responses were discarded</t>
  </si>
  <si>
    <t>Nungesser Homosexual Attitudes Inventory - three subscales: attitudes toward one’s own gay sexual orientation (10 items), attitudes toward others’ gay sexual orientation (12 items), and attitudes toward revealing one’s gay sexual orientation to others (12 items). 5 point Likert. The scales have shown satisfactory reliabilities (e.g., .94, .88, and .91, respectively).</t>
  </si>
  <si>
    <t>Nungesser Homosexual Attitudes Inventory - attitudes toward one’s own gay sexual orientation: mean 4.08, SD 0.63. 
Attitudes toward others’ gay sexual orientation: mean 3.97, SD 0.47 Attitudes toward revealing one’s gay sexual orientation to others: mean 3.98, SD 0.70</t>
  </si>
  <si>
    <t>Rohner</t>
  </si>
  <si>
    <t>Do self-presentation concerns moderate the relationship between implicit and explicit homonegativity measures?</t>
  </si>
  <si>
    <t>Sweden</t>
  </si>
  <si>
    <t>Sample recruited from a high school, on a voluntary basis</t>
  </si>
  <si>
    <t xml:space="preserve">Experiment 1: N=70. 54.29% male, 37.14% female, 8.57% missing, mean age 17.89, SD 1.07, 75.70% heterosexual, 15.70% homosexual, 8.60% missing
Experiment 2: N=60. Regarding age, 56.67% were between 0 and 30 years, 28.33% were between 31 and 40 years, 10.00% were between 41 and 50 years, and 5.00% were between 51 and 60 years. Participants consisted of 50% female and 50% male individuals. 30 heterosexual, 30 homosexual. Experiment conducted to investigate concerns regarding the construct validity of the current IAT. </t>
  </si>
  <si>
    <t>sexual prejudice, homophobia</t>
  </si>
  <si>
    <t>IAT - Implicit attitude measures are generally methods where respondents are not asked to report their attitudes but where these are inferred by, for example, response latencies or memory biases. Stimuli in the IAT consisted of 20 words and 20 pictures. Half of the words were positive (like “hero” and “honest”) and half were negative (like “misery” and “cancer”). Half of the pictures (10) portrayed different- sex individuals and half (10) same-sex individuals (both male-male and female-female). This yielded a satisfactory reliability estimate of 0.66.
Homophobia scale - measure affective, behavioral and cognitive components of homo- phobia. 25 items, 5 point scale. In the present sample the scale had acceptable reliability (α = 0.76).
Picture rating measure - same-sex and different- sex pictures were presented centrally on the screen together with a labelled rating scale that ranged from 1 (very negative) to 5 (very positive), with the value 3 labelled as neutral. Half of the participants were told that the purpose of the PRM was to measure their attitudes towards homosexual and heterosexual couples (the attend to homosexuality group). Half of the participants were told that the purpose of the PRM was to measure their attitudes towards young and old couples (the attend to age group). The PRM had high internal consistency: Cronbach alpha amounted to 0.96 for same-sex pictures and to 0.87 for different-sex pictures.</t>
  </si>
  <si>
    <t xml:space="preserve">IAT - Participants responded faster in the homosexual negative/heterosexual positive condition than in the heterosexual negative/ homosexual positive condition, t(69) = 9.74, p &lt; 0.05, M = 0.44, d = 1.16
PRM - This analysis showed a significant picture type by group interaction, F(1, 68) = 5.16, p &lt; 0.05, η2 = 0.07. Follow-up analyses revealed that the main effect of picture type was significant in both groups, but stronger in the attend to age group, F(1, 33) = 24.03, p &lt; 0.05, η2 = 0.42, than in the attend to homosexuality group, F(1, 35) = 7.03, p &lt; 0.05, η2 = 0.17. 
Also note that correlations between the PRM and the Homophobia Scale are generally larger than correlations between the PRM and the IAT. In addition we found that the PRM cor- related rather strongly with the Homophobia Scale, supporting the convergent validity of this measure. </t>
  </si>
  <si>
    <t xml:space="preserve">Greenwald,McGhee &amp; Schwartz, Implicit Association Test, 1998 </t>
  </si>
  <si>
    <t>Wright, Adams &amp; Bernat, Homophobia Scale, 1999</t>
  </si>
  <si>
    <t>Roper</t>
  </si>
  <si>
    <t>Attitudes Toward Gay Men and Lesbians
Among Heterosexual Male and Female Student-Athletes</t>
  </si>
  <si>
    <t>The Athletic Directors at ten universities (all Division I and II) were initially contacted and asked for permission to contact their student-athletes. Three of the ten universities provided approval for the first author to contact the coaching staff (n = 59). The first author contacted (via e- mail) all 59 head coaches. Twenty-seven of the 59 head coaches provided the researchers with access to their teams. Each student-athlete received an envelope that contained a letter of information describing the purpose of the study and their potential involvement, a consent form, demographic form and copy of the Attitudes toward Lesbians and Gay Men (ATLG-S) questionnaire</t>
  </si>
  <si>
    <t>Heterosexual collegiate students</t>
  </si>
  <si>
    <t>Herek, Attitudes toward Lesbians and Gay Men Scale -the revised short version, 1984, 1988</t>
  </si>
  <si>
    <t>Rosik</t>
  </si>
  <si>
    <t>Sherry</t>
  </si>
  <si>
    <t>shame</t>
  </si>
  <si>
    <t>Ross &amp; Rosser, Internalized Homophobia Scale, 1996</t>
  </si>
  <si>
    <t>Physicians' Attitudes Toward Homosexuality and HIV: Survey of a California Medical Society– Revisited (PATHH-II)</t>
  </si>
  <si>
    <t>In March 1999, anonymous self-administered questionnaires were mailed from the University of California at San Diego (UCSD) to all 4,385 members of the San Diego County Medical Society (SDCMS) and 1,271 UCSD-attending physicians. These were compared to the survey respondents of 1982</t>
  </si>
  <si>
    <t>Physicians</t>
  </si>
  <si>
    <t xml:space="preserve">N=736. The respon- dents were mainly male (78%) and heterosexual (93%). </t>
  </si>
  <si>
    <t xml:space="preserve">Medical Homophobia Scale -constructed from the three items ascertaining referral intentions regarding homosexual colleagues and entry of a highly qualified gay medical student. This scale was reliable with a Cronbach alpha = 0.78.  
Expanded Homophobia Scale (PATHH-8) - 8 item, 5 category Likert-type attitudinal scale used to assess general attitudes toward homosexuality. </t>
  </si>
  <si>
    <t>There was a considerable decrease in the prevalence of homophobic attitudes among survey respondents since 1982, although 33% of the responding physicians disagreed or strongly disagreed to homosexual marriage. Our study shows that even though homophobia has become less prevalent over the past 17 years since PATH-I, it still exists, and is now linked with HIV phobia. It is evident that homosexual- ity and HIV infections are significant barriers to professional entry and the pursuit of specialty practice.</t>
  </si>
  <si>
    <t>Stoever</t>
  </si>
  <si>
    <t>A Confirmatory Factor Analysis of the Attitudes Toward Lesbians and Gay Men (ATLG) Measure</t>
  </si>
  <si>
    <t>Camilleri</t>
  </si>
  <si>
    <t xml:space="preserve">Social Work Students' Attitudes toward Homosexuality and Their Knowledge and Attitudes toward Homosexual Parenting as an Alternative Family Unit: An Australian Study </t>
  </si>
  <si>
    <t>University - undergrads of social work</t>
  </si>
  <si>
    <t>Undergrad students in final year of social work</t>
  </si>
  <si>
    <t>60 complete questionnaires collected</t>
  </si>
  <si>
    <t>Homosexual parents', including gay and lesbian (same-gendered) couples rearing a child</t>
  </si>
  <si>
    <t>IHP - high degree of validity and reliability - 25 items, The scores of the IHP scale range from 0 to 100: 0–25 indicates ‘high grade non-homophobic’, 26–50 is ‘low grade non-homophobic’, 51– 75 is ‘low grade homophobic’, and 76–100 is ‘high grade homophobic'. 5-point Lichert scale 1-strongly agree to 5-strongly disagree.Frequency, mean and median results used.
Also used the CRQ (Couple's Rating Questionnaire) developed by Crawford and Solliday (1996) to gauge whether scores varied according to sexual orientation of couple in the case vignette provided to survey respondents- quetionnaire had 5 item scale with 7-point Lichert scale regarding emotional stability and security, safety, and parental potential of the couple.</t>
  </si>
  <si>
    <t>Of the 60 useable responses to the IHP, scores on the IHP ranged from 0 to 79 with a mean of 27.6 and a median of 26.5. 91.6% fell into non-homophobic range, indicating similar attitudes among students. 46.7% - high grade non-homophobes, 44.9% - low grade non-homophobes, 6.7% - low grade homophobes, 1.7% - high grade homophobes 
Results of CRQ were not significant - students favoured all 3 types of couples relatively the same.</t>
  </si>
  <si>
    <t>Hegarty</t>
  </si>
  <si>
    <t>Heterosexist Ambivalence and Heterocentric Norms: Drinking in Intergroup Discomfort</t>
  </si>
  <si>
    <t>College</t>
  </si>
  <si>
    <t>Undergrads</t>
  </si>
  <si>
    <t>32 men, 47 women, 3 unreported (age range 17 to 46)</t>
  </si>
  <si>
    <t>Homosexuals (gay and lesbians)</t>
  </si>
  <si>
    <t xml:space="preserve">ATLG - High scores on the ATLG indicate condemning attitudes while low scores indicate tolerant attitudes to lesbians and gay men. - 10 item form. </t>
  </si>
  <si>
    <t>Herek, Attitudes Towards Lesbians and Gay men, 1994</t>
  </si>
  <si>
    <t>Kooyman</t>
  </si>
  <si>
    <t>Predictors of High-Risk Sexual Behavior Among Gay Men and Men Who Have Sex With Men</t>
  </si>
  <si>
    <t>Community/Clinic - gay pride events, gay bars, physician's office</t>
  </si>
  <si>
    <t>Convenience sample of 576 gay men and MSM who self-identified as English speaking, living in the South, and 18 years or older. Specific targeted recruitment of populations that reflect the racial, ethnic, and age demographics of new HIV infections among men in the South was attempted in this study</t>
  </si>
  <si>
    <t>Gay men and MSM (Of the total sample of 576 men, 85% self-identified as gay male, 9% identified as bisexual, 4% identified as MSM, 1% identified as straight male, .7% identified as transgender, and .3% identified as other)</t>
  </si>
  <si>
    <t>The 11-item family stigma scale measures family attitudes about AIDS and homosexuality. Each of the eleven items was rated on a five-point scale ranging from 1 (strongly disagree) to 5 (strongly agree). Factor loadings, demonstrating construct validity, for these 11 items ranged from .651 to .823. The family stigma scale has internal consistency reliability of.94
The 12-item community stigma scale measures community attitudes about AIDS and homosexuality. Each of the 12 items was rated on a five- point scale ranging from 1 (strongly disagree) to 5 (strongly agree). The community stigma scale has internal consistency reliability with a Cronbach’s alpha of .91. Factor loadings on the construct validity of this scale ranged from .642 to .795</t>
  </si>
  <si>
    <t>At risk group demonstrated significantly lower (t = 2.46, p = .014) scores on family stigma (M = 3.75, SD = 1.07) compared to the no risk group (M = 3.96, SD = .972). This result indicates that participants in the risk group reported significantly greater family stigma with regard to HIV/AIDS and gay men as compared to the no risk group, which reported less family stigma.
The risk group reported significantly greater (t = 2.43, p = .016) community stigma (M = 3.25, SD = .864) as compared to the no risk group (M = 3.44, SD = . 912). Participants engaging in risky sex reported significantly more perceived community stigma</t>
  </si>
  <si>
    <t>Masser</t>
  </si>
  <si>
    <t>With Friends like these…</t>
  </si>
  <si>
    <t>Undergrad Students at university</t>
  </si>
  <si>
    <t>50 male, 103 female</t>
  </si>
  <si>
    <t>Gay men</t>
  </si>
  <si>
    <t>IHP - high degree of validity and reliability - 24 items, The scores of the IHP scale range from 0 to 100: 0–25 indicates ‘high grade non-homophobic’, 26–50 is ‘low grade non-homophobic’, 51– 75 is ‘low grade homophobic’, and 76–100 is ‘high grade homophobic'. 9-point Lichert scale 9-strongly agree to 1-strongly disagree. Higher scores indicated greater levels of prejudice (Cronbach’s 􏰅 = 0.91).</t>
  </si>
  <si>
    <t>The IHP scores ranged from 1.17 to 8.75 (M = 3.14, SD = 1.40)a median split was undertaken to create a dichotomous variable whereby participants were classified as being higher or lower in prejudice. The mean preju- dice scores for these two conditions differed significantly (Mhigh = 4.25, SD = 1.10; Mlow = 2.10, SD = 0.69; t (145) = 14.28, p &lt; 0.001).</t>
  </si>
  <si>
    <t>Ramirez-Valles</t>
  </si>
  <si>
    <t>Social Integration and Health: Community Involvement, Stigmatized Identities, and Sexual Risk in Latino Sexual Minorities</t>
  </si>
  <si>
    <t>Recruited through respondent-driven sampling on social networks - Chicago &amp; San Francisco</t>
  </si>
  <si>
    <t xml:space="preserve">643 individuals (N = 320 in Chicago; N = 323 in San Francisco), aged 18 to 73 </t>
  </si>
  <si>
    <t>MTF</t>
  </si>
  <si>
    <t xml:space="preserve">self-identified as Latino and either gay, bisexual, or transgender (male to female) </t>
  </si>
  <si>
    <t>Experienced stigmatization was measured by 20 items reflecting events across the life span and across a variety of contexts (e.g., work environment, family) and actions (e.g., verbal and physical abuse, displacement). The response choices ranged from 1 = never to 4 = many times. Internalized stigmatization was assessed in a similar fashion. A total of 17 items comprise this measure.</t>
  </si>
  <si>
    <t>Stigma is related to sexual risk behavior only in the noninvolved (in LGBT/AIDS communities) group. For this group, the total effect of experienced homosexual stigma (via the factors of internalization and sexual behavior under the influence) on sexual risk behavior is modest but significant (β = .051, p &lt; .05). Moreover, internalized homosexual stigma is associated with sexual risk behavior (β = .136, p &lt; .05) through sex under the influence (β = .196, p &lt; .05). Likewise, having experienced racial stigma is related to sexual risk behavior (total effect, β = .121, p &lt; .05), via sexual behavior under the influence (β = .175, p &lt; .05)</t>
  </si>
  <si>
    <t>Examining Potential Moderators of the Link Between Heterosexist Events and Gay and Bisexual Men’s Psychological Distress</t>
  </si>
  <si>
    <t>Internet survey - email announcements to gay online communities</t>
  </si>
  <si>
    <t xml:space="preserve"> 86% identified themselves as gay, 13% identified as bisexual, and 1% identified as not sure. The racial and ethnic composition of the sample was 85% White, 5% Asian American/Pacific Islander, 3% Latino, 2% African American, 3% multiracial, 1% Native American, and 1% other. Ages of participants ranged from 18 years to 82 years</t>
  </si>
  <si>
    <t>harrassment, rejection</t>
  </si>
  <si>
    <t>14 item scale - reflecting the frequency with which sexual minority persons report having experienced hetero- sexist harassment, rejection, and discrimination within the past year. Each HHRDS item is rated on a 6-point Likert scale, from 1 (the event has never happened to you to) 6 (the event happened almost all the time [more than 70% of the time]). Mean scores are used, with higher scores indicating greater experiences of hetero- sexist harassment, rejection, and discrimination in the past year. Validity was supported by exploratory factor analysis. Reported alpha for scores on the HHRDS full scale was .90</t>
  </si>
  <si>
    <t xml:space="preserve">17% (denied a raise, a promotion, tenure, a good assignment, a job, or other such things at work) to 59% (treated unfairly by strangers) reported experiencing the event at least once in a while. 51% - treated unfairly by coworkers, 57% - called a heterosexist name, and 43% - treated unfairly by people in service jobs at least once in a while in the past year. 52% - heard antigay remarks from family members, 49% - treated unfairly by their family, and 34% - rejected by family members at least once in a while within the past year. As hypothesized, recent, perceived heterosexist events were positively correlated with psychological distress (r􏰀 .24, p􏰁 .05)
</t>
  </si>
  <si>
    <t>Zeichner</t>
  </si>
  <si>
    <t>Are Homophobic Men Attracted to or Repulsed by Homosexual Men? Effects of Gay Male Erotica on Anger, Fear, Happiness, and Disgust</t>
  </si>
  <si>
    <t>College - recruited through ad</t>
  </si>
  <si>
    <t>Collegiate men</t>
  </si>
  <si>
    <t>Participants were 54 single collegiate men (Mage 􏰀 19.9, Meducation 􏰀 14.2 years, 80% Caucasian, modal income 􏰀 $70,000) who re- sponded to an advertisement recruiting hetero- sexual men</t>
  </si>
  <si>
    <t>Video of gay males interacting in sexual foreplay, oral sex and/or anal intercourse</t>
  </si>
  <si>
    <t>This 25-item Likert-type scale as- sesses the extent to which participants agree or disagree with various statements regarding their thoughts, feelings, and behaviors with respect to homosexuality. Scored 0 (least homophobic)-100(homophobic). 3 subscales - Behavior/Negative affect, Affect/Behavioural aggression, cognitive negativism. internal consistency co- efficient of .77 for this sample.</t>
  </si>
  <si>
    <t>Homophobia was positively associated with faster RTs to anger words (r 􏰀 .36, p 􏰀 .04) and to fear–anxiety words (r 􏰀 .32, p 􏰀 .05). Conversely, homophobia was related to slower responding to happiness words (r 􏰀 􏰃.34, p 􏰀 .04) and disgust words (r 􏰀 􏰃.43, p 􏰀 .01). In the heterosexual erotica condition, endorsement of homophobic traits did not significantly corre- late with RTs</t>
  </si>
  <si>
    <t>Adolfsen</t>
  </si>
  <si>
    <t>Multiple Dimensions of Attitudes About Homosexuality: Development of a Multifaceted Scale Measuring Attitudes Toward Homosexuality</t>
  </si>
  <si>
    <t>mailing - employees of Dutch Ministry of Defence</t>
  </si>
  <si>
    <t>Employees of Dutch Ministry of Defence</t>
  </si>
  <si>
    <t>1607 respondents - representation of Dutch Defense population in function, gender, organization/dept. (84% men, 57% non religious)</t>
  </si>
  <si>
    <t>Gay men and lesbians</t>
  </si>
  <si>
    <t>Mixed items from different studies - some from ATLG Herek 1998, Cultural Changes in the Netherlands and the European Social Survey 2002–2004, European and World Values Survey 1981–2004, Social and Cultural Changes in the Netherlands (also known as SOCON 2000). The items that refer to modern homonegativity were taken from the Dutch study by Van Wijk et al. (2005). Respondents could agree or disagree with the statements on a 5-point scale. Sub-variables: affective reaction towards homosexuality, equal rights for homosexuals, sexual aspects/visibility, modern homonegativity, affective reaction towards a homosexual friend/acquaintance, general acceptance of homosexuality.</t>
  </si>
  <si>
    <t>90% agree homosexuals should have same freedoms as heterosexuals, 61% agree for civil marriage for lesbians/gay men, only 24% find it acceptable if gay men kiss intimately in public, 33% agree with statement that in general, there is too much attention for homosexuality.</t>
  </si>
  <si>
    <t>Ahrold</t>
  </si>
  <si>
    <t xml:space="preserve">Ethnic Differences in Sexual Attitudes of U.S. College Students: Gender, Acculturation, and Religiosity Factors </t>
  </si>
  <si>
    <t>University of Texas at Austin</t>
  </si>
  <si>
    <t>Final analyses were performed on 1,415 participants (443 men, 972 women), composed of 67% Euro-American, 16% Hispanic, and 17% Asian participants. Participants ranged from 18 to 43 yearsold</t>
  </si>
  <si>
    <t>Questionnaire about sexual attitudes (including towards homosexuality in general) administered</t>
  </si>
  <si>
    <t>This self-report scale contains conservative and liberal sexual attitude statements which participants endorsed on a scale of strongly agree (1) to strongly disagree (5). Liberal items were reverse scored and questions were summed to obtain a total conservatism score. The nine items were extracted to reflect the attitudinal constructs of interest, including attitudes towards homosexuality (e.g., ‘‘homosexuality is peverse and unhealthy’’) [[study also looked at attitudes towards extramarital sex, casual sex, and traditional gender roles]]</t>
  </si>
  <si>
    <t>Across ethnicities, women were significantly more liberal towards homosexuality than men, F(1, 1415) = 39.86, p \ .001, g2p = .028, Asians were sig- nificantly more conservative in attitudes towards homosex- uality, F(2, 1415) = 8.32, p \ .001, g2p = .12. Mainstream/heritage acculturation predicted liberality in attitudes towards homosexuality (specially in Asians and Hispanics)</t>
  </si>
  <si>
    <t>Barbosa</t>
  </si>
  <si>
    <t>Agapé Christian Reconciliation Conversations: Exploring the Intersections of Culture, Religiousness, and Homosexual Identity in Latino and European Americans</t>
  </si>
  <si>
    <t>Community - through churches</t>
  </si>
  <si>
    <t>Program monitoring/implementation research</t>
  </si>
  <si>
    <t>Y - Agapé Christian Reconciliation Conversation Program, to address homophobia while respecting and affirming theological and cultural concerns- tool for social activism and transformation. - 1.5 hour workshop with biblical reflections, documentaries about LGB communities, group sharing</t>
  </si>
  <si>
    <t>122 participants, 53% female, less than 1% identified as transgender. predominantly Hispanic (50%), followed by White (43%), multiracial (4%), Asian (3%), and Native American (1%). Participants were mostly heterosexual (55%), followed by gay (25%), lesbian (11%), bisexual (6%), and queer (3%)</t>
  </si>
  <si>
    <t>Talking about lesbian, gay, and bisexual members of the community. Does not specify trans, but not excluded either</t>
  </si>
  <si>
    <t>all types - program included homosexuals as well as heterosexuals with negative attitudes towards</t>
  </si>
  <si>
    <t>The short form contains 10 items. Responses are coded on a 5-point scale ranging from strongly agree (1) to strongly disagree (5). The measure employs a one- dimensional factor and yields a global homophobia score with low scores representing more favorable attitudes toward homosexuals and high scores representing less favorable attitudes. According to Kite and Deaux, the original scale has excellent internal consistency (a &gt;.92), and good test–retest reliability (r =.71)</t>
  </si>
  <si>
    <t>Age (r = –.27; p = .002) and political ideology (r = –.32; p &lt; .001) were negatively associated with homophobia. However, the trend was statistically significant for females only (age r = –.35; p = .005; political ideology r = –.49; p &lt; .001). Homopho- bia was also negatively correlated with political ideology (r = –.33; p = .017) among White participants, but not among minority participants. Finally, homophobia was negatively associated with age (p =.001) and political ideology (p = .040) among straight identified participants, but not among gays, lesbians, bisexuals, or queers</t>
  </si>
  <si>
    <t>Bauermeister</t>
  </si>
  <si>
    <t>Relationship trajectories and psychological well-being among sexual minority youth</t>
  </si>
  <si>
    <t>Recruited from GLBT drop in centers in NYC area. Community members, youth</t>
  </si>
  <si>
    <t>350 analyzed (Time 1 &amp; 2 Data), 55% male, between ages of 5-19, transgender excluded</t>
  </si>
  <si>
    <t xml:space="preserve">12-item scale developed by Shidlo (1994). We created a mean composite score (T1: α = .79, T2: α = .84) based on participants' agreement to statements reflecting internalized homophobia. Where appropriate, items were reverse- coded so that higher scores reflected greater internalized homophobia. Used to examine effect of OSR (opposite sex relationships) or SSR (same sex relationships) on internalized homophobia depending on status at Time 1 and Time 2 interviews nad trajectory (NoSSR, SSR at Time 1, SSR at Time 2, or SSR at both times)
</t>
  </si>
  <si>
    <t>Males: youth who reported an OSR at Time 1 reported higher internalized homophobia at Time 2 score (β = 0.15, p ≤ .05). 
Females: Females in the SSR2 trajectory reported less internalized homophobia at Time 2 (β = -0.21, p ≤ .01) than females in the NoSSR trajectory. Internalized homophobia at Time 2 was negatively associated with the amount of social support reported at Time 2 (β = -0.26, p ≤ .001) and participants' disclosure of their sexuality to friends (β = -0.20, p ≤ .01).</t>
  </si>
  <si>
    <t>Baunach</t>
  </si>
  <si>
    <t>SOUTHERN (DIS)COMFORT: SEXUAL PREJUDICE AND CONTACT WITH GAY MEN AND LESBIANS IN THE SOUTH</t>
  </si>
  <si>
    <t>College - undergrad sociology class</t>
  </si>
  <si>
    <t>White and black students only, final sample 601, 66.4% female, age 17-69</t>
  </si>
  <si>
    <t>Students asked about their attitudes towards homosexuals (in general)</t>
  </si>
  <si>
    <t>Ten lesbian items into the ATL scale (mean 1⁄4 21.8, sd 1⁄4 8.6); the ten gay-men items into the ATG scale (mean 1⁄4 27.0, sd 1⁄4 10.2); and all 20 items into the ATLG scale (mean 1⁄4 48.7, sd 1⁄4 17.9).All three scales evidenced high internal consistency with alpha values of .89, .93, and .95, respectively. Five response categories were provided for each item: strongly agree (1), agree (2), unsure (3), disagree (4), and strongly disagree (5). The two subscales (ATL and ATG) ranged from 10 to 50, and the summary scale (ATLG) ranged from 20 to 100. Higher scale values indicate greater sexual prejudice.</t>
  </si>
  <si>
    <t>ATLG mean score 46, below the median of 60, ATG 26.8 mean, ATL 21.8 mean, again below the median of 30. Respondents were particularly less prejudiced toward lesbians than gay men, and contact with gay/lesbians significantly reduced amount of prejudice.</t>
  </si>
  <si>
    <t>Berghe</t>
  </si>
  <si>
    <t xml:space="preserve">Minority-Specific Determinants of Mental Well-Being Among Lesbian, Gay, and Bisexual Youth </t>
  </si>
  <si>
    <t>Online recruitment from flanders Belgium</t>
  </si>
  <si>
    <t>820 LGB individuals (504 males, 316 females) under 26 years old who participated in the survey</t>
  </si>
  <si>
    <t>Participants range from exclusively homosexual to predominantly but not exclusively heterosexual</t>
  </si>
  <si>
    <t>Stigma Consciousness Questionnaire (SCQ; Pinel, 1999) for gay men and lesbian women. Cron- bach’s alpha was .76 (range = 0–60; 10 items).
To measure internalized homophobia, we used the Internalized Homonegativity Inventory (IHNI; Mayfield, 2001) for gay men. Cronbach’s alpha was .80 (range = 0–44)
LGB-specific Unsupportive Social Interactions Inventory (USII; Ingram et al., 2001)- 12 items. Cronbach’s alpha was .88 (range = 0–36).</t>
  </si>
  <si>
    <t>Stigma was not studied independently in this study, was studied as related to mental well-being
Internalized homonegativity - mean 12.37 SD 7.61
Stigma consciousness - mean 26.61 SD 9.17
Unsupportive social interactions - mean 9.14, Sd 6.13</t>
  </si>
  <si>
    <t>Ingram et al, USII 2001</t>
  </si>
  <si>
    <t>Brenner</t>
  </si>
  <si>
    <t>Can Heterosexism harm organizations? Predicting the Percieved Organizational Citizenship Behaviours of Gay and lesbian Employees</t>
  </si>
  <si>
    <t>Data from online national study - National Gay &amp; Lesbian Experiences Study (Fassinger, 2003) - recruiting through ads and mailing lists at gay/lesbian audience focus</t>
  </si>
  <si>
    <t>Sample 1 - 171 lesbian, 140 gay
Sample 2 - 164 lesbian, 131 gay
no bisexuals; sample 1 test, sample 2 was for validation</t>
  </si>
  <si>
    <t>lesbians and gay men, bisexuals excluded</t>
  </si>
  <si>
    <t>Organizational climate for heterosexism - assesses organizational climate as it relates to formal sexual orientation discrimination. 4 vignettes, 3 questions each about possible organizational responses to orientation discrimination events. 4 mean scores. cronbach's alpha of 0.97 for the scale. 
Stigmatization salience: 2nd scale measures "level of negative self-awareness about lesbian or gay sexual orientation identity engendered by one's work environment". 6 items - based on 5 point scale never (1) - constantly (5). Cronbach's alphas 0.89 (sample 1) and 0.87 (sample 2).</t>
  </si>
  <si>
    <t xml:space="preserve">Mean differences occurred between men and women for stigmatization salience F(1, 596) = 4.03 p=0.05, and organizational climate for heterosexism F(1, 599) = 8.17, p&lt;0.01 - ANOVA analysis.
OCH is negatively predictive of stigma salience and positively predictive of workplace outness. Stigma salience negatively predictive or workplace outness.  </t>
  </si>
  <si>
    <t>Waldo, Organizational Tolerance for Heterosexism Inventory, 1999</t>
  </si>
  <si>
    <t>Brenner &amp; Lyons - authors of current study - not official scale, developed for this study - 2010</t>
  </si>
  <si>
    <t>Perceived experiences of anti-bisexual prejudice: instrument development and evaluation - STUDY 1</t>
  </si>
  <si>
    <t>Online recruitment</t>
  </si>
  <si>
    <t>699 participants, 18-70 years. 59% women, 38% men, 2% trans
75% bisexual, 14% mostly heterosexual, 11% mostly lesbian or gay</t>
  </si>
  <si>
    <t>Self-reported bisexuals, including transgenders - none were exclusively gay</t>
  </si>
  <si>
    <t>stigma, biphobia</t>
  </si>
  <si>
    <t>ABES - 57 items of experiences - a 6-point continuum (1 - never to 6 - almost all of the time). tested and found reliability and convergent validity on this sample. cronbach's alpha for subscales between 0.82-0.91. Subscales - some measuring experiences from heterosexuals, (ABES-H) and others measuring experiences from lesbians/gay people (ABES-LG)
SCQ - 10 item, 7 point lichert scale (1= strongly disagree to 7=strongly agree) 0.80 cronbach's alpha for this sample. Measuring "awareness and personal salience of social stigma against one's group. yes for validity.
IHS of LGBIS - 5 items, similar 7 point lichert scale as SCQ, cronbach's alpha with this sample = 0.85. Item example "I am glad to be a bisexual person". yes for previous validity.</t>
  </si>
  <si>
    <t>Reports of experiences (anti-bisexual) greater with heterosexuals than lesbians/gay men. 
"Results of the regression equation indicated that impres- sion management, stigma consciousness, and internalized biphobia each accounted for unique positive variance in psy- chological distress but that outness and ABES–LG did not "
"Results of this regression equation indicated that impression management, ABES–H, stigma con- sciousness, and internalized biphobia each accounted for unique positive variance in psychological distress but that outness did not."</t>
  </si>
  <si>
    <t>Brewster (current authors) Anti-Bisexual Experiences Scale, 2010</t>
  </si>
  <si>
    <t>Mohr &amp; Fassinger, Internalized homonegativity subscale of LGB Identity scale, 2000</t>
  </si>
  <si>
    <t>Brown</t>
  </si>
  <si>
    <t>Sexual identity and heterosexual male students' usage of homosexual insults: an exploratory study</t>
  </si>
  <si>
    <t xml:space="preserve">111 male participants, undergrad (analysis of only 100 performed) - predominantly or exclusively heterosexual, over 18, diverse ethnic backgrounds </t>
  </si>
  <si>
    <t>Questions about homosexuals in general, type not specified</t>
  </si>
  <si>
    <t>homosexual insults, non-sexual and sexualized</t>
  </si>
  <si>
    <t>Non-standardized homosexual insult usage quesstionnaire: 22 items, asks about frequency of using homosexual insults, high internal consistency. 
0.95 alpha for non-sexual joking homosexual  insults, 0.87 for non-sexual homosexual pressuring insults, 0.87 for sexualized homosexual insults.</t>
  </si>
  <si>
    <t>Men with higher opposite-sex sexual interest score more highly correlated with non-sexualized joking homosexual insults, and sexualized insults.
Higher masculine gender role score correlates with higher usage of sexualized and non-sexualized insults.
Higher adherence to traditional gender ideologies correlated with higher usage of pressuring insults and sexualized insults.</t>
  </si>
  <si>
    <t>Brown, Non-standardized homosexual insult usage questionnaire, 2010</t>
  </si>
  <si>
    <t>Shame, Internalized Homophobia, Identity Formation, Attachment Style, and the Connection to Relationship Status in Gay Men</t>
  </si>
  <si>
    <t>Broad - invited online, at doctors surgeries, through newspaper</t>
  </si>
  <si>
    <t>166 gay men, mean age 46.7 years</t>
  </si>
  <si>
    <t>self-identified gay men</t>
  </si>
  <si>
    <t>ISS - 30 items, 5 point lichert scale - 0 (never) to 4 (almost always). 2 subscales - shame (24 items), self esteem (6 items), only shame items used. Cook (1996) reportss .95 cronbach's, and test–retest cor- relation as .84. In the current study, the alpha for the shame items was .95 
LIHS - modified from original 52 items - Personal feelings about being gay (PERSG; 10 items, α = .91), Public identification as a gay man (PUBID; 10 items, α = .86), Attitudes to other gay men (ATTOG; 6 items, α = .68), Tolerance and religious/moral attitudes (TOLRM; 7 items, α = .78), and Connections with the gay community (CONGC; 5 items, α = .83)</t>
  </si>
  <si>
    <t>shame and internalized homophobia assoicated with anxious/avoidant attachment style.
Low shame scores, similar to 'asymptomatic patients'. Also this sample showed low total internalized homophobia.
Those with higher internalized homophobia showed lesser rates of having come out to friends/family.
Men previously married or men not currently in a relationship had higher levels of shame and internalized homophobia
(t-test results above)</t>
  </si>
  <si>
    <t>Cox</t>
  </si>
  <si>
    <t>Acculturation strategies and mental health in gay, lesbian, and bisexual youth</t>
  </si>
  <si>
    <t>Multiple methods of recruitment - online, mailing lists, parties</t>
  </si>
  <si>
    <t>2741 total - 61% male - 20% bisexual, 80% gay/lesbian</t>
  </si>
  <si>
    <t>highlighted because group includes gay men as well as bisexuals</t>
  </si>
  <si>
    <t>SCQ - 10 items, lichert scale - 0 (do not agree) to 6 (agree). Cronbach's = 0.72
IHNI - 11 items, 5 point scale - 0 (do not agree) to 4 (agree). Cronbach's = .81</t>
  </si>
  <si>
    <t>SCQ mean 26.9, SD 9.2
IHNI mean 12.5, SD 7.6
Looking at acculturation strategies of LGB youth - adolescents in the assimilation strategy had the highest scores on internalized homonegativity, followed by LGB adolescents in marginalization and integration strategies, respectively. The adolescents in the separation strategy scored significantly lowest.</t>
  </si>
  <si>
    <t>D'Augelli</t>
  </si>
  <si>
    <t>Factors' associated with parents' knowledge of gay lesbian and bisexual youths' sexual orientation</t>
  </si>
  <si>
    <t>Community organizations for GLB youths</t>
  </si>
  <si>
    <t>196 final sample, 107 males. 
(6) totally gay or lesbian: 28% (n = 55); (5) almost totally gay or lesbian: 19% (n = 37); (4) bisexual but mostly gay or lesbian: 23% (n = 45); (3) bisexual but equally gay/lesbian and heterosexual: 17% (n = 33); and (2) bisexual but mostly heterosexual: 13% (n = 26)</t>
  </si>
  <si>
    <t>highlighted because group includes lesbians, gays and bisexuals</t>
  </si>
  <si>
    <t>Internalized homophobia was measured by five items from the Personal Homonegativity subscale of Shidlo’s (1994) internalized homophobia measure answered from 0 (strongly disagree) through 3 (strongly agree) (α = .79, .84, .82; sample item: “I wish I were heterosexual”).</t>
  </si>
  <si>
    <t>"males’ internalized homophobia scores were significantly higher than females’ scores. Youths differed on internalized homophobia scores by disclosure group, with Out youths reporting the least internalized homophobia and Closeted youths reporting the most...youths in the Came Out group reported a significant decrease in internalized homophobia over time..</t>
  </si>
  <si>
    <t>Dessel</t>
  </si>
  <si>
    <t>Effects of Intergroup Dialogue: Public School Teachers and Sexual Orientation Prejudice</t>
  </si>
  <si>
    <t>Public schools</t>
  </si>
  <si>
    <t xml:space="preserve">36 final sample, 19 (comparison), 17 (dialogue group) </t>
  </si>
  <si>
    <t>focus pop includes lesbians, gays and bisexuals</t>
  </si>
  <si>
    <t>three subscales of the Lesbian, Gay, and Bisexual Knowledge and Attitudes Scale for Heterosexuals (LBG- KASH) - civil rights (five items, α =. 87), hate (six items, α = .79), and religious conflict (eight items, α = .79).
(2) Behavior scale (16 items, α = .90) used to assess teachers’ anticipated supportive professional behaviors relating to LGB issues in schools</t>
  </si>
  <si>
    <t>"the more religious conflict one experienced over LGB issues, the less one was able to take the perspective of, have positive feelings toward, or behave in affirming ways toward LGB people."
"teacher participants in the inter- group dialogues showed a statistically significant positive change from pre- to posttest on variables of civil rights, feelings about gays, feelings about lesbians, perspective taking, and behavior"
Feelings:Gays - for dialogue group - (range 0-100) went from 74.71 to 84.12, p&lt;0.02.
Feelings:Lesbians - for dialogue - went from 76.76 to 85.29, p&lt;0.03.
Feelings:bisexuals - went from 63.41 to 76.47, p&lt;0.04</t>
  </si>
  <si>
    <t>Worthington, LBG-KASH, 2005</t>
  </si>
  <si>
    <t>Erich</t>
  </si>
  <si>
    <t>Transsexuals of Color: Perceptions of
Discrimination Based on Transsexual
Status and Race/Ethnicity Status</t>
  </si>
  <si>
    <t>Convenience sampling - internet, email, online magazines</t>
  </si>
  <si>
    <t>All transsexuals</t>
  </si>
  <si>
    <t>33 transsexuals of colour - heterosexual (39.5%), followed by gay (27.2), bisexual (12.1), and lesbian (9.1). male-to-females (MTFs) and female-to-males (FTMs) participated (N = 22 and N = 11)</t>
  </si>
  <si>
    <t>Perceptions of the Aversiveness of Discrimination Scale (PADS) - 16 domains of social life relevant to transsexual community - Scale measures discrimination based on both race and transsexual status - 5 point lichert scale - 1= not noticeable, 5=extremely aversive cronbachs'=0.97</t>
  </si>
  <si>
    <t>"Respondents’ perceptions of the five most aversive domains of discrimination by transsexual status were child custody (M = 4.60), family relationships (M = 3.14), religious/spiritual (M = 3.00), interactions with police (M = 2.91), and identity documents (M = 2.75).  Discrimination based on transsexual status was perceived to be more aversive in 13 of 16 domains"</t>
  </si>
  <si>
    <t>Erich, PADS (Perception of the Aversiveness of Discrimination Scale) - 2010</t>
  </si>
  <si>
    <t>Falomir-Pichastor</t>
  </si>
  <si>
    <t>Gender-Role’s Attitude, Perceived Similarity, and Sexual Prejudice against Gay Men</t>
  </si>
  <si>
    <t>University - students and staff</t>
  </si>
  <si>
    <t>Spanish</t>
  </si>
  <si>
    <t>Heterosexuals at university</t>
  </si>
  <si>
    <t>226 heterosexuals, 115 women, 111 men. 68% students, rest were staff</t>
  </si>
  <si>
    <t>24 items - morality of gay men, feelings towards gay men, civil rights for gay men, accepting different types of contact. 1=not at all in agreement, 7=absolutely in agreement. A=0.94</t>
  </si>
  <si>
    <t xml:space="preserve">"Sexual prejudice was negatively related to perceived similarity, r(224) = -.59, p
&lt; .001, and positively related to endorsement of gender- roles, r(225) = .30, p &lt; .001"
heterosexual women show less prejudice than heterosexual men.
</t>
  </si>
  <si>
    <t>Frost</t>
  </si>
  <si>
    <t>Stigma, Concealment and Symptoms of Depression as Explanations for Sexually Transmitted Infections among Gay Men</t>
  </si>
  <si>
    <t>Community LGB event</t>
  </si>
  <si>
    <t>Self-identified gay men at community event</t>
  </si>
  <si>
    <r>
      <t>594 self-identified gay men. Participants’ ages ranged from 18 to 77 (</t>
    </r>
    <r>
      <rPr>
        <i/>
        <sz val="9"/>
        <color theme="1"/>
        <rFont val="Times"/>
      </rPr>
      <t xml:space="preserve">M </t>
    </r>
    <r>
      <rPr>
        <sz val="9"/>
        <color theme="1"/>
        <rFont val="Symbol"/>
        <charset val="2"/>
      </rPr>
      <t xml:space="preserve">= </t>
    </r>
    <r>
      <rPr>
        <sz val="9"/>
        <color theme="1"/>
        <rFont val="Times"/>
      </rPr>
      <t xml:space="preserve">37.83, SD </t>
    </r>
    <r>
      <rPr>
        <sz val="9"/>
        <color theme="1"/>
        <rFont val="Symbol"/>
        <charset val="2"/>
      </rPr>
      <t xml:space="preserve">= </t>
    </r>
    <r>
      <rPr>
        <sz val="9"/>
        <color theme="1"/>
        <rFont val="Times"/>
      </rPr>
      <t>11.35) and were 63.3 percent White (</t>
    </r>
    <r>
      <rPr>
        <i/>
        <sz val="9"/>
        <color theme="1"/>
        <rFont val="Times"/>
      </rPr>
      <t xml:space="preserve">n </t>
    </r>
    <r>
      <rPr>
        <sz val="9"/>
        <color theme="1"/>
        <rFont val="Symbol"/>
        <charset val="2"/>
      </rPr>
      <t xml:space="preserve">= </t>
    </r>
    <r>
      <rPr>
        <sz val="9"/>
        <color theme="1"/>
        <rFont val="Times"/>
      </rPr>
      <t xml:space="preserve">376) </t>
    </r>
  </si>
  <si>
    <t>Self-identified gay men, exclusively gay? - not identified in results</t>
  </si>
  <si>
    <t>"Two subscales of a stigma measure (Berger, Ferrans, &amp; Lashley, 2001) were used: personalized stigma and disclosure. Items were modified to assess gay-related stigma. Personalized stigma (α = .90) -f 10 items - awareness of societal attitudes about gay people and the potential social consequences related to being gay.Disclosure (α = .82) - 8 items - extent to which participants disclosed their sexual orientation and how much they worried about others finding out that they were gay"</t>
  </si>
  <si>
    <t>"Personalized stigma was positively related to stigma concealment (r = .63, p &lt; .001) and symptoms of depression (r = .30, p &lt; .001). However, personalized stigma was not related to lifetime history of STIs. Stigma concealment was positively related to symp- toms of depression (r = .33, p &lt; .001). However, stigma concealment was negatively correlated with lifetime history of STIs (r = –.10, p &lt; .05)"</t>
  </si>
  <si>
    <t>Gerhardstein</t>
  </si>
  <si>
    <t xml:space="preserve">There’s More Than Meets the Eye: Facial Appearance and Evaluations of Transsexual People </t>
  </si>
  <si>
    <t>Undergrads at midwestern university</t>
  </si>
  <si>
    <t>Heterosexual students</t>
  </si>
  <si>
    <t xml:space="preserve">239 - 117 women, 122 men. Average age = 19.8 years. </t>
  </si>
  <si>
    <t>Questions about transsexuals only.</t>
  </si>
  <si>
    <t>attitude, transphobia</t>
  </si>
  <si>
    <t>GTS - 32 items - discrimination towards transpeople. 25 items - Genderism/Transphobia, 7 items - Gender bashing - likert 1(strongly agree) to 7(strongly disagree). "a= .93 for the Genderism/Transphobia subscale (scores range from 25 to 175) and.77 for the Gender Bashing subscale (scores range from 7 to 49)"
KHAS - 21items - 5 point likert - 1(strongly agree) - 5 (strongly disagree). a=0.95</t>
  </si>
  <si>
    <t>"For women and men, more transphobia (Genderism/ Transphobia subscale) and sexual prejudice (KHAS) were significantly correlated with more negative evaluations of the transsexual character. Higher scores on the Gender Bashing subscale of the GTS were significantly correlated with more negative general and attractiveness evaluations, but only for men"
-men had more negative attitudes towards transpeople and more sexual prejudice than women.</t>
  </si>
  <si>
    <t>Kite, Kite homosexuality attitude scale - 1986</t>
  </si>
  <si>
    <t>Golub</t>
  </si>
  <si>
    <t>Gormley</t>
  </si>
  <si>
    <t>Authoritarian and Homophobic Attitudes:
Gender and Adult Attachment Style
Differences</t>
  </si>
  <si>
    <t>Students in university - course credit</t>
  </si>
  <si>
    <t>283 participants, 220 women, 63 men - 18 to 51 years. 97% heterosexual, 82% christian</t>
  </si>
  <si>
    <t>ATH measures hostility and prejudice toward homosexuals in terms of punitive, condemnatory, and vindictive attitudes. 12-item measure, a=0.92</t>
  </si>
  <si>
    <t>higher levels of attachment avoidance related to higher levels of homophobia (r = .13, p &lt; .05)
Men more homophobic than women (men M=44.16, SD=20.75; women M = 29.61, SD = 16.63)
Men with dismissing attachment styles had the highest level and women with dismissing attachment styles had the lowest level of homophobic attitudes.</t>
  </si>
  <si>
    <t>Altemeyer, Attitudes Toward Homosexuals Scale (ATH), 1996</t>
  </si>
  <si>
    <t>Gursimsek</t>
  </si>
  <si>
    <t>Sexual Education and Teacher Candidates’ Attitudes Towards Sexuality</t>
  </si>
  <si>
    <t>Faculty of education - teachers</t>
  </si>
  <si>
    <t>478 participants, n=302 had attended sex ed class, 330 women (205 had done class)/148 (97 had done class) men. Age 19-23</t>
  </si>
  <si>
    <t>HAS - 5 point likert scale, 21 items. assesses peoples’ stereotyping, misconceptions, and anxieties about homosexuality. Cronbach's = 0.93 - lower scores indicate more favourable behaviour</t>
  </si>
  <si>
    <t>"No significant difference between  scores of the two groups relating to HAS scores between pre and post-test results, although scores of the participants attending the course (M = 60.68) were still higher than control (M = 58.32)"
"Women also have significantly lower scores PRE (M = 34.28) than men (M = 41.40) in HAS, t(300) = 8.22, p &lt; .01, and POST test HAS (women M = 57.80 men M = 65.13), t(300) = 4.41, p &lt; .01.</t>
  </si>
  <si>
    <t>Kite &amp; Deaux, Homosexuality attitude Scale (1986)</t>
  </si>
  <si>
    <t>Hong</t>
  </si>
  <si>
    <t>Self-Perceived Stigma, Depressive Symptoms, and Suicidal Behaviors Among Female Sex Workers in China</t>
  </si>
  <si>
    <t>Recruited from 'entertainment' establishments in Liuzhou city</t>
  </si>
  <si>
    <t>SW only</t>
  </si>
  <si>
    <t>310 women- female sex workers. Mean age 22.5 years.Time of working as a FSW ranged from 0.5 to 96 months,</t>
  </si>
  <si>
    <t>F only SWs</t>
  </si>
  <si>
    <t>Female sex workers - no details collected about their actual profession</t>
  </si>
  <si>
    <t>Five items measuring FSWs’ perception of public attitudes toward themselves - cronbach's 0.71. our Likert-type scale responses ranging from strongly disagree to strongly agree were assigned values from 0 to 3, respectively. Total range 0-15. Categorized into 3 - low (0-5), medium (6-10), high (11-15)</t>
  </si>
  <si>
    <t>20% - low stigma, 44% - medium stigma, 36% - high stigma. Total mean(SD) = 8.7(3.7).
"Compared with women with low-level perceived stigma, women with high-level perceived stigma were more likely to have elevated depressive symptoms (aOR = 3.2; 95%CI = 1.5-7.0), have suicidal ideation in the past 6 months (aOR = 2.9; 95% CI = 1.1-7.4) and have suicidal attempt in the past 6 months (aOR = 4.2, 95% CI = 1.1-15.8"</t>
  </si>
  <si>
    <t>Hooghe</t>
  </si>
  <si>
    <t>Anti-Gay Sentiment Among Adolescents in Belgium and Canada: A Comparative Investigation into the Role of Gender and Religion</t>
  </si>
  <si>
    <t>Belgium, Canada</t>
  </si>
  <si>
    <t>Adolescents recruited in schools</t>
  </si>
  <si>
    <t>Begium - 6,330 10th grade students in 112 schools
Canada - 3,334 respondents from 82 schools in 7 cities of Ontario and Quebec.
Mean age for both groups = 16 years</t>
  </si>
  <si>
    <t>Questionnaire about attitudes towards LGBT (all)</t>
  </si>
  <si>
    <t>"three questions were asked that tap attitudes toward LGBT rights. The first question assesses the degree of agreement or disagreement with gay rights activists" - range 0-10 higher score indicating more agreement.
Two additional questions ask about the prerogative of gay rights activists to hold a peaceful march in the respondent’s neighbor- hood and to talk on public television about their views.
High internal consistency (Cronbach’s alpha is .770 in Belgium and .766 in Canada</t>
  </si>
  <si>
    <t xml:space="preserve">
average on first item - 5.2 (Belgium), 5.4 (Canada)
"young women in both countries on average report about .65 on the 0–1 scale, whereas young men report just over .40" - gender difference significant at p&lt;0.01
Non-religious most supportive, followed by Jewish (in Canada), then Catholics. Protestants and Orthodox Christians are lower, and Muslim show lowest support.</t>
  </si>
  <si>
    <t>Hudepohl</t>
  </si>
  <si>
    <t>Heterosexual Men's Anger in Response to Male Homosexuality: Effects of Erotic and Non-Erotic Depictions of Male-Male Intimacy and Sexual Prejudice</t>
  </si>
  <si>
    <t>University - undergraduates</t>
  </si>
  <si>
    <t>164, 165, and 317 heterosexual men for Studies 1, 2, and 3, respectively. (analysis on data from 3 separate studies)</t>
  </si>
  <si>
    <t>Questionnaires about "homosexuality" and attitudes towards gay men - not sure about trans</t>
  </si>
  <si>
    <t>prejudice</t>
  </si>
  <si>
    <t xml:space="preserve">HQ - "25-item Likert-type scale measured the degree to which participants agreed or disagreed with various statements regarding their thoughts, feelings, and behaviors toward gay men" - range 0-100, higher score = higher prejudice- 0.94 alpha reliability for scale
For studies 1 and 2, alpha 0.82 and 0.81 respectively.
ATGS - 10 item likert scale - Scores range from 10 (extremely positive attitudes) to 90 (extremely negative attitudes). This scale has high internal consistency (α = .91). Used in study 3, alpha 0.93
</t>
  </si>
  <si>
    <t>"The lower and upper cutoffs for the HQ in Studies 1 and 2 were 31 and 49, (M = 40.70, SD = 12.72) and 36 and 52 (M = 42.77, SD = 12.57), respectively. The lower and upper cutoffs for the ATGS were 30 and 66, for Study 3 (M = 48.23, SD = 22.23)The lower and upper cutoffs for the HQ in Studies 1 and 2 were 31 and 49, (M = 40.70, SD = 12.72) and 36 and 52 (M = 42.77, SD = 12.57), respectively. The lower and upper cutoffs for the ATGS were 30 and 66, for Study 3 (M = 48.23, SD = 22.23)" 
"Results indicated a significant positive correlation between sexual prejudice and anger increase after viewing erotic (r = .37, p &lt; .001) and non-erotic (r = .46, p &lt; .001) depictions of male- male intimacy"</t>
  </si>
  <si>
    <t>Hussey</t>
  </si>
  <si>
    <t>Interventions to Reduce Sexual Minority Stigma in Sororities</t>
  </si>
  <si>
    <t>Sororities at universities</t>
  </si>
  <si>
    <t>Y - Video: Assault on Gay America followed by discussion OR panel discussion</t>
  </si>
  <si>
    <t>166 female members, data analyzed from only 82. 36 from one sorority, 46 from another.</t>
  </si>
  <si>
    <t>Questions about homosexuals in general, type &amp; exclusivity not specified</t>
  </si>
  <si>
    <t>ARHS - 15 items - 5 for homophobic guilt, 3 for homophobic anger, 7 - delight towards gays and lesbians. "Cronbach’s alphas for homo- phobic guilt, anger, and delight were .90, .93, and .94; respectively. In the current sample they were .86, .75, and .93 at pretest; and .81, .68, and .96 at posttest."
HBSS - 10 items - 4 point scale (1-4), higher score is more negative behaviour. "Van de Ven and colleagues’ (1996) Cronbach’s alpha for this scale was .86. In the current study they were .72 at pretest and .76 at posttest"
ATLG - 2 subscales - 10 items each. 6-point scale (1 = strongly dis- agree to 6 = strongly agree), with higher scores indicating greater levels of negative attitudes toward lesbians and gay men. "Herek’s (1988) Cronbach’s alpha for this scale was .95. The overall Cronbach’s alphas in the current study were .73 at pretest and .66 at posttest"</t>
  </si>
  <si>
    <t>"significant increase in affective delight toward gay men and lesbians, willingness to interact with sexual minorities, and reduction in affective anger toward les- bians. Neither house showed a significant change in regard to affective anger toward gay men. Only House B showed a significant reduction in affective guilt toward gay men and lesbians and approached significance in a reduction of negative attitudes toward gay men (t(44) = 1.95, p = .058). Only House A showed a significant reduction of negative attitudes toward lesbians."
One intervention was not better than the other - nothing significant found for this hypothesis.</t>
  </si>
  <si>
    <t>Van de Ven, Homophobic Behavior of Students Scale (HBSS), 1996</t>
  </si>
  <si>
    <t>Herek, Attitudes Toward Lesbians and Gays (ATLG), 1988</t>
  </si>
  <si>
    <t>Factors associated with risk for unprotected receptive and insertive anal intercourse in men aged 40 and older who have sex with men</t>
  </si>
  <si>
    <t xml:space="preserve">Outreach at community events - bars, social events) in South Florida </t>
  </si>
  <si>
    <t>Local people recruited from the community - MSM</t>
  </si>
  <si>
    <r>
      <t>sample (N</t>
    </r>
    <r>
      <rPr>
        <sz val="10"/>
        <color theme="1"/>
        <rFont val="AdvBMa1"/>
      </rPr>
      <t>􏰁</t>
    </r>
    <r>
      <rPr>
        <sz val="10"/>
        <color theme="1"/>
        <rFont val="AdvTimes"/>
      </rPr>
      <t xml:space="preserve">802) had 541 midlife men (aged 40-59) and 261 later-life men (aged 60-94). Mean age 54.8 years. 32% HIV positive. </t>
    </r>
  </si>
  <si>
    <t>Some gay, some bisexual, other term</t>
  </si>
  <si>
    <t>Internalized Homophobia Scale - "26-item - designed to measure internalized homonegativity, associated with psychological characteristics: low self-esteem, self-hatred, belief in one’s inferiority, and acceptance of popular myths about homosexuality. Higher scores indicate greater internalized homonegativity. Items include ‘‘Social situations with gay men make me uncomfortable’’ and ‘‘I worry about becoming an old gay man.’’</t>
  </si>
  <si>
    <t>No difference found between midlife men and older men in internalized homonegativity.
"lower scores on internalized negativity (OR=0.9; 95% CI: 1.0, 1.0) were associated with higher risk for URAI - unprotected receptive anal intercourse.</t>
  </si>
  <si>
    <t>Jefferson</t>
  </si>
  <si>
    <t>The Moderating Roles of Gender and
Anti-Gay Prejudice in Explaining Stigma
by Association in Male Dyads</t>
  </si>
  <si>
    <t>Undergrads at university</t>
  </si>
  <si>
    <t>Convenience sample of undergrad students</t>
  </si>
  <si>
    <t>157 participants - (102 women, 55 men) - age 18-23. 38.2%- no gay friends, 20.4% - one gay friend, 30% - two or three, and 10.2%-four or more</t>
  </si>
  <si>
    <r>
      <t>"5-item short version of the ATG (Herek, 1994). Respondents rated from 1 (</t>
    </r>
    <r>
      <rPr>
        <i/>
        <sz val="11"/>
        <color theme="1"/>
        <rFont val="Garamond"/>
      </rPr>
      <t>strongly disagree</t>
    </r>
    <r>
      <rPr>
        <sz val="11"/>
        <color theme="1"/>
        <rFont val="Garamond"/>
      </rPr>
      <t>) to 9 (</t>
    </r>
    <r>
      <rPr>
        <i/>
        <sz val="11"/>
        <color theme="1"/>
        <rFont val="Garamond"/>
      </rPr>
      <t>strongly agree</t>
    </r>
    <r>
      <rPr>
        <sz val="11"/>
        <color theme="1"/>
        <rFont val="Garamond"/>
      </rPr>
      <t>) how much they believed homosexuality is a perversion, disgusting, worthy of condemnation, wrong, or a natural part of human sexuality. After reverse scoring all gay-positive items, all five ratings were summed to yield a total ATG score (higher scores indicating less tolerance of gay men). Herek reports alpha for ATG as 0.92"
They also used a one-item likeability measure 1-7 (lowest-highest) likeability to check for courtesy stigma.</t>
    </r>
  </si>
  <si>
    <t>"Descriptive statistics for the ATG were calculated for the overall sample (M = 20.01, SD = 11.37; Mdn = 21; Skew = .33, SD = .20; kurtosis = −.96, SD = .39)" Internal consistency a=0.92"
"women (M = 18.58; SD = 11.48) in our sample less strongly endorsed anti-gay sentiments compared to men [M = 22.68; SD = 10.78; t(150) = -2.15, p = .03]"
"males who were high in their endorsement of anti-gay prejudice rated the gay-described target as more likeable (M = 5.08, SD = .94) than the hetero- sexual-described target [M = 3.80, SD = .95; t(26) = 3.62, p = .001]). Second, when our target was described as heterosexual, men who were high in anti- gay prejudice gave this target lower ratings of likeability (M = 3.80, SD = .94) compared to the ratings of men who were low in this prejudice [M = 4.87, SD = .99; t(28) = 3.06, p = .005]" --&gt; (( i.e. more courtesy stigma towards heterosexual male)</t>
  </si>
  <si>
    <t>Herek, Attitudes towards Gay men, 1994</t>
  </si>
  <si>
    <t>Keiller</t>
  </si>
  <si>
    <t>Abstract Reasoning as a Predictor of Attitudes Toward Gay Men</t>
  </si>
  <si>
    <t>280 participants, 257 final data analysis of complete info - 67% female, 79% under 26 years. Only heterosexuals.</t>
  </si>
  <si>
    <t>Gay men only</t>
  </si>
  <si>
    <t>HAS - 5 point likert scale, 21 items. assesses peoples’ stereotyping, misconceptions, and anxieties about homosexuality. Cronbach's(By kite) = 0.93 - higher scores indicate more favourable behaviour towards gay men. In this sample, cronbach's 0.95.
-- correlating with abstract reasoning, hypothesized to be negatively correlated</t>
  </si>
  <si>
    <t>HAS mean 79.04, SD 16.5
0.209 (p&lt;0.001) correlation of HAS with sex. (females had more favourable attitudes)
0.432 (p&lt;0.001) correlation of HAS with contact with gay men.
-0.690 (p&lt;0.001) correlation of HAS with right-wing authoritarianism
0.363 (p&lt;0.001) correlation of HAS with abstract reasoning.</t>
  </si>
  <si>
    <t>Kelly</t>
  </si>
  <si>
    <t>LGB community events in NYC</t>
  </si>
  <si>
    <t>From a sample of 669 gay and bisexual men - subsample used - "66 HIV-positive men with complete data on barebacking identity and other psychosocial variables. Average age of 40.29 (SD = 10.1), just over half were men of color (54.2%) and most were gay identified (93.1%)"</t>
  </si>
  <si>
    <t>HIV positive gay/bisexual men</t>
  </si>
  <si>
    <t>Gay related stigma scale - 10-item Likert-type scale (1 = strongly disagree, 4 = strongly agree) assessing stigma and negative consequences resulting from disclo- sure of one’s sexual identity, a = .90. --&gt; Scale is modification of HIV related stigma scale</t>
  </si>
  <si>
    <t>Gay stigma mean score=20.87, SD 17.30.
"However, barebackers reported higher levels of gay related stigma (F = 4.895; P &lt; .05)" than non-barebackers.
Barebackers defined as those intentionally participating in unprotected anal sex</t>
  </si>
  <si>
    <t>Lottes</t>
  </si>
  <si>
    <t>Conceptualization and Assessment of Homonegativity</t>
  </si>
  <si>
    <t>Undergrads at mid-atlantic university</t>
  </si>
  <si>
    <t xml:space="preserve">646 self-identified heterosexual students. 48.6% female. </t>
  </si>
  <si>
    <t>22 items—11- gay men and 11 - lesbians—used to measure both old-fashioned and modern homoneg- ativity. 5-point continuum from “strongly agree” (1) to “strongly disagree” (5) with the middle position “neutral/don’t know” (3). Higher scores = more homonegativity.
4 items from ATLG (Herek) used for lesbians, and 6 used for gay men. acceptable Cronbach’s alphas (α = .80 and α = .91, respectively) for the participants of this study.
M. A. Morrison and Morrison’s Modern Homonegativity Scale used for modern homonegativity for both gay men and lesbians. The mod- ern homonegativity scales for lesbians and gay men had acceptable Cronbach’s alphas (α = .81 and α = .79, respectively) for participants of this study. The construct validity of the four homonegativity scales was supported by their significant correlations in the predicted direc- tions with political orientation and religiosity
Score = 1 but &lt;2.5 = no homonegativity.  range of 2.5 to 3.5=questionable homonegativity
Score &gt; 3.5 but &lt; or = 5 = homonegativity</t>
  </si>
  <si>
    <t>"Men’s item mean for old-fashioned homoneg- ativity toward gay men was significantly higher than the corresponding item mean for women (2.48 vs. 2.06, t[538] = 5.745, p &lt; .001)"
Men’s modern homonegativity item means were significantly higher than the cor- responding item means of women for both gays (2.69 vs. 2.29, t[633] = 6.122, p &lt; .001) and les- bians (2.50 vs. 2.20, t[638] = 5.655, p &lt; .001).
Old fashioned homonegativity - males - 5% towards lesbians, 13% towards gay men
Females - 3% towards lesbians, 7% towards gay men.
Modern homonegativity - males - 6% towards lesbians, 18% towards gay men
Females - 3% towards lesbians, 9% towards gay men.
^^ obvious homonegativity reported here.</t>
  </si>
  <si>
    <t>Mata</t>
  </si>
  <si>
    <t>Understanding Gender Differences in Early Adolescents’ Sexual Prejudice</t>
  </si>
  <si>
    <t>Public high school</t>
  </si>
  <si>
    <t>Grade 9 students</t>
  </si>
  <si>
    <t xml:space="preserve">final sample consists of 433 ninth graders (216 boys and 217 girls), ranging in age from 13 to 16 years (M = 14.2 years, SD = 0.5) </t>
  </si>
  <si>
    <t>six items from the 20-item Attitudes Toward Lesbians and Gay Males scale (ATLG: Herek, 1988, 1994) were used. Three items from that scale were used to assess attitudes toward gay males (ATG: boys α= .74; girls α= .70) and three parallel items were used to assess attitudes toward lesbians (ATL: boys α= .68; girls α= .66) 
Responses ranged from 1 (strongly disagree) to 7 (strongly agree). Items were averaged to create two mean scores, one for attitudes toward gay males (ATG, M = 3.73, SD = 1.62) and one for attitudes toward lesbians (ATL, M = 3.41, SD = 1.40) with higher numbers indicating greater negativity toward the target group</t>
  </si>
  <si>
    <t>results revealed a significant main effect of gender of participant on attitudes toward gay males and lesbians, F (1, 431) = 38.13 p &lt; .001, η2 = .08. Specifically, boys reported significantly higher prejudice toward the target groups (M = 3.98, SD = 1.47) than girls did (M = 3.17, SD = 1.42).
significant main effect of gender of target, Wilks’s Λ = .909; F(1, 431) = 43.33, p &lt; .001, η2 = .09, such that scores on ATG (M = 3.73, SD = 1.62) were significantly higher than those on ATL (M = 3.41, SD = 1.40). This finding indicates that respondents reported greater prejudice toward gay males than toward lesbians, regardless of gender of respondent.
Participant gender × Target gender interaction, Wilks’s Λ = .850; F(1, 431) = 76.12, p &lt; .001, η2 = .15, such that the magnitude of the difference between ATG and ATL scores was significantly greater for boys (.73) than for girls (−.10)</t>
  </si>
  <si>
    <t>Meaney</t>
  </si>
  <si>
    <t>Gendered Egos: Attitude Functions and Gender as Predictors of Homonegativity</t>
  </si>
  <si>
    <t>Undergrades, Canadian University</t>
  </si>
  <si>
    <t>Introductory Psych undergrads</t>
  </si>
  <si>
    <t xml:space="preserve">Participants = 875 (325 men; 550 women). Mean age = 19, 93% heterosexual. </t>
  </si>
  <si>
    <t>AFI contains subscales to measure ego-defensive (2 items), social-expressive (2 items), value-expressive (2 items), and expe- riential (4 items) attitude functions - source of attitudes towards gay men. Scores 1-7 (not true - very true). Subscale reli- abilities were, at best, moderate: Cronbach’s alpha1 = .84 (ego-defensive), .46 (value-expressive), .75 (social-expressive), and .79 (experiential).
ATG - 10 items, 7 likert scale. ATG yielded a very high internal consistency coefficient (α = .94) comparable to that reported by Herek (1988; α = .89). Higher score = more negative attitude.
MHS-G - 12 items, 7 likert scale. higher score = more negative attitude. MHS-G demonstrated the same high internal consis- tency as reported by Morrison and Morrison (2002; α = .91)</t>
  </si>
  <si>
    <t>mean score for the ATG scale was 3.26 (SD = 1.68); the mean score for MHS-G was 3.76 (SD = 1.33). participants tended to be slightly positive on both overt and covert measures of homonegativity. Scores on the two measures of homonegativity were highly correlated.
Men slightly more homonegative than women. 
Mean scores were 3.09 (SD = 1.96) for the ego-defensive function, 4.47 (SD = 1.62) for the value-expressive function, 3.35 (SD = 1.70) for the social-expressive function, and 3.07 (SD = 1.54) for the experiential func- tion.correlational analysis and the multiple regres- sion analyses suggest that ego-defensiveness is an important predictor of homonegativity.</t>
  </si>
  <si>
    <t>LGB of Color and White Individuals' Perceptions of Heterosexist Stigma, Internalized Homophobia, and Outness: Comparisons of Levels and Links</t>
  </si>
  <si>
    <t>Census data</t>
  </si>
  <si>
    <t>Gay, lesbian and bisexual people</t>
  </si>
  <si>
    <t>178 individuals (85 women, 93 men) who ranged in age from 18 to 73 years (M = 30.03, SD = 13.04, Mdn = 24.00). In terms of sexual orientation, 64% identified as exclusively lesbian or gay, 30% as mostly lesbian or gay, and 6% as bisexual</t>
  </si>
  <si>
    <t>Lesbians, gay people and bisexuals.</t>
  </si>
  <si>
    <t>Perceived stigma scale - 7 items, 7 point likert scale. Higher score = greater perceived stigma. present sample, Cronbach’s alphas were .84 for par- ticipants of color and .86 for White participants
IHP - 9 items, 5 point scale. Higher scores = higher internalized homophobia. Cronbach’s alphas with this sample were .87 for participants of color and .92 for White participants</t>
  </si>
  <si>
    <t>no signifi- cant group differences in levels of perceived stigma, internalized homophobia.
Perceived stigma
White - 4.05 mean, 1.09 SD
Colour - 4.20 mean, 1.09 SD
 F(1, 175) = 0.82, ηp2 = 0.01
Internalized homophobia
White - 1.57 mean, 0.82 SD
Colour - 1.84 mean, 0.84 SD
F(1, 175) = 1.50 ηp2 = 0.01</t>
  </si>
  <si>
    <t>Herek et al,Internalized Homophobia Scale (IHP), 1997</t>
  </si>
  <si>
    <t>Morrison</t>
  </si>
  <si>
    <t>Bi Now, Gay Later: Implicit and Explicit
Binegativity Among Irish University
Students</t>
  </si>
  <si>
    <t>Undergrads at Irish university</t>
  </si>
  <si>
    <t>2nd &amp; 3rd undergrads in Psych courses</t>
  </si>
  <si>
    <t>208 self-identified heterosexual students (38 males, 18.3%; 170 females, 81.7%) Mean age = 21.28 years</t>
  </si>
  <si>
    <t>Study about bisexuals</t>
  </si>
  <si>
    <t>binegativity</t>
  </si>
  <si>
    <t xml:space="preserve">ARBS - 18 items, 5 point likert scale. Scores range from 18-90. Higher scores = stronger prejudice towards bisexuals. 
IAT - the number of correct categorizations between pleasant/bisexual pairings versus pleasant/heterosexual pairings in response to stimulus words, within a fixed time period, in one condition compared with the other, is the key indicator of implicit preference
PDS - 10 items, 5 point scale - scores range from 10 to 50, higher scores = greater perception of discrimination. </t>
  </si>
  <si>
    <t>ARBS - 
MALES - M(SD) = 41.13 (8.49), a = 0.87
FEMALES - M(SD) = 35.94 (9.47), a = 0.92
Stability 
MALES - M(SD) 27.55 (5.49), a = .82 
FEMALES - 24.77 (6.12), a = .87 
Tolerance 
MALES - M(SD) 16.16 (5.23), a= .86
FEMALES - 13.66 (5.04), a = .89
PDS
MALES - 31.45 (3.87), a = .83
FEMALES- 31.85 (4.06), a = .84
males evidenced greater levels of intolerance toward bisexuals (M = 16.16, SD = 5.23) in comparison to female participants (M = 13.66, SD = 5.04), t(200) = 2.73, p &lt; .01, d = .49. Males (M = 27.55, SD = 5.49) also were more likely than females (M = 24.77, SD = 6.12) to perceive bisexuality as an unstable sexual orientation, t(195) = 2.57, p &lt; .02, d = .48.
mean CAT effect was 1.54 (SD = 3.35)3 suggesting modest implicit bias in favor of heterosexuals and against bisexuals</t>
  </si>
  <si>
    <t>Moskowitz</t>
  </si>
  <si>
    <t>Heterosexual Attitudes Toward Same-Sex Marriage</t>
  </si>
  <si>
    <t>Undergrads in communication studies</t>
  </si>
  <si>
    <t>161 undergraduates - 106 female, 55 male. 19.17 mean age. 17-23 age range</t>
  </si>
  <si>
    <t>ATL a = 0.86, ATG a=0.91 (Herek, 1987).
Score 1-5, higher score = more homophobia.
5 point attitude towards same sex marriage - gay male couples (a=0.97), lesbian couples (a=.96), An example for the Attitudes Toward Gay Male Marriage Scale was, “I would be happy if gay male cou- ples were allowed to marry” (1 = strongly agree, 5 = strongly disagree)</t>
  </si>
  <si>
    <t>lesbian homophobia (M = 1.97, SD = .75) and gay male homophobia (M = 2.17, SD = .91)
Men (M = 2.55, SD = .96) more likely  (M = 1.90, SD = .77) to hold negative attitudes toward gay male marriage, t(159) = 4.82, p &lt; .001, d = .77. Men (M = 2.40, SD = .85) also more likely  (M = 1.93, SD = .76) to hold negative attitudes toward lesbian marriage t(159) = 3.56, p &lt; .001, d = .56.
Men (M = 2.66, SD = .91)  more likely  (M = 1.90, SD = .76) to be more homophobic toward gay men, t(159) = 5.82, p &lt; .001, d = .94. Men (M = 2.29, SD = .80) were also more homophobic than women (M = 1.80, SD = .66) toward lesbians, t(159) = 4.12, p &lt; .001, d = .67</t>
  </si>
  <si>
    <t>Herek, Attitudes Towards Lesbians and Gay men, 1987</t>
  </si>
  <si>
    <t>Nakamura</t>
  </si>
  <si>
    <t>Experiences of homonegativity and sexual risk behaviour in a sample of Latino gay and bisexual men</t>
  </si>
  <si>
    <t>Internet recruitment - online survey (English + spanish reporting)</t>
  </si>
  <si>
    <t>Homosexual and bisexual Latino men</t>
  </si>
  <si>
    <t xml:space="preserve">226 homosexual/bisexuals completed survey. 201 gay/homosexual, 13 bisexual, 12 other. 72.6% HIV negative. 76.5% responded in English, rest in spanish. </t>
  </si>
  <si>
    <t>Homosexual and bisexual men.</t>
  </si>
  <si>
    <t xml:space="preserve"> 6- item scale based on one developed by Díaz and colleagues (2001). The Likert-type scale range from never (1) to many times (4). Cronbachs = 0.67 for this sample. Sample items include, “About how many times have you been hit or beaten up for being homosexual or effeminate?</t>
  </si>
  <si>
    <t>Ethnicity: been made fun of or called names (85%), had been hit or beaten (16%), had been treated as inferior (77%), had been turned down for a job or career opportunity (31%), had been bothered by the police (42%), and had been made to feel uncomfortable in a White bar or club (47%).
Homosexuality or for being effeminate: been made fun or called names (85%), had been hit or beaten (26%), had been turned down for a job or career opportunity (25%), or had been bothered by the police (25%). Approximately 98% reported that they had heard that homosexuals are not normal and about 87% reported that they had pretended to be straight in order to be accepted.
More homonegativity predicted more unprotected receptive anal intercourse (RR = 1.193), unprotected sex under the influence of drugs (RR=1.260).</t>
  </si>
  <si>
    <t>Perez-Testor</t>
  </si>
  <si>
    <t>Summer school, continuing education course</t>
  </si>
  <si>
    <t>Infant, primary and secondary school teachers</t>
  </si>
  <si>
    <t>Total 252 - 212 female, 117 from city of Barcelona, rest external within Catalonia, 150 with religious beliefs, 118 public teachers</t>
  </si>
  <si>
    <t>Personal values/Likely behaviour: participants expressed their opinion on a total of 15 scenarios, each of which they had to score on two seven-point scales - one scale about whether you SHOULD feel upset (values), and whether you actually DO (likely behaviour). _x0000__x0000__x0000__x0000__x0000__x0000__x0000__x0000__x0000__x0000__x0000_ _x0000__x0000__x0000__x0000__x0000__x0000_ _x0000__x0000__x0000__x0000__x0000__x0000__x0000__x0000__x0000__x0000__x0000__x0000_ _x0000__x0000__x0000__x0000__x0000_Cronbach's= _x0000__x0000__x0000__x0000__x0000__x0000__x0000__x0000__x0000__x0000__x0000__x0000__x0000__x0000__x0000_ _x0000__x0000__x0000__x0000__x0000__x0000_ _x0000__x0000__x0000__x0000__x0000__x0000__x0000__x0000__x0000__x0000__x0000__x0000_0.87 _x0000__x0000__x0000__x0000_ (95% CI: .84, .89) for the personal values scale, .90 (95% CI: .88, .92) for the likely behavior scale and .86 (95% CI:
.83, .89) for the discrepancy scale. Quiles del Castillo et al., obtained similar values (.78, .84, and .74, respectively)
Prejudice: 15 items. Each statement is scored on a seven-point Likert scale (1 = “disagree”
-absence of prejudice-; 7 = “agree” -maximum prejudice-).
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_x0000_Cronbach's alpha = 0.71
(95% CI: .65, .76) for the explicit homophobia scale and .79 (95% CI: .74, .82) for the implicit homophobia scale. Quiles del Castillo
et al. obtained similar values (.71 and .63, respectively)</t>
  </si>
  <si>
    <t>personal values scale was M = 1.9 (SD = 1.0), while the corresponding mean on the likely behavior scale was M = 2.6 (SD = .9). The discrepancy between personal values and likely behavior was low (M = .8, SD = .9)
3.3% (n = 8) of teachers presented
“fanatical attitudes” toward homosexuals (high score on overt and subtle homophobia), 9.2% (n = 22) showed “subtle prejudice” (low score on overt homophobia and high on subtle), and 87.5% (n = 210) adopted an “egalitarian stance” (low score on both overt and subtle prejudice)
no significant diff. by level of education or type of school.</t>
  </si>
  <si>
    <t xml:space="preserve">Quiles del Castillo et al. Discrepancy between Personal Values and Likely Behaviour scales (2003) </t>
  </si>
  <si>
    <t xml:space="preserve">Quiles del Castillo et al. Subtle and Overt Prejudice towards homosexuals scale.(2003) </t>
  </si>
  <si>
    <t>Plumm</t>
  </si>
  <si>
    <t>Victim Blame in a Hate Crime Motivated by Sexual Orientation: STUDY 1</t>
  </si>
  <si>
    <t>University undergrads</t>
  </si>
  <si>
    <t>Participants (N=114) - 79 women, 18-41 years, 81% under 21. Most heterosexual except one bisexual</t>
  </si>
  <si>
    <t>Prescreen about homophobia (in general) - scenario about gay men</t>
  </si>
  <si>
    <t>IHP: scale of 1 (strongly disagree) to 5 (strongly agree). A median split was used to categorize participants as either high or low according to their level of support for gay community members. Items on the IHP were reliable using Chronbach’s alpha for both positive attitudes toward non-heterosexual com- munity members (a=0.80) and negative attitudes toward non-hetersexual community members (a=0.87).
Rest of the study looked at heterosexual 'mock juror' verdicts (guilty/not guilty) to perpetrators of hate crimes against gay men</t>
  </si>
  <si>
    <t xml:space="preserve"> Individual juror verdict was not significant with support of gay community.
No significant results for private belief scale - most believed perpetrator should be convicted.
Results did indicate a significant difference for support for gay community members, F(1, 106)=11.73, p &lt; .01, r2 =0.13 (95% CI 1.95–2.28). Participants who endorsed low support for gay commu- nity members were more likely to blame the victim (M=2.40, SD=0.97) than those who endorsed high support for gay community members (M=1.83, SD = 0.72)</t>
  </si>
  <si>
    <t>Radcliffe</t>
  </si>
  <si>
    <t>Outpatient clinic</t>
  </si>
  <si>
    <t>young MSM, African American, HIV+</t>
  </si>
  <si>
    <t>40 young men ages 16–24 years (M = 20.40, SD = 1.99) (MSM, African American). 39 (97.5%)African American, with one  identifying as African American multiracial.  75% (n= 30) of participants self-identified as gay, and 25% (n= 10) as bisexual.</t>
  </si>
  <si>
    <t>75% gay homosexual, 25% bisexuals</t>
  </si>
  <si>
    <t>tems from the HIV stigma scale were reworded to create a com- parable 7-item scale assessing perceptions of social avoidance, rejection, and shame related to being ‘‘not straight.’ Dichotomous responses. No reliability analysis conducted.
HIV stigma scale also conducted.</t>
  </si>
  <si>
    <t>Endorsed stigma related to their non- heterosexual status (90%) or their HIV status (88%). 78% endorsed both sexual minority stigma and HIV stigma. Overall ratings of HIV stigma and sexual minority stigma were comparable, t (39) = 0.55, p = 0.59, r = 0.09. Thus, as hypothesized, youth perceived similar levels of stigma for their HIV-positive status and their sexuality.
Sexual minority stigma mean = 3.05, SD 1.65, range 0-6.
individuals endorsing higher levels of sexual mi- nority stigma engaged in less insertive anal intercourse.</t>
  </si>
  <si>
    <t>Does It Matter Where You Live? Nondiscrimination Laws and the Experiences of LGB Residents</t>
  </si>
  <si>
    <t>Online targeted recruitment</t>
  </si>
  <si>
    <t>2511 completed survey - mean age was 39.1 years (SD 12.7); 58.5% were female and 41.5% male</t>
  </si>
  <si>
    <t>Gay men, lesbians, AND bisexuals (sexual partner types vary)</t>
  </si>
  <si>
    <t>Participants were asked how often in the last month they had encountered negative messages including stereotypes, derogatory terms and opposition.
Internalized homophobia was also assessed - IHP Wright 1999 - self report, 9 items, 5 point likert scale - Range 9-45, lower scores = lower internalized homophobia. Cronbachs for this sample = 0.81</t>
  </si>
  <si>
    <t>living in a state with an inclusive nondiscrimi- nation policy was associated with significantly lower levels of internalized homophobia compared with participants who lived in states no inclusive policy - study was looking at effect of living in states with nondiscriminatory policies towards LGB and its effect on internalized stigma and social support.
Regression of Policy inclusion on levels of internalized homophobia: Unstandardized beta (standard error) = −0.784 (0.234). Standardized beta = -0.076. t (significance) = −3.354 (0.001)</t>
  </si>
  <si>
    <t>People in same-sex relationships (gay men and lesbians)</t>
  </si>
  <si>
    <t xml:space="preserve">2677 completed survey - mean age 39 (SD = 12.5), 57% women. </t>
  </si>
  <si>
    <t>People in same sex relationships - single, dating, committed or in legal relationships</t>
  </si>
  <si>
    <t>Internalized Homophobia Scale (Wright &amp; Perry, 2006), a self- report inventory comprised of nine items, with each item on a Likert-type scale ranging from 1 (strongly agree) to 5 (strongly disagree) - range 9-45. Item responses were summed to create a composite measure, with lower scores indicating lower levels of internalized homophobia. For this sample, alpha reliability was .81.</t>
  </si>
  <si>
    <t xml:space="preserve">Group = Mean (SD) Level of internalized homophobia
Single= 16.99 (5.78)
Dating =16.57 (5.55)
Committed =15.30 (4.97)
Legal= 14.13 (4.66)
**legal relationships, significantly lesser internalized homophobia.
Cohen's d for significant mean differences (p&lt;0.01) by bonferroni
Single vs. Committed = 0.32
Single vs. Legal = 0.55
Dating vs. Committed = 0.24
Dating vs. Legal = 0.47
Committed vs. Legal = 0.22 </t>
  </si>
  <si>
    <t>Measurement of internalized homonegativity in gay and bisexual men in Uganda: Cross-cultural properties of the Internalized Homonegativity scale</t>
  </si>
  <si>
    <t>Uganda</t>
  </si>
  <si>
    <t>Community - through respondent driven sampling</t>
  </si>
  <si>
    <t>Gay and bisexual men</t>
  </si>
  <si>
    <t xml:space="preserve">216 total completed survey - 63.4% in 18-24 age, 31.5% in 25-34 age, 3.2% in 35-44, 1.9% in 45-54. </t>
  </si>
  <si>
    <t>Gay men and bisexual men</t>
  </si>
  <si>
    <t>reactions to homosexuality scale (Rosser &amp; Ross, 1996) - 26 items. six-point Likert-type response; 1= strongly disagree, 6=strongly agree.</t>
  </si>
  <si>
    <t>No report on prevalence/level of internalized homonegativity in this population. Purpose of the study was to check whther this scale would be cross-culturally robust and eligible for use in populations outside of USA where it was developed - Overall - yes, cross-culturally robust.</t>
  </si>
  <si>
    <t>Tsang</t>
  </si>
  <si>
    <t>The Relationship Between Religious Orientation, Right- Wing Authoritarianism, and Implicit Sexual Prejudice</t>
  </si>
  <si>
    <t>Undergrads at moderately-sized private religious university</t>
  </si>
  <si>
    <t xml:space="preserve">103 women; 34 men; M age = 19.51 years, SD = 3.23 years </t>
  </si>
  <si>
    <t>Attitudes Toward Lesbians and Gay Men Scale—Short Form (ATGL; Herek, 1988) - 5 items for attitudes towards gay men, 5 for lesbians. 7-point scale ranging from 1 (very strongly disagree) to 7 (very strongly agree), (α = .92). Scores on these measures were transformed so that higher scores represent more positive attitudes toward lesbians and gay men
Implicit associaton test was used to measure implicit attitudes towards homosexuals as well.</t>
  </si>
  <si>
    <t>ATLG association with intrinsic religious orientation = .56 p&lt;0.001
ATLG association with extrinsic religious orientation = 0.40 p&lt;0.001
ATLG association with Right Wing Authoritarianism = 0.68 p&lt;0.001
Explicit ATLG assoication with implicit attitudes = 0.19 p&lt;0.05
**more results in Table of paper</t>
  </si>
  <si>
    <t>Cochran</t>
  </si>
  <si>
    <t>Substance Abuse Treatment Providers' Explicit and Implicit Attitudes Regarding Sexual Minorities</t>
  </si>
  <si>
    <t>substance abuse treatment centres</t>
  </si>
  <si>
    <t>Health workers, some gay/lesbian/bisexuals, most heterosexual</t>
  </si>
  <si>
    <t xml:space="preserve">46 participants; this repre- sents 23.4% of the estimated possible pool of treatment counselors. Mean age = 46.5 (SD = 11.7).  (52%) of the participants were female. </t>
  </si>
  <si>
    <t>Gay, lesbians, bisexuals, transgenders</t>
  </si>
  <si>
    <t>attitude</t>
  </si>
  <si>
    <t>IHP - 25 items, rated from 1(strongly agree) to 5(strongly disagree) - Cronbach’s alpha for this scale has been reported as high as .88. 
MHS - 46 items, indicate degree of agreement withh statement. MHS cor- related significantly with the IHP on subscales related to gay men (r = .87) and lesbians (r = .80) (in the past)
Also asked some specific questions about attitudes towards sexual minorities in treatment** 
Implicit Association Test was also conducted to measure underreported homophobia, etc.</t>
  </si>
  <si>
    <t>IHP: 0-22 --&gt; high grade non-homophobic (45.7%) , 22-45 --&gt; low grade non homophobic (43.5%), 46-69 --&gt; low grade homophobic (10.9%), 70-92 --&gt; high grade homophobic (none).
Mean of 1.48 on(gay) MHS (MHS-G), and a mean of 1.60 on the lesbian subscale (MHS-L). Scored significantly lower than comparison group (undergraduate students).
Counselors who are sexual minorities scored much lower (significantly) on IHP and MHS.
**more results in table of paper</t>
  </si>
  <si>
    <t>Connors</t>
  </si>
  <si>
    <t>Dinkel</t>
  </si>
  <si>
    <t>Measures of Homophobia among Nursing Students and Faculty: A Midwestern Perspective</t>
  </si>
  <si>
    <t>Dowling</t>
  </si>
  <si>
    <t>Fisher</t>
  </si>
  <si>
    <t>College Major, Gender and Heterosexism Reconsidered Under More Controlled Conditions</t>
  </si>
  <si>
    <t>Gold</t>
  </si>
  <si>
    <t>Gordon</t>
  </si>
  <si>
    <t>Guzman</t>
  </si>
  <si>
    <t>Lau</t>
  </si>
  <si>
    <t>Nierman</t>
  </si>
  <si>
    <t>O'Leary</t>
  </si>
  <si>
    <t>Oswald</t>
  </si>
  <si>
    <t>Poteat</t>
  </si>
  <si>
    <t>Sanchez</t>
  </si>
  <si>
    <t>Masculine Gender Role Conflict and Negative Feelings about Being Gay</t>
  </si>
  <si>
    <t>Online</t>
  </si>
  <si>
    <t>N=622 self-identified gay men over the age of 18 and who were citizens of and lived in the United States</t>
  </si>
  <si>
    <t>Sixty-four percent reported being in a significant same-sex romantic relationship, with 66.4% of this subset cohabiting with their same-sex partner.</t>
  </si>
  <si>
    <t>Unclear</t>
  </si>
  <si>
    <t>1. Negative Gay-Identity Index (NGI): 7-point scale (1 = disagree strongly; 7 = agree strongly) is used to respond to each item.
a) 6-item Negative Gay-Identity subscale
b) 5-item Need for Acceptance subscale
c) 5-item Internalized Homonegativity subscale
d) 5-item Difficult Process subscale.</t>
  </si>
  <si>
    <t>Mean score calculated for NGI: 3.30 (SD 1.06). No specific sub-scale results reported.
"three variables accounted for a significant amount of variance (or r-squared) in NGI scores: concerns with being affectionate with other men accounted for 34%, concerns with expressing emotions accounted for 20%, and the importance of appearing masculine in public accounted for 17%."
Regression co-efficients (unstandardized) on NGI index: 1. (constant): 0.58 (SD 0.21; p&lt;0.01); 2. social desirability: 0.01 (SD 0.01); 3. success concern: 0.00 (SD 0.00); 4. restricted emotions: 0.01 (SD 0.01); 5. restricted affections: 0.08 (SD 0.01; p&lt;0.001); 6. work/school concern: 0.03 (SD 0.01; p&lt;0.001); 7. masculine importance: 0.17 (SD 0.02; p&lt;0.001).</t>
  </si>
  <si>
    <t>Mohr J, Fassinger R. Lesbian and Gay Identity Scale, 2000</t>
  </si>
  <si>
    <t>Risk Behaviors and Psychosocial Stressors in the New York City House Ball Community: A Comparison of Men and Transgender Women Who Have Sex with Men</t>
  </si>
  <si>
    <t>n=301 MSM; n=60 transgender women; total n=361</t>
  </si>
  <si>
    <t>disrespect</t>
  </si>
  <si>
    <t xml:space="preserve">1. "perceived stigma measure": Statements such as: ‘‘Most people believe that a person like me cannot be trusted’’, ‘‘Most people think less of a person like me’’, and ‘‘Most employers will not hire a person like me’’. Higher score = greater perceived stigma. Cronbach's coefficient-alpha for measure: 0.84. 
2. "perceived disrespect measure": Statements such as: ‘‘I have been treated with less respect than others’’, ‘‘I have experienced people acting as if they are better than me’’, and ‘‘I have experienced people acting as if they think I’m dishonest". Higher score = greater perceived respect. Cronbach's coefficient-alpha: 0.79.
</t>
  </si>
  <si>
    <t>1. Stigma score (mean (range)): a) MSM: 12.4 (6-24); b) TGF: 15.1 (6-23). Univar. Chi-square test statistic: -1.56
2. Respect score (mean (range)): a) MSM: 18.4 (7-28); b) TGF: 16.5 (8-28). Univar. Chi-square test statistic: 5.25 (p&lt;0.01); multivar.: 9.01 (p&lt;0.01).</t>
  </si>
  <si>
    <t>Martin and Dean, stigma and respect scales, (unpublished) 1995</t>
  </si>
  <si>
    <t>Competing Selves: Negotiating the Intersection of Spiritual and Sexual Identities</t>
  </si>
  <si>
    <t>a) Gays
b) Lesbians
c) Bisexual</t>
  </si>
  <si>
    <t xml:space="preserve">Total: quantitative, n=373. qualitative, n=422.
Out of  all respondents (i.e., qualitative respondents) (gender): 40.9% male, 57.25% female, 1.9% transgender. </t>
  </si>
  <si>
    <t>Forty-one percent were identified as male, 58.2% as female, and .8% as intersexed. Responding to the demographic of gender, 40.9% were identified as male, 57.25% as female, and 1.9% as transgender</t>
  </si>
  <si>
    <t>guilt, stigma</t>
  </si>
  <si>
    <t>1. Harder Personal Feelings Questionnaire - 22 items, 5-point Likert scale, scale consisting of list of feelings, internal consistency alpha coefficient 0.86 (shame), 0.84 (guilt).
2. Internalized Homophobia Scale - 26 items. 4 subscales + overall scale. overall mean score used here. items rated on 7-point Likert. internal consistency alpha coefficient 0.75.</t>
  </si>
  <si>
    <t>Canonical correlation analysis with religion variables (Quest-existential, Questself-criticism, and religious doubts as positive, RWB, RES, and a single-item measure of whether the participants’ childhood religionwas rated as conservative or liberal on a 7-point scale) as predictors of the internalizing outcome variables. 
- Full model across all functions was statistically significant using the Wilks’ lambda ( ) criterion, F(15, 839.61)  = 2.84, p &lt; .001 yielding an effect size of .128. Model 2 to 3 was also statisticallysignificant, F(8, 610) =  2.30, p &lt; .02, yielding an effect size of .058.
1. a) Shame (coeff., struct. coeff., struct. coeff. sq.): Fn1, 0.423, 0.560, 31.36%. Fn2, -0.798, -0.824, 67.90%
b) Guilt: Fn1, -0.290, 0.279, 07.78%. Fn2, -0.340, -0.772, 59.60%
2. Internalized homophobia: Fn1, 0.876, 0.963, 92.74%. Fn2, 0.563, 0.142, 02.02%.</t>
  </si>
  <si>
    <t>Harder &amp; Zalma, Personal Feelings Questionnaire (PFQ), 1990</t>
  </si>
  <si>
    <t>Ross &amp; Rosser, Internalized Homophobia Scale (I.H.S.), 1996</t>
  </si>
  <si>
    <t>Minority Stress and Psychological Distress Among Asian American Sexual Minority Persons</t>
  </si>
  <si>
    <t>n=144 Asian American LGBTQ persons. 
57%  women, 39%  men, 4% transgender. 
67% lesbian/gay, 29% bisexual, 4% not sure.</t>
  </si>
  <si>
    <t>bisexuals not specified as male or female. Same with questioning and transgender individuals.</t>
  </si>
  <si>
    <t>1. Heterosexist Harassment, Rejection, and Discrimination Scale (HHRDS). 14 items. 6-point Likert scale. From 1 (the event has never happened to you) to 6 (the event happened almost all the time [more than 70% of the time]). Mean scores used. Reported alpha for full scale: 0.91 (for gay and bisexual male sample). Validity supported by positive correlations to anxiety, interpersonal sensitivity, somatization, obsessive compulsiveness, overall psychological distress + distinction from internalized heteros.
2. Minority Stress Measure for LGBTQ People of Color Scale. 18 items, 3 subscales. heterosexism in communities of color (6 items), racism in sexual minority communities (6 items), and race-related dating and relationship problems (6 items). Each item rated on 6-point Likert scale. Mean scores used. Higher score = greater experiences of heterosexism in communities of color, racism in sexual minority communities, race-related dating/relationship problems. Reported alpha for heterosexism in color communities: 0.81. For race-related dating/relationship issues: 0.83. Validity supported by focus groups of LGBTQ of color.
3. Internalized Heterosexism Scale (IHP)-Short Form. Original scale 5 items, 5-point Likert Scale (strongly disagree to strongly agree). Higher mean score = greater IH. With gay/bisexual male sample: short form alpha = 0.88. Acceptable validity by correlations to original IHP and measures of openness on sexual orientation, connection with LGBTQ community, etc.</t>
  </si>
  <si>
    <t>- Experiences of heterosexist events (r = .19), heterosexism in communities of color (r = .37), race-related dating and relationship problems (r = .32), and internalized heterosexism (r = .34) were significantly positively correlated with psychological distress.
- All effect sizes were medium except for experiences of heterosexist events (small E.S.).
- Heterosexism in communities of color (b = .30), race-related dating and relationship problems (b = .18), internalized heterosexism (b = .26) were significant
and unique predictors of Asian American LGBTQ persons’ psychological distress.
- Results indicate that neither outness to family (unstandardized coefficients for indirect path = .0005; SE =.0265 and for 95% CI = –.0289–.0095) nor outness to the world (unstandardized coefficients for indirect path = .0252; SE =.0215 and for 95% CI = –.0165–.0794) mediated the relationship of internalized heterosexism and psychological
distress.</t>
  </si>
  <si>
    <t>Teney</t>
  </si>
  <si>
    <t>Attitudes Toward Homosexuals Among Youth in Multiethnic Brussels</t>
  </si>
  <si>
    <t>Schools</t>
  </si>
  <si>
    <t>n=70 secondary school students</t>
  </si>
  <si>
    <t>Traditional and modern sexual prejudice scale. 5 point Likert scale. Reverse coding (0=strongest negative attitude). Treated as quantitative variables. Internal reliabiliity: Cronbach's alpha = 0.89.</t>
  </si>
  <si>
    <t>Traditional:
“In my opinion, the equality of rights for homosexuals is a threat to Belgian norms and values” (mean, SD): 1.57, 1.33
Modern:
“If gay men want to be treated the same way as everybody else, they shouldn’t make such a fuss about their sexual preference”: 2.17, 1.18
“Gay men shouldn’t be so immoderate, ostentatious”: 2.23, 1.19
- "Controlling for sociodemographic variables, second-generation migrants had more prejudice toward homosexuals than pupils from the ethnic majority group."
- Modern sexual prejudice items were less affected by individual sociodemographic variables than traditional or gay rights prejudice. 
- Schools affected civil rights issues and traditional sexual prejudice.</t>
  </si>
  <si>
    <t>Tucker-Seeley</t>
  </si>
  <si>
    <t>Behavioral Escape Avoidance Coping in African-American Men Who Have Sex with Men</t>
  </si>
  <si>
    <t>African-American MSM (n=83)</t>
  </si>
  <si>
    <t>African-American MSM; not specified whether exclusive to  men</t>
  </si>
  <si>
    <t>1. NHAI-Revised: The Personal Homonegativity and the Global Negativity subscales of the Nungesser Homosexuality Attitudes Inventory (NHAI). 10 items. 5-point Likert scale. Internal consistency coefficient: 0.84.</t>
  </si>
  <si>
    <t>Cut-off for average total internalized homonegativity score (when dichotimized into values 0 and 1): &lt;=2 vs. &gt;2.
Internalized Homonegativity:
Low (&lt;=2) (n=35): 42.17%
Men with an internalized homonegativity score greater than the sample median were twice as likely to endorse BEAR as those with scores less than or equal to the median (RR = 2.07; CI:1.33, 3.22).
"Our estimated model provided evidence that the men with higher internalized homonegativity and exploration phase sexual identity were more likely to endorse the behavioral escape avoidance response than men with lower internalized homonegativity and lower exploration phase sexual identity."</t>
  </si>
  <si>
    <t>Shildo, NHAI-Revised, 1994</t>
  </si>
  <si>
    <t>Demographic and Social Factors Associated with Homophobia and Fear of AIDS in a Community Sample</t>
  </si>
  <si>
    <t>n=463 community-dwelling adults</t>
  </si>
  <si>
    <t>"homophobia" and fear of AIDS indicative of MSM but might incldue other groups as well (likely)</t>
  </si>
  <si>
    <t>1. Homophobia Scale. Single factor. 7 Likert-type, 5-point items. Good reliability (a = 0.89); good validity (a = 0.88 from present study).
* Three-factor Fear of AIDS Scale was also used but was not measuring stigma specifically to homosexuality or MSM; not counted.</t>
  </si>
  <si>
    <t>Age correlated positively (r = .17, p &lt; .01) and education level correlated negatively (r = –.10, p &lt; .05) with Homophobia scores. Men (M = 12.91) had higher Homophobia scores than women (M = 9.88), t(285) = 4.71, p &lt;.01. No differences among racial groups were found. 
Significant differences in Homophobia scores as a function of religious affiliation, F(5, 350) = 5.18, p &lt; .001. 
Baptists’ Homophobia scores (M = 13.69) were significantly greater than those of Methodists (M = 9.55), Protestants (M = 8.60), and Catholics (M = 10.74), but not those of nondenominational Christians (M = 12.16) or individuals with other religious affiliations (M = 10.63). 
Homophobia scores were higher for Republicans (M = 12.72) than Democrats (M = 10.03) and those with other political party affiliations (M = 10.33), t(2, 415) = 4.71, p &lt; .01. 
Significant differences as a function of whether individuals knew someone with HIV/AIDS, t(414) = 3.08, p &lt; .002, and/or someone who is homosexual, t(415) = 11.66, p &lt; .001. Personal knowledge of someone with HIV/AIDS or someone who is homosexual was associated with lower Homophobia scores.
Homophobia scores were predicted only by knowing someone who is homosexual, R2 = .24, F(1, 347) = 107.44, p &lt; .001.</t>
  </si>
  <si>
    <t>Bouton, Homophobia Scale, 1987</t>
  </si>
  <si>
    <t>Wong</t>
  </si>
  <si>
    <t>Harassment, Discrimination, Violence and Illicit Drug Use among Young Men Who Have Sex with Men</t>
  </si>
  <si>
    <t>n=526 young MSM (ages 18-24) residing in Los Angeles, U.S.</t>
  </si>
  <si>
    <t>self-identified as gay, bisexual, or uncertain about their sexual orientation and/or reported having had sex with a man</t>
  </si>
  <si>
    <t>"Experiences of homophobia and racism growing up and as an adult were measured using two scales". 11 items/scale. Homophobia: verbal harrassment, physical assaults, related to sexual orientation &amp; gender nonconformity. 4-point response format (1=never, 4=many times). Alpha values for two scales: 0.72 (homophobia), 0.82, respectively.</t>
  </si>
  <si>
    <t>- 98% of the sample reported ever having experienced homophobia
-  79% cited experiences of racism in gay settings and/or sexual relationships
- African American participants were significantly less likely to report experiences of homophobia while growing up as compared to Latino and Caucasian participants (F(2, 521) = 3.15; p ≤ .05), but sig. more likely to report racism in gay social settings and/or sexual relationships (Welch statistic (2,286.16)=13.99;p&lt;=0.001) or institutional racism (Welch statistic (2, 274.46) = 30.70; p ≤ .001), when compared to Latinos and Caucasians.
- Respondents who experienced extreme homophobia were found to have increased risk for drug use (OR = 2.03; CI (1.18–3.5); p ≤ .01).
- African American ethnicity and the experience of racism in gay social settings and/or sexual relationships (Wald = 4.39; p ≤ .05).
- Latinos and the experience of racism in gay social settings and/or sexual relationships was nearly significantly associated (Wald = 3.53; p ≤ .10).</t>
  </si>
  <si>
    <t>Wyer</t>
  </si>
  <si>
    <t>Salient egalitarian norms moderate activation of out-group approach and avoidance</t>
  </si>
  <si>
    <t>U.K.</t>
  </si>
  <si>
    <t>School</t>
  </si>
  <si>
    <t>n=40 undergraduate students at University of Plymouth (n=26 F)</t>
  </si>
  <si>
    <t>"homosexuals" specified; not limited to only MSM.</t>
  </si>
  <si>
    <t>1. 21-item HATH (Heterosexuals' Attitudes towards Homosexuals). 5-point scale (1=strong disagree, 5=strongly agree). In this study: highly reliable (alpha = 0.93). Averaged into single score.</t>
  </si>
  <si>
    <t>Mean HATH score range: 2.90-4.95 (M=4.16, s=0.64). Results indicated that avoidance was automatically activated in response to out-group labels among participants with prejudiced attitudes. 
Significant main effect of target type, F(1, 36) = 4.88, p = .03, such that participants showed greater facilitation to respond to avoidance words (M = 18.64ms, s = 68.96) than to respond to approach words (M = 8.84, s = 82.02). However, this main effect was qualified by significant two-way interactions with both norm, F(1, 36) = 5.05, p = .04, and HATH, F(1, 36) = 5.36, p = .03, as well as a three-way interaction involving both of those variables, F(1, 36) = 6.30, p = .02
For avoidance words, there was a significant main effect of HATH scores, B = .32, t(36) = 2.00, p = .05 which was qualified by a significant two-way interaction between HATH scores and norm, B = .32, t(36) = 2.11, p = .04. Thus, the extent to which HATH scores predicted activation of avoidance activation was stronger under control conditions but reduced among participants in the egalitarian condition.
HATH scores significantly predicted facilitation to avoidance words in the control condition, B = .48,t(18) = 2.29, p = .03, but not in the egalitarian condition, B = –.03, t(18) = .11, ns. The parallel analysis for approach words yielded no significant effects, largest B = .26, p &gt; .10.
Target valence had no significant main or interaction effects (all Fs &lt; 1) and that the three-way interaction among target type, salient norm, and HATH remained significant. The effects of target type, prejudice, and salient norms were not attributable to differential evaluations of the approach and avoidance words.</t>
  </si>
  <si>
    <t>Measuring homonegativity: a psychometric analysis</t>
  </si>
  <si>
    <t>Participants were 4,497 (nfemale = 2,627, nmale = 1,311, ngender unreported = 559) students at one of two mid- to large-sized Canadian universities. Sample 1: n=243; sample 2: n=573; sample 3: n=66; sample 4: n=537; sample 5: n=2822; sample 6: n=256. 
MSM + lesbians + other homosexuals included here; not limited to MSM only.</t>
  </si>
  <si>
    <t>1. Index of Homophobia: 20 items; measures affective reactions to homosexuality; reliability alpha = 0.90; correlation to political conservatism r=0.53. Unidimensional construct measured. Completed by samples 1,5,6. 5-point (sample 5) or 7-point (samples 1 and 6) Likert scale (strongly disagree to strongly agree). Individual item scores averaged to create composite score; higher = more negative attitude.
2. Attitudes Towards Lesbian and Gay Men: 20-item scale. General measure of attitudes towards lesbians and gay men. 10 items about gay men (subscale). Reliable measure of general homosexuality attitudes (alpha = 0.95). Reliable subscale for gay men: alpha = 0.90. Measures single factor: condemnation/tolerance towards homosexuality. Strong construct validity. A more cognitive measure of attitudes towards homosexuality than Index of Homophobia, which is more affective measure. 7-point Likert scale, composite score, higher = more negative attitude. Completed in full by sample 1; Toward Gay Men subscale completed by samples 2,3,4.
3. Modern Homonegativity Scale: assesses attitudes more subtly. 10 items. Reliable measure: alpha = 0.93. Subscale for gay men is reliable: alpha = 0.91. Correlates with: religious self-schema, religious behaviour, and conservative political views. Completed by Sample 1 in full, and gay men subscale completed by samples 2,3,4. 7-point Likert scale. Composite score; higher = more negative attitude.</t>
  </si>
  <si>
    <t>1. n=2822. M=2.40. SD=0.74. Measures of central tendency were very close (M =  2.40, Mdn =  2.40, mode =  2.45), suggesting a relatively normal distribution. Distribution was skewed (skewness =  .28, SE =  .05), mesokurtic (kurtosis  .02, SE =  .09), and differed significantly from normal, K(2,822) =  .04, W(2,833) =  .99, p  &lt; .001.
2. n=1418. M=3.13. SD=1.27. Measures of central tendency were quite different (M =  3.13, Mdn =  2.90, mode =  1.00), indicating a distribution that diverged from normal. Distribution was skewed (skewness =  .54, SE =  .07), platykurtic (or flat, kurtosis = .65, SE =  .13), and differed from normal, K(1,418)  .09, W(1,418) =  .94, p&lt;.001.
3. n=1415. M=3.65. SD=1.27. Measures of central tendency were quite close (M =  3.65, Mdn =  3.75, mode =  4.00), indicating a normal distribution. Distribution was not skewed (skewness =  .05, SE =  .07), slightly platykurtic (or flat, kurtosis = .44, SE =  .13), and differed from normal, K(1,414) = .04, W(1,414) =  .99, p &lt;  .001.
All three measures of homonegativity exhibited distributions that were significantly different from the normal distribution.
Reliability:  Very high for each scale
1. Cronbach’s alpha =  .91 to .93, n =  218 to 2,822; 
2. Cronbach’s alpha =  .90 to .95, n = 60 to 558;
3. Cronbach’s alpha =  .89 to .95, n =  63 to 546</t>
  </si>
  <si>
    <t>Yi</t>
  </si>
  <si>
    <t>Effects of Disengagement Coping with HIV Risk on Unprotected Sex among HIV-Negative Gay Men in New York City</t>
  </si>
  <si>
    <t>HIV prevention counseling program</t>
  </si>
  <si>
    <t>n=285 HIV-negative gay men at an HIV prevention counseling program</t>
  </si>
  <si>
    <t>HIV-negative gay men at an HIV prevention counseling program</t>
  </si>
  <si>
    <t>negative self-image</t>
  </si>
  <si>
    <t>Multi-Axial Gay Attitudes Inventory-Men’s Short Version (MAGAI). 20-item self-report instrument using a 4-point Likert scale. Adequate construct validity with Rosenberg Self-Esteem Scale. High internal consistency (α = .91). 3 subscales: (1) self-esteem relating to homosexuality (e.g., “Whenever I think a lot about being gay, I feel depressed.”; α = .87); (2) AIDS-related negative self-image (e.g., “Because of the fear of AIDS, I find myself wishing that I were heterosexual.”; α = .86); and (3) attitudes toward gender-expression, (e.g., “Some gay men are too effeminate.”; α = .79).</t>
  </si>
  <si>
    <t>Gay men who reported UAI, compared to the men without UAI, reported significantly higher levels of internalized homophobia, t (283) = 2.47, d = 0.29.
In zero-order bivariate correlations, internalized homophobia was positively correlated with fatalism (r = .34, df = 285, d = 0.72) and anxiety (r = .20, d = 0.41). Optimism was not significantly correlated with internalized homophobia.
Club drug use was associated with internalized homophobia (p &lt; .05, d = 0.25) and public sex (p &lt; .05, d = 0.28).
Evidence for partial mediation of the effect of internalized homophobia on UAI via fatalism. Internalized homophobia was positively associated with fatalism, β = .27, R2 = 12, F (6, 278) = 4.36, p &lt; .001, d = 1.70), which subsequently was associated with increase in likelihood of UAI (AOR = 1.49, 95% CI: 1.01-1.65, p &lt; .05, d = 0.14). The AOR of internalized homophobia predicting UAI was reduced from 2.09 (p &lt; .01, d = 0.41) to 1.92 (p &lt; .05, d = 0.36).
Did not find the mediation effects of optimism or anxiety in the pathway of internalized homophobia and UAI.
Multiple logistic regression: internalized homophobia significantly associated with UAI (AOR = 6.40, 95% CI: 2.89-14.20, d = 1.03)</t>
  </si>
  <si>
    <t>Alderson</t>
  </si>
  <si>
    <t>Alberta High School Counsellors’ Knowledge of Homosexuality and Their Attitudes Toward Gay Males</t>
  </si>
  <si>
    <t>n=223 high school counsellors (mailed out to n=648). Assessing attitudes on gay males.</t>
  </si>
  <si>
    <t>gays and lesbians and homo‐negativity</t>
  </si>
  <si>
    <t>Modern Homonegativity Scale - Gay Version. Originally 13 items, reduced here to 12 items based on a factor analysis. Rated from 1 (strongly disagree) to 5 (strongly agree), like a Likert scale. Reliability alpha coefficient was calculated at .91 for both males and females. Questionnaire provided in paper's appendix. Total scores of the participant considered (no cut-offs were established for the scale). Low homonegativity = 12-23 total; 24-35 = moderately low homonegativity; 37-48 = moderately high; 49-60 = high homonegativity. Reliability in this study: alpha = 0.91.</t>
  </si>
  <si>
    <t>Most high school counsellors were categorized as low on homo‐negativity. The mean score for all participants on modern homo‐negativity was 29.93 with a standard deviation of 9.97. 71 per cent of the participants had a relatively low homo‐negativity score; 4 per cent had a score indicating relative neutrality (neither high nor low); 19 per cent of the participants scored in a moderate range of homo‐negativity; and 5 percent scored high in homo‐negativity.
Modern homo‐negativity in this sample was a relatively normal distribution (kurtosis = ‐0.31, skewness = 0.332; ratio of kurtosis to its standard error = 0.32). slightly skewed to the right (i.e., close to 0), had a greater variability or spread (i.e., kurtosis is both negative and low), and the ratio of kurtosis to its standard error meets the standard cut‐off (kurtosis ‐2 &lt; kurtosis &lt; 2) to be considered a normal distribution.
Significant relationship between the mean total scores of knowledge and homonegativity for high school counsellors in this study. Results from a Pearson correlational analysis indicate a negative significant relationship (r = ‐.423, p &lt; .01) between the level of knowledge about homosexuality and modern homo‐negativity. Further, 18 percent of the variance the homo‐negativity scores is explained by the level of knowledge about homosexuality (r2 = .179).</t>
  </si>
  <si>
    <t>Boone</t>
  </si>
  <si>
    <t>Sexual Prejudice Among Heterosexual College Men as a Predictor of Condom Attitudes</t>
  </si>
  <si>
    <t>n=100 heterosexual male college students from southwestern US. Average age = 19.7 yrs; 43% European American, 39% Christian</t>
  </si>
  <si>
    <t>"gay men"</t>
  </si>
  <si>
    <t>1. Realistic threat. 12-item measure. Rated on 10-point scale (strongly disagree to strongly agree). Higher score = stronger feelings of realistic threat. Cronbach's alpha: 0.87.
2. Symbolic threat: 12-item scale. Rated on 12-point scale (strongly disagree to strongly agree). Higher score = stronger perception of symbolic threat from gay men. Cronbach's alpha: 0.88.
3. Intergroup anxiety (anxiety/concern interacting with gay males): 12-item scale. 10-point scale (from not at all to extremely). High score = greater feeling of anxiety associated with interacting with gay men. Cronbach's alpha: 0.92.
4. Negative stereotypes: two-part index. Pt. 1: what % of gay males have each of 12 traits (e.g., attractive, promiscuous, dramatic). 10-point scale (0-10% to 91-100%). Pt . 2: favorableness of each of the 12 traits. 10-point scale (very positive to very negative). % estimate * favorableness rating for each trait calculated. Resulting products summed across 12 traits to create negative stereotype index. High score = more negative stereotypes. Cronbach's alpha: 0.71.
5. Prejudice: reactions to 12 diff emotional terms as they relate to gay men (e.g., resentment, disdain, respect). 10-point scale (not at all to extreme). Higher score = more negative attitude. Cronbach's alpha: 0.90.
6. "AIDS is a Gay Disease": Fear of AIDS subscale of Multidimensional AIDS Anxiety Questionnaire. 3-item measure. 5-point scale (strongly disagree to strongly agree). Unacceptable inter-rater reliability for all three items (alpha = 0.37). Measure was therefore reduced to 2 items ("only gay men get AIDS"; "AIDS is a gay disease"). Higher score = stronger endorsement of this belief. Cronbach's alpha (revised measure): 0.75.</t>
  </si>
  <si>
    <t>Mean (SD) [range of scores of scale]:
1. Realistic threat: 53.2 (23.3) [14-114]
2. Symbolic threat: 64.0 (24.9) [14-120]
3. Intergroup anxiety: 49.0 (23.7) [12-120]
4. Negative stereotypes: -10.5 (100.7) [-420 - 199]
5. Prejudice: 63.8 (22.2) [22-120]
6. "AIDS/Gay Disease": 3.0 (1.6) [2-9]. These results indicate that the belief is not held strongly among the heterosexual college men in the sample.
Moderate levels of sexual prejudice, measured by: realistic threat; symbolic threat; intergroup anxiety; negative stereotypes; and prejudice. 
"AIDS is a gay disease" belief associated with greater intergroup anxiety, prejudice, and symbolic threat, as per bivariate analyses. Demonstrates how prejudice might lead to attitudes that are potentially risky, such as negative attitudes about condoms.
Those who reported more religiosity, more traditional gender role attitudes and greater anxiety about interacting with gay men also reported feeling their core values and beliefs were threatened by gay men.</t>
  </si>
  <si>
    <t>Calzo</t>
  </si>
  <si>
    <t>Media Exposure and Viewers' Attitudes Toward Homosexuality: Evidence for Mainstreaming or Resonance?</t>
  </si>
  <si>
    <t>n=1761 undergraduates (62.7% female, mean age = 19 years)</t>
  </si>
  <si>
    <t>"homosexuality". Not limited to MSM.</t>
  </si>
  <si>
    <t>1. Attitudes Toward Homosexuality: 6-point scale (strongly disagree to strongly agree). Six items. (1) ‘‘Homosexuality is a question of sexual orientation,
not morality,’’ (2) ‘‘Same-sex marriages are morally offensive’’ (reverse-coded), (3) ‘‘Homosexuality is perverse and unnatural’’ (reverse-coded), (4) ‘‘Homosexual behavior is an acceptable form of sexual preference,’’ (5) ‘‘Homosexuality is not sinful,’’ and (6) ‘‘The love between two same-sex partners is not different than the
love between a man and a woman.’’ Higher score = more accepting towards homosexuality. alpha = 0.93</t>
  </si>
  <si>
    <t>Higher levels of parental education were associated with more accepting attitudes toward homosexuality (r (1755) D .16, p &lt; .001), and that greater religiosity (r (1758) D -.41, p &lt; .001), Asian and Black ethnic background (r (1759) D -.12 and r (1759) D -.12, respectively, p &lt; .001), year of data collection (r (1759) D -.05, p &lt; .05), and gender (r (1759) D -.21, p &lt; .001) were associated with less accepting attitudes. Surprisingly, self-identification as a sexual minority did not emerge as a significant correlate.
Viewing more movies was associated with greater report of AATH (r (1755) D .05, p &lt; .05). Television viewing and magazine reading, however, were not significantly associated with AATH, thus supporting the hypothesis that effects would lack uniformity. Past music video and prime-time television viewing, and current reading of popular culture magazines were each associated with greater AATH. Current teen magazine reading, however was associated with less acceptance of homosexuality. 
Women (M D 4.55) expressing more accepting attitudes towards homosexuality than men (M D 4.00; t(1757) D 9.07, p &lt; .001). Attitudes varied significantly by ethnic group. Here, Whites (M D 4.48) appear to be most accepting towards homosexuality, and Blacks the least (M D 3.78).</t>
  </si>
  <si>
    <t>Calzo, 2009, Attitudes Toward Homosexuality (this survey)</t>
  </si>
  <si>
    <t>Ciliberto</t>
  </si>
  <si>
    <t>Interiorized Homophobia, Identity Dynamics and Gender Typization. Hypothesizing a Third Gender Role in Italian LGB Individuals</t>
  </si>
  <si>
    <t xml:space="preserve">n=708. sexual orientation: </t>
  </si>
  <si>
    <t>104 subjects (43.6%) were exclusively homosexual, 80 (33.5%) almost exclusively homosexual, 20 (8.5%) more or less homosexual, 34 (14.4%) more or less bisexual. Same-gender couple relationships were reported in 117 subjects (49.2%), 34 (14.4%) were in a couple and lived with their sex partner, 70 (29.2%) did not live with their partner although they were in a same-gender couple, and 17 (7.2%) had a same-gender relationship where they lived together with their partner only during a limited amount of time.</t>
  </si>
  <si>
    <t xml:space="preserve">Nungesser Homosexuality Attitudes Inventory. 3rd part of questionnaire administered in the study. 14 items: 5 = personal homophobia; 6 = disclosure-related homophobia; 3 = global homophobia. Translated to Italian. Asked on a 5-point Likert scale (1 = not at all, 5 = very true). </t>
  </si>
  <si>
    <t>M = 2.83; SD = .78; a = .66. Synthetic scores were extrapolated for each of the three subscales from weighted mean of items: personal homophobia (M=1.78; SD = .76; a = .73), disclosure-related homophobia (M = 2.54; SD = .76; a = .85), global homophobia (M = 4.18; SD = .82; a = .40). Low Cronbach's alpha in global homophobia scale; high in other two subscales; consistent with homonegativity tending to be more salient in intraindividual and interpersonal contexts than in generic considerations.
Statistically significant variance of the overall synthetic Internalized Homophobia subject to identity statuses (F = 24.807); the same was for personal homophobia (F = 22.140), and for disclosure-related homophobia (F = 21,4999), for p &lt; .01. The variance of the global homophobia depending on identity statuses (F = 3.597) is significant
for p &lt; .05.
Overall internalized homophobia (F = 3.846 for a = .010) varies in a significant way subject to gender typization, the same way as personal homophobia (F = 5.101 for
a = .002) and disclosure-related homophobia (F = 3.633 for a = .013). However, global homophobia differs as it does not show any significant aspect in the typization related variance.</t>
  </si>
  <si>
    <t>Fernandez</t>
  </si>
  <si>
    <t>Drug Use and Hispanic Men Who Have Sex with Men in South Florida: Implications for Intervention Development</t>
  </si>
  <si>
    <t>Community and online (recruitment setting)</t>
  </si>
  <si>
    <t>n=566</t>
  </si>
  <si>
    <t>n=566 self-identified Hispanic MSMs, ahd sex with a man in the last 5 years, 18+ years old, South Florida resident</t>
  </si>
  <si>
    <t xml:space="preserve">Homophobia scale. 11 items. Alpha=0.78. 4-point rating ("never" to "many times"). </t>
  </si>
  <si>
    <t>Drug users reported higher levels of loneliness, more psychological distress, more experiences of racism, and less social connections than did non-drug users. They also
reported lower levels of Hispanicism and less experiences of homophobia.
Social oppression: homophobia. Drug users (n=241): 1.95 (SD: 0.52). Non-drug users (n=325): 1.96 (SD: 0.48). p=0.844.
The need for acceptance and desire to please partners emerged as core drivers of HIV risk in the qualitative data.</t>
  </si>
  <si>
    <t>Flores</t>
  </si>
  <si>
    <t>Gay Identity-Related Factors and Sexual Risk Among Men Who Have Sex With Men in San Francisco</t>
  </si>
  <si>
    <t>n=483 MSM</t>
  </si>
  <si>
    <t>reported having had sex with a man in the past 12 months/identified as gay/identified as bisexual</t>
  </si>
  <si>
    <t>self-homophobia</t>
  </si>
  <si>
    <t>Self-homophobia. 4 items. Alpha = 0.86.</t>
  </si>
  <si>
    <t>Self-homophobia (mean, SD):
Total (n=483): 3.33, 2.48.
African-American (n=157): 3.44, 2.46
Latino (n=166): 3.69, 2.62
White (n=160): 2.85, 2.29
F-statistic: 4.92 (p&lt;0.01).</t>
  </si>
  <si>
    <t>Bell &amp; Weinberg, 1978; Bell, Weinberg &amp; Hammersmith, 1981. Self-homophobia measure.</t>
  </si>
  <si>
    <t>Internalized Homophobia and Relationship Quality among Lesbians, Gay Men, and Bisexuals</t>
  </si>
  <si>
    <t>lesbian, bisexuals</t>
  </si>
  <si>
    <t>n=396 18–59 years old, New York City residents for two years or more who could communicate in English and self-identified as: a) lesbian, gay, or bisexual; b) male or female; and c) white, black or Latino (participants may have used other identity terms in referring to these social groups).</t>
  </si>
  <si>
    <t>self-identified as gay/bisexual; New York City residents for 2+ years; recruited from business establishments (e.g., bookstores, cafes), social groups, and outdoor areas (e.g., parks), as well as snowball referrals</t>
  </si>
  <si>
    <t>alienation/isolation</t>
  </si>
  <si>
    <t>unease, avoidance</t>
  </si>
  <si>
    <t>Internalized homophobia (IHP) scale. 8 items. "wished you weren't gay" "felt alienated from yourself because of being gay" "felt that being gay is a personal shortcoming", etc. Frequency of such thoughts/feelings rated on 4-point scale (1="often", 4="never"). Higher score = more internalized homophobia. From previous studies: internal consistency reliability 0.79 to 0.83. Convergent validity established in previous study.</t>
  </si>
  <si>
    <t>Structural equation models showed that internalized homophobia was associated with greater relationship problems both generally and among coupled participants independent of outness and community connectedness.
For all participants:
- Significant uncontrolled direct effect of internalized homophobia on relationship problems, β = .33, SE = .08, p &lt; .01. Remained substantial and statistically significant when community connectedness and outness were controlled for, β = .24, SE = .09, p &lt; .05. 
- The addition of the direct effect of internalized homophobia on relationship problems did not significantly improve the fit of the model (Δχ2 (1) = 2.8, p = .09). 
- Internalized homophobia was associated with increased depressive symptoms and depressive symptoms were associated with increased relationship problems. Internalized homophobia explained approximately 4% of the variance in depressive symptoms in this model. The direct effect of internalized homophobia on relationship problems was not statistically significant. These relationships were controlled for the effects of community connectedness and outness, which were both not significantly associated with relationship problems. This model accounted for 57% of the variance in relationship problems.</t>
  </si>
  <si>
    <t>Green</t>
  </si>
  <si>
    <t>Marriage and Family Therapists' Comfort
Level Working With Gay and Lesbian
Individuals, Couples, and Families</t>
  </si>
  <si>
    <t>Online survey</t>
  </si>
  <si>
    <t>n=208 Clinical Members of the American Association of Marriage and Family Therapy. Recruited from: private practice (58.2%); community agencies (13.9%); academic (13.0%); hospitals (2.4%); other (11.5%).</t>
  </si>
  <si>
    <t>"gays and lesbians"</t>
  </si>
  <si>
    <t>"comfort", "level of support"</t>
  </si>
  <si>
    <t>Support for Lesbian and Gay Human Rights Scale (Summed Score on SLGHRS). 25-question scale. Measures participant's level of support for gays and lesbians. Overall reliability: 0.94. 6 questions on comfort level working with gay and lesbian indivs, couples and familes with children.</t>
  </si>
  <si>
    <t>Mean scores for comfort level in working with gay and lesbian individuals, couples, and families ranged from 5.18 (gay families) to 5.46 (lesbian individuals).
T-test analyses indicate that females in this sample were more politically liberal (t = 3.89, p &lt; .001), more supportive of civil unions (t = 4.15, p &lt; .001), more comfortable working with gay individuals (t = 2.76, p &lt; .01), couples (t = 3.34, p &lt; .01), and families (t = 3.29, p &lt; .01), and more supportive of gay and lesbian human rights (t = 4.08, p &lt; .001) than males.
Working w/ gay individuals: Significant overall relationship between comfort level and predictor variables (R2 = .36, F = 13.35, p &lt;.001). Support for gay and lesbian human rights (β = .35, p &lt; .01),  support for civil unions (β = .32, p &lt; .01) = significant predictors 
w/ gay couples: Significant overall relationship between comfort level and predictors (R2 = .48, F = 21.37, p &lt; .001). Support for gay and lesbian human rights (β = .60, p &lt; .001) (most significant), education (β = .14, p &lt; .05) (only client config where education was significant)
w/ gay families: significant (R2 = .46, F = 19.45, p &lt; .001). Support for gay and lesbian human rights (β = .64, p &lt; .001) (only signif. predictor, unlike w/ other clienteles). 
Total comfort score was created by summing the six individual comfort scores. The overall relationship  between variables was significant (R2 = .53, F = 25.02, p &lt; .001). Support for gay and lesbian human rights = significant predictor of overall comfort level working with gay and lesbian individuals, couples, and families (β = .56, p &lt; .001). Sex of the therapist = predictor of overall comfort level working with gay and lesbian individuals, couples, and families (β = .12, p &lt; .05).</t>
  </si>
  <si>
    <t>Ellis, Kitzinger, &amp; Wilkinson, 2002. SLGHRS.</t>
  </si>
  <si>
    <t>Hamilton</t>
  </si>
  <si>
    <t>Minority Stress, Masculinity, and Social Norms Predicting Gay Men’s Health Risk Behaviors</t>
  </si>
  <si>
    <t>n=315 gay men recruited from listserv communities</t>
  </si>
  <si>
    <t>discrimination, antigay</t>
  </si>
  <si>
    <t>1. Internalized Homophobia Scale (IHP): 9-item scale; degree of discomfort with their homosexuality. 4-point response scale (1=never, 4=often). Community sample, internal consistency: alpha=0.79. Validity: significantly negatively correlated with collective self-esteem, importance attached to community involvements, disclosure of sexual orientation to heterosexual friends, satisfaction with gay/bisexual community. Higher scores correlate significantly to: demoralization, guilt, sex problems, suicidal ideation/behaviour, AIDS traumatic stress. This study: alpha=0.88.
2. Stigma Scale: 11-item survey; assesses expectations on prejudice and discrimination to sexuality. 6-point Likert scale (1=strongly disagree, 6=strongly agree). Community gay men sample: alpha=0.86. Higher scores correlated to four forms of psychological distress in gay men: demoralization, guilt, suicidal ideation and behavior, and AIDS-related traumatic stress response. Also significantly related to "outness". This study: alpha=0.89.
3. Antigay physical attack: Single item previously used in research to address antigay experiences. “Have you ever been physically attacked because of your sexual orientation?” 0=no attack, 1=yes.</t>
  </si>
  <si>
    <t>IHP mean: 13.27 (SD 5.54). Stigma mean: 36.88 (SD 11.22). Attack mean: 1.26 (SD 0.44). 
Results indicated that conformity to masculine norms (r =  .17, p  &lt; .01l) and perceptions of social norms (r =  .35, p &lt;  .01l) were significantly associated with health risk behavior.
Results from the three interaction models indicated that the interactions between masculinity and perceptions of social norms as well as between masculinity and minority stress were not significant; however, we found a significant interaction between minority stress and perceptions of social norms ( R2 =  .01, p &lt;.05).
Main effects and interactions between minority stress, masculinity, and perceptions of social norms predicting the Health Risk Behavior Index. A simultaneous regression testing main effects indicated that the model was significant, F(3, 296)  = 15.09, p &lt;  .001, R2 =  .13, Adj. R2 =  .12. Examining the individual beta coefficients revealed that variability in social norms contributed most to health risk variance (B =  .33, p &lt;  .001), followed by masculinity, which was also significant (B =  .11, p &lt;  .05).</t>
  </si>
  <si>
    <t>Hatzenbuehler</t>
  </si>
  <si>
    <t>An Implicit Measure of Anti-Gay Attitudes: Prospective Associations with Emotion Regulation Strategies and Psychological Distress</t>
  </si>
  <si>
    <t>Thirty one gay (n=15), lesbian (n=10), bisexual (n=6) participants (16 male, 15 female)</t>
  </si>
  <si>
    <t>Thirty one gay (n=15), lesbian (n=10), bisexual (n=6) participants (16 male, 15 female) participated for pay. Participants were students and community members recruited through fliers (mean age: 21.00, SD=2.89).</t>
  </si>
  <si>
    <t>1. Explicit self-stigmatization: 9-item scale of internalized homophobia. "Never" (0) to "often"  (3). Alpha = 0.71.
2. Implicit self-stigmatization: Implicit Association Test, IAT. Impliict attitudes towards homosexuals. Categorizing four homosexual couples (two all male, two all female) and four heterosexual couples, plus eight positive words (e.g., love, happy) and eight negative words (e.g., evil, hate). Two blocks: a) participants use same key to categorize homosexual couples and positive words, and another for heterosexual couples and negative words; and b) categorize heterosexual + positive, and another key for homosexual + negative. Each block = 72 trials with counterbalanced presentation orders between participants. Scoring algorithm leads to D score; higher score = greater implicit bias/self-stigmatization.</t>
  </si>
  <si>
    <t>The mean of the explicit measure was 7.55 (SD=4.00), with scores ranging from 3 to 15. The distribution was positively skewed, indicating that the majority of LGB respondents did not endorse high levels of internalized homophobia. Nevertheless, nearly a third of the sample (31.0%) reported experiencing moderate-to-high levels (i.e., scores of at least 9 or higher) of internalized homophobia.
Overall, LGB respondents showed positive implicit attitudes towards gays and lesbians on the IAT (M=−0.11, SD=0.19), but this did not differ significantly from zero, indicating the absence of an in-group bias. IAT scores ranged from D = −0.77 to D = 0.19 and, thus, had substantial variability with respect to implicit anti-gay attitudes. 
Bivariate analyses revealed that the implicit and explicit measures were not significantly correlated, r(27)=.239, p=.22.</t>
  </si>
  <si>
    <t>How Does Stigma “Get Under the Skin”?: The Mediating Role of Emotion Regulation</t>
  </si>
  <si>
    <t>n=19 African American participants (5 male, 14 female) + n=31 LGB participants (16 male, 15 female; 15 gay, 10 lesbian, 6 bisexual).</t>
  </si>
  <si>
    <t>n=50 students + community members. 19 African American participants (5M/14F) + 31 LGB participants (16M/15F; 15 gay, 10 lesbian, 6 bisexual).</t>
  </si>
  <si>
    <t>threats, harrassment,avoidance</t>
  </si>
  <si>
    <t>Eight item questionnaire on stigma-related stress. Four items from Everyday Discrimination Scale (EDS): less courtesy/respect from others; being called names/insulted; threatened/harrassed; being avoided. Four items apart from EDS questions: "felt stigma"; sensitivity to status-based rejection; two others. Responses recorded on 5-point scale. Total stress score calculated. Alpha = 0.82.</t>
  </si>
  <si>
    <t>Preliminary analyses revealed no group differences in the experience of stigma-related stress over the 10 days, β = .196, SE = .163, p = .235, prep = .695.
Both rumination (β = .153, SE = . 032, p &lt; .001, prep = .996) and suppression (β = .068, SE = .023, p &lt;.01, prep = .98) occurred more on days when participants reported stigma-related stressors than on days when no stressors were reported.
In the final mediation model, there was a significant indirect effect of stigma-related stress on psychological distress through rumination, Sobel’s z = 4.18, p &lt; .001, prep = .999, but not through suppression, Sobel’s z = 1.39, p = .17, prep = .83.</t>
  </si>
  <si>
    <t>Heath</t>
  </si>
  <si>
    <t>Attitudes Towards Male Homosexuality, Bisexuality, and the Down Low Lifestyle: Demographic Differences and HIV Implications</t>
  </si>
  <si>
    <t>Community (Midwestern university, large district bank, large stock exchange = recruitment sites)</t>
  </si>
  <si>
    <t>Raja &amp; Stokes, MHS, 1998</t>
  </si>
  <si>
    <t>Attitudes Toward People Living With HIV/AIDS: A Model of Attitudes to Illness</t>
  </si>
  <si>
    <t>n=220 undergraduate students from a regional university in Australia (43 M, 177 W; M ages 22.86 and 21.63 years for men and women, respectively</t>
  </si>
  <si>
    <t>N/A; no description.</t>
  </si>
  <si>
    <t>1. Fear of AIDS scale: measures fear of the disease. First factor: fear of contact; 9 items; explained 26.0% of variance. Second factor: public health risk; 3 items; explained 12% of variance.
2. Homophobia scale: 7 items; measures negative attitudes towards homosexuality. Single factor within the scale explained 64.5% of the variance. MOST RELEVANT SCALE OUT OF THE THREE.
3. Attitudes to People with HIV/AIDS: 21 items; 3 subscales (social distance; sympathy; view that more research into disease is necessary).</t>
  </si>
  <si>
    <t>1. Fear of AIDS scale: a) fear of contact: men, M 19.09 (SD 6.24). Women, M 16.61 (SD 4.61). Scale midpoint: 27. Alpha: 0.77. b) public health risk: men, M 11.72 (SD 2.49). Women, M 11.99 (SD 1.95). Scale midpoint: 9. Alpha: 0.57.
2. Homophobia: men, M 19.44 (SD 7.86). Women, M 14.43 (SD 5.67). Scale midpoint: 21. Alpha: 0.90.
3. Attitudes to People with HIV/AIDS: a) social distance: men, M 17.60 (SD 6.50); women, M 14.43 (SD 4.20). Scale midpoint: 30. Alpha: 0.84. b) sympathy: men, M 25.56 (SD 3.87); women, M 28.56 (SD 3.86). Scale midpoint: 21. Alpha: 0.77. c) Research and care: men, M 12.28 (SD 2.95); women, M 12.70 (SD 2.18). Scale midpoint: 9. Alpha: 0.81.</t>
  </si>
  <si>
    <t>N/A; no description. LGBT population in general</t>
  </si>
  <si>
    <t>1. Index of Attitudes Towards Homosexuals (IAH): homophobic attitude measure; 25-item; Likert scale; scores from 0 to 100; 50+ = presence of increasingly homophobic attitude; Cronbach's alpha = 0.90, SEM 4.43 previously.
2. Homophobic Behaviour of Students Scale (HBSS): students' behavioural responses towards gays and lesbians; 10-item; Likert scale; 5 levels of ratings ("definitely false" to "definitely true"); also contains questions on acting supportively for gay and lesbian rights (scores from 0 to 100; higher = more negative behavioural intentions towards homosexuals); overall previously reported Cronbach's alpha = 0.81, M=37.65, SD=19.64. Acceptable concurrent validity vs. subscales of Modified Attitudes Towards Homosexuality Scale and Affective Reactions to Homosexuality Scale</t>
  </si>
  <si>
    <t>1. IAH: M = 34.90, SD = 18.85; significantly differed from the cutting score of 50 (Davis et al., 1998). A significant difference was obtained, t(140) = -9.51, p &lt; .01. Our sample’s mean was significantly lower than the cutting score. A one-way, between-groups ANOVA resulted in no significant difference, F(4, 135), MSE = 346.60, p = .08.
2. The overall mean HBSS total score was 23.49 (SD = 20.89, N = 126). A oneway, between-groups ANOVA resulted in no significant difference, F(3, 122), MSE = 427.59, p = .14.
- The HBSS significantly correlated with the IAH, r(125) = .824, p &lt; .01.
- The strongest demographic predictors (p &lt; 0.5) of attitudes toward homosexuals were determined for both tools using a step-wise regression analysis. Non-accepting religious beliefs (β = -.38), acquaintance with an LGBT person (β = +.32), position in school (β = -.16) and accepting religious beliefs (β = - .16) were reported with the IAH. Non-accepting religious beliefs (β = -.32), acquaintance with an LGBT person (β = +.38), accepting religious beliefs (β = - .27) were reported with the HBSS. Interestingly, previous exposure to diversity training had little influence on homophobia scores for either tool.</t>
  </si>
  <si>
    <t>Exploring Attitudes of Future Educators About Sexual Minority Youth</t>
  </si>
  <si>
    <t>n=57 secondary teacher candidates (from large Ontario university)</t>
  </si>
  <si>
    <t>N/A; no description. GLBT population in general</t>
  </si>
  <si>
    <t xml:space="preserve">1. Index of Homophobia: feelings and emtions with interactions with GBLT orientation people; 25 items; 5-point Likert (strongly agree to strongly disagree; 0 to 4); scoring range 0-100 (0-25 = high-grade nonhomophobic; 25-50 = low-grade nonhomophobic; 50-75 = low-grade homophobic; 75-100 = high-grade homophobic); reliability scores ranged previously from 0.89 to 0.94; construct validity correlation of 0.84 with Attitudes Towards Lesbians and Gay Men Scale; internal consistency with present sample = 0.94; title change for current study to "Feelings about Minority Sexual Orientations"
2. Knowledge about Homosexuality: true/false questions; 14-item scale; student teachers' understanding of GLBT people; high score = greater accurate knowledge of homosexuality; no reliability/validity data found for measure.
3. Student Teachers' Perceptions of Professional Issues Related to Adolescent Homosexuality: originally used to assess school counselor perceptions of helping students coping with issues/questions related to sexual orientation; title changed to student teachers, questions related to counsellors excluded; used to assess how professionally responsible teachers felt in addressing GLBT students; 6 items of 28 used in this study; 5 items rated on 5-point Likert scale for total score on professional commitment to GLBT students; reliability of 5 merged items = Cronbach's alpha 0.77. </t>
  </si>
  <si>
    <t xml:space="preserve">1. Index of homophobia: M 32.9, SD 18.6. Low-grade nonhomophobic category. Slightly below average amount of comfort, anxiety, fear or anger when dealing with homosexual individuals. 
2. Professional commitment: M 10.9, SD 2.1. slightly above neutral. 
3. Professional commitment: M 17.9, SD 3.5
Significant negative correlation (r=-0.64, p&lt;0.01) between level of homophobia and professional commitment. 
The more accurate knowledge teacher candidates had about homosexuality, the more positive their attitudes would be towards GLBT individuals. Significant negative correlatoin (r=-0.45; p&lt;0.01): more knowledge teacher candidate had about homosexuality and related issues = lower scores on Index of Homophobia.
Significant positive correlation between factual knowledge and professional commitment (r=0.47, p&lt;0.01); as factual knowledge about homosexuality increases, so did professional commitment to GLBT students. Mean score on Knowledge about Homosexuality scale was 11/14 (77% accuracy).
</t>
  </si>
  <si>
    <t>n=160 (four groups (n = 40 each)–male psychology majors, female psychology majors, male non-psychology majors, and female non-psychology majors)</t>
  </si>
  <si>
    <t>1. Herek Attitudes Toward Lesbians and Gay men (ATLG): 20-item, 9-point Likert scale; 1 = strong agreement, 9 = strong disagreement; total score = 20 (extremely positive) to 180 (extremely negative); two subscales: Attitudes Toward Gay Men (ATG) relevant here, yields separate score; alpha coefficients for overall scale 0.90; alpha for subscale 0.89.</t>
  </si>
  <si>
    <t>A significant respondent’s gender by target’s genderF(1/156) = 50.59, p &lt; .001 interaction was observed. Male respondent’s attitude toward gay males was significantly more negative than that of the other groups which did not differ significantly from one another. Significant main effects due to respondent’s gender F(1/156) = 11.9, p &lt;
.001 and target’s gender F(1/156) = 43.1, p &lt; .001 were also observed.</t>
  </si>
  <si>
    <t>Gay male sexual assault survivors: The relations among internalized homophobia, experiential avoidance, and psychological symptom severity</t>
  </si>
  <si>
    <t>n=74 gay male sexual assault survivors</t>
  </si>
  <si>
    <t>Lesbian (n=123), bisexual (n=68), and transgendered (n=9) individuals were excluded. 42 gay men who did not endorse sexual assault histories were also excluded.
The age of the final sample ranged from 18 to 65 (M ¼ 34.71, SD ¼ 12.53). The ethnic composition was 65.7% Caucasian, 10% African-American, 11.4% Hispanic, 5.4% Asian, 1.4% Native American, and 5.4% Other. Within this sample, 33 individuals (44.6%) reported experiencing both CSA and ASA, 24 individuals endorsed CSA only (32.4%), and 17 (23%) endorsed ASA only.</t>
  </si>
  <si>
    <t>1. The Revised Nungesser Homosexuality Attitudes Inventory (RNHAI): 38-item self-report measure; considered one of the most comprehensive and empirically validated IH measures; includes both moderate and extreme homophobic content; 5-point Likert scale (1 = strongly disagree; 5 = strongly agree); 3 subscales: Self, Other, Disclosure. Total scores divided by number of items; overall scores range from 1 to 5; excellent internal consistency, alpha ranging from 0.90 to 0.92 previously; concurrent validity strong positive correlation (r=0.68) with AIDS-related Homonegativity (ARIH) scale; construct validity, negatively correlated with self esteem (r=-0.56), self-confidence (r=-0.42), overall social support (r=-0.25), positively correlated with psychological distress (r=0.43); overall score used here to measure internalized homophobia in gay male participants.</t>
  </si>
  <si>
    <t>"The mean IH score for the sample, with scores ranging from 1.3 to 3.61, was indicative of low to moderate IH. This sample’s mean IH score is slightly higher than that of other studies that have used this measure with community gay male samples."
"IH was moderately correlated with PTSD and depressive symptom severity and experiential avoidance."
"For severity of depression, IH remained a significant predictor, b = .24, p = .05, but was not as strong as experiential avoidance, b = .38, p&lt;.01."
"Results indicated that IH is associated with both depressive and posttraumatic stress disorder (PTSD) symptom severity. IH accounted for more variance than assault severity in predicting both PTSD and depression symptom severity. IH and experiential avoidance similarly predicted PTSD symptom severity. In comparison with IH, however, experiential avoidance is a stronger predictor of depression symptom severity. Results also showed that experiential avoidance partially mediated the relation between IH and both depressive and PTSD symptom severity."</t>
  </si>
  <si>
    <t>Gender Nonconformity as a Target of Prejudice, Discrimination, and Violence Against LGB Individuals</t>
  </si>
  <si>
    <t>1. 76 (19%) reported at least one occurrence of routine discrimination attributed to gender nonconformity on the everyday discrimination measure. Of them, 62 (82%) also reported at least one occurrence of discrimination due to sexual orientation. 295 (75%) reported at least one occurrence of discrimination due to their sexual orientation, and 115 (29%) reported neither.
Women were more likely than men to report discrimination instances due to gender nonconformity (OR = 4.14, 95%CI = [2.34–7.35], p &lt; .001). In contrast, women were no more likely than men to report discrimination related to sexual orientation.
2. Gender nonconformity was a cause of prejudice for 35 respondents (9% of the 396). who had, in sum, 43 separate events related to gender nonconformity. 133 respondents experienced a prejudice event related to sexual orientation. All 35 individuals assessed with gender-nonconformity-related life events were among the 76 respondents who reported gender nonconformity as a target of discrimination at least once on everyday discrimination measure.</t>
  </si>
  <si>
    <t>Attitudes towards homosexuals and lesbians among Puerto Rican Public Health graduate students</t>
  </si>
  <si>
    <t>Puerto Rico</t>
  </si>
  <si>
    <t>n=92 graduate students of General Public Health and Health Education Program at School of Public Health, Medical Sciences Campus of the University of Puerto Rico</t>
  </si>
  <si>
    <t>"gays" ("gays and lesbians")</t>
  </si>
  <si>
    <t>1. Homosexual Prejudice Index: based on 46 widespread premises about gays and lesbians; higher score = deeper attitude of prejudice; prejudiced attitude threshold = total score of 138+
2. Index of Social Distance Towards Gays and Lesbians: measures social distance between participants and gays/lesbians; Bogardus-type scale containing 10 different stereotypes; lower score = smaller social distance; social distance threshold = total score 30+</t>
  </si>
  <si>
    <t>1. 82.6% displayed prejudiced attitude towards gays and lesbians. 17.5% evinced a neutral or unprejudiced attitude. Other findings: a) 30.4% would feel disappointed if he/she found that his/her son was gay; b) 38.0% disagreed with the legalization of same-sex sexual relations by mutual consent between individuals older than 18; c) 33.7% would feel uncomfortable if they saw two men walking together hand in hand.
2. 79.3% evidenced a low social distance level; 20.7% displayed a high social distance level. 14.3% would exclude gays who dress up as women from their social circle; 41.8% would accept them only as acquaintances and 36.3% as friends. Significant association found between index of social distance and year of study (higher among second and third-year students than among first-year students). Significant association with formal/informal education as well (those who did not receive any education on male/female homosexuality exhibited higher).</t>
  </si>
  <si>
    <t>Perceived Antigay Discrimination and Physical Health Outcomes</t>
  </si>
  <si>
    <t xml:space="preserve">Quantitative </t>
  </si>
  <si>
    <t>n=361 gay and bisexual men</t>
  </si>
  <si>
    <t xml:space="preserve">gays and bisexuals </t>
  </si>
  <si>
    <t>1. Schedule of Sexist Events; measure of perceived antigay discrimination; how frequently participant believes themselves to have experienced a variety of discriminatory events; previously proven to be internally consistent and good predictive value with measures of psychological distress; modified to be suitable for gay and bisexual men; final scale used included 16 items; responses on how often events occurred put on 5-point Likert scale ("never" to "very often"). Cronbach's alpha for this measure: 0.92. (note: info here for measure combined with Schedule of Racist Events).</t>
  </si>
  <si>
    <t>1. Mean 1.78, SD 0.67, Range 1.00 - 3.93. 
"For men with mean levels of education, discrimination had no relation with physician visits (B   0.13, SE B   0.11, ns) and a positive relation with nonprescription medication use (B   0.19, SE B   0.07, p   .01); neither of these effects was significantly curvilinear. For men with relatively higher education (computed at one standard deviation above the mean), discrimination had a marginally significant positive relation with physician visits (B   0.27, SE B   0.15, p   .07) and a positive relation with nonprescription medication use (B   0.25, SE B   0.10, p   .05), with some concave downward curvilinearity (B  0.15, SE B   0.08, p   .07). For men with relatively lower education (computed
at one standard deviation below the mean), discrimination was unrelated to physician visits (B   0.00, SE B   0.15, ns) or nonprescription medication use overall (B   0.14, SE B   0.10, ns), but it showed a concave upward pattern of curvilinearity in both cases (for physician visits, B   0.24, SE B   0.13, p   .07; for nonprescription medication use, B   0.23, SE B   0.10, p  .05)"</t>
  </si>
  <si>
    <t>Associations between stigmatization toward HIV-related vulnerable groups and similar attitudes toward people living with HIV/AIDS: Branches of the same tree?</t>
  </si>
  <si>
    <t>n=2008 Hong Kong Chinese adults aged 18-50 years in the general population</t>
  </si>
  <si>
    <t>"Men who have sex with men"</t>
  </si>
  <si>
    <t>Stigmatization toward four HIV vulnerable groups (MSM, FSW, CFSW or IDU) was measured in five dimensions: social non-acceptance (SNA), pathological in nature (PATH), prohibition by law (LAW), being immoral (IM) and high chances of contracting HIV via their behaviours (IN).
1. The Overall Stigmatization Scales for a Vulnerable Group (OSSVG) summed up the scores (unweighed) of the five aforementioned dimensions for each of the four vulnerable groups. Cronbach alpha exceeded 0.65.
2. The Dimensional Stigmatization Scales (DSS) summed up the four scores on a particular dimension of stigmatization. Cronbach alpha exceeded 0.65.</t>
  </si>
  <si>
    <t>1. DSS, mean (SD): social non-acceptance (SNA) 8.20 (2.33); pathological 7.27 (2.08); prohibited by law 8.13 (2.32); immoral 7.89 (1.84); high infectivity 10.59 (1.40); p&lt;0.001.
2. OSSVG, mean (SD): MSM 9.00 (2.64); Female sew workers (FSW) 9.88 (2.35); Clients of FSW 9.99 (2.14); p&lt;0.001.
Mean OSSVG was CFSW (9.99), FSW (9.88) and MSM groups (9.00). The inter-scale Spearman correlation coefficients for the scales of OSSVG and DSS ranged from 0.11 0.67 (p&lt;0.01, data not tabulated). Those who were older, those who were married or in cohabitation, those who had a religion affiliation and those who perceived HIV/AIDS to be currently or in ten years’ time a severe problem in Hong Kong (univariate OR 1.22 2.50) were more likely than others to exhibit higher OSSVG or DSS scores
(respective 75th percentiles), whereas the reverse was true for those who had a higher educational attainment and higher income (univariate OR 0.58 0.74). Females were more likely than males to give higher scores in OSSVG-FSW and OSSVG-CFSW and lower OSSVG-MSM. Many of these univariately significant associations remained multivariately significant.</t>
  </si>
  <si>
    <t>The Construction and Validation of the Homopositivity Scale</t>
  </si>
  <si>
    <t xml:space="preserve">Study 1: n=212 (176 female and 36 male) college students enrolled in both Introductory Psychology and Social Psychology courses (17-53 years of age; M=22.2, SD=6.4).
Study 2: n=105 (74 F, 31 M) convenience sample. 94 were college students enrolled in introductory psychology courses. 11 non-college students included. </t>
  </si>
  <si>
    <t>Study 1:
1. Homonegativity Scale (HS): measures negative beliefs about gay men and lesbian women, grounded in traditional religious or moral considerations; 6 items; total scores ranging from 6 to 30; HS-G (for gay men) used here.
2. Modern Homonegativity Scale (MHS): measures negative attitudes towards gay men and lesbian women based on more contemporary concerns (unnecessary/illegitimate demands for changes in status quo; discrimination is seldom; too much emphasis on sexual orientation and prevention from merging into "mainstream" culture); 12 items; MHS-G used here; total score between 12 and 60.
Study 2:
3. Attitudes Toward Gay Men Scale-Short Form: 5 items; measures old-fashioned negative attitudes towards gay men; total score 5 to 25.</t>
  </si>
  <si>
    <t>Study 1: "HS, F (2, 170) = 2.97, p = .05; MHS, F (2, 166) = 4.75, p = &lt; .01 and number of gay friends, F (2, 165) = 4.35, p &lt; .015. Moreover, inspection of the means revealed a non-linear pattern for these variables: HS (lowHPS = 10.9, SD = 4.1; moderate HPS = 12.1, SD = 4.8; high HPS = 10.2, SD = 3.5);MHS (low HPS = 34.0, SD = 10.3; moderate HPS = 37.1, SD = 9.5; high HPS = 31.7, SD = 9.0); and number of close gay friends (low HPS = 1.3, SD = 2.7; moderate HPS = .4, SD = 1.0; high HPS = .5,
SD = 1.1). Tukey’s HSD post hoc test revealed that individuals in the top-third of the HPS (high homopositive beliefs) obtained significantly lower scores on measures of old-fashioned homonegativity ( p &lt; .05) and modern homonegativity (p &lt; .01) in comparison with those falling into the middle-third on the HPS (moderate homopositive beliefs)."
Study 2: ATG-S: Midpoint, 15. Reliability: 0.91 (M); 0.86 (F). M (SD), 17.1 (5.3) (M); 12.0 (4.9) (F).</t>
  </si>
  <si>
    <t>Gender Role Beliefs and Attitudes toward Lesbians and Gay Men in Chile and the U.S.</t>
  </si>
  <si>
    <t>Study 1: n=185 (82 (28 M, 54 W) Chilean + 103 (53 M, 50 W) American) students. Chilean participants enrolled in social science courses were asked to participate on a volunteer basis. American participants were members of the Introductory Psychology Subject Pool and were awarded course credit for their participation.
Study 2: n=108 Chilean students (46 M, 62 F) (17-29 years). n=183 American students (50 M, 133 F) (17-23 years).</t>
  </si>
  <si>
    <t>Study 1:
1. Attitudes Towards Lesbians and Gays Scale: assessment of attitudes towards gender-specific groups of homosexuals; original, 20 item, 10 items for ATG subscale for gay  homosexuals specifically, 7 point Likert scale (1=strongly disagree, 7=strongly agree), acceptable reliability (alpha=0.92 in Chilean, 0.91 in American samples)
Study 2:
2. Attitudes Towards Lesbians and Gays Scale: ATG subscale had acceptable reliability in both Chilean (alpha=0.81) and American (alpha=0.93) samples.</t>
  </si>
  <si>
    <t>Study 1: 1. ATG: "Significant main effects for participant sex and nationality. Men’s attitudes (M=2.6, SD=0.98) were more negative than women’s (M=2.3, SD=1.16), F (1, 181)= 4.92, p&lt;.05, and Chileans’ attitudes (M=2.6, SD=1.20) were more negative than Americans’ (M=2.3, SD=0.99), F (1, 181)=4.11, p&lt;.05. The participant sex X nationality interaction was not significant."
Study 2: 1. ATG: Men’s attitudes toward gay men (M=2.8, SD=1.33) were also more negative than women’s (M=2.1, SD=1.22), F (1, 249)=15.57, p&lt;.001, η2=.06.
Judging from effect sizes, the predicted sex difference is more pronounced for attitudes toward gay men than lesbians. Chileans’ ATG scores (M=3.0, SD=1.17) were also
more negative than Americans’ (M=1.9, SD=1.21), F (1, 249)=44.33, p&lt;.001, η2=.15. Again, the predicted nationality difference had a larger effect size for attitudes toward gay men than for attitudes toward lesbians.</t>
  </si>
  <si>
    <t>Characteristics of bisexually active men in the Seropositive Urban Mens’ Study (SUMS)</t>
  </si>
  <si>
    <t>n=449 HIV-positive (self-reported) MSM. N=403 homosexually-active men; n=46 bisexually-active men.</t>
  </si>
  <si>
    <t>MSM. Eligibility criteria includes "sex with other men within the previous year" and "self-reported HIV-seropositive status". Includes participants who have sex with women as well.</t>
  </si>
  <si>
    <t xml:space="preserve">1. Internalized homophobia: scale developed for the study; 5 items; responses from 1-5 ("strongly disagree" to "strongly disagree"); coefficient alpha: 0.78. </t>
  </si>
  <si>
    <t xml:space="preserve">Sexual attitudes (M, SD): a) homosexually-active men: 1.95 (0.79); b) bisexually-active men: 2.75 (0.86); c) significance: p&lt;0.01. </t>
  </si>
  <si>
    <t>“Don’t Ask, Don’t Tell”: The Influence of Stigma Concealing and Perceived Threat on Perceivers’ Reactions to a Gay Target</t>
  </si>
  <si>
    <t>n=157 students participating for partial course credit (majority female, n=103, 65.6%;White/Caucasian American, n=121, 77.1%); mean age 19.0 years</t>
  </si>
  <si>
    <t>"study vignette about a gay man who either concealed or did not conceal his sexual orientation, and who was HIV-positive or was not HIV-positive."</t>
  </si>
  <si>
    <t>1. Thermometer evaluation: overall evaluation of "John" on 101-point thermometer scale; 0 (extremely unfavourable evaluation) to 100 (extremely favourable).
2. Affective reactions towards the target (e.g., "like", "angry", "disgust", "warm"): reported degree to which "thinking of John makes me feel..." followed by different emotion options; "negative affective reactions" subscale is one factor with certain items (alpha=0.88); "positive affective reactions" is second factor with certain items (alpha=0.87). 
3. Target characteristics ratings (e.g., perceptions of the target's intelligence, assertiveness, morality): rating on descriptive characteristics; 8 point scales with anchors determined randomly; first subscale: personality characteristics (alpha=0.70), higher endoresement=more negative perception of target's personality; second subscale: immoral character (alpha=0.72).
4. Social interaction ratings (e.g., desired social distance, perceived degree of courtesy stigmatization): willingness to interact with target; two measures: a) social distance scale, 7 item scale, measures across variety of situations, 7-point Likert scale measurement (1=strongly disagree, 7=strongly agree), higher number=more willingness to interact socially, alpha=0.87; b) risk of stigmatization by association: 4-item scale, 8-point scale (0=very little, 7=very much), coefficient alpha=0.64.
5. Attitudes Toward Gay Men Scale: measures prejudice towards homosexuals; 10 items; 10-point scale (0=strongly disagree, 9=strongly agree); coefficient alpha=0.82.</t>
  </si>
  <si>
    <t>1. Thermometer: M 65.45 (SD 21.10);
2. Positive affect: M 3.33 (SD 1.65); negative affect: M 1.49 (SD 1.48);
3. Personality characteristics: M 2.29 (SD 1.08); immorality characteristics: M 2.81 (SD 1.17); courtesy stigma: M 2.18 (SD 1.27);
4. Social distance: M 4.28 (SD 1.14).
5. Anti-gay prejudice was negatively associated with the thermometer scale ratings (b = -.42), t(148) = -5.82, p &lt; .001. There were no other significant main effects or interactions. Prejudice was associated positively with negative affective reactions (b = .50), t(147) = 7.32, p &lt; .001. The only significant predictor of positive affective reactions was anti-gay prejudice (b = -.39), t(148) = -6.25, p &lt; .001, such that prejudice was negatively associated with positive emotional reactions toward the target. Prejudice was positively associated with making negative ratings about the target’s personality characteristics (b = .18), t(150) = 2.28, p = .02.</t>
  </si>
  <si>
    <t>Peer Group Socialization of Homophobic Attitudes and Behavior during Adolescence</t>
  </si>
  <si>
    <t>n=233 Grade 7 to 11 registered students</t>
  </si>
  <si>
    <t>"gay men and lesbians"</t>
  </si>
  <si>
    <t>1. Attitudes Towards Lesbians and Gay Men Scale: 20 items; assessed prejudiced attitudes towards lesbians and gay men; 2 subscales of 10 items each (one for attitudes to gay men, ATG); response options from 1 (strongly disagree) to 5 (strongly agree) (abbreviated scale previously validated); higher score=more negative attitude; construct validity reported; ATG reliability is alpha=0.95 at T1, alpha=0.95 at T2.
2. Homophobic Content Agent Target Scale (Agent subscale): 5 items; extent to which homophobic epithets called to other students in past week; items distinguish between types of relationships and perceived sexual orientation of targeted individuals; response options "never" to "7+ times"; higher average total score=more frequent use of epithets; construct validity documented among adolescents; reliability coefficents are alpha=0.77 (T1), alpha=0.84 (T2)</t>
  </si>
  <si>
    <t>At T1, the overall MANOVA was significant for sex, Wilks's A = .75, F(3, 194) = 21.41, p &lt; .01, r12 = .25, and race, Wilks's A = .92, F(3, 194) = 5.32, p &lt; .01, rl2 = .08, but neither for the grade level, Wilks's A = .91, F(9, 472) = 2.04, p &gt; .05, nor for the interaction effects. Males reported more negative attitudes toward gay men, F(1, 196) = 39.87, p &lt; .01, 112 = .17, and more frequently called other students homophobic epithets, F(1, 196) = 29.34, p &lt; .01, r12 = .13, than females. Self-identified racial minorities reported more negative attitudes toward gay men, F(1, 196) = 8.37, p &lt; .01, r12 = .04, and more frequently called other students homophobic epithets, F(1, 196) = 8.72, p &lt; .01, r12 = .04, than White students.
At the T2 individual level, the overall MANOVA was significant for sex, Wilks's A = .71, F(3, 173) =23.76, p &lt; .01, rl2 = .29, and racial identity, Wilks's A =.89, F(3, 173) = 6.81, p &lt; .01, r12 = .11, but neither for the grade level, Wilks's A = .92, F(9, 421) = 1.60, p &gt; .05, nor for the interaction effects. Males reported more negative attitudes toward gay men, F(1, 175) = 44.99, p &lt; .01, r12 = .20, and more frequently called other students homophobic epithets, F(1, 175) = 44.29, p &lt; .01, 112 = .20, than females. Racial minorities reported more negative attitudes toward gay men, F(1, 175) = 16.47, p &lt; .01, 112 = .09, and more frequently called other students homophobic epithets, F(1, 175) = 3.97, p &lt; .05, r12 = .02, than White students.</t>
  </si>
  <si>
    <t>The relationship of stigma to the sexual risk behaviour of rural men who have sex with men</t>
  </si>
  <si>
    <t>n=414 men; rural Pennsylvania. Majority identified as White/non-Hispanic (89%), were only sexually attracted to men (78%) or mostly so (18%), and nearly half (45%) reported they were mostly or completely hidden from others in terms of sexual identity.</t>
  </si>
  <si>
    <t>1. Most men indicated they had positive feelings about their sexual orientation on the RHAI scale (M = 1.73; SD 0.56);
2. Of the three types of stigma, men reported that their families (M = 3.52; SD 0.90) and health care providers (M = 3.52; SD 0.78) were the most tolerant whereas the least tolerant were the people in their communities (M = 2.88; SD 0.76). Paired sample t tests showed community stigma was significantly higher than family stigma (t(413) = 13.05, p&lt;0.001), and health care providers' stigma t(413)=14.23, p&lt;0.001.</t>
  </si>
  <si>
    <t>Scale limited to gay men and lesbians; does not include bisexuals or transgender</t>
  </si>
  <si>
    <t>Ideological concerns in the operationalization of homophobia, Part I: An analysis of Herek's ATLG-R scale</t>
  </si>
  <si>
    <t>Internalized homophobia and adult attachment: Implications for clinical practice</t>
  </si>
  <si>
    <t>"LGB". 41.3% male and 58.7% female in which 41.15% identified as lesbian, 38.63% gay, 18.77% bisexual, and 1.45% identified as questioning.</t>
  </si>
  <si>
    <t xml:space="preserve">1. Internalized Homophobia Scale (IHS): 26 items; 7-point Likert scale; assesses IH (reaction to stigmata associated with identifying as LGB); 4 subscales; overall mean score used; higher score=greater IH; internal consistency coefficient estimate (current sample): 0.74
2. Harder Personal Feelings Questionnaire (PFQ2): 22 item instrument; 5-point Likert scale; assesses proneness to shame and guilt (subscales); scale consists of list of feelings, respondents endorse how common feeling is; internal consistency alpha coefficient estimate (current sample): 0.85 (shame), 0.83 (guilt). </t>
  </si>
  <si>
    <t xml:space="preserve">"gay men"; bisexuals excluded. </t>
  </si>
  <si>
    <t>1. IHNI results: n=183. Mean=1.72. SD=0.68. Variance=0.46. Median=1.52. Skewness: 1.82. Kurtosis: 4.97. Minimum=1.00. Maximum=5.35. Alpha=0.90.</t>
  </si>
  <si>
    <t>"specifically gay men", not just homosexual men; this clarification indicates not bisexuals and not transgender</t>
  </si>
  <si>
    <t>Correlates of Homophobia and Use of Gay Affirmative Practice Among Social Workers</t>
  </si>
  <si>
    <t>National association?</t>
  </si>
  <si>
    <t>Scales used in this study specify "gay men" and generally exclude bisexuals and transgender individuals. Group evaluated is lesbians and "gay men".</t>
  </si>
  <si>
    <t>1. HATH: assesses cognitive beliefs about gays and lesbians; 5-point Likert; score range 20-100; higher score=more positive beliefs; validated by college students (split-half reliability of 0.86; corrected by Spearman-Brown: 0.92).
2. ATLG: asseses affective responses towards gay men and lesbians; two subscales assessing attitudes towards 1. gay men, and 2. lesbians (as separate constructs); 5-point Likert; score range 10-50; lower score=more positive attitude; validated by college students and members of gay and lesbian organizations; high internal consistency: alpha=0.90.
3. GAP: 2-D instrument; developed to assess degree to which practitioners hold beliefs and engage in behaviours associated with gay affirmative practice; first scale to examine this construct which is rigorously validated; score range 30-150; higher score=greater degree of gay affirmative practice; initial reliability: 0.95 (excellent internal consistency); SEM 1.91 for belief domain, 2.71 for behaviour domain (both within recommended ranges, &lt;5%; supports scale reliability).</t>
  </si>
  <si>
    <t>"Significant relationships were found between marital status and the GAP, ATLG, and HATH, and between sexual orientation and all three measures. Respondents who were not married had significantly more positive scores on the GAP, ATLG, and HATH. Respondents who identified as gay, lesbian, or bisexual had significantly higher scores on all three measures than did heterosexual respondents. Gender, race, and age were not found to be significantly related to any of the three measures."
"Current political party was found to be significantly associated with all three measures. Democrats had more positive scores on all three measures than did non-Democrats. Current religious affiliation was found to be significantly associated with both the ATLG and the HATH, however, it was not found to have a significant effect on GAP
scores. Post-hoc analyses found that for both the ATLG and the HATH, respondents who identified as having no current religious affiliation had significantly more positive responses on both measures than did those who identified as being affiliated with both Protestant and Catholic denominations."
"Primary area of practice was also significantly associated with both the GAP and HATH, with mental health practitioners having more positive responses than those in other areas of practice. No significant effect of degree (MSW vs. PhD), primary role in agency (direct practice vs. other), or percent of time engaged in direct practice activities was found to have a significant effect on GAP, ATLG, or HATH scores."
"Significant relationships with the GAP, ATLG, and HATH were found with the number of gay and lesbian friends, family members, and clients; the percent of gay and lesbian clients; the Gay Feeling Thermometer; and the Lesbian Feeling Thermometer (single item measures used to assess respondents’ feelings [as distinct from attitudes] about
gays and lesbians). In addition, significant relationships in the expected directions were found between attitudes (as measured by the ATLG and HATH) and practice with gays and lesbians (as measured by the GAP). The number of workshops attended with a focus on gay and lesbian issues was found to be significantly associated with GAP scores, but not with scores on the ATLG and HATH. Nonsignificant relationships with the GAP, ATLG, and HATH were found with the measure of social desirability and with workshops with content on (but not a focus on) gay and lesbians issues."</t>
  </si>
  <si>
    <t>n=168 F + 147 M (total n: 315) attending two different universities located in the central Anatolian region of Turkey</t>
  </si>
  <si>
    <t>1. Attitudes Towards Lesbians and Gay Men - revised short form (ATLG-R): measures attitudes towards homosexuals; 10 statements, 2 subscales (ATGL-L for lesbians, ATGL-G for gay men); 5-point scale (1=strongly disagree; 5=strongly agree); higher score=more negative attitude; good psychometric properties; high degree of validity and reliability (original form); Turkish version used here had test-retest reliability r=0.79 (acceptable for attitude scale); factor analysis: two factors with eigen values (5.92, 1.45): 1. positive loads in first factor (0.47-0.89; prove construct validity); 2. items with higher load in second factor are reverse ones; show high level of load in both of the factors.</t>
  </si>
  <si>
    <t>Baams</t>
  </si>
  <si>
    <t>N=192 106F, 86 M</t>
  </si>
  <si>
    <t>Bos, Van Blen, Van den Boom &amp; Sandfort, Experienced Rejection scale, 2004</t>
  </si>
  <si>
    <t>"I'm not gay….I'm a real man!": Heterosexual Men's Gender Self-Esteem and Sexual Prejudice</t>
  </si>
  <si>
    <t xml:space="preserve">Unclear but appears to be a university setting </t>
  </si>
  <si>
    <t xml:space="preserve">Y, for study 5, participants randomly assigned to 1 of 3 groups &amp; informed about studies that show biological basis for homosexuality, no basis, and contol.  </t>
  </si>
  <si>
    <t>N= 416
Study 1 :n= 59 university students;
Study 2: n=132 heterosexuals (17 of which were students)
Study 3: n=95 heterosexual men (92% students)
Study 4: n=45 heterosexual men (48.8% university students)
Study 5: n=85 heterosexual men (49.4% university students)</t>
  </si>
  <si>
    <t>Attitude felt by respondents towards key pop</t>
  </si>
  <si>
    <t>Studies 1 and 2 -men’s (but not women’s) gender self-esteem (but not personal self- esteem) was positively related to sexual prejudice (the more positive heterosexual men’s gender self-esteem, the more negative their attitude). Studies 3 and 4 - this link appears specifically among men motivated to maintain psychological distance from gay men. Study 5- sexual prejudice &amp; link between sexual prejudice &amp; gender self-esteem reduced when participants told that homosexual and het- erosexual men were biologically different</t>
  </si>
  <si>
    <t xml:space="preserve">O'Brien </t>
  </si>
  <si>
    <t>Upward and downward physical appearance comparisons: Development of scales and examination of predictive qualities</t>
  </si>
  <si>
    <t xml:space="preserve">N=224; first year university students (60% female) from an Australian university </t>
  </si>
  <si>
    <t>Constructs of upward physical appearance comparisons (UPACS) and constructs of downward physical appearance comparisons (DACS) scores were unrelated to Antigay scores with gender the only significant predictor.</t>
  </si>
  <si>
    <t>Herek, Attitudes Towards Gays Scale, 1988</t>
  </si>
  <si>
    <t>Lyons</t>
  </si>
  <si>
    <t>Factors Related to Positive Mental Health in a Stigmatized Minority: An Investigation of Older Gay Men</t>
  </si>
  <si>
    <t>N=422 gay-identified men 40+ from Austrailia</t>
  </si>
  <si>
    <t>Lea</t>
  </si>
  <si>
    <t>Minority Stress in Lesbian, Gay, and Bisexual Young Adults
in Australia: Associations with Psychological Distress, Suicidality, and Substance Use</t>
  </si>
  <si>
    <t>N=572 same-sex attracted men and women aged 18-25 living in Sydney, Australia</t>
  </si>
  <si>
    <t>Dermody</t>
  </si>
  <si>
    <t>The failure of imagined contact in reducing explicit and implicit out-group prejudice toward male homosexuals</t>
  </si>
  <si>
    <t>N=85 52F 33M</t>
  </si>
  <si>
    <t>Herek, ATG subscale of ATLGM, 1994</t>
  </si>
  <si>
    <t>Nicol</t>
  </si>
  <si>
    <t>Tertiary Paediatric hospital health professionals' attitudes to lesbian, bisexual and transgender parents seeking health care for their children</t>
  </si>
  <si>
    <t>N=746</t>
  </si>
  <si>
    <t>Crisp, Gay Affirmative Practice Scale, 2006</t>
  </si>
  <si>
    <t>Kralovec</t>
  </si>
  <si>
    <t>Religion and Suicide Risk in Lesbian, Gay and Bisexual Austrians</t>
  </si>
  <si>
    <t>Austria</t>
  </si>
  <si>
    <t xml:space="preserve">N=625 Austrians (n=358 LGB participants &amp; n=267 heterosexual controls) </t>
  </si>
  <si>
    <t>Wagner, Internalized Homophobia Scale, 1998</t>
  </si>
  <si>
    <t>Gromer</t>
  </si>
  <si>
    <t>Sexual Prejudice Among Barbadian University Students</t>
  </si>
  <si>
    <t>Barbados</t>
  </si>
  <si>
    <t>N=251 students from a Barbadian university (77.3% women)</t>
  </si>
  <si>
    <t>Hudson &amp; Ricketts, Index of Attitudes Toward Homosexuals (IAH), 1980</t>
  </si>
  <si>
    <t>Chonody, Sexual Prejudice Scale (SPS), 2009</t>
  </si>
  <si>
    <t>van den Akker</t>
  </si>
  <si>
    <t>Belgium, Czech Republic, Denmark, Finland, France, Germany, Greece, Hungary, Ireland, The Netherlands, Norway, Poland, Portugal, Slovakia, Slovenia, Spain, Sweden, Switzerland, Ukraine, and UK</t>
  </si>
  <si>
    <t>N=136,709 respondents aged 15+ from 20 countries, data derived from 4 modules (2002, 2004, 2006, 2008) of the European Social Survey</t>
  </si>
  <si>
    <t>Adrien</t>
  </si>
  <si>
    <t>Trends in attitudes toward people living with HIV, homophobia, and HIV transmission
knowledge in Quebec, Canada (1996, 2002, and 2010)</t>
  </si>
  <si>
    <t>N=6292 English-speaking adults (aged 15-64 years) residing in households with telephones in the province of Quebec</t>
  </si>
  <si>
    <t>Adrien et al, The Attitudes Scale, 1996</t>
  </si>
  <si>
    <t>Gattis</t>
  </si>
  <si>
    <t>An ecological systems comparison between homeless sexual minority youths and homeless heterosexual youths</t>
  </si>
  <si>
    <t>Qualitative</t>
  </si>
  <si>
    <t>N=147 81heterosexual homelessvand 66homeless sexual minorities</t>
  </si>
  <si>
    <t>Kidd, 2007</t>
  </si>
  <si>
    <t>Mohipp</t>
  </si>
  <si>
    <t>The Relationship of Symbolic Beliefs and Prior
Contact to Heterosexuals’ Attitudes Toward
Gay Men and Lesbian Women</t>
  </si>
  <si>
    <t>N=  152 students (87 female, 65 male)</t>
  </si>
  <si>
    <t xml:space="preserve">Herek, ATLG scale, 1988 </t>
  </si>
  <si>
    <t>L’Archeveˆque</t>
  </si>
  <si>
    <t>Inte´gration des identite´s homosexuelle et paternelle chez les pe`res gais</t>
  </si>
  <si>
    <t>French</t>
  </si>
  <si>
    <t>N=77 fathers described as gay</t>
  </si>
  <si>
    <t>Herek, Internalized Homphobia Scale, 2000</t>
  </si>
  <si>
    <t>Barrientos</t>
  </si>
  <si>
    <t>Assessing the Dimensionality of Beliefs About Children’s Adjustment in Same-Sex Families Scale (BCASSFS) in Chile</t>
  </si>
  <si>
    <t xml:space="preserve">N=283 heterosexual psychology students from the city of Antofagsta, Chile (38.2% men, 61.8% women) </t>
  </si>
  <si>
    <t>Frias-Navarro, BCASSFS, 2009</t>
  </si>
  <si>
    <t>Herek, ATLG, 1998</t>
  </si>
  <si>
    <t xml:space="preserve">Delgado </t>
  </si>
  <si>
    <t>Construction and Validation of a Subjective Scale of Stigma and Discrimination (SISD) for the Gay Men and Transgender Women Population in Chile</t>
  </si>
  <si>
    <t>Study 1: N=100 gay men recruited through snowball sampling; Study 2: N=437 gay men and transgender women aged 18-75</t>
  </si>
  <si>
    <t>Martin &amp; Dean, scale of internalized homophobia, 1987</t>
  </si>
  <si>
    <t>Barrientos et al., Scale of Discrimination, 2010; Barrientos et al, Scale of Victimization Events, 2010</t>
  </si>
  <si>
    <t>The Attitudes Toward Lesbians and Gay Men Scale
(ATLG): Adaptation and Testing the Reliability and
Validity in Chile</t>
  </si>
  <si>
    <t>Undergraduate student sample</t>
  </si>
  <si>
    <t>Student volunteers recruited from university introductory undergraduate
psychology and economics courses.</t>
  </si>
  <si>
    <t>N=142 students from the Universidad Catolica del Norte, Chile</t>
  </si>
  <si>
    <t>Spanish translation of the original ATLG 20-item scale, Heterosexual attitudes toward homosexuals (HATH) 20 Likert-type items</t>
  </si>
  <si>
    <t>ATLG and HATH were highly, positively correlated</t>
  </si>
  <si>
    <t>Larson, HATH, 1980</t>
  </si>
  <si>
    <t>Tu</t>
  </si>
  <si>
    <t>The Effects of Media Usage and Interpersonal Contacts on the Stereotyping of Lesbians and Gay Men in China</t>
  </si>
  <si>
    <t>N=226 college students from 3 universities in China (45.6% male, 54.4% female)</t>
  </si>
  <si>
    <t>Zhang</t>
  </si>
  <si>
    <t>Relationship between female sex
workers and gatekeeper: The impact
on female sex worker’s mental health
in China</t>
  </si>
  <si>
    <t>N=1022 FSW recruited through community outreach in southwest China</t>
  </si>
  <si>
    <t>Guo</t>
  </si>
  <si>
    <t>Disclosure of same-sex behavior by
young Chinese migrant men: context
and correlates</t>
  </si>
  <si>
    <t>N=307 migrant MSM, aged 18-30, in Beijing in 2009</t>
  </si>
  <si>
    <t>Hu</t>
  </si>
  <si>
    <t>LGB Identity among young chinese: the influence of traditional culture</t>
  </si>
  <si>
    <t>N=149 LGB</t>
  </si>
  <si>
    <t>Mohr &amp; Fassinger, LGBIS, 2000</t>
  </si>
  <si>
    <t>Chan</t>
  </si>
  <si>
    <t>Disentangling the stigma of HIV/AIDS from the stigmas of drugs
use, commercial sex and commercial blood donation – a factorial
survey of medical students in China</t>
  </si>
  <si>
    <t>Medical students from Guangzhou, China</t>
  </si>
  <si>
    <t>Convenience sample of medical students</t>
  </si>
  <si>
    <t>N=352 students from Guangzhou, China</t>
  </si>
  <si>
    <t>Factorial survey design using 15 vignettes, following the vignette an 8 item 8-point (1-most willingnly; 8- most unwillingly)  Likert-type scale measured social distance, which was calculated as the sum of the items. Given the arbitrary nature of the measure, it was rescaled to lie between 0 (low stigma) and 100 (high stigma) presenting each participants score as a percentage of the scale maximum</t>
  </si>
  <si>
    <t>Commercial sex and HIV/AIDS showed statistically significant levels of stigma, and AIDS was less stigmatizing than commercial sex. Additionally the stigma of AIDS in combination with either the stigmas of IDU or CS was significantly less than the stigma of IDU alone or CS alone.</t>
  </si>
  <si>
    <t>Berg</t>
  </si>
  <si>
    <t>Europe</t>
  </si>
  <si>
    <t>N=144,777 men</t>
  </si>
  <si>
    <t>Ross &amp; Rosser (revised by Smolenski, Diamond, Ross &amp; Rosser 2010), Reactions to Homosexuality, 1996</t>
  </si>
  <si>
    <t>Structural and environmental factors are asscoiated with internalised homonegativity in men who have sex with men: Findings from the European MSM internet survey (EMIS) in 38 countries</t>
  </si>
  <si>
    <t>Internalised homonegativity predicts HIV-associated risk behavior in European men who have sex with men in a 38-country cross sectional study: some public health implications of homophobia</t>
  </si>
  <si>
    <t>N=181495</t>
  </si>
  <si>
    <t>Mange</t>
  </si>
  <si>
    <t>Gender Effect and Prejudice: When a
Salient Female Norm Moderates Male
Negative Attitudes Toward Homosexuals</t>
  </si>
  <si>
    <t>France</t>
  </si>
  <si>
    <t>Study 1: N=157 undergrads (84 women, 73 men) from University of Toulouse; Study 2: N=78 undergrads (40 women, 38 men) from University of Toulouse; Study 3: N=246 undergrads (125 women, 121 men) from University of Toulouse</t>
  </si>
  <si>
    <t>Steffens</t>
  </si>
  <si>
    <t>Attitudes Toward lesbians, Gay Men, Bisexual Women and Bisexual Men in Germnay</t>
  </si>
  <si>
    <t>Germany</t>
  </si>
  <si>
    <t>N=2006 self-identified heterosexual women and men living in Germany</t>
  </si>
  <si>
    <t>Papadaki</t>
  </si>
  <si>
    <t>Social work students' attitudes towards lesbians and gay men: the case of the social work department in Crete, Greece</t>
  </si>
  <si>
    <t>Greece</t>
  </si>
  <si>
    <t>N=281 males and females</t>
  </si>
  <si>
    <t>Herek, ATLG (ATG, ATL), 1994</t>
  </si>
  <si>
    <t>Kwok</t>
  </si>
  <si>
    <t>Attitudes Toward Lesbians and Gay Men
Among Hong Kong Chinese Social Work
Students</t>
  </si>
  <si>
    <t xml:space="preserve">N= 462 heterosexual Chinese undergraduate students in social work training programs </t>
  </si>
  <si>
    <t>Herek, Attitude toward lesbians and gay men scale, 1988</t>
  </si>
  <si>
    <t>Kulik</t>
  </si>
  <si>
    <t>Transmission of Attitudes Regarding Family Life from Parents to Adolescents in Israel</t>
  </si>
  <si>
    <t>Parents and their children</t>
  </si>
  <si>
    <t>N=300 (49 boys, 51 girls, 100 mothers, 100 fathers)</t>
  </si>
  <si>
    <t>Herek's Attitudes to Lesbians and Gay Men scale short form with 5 questions concerning lesbians and 5 questions concerning gay men</t>
  </si>
  <si>
    <t>Boys expressed more liberal attitudes toward gay mrn and gay men than girls (p&lt;.05 and p&lt;.01)</t>
  </si>
  <si>
    <t>Herek, ATLG scale, 1994</t>
  </si>
  <si>
    <t>Binge drinking among gay, and lesbian youths: The role of internalized sexual stigma, self-disclosure, and individuals’ sense of connectedness to the gay community</t>
  </si>
  <si>
    <t>LGB community and college based organizations</t>
  </si>
  <si>
    <t>N=202; 119 gay (58.9%) and 83 lesbian (41.1%) Italian youths (18 to 24 years old)</t>
  </si>
  <si>
    <t xml:space="preserve">Connectedness to the gay community </t>
  </si>
  <si>
    <t>family self-disclosure, peer self-disclosure, negative rejecting reactions to disclosure, and connectedness to gay community</t>
  </si>
  <si>
    <t xml:space="preserve">Social drinkers showed lower mean scores in the scale of internalized sexual stigma and connectedness to the gay community and higher mean scores on family and peer self-disclosure scales. No significant differences found between binge and heavy drinkers. Heavy drinkers reported higher number of negative rejecting reactions to disclosure. No significant differences were found between social and binge drinkers </t>
  </si>
  <si>
    <t>Nardelli, Biaocco, Rollè, Brustia, &amp; Lingiardi, Measure for Internalized Sexual Stigma for Lesbian and Gay (MISS-LG), 2009</t>
  </si>
  <si>
    <t>Pelullo</t>
  </si>
  <si>
    <t>Frequency of Discrimination, Harassment, and Violence in Lesbian, Gay Men, and Bisexual in Italy</t>
  </si>
  <si>
    <t>N=1000 lesbian, gay men, and bissexual women and men randomly selected from public venues in Italy</t>
  </si>
  <si>
    <t>The Desire to Marry and Attitudes Toward Same-Sex Family Legalization in a Sample of Italian Lesbians and Gay Men</t>
  </si>
  <si>
    <t>N=373 lesbians and gay males from 18-35 years old in Rome, Italy</t>
  </si>
  <si>
    <t>Baiocco et al, Connectedness to the gay community, 2010</t>
  </si>
  <si>
    <t>Vyncke &amp; Julien, Disclosure of sexual orientation, 2008</t>
  </si>
  <si>
    <t>Attitudes of Italian Heterosexual Older Adults Towards Lesbian and Gay Parenting</t>
  </si>
  <si>
    <t>N=280 (133 females, 147 males)</t>
  </si>
  <si>
    <t>Kamise</t>
  </si>
  <si>
    <t>Occupational stigma and coping strategies of women engaged in the commerical sex industry: a study on the perception of "Kyaba-Cula Hostesses" in Japan</t>
  </si>
  <si>
    <t>Japan</t>
  </si>
  <si>
    <t>N=92 Females</t>
  </si>
  <si>
    <t>Kamise, Percevied Occupational Stigma (including subscales of the Stigma Awareness and Stereotype Threat, 2010</t>
  </si>
  <si>
    <t>van der Elst</t>
  </si>
  <si>
    <t>Men who have sex with men sensitivity training reduces homoprejudice and increases knowledge among Kenyan healthcare providers in coastal Kenya</t>
  </si>
  <si>
    <t>Kenya</t>
  </si>
  <si>
    <t>N=74 HCWs involved in HIV prevention, treatement, and care in coastal Kenya (68% female)</t>
  </si>
  <si>
    <t>Wright et al., 25-item Homophobia Scale (HS), 1999</t>
  </si>
  <si>
    <t>Jin</t>
  </si>
  <si>
    <t>An assessment of health-care students' attitudes
toward patients with or at high risk for HIV:
implications for education and cultural competency</t>
  </si>
  <si>
    <t>Malaysia</t>
  </si>
  <si>
    <t>N=1296 undergraduate medical and dental students in 7 Malaysian universities</t>
  </si>
  <si>
    <t>Kuyper</t>
  </si>
  <si>
    <t>Loneliness Among Older Lesbian, Gay, and Bisexual Adults: The Role of Minority Stress</t>
  </si>
  <si>
    <t>bisexuals and lesbians</t>
  </si>
  <si>
    <t>The majority identified themselves as homosexual (78.1%). Because of the small sample size, bisexual participants were grouped together with the gay and lesbian participants. Due to missing data, 122 participants of the original sample of 161 older LGBs were included in the final analyses.</t>
  </si>
  <si>
    <t>Openess about LGB Identity &amp; concealment of LGB identity</t>
  </si>
  <si>
    <t>Older LGB adults who had experienced negative reactions, as well as aging LGBs who expected those reactions, had the highest levels of lone- liness. Having an LGB social network buffered against the impact of minority stress. These minority stress processes added to the variance already explained by general factors that in- fluenced levels of loneliness (partner relationships, general so- cial network, physical health, and self-esteem).</t>
  </si>
  <si>
    <t>O'Brien</t>
  </si>
  <si>
    <t>Homophobia in physical education and sport: The role of physical/sporting identity and attributes, authoritarian aggression, and social dominance orientation</t>
  </si>
  <si>
    <t>New Zealand</t>
  </si>
  <si>
    <t>N=409 F=66%, M=44%, n=199 pre-service physical educators</t>
  </si>
  <si>
    <t>Franzoi &amp; Shield, The Body Esteem Scale, 1984</t>
  </si>
  <si>
    <t>Sidanius &amp; Pratto, Social Dominance Orientation Scale, 1999</t>
  </si>
  <si>
    <t>Latner</t>
  </si>
  <si>
    <t>Weighing obesity stigma: the relative strength of different forms of bias</t>
  </si>
  <si>
    <t>New Zealand, US</t>
  </si>
  <si>
    <t>heterosexuals, bisexuals, and lesbians</t>
  </si>
  <si>
    <t>N=368 to form 3 cohorts. Cohort 1- 105 students from undergraduate Psychology classes at the University of Otago (New Zealand); Cohort 2- 117 students from undergraduate Psychology classes at the University of Hawaii (Honolulu, HI, USA); 3- 147 additional students from undergraduate Psychology classes at the University of Hawaii. 96.6% exclusively or predominantely heterosexual. 3.5% bisexual or predominately homosexual</t>
  </si>
  <si>
    <t>Sexual orientation was significantly correlated with gay bias (as measured by only the UMB-GAY scale). Kinsey scale responses indicating more predominant homosexuality were associated with lower bias. Sexual orientation was not associated with any other form of bias. Similarly, participants self-identifying as gay or bisexual had lower scores than those self-identifying as heterosexual on the UMB-GAY, a difference that approached statistical significance.</t>
  </si>
  <si>
    <t>Wright, Adams, &amp; Bernat, Homophobia Scale (HS), 1999.</t>
  </si>
  <si>
    <t>Worthington, Dillon, &amp; Becker-Schutte, The Lesbian, Gay, and Bisexual Knowledge and Attitudes Scale for Heterosexuals (LGB- KASH), 2005</t>
  </si>
  <si>
    <t>Latner, O'Brien, Durso, Brinkman, &amp; MacDonald, Universal Measure of Bias (UMB-GAY), 2008</t>
  </si>
  <si>
    <t>Navigating the borderlands: The roles of minority stressors, bicultural self-efficacy, and cognitive flexibility in the mental health of bisexual individuals</t>
  </si>
  <si>
    <t>N= 411 Bisexuals, 53% F, 47%M</t>
  </si>
  <si>
    <t>Luhtanen &amp; Crocker, Collective Self Esteem Scale, 1992</t>
  </si>
  <si>
    <t>Internalized homonegativity, disclosure, and acceptance of sexual orientation in a sample of protuguese gay and bisexual men and lesbian and bisexual women</t>
  </si>
  <si>
    <t>N=580 (339 Gay, 145 Lesbians, 30 Bisexual men, 66 Bisexual women</t>
  </si>
  <si>
    <t>Sexual Prejudice Among Puerto Rican Young Adults</t>
  </si>
  <si>
    <t>Stratified random sample of Puerto Rican undergraduates</t>
  </si>
  <si>
    <t>Stratified random sample of undergraduates</t>
  </si>
  <si>
    <t>N=360 heterosexual undergraduate students recruited from the second largest public undeegraduate campus in Puerto Rico in 2001.</t>
  </si>
  <si>
    <t>Spanish translation of the original ATLG scale modified to include 16 of 20 items</t>
  </si>
  <si>
    <t>Moderate association between participants’ interaction with gay men and lesbians and their perception of their peers’ similarity in their, attitudes toward homosexuals (r = .24, se = .05, p &lt; .05), moderately strong negative association
(r = .45, se = .07, p &lt; .05) between quality of participants’ interactions
with gay and lesbian individuals and negative attitudes
toward homosexual significant correlations
between positive experiences with gay men and lesbians and
previous interactions with homosexual men and women (r = .26, se =
.05, p &lt; .05), as well as with participants’ perceived similarities in
their friends’ attitudes toward gay men and lesbians (r = .24, se = .07, p
&lt; .05).</t>
  </si>
  <si>
    <t>Herek, ATLG scale, 1984</t>
  </si>
  <si>
    <t>Detenber</t>
  </si>
  <si>
    <t>Singaporeans' Attitudes Toward Lesbians and Gay Men and Their Tolerance of Media Portrayals of Homosexuality</t>
  </si>
  <si>
    <t xml:space="preserve">Singapore </t>
  </si>
  <si>
    <t>Random sample of citizens reached through random digit dialing</t>
  </si>
  <si>
    <t xml:space="preserve">Random sample of Singapore citizens and permanent residents </t>
  </si>
  <si>
    <t xml:space="preserve">N=1004 citizens and permanent residents 18 years or older. Sampled using random digit dialing conducted by interviewers over periods of 5 days in January 2005. Comparison of sample to census data showed sample similar to general population </t>
  </si>
  <si>
    <t>tolerance</t>
  </si>
  <si>
    <t>Respondents generally held negative attitudes toward lesbians and gay men- 68.6% negative, 22.9% positive &amp; 8.5% were neutral. Respondents were somewhat less intolerant toward media portrayals of homosexuality. Intrinsic religiosity better predicts negative attitudes than extrinsic religiosit.</t>
  </si>
  <si>
    <t>Influence of value predispositions, interpersonal contact,
and mediated exposure on public attitudes toward homosexuals in Singapore</t>
  </si>
  <si>
    <t>N=924 Singapore citizens and permanent residents, aged 18 and older</t>
  </si>
  <si>
    <t>Herek, Attitude toward lesbians and gay men scale, (1994)</t>
  </si>
  <si>
    <t>Hong Kong Home Affairs Bureau, acceptance of homosexuals, 2006</t>
  </si>
  <si>
    <t>Tucker</t>
  </si>
  <si>
    <t>Homophobic stigma, depression, self-efficacy and unprotected anal intercourse for peri-urban township men who have sex with men in Cape Town, South Africa: a cross-sectional association model</t>
  </si>
  <si>
    <t>N=316 MSM in townships in Cape Town, SA</t>
  </si>
  <si>
    <t>Neilands, Steward, &amp; Choi, Homophobic stigma, 2008</t>
  </si>
  <si>
    <t>Carrera-Fernandez</t>
  </si>
  <si>
    <t>Bullying among spanish secondary education students: The role of gender traits, sexism, and homophobia</t>
  </si>
  <si>
    <t>N=1500 49.3%F, 50.7%M</t>
  </si>
  <si>
    <t>Folch</t>
  </si>
  <si>
    <t>Sexual Risk Behaviour And Its Determinants Among Men Who Have Sex With Men In Catalonia, Spain</t>
  </si>
  <si>
    <t>Conveience sample in the community</t>
  </si>
  <si>
    <t>Convenience sample of MSM</t>
  </si>
  <si>
    <t>N=850 MSM recruited in 2006 from saunas, sex-shops, bars, and a public park</t>
  </si>
  <si>
    <t>internalised homophobia</t>
  </si>
  <si>
    <t>The level of internalised homophobia, that is the negative attitude men have about their homo/bisexuality, was estimated using seven statements on acceptance of their sexuality in which the replies went from 1 (totally agree) to 4 (do not agree) [22]. Once the internal consistency of the replies was calculated (Cronbach alfa, 0.823), the variable was calculated for each individual as the mean of responses to the seven statements using values ranging from 1
(high internalised homophobia) to 4 (no internalised homophobia).</t>
  </si>
  <si>
    <t>Homosexuals and bisexuals had a high dregree of internalised homophobia</t>
  </si>
  <si>
    <t>Yen</t>
  </si>
  <si>
    <t>Attitudes toward gay men and lesbians and related
factors among nurses in Southern Taiwan</t>
  </si>
  <si>
    <t>Taiwan</t>
  </si>
  <si>
    <t>N=1540 nurses</t>
  </si>
  <si>
    <t>Beere, Attitudes Toward Homosexuality Questionnaire, 1990</t>
  </si>
  <si>
    <t>Stigmatization of Patients with AIDS: Understanding the
Interrelationships between Thai Nurses’ Attitudes
toward HIV/AIDS, Drug Use, and Commercial Sex</t>
  </si>
  <si>
    <t>Thailand</t>
  </si>
  <si>
    <t>Survey of nurses at a Bongkok college</t>
  </si>
  <si>
    <t>Convenience sample of nursing students with considerations to ensure the gender make-up of the sample reflected the gender ratio of the year level</t>
  </si>
  <si>
    <t>N=20 nusring students; 14 female, 6 male</t>
  </si>
  <si>
    <t>A 10-point bipolar scale was used to measure participants’ preparedness to accept into their social circles people with different diseases and co-characteristics; where greater preparedness represented less social distance and lower stigma.Prior to analysis, the social distance scores were converted to a percentage of the scale maximum (%SM). That is, the scores were linearly transformed to lie on the scale 0–100, where an original social distance score of 1 became 0, and an original social distance score of 10 became 100.</t>
  </si>
  <si>
    <t>AIDS and commercial sex were found to be highly stigmatizing. Additionally, significant positive interactions were also found between AIDS and the two co-stigmatized characteristics, indicating that, in combination, they result in a greater increase in social distance than a simple sum of the individual stigmas.</t>
  </si>
  <si>
    <t>Bush</t>
  </si>
  <si>
    <t>The Declining Existence of Men's Homophobia in British Sport</t>
  </si>
  <si>
    <t>N=216 males</t>
  </si>
  <si>
    <t>Bingham</t>
  </si>
  <si>
    <t>Gender Role Conflict Among African American Men Who Have Sex With Men and Women: Associations With Mental Health and Sexual Risk and Disclosure Behaviors</t>
  </si>
  <si>
    <t>U.S.</t>
  </si>
  <si>
    <t>N=400 men</t>
  </si>
  <si>
    <t>Bockting</t>
  </si>
  <si>
    <t>Stigma, Mental Health, and Resilience in an Online Sample of the US Trangender Population</t>
  </si>
  <si>
    <t>N=1093 M-&gt;F &amp; F-&gt;M</t>
  </si>
  <si>
    <t>Examination of Social Contact on Binegativity Among Lesbians and Gay Men</t>
  </si>
  <si>
    <t>N=1548 LGB; 1256M, 292F</t>
  </si>
  <si>
    <t>Feinstein</t>
  </si>
  <si>
    <t>The Relationship Between Experiences of discrimination and mental health among lesbians and gay men: An examination of internalized homonegativity and rejection sensitivity as potential mechanisms</t>
  </si>
  <si>
    <t>N=467: Lesbians 218; Homosexuals 249</t>
  </si>
  <si>
    <t>Szymanski, Heterosexist Harassment, Rejection and Discrimination Scale, 2006</t>
  </si>
  <si>
    <t>Baily &amp; Oberschneider, Childhood Gender Nonconformity Scale, 1997)</t>
  </si>
  <si>
    <t>Freis</t>
  </si>
  <si>
    <t>A Facebook Analysis of Helping Behavior in Online Bullying</t>
  </si>
  <si>
    <t>N=37 females</t>
  </si>
  <si>
    <t>Herek, ATLG (ATL &amp; ATG), 1988</t>
  </si>
  <si>
    <t>Gates</t>
  </si>
  <si>
    <t>Workplace Stigma-related experiences among lesbian, gay, and bisexual workers: Implications for social policy and practice</t>
  </si>
  <si>
    <t>N=215 LGB</t>
  </si>
  <si>
    <t>Waldo, WHEQ, 1999</t>
  </si>
  <si>
    <t>Pinel, SCQGL, 1999</t>
  </si>
  <si>
    <t>Mohr, Fassinger, OI, 2000</t>
  </si>
  <si>
    <t>Identity-Related Growth and loss in a sample of HIV positive gay and bisexual men: initial scale development and psychometric evaluation</t>
  </si>
  <si>
    <t>N=129 HIV+ gay &amp; Bi men</t>
  </si>
  <si>
    <t>Halkitis</t>
  </si>
  <si>
    <t>Individual, Psychosocial, and Social Correlates of unprotected anal intercourse in a new generation of young men who have sex with men in New York City.</t>
  </si>
  <si>
    <t>N=592 men</t>
  </si>
  <si>
    <t>Miller</t>
  </si>
  <si>
    <t>Parsimony in Personality: prediciting sexual prejudice</t>
  </si>
  <si>
    <t>N=117</t>
  </si>
  <si>
    <t>Agnew et al., ATH,1993</t>
  </si>
  <si>
    <t>Molina</t>
  </si>
  <si>
    <t>HIV/AIDS stigma: Measurement and relationships to psycho-behaviorals factors in Latinor gay/bisexual mena nd transgender women</t>
  </si>
  <si>
    <t>N=170 HIV+ GBT (gay men=136, bisexual men=15, TG women=19)</t>
  </si>
  <si>
    <t>Ngamake</t>
  </si>
  <si>
    <t>Validation of the coping with discrimination scale in sexual minorities</t>
  </si>
  <si>
    <t>N=371: 137 Males; 234 Females</t>
  </si>
  <si>
    <t>Herek, IHP, 1997</t>
  </si>
  <si>
    <t>Nyamathi</t>
  </si>
  <si>
    <t>Correlates of depressed mood among young stimulant-using homeless gay and bisexual men</t>
  </si>
  <si>
    <t>N=267 gay and bisexual men</t>
  </si>
  <si>
    <t>Herek, Attitudes towards gay men, 1998</t>
  </si>
  <si>
    <t>Exploring the validity and statistical utility of a racism scale among black men who have sex with men: A pilot study</t>
  </si>
  <si>
    <t>N=166 males</t>
  </si>
  <si>
    <t>Starks</t>
  </si>
  <si>
    <t>Contextualizing condom use: intimacy interference, stigma and unprotected sex</t>
  </si>
  <si>
    <t>N=245 males</t>
  </si>
  <si>
    <t>The psychological cost of anticipating HIV stigma for HIV negative gay and bisexual men</t>
  </si>
  <si>
    <t>N=930 males</t>
  </si>
  <si>
    <t>Velez</t>
  </si>
  <si>
    <t>Workplace Support, discrimination, and person-organization fit: Tests of the theory of work adjustment with LGB individuals</t>
  </si>
  <si>
    <t>N=326 (53%F, 43%M, 2%TG, 2% Other)</t>
  </si>
  <si>
    <t>Waldo, WHEQ,1999</t>
  </si>
  <si>
    <t>Liddle et al., LGBTCI, 2004</t>
  </si>
  <si>
    <t xml:space="preserve">Wiley </t>
  </si>
  <si>
    <t>Attitudinal and individual differences influence perceptions of mock hcild sexual assault cases involving gay defendants</t>
  </si>
  <si>
    <t>N=99 (47%M)</t>
  </si>
  <si>
    <t>Herek, ATG, 1998</t>
  </si>
  <si>
    <t>Morrison &amp; Morrison , MHS, 2002</t>
  </si>
  <si>
    <t>Wright</t>
  </si>
  <si>
    <t>Homonegative microaggressions and their impact on LGB individuals: a measure validity study</t>
  </si>
  <si>
    <t>N1=28 (50% homosexual); N2=120 (55% homosexual), N3=same as study 2</t>
  </si>
  <si>
    <t>Sue, Capodilupo et al., Homonegative Microaggressons Scale, 2007</t>
  </si>
  <si>
    <t>Brown, The Perceived Prejudice Scale, 1997</t>
  </si>
  <si>
    <t>Pornography Consumption and attitudes toward homosexuality: A national longitudinal study</t>
  </si>
  <si>
    <t>retrospective)</t>
  </si>
  <si>
    <t>N=412 53% Females, 47% Males</t>
  </si>
  <si>
    <t>Internalised homonegativity/homophobia is associated with behaviours among Ugandan gay and bisexual men</t>
  </si>
  <si>
    <t>N=216 homosexual men</t>
  </si>
  <si>
    <t>Furnham</t>
  </si>
  <si>
    <t>A Cross-Cultural Study of Attitudes Toward and Beliefs About, Male Homosexuality</t>
  </si>
  <si>
    <t>Convenience sample of the community</t>
  </si>
  <si>
    <t>N=208, 91 British (33 male, 58 female) 117 Japanese (56 male, 61 female)</t>
  </si>
  <si>
    <t>Three subsections 25 iems on etiology of homosexuality, 31 items on behaviors and attitudes towards it, 25 items on "cures"</t>
  </si>
  <si>
    <t>Attitudes and beliefs toward homosexuality differed among British and Japanese.</t>
  </si>
  <si>
    <t>Schneider</t>
  </si>
  <si>
    <t>Factors Influencing the Career and
Academic Choices of Lesbian, Gay,
Bisexual, and Transgender People</t>
  </si>
  <si>
    <t xml:space="preserve">N=119 lesbian, gay, bisexual, and transgender (LGBT) students </t>
  </si>
  <si>
    <t>Chung</t>
  </si>
  <si>
    <t>Racial and Sexual Identities of Asian American Gay Men</t>
  </si>
  <si>
    <t>Mailed survey to members of social group &amp; their friends in Southern  metropolitan city</t>
  </si>
  <si>
    <t xml:space="preserve">English </t>
  </si>
  <si>
    <t>Quantitative portion: N=32 Asian American gay men recruited from a Southern metropolitan city in the US; most respondents identified as gay, w/ exception of 3 that were unsure, all reported stronger affection and physical attraction for men than for women; Qualitative subset: N=10 men from quantitative study</t>
  </si>
  <si>
    <t>Sexual attraction assesdusing a 5-point Likert-type scale (Chung, Szymanski, &amp; Amadio, 2002). All reported stronger affective and physical attraction for men (M &gt; 4.00) than for women (M &lt; 2.70).</t>
  </si>
  <si>
    <t xml:space="preserve">shame; isolation </t>
  </si>
  <si>
    <t xml:space="preserve">Quantitative study: Assimilationists hamost negative sexual identity attitudes, followed by Marginalists &amp; Separationists, with Integrationists having the most positive attitudes.
Qualitative: 29 themes identified and grouped under 5 domains (personal background, coming out, being Asian in the U.S., being gay in the U.S., and multiple identities). Most themes related to the parallel and interactive processes between participants’ racial and sexual identity development.  </t>
  </si>
  <si>
    <t>Shindlo, Revised Nungesser Homosexuality Attitudes Inventory (NHAI-R), 1994</t>
  </si>
  <si>
    <t>community venues in NYC</t>
  </si>
  <si>
    <t>lesbians and bisexuals</t>
  </si>
  <si>
    <t>N=396 black, latino, white lesbian, gay, and bisexuals from community venues in NYC</t>
  </si>
  <si>
    <t>Harbin</t>
  </si>
  <si>
    <t>Homonegativism and sexual orientation matching in counseling supervision</t>
  </si>
  <si>
    <t>Questionnaire packets mailed to participants</t>
  </si>
  <si>
    <t>Supervisors and trainees in counselling supervision(which also included lesbians and bisexuals)</t>
  </si>
  <si>
    <t>N=59 supervisory dyads.  In 20 dyads, both supervisor and trainee self-identified as heterosexual. In 14 dyads, supervisors self-identified as heterosexual, and trainees self- identified as LGB. Two supervisors incorrectly identified their bisexual trainees as heterosexual. In 18 dyads, supervisors self-identified as LGB, and trainees self-identified as heterosexual. Three trainees incorrectly identified their bisexual supervisors as heterosexual. In seven dyads, both supervisors and trainees self-identified as LGB.</t>
  </si>
  <si>
    <t>Supervisory style significantly correlated with satisfaction for supervisors when trainees were heterosexual but not when trainees were LGBl. Regardless of supervisor or trainee sexual orientation, the supervisors’ homonegativism significantly negatively correlated with trainees’ satisfaction and ratings of supervisors’ style. No significant differences in supervisory style were found among supervision dyads cross-matched for sexual orientation while controlling for homonegativism.</t>
  </si>
  <si>
    <t>Hudson &amp; Ricketts, Index of Attitudes toward Homosexuals (IATH), 1980</t>
  </si>
  <si>
    <t>Masculine Norms as Correlates of Heterosexual Men’s Attitudes Toward Gay Men and Lesbian Women</t>
  </si>
  <si>
    <t xml:space="preserve">heterosexual male undergraduates (N =104) recruited from psychology classes at large midwest US university </t>
  </si>
  <si>
    <t>Overall conformity to traditional masculine norms was related more strongly to men’s ATG than ATL and accounted for variance in ATG beyond that related to religious ideology. Higher conformity to the masculine norms of Power Over Women and Disdain for Homosexuals was associated with unfavorable ATG, whereas conformity to the masculine norm of Playboy was associated with favorable ATL but was unrelated to ATG.  Power Over Women was unrelated to ATL, and that Disdain for Homosexuals was related to ATL as strongly as it was to ATG.</t>
  </si>
  <si>
    <t>Herek, ATG scale, 1988, 1998</t>
  </si>
  <si>
    <t>Mahalik et al., CMNI, 2003</t>
  </si>
  <si>
    <t>Kelley</t>
  </si>
  <si>
    <t>Relational Aggression and Victimization in Gay Male Relationships: The Role of Internalized Homophobia</t>
  </si>
  <si>
    <t>Total: N=115 gay males; Pilot study: n=15 self-identified gay men from 18-24. Empirical study: n=100 gay men from 18-24</t>
  </si>
  <si>
    <t xml:space="preserve">relational victimization and agression </t>
  </si>
  <si>
    <t>Both studies found relational aggression and relational victimization are common experiences in gay male relationships &amp;  reveal forms of relational aggression and victimization that appear to be unique to gay males (e.g., outing). The empirical study found significant relations between engaging in relational aggression against gay males &amp; experiencing relational victimization &amp; between experiencing relational victimization and internalized homophobia. There was no significant correlation between internalized homophobia and engaging in relational aggression. Multiple regression analysis found that experiencing relational victimization was correlated more strongly with the combination of engaging in relational aggression and internalized homophobia together than with relational aggression alone.</t>
  </si>
  <si>
    <t>Crick et al., (name not specified), 1999</t>
  </si>
  <si>
    <t>Werner &amp; Crick, Relational Aggression Scale and Relational Victimization Scale, 1999</t>
  </si>
  <si>
    <t>Currie, Short Internalized Homonegativity Scale (SIHS), 2004</t>
  </si>
  <si>
    <t>Stigma or Sympathy? Attributions of Fault to Hate Crime Victims and Offenders</t>
  </si>
  <si>
    <t xml:space="preserve">Y, respondents read fictional, randomly constructed scenarios of harass- ment, intimidation, and/or violence </t>
  </si>
  <si>
    <t>N=320; students recruited from introductory sociology courses at the University of Washington. About 67 percent were female. More than 70 percent were between ages 18 and 21.</t>
  </si>
  <si>
    <t>blame</t>
  </si>
  <si>
    <t>Respondents appear especially sensitive to racial status asymmetry, blaming white offenders more than black offenders and black victims less than white victims, but sympathy is not evident for gay and lesbian victims. Results also suggest that gay and lesbian victims are held more accountable for their actions than heterosexual victims and that respondent’s attitudes shape attributions of blame.</t>
  </si>
  <si>
    <t>Herek, ATG scale, 1994</t>
  </si>
  <si>
    <t>Mudrey</t>
  </si>
  <si>
    <t>Attitudes, Perceptions, and Knowledge of Pre-Service Teachers Regarding The Educational Isolation of Sexual Minority Youth</t>
  </si>
  <si>
    <t xml:space="preserve">N= 200 (144 females and 56 males) pre-service teachers currently enrolled in a Midwestern university. </t>
  </si>
  <si>
    <t>Knowledge about homosexuality</t>
  </si>
  <si>
    <t xml:space="preserve">alienation/isolation </t>
  </si>
  <si>
    <t>While Black pre-service educators as well as early childhood pre-service educators obtained higher mean scores on both attitudinal measures (Attitudes Toward Homosexuality and Index of Homophobia), race was the only variable which proved to be statistically significant.</t>
  </si>
  <si>
    <t xml:space="preserve">Otis </t>
  </si>
  <si>
    <t>Stress and relationship quality in same-sex couples</t>
  </si>
  <si>
    <t>N=262 individuals /131 same-sex couples completing a closed-access web-based survery. (n=170 females; n=92 males)</t>
  </si>
  <si>
    <t>Wright, Dye, Jiles &amp; Marcello, The Internalized Homophobia Scale (IHS), 1999</t>
  </si>
  <si>
    <t>Otis &amp; Skinner, Nine Questions from the Triology Project Survey, 1996</t>
  </si>
  <si>
    <t>Pachankis</t>
  </si>
  <si>
    <t xml:space="preserve">Extension of the Rejection Sensitivity Construct to the Interpersonal Functioning of Gay Men </t>
  </si>
  <si>
    <t>Preliminary Data Collection for Development of Scale: N=75 males, self-identified sexual orientation: n=72 gay; n=2 bisexual, mostly gay; n=1 bisexual, equally gay and heterosexual
Study: N=149 males, self-identified sexual orientation: n=140 gay; n=7 bisexual, mostly gay; n=2 queer</t>
  </si>
  <si>
    <t>Mendoza-Denton et al., RS Scale, 2002</t>
  </si>
  <si>
    <t>Ross &amp; Rosser, IHS, 1996</t>
  </si>
  <si>
    <t>Correlates of Anger in Response to Gay Men: Effects of Male Gender Role Beliefs, Sexual Prejudice, and Masculine Gender Role Stress</t>
  </si>
  <si>
    <t>N=135 exclusively heterosexual men recruited through introductory psychology courses</t>
  </si>
  <si>
    <t>Herek, ATGS, 1988</t>
  </si>
  <si>
    <t>Watson &amp; Clark, PANAS-X, 1994</t>
  </si>
  <si>
    <t>Eisler &amp; Skidmore, Masculine Gender Role Stress Scale (MGRSS), 1987</t>
  </si>
  <si>
    <t>What Motivates Hate Crimes Based on Sexual Orientation? Mediating Effects of Anger on Antigay Aggression</t>
  </si>
  <si>
    <t>Roderick et al., Self-Report of Behavior Scale-Revised, 1998</t>
  </si>
  <si>
    <t>Pettijohn</t>
  </si>
  <si>
    <t>Reducing Racism, Sexism, and Homophobia in College Students by Completing a Psychology of Prejudice Course</t>
  </si>
  <si>
    <t>N=99 heterosexual students; n=33 undergraduate students enrolled in one section of Psychology of Prejudice and n=66 undergraduates enrolled in 2 sections of Introductory Psychology</t>
  </si>
  <si>
    <t>McConahay, old-fashioned &amp; modern racism, 1986</t>
  </si>
  <si>
    <t>Swim, Aikin, Hall &amp; Hunter, old-fashioned and modern sexism, 2000</t>
  </si>
  <si>
    <t>Schiappa</t>
  </si>
  <si>
    <t>Can One TV Show Make a Difference?a Will &amp; Grace and the Parasocial Contact Hypothesis</t>
  </si>
  <si>
    <t>N=245 undergraduates at a large midwestern state university recruited from introductory courses in communications, 4 indicated being homosexual, bisexual, or unsure</t>
  </si>
  <si>
    <t>Herek, ATLG, 1984, 1988</t>
  </si>
  <si>
    <t>Ventura</t>
  </si>
  <si>
    <t>Differences in Attitudes Toward Gays and Lesbians Among Criminal Justice and Non-Criminal Justice Majors</t>
  </si>
  <si>
    <t>N=484 undergraduate students enrolled in a large Midwestern university (54% male, 46% female). Students were not asked if they were bisexual or gay</t>
  </si>
  <si>
    <t>Walls</t>
  </si>
  <si>
    <t>Toward a Multidimensional Understanding of Heterosexism: The Changing Nature of Prejudice</t>
  </si>
  <si>
    <t>Study 1: N=277 undergrads taking introductory sociology courses (63.9% female); Study 2: N=651 undergrads taking introductory social scienes courses (70.05% female)</t>
  </si>
  <si>
    <t>Walls, Multidimensional Heterosexism Inventory, 2004</t>
  </si>
  <si>
    <t>Wilkinson</t>
  </si>
  <si>
    <t>Religiosity, Authoritarianism, and Homophobia: A Multidimensional Approach</t>
  </si>
  <si>
    <t>N=443 heterosexual undergrads from an introductory psychology class at moderate-sized Midwestern public university (159 male, 284 female)</t>
  </si>
  <si>
    <t>Case</t>
  </si>
  <si>
    <t>Intervention Effectiveness in Reducing Prejudice Against Transsexuals</t>
  </si>
  <si>
    <t>N=132 students at a state university in Texas (114 females, 18 males)</t>
  </si>
  <si>
    <t>Case et al., Transsexual Prejudice Scale, 2013</t>
  </si>
  <si>
    <t>Hill &amp; Willoughby, Genderism and Transphobia Scale, 2005</t>
  </si>
  <si>
    <t>Choi</t>
  </si>
  <si>
    <t>Experiences of Discrimination and Their Impact on the Mental Health among African American, Asian and Pacific Islander, and Latino Men Who Have Sex with Men</t>
  </si>
  <si>
    <t>N=1196 MSM recruited from Los Angeles County, chain-referral sample (453 seeds)</t>
  </si>
  <si>
    <t>Measuring Sexual Prejudice Against Gay
Men and Lesbian Women: Development
of the Sexual Prejudice Scale (SPS)</t>
  </si>
  <si>
    <t xml:space="preserve">N=851 studetns from 4 different universities </t>
  </si>
  <si>
    <t>Christensen</t>
  </si>
  <si>
    <t>Reducing shame in a game that predicts HIV risk reduction for young adult men who have sex with men: a randomized trial delivered nationally over the web</t>
  </si>
  <si>
    <t>N=921 HIV-negative, self-identified African American, Latino, or White MSM</t>
  </si>
  <si>
    <t>Watson &amp; Clark, Positive and Negative Affect Schedule- Expanded, 1994</t>
  </si>
  <si>
    <t>Coronges</t>
  </si>
  <si>
    <t>A Network Evaluation of Attitudes
Toward Gays and Lesbians Among U.S.
Military Cadets</t>
  </si>
  <si>
    <t>N=139 cadets in the same company within the U.S. Military Academy</t>
  </si>
  <si>
    <t>Cunningham</t>
  </si>
  <si>
    <t>The Moderating Effects of Contact with Lesbian and
Gay Friends on the Relationships among Religious
Fundamentalism, Sexism, and Sexual Prejudice</t>
  </si>
  <si>
    <t>N=269 heterosexual adults living in Texas (49.8% women, 49.1% men)</t>
  </si>
  <si>
    <t>Herek, ATL and ATG, 1998</t>
  </si>
  <si>
    <t>Edwards</t>
  </si>
  <si>
    <t>The Perpetration of Intimate Partner Violence among LGBTQ College Youth: The Role of Minority Stress</t>
  </si>
  <si>
    <t>N=391 youth from colleges in US currently involved in same-sex romantic relationships</t>
  </si>
  <si>
    <t>Mohr &amp; Fassinger, Lesbian, Gay, and Bisexual Identity Scale, 200</t>
  </si>
  <si>
    <t>Martin &amp; Dean, Stigma Scale, 1987</t>
  </si>
  <si>
    <t>Fredriksen-Goldsen</t>
  </si>
  <si>
    <t>Physical and Mental Health of Transgender Older Adults: An At-Risk and Underserved Population</t>
  </si>
  <si>
    <t>N=2,560 LGBT older adults (50 and older) across the US</t>
  </si>
  <si>
    <t xml:space="preserve">Liu, Feng, Rhodes, &amp; Liu, Homosexual Stigma Scale, 2009 </t>
  </si>
  <si>
    <t>The Physical and Mental Health of Lesbian, Gay Male, and Bisexual (LGB) Older Adults: The Role of Key Health Indicators and
Risk and Protective Factors</t>
  </si>
  <si>
    <t>N=2,439 LGB oder adults (aged 50 years and older)</t>
  </si>
  <si>
    <t>Herbstrith</t>
  </si>
  <si>
    <t>Preservice Teacher Attitudes Toward Gay and Lesbian Parents</t>
  </si>
  <si>
    <t>Study 1: N=562 (126 male) preservice teachers enrolled in a psychology course &amp; other students from the psychology department; Study 2: N=203 (47 men) students</t>
  </si>
  <si>
    <t>Payne, Cheng, Govorun, &amp; Stewart, Affect Misattribution Procedure, 2005</t>
  </si>
  <si>
    <t>Morrison &amp; Morrison, Modern Homo-negativity Scale (MHNS), 2002</t>
  </si>
  <si>
    <t>Irwin</t>
  </si>
  <si>
    <t>Correlates of Suicide Ideation Among LGBT Nebraskans</t>
  </si>
  <si>
    <t xml:space="preserve">N=770  LGBT individuals who lived, worked, or spent considerable time in Nebraska and were aged 19+ </t>
  </si>
  <si>
    <t>Kippax et al, social engagement scale, 1992</t>
  </si>
  <si>
    <t>Stigma towards PLWHA: The Role of Internalized Homosexual Stigma in Latino Gay/Bisexual Male and Transgender Communities</t>
  </si>
  <si>
    <t xml:space="preserve">N=643 Latino men in Chicago and San Francisco who self-identified as gay, bisexual, or transgender (M to F) </t>
  </si>
  <si>
    <t>Rios</t>
  </si>
  <si>
    <t>Right-wing authoritarianism predicts prejudice against “homosexuals”
but not “gay men and lesbians”</t>
  </si>
  <si>
    <t xml:space="preserve">Study 1: N=63 heterosexuals from across the U.S. (23 men, 40 women); Study 2: N=102 heterosexuals from across the U.S. (45 men, 57 women)  </t>
  </si>
  <si>
    <t>Haslam &amp; Levy, essentialism scale, 2006</t>
  </si>
  <si>
    <t>Kite &amp; Deaux, measure of anti-gay prejudice, 1986</t>
  </si>
  <si>
    <t xml:space="preserve">Scott </t>
  </si>
  <si>
    <t>Peer Social Support is Associated with Recent HIV Testing Among Young Black Men Who Have Sex with Men</t>
  </si>
  <si>
    <t>N=813 young Black MSM, HIV negative, from the US South</t>
  </si>
  <si>
    <t>Kegeles et al., instrumental and emotional support, 1996</t>
  </si>
  <si>
    <t>Schrimshaw</t>
  </si>
  <si>
    <t>Disclosure and Concealment of Sexual Orientation and the Mental Health of Non-Gay-Identified, Behaviorally Bisexual Men</t>
  </si>
  <si>
    <t>N=203 non-gay-identified, behaviorally bisexual men in NYC</t>
  </si>
  <si>
    <t>Larson &amp; Chastain, Self-Concealment Scale (SCS), 1990</t>
  </si>
  <si>
    <t>Zea, Reisen, oppen, Bianchi, &amp; Echeverry, disclosure to family &amp; friends, 2005</t>
  </si>
  <si>
    <t>Theodore</t>
  </si>
  <si>
    <t>Psychometrics of an Internalized Homophobia Instrument for Men</t>
  </si>
  <si>
    <t>N=228 ethnically diverse HIV-negative gay men seeking counseling in NYC</t>
  </si>
  <si>
    <t>Torres</t>
  </si>
  <si>
    <t>Sociocontextual Factors: Moving Beyond Individual Determinants of Sexual
Risk Behavior Among Gay and Bisexual Adolescent Males</t>
  </si>
  <si>
    <t>N=52 adolescent gay and bisexual males recruited from a youth program at the Milwaukee LGBT Community Center</t>
  </si>
  <si>
    <t>Herek &amp; Glunt, Perceptions of Local Stigma Scale, 1995</t>
  </si>
  <si>
    <t>Walker</t>
  </si>
  <si>
    <t>N=175 Black LGB ages 18-25 using an internet survey</t>
  </si>
  <si>
    <t>Warriner</t>
  </si>
  <si>
    <t>Correlates of Homophobia, Transphobia,
and Internalized Homophobia in Gay or
Lesbian and Heterosexual Samples</t>
  </si>
  <si>
    <t>N=370 college students of which 30 were gay men, 30 were lesbians, and 310 were heterosexual</t>
  </si>
  <si>
    <t>Nagoshi et al., The Transphobia Scale, 2008</t>
  </si>
  <si>
    <t>Wright et al., The Homophobia Scale, 1999</t>
  </si>
  <si>
    <t>Wright &amp; Perry, The Sexual Identity Distress Scale, 2006</t>
  </si>
  <si>
    <t>HIV/AIDS Prejudice in the American Deep South</t>
  </si>
  <si>
    <t>N=955 students at a large university in Atlanta, GA (included gay and bisexual students)</t>
  </si>
  <si>
    <t>Witt, Affect toward Persons with AIDS scale, 1989</t>
  </si>
  <si>
    <t>Herek, Revised Attitudes toward Lesbians and Gays scale, 1994</t>
  </si>
  <si>
    <t>Breen</t>
  </si>
  <si>
    <t>Implicit and Explicit Attitudes Toward Gay Males and Lesbians Among Heterosexual Males and Females</t>
  </si>
  <si>
    <t>Study 1: N=84 students (n=69 female) at Temple University; Study 2: N=60 students at Temple (44 female)</t>
  </si>
  <si>
    <t>Karpinski &amp; Steinman, Attitudes towards Gays and Lesbians using a single category implicit attitude measure (SC-IAT), 2006</t>
  </si>
  <si>
    <t>Buck</t>
  </si>
  <si>
    <t>Concern Over the Misidentification of Sexual Orientation: Social Contagion and the Avoidance of Sexual Minorities</t>
  </si>
  <si>
    <t>Study 1: N=85 introductory psychology students; Study 2a: N=127 undergrads in intro psychology courses who completed study as part of course requirement; Study 2b: N= 59 heterosexual undergraduate introductory psychology students who completed the study in fulfillment of a course requirement; Study 3: N=56 heterosexual intro psychology students participating in return for course credit; Study 4: N=49 heterosexual intro psychology students participating in return for course credit; Study 5: N=40 heterosexual intro psychology students participating in return for course credi</t>
  </si>
  <si>
    <t>Leary, Brief Fear of Negative Evaluation Scale (BFNE), 1983</t>
  </si>
  <si>
    <t>Gay and Bisexual Men’s Perceptions of Police Helpfulness in Response to Male-Male Intimate Partner Violence</t>
  </si>
  <si>
    <t>N=989 MSM over age 18 from Atlanta, GA</t>
  </si>
  <si>
    <t>Brady &amp; Busse, Gay Identity Scale, 1994</t>
  </si>
  <si>
    <t>Straus, Conflicts Tactics scale (R-CTS), 1979, 1996, 2004</t>
  </si>
  <si>
    <t>N=1,575 internet-recruited U.S. MSM aged 18+</t>
  </si>
  <si>
    <t>Work Conditions and Mental Health in Lesbian and Gay Dual-Earner Parents</t>
  </si>
  <si>
    <t>N=86 dual-earner lesbian/gay parents whom adopted a child in the last 2 years</t>
  </si>
  <si>
    <t>Liddle, Luzzo, Hauenstein, &amp; Schuck, LGBT Climate Inventory, 2004</t>
  </si>
  <si>
    <t>Herek &amp; Glunt, internalized homophobia, 1995</t>
  </si>
  <si>
    <t>Exploring Shame, Guilt, and Risky
Substance Use Among Sexual Minority
Men and Women</t>
  </si>
  <si>
    <t>N=389 gay, lesbian, and bisexual men and women 18+</t>
  </si>
  <si>
    <t>Nungesser, Nungesser Homosexuality Attitudes Inventory (NHAI), 1983</t>
  </si>
  <si>
    <t>Social Oppression, Psychological Vulnerability, and Unprotected Intercourse Among Young Black Men Who Have Sex With Men</t>
  </si>
  <si>
    <t>N=1,289 young black MSM from 2 Texas cities (ages 18-29)</t>
  </si>
  <si>
    <t>Diaz et al., Experiences of Racism, 2004</t>
  </si>
  <si>
    <t>Diaz et. Al, Experiences of Homophobia, 2004</t>
  </si>
  <si>
    <t>Nungesser, Internalized homophobia, 1983</t>
  </si>
  <si>
    <t xml:space="preserve">Norton </t>
  </si>
  <si>
    <t>Heterosexuals’ Attitudes Toward Transgender People: Findings from a National Probability Sample of U.S. Adults</t>
  </si>
  <si>
    <t>N=2,281 heterosexual US adults from a national probability sample</t>
  </si>
  <si>
    <t>Norton, 101-point feeling thermometer, 2013</t>
  </si>
  <si>
    <t>Reisen</t>
  </si>
  <si>
    <t>Can additive measures add to an intersectional understanding? Experiences of gay and ethnic discrimination among HIV- positive Latino gay men</t>
  </si>
  <si>
    <t xml:space="preserve">N=301 HIV-positive, Latino gay men in the U.S. </t>
  </si>
  <si>
    <t>Luhtanen &amp; Crocker, Gay collective identity, 1992</t>
  </si>
  <si>
    <t>Moral Intuitions and Attitudes
Toward Gay Men: Can Moral
Psychology Add to Our
Understanding of Homonegativity?</t>
  </si>
  <si>
    <t>N=183 undergraduate students at a private Christian university in central CA</t>
  </si>
  <si>
    <t>Herek, Attitude toward lesbians and gay men scale, Revised Version (ATLG-R), 1998</t>
  </si>
  <si>
    <t>Morrison &amp; Morrison, Modern Homo-negativity Scale, 2002</t>
  </si>
  <si>
    <t>Asian Cultural Values, Internalized Heterosexism, and Sexual Orientation Disclosure Among Asian American Sexual Minority Persons</t>
  </si>
  <si>
    <t>N=143 Asian American lesbian, bisexual, and questioning person from a web-based internet survey</t>
  </si>
  <si>
    <t>Herek, Cogan, &amp; Gillis, Internalized Homophobia Scale, 200</t>
  </si>
  <si>
    <t>Mohr &amp; Fassinger, Outness Inventory, 2000</t>
  </si>
  <si>
    <t>Fear of Intimacy as a Mediator of the Internalized Heterosexism-Relationship Quality Link Among Men in Same-Sex Relationships</t>
  </si>
  <si>
    <t>N=88 men in same-sex romantic relationships</t>
  </si>
  <si>
    <t>Herek et al, Internalized Homophobia Scale, 2000</t>
  </si>
  <si>
    <t>Internalized Heterosexism as a Mediator in the Relationship Between Gender Role Conflict, Heterosexist Discrimination, and Depression Among Sexual Minority Men</t>
  </si>
  <si>
    <t>N=203 MSM recruited through an online survey</t>
  </si>
  <si>
    <t>Thoma</t>
  </si>
  <si>
    <t>Health Consequences of Racist and Antigay Discrimination for Multiple Minority Adolescents</t>
  </si>
  <si>
    <t>N=276 African American lesbian, gay, or bisexual adolescents ages 14-19</t>
  </si>
  <si>
    <t>Landrin &amp; Klonoff, Schedule of Racist Events, 1996</t>
  </si>
  <si>
    <t>Harris Interactive, mistreatment of sexual minority students, 2005</t>
  </si>
  <si>
    <t>Testing the Tenets of Minority Stress Theory in Workplace Contexts</t>
  </si>
  <si>
    <t>N=326 LGB employees aged 18+, &lt;1% transgender males &amp; 2% trans-females</t>
  </si>
  <si>
    <t>Waldo, Workplace Heterosexist Experiences Questionnaire (WHEQ), 1999</t>
  </si>
  <si>
    <t>Pinel, Stigma Consciousness Questionnaire (SCQ), 1999</t>
  </si>
  <si>
    <t>N=199 HIV-positive Latino (n=100) and African American (n=99) MSM patients in LA</t>
  </si>
  <si>
    <t>Emlet, HIV stigma scale, 2005</t>
  </si>
  <si>
    <t>Carter</t>
  </si>
  <si>
    <t xml:space="preserve">Locus of Control, Minority Stress, and Psychological Distress Among Lesbian, Gay, and Bisexual Individuals
</t>
  </si>
  <si>
    <t>N=165 LGB individuals aged 18+ and completing an online study</t>
  </si>
  <si>
    <t>Mohr &amp; Fassinger, Lesbian and Gay Identity Scale- Homonegativity subscale, 2000</t>
  </si>
  <si>
    <t>Waldo, The Workplace Heterosexist Experiences Questionnaire (WHEQ), 1999</t>
  </si>
  <si>
    <t>Attitudes Toward Gay Men and Lesbian
Women Among Heterosexual Social Work
Faculty</t>
  </si>
  <si>
    <t>N=303 heterosexual faculty at US universities completing an online survey</t>
  </si>
  <si>
    <t>Chonody, Sexual Prejudice Scale (SPS), 2013</t>
  </si>
  <si>
    <t>Intimate Partner Violence, Minority
Stress, and Sexual Risk-Taking Among
U.S. Men Who Have Sex With Men</t>
  </si>
  <si>
    <t>Diaz et. Al, Experiences of Homophobic Discrimination, 2001</t>
  </si>
  <si>
    <t>Diaz et al., Experiences of Racism, 2001</t>
  </si>
  <si>
    <t>Grosskopf</t>
  </si>
  <si>
    <t>Use of the Internet and Mobile-Based ''Apps'' for Sex-Seeking Among Men Who Have Sex With Men in New York City</t>
  </si>
  <si>
    <t>N=126 MSM in NYC recruited to complete an online survey</t>
  </si>
  <si>
    <t>Flores et al, Gay Identity Affirmation and Self-Homophobia Sub-scales, 2009</t>
  </si>
  <si>
    <t>Structural Stigma and Hypothalamic–Pituitary–Adrenocortical Axis Reactivity in Lesbian, Gay, and Bisexual Young Adults</t>
  </si>
  <si>
    <t>N=74 LGB young adults (18-30) from 24 U.S. states</t>
  </si>
  <si>
    <t>Hatzenbuehler, structural stigma measure, 2011</t>
  </si>
  <si>
    <t>Link, Perceived Devaluation Discrimination Scale, 1987</t>
  </si>
  <si>
    <t>Sexual Assault Risks Among Gay and Bisexual Men</t>
  </si>
  <si>
    <t>N=183 gay and bisexual men aged 18-35 recruited in Buffalo, NY</t>
  </si>
  <si>
    <t>Bogart</t>
  </si>
  <si>
    <t>Perceived discrimination and physical health among HIV-positive black and latino men who have sex with men</t>
  </si>
  <si>
    <t>Qualitative design</t>
  </si>
  <si>
    <t>N=348 men (Black=181), (Latino=167)</t>
  </si>
  <si>
    <t>Durso</t>
  </si>
  <si>
    <t>Patterns and predictors of disclosure of sexual orientation to healthcare providers among lesbians, gay men, and bisexuals</t>
  </si>
  <si>
    <t>N=396 LGB individuals</t>
  </si>
  <si>
    <t>Gandy</t>
  </si>
  <si>
    <t>Service providers' atttiudes toward LGBTQ Youth</t>
  </si>
  <si>
    <t>N=100 49 African American, 48 White, 1 Hispanic, 2 Unidentified</t>
  </si>
  <si>
    <t>Morrison, Parriag, &amp; Morrison, Homonegativity Scale, 1999</t>
  </si>
  <si>
    <t>HCSM, Pesonal Comfort Assessment Tool, 2008</t>
  </si>
  <si>
    <t>Gilbert</t>
  </si>
  <si>
    <t>HIV testing among immigrant sexual and gender minority latinors in a US region with little historical latinor presence</t>
  </si>
  <si>
    <t>N=190 men</t>
  </si>
  <si>
    <t>Holland</t>
  </si>
  <si>
    <t>"That's so gay!" Exploring college students' attidues toward the LGBT population</t>
  </si>
  <si>
    <t>N=1768: 520M, 1248F</t>
  </si>
  <si>
    <t>LaMar &amp; Kite, Component Measure, 1998</t>
  </si>
  <si>
    <t>Magnus</t>
  </si>
  <si>
    <t>Linking and retaining HIV patients in care: The importance of provider attitudes and behaviors</t>
  </si>
  <si>
    <t>479 (M=53.4%, African American=79.3%, 29.4%=report break in HIV care&gt;1 yr.</t>
  </si>
  <si>
    <t>Monto</t>
  </si>
  <si>
    <t>Discomfort with homosexuality: A new measure captures differences in attitudes toward gay men and lesbians</t>
  </si>
  <si>
    <t>N=431 F=70.8%, M=29.2%</t>
  </si>
  <si>
    <t>Swim, Aiken, Hall &amp; Hunter, Modern Sexism Scale, 195</t>
  </si>
  <si>
    <t>Morman</t>
  </si>
  <si>
    <t>Self-disclosure mediates the effects of gender orientation and homophobia on the relationship quality of male same-sex friendships</t>
  </si>
  <si>
    <t>N=211 men, Geographically close=107, long distance=104</t>
  </si>
  <si>
    <t>Floyd, Homophobia Scale, 2000</t>
  </si>
  <si>
    <t>Shen</t>
  </si>
  <si>
    <t>Disentangling the belief in God and cognitive rigidity/flexibility components of religiosity to predict racial and value-violating prejudice: A post-critical belief scale analysis</t>
  </si>
  <si>
    <t>N1=279 M=73, F=186; N2=290 M=109, F=149</t>
  </si>
  <si>
    <t>Duriez et al., Post-Critical Beliefs Scale, 2005</t>
  </si>
  <si>
    <t>Windsor</t>
  </si>
  <si>
    <t>The provider perception inventory: Psychometrics of a scale designed to measure provider stigma about HIV, substance abuse and msm behavior</t>
  </si>
  <si>
    <t>N=212</t>
  </si>
  <si>
    <t>Varas-Diaz &amp; Neilands, Spanish HIV/AIDS Stigma Scale, 2009</t>
  </si>
  <si>
    <t>Siebert et al., Index of Attitudes toward Homosexuals, 2009</t>
  </si>
  <si>
    <t>Woodford et al</t>
  </si>
  <si>
    <t>Endorsement for Civil rights for lesbian, gay, bisexual and transgender people among heterosexual college students: Informing socially just policy advocacy</t>
  </si>
  <si>
    <t>N=1714</t>
  </si>
  <si>
    <t>Woodford, Support for LGBT Civil Rights Scale, 2013</t>
  </si>
  <si>
    <t>Birkett</t>
  </si>
  <si>
    <t>LGB and Questioning Students in Schools: The Moderating
Effects of Homophobic Bullying and School Climate
on Negative Outcomes</t>
  </si>
  <si>
    <t xml:space="preserve">School wide Dane County Youth Assessment of 7-12th grade students </t>
  </si>
  <si>
    <t>All students who agreed to participate</t>
  </si>
  <si>
    <t>N=6,667 7th and 8th grade students: 5,549 heterosexual, 342 sexually questionaing, 776 LGB</t>
  </si>
  <si>
    <t>Victimization subscale: 18-item validated scale, Homophobic teasing: one item, ‘‘In the
past 12 months, have you ever been teased, threatened or
harassed about being gay, lesbian or bisexual?’’ Response
options include (0) never, (1) rarely, (2) sometimes, (3)
often, and (4) very often</t>
  </si>
  <si>
    <t>Mean for LGB and questioning are significantly higher for homophobic teasing and mean for questioning is significantly higher for peer victimization</t>
  </si>
  <si>
    <t>Diaz</t>
  </si>
  <si>
    <t>Sexual Risk as an Outcome of Social Oppression: Data From a Probability Sample of Latino Gay Men in Three U.S. Cities</t>
  </si>
  <si>
    <t>Probability sample of 912 Latino gay men in 3 US cities</t>
  </si>
  <si>
    <t>Time-space probability sample of Latino gay men drawn from men entering social venues in New York, LA, and Miami</t>
  </si>
  <si>
    <t xml:space="preserve">N=912 Latino gay men; 309 from New York, 302 from Miami, and 301 from LA </t>
  </si>
  <si>
    <t>social opression</t>
  </si>
  <si>
    <t>11 items in three different domains were used to create a homphobia scale All items on the three different scales were responded to by a 4-point frequency Likert scale ranging from
never (0), once or twice (1), a few times (2), to many times (3). The three scales showed high levels of internal consistency: homophobia (Cronbach’s   = .75), racism (Cronbach’s  = .82), and poverty (Cronbach’s   = .71). Scale scores were created by adding item scores.</t>
  </si>
  <si>
    <t>Homophobia was statistically significantly related to high sexual risk</t>
  </si>
  <si>
    <t>Dowshen</t>
  </si>
  <si>
    <t>Experiences of HIV-Related Stigma Among Young Men Who Have Sex with Men</t>
  </si>
  <si>
    <t>Convenience and snowball sample of young MSM living with HIV</t>
  </si>
  <si>
    <t>Convenience sample of young MSM self-identifying as HIV positive</t>
  </si>
  <si>
    <t>N=42 Young (16-24) MSM living with HIV</t>
  </si>
  <si>
    <t>Berger HIV Stigma Scale: Each question with a four-point Likert scale response option was scored from 1–4 giving total possible scores of 40–160, with higher scores indicating greater stigma. The instrument includes four subscales: (1) personalized stigma
(PS), which measures the consequences of others knowing about one’s HIV status including loss of friends, avoidance of
others; (2) disclosure concerns (DC) measuring issues related to disclosing or hiding HIV status from others; (3) negative self-image (NSI) measuring shame, guilt, and self-worth; and (4) public attitudes (PA) measuring participants’ perceptions of what others think about those living with HIV=AIDS</t>
  </si>
  <si>
    <t>Total stigma scale scores were significantly, positively correlated with depression (BSI), social support (MSPSS) and self-esteem (RSE) with Pearson correlation coefficients all greater than 0.3</t>
  </si>
  <si>
    <t>Higgins</t>
  </si>
  <si>
    <t>Differences Between Previously Married and Never Married ‘Gay’ Men</t>
  </si>
  <si>
    <t>N=69 MSM, 24 previously married and 43 never married</t>
  </si>
  <si>
    <t>Using an independent samples t-test, with equal variance assumed, there was no difference between previously marrieds (M = 15.88; SD = 8.20) and never marrieds (M = 16.24; SD = 8.89) on ATLG scores, t(67) = 0.16, p &gt; .05.</t>
  </si>
  <si>
    <t>Counselor Education on Lesbian, Gay, and Bisexual Issues: Comparing Information and Attitude Exploration</t>
  </si>
  <si>
    <t>Graduate students in counseling and social work classes</t>
  </si>
  <si>
    <t>Student volunteers recruited from graduate counseling and social work classes
psychology and economics courses.</t>
  </si>
  <si>
    <t>N=161 students (133 women, 26 men, 2 did not identify gender)</t>
  </si>
  <si>
    <t>4 different scales used to measure homphobia and attitudes toward lesbians and gay men</t>
  </si>
  <si>
    <t>Significant main effects were detected for information-based training on knowledge level (KLGB scores), Jill. 34) = 33.23. p &lt;.001 and attitude based training on cognitive attitudes (ATLG scores)</t>
  </si>
  <si>
    <t>Bouton, The Homophobia Scale, 1987</t>
  </si>
  <si>
    <t>Lambert</t>
  </si>
  <si>
    <t>College Students' Views on Gay and Lesbian Issues</t>
  </si>
  <si>
    <t>Students at a Midwestern University</t>
  </si>
  <si>
    <t>Convenience sample of students</t>
  </si>
  <si>
    <t>N=364 (52% female, 48% male)</t>
  </si>
  <si>
    <t>19 questions analyzed separately, not formed into an index</t>
  </si>
  <si>
    <t>The majority of the students (69%) felt that people should not be judged based upon their sexual preference. Slightly more a third thought that gay males were more feminine than heterosexual males, and slightly under a quarter indicated that lesbians were more masculine than other women.</t>
  </si>
  <si>
    <t>Lemm</t>
  </si>
  <si>
    <t>Positive Associations Among Interpersonal Contact, Motivation, and Implicit and Explicit Attitudes Toward Gay Men</t>
  </si>
  <si>
    <t>Students at Western Washington University</t>
  </si>
  <si>
    <t>N=92 (46 men, 46 women)</t>
  </si>
  <si>
    <t>Attitude toward Gay men scale using all 10 items and and Implicit Association Test where a target stimulus appeared at the center of the
screen. Participants were instructed to categorize each stimulus into one
of four categories: pleasant, unpleasant, gay, or straight.</t>
  </si>
  <si>
    <t xml:space="preserve">Male participants reported slightly less favorable attitudes toward gay men than female participants </t>
  </si>
  <si>
    <t>Herek, ATG scale, 1984</t>
  </si>
  <si>
    <t>Greenwalk, Implicit Association Test, 1998</t>
  </si>
  <si>
    <t>Liang</t>
  </si>
  <si>
    <t>The Impact of White Heterosexual Students' Interactions on Attitudes Toward Lesbian, Gay and Bisexual People: A Longitudinal Study</t>
  </si>
  <si>
    <t>Students at a mid-Atlantic University</t>
  </si>
  <si>
    <t>Stratified convenience sample of undergraduate students</t>
  </si>
  <si>
    <t>N=927 students (63% female)</t>
  </si>
  <si>
    <t>A 4 item Attitudes Toward Lesbian/Gay/Bisexual Relationships with a range of 4 to 16 (1= No Interaction to 4= Substantial Interaction)</t>
  </si>
  <si>
    <t>As expected, pre-college attitudes was moderately related to attitudes at the end of the second year of college (p &lt; .001). Contact with LGB individuals prior to college served as a strong predictor for contact with LGB individuals while in college (p &lt; .001). It also was strongly related to the attitudes of heterosexual students of LGB individuals prior to college (p &lt; .001).</t>
  </si>
  <si>
    <t>Mahaffey</t>
  </si>
  <si>
    <t>Using Startle Eye Blink to Measure the Affective Component of Antigay Bias</t>
  </si>
  <si>
    <t>Students at the undergraduate level</t>
  </si>
  <si>
    <t>Convenience sample of heterosexual male students</t>
  </si>
  <si>
    <t>N=123 hetersexual male undergraduate students</t>
  </si>
  <si>
    <t>Social Distance Measure of Homphobia using a 7-point Likert type scale. Responses to items were averaged to determine a participants' score</t>
  </si>
  <si>
    <t>Men who reported on the social distance measure that they would be uncomfortable being in close quarters with a homosexual man also exhibited this response physiologically.</t>
  </si>
  <si>
    <t>Gentry, Social Distance Measure of Homophobia, 1986</t>
  </si>
  <si>
    <t>Effects of Sexual Prejudice and Anger on Physical Aggression
Toward Gay and Heterosexual Men</t>
  </si>
  <si>
    <t>N=165 heterosexual men</t>
  </si>
  <si>
    <t>Wright, Adams, and Bernat, Homophobia Questionnaire, 1999</t>
  </si>
  <si>
    <t>Buss and Perry, Buss-Perry Aggression Questionnaire, 1992</t>
  </si>
  <si>
    <t>Ratcliff</t>
  </si>
  <si>
    <t>Gender Differences in Attitudes Toward Gay Men and Lesbians: The Role of Motivation to Respond Without Predjudice</t>
  </si>
  <si>
    <t>N=760 students (513 women, 247 men)</t>
  </si>
  <si>
    <t>Homophobia and Conservative Religion: Toward a More Nuanced Understanding</t>
  </si>
  <si>
    <t>N=155 students (113 female, 42 male)</t>
  </si>
  <si>
    <t>Herek, ATLG revised scale, 1998</t>
  </si>
  <si>
    <t>Bassett, Sexual Orientation and Practice Scale, 2003</t>
  </si>
  <si>
    <t>Stigma Consciousness Concerns Related
to Drug Use and Sexuality in a Sample of
Street-Based Male Sex Workers</t>
  </si>
  <si>
    <t>N= 90 male sex workers</t>
  </si>
  <si>
    <t>Klein</t>
  </si>
  <si>
    <t>Etre ou ne pas etre politiquement correct? la relation entre prejuge et expression d'impressions stereotypees en fonction du self-monitoring</t>
  </si>
  <si>
    <t>N=76 undergraduate students (43 women, 33 men)</t>
  </si>
  <si>
    <t>Synder, Self-monitoring scale, 1974</t>
  </si>
  <si>
    <t>Oth</t>
  </si>
  <si>
    <t>“Do Unto Others”: Effects of Priming the Golden Rule on Buddhists’ and Christians’ Attitudes Toward Gay People</t>
  </si>
  <si>
    <t>Worldwide (specific countries not specified)</t>
  </si>
  <si>
    <t>N=966 self-reported Buddhists and Christrians, 60% women, n=581 Christians</t>
  </si>
  <si>
    <t>Bar-Anan, Nosek, &amp; Vianello, The Sorting Paired Features (SPF) task, 2009</t>
  </si>
  <si>
    <t>Coming out during adolescence: Perceived parents’ reactions and internalized sexual stigma</t>
  </si>
  <si>
    <t>N=150 LGBs between 16-19 years of age (71 females)</t>
  </si>
  <si>
    <t>Willoughby et al., Peceived Parental Reactions Scale (PRRS), 2006</t>
  </si>
  <si>
    <t>Lingiardi et al., Measure of Internalized Sexual Stigma (MISS), 2012</t>
  </si>
  <si>
    <t>Suicidal ideation in Spanish and Italian lesbian and gay youn adults: The role of internalized sexual stigma</t>
  </si>
  <si>
    <t>Italy, Spain</t>
  </si>
  <si>
    <t>N=554 lesbian and gay adults from Spain (n=209) and Italy (n=345)</t>
  </si>
  <si>
    <t>Espele &amp; Holt, Illinois Bully Scale, 2001</t>
  </si>
  <si>
    <t>Longitudinal Relationships Between Antiretroviral Treatment Adherence and Discrimination Due
to HIV-Serostatus, Race, and Sexual Orientation Among African–American Men with HIV</t>
  </si>
  <si>
    <t xml:space="preserve">N=152 HIV-positive Black MSM </t>
  </si>
  <si>
    <t>Bogart et al., Multiple Discrimination Scale (MDS), 2011</t>
  </si>
  <si>
    <t>Homophobia and Acceptance of Stereotypes About Gays and Lesbians</t>
  </si>
  <si>
    <t>N=142 (70% female) students enrolled in an into psycho course at a large urban university</t>
  </si>
  <si>
    <t>Carrera-Fernández</t>
  </si>
  <si>
    <t xml:space="preserve">N=800 spanish students in the final 2 years of secondary education (50.7% girls) </t>
  </si>
  <si>
    <t>Hill &amp; Willoughby, Genderism and Transphobia Scale (GTS), 2005</t>
  </si>
  <si>
    <t>Interrelationships Between HIV/AIDS and Risk Behavior Prejudice
Among Medical Students in Southern China</t>
  </si>
  <si>
    <t xml:space="preserve">N=352 medical students in Guangzhou </t>
  </si>
  <si>
    <t>Kelly et al., Prejudice Evaluation Scale (PES), 1987</t>
  </si>
  <si>
    <t>Christian Social Work Students' Attitudes
Toward Lesbians and Gay Men: Religious
Teachings, Religiosity, and Contact</t>
  </si>
  <si>
    <t>N=383 heterosexual students who identified as either Catholic or Protestant</t>
  </si>
  <si>
    <t>Herek, ATLG, 1988</t>
  </si>
  <si>
    <t>Prejudice Against Lesbian, Gay, and Bisexual Coaches:
The Influence of Race, Religious Fundamentalism, Modern Sexism, and Contact with Sexual Minorities</t>
  </si>
  <si>
    <t>N=238 university employees who were african american, asian, latino, or white parents</t>
  </si>
  <si>
    <t>Binder et al., contact with sexual minorities, 2009</t>
  </si>
  <si>
    <t>Flebus</t>
  </si>
  <si>
    <t>The Multifactor Internalized Homophobia Inventory</t>
  </si>
  <si>
    <t>N=1077 gay men and lesbians recruited all over Italy</t>
  </si>
  <si>
    <t>Szymanski &amp; Chung, The Lesbian Internalized Homophobia Scale, 2001</t>
  </si>
  <si>
    <t>Gomleksiz</t>
  </si>
  <si>
    <t>Discriminatory Attitudes: A Scale Development in Turkish</t>
  </si>
  <si>
    <t>N=840 college students majoring in elementary education at 10 public institutions in Turkey</t>
  </si>
  <si>
    <t>Gomleksiz et al, Discriminatory Attitudes Scale, 2008</t>
  </si>
  <si>
    <t>School Differences in Heterosexual Students' Attitudes About Homosexulity and Prejudice Based on Sexual Orientation</t>
  </si>
  <si>
    <t>N=1076 adolescents (n=648 female) attending two different highschools in the Midwest</t>
  </si>
  <si>
    <t>"She can‘t help it, she was born that way": Adolescents‘ beliefs about the origins of homosexuality and sexual prejudice</t>
  </si>
  <si>
    <t>N=1069 adolescents attending two different schools in the midwest (n=639 female)</t>
  </si>
  <si>
    <t>Horn, Adolescents' belief categories regarding the acceptability/ wrong- ness of homosexuality, 2011</t>
  </si>
  <si>
    <t>Horn, Social interaction measures, 2011</t>
  </si>
  <si>
    <t>Horner</t>
  </si>
  <si>
    <t>How prepared is the retirement and residential aged care sector in Western
Australia for older non-heterosexual people?</t>
  </si>
  <si>
    <t>N=329 providers of accomodation in Western Australia</t>
  </si>
  <si>
    <t>Horner, Experiences and attitudes towards GLBTI, 2012</t>
  </si>
  <si>
    <t>Horner, Organisational policy, 2012</t>
  </si>
  <si>
    <t>Hunt</t>
  </si>
  <si>
    <t>Links Between Psychosocial Variables and Body Dissatisfaction in Homosexual Men: Differential Relations with the Drive
for Muscularity and the Drive for Thinness</t>
  </si>
  <si>
    <t xml:space="preserve">N= 64 self-identifying gay-identifying men aged 20-35 </t>
  </si>
  <si>
    <t>Hunt, Gay Community Involvement Inventory 2012</t>
  </si>
  <si>
    <t>Pachankis et al., gay-related Rejection Sensitivity scale, 2008</t>
  </si>
  <si>
    <t>Hylton</t>
  </si>
  <si>
    <t>Online Versus Classroom-Based Instruction: A Comparative Study of Learning Outcomes in a Diversity Course</t>
  </si>
  <si>
    <t>N=50 undergraduate students at the University of Nevada, Reno (n=33 in traditional in-person class; n=17 in online section)</t>
  </si>
  <si>
    <t>Herek, Attitude toward lesbians and gay men scale, Revised Version (ATLG-R),1994, 1998</t>
  </si>
  <si>
    <t>Mccabe</t>
  </si>
  <si>
    <t>The Relationship Between Discrimination and Substance Use Disorders Among Lesbian, Gay, and Bisexual Adults in the United States</t>
  </si>
  <si>
    <t>N=577 lesbian, gay, and bisexuals with information in wave 2 of the National Epidemiologic Survey on Alcohol and Related Conditions</t>
  </si>
  <si>
    <t>Krierger et al., Experiences of Discrimination, 1997</t>
  </si>
  <si>
    <t>Raiz</t>
  </si>
  <si>
    <t>Developing Awareness of the Subtleties of Heterosexism and Homophobia among Undergraduate, Heterosexual Social Work Majors</t>
  </si>
  <si>
    <t>N=147 heterosexual, undergraduate social work majors</t>
  </si>
  <si>
    <t xml:space="preserve">. </t>
  </si>
  <si>
    <t>Malaney, Williams, &amp; Geller, Support of Relationship Rights for Members of the Gay Community, 1997</t>
  </si>
  <si>
    <t>Saraç</t>
  </si>
  <si>
    <t xml:space="preserve">Attitudes of Future Physical Education Teachers in Turkey Toward Lesbian and Gay  Men </t>
  </si>
  <si>
    <t>N=246  undergraduate students (n=97 female) in the teacher education program in the School of Physical Education and Sport</t>
  </si>
  <si>
    <t>Herek, ATLG-S, 1998</t>
  </si>
  <si>
    <t>￼The Impact of Minority Stressors on the Mental
and Physical Health of Lesbian, Gay, and Bisexual
Youths and Young Adults</t>
  </si>
  <si>
    <t>N=953 Israeli participants aged 12-30 (28% heterosexual; 72% LGB)</t>
  </si>
  <si>
    <t>Elizur &amp;Mintzer, LGB Self-Acceptance Questionnaire, 2003</t>
  </si>
  <si>
    <t>D'Augelli et al., Level of Outness, 2005</t>
  </si>
  <si>
    <t>Willoughby</t>
  </si>
  <si>
    <t>Who Hates Gender Outlaws? A Multisite and
Multinational Evaluation of the Genderism and
Transphobia Scale</t>
  </si>
  <si>
    <t>Study 1: N=88 mental health professionals or trainees (77% female, 82% heterosexual); Study 2: N=138 americans (n=114 women, 2 not specified, 57% heterosexual); Study 3: N=207 volunteer undergraduate students from the Philippines (heterosexual, male, female, gender-variant, trans); Study 4: N=180 undergraduate and graduate students in Montéal, Québec</t>
  </si>
  <si>
    <t xml:space="preserve">Landén &amp; Innala, Atitudes Toward Transsexualism Questionnaire (ATTQ), 200). </t>
  </si>
  <si>
    <t>Wu</t>
  </si>
  <si>
    <t>Psychometric Properties of Attitudes Towards Lesbians and Gay Men Scale with Chinese University Students</t>
  </si>
  <si>
    <t>N=462 Chinese undergraduates students in social work training programs from 3 Hong Kong universities (n=322 female)</t>
  </si>
  <si>
    <t>Herek, Attitude Toward Lesbians Subscale and Attitudes Toward Gay Men Subscale, 1988</t>
  </si>
  <si>
    <t>A Comparison of MSM Stigma, HIV Stigma and Depression
in HIV-Positive Latino and African American Men who have Sex with Men (MSM)</t>
  </si>
  <si>
    <t>Disapproval of Homosexuality: Comparative Research on Individual and National Determinants of Disapproval of Homosexuality in 20 European Countries</t>
  </si>
  <si>
    <t>Psychological Distress, Well-Being, and Legal Recognition in Same-Sex Couple Relationships</t>
  </si>
  <si>
    <t>Spanish Adolescents’ Attitudes toward Transpeople: Proposal and Validation of a Short Form of the Genderism and Transphobia Scale</t>
  </si>
  <si>
    <t>Stigma and Sexual Health Risk in HIV-Positive African American Young Men Who Have Sex with Men</t>
  </si>
  <si>
    <t>Stress and Coping Among HIV-Positive Barebackers</t>
  </si>
  <si>
    <t>Teachers’ Attitudes and Beliefs about Homosexuality</t>
  </si>
  <si>
    <t>The Impact of Religious Faith and Internalized Homonegativity on Resiliency for Black Lesbian, Gay, and Bisexual Emerging Adults</t>
  </si>
  <si>
    <t>U.K. and Japan</t>
  </si>
  <si>
    <t>Homophobia in Registered Nurses: Impact on LGB Youth</t>
  </si>
  <si>
    <t xml:space="preserve">N=165 nurses registered through the State of Florida Department of Health Board of Nursing </t>
  </si>
  <si>
    <t>Changes in Diversity Course Student Prejudice and Attitudes toward Heterosexual Privilege and Gay Marriage</t>
  </si>
  <si>
    <t>N=108 heterosexual students from a Texas state university in a metropolitan area</t>
  </si>
  <si>
    <t>Case et al., Heterosexual privilege awareness (HPA), 2010</t>
  </si>
  <si>
    <t>Herek, Attitudes Toward Lesbians and Gay Men, 1994</t>
  </si>
  <si>
    <t>Case et al., Support for same-sex marriage, 2010</t>
  </si>
  <si>
    <t>Social Discrimination, Concurrent Sexual Partnerships, and HIV Risk Among Men Who have Sex with Men in Shanghai, China</t>
  </si>
  <si>
    <t>N=477 MSM recruited from Shnghai, China in 2004-2005</t>
  </si>
  <si>
    <t>College Students' Attitudes Toward Gays and Lesbians</t>
  </si>
  <si>
    <t>N=211 heterosexual students enrolled in a human sexuality course in a southeastern university</t>
  </si>
  <si>
    <t>Çirakoglu</t>
  </si>
  <si>
    <t>Perceptions of Homosexuality Among Turkish University Students: The Roles of Labels, Gender, and Prior Contact</t>
  </si>
  <si>
    <t xml:space="preserve">N=334 university students (140 women) </t>
  </si>
  <si>
    <t>Cirakoglu, Causes of Homosexuality Scale, 2006</t>
  </si>
  <si>
    <t>Cirakoglu, Attitude Scale, 1999</t>
  </si>
  <si>
    <t>Clow</t>
  </si>
  <si>
    <t>Conceptual-Motor Compatibility and Homonegativity: Approaching and Avoiding Words Associated With Homosexuality</t>
  </si>
  <si>
    <t>Study 1: N=50 heterosexual university students (32 women); Study 2: N=59 heterosexual university students (35 women)</t>
  </si>
  <si>
    <t>Larsen, Reed, &amp; Hoffman, The Heterosexual Attitudes Toward Homosexuals Scale (HATH Scale), 1980</t>
  </si>
  <si>
    <t>Clow, The Attitude Thermometer, 2010</t>
  </si>
  <si>
    <t>Cohen</t>
  </si>
  <si>
    <t>Attitudes of Advanced Dental Education Students Toward Individuals with AIDS</t>
  </si>
  <si>
    <t>N=45 postgraduate dental students at a north- eastern dental school</t>
  </si>
  <si>
    <t>Kelly et al., The Prejudicial Evaluation Scale (PES), 1987</t>
  </si>
  <si>
    <t>Kelly et al., The Social Interaction Scale (SIS), 1987</t>
  </si>
  <si>
    <t>Dew</t>
  </si>
  <si>
    <t>The Relationship Among Sexual
Compulsivity, Internalized Homophobia,
and HIV At-Risk Sexual Behavior in Gay
and Bisexual Male Users of Internet Chat
Rooms</t>
  </si>
  <si>
    <t>N=513 gay and bisexual men sampled from internet chat rooms</t>
  </si>
  <si>
    <t>Fisher Raymond</t>
  </si>
  <si>
    <t>Adolescent Experiences of Discrimination, Harassment, Connectedness to Community and Comfort with Sexual Orientation Reported by Adult Men Who have Sex with Men as a Predictor of Adult HIV Status</t>
  </si>
  <si>
    <t>N=521 MSM from the National HIV Behavioral Surveillance survey implemented in San Francisco during 2008</t>
  </si>
  <si>
    <t xml:space="preserve">Herek </t>
  </si>
  <si>
    <t>Hate Crimes and Stigma-Related Experiences Among Sexual Minority Adults in the United States: Prevalence Estimates From a National Probability Sample</t>
  </si>
  <si>
    <t>N=662 gay, lesbian, and bisexual adults from an the Internet survey of a U.S. national probability sample</t>
  </si>
  <si>
    <t>Biss</t>
  </si>
  <si>
    <t>Sexual Satisfaction as More than a Gendered Concept: The Roles of Psychological Well-Being and Sexual Orientation</t>
  </si>
  <si>
    <t>N=596 Caucasian gay men and lesbian women  regruited through an internet-based survey</t>
  </si>
  <si>
    <t>Kimmel</t>
  </si>
  <si>
    <t>Body Image Concerns of Gay Men: The Roles of Minority Stress and Conformity to Masculine Norms</t>
  </si>
  <si>
    <t>N=357 gay males completing a web-based survey</t>
  </si>
  <si>
    <t>Martin &amp; Dean, The Internalized Homophobia Scale (IHP), 1987</t>
  </si>
  <si>
    <t>Kuhns</t>
  </si>
  <si>
    <t>Researching special populations: retention of Latino gay and bisexual men and transgender persons in longitudinal health research</t>
  </si>
  <si>
    <t>N=643 MSM from San Francisco and Chicago who self-identified as Latino, gay, bisexual, and as men or transgender (male-to-female)</t>
  </si>
  <si>
    <t>Kuhns, Perceived stigma scale, 2008</t>
  </si>
  <si>
    <t>Kuhns, Experienced Stigma Scale, 2008</t>
  </si>
  <si>
    <t>Kuhns, Internalized Stigma Scale, 2008</t>
  </si>
  <si>
    <t>Liddle</t>
  </si>
  <si>
    <t>Construction and Validation of the Lesbian, Gay, Bisexual, and Transgendered Climate Inventory</t>
  </si>
  <si>
    <t>Texas Police Chiefs' Attitudes Toward Gay and Lesbian Police Officers</t>
  </si>
  <si>
    <t>N=747 Texas police chiefs participating in a command college</t>
  </si>
  <si>
    <t>Lyons et al, Myths Scale, 2008</t>
  </si>
  <si>
    <t>Lyons et al., Prejudice Scale, 2008</t>
  </si>
  <si>
    <t>Lyons et al, Behavioral Intent, 2008</t>
  </si>
  <si>
    <t>Mavor</t>
  </si>
  <si>
    <t>Social Group and Moral Orientation Factors as Mediators of Religiosity and Multiple Attitude Targets</t>
  </si>
  <si>
    <t>N=143 practicing Australian Christians</t>
  </si>
  <si>
    <t>Herek, ATLG scale, 1987</t>
  </si>
  <si>
    <t>Cox, modern homonegativity scale, 1998</t>
  </si>
  <si>
    <t>Correlates of Risk Patterns and Race/Ethnicity among HIV-Positive Men who have Sex with Men</t>
  </si>
  <si>
    <t>N=456 HIV-positive MSM from NY and San Francisco</t>
  </si>
  <si>
    <t>Ross &amp; Rosser, Reactions to Homosexuality scale, 1996</t>
  </si>
  <si>
    <t>O'Leary, Comfort level discussing sexual relationships with men, 2007</t>
  </si>
  <si>
    <t xml:space="preserve">N=132 counselors- in-training in a program accredited by the Council for Accreditation of Counseling and Related Educational Programs </t>
  </si>
  <si>
    <t>Rainey</t>
  </si>
  <si>
    <t>Attitudes of Master’s-Level Counseling Students Toward Gay Men and Lesbians</t>
  </si>
  <si>
    <t>Reilly</t>
  </si>
  <si>
    <t>Shopping behaviour among gay men: issues of internalized homophobia and self-esteem</t>
  </si>
  <si>
    <t>N=213 gay men found using an Internet-survey design</t>
  </si>
  <si>
    <t>Gay, Lesbian, Bisexual
and Transgendered (GLBT)
Experiences with Earth-
Spirited Faith</t>
  </si>
  <si>
    <t>N=94 LGBT who both identified as Earth-spirited (e.g., Pagan, Wiccan) and reported current involvement in Earth-spirited faith</t>
  </si>
  <si>
    <t>Shidlo, Revised Nungesser Homosexuality Attitude Inventory, 1994</t>
  </si>
  <si>
    <t>Smith, GLBT-affirming faith behaviors, 2007</t>
  </si>
  <si>
    <t>Smith, Conflict between faith and sexual orientation at time of coming out and resolution of conflict, 2007</t>
  </si>
  <si>
    <t>Smolenski</t>
  </si>
  <si>
    <t>Sexual compulsivity and high-risk sex among Latino men: the role of internalized homonegativity
and gay organizations</t>
  </si>
  <si>
    <t>N= 963 men at least 18 years, identification as a biological male and Latino, and a report of at least one sexual encounter with another male</t>
  </si>
  <si>
    <t>Ross &amp; Rosser, Reactions toward Homosexuality scale, 1996</t>
  </si>
  <si>
    <t>Span</t>
  </si>
  <si>
    <t>Depressive Symptoms Moderate
the Relation Between Internalized
Homophobia and Drinking Habits</t>
  </si>
  <si>
    <t>N=72 LGB individuals (42 men; 30 women) from discussion groups at LGBT centers in the Greater Los Angeles area</t>
  </si>
  <si>
    <t>Swank</t>
  </si>
  <si>
    <t>Explaining Comfort with Homosexuality Among Social Work Students: The Impact of Demographic, Contextual, and Attitudinal Factors</t>
  </si>
  <si>
    <t xml:space="preserve">N=748 undergraduate social work students from 12 colleges </t>
  </si>
  <si>
    <t>Hudson &amp; Ricketts, Index of Homophobia, 1992</t>
  </si>
  <si>
    <t>Tozer</t>
  </si>
  <si>
    <t>Why Do Individuals Seek Conversion Therapy?: The Role of Religiosity, Internalized Homonegativity, and Identity Development</t>
  </si>
  <si>
    <t>Sexual Practices and Psychosocial Correlates of Current Condom Use Among Chinese Gay Men in Hong Kong</t>
  </si>
  <si>
    <t>Mohr &amp; Fassinger, Internalized Homonegativity, 1999</t>
  </si>
  <si>
    <t>N=206 (76 women) gay-identified, lesbian-identified, same-sex attracted, and "questioning" individuals</t>
  </si>
  <si>
    <t>N=187 Chinese gay men ages 17-35 in Hong Kong</t>
  </si>
  <si>
    <t>Weinberg &amp; Williams, Male Homosexual Questionnaire, 1974</t>
  </si>
  <si>
    <t>McKirnan et al., Identification &amp; Involvement with the Gay Community Scale (IGCS), 1995</t>
  </si>
  <si>
    <t>Fishbein et al, Attitudes Toward Coming Out, 1993</t>
  </si>
  <si>
    <t>Part 1: 39 LGBT respondents to an open-ended survey; Part 2: N=124 LGBT employees resached through a listserv; Part 3: N=93 LGBT individuals that returned surveys</t>
  </si>
  <si>
    <t>Lidde et al., LGBT Climate Inventory (LGBTCI), 2004</t>
  </si>
  <si>
    <t>Revision, Criterion Validity, and Multi-group Assessment of the Reactions to Homosexuality Scale</t>
  </si>
  <si>
    <t>n=1026 Latino self-identified MSM from MINTS-1 study + n=2716 men of multiple racial/ethnic backgrounds, self-identified MSMs</t>
  </si>
  <si>
    <t>Self-identified as having sex with men; not clear if exclusively with men or if transgender</t>
  </si>
  <si>
    <t>acceptability</t>
  </si>
  <si>
    <t>1. Reactions to Homosexuality scale: internalized homonegativity measure; four first-order factors measured by 26 scale items; 7-point Likert scale (1=strongly disagree, 7=strongly agree); increased score=increased IH; internal consistency reliability overall (training/confirmation set, n=686): 0.84; reliability for four factors: public identification as gay = 0.84; perceptions of stigma associated with being gay = 0.56; social comfort with gay men = 0.54; moral and religious acceptability of being gay = 0.62.</t>
  </si>
  <si>
    <t>1. a) Public identification as gay: a. I am comfortable about anyone finding out that I am gay [R]: M 2.87 (SD 2.01); b. I feel comfortable discussing homosexuality in a public situation [R]: 3.03 (2.03); c. Even if I could change my sexual orientation, I wouldn't [R]: 2.67 (2.09); d. It is important to me to control who knows about my homosexuality: 3.98 (2.29); e. I feel comfortable being a homosexual man [R]: 2.63 (1.81); f. I feel comfortable being seen in public with an obviously gay person [R]: 3.12 (2.08); g. I would prefer to be more heterosexual: 3.01 (2.15); h. I avoid thinking about my homosexuality: 2.20 (1.73); i. Obviously effeminate homosexual men make me feel uncomfortable: 4.17 (2.01); j. It would be harder in life to be a homosexual man: 4.78 (2.09).
b) Perception of stigma associated with being gay: a. I worry about becoming an old, gay man: 4.60 (2.26); b. I worry about becoming unattractive: 5.20 (1.89); c. Society still punishes people for being gay: 5.88 (1.41); d. Most people have negative reactions to homosexuality: 4.32 (1.75); e. Discrimination against gay people is still common: 6.11 (1.17); f. Only a few people discriminate against homosexual men (R): 5.36 (1.63).
c) Social comfort with gay men: a. I feel comfortable in gay bars (R): 3.45 (2.07); b. Most of my friends are gay/bisexual men (R): 4.40 (1.98); c. Making an advance to another man is difficult for me: 4.57 (1.98); d. When I think about other homosexual men, I think of negative situations: 2.37 (1.71); e. Social situations with gay men make me feel uncomfortable : 2.76 (1.80); f. I prefer to have anonymous sexual partners: 2.77 (1.88).
d) Moral and religious acceptability of being gay: a. Homosexuality is not against the will of God (R): 1.80 (1.62); b. Homosexuality is morally acceptable (R): 2.32 (1.80); c. Homosexuality is as natural as heterosexuality (R): 1.81 (1.48); d. I object if an anti-gay joke is told in my presence (R): 3.83 (2.03).</t>
  </si>
  <si>
    <t>Internalized Homophobia and Substance Use Among Lesbian, Gay, and Bisexual Persons</t>
  </si>
  <si>
    <t>Booth during gay pride festival</t>
  </si>
  <si>
    <t>n=207 lesbian, gay and bisexual men</t>
  </si>
  <si>
    <t>Of the 207 participants (102 women and 105 men), 81% identified as homosexual, 16% as bisexual, and 3% as unsure. On aver- age, lesbian and gay-identified respondents indicated higher attraction to people of the same sex, rather than the opposite sex. This was also true of bisexuals, on average. However, bisexuals indicated higher at- traction to people of the opposite sex than did lesbian and gay individuals.</t>
  </si>
  <si>
    <t>1. Shidlo’s (1994) Revised Nungesser Homosexuality Attitudes Inventory (NHAI-R): used for men; 5-point Likert scale ("strongly disagree" to "strongly agree") for each item; 36 items; three subscales and a total score; measures negative attitudes about one’s own homosexuality (personal homonegativity), homosexuality in general and toward other gay individuals (global homonegativity), and reaction toward others knowing about one’s homosexuality (disclosure); internal consistency reliability of 0.90 for total scale; construct validity established (moderate negative correlations with self-esteem and moderate positive correlations with overall psychological distress); average score utilized for current study (possible range: 1 to 5; higher = higher internalized homophobia).</t>
  </si>
  <si>
    <t xml:space="preserve">"The mean for males on the NHAI-R was 1.97, with a standard deviation of .55. The range was 1.06-3.56. Internal consistency reliability obtained was .90." Alcohol Use: "For males, internalized homophobia was not significantly related to lifetime, monthly, or daily alcohol use." Marijuana Use: "For males, internalized homophobia was unrelated to lifetime or monthly use of marijuana." Cigarette Use: "For males, internalized homophobia was not related to lifetime or monthly use of cigarettes. There were no significant sex differences regarding lifetime use of cigarettes (X2 = 4.617, df = 6, p &lt; .594) or number of days cigarettes were used within the last month (X2 = 4.514, df = 5, p &lt; .478)."
</t>
  </si>
  <si>
    <t>Arnold</t>
  </si>
  <si>
    <t>Austrian medical students’ attitudes towards male and female homosexuality: A comparative survey</t>
  </si>
  <si>
    <t>n=122 medical students (48m/74f; age: M±SD = 25.7±3.5 years)
n=145 students of politics (77m/68f; age: 24.6±7.4 years)
n=153 students of veterinary medicine (45 m/108 f; age: 24.5 ± years).</t>
  </si>
  <si>
    <t>"gay men and male homosexuals"</t>
  </si>
  <si>
    <t>1. Homophobic Behaviour of Students Scale: "ratings on 10 items on a 5-point Likert scale ranging from “definitely false” to “definitely true”, following statements about participation in different activities regarding homosexual issues."
2. Attitudes towards Gay Men Scale: "ratings on 10 items on a 5-point Likert scale ranging from “strongly disagree” to “strongly agree”, following statements on gay men and male homosexuality."
3. Medical student homophobia items: "ratings on 12 items on a 4-point Likert scale labeled “strongly agree”, “agree”, “disagree”, and “strongly disagree”, consisting of statements on homosexuality and homosexuals of both sexes."
4. Homosexual information scale: "Fourteen salient items were chosen from the three latter instruments, with response categories “true”, “false”, and “don’t know”"</t>
  </si>
  <si>
    <t xml:space="preserve">Overall, the attitudes of the three student groups were in the non-prejudiced range of the scale. Significant influences of sex and student-group membership on students’ attitudes. A significant influence of sex, but only a tendency towards an influence of group, was observed in knowledge about homosexual issues. Medical students and students of veterinary medicine held more negative attitudes than students of politics did, but the difference regarding knowledge was smaller.
Male students in all study majors were more prejudiced and less well informed about homosexual issues than females were. Overall, there was no significant difference between attitudes towards male and female homosexuality. However, there was a significant influence of sex (P = 0.001) and an interaction between sex and study major (P = 0.026): male students of politics and veterinary medicine, but not male medical students, were more prejudiced towards male than to- wards female homosexuality. </t>
  </si>
  <si>
    <t>Baker</t>
  </si>
  <si>
    <t>An Exploratory Study of the Health Problems, Stigmatization, Life Satisfaction, and Literacy Skills of Urban, Street-Level Sex Workers</t>
  </si>
  <si>
    <t>Urban/city</t>
  </si>
  <si>
    <t xml:space="preserve">n=26 female urban, street-level sex workers </t>
  </si>
  <si>
    <t>"Any woman who was suspected or known by staff to be a sex worker and whose sobriety and mental health were con- sidered non-threatening to the team was asked to participate in the study."</t>
  </si>
  <si>
    <t>1. Stigmatization Scale (Harvey, 2001): short version, 9 items. Used to assess “a person’s feelings of being stigmatized over and above his or her group membership” (p. 175). Stigmatization is measured on a Likert-type scale (1 = strongly disagree, 5 = strongly agree). Two items are reversed scored to avoid negative “factor loadings” (p. 182). The av- erage or total score is calculated to obtain a minimum score of 9 and a maximum score of 45. In this study, the reliability coefficient was .84.</t>
  </si>
  <si>
    <t>"scores ranged from a minimum of 18 to a maximum of 45 (M = 33.2; SD = 7.74), indicating considerable variability in feelings of stig- matization among the participants. Ten women had scores below the mean, suggesting that they have lower feelings of stigmatization. One woman in this group stated that she did not care how society viewed her. As she explained, “I don’t care about society, they don’t cook in my kitchen.” Of the 16 scores above the mean, half were between 40 and 45. Thus, more than half (61.5%) of the street-level sex workers feel very stigmatized."</t>
  </si>
  <si>
    <t>Currie</t>
  </si>
  <si>
    <t>The Short Internalized Homonegativity Scale: Examination of the Factorial Structure of a New Measure of Internalized Homophobia</t>
  </si>
  <si>
    <t>n=1307 geographically diverse sample of gay men, of which n=677 respondents from the United States were included for the study</t>
  </si>
  <si>
    <t>n=1307 gay men from 40 countries</t>
  </si>
  <si>
    <t>1. Reactions to Homosexuality Scale (RHS) (Ross &amp; Rosser, 1996): 26-item questionnaire. Four subscales: a) Public identification as gay; b) perception of stigma associated with being gay; c) social comfort with being gay; and d) moral and religious acceptability with being gay. Current study: scale containing 6 items pertaining to perceptions of stigma was omitted on theo- retical grounds and because of lack of evidence for convergent score validity with other constructs in a previous study. Participants responded to the 20 items by endorsing the extent to which they agreed to each statement on a 7-point Likert-type scale ranging from 1 for strongly disagree to 7 for strongly agree. Higher scores indicated higher internalized homonegativity.  Cronbach’s alpha internal consistency reliabilities for scores on Public Identification as Gay, Social Comfort With Gay Men, and Religious Acceptability With Being Gay were, respectively, .85, .64, and .62. In the current study, these respective reliabilities, based on the first EFA sample, were .75, .51, and .63.</t>
  </si>
  <si>
    <t>Goal: To develop a short measure of inter- nalized homonegativity that better reflected contemporary attitudes toward homosexuality and also improved the reliability and validity scores yielded from existing measures. Findings: a 12- item measure of IH that reflected the three underlying and moderately correlated dimensions of Public Identification as Gay, Social Comfort With Gay Men, and Sexual Comfort With Gay Men represented the factorial structure of these items.
No major findings with useable data presented in this study.</t>
  </si>
  <si>
    <t>Correlates of negative attitudes towards gay men: sexism, male role norms, and male sexuality</t>
  </si>
  <si>
    <t>n=517 respondents (194 M, 323 F); undergraduate students at the same university in the northwest of England (mean age 23.5 years)</t>
  </si>
  <si>
    <t>"homosexual persons"</t>
  </si>
  <si>
    <t>1. Attitudes Towards Gay Men Scale (Herek, 1984): items 1 to 5 constructed based on this scale. Original scale contained 13 items.
2. Index of Homophobia (Hudson &amp; Ricket, 1980): item 6 constructed based on this scale. 
3. Homosexuality Attitude Scale (Kite &amp; Deaux, 1986): items 7 to 10 constructed based on this scale. 
4. Items 11 to 13 developed by author of the study
* rated on 7-point Likert scale (1=strongly disagree, 7=strongly agree). high score on scale = negative attitude.
5. Toughness Scale of the Male Role Norms Scale (MRNS) (Thompson &amp; Pleck, 1986): attitudes towards male toughness.
6. Attitudes Towards Sex Scale (ATSS) (Levant et al., 1992): two items from the scale used, pertaining to expected roles and behaviour of men in sexual situations. 
* all items measured on 7-point scale from 1 (don't agree at all) to 7 (agree very much). high score = negative attitude.</t>
  </si>
  <si>
    <t>Males were more likely to express negative reactions towards gay men than were females. This gender difference was only apparent on the affective reactions scale (composite of attitudes towards homosexual persons and towards homosexual behaviour). No difference noted in male and female attitudes towards gay men's civil rights. Moderate but significant correlations revealed between affective reactions (composite) and hostile sexism, male toughness and male sexuality. Civil rights did not correlate with these attitudes, however. Civil rights, instead, correlated specifically with attitudes towards feminism. Asians were considerably more negative on affective reactions than Whites were, but no difference was revealed on civil rights. Scores on affective reactions of the sample as a whole averaged near the positive end of the scale. Very few respondents scored very negatively.  Asians' scores averaged, however, towards the negative end of the scale.</t>
  </si>
  <si>
    <t>Dudley</t>
  </si>
  <si>
    <t>Correlates of high-risk sexual behaviour among young men who have sex with men</t>
  </si>
  <si>
    <t>n=154 homosexually active young men from five mid-sized cities in the midwestern US (n=169 recruited, n=15 excluded from sample)</t>
  </si>
  <si>
    <t>"homosexualy active young men"</t>
  </si>
  <si>
    <t>intersecting stigma with: marijuana, drug and alcohol use, anxiety/depression, unprotected anal sex.</t>
  </si>
  <si>
    <t>Nine items measured extent to which negative attitudes towards homosexuality were internalized. Five response categories, from "strongly agree" to "strongly disagree". Higher scores = higher levels of internalized homophobia. Cronbach's alpha for this sample: alpha=0.84.</t>
  </si>
  <si>
    <t>Internalized homophobia: range=1-5. Mean=1.74. SD=0.74.</t>
  </si>
  <si>
    <t>Wright, Dye, Jiles, &amp; Marcello, 1999: (internalized homophobia scale; name unclear) (study name: Empowering gay, lesbian, and bisexual youth: Findings from the Indiana youth access project (Final Evaluation Report))</t>
  </si>
  <si>
    <t>Eliason</t>
  </si>
  <si>
    <t>Treatment Counselor’s Attitudes About Lesbian, Gay, Bisexual, and Transgendered Clients: Urban vs. Rural Settings</t>
  </si>
  <si>
    <t>Community- and hospital-based treatment agencies</t>
  </si>
  <si>
    <t>treatment counselors from two geographic regions: urban Chicago (n=109) and rural Iowa (n=242)</t>
  </si>
  <si>
    <t>lesbian, gay, bisexual and transgender populations
. Lesbian refers to a self-identified woman who has her primary sexual and emotional connections with other women.
. Gay refers to a self-identified man who has his primary sexual and emotional connections with other men.
. Bisexual refers to self-identified women or men who have sexual and emotional connections with women and men.
. Transgender refers to women or men who do not fit into societal gender roles/expectations and include, but not limited to, transsexuals, transvestites, and cross-dressers. Transgendered people may be heterosexual, lesbian, gay, or bisexual in their sexual orientation.</t>
  </si>
  <si>
    <t>1. Attitudes towards Lesbians and Gays (ATLG) (Herek, 1994): short version used. 5 questions. 10-item scale. Alpha coefficient=0.87. short version is highly correlated with the longer 20-item scale (attitudes toward lesbians, alpha=0.95; attitudes toward gay men, alpha=0.96). Five questions added to assess attitudes towards bisexual and transgender women and men, respectively, as well.
Final scale: 20 item scale - 5 questions for each of the four groups. Question responses were on a 9-point scale ranging from one (strongly disagree) to nine (strongly agree). Subscales were formed by summing the scores on the five items for each of the four groups. Coefficient alphas were calculated for the total scale (0.94), as well as for each separate subscale (lesbian = 0.78; gay male = 0.84; bisexual = 0.75; and transgender = 0.81).
2. Experience, knowledge and familiarity: survey instrument also included questions about counselors’ levels of comfort and familiarity with each of the four groups, number of LGBT clients in the past year, and knowledge of common issues for LGBT people. Addressed how many of their friends, acquain- tances, or relatives were LGB, and how many friends, acquaintances, or relatives were transgendered.</t>
  </si>
  <si>
    <t>Substantial proportions of both groups lacked knowledge of internalized homophobia (49% of Iowa providers and 47% of Chicago providers) and the ‘‘coming out process’’ (36% of Iowa providers and 38% of Chicago providers). 
No statistical differences were found between the Chicago and Iowa providers on any of the individual item scores. Although not statistically significant, the Chicago providers had slightly higher scores on all the subscales. Attitudes about bisexual and transgender people were more negative than attitudes about lesbians and gay men among both groups of counselors. 
Mean (SD). "I think male homosexuals are disgusting": 2.0 (1.9). Male homosexuality is a perversion: 2.3 (2.3). Just as in other species, male homosexuality is a natural expression of sexuality in men [reverse-scored]: 5.2 (2.9). Homosexual behaviour between two men is just plain wrong: 2.9 (2.7). Male homosexuality is merely a different kind of lifestyle that should not be condemned [reverse-scored]: 6.5 (2.9). Bisexuals are sick: 2.3 (2.2). All people are probably born bisexual [reverse-scored]: 5.8 (2.5). There is no place in the moral fabric of society for bisexuality: 2.8 (2.4). Bisexuality is merely one of many normal variants of human sexuality [R]: 6.2 (2.8). There should be stricter laws regulating bisexual behavior: 2.4 (1.9). Transgender people are sick: 2.8 (2.4). Laws that regulate people’s expressions of gender should be removed [R]: 6.4 (2.7). God made man and woman, anything else is abnormal: 3.1 (2.7). Having only two sexes is limiting: transgender people are an expression of the continuum of gender [R]: 5.1 (2.5). It is necessary to have clear distinctions between women and men: 4.3 (2.7).</t>
  </si>
  <si>
    <t>Guth</t>
  </si>
  <si>
    <t>Experiential versus Rational Training: A Comparison of Student Attitudes Toward Homosexuality</t>
  </si>
  <si>
    <t>n=50 (10M,40F) undergraduate psychology students from a southeastern university, participating for course credit</t>
  </si>
  <si>
    <t>"homosexuality"</t>
  </si>
  <si>
    <t>1. Index of Attitudes Towards Homosexuality (IAH): 25-item self-report instrument. assesses affective components of attitudes toward working and associating with people who are homosexual (Hudson, 1996; Hudson &amp; Ricketts, 1980). high internal consistency and good content and factorial validity. Participants indicated on a 5-point Likert-type scale the extent to which they agreed with each item (1 = strongly agree; 5 = strongly disagree). overall index created by summing participants’ responses. Scores range from 25-125. Higher scores reflect higher levels of sexual prejudice.
2. Homosexuality Attitude Scale (HAS): 19-item self-report instrument that assesses cognitive attitudes related to the legality, morality, and social desirability of homosexuality (McCann-Winter, 1983). high internal consistency and test-retest reliability. Participants indicated on a 5-point Likert-type scale the extent to which they agreed with each item (1 = strongly agree; 5 = strongly disagree). overall index created by summing participants’ responses. Scores range from 19-95. Higher scores reflect higher levels of sexual prejudice.
3. Positive and Negative Affect Schedule (PANAS): affective reactions. to assess general positive and negative affect towards individuals who are lesbian, gay, and/or bisexual (Watson, Clark, &amp; Tellegen, 1988). high in- ternal consistency and high test-retest reliability. has conceptually distinct positive and negative affect dimensions. consists of a series of 20 mood-related adjectives (10 positive affect; 10 negative affect) describing one’s current emotional state. 5-point Likert-type scale rating extent of present emotion (1 = very slightly or not at all; 5 = very much). negative affect score = sum of responses for 10 negative affect adjectives; positive affect score = sum of responses for 10 positive affect adjectives. Scores on both affect scales = 10-50 range. Higher scores reflect more positive and negative affect.</t>
  </si>
  <si>
    <t>Mean (SD)
Rational training workshop (n=19):
IAH: pre-test: 66.37 (17.67). Post-test: 61.47 (17.55). Follow-up: 57.54 (15.54).
HAS: pre-test: 47.47 (12.70). Post-test: 42.89 (11.25). Follow-up: 42.87 (10.86).
Positive affect: pre-test: 25.16 (10.86). post-test: 23.79 (9.62). follow-up: 25.15 (10.38).
Negative affect: pre-test: 15.44 (7.19). post-test: 11.42 (2.48). follow-up: 12.40 (4.51).
Experiential training workshop (n=16):
IAH: pre-test: 77.38 (16.27). post-test: 69.31 (18.31). follow-up: 71.48 (18.38).
HAS: pre-test: 54.44 (13.37). post-test: 47.31 (11.16). follow-up: 49.31 (11.25).
Positive affect: pre-test: 20.69 (9.23). post-test: 27.00 (11.15). follow-up: 25.24 (10.29).
Negative affect: pre-test: 11.81 (2.51). post-test: 16.81 (8.60). follow-up: 17.33 (7.66).
Control training workshop (n=15):
IAH: pre-test: 70.27 (25.16). post-test: 71.47 (28.38). follow-up: 68.60 (27.84).
HAS: pre-test: 45.67 (14.40). post-test: 47.27 (16.43). follow-up: 48.00 (15.41).
positive affect: pre-test: 22.73 (7.00). post-test: 20.40 (6.95). follow-up: 24.27 (9.68).
negative affect: pre-test: 16.00 (6.70). post-test: 14.53 (7.07). follow-up: 14.67 (6.61).</t>
  </si>
  <si>
    <t>Jellison</t>
  </si>
  <si>
    <t>Implicit and Explicit Measures of Sexual Orientation Attitudes: In Group Preferences and Related Behaviors and Beliefs among Gay and Straight Men</t>
  </si>
  <si>
    <t>University + community (flyers, announcement recruitment) + gay community in large urban area</t>
  </si>
  <si>
    <t xml:space="preserve">n=79 male participants (36 straight participants from undergraduate psychology classes at a large Midwestern university for course credit, 43 gay participants receiving $10 and recruited through flyers and announcements, 20 from large Midwestern university, 23 from gay community in a large urban area in southwestern US). </t>
  </si>
  <si>
    <t>1. Nungesser Homosexual Attitudes Inventory–general subscale (NHAI-general) (Nungesser, 1983): alpha=0.81. 10 items measuring attitude toward homosexuality in general (e.g., homosexual lifestyles are not as fulfilling as heterosexual lifestyles). Respondents rated each attitude item on a scale ranging from 1 (strongly disagree) to 5 (strongly agree). larger scores reflected more positive attitudes toward homosexuality.
2. semantic differential scales and feeling thermometers to assess attitudes toward homosexuality and toward heterosexuality separately. Participants completed 16 semantic differential scales: 8 assessed attitudes toward homosexuality (4 toward people who are homosexual and 4 toward homosexuality in general) and 8 assessed attitudes toward heterosexuality (4 toward people who are heterosexual and 4 toward heterosexuality in general) using good-bad, preferred- nonpreferred, pleasant-unpleasant, and right-wrong. The 8 homosexual and the 8 heterosexual scales were summed separately to produce a gay semantic differential score (α = .96) and a straight semantic differential score (α = .93), with greater scores reflecting more positive attitudes toward each sexual orientation. On the feeling thermometer, participants described their level of warmth toward homosexuality and toward heterosexuality using a separate scale labeled in 10-degree increments ranging from 0 (extremely unfavorable) to 100 (extremely favorable).
3. IAT: participants categorized word or image stimuli displayed on a computer monitor. Stimuli used in the current study were 10 adjectives that were positive in valence (e.g., great, wonderful), 10 adjectives that were negative in valence (e.g., rotten, terrible), 10 photographic images of two men engaged in an embrace or romantic pose, and 10 photographic images of a man and a woman engaged in an embrace or romantic pose. Participants categorized whether targets were gay or straight couples, and whether they were associated with positive or negative adjectives.
4. Environmental Factors Questionnaire (EFQ) (Nungesser, 1983): assessed a range of behaviors relevant to gay men, including social support and positive reinforcement for being gay, involvement within the gay community, attitudes about being “out,” and self-disclosure regarding one’s homosexuality. a) measure of positive reinforcement experiences was calculated by summing the number of “yes” responses to 20 events that each participant had personally experienced (α = .78; e.g., exposed to material that was positive about being gay, received the sup- port of gay friends for being gay). Larger scores = more positive reinforcement. b)  participants’ involvement in gay-related activities(frequency of participating in nine activities) evaluated on a scale from 1 (never) to 7 (several times a week), such as reading a local gay publication and attending a gay-affirmative rel gious fellowship. responses summed for these items (α = .58), with larger scores reflecting = time spent on these activities.
5. Self-presentational behaviours #2: participants completed an item assessing the frequency of time spent trying to pass as straight on a scale from 1 (always) to 6 (never). larger score = greater display of homosexuality publicly. amount of disclosure of one's sexuality computed by summing endorsements of people who know about each participant's sexual orientation from list of 13 groups (family members, close friends, others; each group assessed on scale from 0=none of them to 4=all of them); sum score = higher if greater disclosure of homosexuality.</t>
  </si>
  <si>
    <t>"Study found relations between implicit and explicit measures of sexual orientation attitudes, large dif- ferences between gay and straight men on both implicit and explicit measures, and that these measures predicted sexual- orientation-related behaviors among gay men. Also, only straight men exhibited a negative relation between their attitudes toward homosexuality and heterosexuality."</t>
  </si>
  <si>
    <t>The Evaluation of Homophobia in an Italian Sample</t>
  </si>
  <si>
    <t>Naval academy + University</t>
  </si>
  <si>
    <t xml:space="preserve">Part 1: n=100 officers of the Italian Marine Corps stationed at the Naval Academy in Livorno, in Tuscany + n=100 male undergraduate students attending the University. Part 2 of the project: additional n=100 students (58 men and 42 women) attending the University “La Sapienza” of Rome.
</t>
  </si>
  <si>
    <t>Italian translation of the Modern Homophobia Scale (MHS: Raja &amp; Stokes, 1998; translated by Lingiardi and Falanga, 2001): multi- dimensional scale assessing three dimensions of homophobia: (1) Deviance,  degree to which the respondent views homosexuality as deviant and pathological; (2) Socializing, urge to avoid personal contact with gay men and lesbians due to discomfort; and (3) Rights, opposition to efforts aimed at decreasing institutional discrimination against lesbians and gay men. Includes two subscales, one concerning men (Modern Homophobia Scale towards Gay Men [MHS-G]) with 22 items. Subscale was answered using a 5-point, Likert-type scale with response options ranging from 1 (strongly agree) to 5 (strongly disagree). high scores reflected more homophobic attitudes.</t>
  </si>
  <si>
    <t>Homophobia towards gay males (M (SD)):
1. Socializing: military (n=100)=2.91 (0.75). Students (n=100)=1.98 (0.64). T=9.36
2. Rights: military=3.13 (0.80); students=2.29 (0.66). T=8.11
3. Deviance: military=2.79 (0.84); students=1.99(0.80). T=6.93
Results showed significantly higher homophobia among the military personnel than among male students. Consistent with previous research, male university students demonstrated more negative attitudes towards gay and lesbian people than female students.</t>
  </si>
  <si>
    <t>Malley</t>
  </si>
  <si>
    <t>Significant and other: systemic family therapists on lesbians and gay men</t>
  </si>
  <si>
    <t>Community (mail)</t>
  </si>
  <si>
    <t>n=130 systemic family therapists (The majority of survey respondents were white, female and heterosexual. The age range was 27 to 68 years of age, with nearly half of the respondents aged between 40 and 50 years old.)</t>
  </si>
  <si>
    <t>"lesbians and gay men"</t>
  </si>
  <si>
    <t>1. Index of Attitudes to Homo- sexuals (IAH) (Hudson &amp; Ricketts, 1980): to measure therapists’ general perceptions of lesbians and gay men. reliable and valid measure in terms of internal consistency (coefficient alpha = .901) and the SEM (standard error of measurement = 4.75) 25-item measure; answers on 5-point Likert-type scale.</t>
  </si>
  <si>
    <t>"In terms of the degree of familial, social and professional contact with lesbians and gay men that respondents reported, all were associated with attitudes as measured on the IAH (respectively r[178] = .1696, p&lt;.05; r[180] = .5364.p&lt;.001; r[180] = .4376, p&lt;.001). Those respondents who had more contact scored lower on the IAH (i.e. were more accepting) than those who had less contact. Therapists who had more experience in working with lesbians and gay male clients did score lower on the IAH than those who had less (or no) experience."</t>
  </si>
  <si>
    <t>Hudson &amp; Ricketts, 1980: IAH</t>
  </si>
  <si>
    <t>Modern prejudice toward gay men and lesbian women: Assessing the viability of a measure of modern homonegative attitudes within an Irish context</t>
  </si>
  <si>
    <t>n=353 samples of heterosexual ("exclusively heterosexual or more heterosexual than homosexual") Irish university students</t>
  </si>
  <si>
    <t>"gay men and lesbian women"</t>
  </si>
  <si>
    <t>1. Attitudes Towards Lesbian and Gay Men-Short Scale (ATLG-S) (Herek, 1988): old-fashioned prejudice measured towards lesbian women and gay men. each short-form version has 5 items; scale scores 5-25. considered to be gold-standard for old-fashioned homonegativity; excellent reliability and validity as per Herek 1994. 
2. Modern Homonegativity Scale (MHS-G) (Morrison &amp; Morrison, 2002): exists in two parallel forms, one measuring modern prejudicial attitues toward gay men and the other toward lesbian women. 5-point Likert scale (strongly disagree to strongly agree); total scores ranging from 12 to 60. higher score = greater level of modern homonegativity. Shown by instrument developers to be psychometrically sound previously. Based on CFA output, only 11 items from scale used in this study (Study 2). 
3. Support for Lesbian and Gay Human Rights (SLGHR) (Ellis et al., 2002): 25-item measure; examines support for human rights pertinent to lesbian women and gay men; total scores = 25 to 125. scale-score reliability not tested, but construct validity of the measure supported.</t>
  </si>
  <si>
    <t>(mean (SD) (min-max) (alpha(95% CI))):
ATG-S: Men=9.24 (3.51) (5-19) (0.88 (0.80-0.93)). Women=7.98 (2.63 (5-21) (0.79(0.73-0.85))
MHS-G: Men=27.94 (6.62) (16-43) (0.84 (0.75-0.91)). Women=23.65 (5.60) (11-41) (0.81(0.76-0.86))
SGHR: Men=98.69 (13.86) (61-122) (0.93(0.89-0.96)). Women=104.60 (9.74) (83-125) (0.87(0.83-0.90))</t>
  </si>
  <si>
    <t>Negy</t>
  </si>
  <si>
    <t>A comparison of African American and White college students' affective and attitudinal reactions to lesbian, gay and bisexual individuals: An exploratory study</t>
  </si>
  <si>
    <t>n=70 (22M, 48F) African American + n=143 (38M, 105F) non-Hispanic White students attending a public university in the southeastern region of US (mean age:18.65 for African Americans (SD=1.05); 18.36 for Whites (SD=0.81).</t>
  </si>
  <si>
    <t>"gay and lesbian people"</t>
  </si>
  <si>
    <t>1. Index of Homophobia (IHP) (Hudson &amp; Ricketts, 1980): 25-item scale. Assesses one's affective response to gay and lesbian people. 5-point Likert scale responses. Scores derived by dividing total scores on items by 25 (therefore, range is from 1 to 5). higher score = higher level of homophobia. IHP is the most widely used measure of homophobia. For this sample: IHP obtained Cronbach alpha's of 0.95 (African-Americans) and 0.93 (Whites)
2. Heterosexual Attitudes Towards Homosexuality (HATH) (Larsen, Reed, &amp; Hoffman, 1980): 20-item scale. assesses attitudes and beliefs in response to gay and lesbian people. 5-point Likert scale responses. scores derived by dividing total scores of items by 20 (therefore, ranging from 1 to 4). higher score = higher level of homonegativity. For this sample: Cronbach's alphas = 0.94 (African-Americans) and 0.95 (Whites).</t>
  </si>
  <si>
    <t>M (SD):
1. IHP: 
African Americans: Males (n=22)=3.31 (0.90). Females (n=48)=3.08 (0.78). Combined (n=70)=3.15(0.82).
Whites: Males (n=38)=3.34(0.73). Females (n=105)=2.75(0.65). Combined (n=143)=2.90 (0.72).
2. HATH:
African Americans: Males (n=22)=2.80(0.94). Females (n=48)=2.48(0.71). Combined (n=70)=2.57(0.80).
Whites: Males(n=38)=2.84(0.92). Females (n=105)=2.17(0.74). Combined (n=143)=2.35(0.84).</t>
  </si>
  <si>
    <t>Hudson &amp; Ricketts, 1980: IHP</t>
  </si>
  <si>
    <t>O'Bryan</t>
  </si>
  <si>
    <t>Intergenerational transmission of prejudice, sex role stereotyping, and intolerance</t>
  </si>
  <si>
    <t>n=111 9th and 11th grade and both their biological parents</t>
  </si>
  <si>
    <t>"gay men and lesbians" "homosexuals"</t>
  </si>
  <si>
    <t>rejection</t>
  </si>
  <si>
    <t>1. Attitudes Toward Gay Men and Lesbians Questionnaire (Hoover &amp; Fishbein, 1999): six items used. Items modified to apply to both gays and lesbians.
2. Global measure of homosexual prejudice (Kite &amp; Deaux, 1986): four items used.
Confirmatory factor analysis performed and two items dropped. Remaining 8 items were used to form the homosexual prejudice scale (Cronbach's alpha = 0.86). Measures extent to which participants rejected homosexuals.</t>
  </si>
  <si>
    <t>Homosexual prejudice (M (SD)):
1. Adolescent: 3.00 (1.02);
2. Mother: 2.51 (0.77);
3. Father: 2.88 (0.67)</t>
  </si>
  <si>
    <t>Kite &amp; Deaux, 1986: (global measure of homosexual prejudice; name not specified) (article name: Attitudes Towards Homosexuality: Assessment and Change)</t>
  </si>
  <si>
    <t>The influence of stigma on the sexual risk behavior of rural men who have sex with men</t>
  </si>
  <si>
    <t xml:space="preserve">n=99 MSM living in rural Pennsylvania (age range 18-69; M=37.80, SD 11.31). 95% White, 80% employed full-time </t>
  </si>
  <si>
    <t>"respondents were recruited from local social networks and social gatherings for rural gay, lesbian and bisexual individuals. In addition, recruitment of participants occurred during a gay pride festival held in an urban area. Men were also recruited in two small gay bars located in rural counties."</t>
  </si>
  <si>
    <t>acceptance; tolerance</t>
  </si>
  <si>
    <t>1. Personal Homonegativity subscale of Revised Homosexuality Attitudes Inventory (RHAI) (Shidlo, 1994): assessed feelings regarding homosexuality or internalized homophobia. Subscale had 12 items; respondents agreed/disagreed about their feelings being gay or bisexual on 4-point scale (1=strongly agree, 4=strongly disagree). Coefficient alpha for scores=0.79. Higher score = less internalized homophobia.
2. Stigma from family, community and health care providers. Content and construct validity established prior to this analysis.
a) Family stigma: 7-item scale rating how accepting their families were of gays/bisexuals and PLWHA; two 3-point scale responses (transformed to 5-point scale), five 5-point scale responses. higher score = more tolerance of homosexuality and HIV/AIDS and less stigma. Reliability coefficient: 0.79. One item assessing importance of religion to family was included (3 point scale).
b) Health care providers: one item on how supportive local health care providers were of PLWHA, 3 point scale response (3=very supportive, 1=not at all supportive).
c) Community: participants rated communities' acceptance of gays and PLWHA. 9 items. Two 3-point items (very supportive to not at all supportive), seven 5-point items (1=strongly agree, 5=strongly disagree). scores transformed in same manner as with family stigma scores. Coefficient alpha for scale scores: 0.74.</t>
  </si>
  <si>
    <t xml:space="preserve">Respondents thought that health care providers were most supportive of people with AIDS. Most (94%) rated health care rpoviders as somewhat or very supportive. Family attitudes were positive as well, although to a lesser degree, with 61% reporting above a mean scale score of 3 on a 5-point scale (M = 3.39, SD = 0.88). Men perceived their communities as least tolerant with only 35% of the men rating community attitudes at a 3 or above for a mean scale score on the 5-point scale (M = 2.68, SD = 0.72).
Stigma was predictive of modified high sexual risk when compared to low and no risk categories. 
</t>
  </si>
  <si>
    <t>Confronting Stigma: Community Involvement and Psychological Well-Being Among HIV-Positive Latino Gay Men</t>
  </si>
  <si>
    <t>n=155 HIV-positive Latino gay men: 57.4% recruited in New York City and 42.6% in Washington, DC. Their mean age is 39.5 years old, and most of them are immigrants, with a mean age of migration to the United States of 26 years old</t>
  </si>
  <si>
    <t>1. Experienced homosexual stigma, measured by scale for Latino gay men (Diaz, Ayala, Bein, Henne &amp; Marin, 2001): 7-item scale assesses lifetime experiences of psychological, verbal, and physical mistreatment attributed to sexual orientation. Likert-type response options ranging from never (1) to many times (4). Internal consistency = .83.</t>
  </si>
  <si>
    <t>Experienced homosexual stigma (possible range: 1-4) (M (SD)):
1. New York City (n=89): 2.13 (0.78);
2. Washington, DC (n=66): 2.23 (0.72);
3. Total (n=155): 2.17 (0.75)</t>
  </si>
  <si>
    <t>Rivers</t>
  </si>
  <si>
    <t>Recollections of Bullying at School and Their Long-Term Implications for Lesbians, Gay Men, and Bisexuals</t>
  </si>
  <si>
    <t>n=92 gay and bisexual men + n=27 lesbian and bisexual women resident in the UK who self identified as “victims” of homophobic bullying behavior at school,</t>
  </si>
  <si>
    <t>n=92 gay and bisexual men in the UK who self identified as “victims” of homophobic bullying behavior at school,</t>
  </si>
  <si>
    <t>1. recent positive and negative life-events (Dohrenwend et al., 1978);
2. internalized homophobia (divided into three sub- scales: self acceptance, willingness to disclose, and general attitudes toward homosexuality; Nungesser, 1983; Shidlo, 1994)
3.  symptoms associated with posttraumatic stress (Rivers, 2001b): three categories -- recollections of bullying at school (distressing memories, flashbacks, nightmares); reports of current and persistent avoidance of stimuli or feelings of numbness in responding to people or events associated with bullying at school (activity avoidance, emotional inhibition, social isolation); and reports of current and persistent symptoms of arousal (dysomnia, poor concentration, substance use/abuse). participants rated  frequency of each symptom on a scale of 1 (Never) to 5 (Always), and estimated duration of persistent symptoms on a second scale of 1 (0–6months) to 5 (5 years or more). Internal consistency (α = .90) and construct validity with other measures of negative affect also satisfactory (.27 to .31) (p = .005).</t>
  </si>
  <si>
    <t>"Comparison was made between those participants whose profile suggested posttraumatic stress (Group 1, n = 20) with those whose profile did not (Group 2, n = 96)"
(M (SD))
1. Negative affect:
Depression: Group 1 (n=20): 22.6. Group 2 (n=96): 17.8.
Anxiety: G1: 10.6. G2: 9.2
Hostility: G1: 12.4. G2: 11.3.
2. Internalized homophobia:
Willingness to disclose: G1: 34.0. G2: 30.4
General acceptance: G1: 16.1. G2: 15.8.
Self-acceptance: G1: 34.0. G2: 28.6.</t>
  </si>
  <si>
    <t>Rondahl</t>
  </si>
  <si>
    <t>Nurses’ attitudes towards lesbians and gay men</t>
  </si>
  <si>
    <t>Infectious disease clinic + university nursing programme + upper secondary assistant nurses' training program</t>
  </si>
  <si>
    <t>Registered Nurses and Assistant Nurses from one infectious disease clinic in central Sweden (response rate 67%, n = 57), and students enrolled in a university nursing programme and in upper secondary assistant nurses’ training (response rate 62%, n = 165).</t>
  </si>
  <si>
    <t xml:space="preserve">1. Attitudes Towards Homosexuality Scale (ATHS) (Herek (1984)): shorter, 10-item Swedish version, with the highest factor loading on the condemnation- tolerance factor of Herek’s original scale, was used. Half of the items referred to attitudes toward gay men. Responses on scale of 1 (strongly agree) to 9 (strongly disagree) (reverse of the original ATHS instrument). Low score indicated a negative attitude towards homosexuals. Total score range: 10 (negative attitudes) to 90 (positive attitudes). Cronbach's alpha of internal consistency for entire ATHS: 0.73.
</t>
  </si>
  <si>
    <t>(M (SD)):
- Registered Nurses (n=34): 75.08 (12.24);
- Assistant Nurses (n=23): 70.87 (14.40);
- Nursing students (n=79): 72.88 (15.05);
- Assistant nursing students (n=86): 62.83 (18.09)
- Total (n=222): 68.90 (16.70)
"The sample as a whole (n = 224) reported positive attitudes. However, the various groups demonstrated signi- ficant differences in attitudes towards lesbians and gay men (F = 7.657; d.f. 3/221; P = 0.0001). The assistant nursing students expressed less-positive attitudes than the other groups (Registered Nurses, Assistant Nurses and nursing students). No significant differences were seen between the nursing students and qualified nursing staff."</t>
  </si>
  <si>
    <t>Savage</t>
  </si>
  <si>
    <t>School psychology and issues of sexual orientation: Attitudes, beliefs and knowledge</t>
  </si>
  <si>
    <t xml:space="preserve">n=288 school psychologists (215 females and 73 males, mean age = 44 years) </t>
  </si>
  <si>
    <t>"lesbians and gay males" "lesbian, gay, bisexual, and transgender (LGBT)"</t>
  </si>
  <si>
    <t>1. Attitudes Toward Lesbians and Gay Men Scale (ATLG) (Herek, 1988): previously proven as psychometrically sound instrument for purpose of assessing the attitudes of heterosexual individuals toward persons who identify as lesbian or gay (Blount, 2001). Responses recorded on 20 statements related to various views about female and male homosexuality, using 9-point Likert-type scale. Total composite score and separate subscale scores (one for gay men) obtained. Composite score range: 20 (extremely positive attitudes) to 180 (extremely negative attitudes). Subscale scores can range from 10 (extremely positive attitudes) to 90 (extremely negative attitudes).</t>
  </si>
  <si>
    <t>"Based on the entire sample, the participants achieved a mean total scale composite score of 56.63 (SD = 28.7), ranging from 26 to 151. On the subscales, more favorable attitudes were reported toward lesbians (M = 24.22, SD = 14.96) than toward gay males (M = 32.51, SD = 14.74), though both scores were well within the positive range. When the response profiles were separated according to sex, similar observations were noted. Female respondents endorsed a mean total scale composite score of 55.67 (SD = 27.89). Their mean subscale composite scores were 24.02 (SD = 14.76) on the lesbian subscale and 31.75 (SD = 14.31) on the gay male subscale. Male respondents endorsed a mean total scale composite score of 59.42 (SD = 31.04). Their mean subscale composite scores were 24.84 (SD = 15.65) on the lesbian subscale and 34.73 (SD = 16.29) on the gay male subscale. All of these observations fall within the positive attitude range according to ATLG guidelines (Herek, 1988)."</t>
  </si>
  <si>
    <t>Schulte</t>
  </si>
  <si>
    <t>The Relative Importance of Ethnicity and Religion in Predicting Attitudes Towards Gays and Lesbians</t>
  </si>
  <si>
    <t xml:space="preserve"> African Americans and European American students (N = 315) from five universities in the Northeast, Midwest, and South (subjects recruited by their psychology professors from their psychology courses)</t>
  </si>
  <si>
    <t>1. Herek’s (1984b) Attitudes Toward Lesbians and Gay Men (ATLG) scale: measures condemnation and (lack of) tolerance for lesbians and gay men. 20 items–ten measure attitudes toward lesbians, ten attitudes toward gay men. Responses range from strongly disagree (1) to strongly agree (7). Attitudes Toward Gay Men scale (ATG) measured negativity toward homosexual men specifically. Across 10 items: ATG’s mean was 40.44 (range 10 to 70). Validity and reliability discussed elsewhere (Here, 1984b and 1994)</t>
  </si>
  <si>
    <t>Attitudes Towards Gays: Mean (SD) = 40.44 (15.94). Minimum: 10. Maximum: 70.</t>
  </si>
  <si>
    <t>Workplace Heterosexism and Adjustment Among Lesbian, Gay, and Bisexual Individuals: The Role of Unsupportive Social Interactions</t>
  </si>
  <si>
    <t xml:space="preserve">n=97 employed lesbian, gay, and bisexual (LGB) individuals. included 40 women (41%) and 57 men (59%). Fifty-three participants identified as gay (55%), 29 as lesbian (30%), and 10 as bisexual (10%). Five (5%) did not indicate their sexual orientation; however, those 5 participants (2 women and 3 men) wrote “queer” in lieu of self-identifying as gay, lesbian, or bisexual. Of the bisexual individuals, 7 (70%) were women. The mean age of participants was 34.69 years (range 􏰀 20–59, SD 􏰀 9.99). The large majority of participants (82%, n 􏰀 80) identified as Caucasian. </t>
  </si>
  <si>
    <t>Snively</t>
  </si>
  <si>
    <t>Understanding Homophobia: Preparing for Practice Realities in Urban and Rural Settings</t>
  </si>
  <si>
    <t>nonstudent adults and students from two social work schools (n = 177).</t>
  </si>
  <si>
    <t>Implicit and Explicit Attitudes Towards Lesbians and Gay Men</t>
  </si>
  <si>
    <t>n=208 students at a German university</t>
  </si>
  <si>
    <t>Vicario</t>
  </si>
  <si>
    <t>The Role of Values in
Understanding Attitudes
Toward Lesbians and Gay Men</t>
  </si>
  <si>
    <t>n=71 undergraduate participants</t>
  </si>
  <si>
    <t>Worthington</t>
  </si>
  <si>
    <t>Development, Reliability, and Validity of the Lesbian, Gay, and Bisexual Knowledge and Attitudes Scale for Heterosexuals (LGB-KASH)</t>
  </si>
  <si>
    <t>Study 1: n=422 heterosexual respondents (n = 214 from university e-mail solicitation and 208 from the Internet; 50% = female, 50% = male).
Study 2: n=312 participants from the campus climate study included 191 women and 121 men, all of whom identified as heterosexual. The sample contained participants in the following age ranges: 22 and under (n = 109, 34.93%), 23–32 years (n = 81, 25.96%), 33–42 years (n = 42, 13.46%), 43–52 years (n = 55, 17.62%), and 53 and over (n = 25, 8.01%).
Study 3: n=45 participants.  27 women and 18 men ranging in age from 18 to 41 years (M = 22.55, SD = 6.27). Of the participants, 37 identified as European American (82.22%), 6 (13.33%) identified as African American, and 2 (4.44%)
Study 4: n=95 women, 93 men, and 2 transgender individuals, including 111 individuals who identified as heterosexual, 27 gay men, 29 bisexual persons, 22 lesbians, and 1 person who reported “other.”</t>
  </si>
  <si>
    <t>Arndt</t>
  </si>
  <si>
    <t>Measurement of attitudes towards bisexual men and women among south african university students: The validation of an instrument</t>
  </si>
  <si>
    <t>N=578 students; Male=157; Black African=323; heterosexual=512, homosexual=20, bisexual=32, asexual=14.</t>
  </si>
  <si>
    <t>Measuring Multiple Minority Stress: The LGBT People of Color microaggression scale</t>
  </si>
  <si>
    <t>N=297; 48% male, 50% women , 2% transgender M to F, 2% as transgender F to M, 3% as genderqueer, 4% other gender identity, 1% did not indicate their current gender; 26.0% gay, 31.0% lesbian, 22.0% bisexual, 10.4% queer, 1.9% two-spirit, 8.7% “other” sexual identity; 18% African American, 19% Latina/ Latino American, 18% Asian American, 1% Native Hawaiian/Pacific Islander. 3% American Indian/Alaska Native; 28% multiracial participants.</t>
  </si>
  <si>
    <t>Balsam, Molina, Beadnell, Simoni, Walters, The LGBT People of Color Microaggressions Scale, 2011</t>
  </si>
  <si>
    <t>The Daily Heterosexist Experiences Questionnaire: Measuring Minority Stress Among Lesbian, Gay, Bisexual, and Transgender Adults</t>
  </si>
  <si>
    <t>N=1,217; 32% male, 51% female, 6% M to F trans, 3% F to M trans, 4% “genderqueer,” 4% “other” gender; 5% African American, 5% Asian American, 6% Latina/Latino, 67% White, 10% multiracial, 6% other.</t>
  </si>
  <si>
    <t>Balsam, Beadnell, Molina (2013) The Daily Heterosexist
Experiences Questionnaire:</t>
  </si>
  <si>
    <t xml:space="preserve">Bosetti </t>
  </si>
  <si>
    <t>Religosity, the sinner and the sin: different patterns of prejudice towards homosexuals and homosexuality</t>
  </si>
  <si>
    <t>Unknown</t>
  </si>
  <si>
    <t>N=391, 176 males</t>
  </si>
  <si>
    <t>Boysen</t>
  </si>
  <si>
    <t>Biological Explanations and Stigmatizing Attitudes: Using Essentialism and Perceived Dangerousness to Predict Antistigma Intervention Effectiveness</t>
  </si>
  <si>
    <t>N=231, 72% female, 85% white</t>
  </si>
  <si>
    <t>Body Dissatisfaction and Disordered Eating Among Men Who Have Sex with Men in Canada</t>
  </si>
  <si>
    <t>N=383 homosexual men</t>
  </si>
  <si>
    <t>Bell &amp; Weinberg, 1978, Internalized Homonegativity Scale</t>
  </si>
  <si>
    <t>Support for Gay and Lesbian Civil Rights: Development and Examination of a New Scale</t>
  </si>
  <si>
    <t>N=244</t>
  </si>
  <si>
    <t>Brown &amp; Henriquez (2011) Support for Gay and Lesbian Civil Rights Scale</t>
  </si>
  <si>
    <t>Callahan</t>
  </si>
  <si>
    <t>Core American Values and the Structure of Antigay Prejudice</t>
  </si>
  <si>
    <t xml:space="preserve">N=224 </t>
  </si>
  <si>
    <t>Callahan &amp; Vesico, 2011, no formal name given</t>
  </si>
  <si>
    <t>Conley</t>
  </si>
  <si>
    <t>The Development and Initial Validation of the COPLAG Scale: Measuring the Concerns of Parents of Lesbians and Gays</t>
  </si>
  <si>
    <t>Family or friends</t>
  </si>
  <si>
    <t>N=361; heterosexual parents of LGBT children</t>
  </si>
  <si>
    <t>Stress-Related Growth, Coming Out, and Internalized Homonegativity in Lesbian, Gay, and Bisexual Youth. An Examination of Stress-Related Growth Within the
Minority Stress Model</t>
  </si>
  <si>
    <t>N=6249</t>
  </si>
  <si>
    <t>Mayfield, Internalised Homonegativity Inventory, 2001</t>
  </si>
  <si>
    <t>DeLonga</t>
  </si>
  <si>
    <t>Loneliness, Internalized Homophobia, and Compulsive Internet Use: Factors Associated with Sexual Risk Behavior among a Sample of Adolescent Males Seeking Services at a Community LGBT Center</t>
  </si>
  <si>
    <t>N=49 males (homosexual/gay, bisexual, trans men)</t>
  </si>
  <si>
    <t>Herek, Cogan, Gillis, &amp; Glunt, 1998, Internalized Homophobia Scale-Revised</t>
  </si>
  <si>
    <t>Dragowski</t>
  </si>
  <si>
    <t>Sexual Orientation Victimization and Posttraumatic Stress Symptoms Among Lesbian, Gay, and Bisexual Youth</t>
  </si>
  <si>
    <t>N=350; 56% men, 45% women</t>
  </si>
  <si>
    <t>Eldridge</t>
  </si>
  <si>
    <t>The Relationship Between Old-Fashioned and Modern Heterosexism to Social Dominance Orientation and Structural Violence</t>
  </si>
  <si>
    <t>N=129; 90 women, 36 men, 1 both male and female</t>
  </si>
  <si>
    <t>Herek, Attitudes Toward Lesbians and Gay Men Scale, 1988</t>
  </si>
  <si>
    <t>Akbar, Structural Violence Scale, 2006</t>
  </si>
  <si>
    <t>Ensign</t>
  </si>
  <si>
    <t>Athletic Trainers’ Attitudes Toward Lesbian, Gay, and Bisexual National Collegiate Athletic Association Student-Athletes</t>
  </si>
  <si>
    <t>N=1117</t>
  </si>
  <si>
    <t>Herek, The Attitudes Toward Lesbians, Gay Men, and Bisexuals Scale, 1987</t>
  </si>
  <si>
    <t>Estrada</t>
  </si>
  <si>
    <t>Machismo and Mexican American Men: An Empirical Understanding Using a Gay Sample</t>
  </si>
  <si>
    <t>N=152, 93% report MSM only</t>
  </si>
  <si>
    <t>Mayfield, Internalized Homonegativity Inventory,2001</t>
  </si>
  <si>
    <t>Gato</t>
  </si>
  <si>
    <t>Multidimensional Scale of Attitudes Toward Lesbians and Gay Men: Construction and Preliminary Validation</t>
  </si>
  <si>
    <t>380 Portuguese college students (59% women), age 18-53 years old (M = 21.53; SD = 4.62)</t>
  </si>
  <si>
    <t>Gato et al, Preliminary version of the Scale of Attitudes Toward Lesbians and Gay Men, 2012  (current article)</t>
  </si>
  <si>
    <t>Childhood Physical Abuse, Internalized Homophobia, and Experiential Avoidance Among Lesbians and Gay Men</t>
  </si>
  <si>
    <t>N=237; 122 adult lesbians and 115 adult gay men</t>
  </si>
  <si>
    <t>Szymanski &amp; Chung, Lesbian Internalized Homophobia Scale, 2001</t>
  </si>
  <si>
    <t>Shidlo, Revised Nungesser Homosexuality Attitudes Inventory, 1994</t>
  </si>
  <si>
    <t>Goodnight</t>
  </si>
  <si>
    <t>Effects of Masculinity, Authoritarianism, and Prejudice on Antigay Aggression: A Path Analysis of Gender-Role Enforcement</t>
  </si>
  <si>
    <t>N=152, all heterosexual undergraduate men</t>
  </si>
  <si>
    <t>Herek, Attitudes Toward Gay Men Scale, 1988</t>
  </si>
  <si>
    <t>Greentree</t>
  </si>
  <si>
    <t>Male Body Image and its Relationship to Sexual Preference and Homophobia</t>
  </si>
  <si>
    <t>N=182; Straght men n=110, gay men n=72</t>
  </si>
  <si>
    <t>Kite &amp; Deaux, Homosexuality Attitude Scale, 1986</t>
  </si>
  <si>
    <t>Martin &amp; Dean, Internalized Homophobia, 1987</t>
  </si>
  <si>
    <t>Hightow-Weidman</t>
  </si>
  <si>
    <t>Racial and Sexual Identity-Related Maltreatment Among Minority YMSM: Prevalence, Perceptions, and the Association with Emotional Distress</t>
  </si>
  <si>
    <t>N=351</t>
  </si>
  <si>
    <t>The Impact of Gendered Friendship Patterns on the Prevalence of Homophobia Among Belgian Late Adolescents</t>
  </si>
  <si>
    <t>N=4,870, beglian adolescents from school</t>
  </si>
  <si>
    <t>Homophobia and the Transition to Adulthood: A Three Year Panel Study among Belgian Late Adolescents and Young Adults, 2008–2011</t>
  </si>
  <si>
    <t>N=2,815 respondents, 52 % female, 48 % male, aged 18-21</t>
  </si>
  <si>
    <t>House</t>
  </si>
  <si>
    <t>Interpersonal Trauma and Discriminatory Events as Predictors of Suicidal and Nonsuicidal Self-Injury in Gay, Lesbian, Bisexual, and Transgender Persons</t>
  </si>
  <si>
    <t>N=1,126, self-identified gay, lesbian, bisexual, and/or transgender people</t>
  </si>
  <si>
    <t>The “Making and Unmaking” of Prejudice Against Australian Muslims and Gay Men and Lesbians: The Role of Religious Development and Fundamentalism</t>
  </si>
  <si>
    <t>N=139 churchgoers</t>
  </si>
  <si>
    <t>Herek, Attitudes Towards Homosexuals Scale, 1988</t>
  </si>
  <si>
    <t>The Influence of Stigma and Discrimination on Female Sex Workers’ Access to HIV Services in St. Petersburg, Russia</t>
  </si>
  <si>
    <t>Russia</t>
  </si>
  <si>
    <t>N=139, female sex workers</t>
  </si>
  <si>
    <t>Examining Sexual Health Differences between Lesbian, Gay, Bisexual, and Heterosexual Adults: The Role of Sociodemographics</t>
  </si>
  <si>
    <t>N=4,333; aged 19–70 years; GLB participants</t>
  </si>
  <si>
    <t>Lai</t>
  </si>
  <si>
    <t>Moral elevation reduces prejudice against gay men</t>
  </si>
  <si>
    <t>N=377 in Study 1, N=779 in Study 2, N=423 in Study 3, N=2023 in Study 4. Across studies, 65.7% of participants resided in the USA, 6.4% resided in the UK, 6.3% resided in  Canada, 19.9% resided in other countries and 1.7% of participants did not report a country of residence.</t>
  </si>
  <si>
    <t>Greenwald, McGhee, &amp; Schwartz, Implicit Association Test, 1998</t>
  </si>
  <si>
    <t>Herek, Attitudes towards Gay Men subscale (ATG-S) of the Attitudes towards Lesbian and Gay Men—Short Scale, 1994, 1998</t>
  </si>
  <si>
    <t>Levin</t>
  </si>
  <si>
    <t>The Attitudes Toward Prostitutes and Prostitution Scale: A New Tool for Measuring Public Attitudes Toward Prostitutes and Prostitution</t>
  </si>
  <si>
    <t>N=229, college students, 55% women</t>
  </si>
  <si>
    <t>Measuring perceived stigma in female sex workers in Chennai, India</t>
  </si>
  <si>
    <t>N=150; All FSWs in Chennai, India: Mean age=35.</t>
  </si>
  <si>
    <t>Chinese Culture, Homosexuality Stigma, Social Support and Condom Use: A Path Analytic Model</t>
  </si>
  <si>
    <t>N=351 homosexual men</t>
  </si>
  <si>
    <t>Luu</t>
  </si>
  <si>
    <t>Relationship Between Acculturation and Attitudes Toward Gay Men and Lesbians in the Vietnamese American Community</t>
  </si>
  <si>
    <t xml:space="preserve">N=114 completed questionnaires (n=54 men, n=60 women) in English (n=81) and Vietnamese (n=33). Participants aged 18-80, from Vietnamese community organization in Texas. Participants ethnically Vietnamese or Chinese Vietnamese. </t>
  </si>
  <si>
    <t>Herek, Attitudes Toward Lesbian and Gay Men Scale, 2004</t>
  </si>
  <si>
    <t>Marsh</t>
  </si>
  <si>
    <t>Homonegativity and its Relationship to Religiosity, Nationalism and Attachment Style</t>
  </si>
  <si>
    <t>N=290; n=78 males, n=212 females</t>
  </si>
  <si>
    <t>Altemeyer, Attitudes Towards Homosexuals Scale, 1988</t>
  </si>
  <si>
    <t>Martinez</t>
  </si>
  <si>
    <t>Exploring Queer Consciousness Among Social Workers</t>
  </si>
  <si>
    <t>N=148, primarily white, female, married, heterosexual, and self-identified as European-American. Master of Social Work students</t>
  </si>
  <si>
    <t>Massey, Modern Prejudice and Liberationist Beliefs Scale, 2009</t>
  </si>
  <si>
    <t>McAdams-Mahmoud</t>
  </si>
  <si>
    <t>Minority Stress in the Lives of Men Who Have Sex With Men in Cape Town, South Africa</t>
  </si>
  <si>
    <t>N=22, men who have sex with men in Cape Town</t>
  </si>
  <si>
    <t>Wagner, Brondolo, &amp; Rabkin, Internalized Homophobia Scale, 1996</t>
  </si>
  <si>
    <t>Bresleau, Peterson, Kessler, &amp; Schultz, Bresleau’s 7-item Short-Form Screening Tool for Post-Traumatic Stress Disorder, 1999</t>
  </si>
  <si>
    <t>Revision and Extension of a Multidimensional Measure of Sexual Minority Identity: The Lesbian, Gay, and Bisexual Identity Scale</t>
  </si>
  <si>
    <t>For exploratory factor analysis (n=297), confirmatory factor analysis (n=357)</t>
  </si>
  <si>
    <t>Psychological Health Correlates of Perceived Discrimination among Canadian Gay Men and Lesbian Women</t>
  </si>
  <si>
    <t>N=348; self-identifying gay men (n = 177) and lesbian women (n = 169)</t>
  </si>
  <si>
    <t>Currie, Cunningham, &amp; Findlay, Short Internalized Homonegativity Scale, 2004</t>
  </si>
  <si>
    <t>Sexual Orientation Bias Toward Gay Men and Lesbian Women: Modern Homonegative Attitudes and Their Association With Discriminatory Behavioral Intentions</t>
  </si>
  <si>
    <t>N= 1,161 (age, M = 44.67, SD = 10.2) nonstudent men (n = 480; age, M = 46.9, SD = 10.4) and women (n = 681; age, M = 43.1, SD = 9.8)</t>
  </si>
  <si>
    <t>Herek, Attitudes Toward Lesbians and Gay Men scale (ATLG–Short Form), 1988</t>
  </si>
  <si>
    <t>Mulick</t>
  </si>
  <si>
    <t>The Biphobia Scale a Decade Later: Reflections and Additions</t>
  </si>
  <si>
    <t>N=111, male = 22; female = 89, all heterosexual</t>
  </si>
  <si>
    <t>Mulick &amp; Wright, Biphobia Scale, 2002</t>
  </si>
  <si>
    <t>SW+other pop</t>
  </si>
  <si>
    <t>Oswalt</t>
  </si>
  <si>
    <t>How safe is the playing field? Collegiate coaches' attitudes towards gay, lesbian, and bisexual individuals</t>
  </si>
  <si>
    <t>N=289, 52.4% female participants, 47.6% male participants</t>
  </si>
  <si>
    <t>Pacilli</t>
  </si>
  <si>
    <t>System Justification, Right-Wing Conservatism, and Internalized Homophobia: Gay and Lesbian Attitudes toward Same-Sex Parenting in Italy</t>
  </si>
  <si>
    <t>N=212, n=142 gay men (Mean age = 29.04; SD=7.38) n=70 lesbians (Mean age = 28.50; SD=8.84)</t>
  </si>
  <si>
    <t>Szymanski and Chung, Lesbian Internalized Homonegativity Scale, 2001, 2003</t>
  </si>
  <si>
    <t>Pitpitan</t>
  </si>
  <si>
    <t>Perceived Stigma of Purchasing Sex Among Latino and Non-Latino Male Clients of Female Sex Workers in Tijuana, Mexico</t>
  </si>
  <si>
    <t>Mex</t>
  </si>
  <si>
    <t>N=375; Latino n=323, non-Latino n=52</t>
  </si>
  <si>
    <t>Pitpitan, Perceived Stigma of Purchasing Sex, 2014</t>
  </si>
  <si>
    <t>Pitpitan, Attitudes Towards and Beliefs About Sex Work, 2014</t>
  </si>
  <si>
    <t>Aspects of Homophobia in Italian High Schools: Students’ Attitudes and Perceptions of School Climate</t>
  </si>
  <si>
    <t>N=364 from Northern Italy</t>
  </si>
  <si>
    <t>Reid</t>
  </si>
  <si>
    <t>Risk and resiliency factors influencing onset and adolescence-limited commercial sexual exploitation of disadvantaged girls</t>
  </si>
  <si>
    <t xml:space="preserve">174 females from emerg room visits in US due to childhood sexual abuse between 1973-1975. Matched sample - next adjacent case of same race, similar age (within 1 yr), similar date of ER visit (within 1 yr). </t>
  </si>
  <si>
    <t>Russell</t>
  </si>
  <si>
    <t>Lesbian, Gay, Bisexual, and Transgender Adolescent School Victimization: Implications for Young Adult Health and Adjustment</t>
  </si>
  <si>
    <t>N=245, LGBT young adults, age 21 and 25 years, equally Latino and non-Latino White respondents</t>
  </si>
  <si>
    <t>Rutledge</t>
  </si>
  <si>
    <t>Attitudes Toward Gays and Lesbians: A Latent Class Analysis of University Students</t>
  </si>
  <si>
    <t>N=396; white n=277, non-white=114; aged 18-21 n=245, aged 21+ n=138</t>
  </si>
  <si>
    <t>Herek, Attitudes Toward Lesbians and Gay Men (ATLG-S), 1988</t>
  </si>
  <si>
    <t>Individuals’ Beliefs about the Etiology of Same-Sex Sexual Orientation</t>
  </si>
  <si>
    <t>N=180 general psychology students</t>
  </si>
  <si>
    <t>Herek, attitudes toward gay men and lesbians scale, 1984</t>
  </si>
  <si>
    <t>Larson et al., Heterosexual attitudes toward homosexuality scale, 1980</t>
  </si>
  <si>
    <t>Direct and Indirect Effects between Internalized Homonegativity and High-risk Sex</t>
  </si>
  <si>
    <t>N=1677, 23% latino</t>
  </si>
  <si>
    <t>Addressing University Students’ Anti-Gay Bias: An Extension of the Contact Hypothesis</t>
  </si>
  <si>
    <t>N=104; 82 women, 20 men; mean age 22.3</t>
  </si>
  <si>
    <t>Hudson &amp; Rickets, The Index of Homophobia, 1980</t>
  </si>
  <si>
    <t>Sümer</t>
  </si>
  <si>
    <t>Effects of gender and sex-role orientatino on sexual attitudes among turkish university students</t>
  </si>
  <si>
    <t>N=468, all undergraduate students, 30.3% men (n=142), 68% women (n=318)</t>
  </si>
  <si>
    <t>Fullard &amp; Johnston, Sexual Knowledge and Attitude Test for Adolescents, 1998 adapted by Sümer, 2006 into Turkish</t>
  </si>
  <si>
    <t>Vega</t>
  </si>
  <si>
    <t>SOMOS: evaluation of an HIV prevention intervention for Latino gay men</t>
  </si>
  <si>
    <t>N=113 gay male latino participants</t>
  </si>
  <si>
    <t>Combined Effects of Masculine Gender-Role Stress and Sexual Prejudice on Anger and Aggression Toward Gay Men</t>
  </si>
  <si>
    <t>N=135 heterosexual men</t>
  </si>
  <si>
    <t>Herek, Attitudes Toward Gay Men scale, 1998</t>
  </si>
  <si>
    <t>Effects of Traditional Gender Role Norms and Religious Fundamentalism on Self-Identified Heterosexual Men's Attitudes, Anger, and Aggression Toward Gay Men and Lesbians</t>
  </si>
  <si>
    <t>N=241,  heterosexual men 18-30</t>
  </si>
  <si>
    <t>Wallenberg</t>
  </si>
  <si>
    <t>Student Degree Program and Attitudes Toward Gays and Lesbians in the Military: Is There a Connection?</t>
  </si>
  <si>
    <t>N=89, graduates from military school</t>
  </si>
  <si>
    <t>Estrada, Attitudes Toward Homosexuals in the Military, 2002</t>
  </si>
  <si>
    <t>Webster</t>
  </si>
  <si>
    <t>The Effects of Death Reminders on Sex Differences in Prejudice Toward Gay Men and Lesbians</t>
  </si>
  <si>
    <t>N=204 psychology students</t>
  </si>
  <si>
    <t>Smith, Axelton, &amp; Saucier, Same-Sex Legislation Questionnaire, 2007</t>
  </si>
  <si>
    <t>College Student Experiences with an
LGBTQ Ally Training Program: A Mixed Methods Study at a University in the Southern United States</t>
  </si>
  <si>
    <t>Qualitative study: N=66; Quantiative study:N= 804, Control n=557, Group 1 (partial intervention) n=216, intervention n=31</t>
  </si>
  <si>
    <t>Worthen, no formal name given, 2014 (current article)</t>
  </si>
  <si>
    <t>Assessing Maladaptive Responses to the Stress of Being At-Risk of HIV Infection among HIV-Negative Gay Men in New York City</t>
  </si>
  <si>
    <t>N=285, HIV-negative gay men</t>
  </si>
  <si>
    <t>Assessing LGBTQ Campus Climate and Creating Change</t>
  </si>
  <si>
    <t>N=274, employees of the college participated (90 faculty members and 184 staff or administrators)</t>
  </si>
  <si>
    <t>Young</t>
  </si>
  <si>
    <t>Predictors of Unrecognized HIV Infection Among Poor and Ethnic Men Who Have Sex with Men in Los Angeles</t>
  </si>
  <si>
    <t>N=347, all HIV positive participants; predominantly African American (36.0%) or Latino (38.7%), and unemployed (82.8%).</t>
  </si>
  <si>
    <t>Yu</t>
  </si>
  <si>
    <t>Application and Testing the Reliability
and Validity of a Modified Version of Herek's Attitudes Toward Lesbians and Gay Men Scale in China</t>
  </si>
  <si>
    <t>Mixed methods</t>
  </si>
  <si>
    <t>N =2,391 for the field trials and n = 200 for test–retest reliability. College (n =1501), community (n = 563), medical examination center (n = 327)</t>
  </si>
  <si>
    <t>N=146 MSM or MSMW (bisexual) who do NOT identify as gay or bisexual. Convenience sample. 62.2% female, 96.3% heterosexual identity, 77.4% Caucasian; African American 10.3%</t>
  </si>
  <si>
    <t>Ortiz-Hernandez</t>
  </si>
  <si>
    <t>INFLUENCIA DE LA OPRESIÓN INTERNALIZADA SOBRE LA SALUD
MENTAL DE BISEXUALES, LESBIANAS Y HOMOSEXUALES DE LA
CIUDAD DEMÉXICO</t>
  </si>
  <si>
    <t>Mexico</t>
  </si>
  <si>
    <t xml:space="preserve">506 Total participants, 318 males bisexual or homosexual, 188 females bisexual or lesbian; </t>
  </si>
  <si>
    <t>Link, 1987</t>
  </si>
  <si>
    <t>Opresión internalizada y prácticas sexuales
de riesgo en varones homo-y bi-sexuales de
México</t>
  </si>
  <si>
    <t>318 total participant male homosexual and bisexual</t>
  </si>
  <si>
    <t>Alfonso</t>
  </si>
  <si>
    <t>Los otros: prejuicio y distancia social hacia hombres gay y lesbianas en una muestra de estudiantes de nivel
universitario</t>
  </si>
  <si>
    <t>548 participants; 364 females, 184 males</t>
  </si>
  <si>
    <t>M. B. C√°rdenas, Jaime</t>
  </si>
  <si>
    <t>Actitudes expl√≠citas e impl√≠citas hacia los hombres homosexuales en una muestra de estudiantes universitarios en Chile</t>
  </si>
  <si>
    <t>117 participants, 73 males, 44 females between 17 and 25 years of age. All participants were university students</t>
  </si>
  <si>
    <t>I. L. D.-L. Verduzco, Rolando</t>
  </si>
  <si>
    <t>Medici√≥n de la homofobia en M√©xico: Desarrollo y validaci√≥n</t>
  </si>
  <si>
    <t>252 participants living in Mexico City, 123 men and 128 women, between 14 and 77 years old</t>
  </si>
  <si>
    <t>New scale, adapted from ATG and ATL (Herek, 1998)</t>
  </si>
  <si>
    <t>A. R. R. d. F. Torres, Margareth Regina Gomes Ver√≠ssimo</t>
  </si>
  <si>
    <t>Creencia en un mundo justo y prejuicios: El caso de los homosexuales con VIH/SIDA</t>
  </si>
  <si>
    <t>Brazil</t>
  </si>
  <si>
    <t>171 psychology students</t>
  </si>
  <si>
    <t>Y. L.-F. Rodr√≠guez-Castro, Mar√≠a; Carrera-Fern√°ndez, Victoria; Vallejo-Medina, Pablo</t>
  </si>
  <si>
    <t>Validaci√≥n de la Escala de Homofobia Moderna en una muestra de adolescentes</t>
  </si>
  <si>
    <t>800 Spanish secondary school students, (50.7% female and 49.3% male) with between 15 to 19 years</t>
  </si>
  <si>
    <t>J. M. Rottenbacher de Rojas</t>
  </si>
  <si>
    <t>Conservadurismo pol√≠tico, homofobia y prejuicio hacia grupos transg√©nero en una muestra de estudiantes y egresados universitarios de Lima</t>
  </si>
  <si>
    <t>Peru</t>
  </si>
  <si>
    <t>144 participants</t>
  </si>
  <si>
    <t>J. M. d. l. O. de la Rubia, Adri√°n Valle</t>
  </si>
  <si>
    <t>Validaci√≥n de la Escala Mexicana de Homofobia EHF-6</t>
  </si>
  <si>
    <t>356 students: 221 females, 135 males</t>
  </si>
  <si>
    <t>n=517 introductory psychology students at the University of Texas at El Paso, participating for partial course credit in Introduction to Psychology (excluding homosexual, bisexual or unknown sexual orientation students) 36% male, 64% female</t>
  </si>
  <si>
    <t>1. Attitudes Towards Lesbians and Gay Men (ATLG): 20 items; 2 subscales, Attitudes for Gay Men (ATG) and for Lesbians (ATL); 9-point Likert; score range 20-180; higher total score=more negative homosexual attitude; score reliability estimate (overall): 0.93 (95% CI = 0.92-0.94); ATG reliability estimate: 0.91 (95% CI=0.90-0.92); subscale and composite score demonstrated good internal consistency reliability for this sample; observed composite scores from two subscales highly correlated; overall mean for measure: 3.95 (SD 2.95)  9 point Likert.The score reliability estimate of the ATLG was.93(95%CI=.92to.94).The score reliability estimate for the ATL was .85 (95% CI = .83 to .87).</t>
  </si>
  <si>
    <t>The overall mean for this measure was 3.95 (SD = 2.95). Individuals who identified themselves as “very religious” had statistically higher sexual prejudice scores than any of the religious categories. In fact, a nice pattern among the standardized regression coefficients seems to suggest that increased religious involvement was indicative of increased sexual prejudice.
Individuals who believed homosexuality is a choice had statistically higher scores of sexual prejudice than individuals who believed homosexuality is beyond one’s control. 
Finally, individuals who did not have a gay friend of either sex showed statistically more prejudice than individuals who had gay friends of both sexes.
While individuals who described themselves as having no political affiliation had lower sexual prejudice scores than their Republican counterparts, there were no statistical differences among those individuals who expressed some political affiliation. In addition, there were no statistical gender differences when the other independent variables were in the model
The difference in sexual prejudice scores between Republican women and women with no political affiliation was smaller than the difference in sexual prejudice scores between Republican men and men with no political affiliation</t>
  </si>
  <si>
    <t>The scores on the ATLG-L scale ranged from 5 to 25 (M= 15.69; SD = 5.63), the scores on the ATLG-G scale ranged from 5 to 25 (M = 16.11; SD = 5.59), and the difference between the mean scores on the two scales is 0.42.The scores on the ATLG-G scale ranged from 5 to 25 (M=16.11; SD=5.59). Attitudes toward lesbians were significantly more positive than their attitudes toward gay men, t(314)=2.57, p&lt;0.01. However, the attitudes of the students toward lesbians and gay men were found negative.
Whereas the mean score of the female students on the ATLG-G is 14.52 (SD=4.94), the mean score of the male students is 17.93 (SD=5.75). Female
students have relatively positive attitudes toward gay men, t(313)=5.69, p&lt;0.001.
The students who have strong religious beliefs have more negative attitudes toward gay men r=0.87, p&lt;0.001. Other demographic characteristics (i.e., age, monthly income, where they live, and marital status) did not correlate with the attitudes of the students toward gay men significantly.
Approximately two thirds of students (188, 59.7%) found it acceptable for men to make love before marriage. Students who talk about sexuality had relatively positive attitudes toward gay men, t(313)=2.82, p&lt;0.01. Also, students who had had sexual experience had negative attitudes toward gay men t (313)=4.44, p&lt;0.001. Furthermore, those students who had liberal attitudes toward sex before the marriage for men had positive attitudes toward gay men t(313)=7.79, p&lt;0.001. Similarly, students who found it acceptable for women to make love before marriage had positive attitudes toward gay men t(313)=12.55, p&lt;0.001, respectively.
Three in fourths of students (75.6%) have talked about homosexuality with others, but only 92 (29.2%) participants have had social contact with a homosexual person. More than one-half of the students (55.9%) said that they could make friends with homosexuals. Those students who had talked about homosexuality with others t (313)=6.32, p&lt;0.001, those students who personally knew a homosexual person t(313)=7.92, p&lt;0.001, and those who believed that they could make friends with a homosexual person t(313)=12.78, p&lt;0.001 had relatively positive attitudes toward and gay men, respectively.</t>
  </si>
  <si>
    <t xml:space="preserve">n=335 lesbians and gay men recruited through lesbian and gay events, listserves, friendship networks. 184 males, 151 females. Bisexuals excluded.  99% identified as gay/lesbian/homosexual and 1% identified as unsure. Caucasians comprised 79% of the sample, African Americans 9%, Hispanic Americans 2%, Asian Americans 2%, Native Americans 2%, bi-racial 2%, and other 3%. Age range 18–79, with a mean age of 36.9, a median of 36.0, and a standard deviation of 10.82. </t>
  </si>
  <si>
    <t>1. Internalized Homonegativity Inventory (IHNI): no details provided; used to measure internalized homophobia in men. Noted to have no validation in the Discussion. IHNI- Internalized heterosexism in men. Alpha = 0.90 
LHIS-  Internalized heterosexism in females. 52 items. Alpha - 0.92</t>
  </si>
  <si>
    <t>n=492 male and 506 female college students (total: n=998). The majority of participants were heterosexual (98.4%; n=977); 0.40% (n=4) were gay men, 0.20% (n=2) were lesbians, 0.60% (n=6) identified as bisexual, and 0.40% (n=4) were undecided/questioning. N=998. 492 male and 506 female. Age range 18-55 years, avg. 20.18 years, SD 3.24. The majority of participants were European Americans (83.7%; n = 835); 2.6% (n = 26) were African Americans, 2.2% (n = 22) were Hispanics, 4.4% (n = 44) were Native Americans, 5.3% (n = 53) were Asian/Asian Americans, and 1.8% (n = 18) placed them- selves in the “other” category. The majority of participants were heterosexual (98.4%; n = 977); 0.40% (n = 4) were gay men, 0.20% (n = 2) were lesbians, 0.60% (n = 6) identified as bisexual, and 0.40% (n = 4) were undecided/ questioning.</t>
  </si>
  <si>
    <t>1. Modern Homophobia Scale (MHS): 46 item; measures both attitudes towards lesbians and gay men (not other categories of homosexuals); MHS-G subscale scored from this instrument (22 items); responses indicate institutional homophobia, personal discomfort, beliefs that homosexuality is deviant and changeable; 5-point Likert (do not agree to strongly agree); subscale items averaged for final score. Good internal consistency for 46-item MHS: alphas=0.95 for both subscales; internal consistency for MHS-G: alpha=0.95; evidence to support construct validity: significantly correlated with Index of Homophobia MHS - measures both attitudes toward lesbians and attitudes toward gay men. 46 items, 5 point Likert. Both lesbian (MHS-L; 24 items) and gay men (MHS-G; 22 items) subscales are scored from the instrument, and each reflects respondents’ institutional homophobia, personal discomfort, and beliefs that homosexuality is deviant and changeable.
Alphas of 0.91 and 0.95, respectively for both the MHS-L and MHS-G subscales. There is also evidence to support the construct validity of the MHS</t>
  </si>
  <si>
    <t xml:space="preserve">MHSG: M Men=2.80 (n=487), SD 0.96. M Women = 3.40 (n=501), SD 0.92. t (d) 9.99 (0.64). df 986. p value 0.0001.
Men reported higher levels of homophobia towards gay men than women did (p&lt;0.05). 
In order to examine the intercorrelations between sexism, racism, homophobia, ageism, classism, and religious intolerance, simple Pearson’s correlation coefficients were calculated. Each of these intolerant belief systems was strongly correlated with the other belief systems (all ps&lt;0.05, see Table 2). In fact, the overlap is quite high in some instances (e.g., modern sexism and modern racism share 30.25% of their variance, and old fashioned sexism and homophobia toward gay men share 37% of their variance). MHSL - men: mean=3.18, SD=0.74
women: mean=3.19, SD=0.82
MHSG - men: mean=2.8, SD=0.96
women: mean=3.4, SD=0.92
</t>
  </si>
  <si>
    <t>n=241 nursing students in a BSN program + n=32 nursing faculty (Midwestern university) 19 level I, 42 level 2, 31 level 3, 34 level 4, 15 faculty - nursing. Total = 126 students, 15 faculty</t>
  </si>
  <si>
    <t>n=414 men (18-76 yrs) living in rural Pennsylvania. Age range 18-76 years, mean 40, SD 11. 26% open about sexual identity, 29% almost completely open, 45% mostly hidden.</t>
  </si>
  <si>
    <t>1. Personal Homonegativity subscale of the Revised Homosexuality Attitude Inventory: measure of internalized homophobia; assessed respondents' feelings regarding their homosexuality; 4-point scale (1=strongly agree, 4=strongly disagree); mean scores calculated; high score=high internalized homophobia; 8 of 12 items used here, based on factor analysis conducted on pilot study data; reliability coefficient for revised subscale = 0.82.
2. Stigma measures: 5 point Likert, 109 question pool measuring stigma related to HIV/AIDS + homosexuality developed; questions pretested on n=40 MSM from rural Rhode Island, three subscales identified: perceived stigma from families, from health care providers, and from rural communities; Likert-type responses (1=strongly agree, 5=strongly disagree); higher score=more tolerance + less stigma; each scale deemed unidimensional for this study despite representing both HIV-related stigma + homosexuality stigma.
--&gt; 2a) Family stigma: participant ratings on statements on perceived families' reactions to both gay men &amp; people living with HIV/AIDS; single factor composed of 11 items was taken for each response, explained 54% of item variance; reliability coefficient: alpha=0.93.
--&gt; 2b) Health care provider stigma: 12 items on how supportive participants thought local health care providers were of both groups; single factor extracted, explained 67% of item variance; reliability coefficient: alpha=0.96.
--&gt; 2c) Rural community stigma: 12 items on local community's reactions to both groups; single factor extracted, explained 50% of item variance; reliability coefficient: alpha=0.92.</t>
  </si>
  <si>
    <t xml:space="preserve">N=371.heterosexual male and female collegiate student-athletes 59% female, 41% male. Age mean 19.4 years, SD 1.22. 81.1% (301) of the participants self-identified as white, 11.1% (41) as African American/Black, 3.2% (12) as Asian, 2.4% (9) as Hispanic, and 2.2% (8) as Other. </t>
  </si>
  <si>
    <t>ATLG - measures heterosexuals’ attitudes toward gay men and lesbians. The full ATLG consists of 20 state- ments, ten about gay men (ATG subscale) and ten about lesbians (ATL subscale). A short version (ATLG-S), consisting of 10 items, was later developed and has been found to correlate highly with the full ATLG (ATLG-S with ATLG, r=.97; Herek 1994). 5 point Likert.  1. Attitudes Towards Lesbians and Gay Men Scale (ATLG): paper-and-pencil questionnaire;  ATLG-S used in this study, total score between 10 and 50; higher score=more negative attitude towards gay men and lesbians.</t>
  </si>
  <si>
    <t xml:space="preserve">Consistent with our hypothesis, male student- athletes were significantly (t = −10.35, df = 369, p &lt; .0001) more negative in their attitudes toward gay men than female student-athletes. Male student-athletes were also significantly (t = −4.76, df = 369, p &lt; .0001) more negative in their attitudes toward lesbians than female student-athletes.
With the exception of field hockey, there were no significant differences in the attitudes toward gay men and lesbians for student-athletes competing on different sport teams.   Female student-athletes participating in field hockey reported the most positive (mean=7.52, SD=2.23) attitudes toward gay men. ATG scores for the female field hockey participants were
significantly different from the four most negative sports: men’s soccer (p&lt;.0001), men’s basketball (p&lt;.004), men’s golf, (p&lt;.006), and men’s track and field (p&lt;.10). 
onsistent with our hypothesis, student- athletes that indicated having contact with gay men and/or lesbians had significantly (t = −10.38, df = 369, p &lt; .0001) more positive attitudes toward gay men. Also, student- athletes who reported having contact with gay men and/or lesbians had significantly (t = −7.03, df = 369, p &lt; .0001) more positive attitudes toward lesbians. </t>
  </si>
  <si>
    <t>Sample 1 (main sample): n=155 students from psychology and sociology courses at a small Christian liberal arts college in California's central valley N=155. 72.9% female, 27.1% male. In response to the question, "I am a Christian," the average response was 5.48 (SD=0.97) on a 6 point scale (with 6 indicating strongly agree)
N=36. Second sample to assess ideological surround of the ATLG-R as experienced by conservatice Christian students. 30 women, 6 men. In response to the question, "I am a Christian," the average response was 5.5 (SD=1.2) on a 6 point scale. 
Sample 2 ("second smaller sample"): n=36 to assess ideological surround of the ATLG-R as experiened by conservative Christian students</t>
  </si>
  <si>
    <t xml:space="preserve">1. Attitudes Towards Lesbians and Gay Men Scale, Revised Version (ATLG-R): brief measure of heterosexuals' attitudes towards gay men and women; 20 items; assesses affective responses  to homosexuality and gay men and lesbians; 10 items on gay men (ATG subscale); 9-point Likert scale (1=strongly disagree, 9=strongly agree); total scores between 20-180 for full scale, 10-90 for subscale; high level of internal consistency (alpha &gt; 0.85 for subscales, &gt; 0.90 for full scale). Present study: Cronbach's alpha = 0.93 (full scale). Full scale test-retest reliability after 3 weeks: 0.90 with student sample. ATLG scores found not linked to socially desirable response sets; subscales in this study not used independently. ATLG-R - measure attitudes toward homosexuals. Ten statements that yield two subscales: one measures attitudes toward lesbians (ATGL-L), and the other measures attitudes toward gay men (ATGL-G). 9 point Likert. In the present study, Cronbach's alpha was 0.93. </t>
  </si>
  <si>
    <t>ATG (mean, SD):
a. Male homosexual couples should be allowed to adopt children the same as heterosexual couples: 6.72, 2.78.
b. I think male homosexuals are disgusting: 5.25, 3.10
c. Male homosexuals should not be allowed to teach school: 4.47, 2.91
d. Male homosexuality is a natural expression of sexuality in men: 7.19, 2.48.
e. Male homosexuality is a perversion: 6.42, 2.88
f. If a man has homosexual feelings, he should do everything he can to overcome them: 6.87, 2.59
g. I would not be too upset if I learned that my son were a homosexual: 7.21, 2.48
h. Sex between two men is just plain wrong: 7.54, 2.50
i. The idea of male homosexual marriages seems ridiculous to me: 6.77, 2.83
j. Male homosexuality is merely a different kind of lifestyle that should not be condemned: 6.56, 2.90. Means and SD's given for each item of the scale. Participants moderately endorsed the fundamental civil rights of gay men and lesbians and are noncommittal when it comes to viewing homosexuality as a sickness</t>
  </si>
  <si>
    <t xml:space="preserve">n=286 men and women who responded to postings on LGB electronic lists and Web sites requesting participation in an online study investigating LGB concernsN=286. Mean age of 31.5 years. The sample was 41.3% male and 58.7% female in which 41.15% identi- fied as lesbian,38.63%gay,18.77%bisexual, and 1.45% identified as questioning. The major- ity of the sample identified as European Ameri- can(83.7%),followed by Latino/Latino Ameri- can (6.7%), African/African American (3.2%), Asian/Asian Pacific Islander (2.8%), Native American (2.1%), and Middle Eastern/Middle Eastern American (1.4%). </t>
  </si>
  <si>
    <t xml:space="preserve">1. Internalized homophobia (coef., r_s, r_s^2 (%)): 0.314, 0.649, 42.12;
2. a) Shame (coef, r_s, r_s^2 (%)): 0.679, 0.951, 90.44;
b) guilt: 0.193, 0.780, 60.84.
Results indicate that secure attachment is negatively related to shame, guilt, and internalized homophobia and preoccupied and fearful attachments are positively related
to these constructs.IH - mean=74.20, SD=16.13, range 34-121. </t>
  </si>
  <si>
    <t>U.S</t>
  </si>
  <si>
    <t>Jamaica</t>
  </si>
  <si>
    <t>Shidlo, RNHAI, 1994</t>
  </si>
  <si>
    <t>Mohr &amp; Rochlen, Attitudes Regarding Bisexuality Scale (ARBS), 1999</t>
  </si>
  <si>
    <t>Herek, Attitudes Toward Lesbians and Gay Men (ATLG), 1994</t>
  </si>
  <si>
    <t>Herek, Attitudes toward Gay Men (ATG), 1988</t>
  </si>
  <si>
    <t>Pagotto, Voci, &amp; Maculan, no formal name given, 2010</t>
  </si>
  <si>
    <t>Morrison and Morrison, 2002</t>
  </si>
  <si>
    <t>Martin &amp; Dean, Internalized Homophobia Scale (IHP), 1987</t>
  </si>
  <si>
    <t>Davis, Interpersonal Reactivity Index (IRI), 1983</t>
  </si>
  <si>
    <t>Hill &amp; Willoughby, Genderism and Transphobia
Scale (GTS), 2005</t>
  </si>
  <si>
    <t>Mathews et al., PATHH-8, 1987</t>
  </si>
  <si>
    <t>Mohr &amp; Fassinger, Outness Inventory (OI), 2000</t>
  </si>
  <si>
    <t>Schmidt, Perceived discrimination, 2011</t>
  </si>
  <si>
    <t>Oswald, Thermometery evaluation; affective reactions towards the target; perceived characteristics of the target; 2007.</t>
  </si>
  <si>
    <t>Martin &amp; Dean, IHP, 1987.</t>
  </si>
  <si>
    <t>Lingiardi, Baiocco, &amp; Nardelli, Measure for Internalized Sexual Stigma for Lesbians and Gays (MISS-LG), 2010</t>
  </si>
  <si>
    <t>Herek &amp; Glunt, Internalized homophobia, 1995</t>
  </si>
  <si>
    <t>Additional stigma scales</t>
  </si>
  <si>
    <t>Hudson &amp; Ricketts, Index of Homophobia scale (IHP), 1980</t>
  </si>
  <si>
    <t>Morrison &amp; Morrison, Modern Homonegativity Scale (MHS), 2002</t>
  </si>
  <si>
    <t>Pinel, Stigma Consciousness Scale, 1999</t>
  </si>
  <si>
    <t xml:space="preserve">Raja &amp; Stokes’s, Modern Homophobia Scale (MHS-G), 1998     </t>
  </si>
  <si>
    <t>Herek, Attitudes Toward Lesbians and Gay Men
Scale (ATLG), 1984</t>
  </si>
  <si>
    <t>Herek, 1988</t>
  </si>
  <si>
    <t>Williams, Yu, Jackson, &amp; Anderson, Everyday discrimination measure, 1997</t>
  </si>
  <si>
    <t>Dohrenwend, Raphael, Schwartz, Stueve, &amp; Skodol. Structured Event Probe and Narrative Rating (SEPARATE), 1993</t>
  </si>
  <si>
    <t>Nungesser, Short Internalized Homonegativity Scale, 1983</t>
  </si>
  <si>
    <t>Pilkington &amp; D'augelli, bias-motivated bullying instrument, 1995</t>
  </si>
  <si>
    <t>Herek, ATG scale, 1998</t>
  </si>
  <si>
    <t>Frost &amp; Meyer, Connectedness to the LGBT community, 2012</t>
  </si>
  <si>
    <t>Anderson &amp; Mavis, Coming out self-efficacy, 1996</t>
  </si>
  <si>
    <t>Pachankis et al., gay-related rejection sensitivity, 2008</t>
  </si>
  <si>
    <t>Vanable et al., Gay Community Involvement Scale, 1998</t>
  </si>
  <si>
    <t>GMHR, Sexual Stigma Scale, 2010</t>
  </si>
  <si>
    <t>GMHR, Internalized Homophobia Scale, 2010</t>
  </si>
  <si>
    <t>Herek, Attitudes Toward Gays, 1988</t>
  </si>
  <si>
    <t>Brady &amp; Busse, Gay Identity Questionnaire, 1994</t>
  </si>
  <si>
    <t>Mohr &amp; Rochlen, Attitudes Regarding Bisexuality Scale-Male version (ARBS-M), 1999</t>
  </si>
  <si>
    <t>Li</t>
  </si>
  <si>
    <t>Bias-motivated bullying and psychosocial problems:
Implications for HIV risk behaviors among young men
who have sex with men</t>
  </si>
  <si>
    <t>USA</t>
  </si>
  <si>
    <t>N=545 young MSM (ages 18-29) residing in the USA who completed an online questionnaire</t>
  </si>
  <si>
    <t>Mayer</t>
  </si>
  <si>
    <t>Concomitant Socioeconomic, Behavioral, and Biological Factors Associated with the Disproportionate HIV Infection Burden among Black Men Who Have Sex with Men in 6 U.S. Cities</t>
  </si>
  <si>
    <t xml:space="preserve">N=1553 Black MSM enrolled in 6 US citities </t>
  </si>
  <si>
    <t>Mellinger</t>
  </si>
  <si>
    <t xml:space="preserve">Moderators of the Relationship Between Masculinity and Sexual Prejudice in Men: Friendship, Gender Self-Esteem, Same-Sex Attraction, and Religious Fundamentalism
</t>
  </si>
  <si>
    <t>N=383 men (not specified how many were bisexual or gay) completing an online survey</t>
  </si>
  <si>
    <t>Mustanski</t>
  </si>
  <si>
    <t>Feasibility, Acceptability, and Initial Efficacy of an
Online Sexual Health Promotion Program for LGBT
Youth: The Queer Sex Ed Intervention</t>
  </si>
  <si>
    <t>N=202 LGBT youth ages 16-20 completing online Queer Sex Ed modules</t>
  </si>
  <si>
    <t>The influence of structural stigma and rejection sensitivity on young sexual minority men’s daily tobacco and alcohol use</t>
  </si>
  <si>
    <t>N=119 MSM under age 29 enrolled as students at large public &amp; private universities</t>
  </si>
  <si>
    <t xml:space="preserve">Plöderl </t>
  </si>
  <si>
    <t>Explaining the Suicide Risk of Sexual Minority Individuals
by Contrasting the Minority Stress Model with Suicide Models</t>
  </si>
  <si>
    <t xml:space="preserve">N=438, 255 participants classified as a sexual minority and 183 heterosexuals for the comparison group </t>
  </si>
  <si>
    <t>Pyun</t>
  </si>
  <si>
    <t>Internalized Homophobia and Reduced HIV Testing Among Men Who Have Sex With Men in China</t>
  </si>
  <si>
    <t>N=318 Chinese MSM completing an online survey</t>
  </si>
  <si>
    <t>Robinson</t>
  </si>
  <si>
    <t>Motivations for Fatherhood: Examining Internalized Heterosexism and Gender-Role Conflict With Childless Gay and Bisexual Men</t>
  </si>
  <si>
    <t>N=164 gay and bisexual childless men</t>
  </si>
  <si>
    <t>Predictors of Prejudice Against Lesbians and Gay Men in Jamaica</t>
  </si>
  <si>
    <t>N=1942 Jamaicans from two large-scale national surveys in 2011 &amp; 2012</t>
  </si>
  <si>
    <t>White</t>
  </si>
  <si>
    <t>Identity Formation, Outness, and Sexual Risk Among Gay and Bisexual Men</t>
  </si>
  <si>
    <t>N=703 gay and bisexual men in Atlanta</t>
  </si>
  <si>
    <t>Minority Stress Experiences and Psychological Well-Being: The Impact of Support from and Connection to Social Networks Within the Los Angeles House
and Ball Communities</t>
  </si>
  <si>
    <t>N=263 MSM from the LA House and Ball communities</t>
  </si>
  <si>
    <t>Zivony</t>
  </si>
  <si>
    <t>The Invisible Stereotypes of Bisexual Men</t>
  </si>
  <si>
    <t>USA, Canada, UK</t>
  </si>
  <si>
    <t xml:space="preserve">Study 1: N=88 heterosexuals recruited via the internet from Canada, UK, and the US; Study 2: N=232 heterosexuals (150 women) from the US, UK, and Canada </t>
  </si>
  <si>
    <t>Rosenthal, Attitudes toward gay marriage, 2012</t>
  </si>
  <si>
    <t xml:space="preserve">Kite &amp; Deaux, Homosexuality Attitude Scale, 1986
</t>
  </si>
  <si>
    <t>Herek, Attitudes towards Gay Men (ATGS) 1988</t>
  </si>
  <si>
    <t>Plant &amp; Devine, Internal and External Motivation Scale, 1998</t>
  </si>
  <si>
    <t>Swanson &amp; Tokar, Career Barriers Inventory–Revised (CBI-R), 1991</t>
  </si>
  <si>
    <t>Swenderman, HIV stigma scale, 2004</t>
  </si>
  <si>
    <t>LaMar &amp; Kite, unnamed scale, 1998</t>
  </si>
  <si>
    <t>Klonoff &amp; Landrine, Schedule of Sexist Events, 1995</t>
  </si>
  <si>
    <t>Derogatis, Derogatis Sexual Functioning Inventory, 1978</t>
  </si>
  <si>
    <t>Brady &amp; Busse, Gay Identity Questionnaire (GIQ),
1994</t>
  </si>
  <si>
    <t>Worthington, Dillon, &amp; Becker-Schutte, 2005</t>
  </si>
  <si>
    <t>Mohr &amp; Rochlen, Attitudes Regarding Bisexuality Scale–Female/Male Version (ARBS-FM), 1999</t>
  </si>
  <si>
    <t>Herek, 1984</t>
  </si>
  <si>
    <t>Kite, 1996</t>
  </si>
  <si>
    <t>Shindlo, Revised Nungesser Homosexua Attitudes Inventory (RNHAI), 1994</t>
  </si>
  <si>
    <t>Martin &amp; Dean, Stigma Scale; 1987.</t>
  </si>
  <si>
    <t>Ninder et. Al, Questions on contact &amp; # of LGBT friends, 2009</t>
  </si>
  <si>
    <t>Poteat &amp; Espelage, Homophobic Content Agent Target Scale (Agent subscale), 2005.</t>
  </si>
  <si>
    <t>Greenwald et al., Implicit Association Test (IAT), 1998</t>
  </si>
  <si>
    <t>Graziano et al. 2007</t>
  </si>
  <si>
    <t>Gawronski et al., Perceived Discrimination Scale (PDS), 2008</t>
  </si>
  <si>
    <t>Herek, Attitude Toward Lesbian and Gay Men, 1994</t>
  </si>
  <si>
    <t xml:space="preserve">Altemeyer &amp; Hunsberger, Attitudes Toward Homosexuals scale, 1992 </t>
  </si>
  <si>
    <t>Mohr &amp; Fassinger, Outness Inventory Scale, 2000</t>
  </si>
  <si>
    <t>Stephan &amp; Finlay, Perspective taking of LGB people scale, 1999</t>
  </si>
  <si>
    <t>Batson et al., The Empathic Concerns Scale, 1981, 1988</t>
  </si>
  <si>
    <t>Furnham &amp; Taylor, 1990</t>
  </si>
  <si>
    <t>O'Leary, Internalized homophobia scale, 2007</t>
  </si>
  <si>
    <t>Mayfield, Internalized Homonegativity Inventory (INHI), 2001</t>
  </si>
  <si>
    <t>Hudson &amp; Ricketts', Index of Attitudes Towards Homosexuals, 1980</t>
  </si>
  <si>
    <t>Morrison, Parriag, &amp; Morrison, HS, 1999</t>
  </si>
  <si>
    <t>Wright, Adams, &amp; Bernat, Homophobia Scale, 1999</t>
  </si>
  <si>
    <t>Larsen, Reed, &amp; Hoffman, HATH scale; 1980</t>
  </si>
  <si>
    <t>Moral-De-Rubia</t>
  </si>
  <si>
    <t>Validación de la Escala de 10 ítems de
Actitud hacia la Homosexualidad (EAH-10)</t>
  </si>
  <si>
    <t>400 total participants: 200 male and 200 female university students 18 to 30 years old</t>
  </si>
  <si>
    <t xml:space="preserve">Moral and Martínez-Sulvarán, EHF-6, 2010 </t>
  </si>
  <si>
    <t xml:space="preserve">n=257 National Association of Social Work members (response rate: 17.1%; 1500 surveys sent out to NASW members) N=257. 44 male, 213 female. 216 heterosexual, 41 gay, lesbian or bisexual </t>
  </si>
  <si>
    <t>Burns et al., Experiences and Perceptions of Discrimination, 2010</t>
  </si>
  <si>
    <t>Cardenas &amp; Barrientos, Chilean version of the ATLG scale, 2008</t>
  </si>
  <si>
    <t>Meyer, Rossano, Ellis, &amp; Bradford, Outness Inventory, 2002</t>
  </si>
  <si>
    <t>Rosenberg, Rosenberg Self-Esteem Scale, 1965</t>
  </si>
  <si>
    <t>Watson &amp; Clark, Positive and Negative Affect Schedule-Expanded form, 1994</t>
  </si>
  <si>
    <t xml:space="preserve">Shilo &amp; Savaya, Connectedness to LGB Community, 2011 </t>
  </si>
  <si>
    <t xml:space="preserve">Herek, Attitudes Toward Lesbian and Gays, 1987; </t>
  </si>
  <si>
    <t>Wright, Adams, &amp; Bernat, Homophobia Scale (HS), 1999</t>
  </si>
  <si>
    <t xml:space="preserve">Pinel, Stigma Consciousness Questionnaire, 1999 </t>
  </si>
  <si>
    <t>Greenwald et al., Implicit Association Test, 2007</t>
  </si>
  <si>
    <t>Hudson &amp; Ricketts, Index of Homophobia, 1980.</t>
  </si>
  <si>
    <t>Israel, Knowledge About Lesbian, Gay, and Bisexual Issues (KLGB), 2004</t>
  </si>
  <si>
    <t>Moral &amp; Martinez, Homophobia Scale (EHF), 2010</t>
  </si>
  <si>
    <t>Raja and Stokes, Modern Homophobia Scale (MHS),  1998</t>
  </si>
  <si>
    <t>Ross &amp; Rosser, The Internalized Homophobia Scale (1996)</t>
  </si>
  <si>
    <t>Ross &amp; Rosser, Internalized Homophobia instrument, 1996</t>
  </si>
  <si>
    <t>Ross &amp; Rosser, The Internalized Homophobia Scale (HIS), 1996</t>
  </si>
  <si>
    <t xml:space="preserve">Nungesser, Nungesser Homosexual Attitudes Inventory–general subscale (NHAI-general), 1983: </t>
  </si>
  <si>
    <t>McConnell &amp; Leibold,  IAT, 2001</t>
  </si>
  <si>
    <t xml:space="preserve">Nungesser, Environmental Factors Questionnaire (EFQ), 1983: </t>
  </si>
  <si>
    <t>Szymanski, Frequency of discrimination: Participants’ encounters with discrimination were assessed using nine questions derived from studies of heterosexism (2006, 2009).</t>
  </si>
  <si>
    <t xml:space="preserve">Currie, Cunningham, &amp; Findlay, Short Internalized Homonegativity Scale (SIHS; , 2004). </t>
  </si>
  <si>
    <t>Genberg BL, Hlavka Z, Konda KA, et al. A comparison of HIV/AIDS-related stigma in four countries, 2009</t>
  </si>
  <si>
    <t>King, Chinese Attitudes toward Transgenderism and Transgender Civil Rights Scale, 2009 (current study)</t>
  </si>
  <si>
    <t>Muinonen et al.,:  average individual general attitude score, an individual homophobic score and a sexual risk behaviour score, (2002)</t>
  </si>
  <si>
    <t>Kuyper, Minority Stress Measures, 2011 (current article)</t>
  </si>
  <si>
    <t>Herek, Attitudes Toward Lesbians and Gay Men (ATLG),
1994</t>
  </si>
  <si>
    <t>Levin, Attitudes toward Prostitutes and Prostitution Scale, 2011 (current article)</t>
  </si>
  <si>
    <t>Szymanski &amp; Carr, Internalized Homonegativity Inventory-Revised (IHNI-R), 2008 (based off original IHNI- Mayfield 2001)</t>
  </si>
  <si>
    <t>Lingiardi, MEASURE FOR INTERNALIZED SEXUAL STIGMA FOR LESBIANS AND GAY MEN (MISS-LG) (2012)</t>
  </si>
  <si>
    <t xml:space="preserve">Martin, &amp; Dean, The IHP (1987) </t>
  </si>
  <si>
    <t xml:space="preserve">Raja &amp; Stokes, MHS, 1998 </t>
  </si>
  <si>
    <t>Bruce, Perceived Homosexual Stigma, 2006</t>
  </si>
  <si>
    <t>Neilands et al., China MSM Stigma Scale (2008)</t>
  </si>
  <si>
    <t>Steward et al., HIV-related Stigma Assessment Scale ( 2008)</t>
  </si>
  <si>
    <t xml:space="preserve">Klonoff and Landrine, Discrimination due to being trans- gender or transsexual, 1996 </t>
  </si>
  <si>
    <t>Basow and Campanile, Attitudes Toward Prostitution Scale (ATP), 1990</t>
  </si>
  <si>
    <t xml:space="preserve">M. A. Morrison and Morrison’s, Modern Homonegativity Scale, (2002) </t>
  </si>
  <si>
    <t>Cárdenas &amp; Barrientos, Attitude toward Gay Men (ATG) Scale ( 2008)</t>
  </si>
  <si>
    <t>Hudson &amp; Ricketts, Index of Homophobia (IHP) scale,  (1980)</t>
  </si>
  <si>
    <t>Davies, 2004</t>
  </si>
  <si>
    <t xml:space="preserve">Morrison and Morrison’s, Modern Homonegativity scale (MHS-G), (2002) </t>
  </si>
  <si>
    <t>Herek’s, Attitude Function Inventory (AFI), 1987</t>
  </si>
  <si>
    <t>Moral and Ortega, EAH-10, 2008</t>
  </si>
  <si>
    <t>Herek, Attitudes Toward Lesbians and Gay Men-Short Form (ATLG-S) ( 1984, 1988)</t>
  </si>
  <si>
    <t>Mohr &amp; Rochlen, Attitudes Regarding Bisexuality Scale (ARBS) (1999)</t>
  </si>
  <si>
    <t xml:space="preserve">Morales Knight, Political Beliefs and Policy Positions( 2012)                                      </t>
  </si>
  <si>
    <t>Morales Knight, Sexuality-related self-esteem ( 2012)</t>
  </si>
  <si>
    <t>Mohr &amp; Rochlen, Attitudes Regarding Bisexuality Scale (ARBS), 1999).</t>
  </si>
  <si>
    <t>Morrison &amp; Morrison, MHS; 2002</t>
  </si>
  <si>
    <t>Herek, ATG-S; 1988</t>
  </si>
  <si>
    <t>Herek, ALTG-S, 1988</t>
  </si>
  <si>
    <t>Morrison &amp; Morrison, MHS-G, 2002</t>
  </si>
  <si>
    <t>Ellis et al., SLGHR, 2002</t>
  </si>
  <si>
    <t>Lannutti and Lachlan’s,  Attitude Toward Same-Sex Marriage Scale, (2008)</t>
  </si>
  <si>
    <t>Crisp, Gay Affirmative Practice Scale ( 2002): 2 domains: beliefs and behaviors in practice with lesbian and gay individuals</t>
  </si>
  <si>
    <t xml:space="preserve">Herek, Gillis, &amp; Cogan, Internalized Homophobia, 2009; </t>
  </si>
  <si>
    <t>Hagerty &amp; Patusky, Sense of Belonging, 1995</t>
  </si>
  <si>
    <t>Nadler, 2012</t>
  </si>
  <si>
    <t xml:space="preserve">Larson, Reed &amp; Hoffman, HATH, 1980 </t>
  </si>
  <si>
    <t>Herek, ATLG,  1994</t>
  </si>
  <si>
    <t>Herek, 10-item Attitudes toward Lesbians and Gays scale, 1988</t>
  </si>
  <si>
    <t xml:space="preserve">Hoover &amp; Fishbein, Attitudes Towards Gay Men and Lesbians Questionnaire, 1999: </t>
  </si>
  <si>
    <t>Meyer, 1995</t>
  </si>
  <si>
    <t>Herek, Attitudes Toward Gay Men Scale; 1994.</t>
  </si>
  <si>
    <t>Mohr &amp; Rochlen, Measuring Attitudes Regarding Bisexuality in Lesbian, Gay Male, and Heterosexual Populations, n.d.</t>
  </si>
  <si>
    <t>Leary, Brief Fear of Negative Evaluation, 1983;</t>
  </si>
  <si>
    <t xml:space="preserve">Rathus, Rathus Assertiveness Schedule, 1973; </t>
  </si>
  <si>
    <t>Boyce &amp; Parker, IPSM, 1989</t>
  </si>
  <si>
    <t>Garstka, Schmitt, Branscombe, &amp; Hummert, Perceived Gay Discrimination, 2004</t>
  </si>
  <si>
    <t>Mohr and Fassinger, Lesbian and Gay Identity Scale, 2000</t>
  </si>
  <si>
    <t>Franklin, Antigay Behaviors Inventory, 2000</t>
  </si>
  <si>
    <t>Hudson &amp; Ricketts, Index of Homophobia (IHP) scale, 1980</t>
  </si>
  <si>
    <t>Herek, Attitudes Towards Lesbians and Gay Men Scale; 1988</t>
  </si>
  <si>
    <t>Prati et al., Homophobic School Climate, 2011 (current article)</t>
  </si>
  <si>
    <t>Shidlo, Revised Homosexuality Attitudes Inventory, 1994</t>
  </si>
  <si>
    <t>Shidlo, Revised Homosexuality Attitude Inventory (RHAI), 1994.</t>
  </si>
  <si>
    <t xml:space="preserve">Jehu, Jehu Belief Inventory, 1988 </t>
  </si>
  <si>
    <t xml:space="preserve">Herek, ATHS, 1984: </t>
  </si>
  <si>
    <t>Herek, Attitudes Toward Gay men and Lesbians (ATGL) (1988)</t>
  </si>
  <si>
    <t>Herek, ATLG-R:  1998</t>
  </si>
  <si>
    <t>Rosser &amp; Ross, Reactions to homosexuality scale, 1996</t>
  </si>
  <si>
    <t>Russel et al., Adolescent School Victimization Due to Actual or Perceived LGBT Status---adapted from California Healthy Kids Survey, 2010 (current article)</t>
  </si>
  <si>
    <t xml:space="preserve">Herek’s, Attitudes Toward Lesbians and Gay Men,  (1984, 1988) </t>
  </si>
  <si>
    <t>Morrison and Morrison’s, Modern Homonegativity Scale, 2002</t>
  </si>
  <si>
    <t>Herek, Attitudes Towards Lesbians and Gay Men Scale–Short Form. The ATLGS
(1988)</t>
  </si>
  <si>
    <t xml:space="preserve">Herek, ATLG, 1988 </t>
  </si>
  <si>
    <t xml:space="preserve">Schneider &amp; Ferren, Questions from unpublished study, 2001 </t>
  </si>
  <si>
    <t xml:space="preserve">Sherbourne &amp; Stewart, Social Support Survey, 1991; </t>
  </si>
  <si>
    <t xml:space="preserve">Herek, Attitudes Towards Gay Men subscale (of Attitudes Toward Lesbians and Gay Men (ATLG) scale), 1984 </t>
  </si>
  <si>
    <t>Ross &amp; Rosser, IHS: 1996</t>
  </si>
  <si>
    <t>Harder &amp; Zalma, PFQ2, 1990</t>
  </si>
  <si>
    <t xml:space="preserve">D'Augelli &amp; Grossman, Gay Harassment Scale, 2006 </t>
  </si>
  <si>
    <t>Abbey, Abramis, &amp; Caplan,  Coping Resource, 1985</t>
  </si>
  <si>
    <t>Mathews et al., Attitudinal questions:  1987</t>
  </si>
  <si>
    <t xml:space="preserve">Smith et al, General Racism Subscale, 2013 (current study) </t>
  </si>
  <si>
    <t>Waldo, Workplace Heterosexist Experiences Questionnaire,  1999</t>
  </si>
  <si>
    <t>Betz et al., Unsupportive Social Interactions Inventory, 2001</t>
  </si>
  <si>
    <t>Ross &amp; Rosser, Reactions to Homosexuality Scale, 1996</t>
  </si>
  <si>
    <t>Hudson, &amp; Ricketts, 1980: Index of Homophobia-IHP</t>
  </si>
  <si>
    <t xml:space="preserve">Herek, ATLG, 1984: </t>
  </si>
  <si>
    <t xml:space="preserve">Herek, Attitudes Toward Gay Men scale,  (1988) </t>
  </si>
  <si>
    <t xml:space="preserve">Tygart, Genetic causation attribution and public support of gay rights, 2000; </t>
  </si>
  <si>
    <t>Wood &amp; Bartkowski, Attribbution style and public policy attitudes toward gay rights, 2004</t>
  </si>
  <si>
    <t>Szymanski, Heterosexist Harassment, Rejection, and Discrimination Scale (HHRDS), 2006</t>
  </si>
  <si>
    <t>Szymanski, HHRDS, 2006</t>
  </si>
  <si>
    <t>Herek, Cogan, and Gillis, IHP-SF, 2000</t>
  </si>
  <si>
    <t>Kessler, Mickelson, and Williams, Perceived sexual stigma, 1999</t>
  </si>
  <si>
    <t>Herek, ATLG, 1988)</t>
  </si>
  <si>
    <t>Van Wijk, (traditional and modern sexual prejudice items scale), 2005</t>
  </si>
  <si>
    <t>Lewis RJ, Derlega VJ, Berndt A, Morris LM, Rose S. An empirical analysis of stressors for gay men and lesbians.  2001</t>
  </si>
  <si>
    <t xml:space="preserve">Herek, Attitudes Toward Lesbians and Gay Men Scale—Short Form (ATGL), 1988 </t>
  </si>
  <si>
    <t>Sheets &amp; Mohr, Internalized Homonegativity scale, 2009</t>
  </si>
  <si>
    <t>Button, Identity-Management Strategies Scale, 2004</t>
  </si>
  <si>
    <t>DSM (3rd Ed.), Internalized Homophobia Scale, 1980</t>
  </si>
  <si>
    <t>Walch, Attitudes toward transgendered inviduals (ATTI) scale, 2012</t>
  </si>
  <si>
    <t xml:space="preserve">Larsen et al., Heterosexual Attitudes Toward Homosexuals
scale (HATH), 1980                        </t>
  </si>
  <si>
    <t>Hill and Willoughby, Genderism and Transphobia Scale (GTS)  (2005)</t>
  </si>
  <si>
    <t xml:space="preserve">Bogardus, social distance items, 1925; </t>
  </si>
  <si>
    <t>Tam, Hewstone, Kenworthy &amp; Cairns, behavioral intentions scale, 2009</t>
  </si>
  <si>
    <t>Whitley, in which participants rated their responses to lesbians and to gay men on seven positive and seven negative affects, (1999)</t>
  </si>
  <si>
    <t xml:space="preserve">Mohr &amp; Rochlen’s, Attitudes Regarding Bisexuality Scale, 1999  </t>
  </si>
  <si>
    <t>Hill and Willoughby’s, Genderism and Transphobia Scale, (2005)</t>
  </si>
  <si>
    <t>Worthington, Lesbian, Gay, and Bisexual Knowledge and Attitudes Scale for Heterosexuals (LGB-KASH) (current article)</t>
  </si>
  <si>
    <t xml:space="preserve">Sandhu &amp; Asrabadi, Perceived Discrimination Scale, 1994; </t>
  </si>
  <si>
    <t>Highlen, Bean &amp; Sampson, Gay and Lesbian Oppresive Situations Inventory-Effect, 2000</t>
  </si>
  <si>
    <t>Raja and Stokes, Modern Homophobia Scale (MHS), 1998</t>
  </si>
  <si>
    <t>Shidlo, MAGAI, 1994</t>
  </si>
  <si>
    <t xml:space="preserve">Yost, Gender-Specific Binegativity Scale,  2012 
</t>
  </si>
  <si>
    <t>Mulick &amp; Wright’s, Biphobia Scale: the Gender-Specific Binegativity Scale. The original Biphobia, (2002)</t>
  </si>
  <si>
    <t>Diaz, Ayala, Bein, Henne, and Marin, experiences of homophobia as children and adults,  2001</t>
  </si>
  <si>
    <t>Rosser et al., four items assessed
disclosure to community and family about sexual attractions to and behaviors
with men, (2004)</t>
  </si>
  <si>
    <t>Rubin and Peplau, Belief in a Just World (BJW), 1975</t>
  </si>
  <si>
    <t>Al-Methen and Wilkinson, Perceived discrimination by teachers, 1998</t>
  </si>
  <si>
    <t>Garcia, measure prejudice, 1984</t>
  </si>
  <si>
    <t>Garcia, measured social distance (1984)</t>
  </si>
  <si>
    <t xml:space="preserve">Shidlo, Revised Nungesser Homosexuality Attitudes Inventory (NHAI-R), 1994: </t>
  </si>
  <si>
    <t>Mayfield, IHNI, 2001</t>
  </si>
  <si>
    <t>Davis,homophobic behavior of students (HBS) scale, attitudes toward gay men (ATG) scale, questionnaire on knowledge about homosexuality, 1998</t>
  </si>
  <si>
    <t>Klamen, Medical student homophobia scale, 1999</t>
  </si>
  <si>
    <t>Soffried, questionnaire on knowledge about homosexuality, 1998</t>
  </si>
  <si>
    <t>Kite and Deaux, Homosexuality Attitude Scale (HAS), 1986</t>
  </si>
  <si>
    <t>Averett, School Professionals’ Attitudes Towards Homosexuality
(SPATH), 2012 (developed by authors)</t>
  </si>
  <si>
    <t xml:space="preserve">Lingiardi et al., Modern Homophobia Scale, 2005 </t>
  </si>
  <si>
    <t>Baiocco, MSP-LG, 2013 (current study)</t>
  </si>
  <si>
    <t>Harvey, Stigmatization Scale (short version), 2001:</t>
  </si>
  <si>
    <t>Kite &amp; Deaux, Homosexuality Attitudes Scale-Short Form (HAS-SF), a modified version of the original Homosexuality Attitudes Scale (HAS), 1986</t>
  </si>
  <si>
    <t>Herek, Attitudes Toward Gay men and Lesbians (ATGL) ( 1988)</t>
  </si>
  <si>
    <t>Franklin, Antigay Behaviors, (1997)</t>
  </si>
  <si>
    <t>Amit Abraham, Sexual Attitude Scale (SAS), (1997)</t>
  </si>
  <si>
    <t>Meyer, Modified Internalized Homophobia Scale, 1995</t>
  </si>
  <si>
    <t>Derogatis, Stigma Consciousness Scale, 2000</t>
  </si>
  <si>
    <t>Clements-Noelle, Marx, &amp; Katz, Gender Discrimination, 2006</t>
  </si>
  <si>
    <t xml:space="preserve">Stephen &amp; Stephan, (realistic threat), (symbolic threat), (intergroup anxiety), (negative stereotypes), (prejudice) scales, 2000, </t>
  </si>
  <si>
    <t>Snell and Finney, Fear of AIDS subscale of Multidimensional AIDS Anxiety Questionnaire, 1998</t>
  </si>
  <si>
    <t>Corrigan, No name,  (2000)</t>
  </si>
  <si>
    <t xml:space="preserve">Brewster, WHEQ-TF (Workplace discrimination experiences Transgender Form, 2012; based on Waldo, WHEQ, 1999                        </t>
  </si>
  <si>
    <t>Brewster, LGBTCI-TF (Supportive workplace climate Transgender Form), 2012; based on Liddle et al., LGBTCI, 2004</t>
  </si>
  <si>
    <t>Brewster, WSIMM-TF (Workplace identity management Transgender Form, 2012; based on Anderson et al, WSIMM, 2001</t>
  </si>
  <si>
    <t>Sheets &amp; Mohr, Internalized Homophobia subscale of the LGBIS, 2009</t>
  </si>
  <si>
    <t xml:space="preserve">Cook, Internalized Shame Scale (1996) </t>
  </si>
  <si>
    <t xml:space="preserve">Szymanski &amp; Chung, Lesbian Inter-nalized Homophobia Scale ( 2001) </t>
  </si>
  <si>
    <t>Szymanski, Frequency of discrimination, 2006, 2009</t>
  </si>
  <si>
    <t>Currie et al., Short Internalized Homonegativity Scale (SIHS;
 2004</t>
  </si>
  <si>
    <t>Szymanski, Frequency of Perceived Discrimination, (2006, 2009)</t>
  </si>
  <si>
    <t>Currie, Cunningham, &amp; Findlay, Short Internalized Homonegativity Scale
(SIHS; 2004)</t>
  </si>
  <si>
    <t>Hudson &amp; Ricketts’, Index of Homophobia (IHP) scale, 1980</t>
  </si>
  <si>
    <t xml:space="preserve">Litman &amp; Pezzo, The Interpersonal Curiosity Scale (IPC;  2007) </t>
  </si>
  <si>
    <t xml:space="preserve">Herek &amp; Capitanio, The Thermometer Evaluation Scale, 1999 </t>
  </si>
  <si>
    <t xml:space="preserve">Oswald, Affective Reactions to the Target Scale, 2007    </t>
  </si>
  <si>
    <t xml:space="preserve">Oswald, The Perceived Characteristics of the Target Scale, 2007  </t>
  </si>
  <si>
    <t xml:space="preserve">Crandall, The Social Distance Scale, 1991.        </t>
  </si>
  <si>
    <t>Herek et al, Internalized Homophobia Scale (IHP),. (1998)</t>
  </si>
  <si>
    <t xml:space="preserve">Pinel, Stigma-Consciousness Questionnaire (SCQ)  (1999) </t>
  </si>
  <si>
    <t>Herek, Attitude Toward Lesbians and Gay Men Scale ( 1994</t>
  </si>
  <si>
    <t>Crisp, Gay Affirmative Practice Scale,  2006</t>
  </si>
  <si>
    <t>Nungesser, Nungesser Homosexuality Attitudes Inventory, 1983</t>
  </si>
  <si>
    <t>Modern Homophobia Scale (MHS; Raja &amp; Stokes, 1998)</t>
  </si>
  <si>
    <t xml:space="preserve">Conley, Concerns of Parents of Lesbians and Gays, (2011) </t>
  </si>
  <si>
    <t>Bouton et al., Fear of AIDS Scale; 1987</t>
  </si>
  <si>
    <t>Bouton et al., Homophobia scale:  1987</t>
  </si>
  <si>
    <t>Heaven et al., Attitudes to People With HIV/AIDS;  1990.</t>
  </si>
  <si>
    <t xml:space="preserve">Hill &amp; Willoughby, Adapted version of Genderism and Transphobia Scale </t>
  </si>
  <si>
    <t>Davies, Affective Reactions Toward Gay Men Scale
(2004)</t>
  </si>
  <si>
    <t>Davies, Male-to-Female transsexuals (MTF) (2000)</t>
  </si>
  <si>
    <t xml:space="preserve">Larson, Reed &amp; Hoffman, HATH, 1980: </t>
  </si>
  <si>
    <t>Herek, ATLG, 1988:</t>
  </si>
  <si>
    <t>Crisp, GAP, 2002</t>
  </si>
  <si>
    <t>Davies, Affective Reactions Toward Gay Men Scale (ARGMS), 2004</t>
  </si>
  <si>
    <t>Davies, Scenario and attribution items (2001)</t>
  </si>
  <si>
    <t>Herek, Attitude Towards Gay Men Scale, 1984</t>
  </si>
  <si>
    <t>Hudson &amp; Ricket,  Index of Homophobia, 1980</t>
  </si>
  <si>
    <t xml:space="preserve">Thompson &amp; Pleck,Male Role Norms Scale (MRNS), 1986 </t>
  </si>
  <si>
    <t xml:space="preserve">Levant et al., Attitudes Towards Sex Scale, 1992: </t>
  </si>
  <si>
    <t xml:space="preserve">Bailey 1996, </t>
  </si>
  <si>
    <t>Olson, Feeling thermometer, 2009</t>
  </si>
  <si>
    <t>Nagda, Critical self reflection scale with regard to LGB issues, 2006</t>
  </si>
  <si>
    <t>Van de Ven, Bornhodt and Bailey, HBSS, 1996.</t>
  </si>
  <si>
    <t>Hudson &amp; Ricketts, Index of Homophobia:  1980</t>
  </si>
  <si>
    <t xml:space="preserve"> Sears, Knowledge about Homosexuality, 1992.</t>
  </si>
  <si>
    <t>Prince &amp; Telljohann, Student Teachers' Perceptions of Professional Issues Related to Adolescent Homosexuality, 1991.</t>
  </si>
  <si>
    <t>Shidlo, Personal Homonegativity scale, one of three subscales of the Revised Homosexuality Attitude Inventory, 1994</t>
  </si>
  <si>
    <t xml:space="preserve">Smith &amp; Mathews 2007, </t>
  </si>
  <si>
    <t xml:space="preserve">Morrison &amp; Morrison 2002, </t>
  </si>
  <si>
    <t>Herek, Attitudes Towards Gay Men (ATG) ( 1984, 1988)</t>
  </si>
  <si>
    <t xml:space="preserve">Herek, ATLG, 1994: </t>
  </si>
  <si>
    <t>Pittinsky, Rosenthal, &amp;Montoya, Allophilia Scale, 2011</t>
  </si>
  <si>
    <t>Fingerhut, Action on behalf of the LGBT community, 2011 (current article)</t>
  </si>
  <si>
    <t>Herek, ATLG: 1988.</t>
  </si>
  <si>
    <t>D'Aigelli &amp; Gossman, Lifetime Victimization Scale, 2001</t>
  </si>
  <si>
    <t xml:space="preserve">Inter-University Consortium for Political and Social Research, Lifetime Discrimination Scale, 2010; </t>
  </si>
  <si>
    <t xml:space="preserve">Herek, ATLG-R, 1998: </t>
  </si>
  <si>
    <t>Hill&amp; Willoughby -Genderism &amp; transphobia scale - 2005</t>
  </si>
  <si>
    <t>The Human Rights Campaign's, State legal climate: Assessment of state legal climate was based on the classification procedures of “Family Equality Index”, 2002</t>
  </si>
  <si>
    <t>Frost et al., Personalized Gay-Related Stigma Subscale, 2007</t>
  </si>
  <si>
    <t>Schope and Eliason, Behaviors Toward Homosexuals, 2000</t>
  </si>
  <si>
    <t>Berger et al., HIV Stigma Scale, 2001 (gay-related stigma subscale of HIV Stigma Scale)</t>
  </si>
  <si>
    <t xml:space="preserve">Greenwald et al., Implicit self-stigmatization. Implicit Association Test (IAT).  1998. </t>
  </si>
  <si>
    <t>Berger, Ferrans, &amp; Lashley, HIV stigma scale, 2001</t>
  </si>
  <si>
    <t>Frost, Parsons, &amp; Nanin, gay-related stigma, 2007</t>
  </si>
  <si>
    <t>Herek, Attitudes toward lesbians and gy men ATLG ( 1984, 1988, 1994)</t>
  </si>
  <si>
    <t>Hightow-Weidman et al., Sexuality-Related Bullying, 2011 (current article)</t>
  </si>
  <si>
    <t>Ross and Rosser (1996)</t>
  </si>
  <si>
    <t>Hooghe,- 3 items on CYS (comparitive youth survey), current study</t>
  </si>
  <si>
    <t>House, Schedule of Sexually Discriminatory Events, 2011 (current article), adapted from Landrine &amp; Klonoff, Schedule of Racist Events , 1996</t>
  </si>
  <si>
    <t>Adams, &amp; Bernat, Homophobia Questionnaire, 1999</t>
  </si>
  <si>
    <t xml:space="preserve">Landrine &amp; Klonoff, Schedule of Racist Events, 1996; </t>
  </si>
  <si>
    <t>Adolfsen et al., Dimensions of Attitudes Toward Homosexuality, 2010 (current study)</t>
  </si>
  <si>
    <t>Herek, Attitudes Towards Lesbian and Gay Men Scale, 1998 (some items)</t>
  </si>
  <si>
    <t>Yang, attitudes toward homosexuality, 1997 (some items)</t>
  </si>
  <si>
    <t>Van de Meerendonk, Dutch attitudes toward homosexuality, 2005</t>
  </si>
  <si>
    <t>Cultural Changes in the Netherlands Survey, Acceptance of homosexuality, 2004</t>
  </si>
  <si>
    <t>European Social Survey, Acceptance of homosexuality, 2002</t>
  </si>
  <si>
    <t>European and World Values Survey 1981–2004, Item on having a homosexual neighbor, 2006 (single item)</t>
  </si>
  <si>
    <t>Leefsituatie allochtone stedelingen (LAS), Item on having a gay person as one's child's school teacher, 2004</t>
  </si>
  <si>
    <t>Social and Cultural Changes in the Netherlands (SOCON), Items on gay and heterosexual couples kissing, 2000</t>
  </si>
  <si>
    <t>Van Wijk et al., Items on modern homonegativity, 2005</t>
  </si>
  <si>
    <t>Aerts et al., Perceived discrimination by teachers (adaprted from Utsey/Kreiger et al. Racism scales), 2012 (Current study)</t>
  </si>
  <si>
    <t>Arndt,M. &amp; de Bruin, K. Attitudes towards Bisexuality Scale (adaption of ARBS-FM, Mohr &amp; Rochlen), 2011 (current study)</t>
  </si>
  <si>
    <t>Mohr &amp; Rochlen, ARBS-FM, 1999</t>
  </si>
  <si>
    <t>Mills et al, Community cohesion scale, 2001</t>
  </si>
  <si>
    <t xml:space="preserve">Vyncke &amp; Julien, Disclosure of sexual orientation, 2007 </t>
  </si>
  <si>
    <t>D'Augelli &amp; Herschberger, Disclosure of sexual orientation, 1993</t>
  </si>
  <si>
    <t>Espelage &amp; Holt, University of Illinois Aggression Scales, 2001</t>
  </si>
  <si>
    <t>Bogart et al., Multiple Discrimination Scale (MDS), 2013 (current article)</t>
  </si>
  <si>
    <t>Herek, Gillis, &amp; Cogan, Internalized-Homophobia Scale Revised, 2009</t>
  </si>
  <si>
    <t>Herek, ATLG-S, 1988</t>
  </si>
  <si>
    <t>Esses et al, Evaluation Thermometer, 1993</t>
  </si>
  <si>
    <t>Costa et al., Index of Disclosure of Sexual Orientation, 2013 (current study)</t>
  </si>
  <si>
    <t>Delgado &amp; Castro, Subjective Scale of Stigma and Discrimination, 2014 (current study)</t>
  </si>
  <si>
    <t>Falomir-Pichastor et al., Attitude toward homosexuality, 2009 (current study)</t>
  </si>
  <si>
    <t>Martin &amp; Dean, The Internalized Homophobia Scale (IHP), 1992</t>
  </si>
  <si>
    <t>Meyer, Rossano, Ellis &amp; Bradford, Mesure of outness, 2002</t>
  </si>
  <si>
    <t>Herek &amp; Glunt, Community Consciousness Scale, 1995</t>
  </si>
  <si>
    <t xml:space="preserve">Greene et al., Attitude toward homosexuality, 2006 (current article) </t>
  </si>
  <si>
    <t>Hudson &amp; Ricketts, Index of Attitudes Toward Homosexuality (IAH), 1980</t>
  </si>
  <si>
    <t>McCann-Winter, Homosexuality Attitude Scale (HAS), 1983</t>
  </si>
  <si>
    <t>Watson, Clark &amp; Tellegen, Positive and Negative Affect Schedule (PANAS), 1988</t>
  </si>
  <si>
    <t>Millham, San Miguel, &amp; Kellog, Homosexuality Attitude Scale (HAS), 1976</t>
  </si>
  <si>
    <t>Garcia, Homosexual Prejudice Index, 1994</t>
  </si>
  <si>
    <t>Garcia, Index of Social Distance Towards Gays and Lesbians, 1994.</t>
  </si>
  <si>
    <t>Kimmel &amp; Mahalik, Antigay physical attack; 2005</t>
  </si>
  <si>
    <t>Williams, Yu, Jackson, &amp; Anderson, Everyday discrimination scale, 1997</t>
  </si>
  <si>
    <t>Ross &amp; Rosser, Internalized Homophobia Scale (IHS), 1996</t>
  </si>
  <si>
    <t>Hong, Self-perceived stigma, 2010 (current study)</t>
  </si>
  <si>
    <t>Jayarante et al., Gay/Lesbian Prejudice (Single measure), 2006 (current study)</t>
  </si>
  <si>
    <t>Jayarante et al., Gay/Lesbian Discrimination, 2006 (current study)</t>
  </si>
  <si>
    <t>Jin et al., Feeling Thermometers, 2014 (current study)</t>
  </si>
  <si>
    <t>Herek, Cogan, &amp; Gillis,Internalized Homophobia Scale (IHP)- short form, 2000</t>
  </si>
  <si>
    <t>Martin &amp; Dean, Internalized Homophobia Scale (IHP)- short form, 1987</t>
  </si>
  <si>
    <t>Lau et al., Overall Stigmatization Scales for a Vulnerable Group (OSSVG), 2007 (current article)</t>
  </si>
  <si>
    <t>Lau et al., Dimensional Stigmatization Scales (DSS), 2007 (current article)</t>
  </si>
  <si>
    <t>Preston et al., Stigma measures (family stigma, health care provider stigma, community stigma), 2007 (3 items)</t>
  </si>
  <si>
    <t>Sayles et al., Internalized Stigma Scale, 2008</t>
  </si>
  <si>
    <t>Kinsler et al., Perception of stigmatization by healthcare providers, 2007</t>
  </si>
  <si>
    <t>Monto, Homonegativity as Discomfort Scale, 2013 (current article)</t>
  </si>
  <si>
    <t>Morrison, McLeod, Morrison, Anderson, &amp; O'Connor, Homonegativity Scale, 1997</t>
  </si>
  <si>
    <t>Moradi et al., Lesbian/Gay Threat Scale , 2006 (current article)</t>
  </si>
  <si>
    <t>Hudson &amp; Ricketts, Index of Homophobia Scale (IH), 1980</t>
  </si>
  <si>
    <t>Sears et al., Homosexuality Knowledge Index (HKI), 1992</t>
  </si>
  <si>
    <t>Sears, 26-item measure of experiences, knowledge, and attitudes (could not find title), 1991</t>
  </si>
  <si>
    <t>Wright &amp; Perry, Sexual Identity Distress Scale, 2006</t>
  </si>
  <si>
    <t>Neilands, The China MSM Stigma Scale (adapted from Diaz), 2008 (current study)</t>
  </si>
  <si>
    <t>Crandall, Social distance scale, 1991</t>
  </si>
  <si>
    <t>Oswald, Courtesy Stigma, 2007 (current article)</t>
  </si>
  <si>
    <t>Preston et al., Stigma measures (family stigma, health care provider stigma, community stigma), 2007 (current article)</t>
  </si>
  <si>
    <t>Ramirez-Valles et al, Homosexual stigmatization (experienced &amp; internalized), 2010 (current study)</t>
  </si>
  <si>
    <t>National Survey of Midlife Development in the United States (MIDUS), Perceived daily discrimination (single item), 1995</t>
  </si>
  <si>
    <t>Dohrenwend et al., PERI Life Events Scale, 1978</t>
  </si>
  <si>
    <t>Smolenski et al., Reactions to Homosexuality Scale-Revised, 2010</t>
  </si>
  <si>
    <t>Smolenski et al., Reactions to Homosexuality Scale-Revised, 2011</t>
  </si>
  <si>
    <t>Klovdahl, Sexual Network Questionnaire, 1985</t>
  </si>
  <si>
    <t>Williams et al., Sexual Network Questionnaire, 2003</t>
  </si>
  <si>
    <t>Duyan &amp; Gelbal, Turkish version of the ATLG-S, 2004</t>
  </si>
  <si>
    <t>Elizur &amp; Mintzer, Hebrew version of Weinbergs 1978 Internalized homophobia questionnaire, 2003</t>
  </si>
  <si>
    <t>Elizur &amp; Mintzer, Hebrew version of Ross's 1985 Acceptance of sexual orientation by family &amp; friends, 2003</t>
  </si>
  <si>
    <t>Yoshikawa et al., frequency of conversations with friends and relatives about discrimination, 2004</t>
  </si>
  <si>
    <t>Smith, Homophobia Scale, 2012 (current article</t>
  </si>
  <si>
    <t>Smith et al, Homophobia measures, 2012</t>
  </si>
  <si>
    <t>Diaz et al., Racism Scale, 2001</t>
  </si>
  <si>
    <t>Mayfield, Personal Homonegativity subscale of the Internalized Homonegativity Inventory, 2001</t>
  </si>
  <si>
    <t>Berger et al., HIV Stigma Scale-Impact of HIV on Negative Self Esteem subscale, 2001</t>
  </si>
  <si>
    <t>Wight et al., Perceived gay-related stigma (adapted from Wight 2006 HIV Stigma scale), 2012 (current study)</t>
  </si>
  <si>
    <t>Wiley, Stereotypes about Gays and Child Abuse, 2013 (current study)</t>
  </si>
  <si>
    <t>Windsor, Provider Perception Inventory, 2013 (current article)</t>
  </si>
  <si>
    <t>Winter et al., Questionnaire examining perceptions of transwomen, 2009 (current study)</t>
  </si>
  <si>
    <t>Wohl et al, 13-item MSM stigma scale (based on the Emlet HIV-stigma scale), 2011 (current study)</t>
  </si>
  <si>
    <t>Zhang et al., Perceived stigma, 2013 (current study)</t>
  </si>
  <si>
    <t>Wright, Dye, Jiles &amp; Marcello, Internalized Homophobia Scale, 1999</t>
  </si>
  <si>
    <t>Shidlo, Revised Nungesser Homosexuality Attitudes Inventory (NHAI-R), 1994</t>
  </si>
  <si>
    <t>Van de Ven, Affective Reactions to Homosexuality Scale (ARHS), 1996</t>
  </si>
  <si>
    <t>Herek, Attitudes Towards Gay Men Scale (ATG), 1998</t>
  </si>
  <si>
    <t>Watson &amp; Clark, Positive and Negative Affect Schedule- Expanded (PANAS-X), 1994</t>
  </si>
  <si>
    <t>Herek, Attitudes Towards Lesbians and Gay Men Scale (ATLG-Short Form), 1988</t>
  </si>
  <si>
    <t>Herek, Attitudes Towards Lesbians and Gay Men Scale (ATLG),
1994</t>
  </si>
  <si>
    <t>Herek, Attitudes Towards Lesbians and Gay Men Scale (ATLG), 1984, 1988</t>
  </si>
  <si>
    <t>Diaz et al., Experiences of Homophobia, 2004</t>
  </si>
  <si>
    <t>Diaz et. Al, Experiences of Homophobia, 2001</t>
  </si>
  <si>
    <t>Link, Devaluation-Discrimination Measure (adapted), 1987</t>
  </si>
  <si>
    <t>Preston et al., Stigma (Family, community, &amp; healthcare providers), 2004</t>
  </si>
  <si>
    <t>Diaz et. Al, Experiences of Homophoba, 2001</t>
  </si>
  <si>
    <t>Diaz,Experiences of Homophobia, 2004</t>
  </si>
  <si>
    <t>Hatzenbuehler et al., Measure of Stigma-Related Stress, 2009 (current article)</t>
  </si>
  <si>
    <t>Balsam et al., Minority Stress Measure for LGBTQ People of Color Scale,  2008</t>
  </si>
  <si>
    <t xml:space="preserve">Berger, HIV Stigma Scale, 2001 </t>
  </si>
  <si>
    <t xml:space="preserve">Herek, Measures of distal minority stress, 1990 </t>
  </si>
  <si>
    <t>Herek, Attitudes Towards Lesbians and Gay Men Scale (ATLG), 1988</t>
  </si>
  <si>
    <t>Herek et al, Internalized Homophobia Scale (IHP) (adapted from Martin &amp; Dean, 1987), 1998</t>
  </si>
  <si>
    <t>Herek, ATLGM, 1994</t>
  </si>
  <si>
    <t>Harris, Knowledge about Homosexuality Scale, 1995</t>
  </si>
  <si>
    <t>Meyer &amp; Dean, Internalized Homophobia, 1998</t>
  </si>
  <si>
    <t>Kuyper, Minority Stress Measures, 2010 (current article)</t>
  </si>
  <si>
    <t>Meyer, Antigay Violence (single mesaure), 1995</t>
  </si>
  <si>
    <t>Meyer, Internalized Homophobia Scale (Modified from Martin &amp; Dean), 1995</t>
  </si>
  <si>
    <t>Rios, Perceived Symbolic Threat (adapted from Morrison &amp; Ybarra, 2009), 2013</t>
  </si>
  <si>
    <t>O'Leary, community participation, 2007</t>
  </si>
  <si>
    <t>Plöderl &amp; Fartacek, Childhood Harrassment, 2009</t>
  </si>
  <si>
    <t>Ploderl &amp; Fartacek, Victimization measures, 2005</t>
  </si>
  <si>
    <t>Shidlo, Multi-Axial Gay Attitudes Inventory-Men’s Short Version (MAGAI), 1994</t>
  </si>
  <si>
    <t>Prati et al., Affective Components of Homophobia, 2011</t>
  </si>
  <si>
    <t>Frost et al., Personalized Gay-Related Stigma Subscale (adapted from Berger et al., 2001), 2007</t>
  </si>
  <si>
    <t>Lingiardi et al., Measure for ISS for Lesbians and Gay men (MISS-LG), 2012</t>
  </si>
  <si>
    <t>Mohr &amp; Kendra, Lesbian, Gay, and Bisexual Identity Scale (LGBIS)- Revised, 2011 (current article)</t>
  </si>
  <si>
    <t>Martin &amp; Dean, Ego-Dystonic Homosexuality Scale, 1987</t>
  </si>
  <si>
    <t>Phinney, Multigroup Ethnic Identity Measure, 1992</t>
  </si>
  <si>
    <t>Wright, Aron, McLaughlin-Volpe and Ropp, General Evaluation Scale, 1997</t>
  </si>
  <si>
    <t>Herek &amp; Capitanio, Feeling Thermometer, 1999</t>
  </si>
  <si>
    <t>Trevino, Exposure to Desecration, 2012 (current study)</t>
  </si>
  <si>
    <t>Trevino, Agreement with Desecration, 2012 (current article)</t>
  </si>
  <si>
    <t>Trevino, Closeness to LG Community Scale, 2012 (current article)</t>
  </si>
  <si>
    <t>Herek, Cogan, Gillis, &amp; Glunt, Internalized Homophobia Scale-Revised, 1998</t>
  </si>
  <si>
    <t>Poteat &amp; Espelage, Homophobic Content Agent Target Scale (Agent subscale), 2005</t>
  </si>
  <si>
    <t>Prati, Homophobic Bullying Scale, 2012</t>
  </si>
  <si>
    <t>Meyer, Prejudice Events, 1995</t>
  </si>
  <si>
    <t xml:space="preserve">Falomir-Pichastor et al., Attitude toward homosexuality, 2009 </t>
  </si>
  <si>
    <t>Rosser et al, Internalized homonegativity, 2010</t>
  </si>
  <si>
    <t>Berger, Ferrans, &amp; Lashley, HIV stigma scale (adapted for use with LGB), 2001</t>
  </si>
  <si>
    <t>Rosser et al., Reactions to Homosexuality Scale, revised version, 2000</t>
  </si>
  <si>
    <t>Meyer, Schwartz, and
Frost, Experiences of everyday discrimination, 2008</t>
  </si>
  <si>
    <t>D'Augelli &amp; Gossman, Lifetime Victimization Scale, 2001</t>
  </si>
  <si>
    <t xml:space="preserve">Preston et al., Stigma measures (family stigma), 2004 </t>
  </si>
  <si>
    <t>Herek, Cogan, Gillis, &amp; Glunt, Internalized Homophobia Scale-Revised, 1997</t>
  </si>
  <si>
    <t>Matharu</t>
  </si>
  <si>
    <t>Stotzer</t>
  </si>
  <si>
    <t>Liu et al, Sex Worker Stigma Index, 2011</t>
  </si>
  <si>
    <r>
      <rPr>
        <sz val="12"/>
        <color theme="1"/>
        <rFont val="Calibri"/>
        <family val="2"/>
        <scheme val="minor"/>
      </rPr>
      <t>1. Everyday discrimination measure: self-appraisal of discrimination measure; modified version 8-item original measure; measured chronic, routine, and less overt experiences of unfair treatment; adapted to apply to all minority groups (i.e., gender, racial, etc.); inquired on how often experiences occurred over respondents' lifetime; 4-point scale (1=often; 4=never); participants asked whether experience was related to sexual orientation, gender, race, physical appearance, or some other form of discrimination; responses coded; higher score = more everyday discrimination; mean total score calculated for each participant; modified measure for this study also included probe to record gender nonconformity as target for discrimination for those who endorsed physical appearance. Cronbach's alpha of original measure: 0.85.
2. Life events assessment of prejudice; adapted from Structured Event Probe and Narrative Rating (SEPARATE) scale; evaluated general life events; interview-based; included events checklist and probes on #, dates, types of events experienced; short narrative responses recorded for each event; raters then rated event on dimensions involved and on whether prejudice was involved or not, and if so, whether event was motivated by prejudice (0-4, 0=not at all motivated by prejudice; 4=completely motivated); gender nonconformity also evaluated Gender nonconformity precipitated major prejudice events for 9% respondents. Discrimination instances for 19%. Women more likely than men to report gender-nonconformity-related discrimination. No differences by other demographic characteristics. In analysis of events narratives, we show that gender nonconformity prejudice is often intertwined with antigay prejudice.</t>
    </r>
  </si>
  <si>
    <r>
      <t>The ATLG scores were highly reliable (alpha = .89). ATLG scores were equivalent in the gay guest/straight host condition and in the straight guest/gay host condition (Ms = 3.58, 3.17 respectively) (t(79) = 1.28, p 􏰀 .20)
Perceived appropriateness was corre- lated with ATLG in both conditions. In the straight guest/gay host condition, participants with more condemning attitudes (i.e. those who scored high on the ATLG) perceived the guest’s expression of discomfort to be more appropriate (</t>
    </r>
    <r>
      <rPr>
        <i/>
        <sz val="9"/>
        <color theme="1"/>
        <rFont val="NewBaskerville"/>
      </rPr>
      <t xml:space="preserve">r </t>
    </r>
    <r>
      <rPr>
        <sz val="9"/>
        <color theme="1"/>
        <rFont val="NewBaskerville"/>
      </rPr>
      <t xml:space="preserve">= .51, </t>
    </r>
    <r>
      <rPr>
        <i/>
        <sz val="9"/>
        <color theme="1"/>
        <rFont val="NewBaskerville"/>
      </rPr>
      <t xml:space="preserve">p </t>
    </r>
    <r>
      <rPr>
        <sz val="9"/>
        <color theme="1"/>
        <rFont val="MathematicalPi"/>
      </rPr>
      <t xml:space="preserve">􏰂 </t>
    </r>
    <r>
      <rPr>
        <sz val="9"/>
        <color theme="1"/>
        <rFont val="NewBaskerville"/>
      </rPr>
      <t>.01). In the gay guest/straight host condition, participants with tolerant attitudes perceived the guest expression of discomfort to be more appropriate (</t>
    </r>
    <r>
      <rPr>
        <i/>
        <sz val="9"/>
        <color theme="1"/>
        <rFont val="NewBaskerville"/>
      </rPr>
      <t xml:space="preserve">r </t>
    </r>
    <r>
      <rPr>
        <sz val="9"/>
        <color theme="1"/>
        <rFont val="NewBaskerville"/>
      </rPr>
      <t xml:space="preserve">= </t>
    </r>
    <r>
      <rPr>
        <sz val="9"/>
        <color theme="1"/>
        <rFont val="MathematicalPi"/>
      </rPr>
      <t>􏰃</t>
    </r>
    <r>
      <rPr>
        <sz val="9"/>
        <color theme="1"/>
        <rFont val="NewBaskerville"/>
      </rPr>
      <t xml:space="preserve">.45, </t>
    </r>
    <r>
      <rPr>
        <i/>
        <sz val="9"/>
        <color theme="1"/>
        <rFont val="NewBaskerville"/>
      </rPr>
      <t xml:space="preserve">p </t>
    </r>
    <r>
      <rPr>
        <sz val="9"/>
        <color theme="1"/>
        <rFont val="MathematicalPi"/>
      </rPr>
      <t xml:space="preserve">􏰂 </t>
    </r>
    <r>
      <rPr>
        <sz val="9"/>
        <color theme="1"/>
        <rFont val="NewBaskerville"/>
      </rPr>
      <t xml:space="preserve">.01) </t>
    </r>
  </si>
  <si>
    <r>
      <rPr>
        <sz val="12"/>
        <color theme="1"/>
        <rFont val="Calibri"/>
        <family val="2"/>
        <scheme val="minor"/>
      </rPr>
      <t>Gender Nonconformity, Perceived Stigmatization, and Psychological well being in dutch sexual minority youth and young adults: A meditation analysis</t>
    </r>
  </si>
  <si>
    <t>transgender only</t>
  </si>
  <si>
    <t>non-transgender MSM only</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i/>
      <sz val="12"/>
      <color theme="1"/>
      <name val="Calibri"/>
      <scheme val="minor"/>
    </font>
    <font>
      <sz val="12"/>
      <color theme="1"/>
      <name val="Calibri"/>
    </font>
    <font>
      <sz val="11"/>
      <color theme="1"/>
      <name val="Times"/>
    </font>
    <font>
      <sz val="9"/>
      <color theme="1"/>
      <name val="Times"/>
    </font>
    <font>
      <sz val="10"/>
      <color theme="1"/>
      <name val="AdvP7627"/>
    </font>
    <font>
      <sz val="10"/>
      <color theme="1"/>
      <name val="Times"/>
    </font>
    <font>
      <sz val="10"/>
      <color theme="1"/>
      <name val="TimesNewRomanPSMT"/>
    </font>
    <font>
      <sz val="12"/>
      <color theme="1"/>
      <name val="Helvetica"/>
    </font>
    <font>
      <i/>
      <sz val="9"/>
      <color theme="1"/>
      <name val="Times"/>
    </font>
    <font>
      <sz val="9"/>
      <color theme="1"/>
      <name val="Symbol"/>
      <charset val="2"/>
    </font>
    <font>
      <sz val="10"/>
      <color theme="1"/>
      <name val="AdvTimes"/>
    </font>
    <font>
      <sz val="10"/>
      <color theme="1"/>
      <name val="AdvBMa1"/>
    </font>
    <font>
      <sz val="11"/>
      <color theme="1"/>
      <name val="Garamond"/>
    </font>
    <font>
      <i/>
      <sz val="11"/>
      <color theme="1"/>
      <name val="Garamond"/>
    </font>
    <font>
      <sz val="12"/>
      <color theme="1"/>
      <name val="Calibri (Body)"/>
    </font>
    <font>
      <sz val="9"/>
      <color theme="1"/>
      <name val="NewBaskerville"/>
    </font>
    <font>
      <i/>
      <sz val="9"/>
      <color theme="1"/>
      <name val="NewBaskerville"/>
    </font>
    <font>
      <sz val="9"/>
      <color theme="1"/>
      <name val="MathematicalPi"/>
    </font>
    <font>
      <sz val="12"/>
      <color theme="1"/>
      <name val="Times New Roman"/>
    </font>
  </fonts>
  <fills count="5">
    <fill>
      <patternFill patternType="none"/>
    </fill>
    <fill>
      <patternFill patternType="gray125"/>
    </fill>
    <fill>
      <patternFill patternType="solid">
        <fgColor theme="9" tint="0.79998168889431442"/>
        <bgColor indexed="64"/>
      </patternFill>
    </fill>
    <fill>
      <patternFill patternType="solid">
        <fgColor rgb="FFF9F798"/>
        <bgColor indexed="64"/>
      </patternFill>
    </fill>
    <fill>
      <patternFill patternType="solid">
        <fgColor theme="0" tint="-0.249977111117893"/>
        <bgColor indexed="64"/>
      </patternFill>
    </fill>
  </fills>
  <borders count="14">
    <border>
      <left/>
      <right/>
      <top/>
      <bottom/>
      <diagonal/>
    </border>
    <border>
      <left/>
      <right style="thin">
        <color auto="1"/>
      </right>
      <top/>
      <bottom/>
      <diagonal/>
    </border>
    <border>
      <left style="thin">
        <color auto="1"/>
      </left>
      <right/>
      <top/>
      <bottom/>
      <diagonal/>
    </border>
    <border>
      <left style="thin">
        <color auto="1"/>
      </left>
      <right style="thick">
        <color auto="1"/>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s>
  <cellStyleXfs count="304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8">
    <xf numFmtId="0" fontId="0" fillId="0" borderId="0" xfId="0"/>
    <xf numFmtId="0" fontId="0" fillId="0" borderId="0" xfId="0" applyAlignment="1">
      <alignment vertical="top" wrapText="1"/>
    </xf>
    <xf numFmtId="0" fontId="0" fillId="2" borderId="0" xfId="0" applyFill="1" applyAlignment="1">
      <alignment vertical="top" wrapText="1"/>
    </xf>
    <xf numFmtId="0" fontId="1" fillId="2" borderId="0" xfId="0" applyFont="1" applyFill="1" applyAlignment="1">
      <alignment vertical="top" wrapText="1"/>
    </xf>
    <xf numFmtId="0" fontId="0" fillId="3" borderId="0" xfId="0" applyFill="1" applyAlignment="1">
      <alignment vertical="top" wrapText="1"/>
    </xf>
    <xf numFmtId="0" fontId="0" fillId="3" borderId="1" xfId="0" applyFill="1" applyBorder="1" applyAlignment="1">
      <alignment vertical="top" wrapText="1"/>
    </xf>
    <xf numFmtId="0" fontId="0" fillId="3" borderId="0" xfId="0" applyFill="1" applyBorder="1" applyAlignment="1">
      <alignment vertical="top" wrapText="1"/>
    </xf>
    <xf numFmtId="0" fontId="0" fillId="3" borderId="4" xfId="0" applyFont="1" applyFill="1" applyBorder="1" applyAlignment="1">
      <alignment vertical="top" wrapText="1"/>
    </xf>
    <xf numFmtId="0" fontId="1" fillId="3" borderId="4" xfId="0" applyFont="1" applyFill="1" applyBorder="1" applyAlignment="1">
      <alignment vertical="top" wrapText="1"/>
    </xf>
    <xf numFmtId="0" fontId="0" fillId="3" borderId="3" xfId="0" applyFill="1" applyBorder="1" applyAlignment="1">
      <alignment vertical="top" wrapText="1"/>
    </xf>
    <xf numFmtId="0" fontId="0" fillId="4" borderId="0" xfId="0" applyFill="1" applyAlignment="1">
      <alignment vertical="top" wrapText="1"/>
    </xf>
    <xf numFmtId="0" fontId="1" fillId="4" borderId="1" xfId="0" applyFont="1" applyFill="1" applyBorder="1" applyAlignment="1">
      <alignment vertical="top" wrapText="1"/>
    </xf>
    <xf numFmtId="0" fontId="0" fillId="4" borderId="4" xfId="0" applyFont="1" applyFill="1" applyBorder="1" applyAlignment="1">
      <alignment vertical="top" wrapText="1"/>
    </xf>
    <xf numFmtId="0" fontId="0" fillId="4" borderId="1" xfId="0" applyFill="1" applyBorder="1" applyAlignment="1">
      <alignment vertical="top" wrapText="1"/>
    </xf>
    <xf numFmtId="0" fontId="0" fillId="4" borderId="0" xfId="0" applyFill="1" applyBorder="1" applyAlignment="1">
      <alignment vertical="top" wrapText="1"/>
    </xf>
    <xf numFmtId="0" fontId="1" fillId="3" borderId="8" xfId="0" applyFont="1" applyFill="1" applyBorder="1" applyAlignment="1">
      <alignment vertical="top" wrapText="1"/>
    </xf>
    <xf numFmtId="0" fontId="5" fillId="0" borderId="0" xfId="0" applyFont="1" applyFill="1" applyAlignment="1"/>
    <xf numFmtId="0" fontId="11" fillId="0" borderId="0" xfId="0" applyFont="1" applyFill="1" applyAlignment="1">
      <alignment vertical="top"/>
    </xf>
    <xf numFmtId="0" fontId="5" fillId="0" borderId="0" xfId="0" applyFont="1" applyFill="1" applyAlignment="1">
      <alignment vertical="top"/>
    </xf>
    <xf numFmtId="0" fontId="7" fillId="0" borderId="0" xfId="0" applyFont="1" applyFill="1" applyAlignment="1">
      <alignment vertical="top"/>
    </xf>
    <xf numFmtId="0" fontId="0" fillId="0" borderId="0" xfId="0" applyFont="1" applyFill="1" applyAlignment="1"/>
    <xf numFmtId="0" fontId="0" fillId="0" borderId="0" xfId="0" applyFont="1" applyFill="1" applyAlignment="1">
      <alignment vertical="top"/>
    </xf>
    <xf numFmtId="0" fontId="8" fillId="0" borderId="0" xfId="0" applyFont="1" applyFill="1" applyAlignment="1">
      <alignment vertical="top"/>
    </xf>
    <xf numFmtId="0" fontId="0" fillId="0" borderId="1" xfId="0" applyFont="1" applyFill="1" applyBorder="1" applyAlignment="1"/>
    <xf numFmtId="0" fontId="0" fillId="0" borderId="0" xfId="0" applyNumberFormat="1" applyFont="1" applyFill="1" applyBorder="1" applyAlignment="1"/>
    <xf numFmtId="0" fontId="0" fillId="0" borderId="0" xfId="0" applyFont="1" applyFill="1" applyBorder="1" applyAlignment="1"/>
    <xf numFmtId="0" fontId="0" fillId="0" borderId="12" xfId="0" applyNumberFormat="1" applyFont="1" applyFill="1" applyBorder="1" applyAlignment="1"/>
    <xf numFmtId="0" fontId="0" fillId="0" borderId="12" xfId="0" applyFont="1" applyFill="1" applyBorder="1" applyAlignment="1"/>
    <xf numFmtId="0" fontId="0" fillId="0" borderId="0" xfId="0" applyNumberFormat="1" applyFont="1" applyFill="1" applyAlignment="1"/>
    <xf numFmtId="0" fontId="0" fillId="0" borderId="1" xfId="0" applyNumberFormat="1" applyFont="1" applyFill="1" applyBorder="1" applyAlignment="1"/>
    <xf numFmtId="0" fontId="0" fillId="0" borderId="1" xfId="0" applyFont="1" applyFill="1" applyBorder="1" applyAlignment="1">
      <alignment horizontal="left"/>
    </xf>
    <xf numFmtId="0" fontId="16" fillId="0" borderId="0" xfId="0" applyFont="1" applyFill="1" applyBorder="1" applyAlignment="1">
      <alignment vertical="top"/>
    </xf>
    <xf numFmtId="0" fontId="14" fillId="0" borderId="0" xfId="0" applyFont="1" applyFill="1" applyBorder="1" applyAlignment="1">
      <alignment vertical="top"/>
    </xf>
    <xf numFmtId="0" fontId="9" fillId="0" borderId="0" xfId="0" applyFont="1" applyFill="1" applyBorder="1" applyAlignment="1">
      <alignment vertical="top"/>
    </xf>
    <xf numFmtId="0" fontId="0" fillId="0" borderId="0" xfId="0" applyFont="1" applyFill="1" applyBorder="1" applyAlignment="1">
      <alignment vertical="top"/>
    </xf>
    <xf numFmtId="0" fontId="5" fillId="0" borderId="0" xfId="0" applyFont="1" applyFill="1" applyBorder="1" applyAlignment="1">
      <alignment vertical="top"/>
    </xf>
    <xf numFmtId="0" fontId="0" fillId="0" borderId="4" xfId="0" applyFont="1" applyFill="1" applyBorder="1" applyAlignment="1"/>
    <xf numFmtId="0" fontId="0" fillId="0" borderId="5" xfId="0" applyFont="1" applyFill="1" applyBorder="1" applyAlignment="1"/>
    <xf numFmtId="0" fontId="11" fillId="0" borderId="0" xfId="0" applyFont="1" applyFill="1" applyBorder="1" applyAlignment="1">
      <alignment vertical="top"/>
    </xf>
    <xf numFmtId="0" fontId="0" fillId="0" borderId="7" xfId="0" applyFont="1" applyFill="1" applyBorder="1" applyAlignment="1"/>
    <xf numFmtId="0" fontId="18" fillId="0" borderId="0" xfId="0" applyFont="1" applyFill="1" applyAlignment="1">
      <alignment vertical="top"/>
    </xf>
    <xf numFmtId="0" fontId="0" fillId="0" borderId="0" xfId="0" applyFont="1" applyFill="1" applyAlignment="1">
      <alignment wrapText="1"/>
    </xf>
    <xf numFmtId="0" fontId="0" fillId="0" borderId="1" xfId="0" applyFont="1" applyFill="1" applyBorder="1" applyAlignment="1">
      <alignment vertical="top"/>
    </xf>
    <xf numFmtId="0" fontId="0" fillId="0" borderId="13" xfId="0" applyFont="1" applyFill="1" applyBorder="1" applyAlignment="1">
      <alignment vertical="top"/>
    </xf>
    <xf numFmtId="0" fontId="0" fillId="0" borderId="12" xfId="0" applyFont="1" applyFill="1" applyBorder="1" applyAlignment="1">
      <alignment vertical="top"/>
    </xf>
    <xf numFmtId="0" fontId="0" fillId="0" borderId="0" xfId="0" applyFont="1" applyFill="1" applyAlignment="1">
      <alignment vertical="top" wrapText="1"/>
    </xf>
    <xf numFmtId="0" fontId="0" fillId="0" borderId="0" xfId="0" applyFont="1" applyFill="1" applyBorder="1" applyAlignment="1">
      <alignment wrapText="1"/>
    </xf>
    <xf numFmtId="0" fontId="0" fillId="0" borderId="12" xfId="0" applyNumberFormat="1" applyFont="1" applyFill="1" applyBorder="1" applyAlignment="1">
      <alignment vertical="top"/>
    </xf>
    <xf numFmtId="0" fontId="0" fillId="0" borderId="0" xfId="0" quotePrefix="1" applyFont="1" applyFill="1" applyBorder="1" applyAlignment="1"/>
    <xf numFmtId="0" fontId="0" fillId="0" borderId="0" xfId="0" applyFont="1" applyFill="1" applyBorder="1" applyAlignment="1">
      <alignment horizontal="left" vertical="top"/>
    </xf>
    <xf numFmtId="0" fontId="0" fillId="0" borderId="0" xfId="0" applyNumberFormat="1" applyFont="1" applyFill="1" applyBorder="1" applyAlignment="1">
      <alignment vertical="top"/>
    </xf>
    <xf numFmtId="0" fontId="0" fillId="0" borderId="0" xfId="0" applyFont="1" applyAlignment="1">
      <alignment vertical="top" wrapText="1"/>
    </xf>
    <xf numFmtId="0" fontId="0" fillId="0" borderId="0" xfId="0" quotePrefix="1" applyFont="1" applyFill="1" applyBorder="1" applyAlignment="1">
      <alignment wrapText="1"/>
    </xf>
    <xf numFmtId="0" fontId="0" fillId="0" borderId="7" xfId="0" applyFont="1" applyFill="1" applyBorder="1" applyAlignment="1">
      <alignment vertical="top"/>
    </xf>
    <xf numFmtId="0" fontId="0" fillId="0" borderId="4" xfId="0" applyFont="1" applyFill="1" applyBorder="1" applyAlignment="1">
      <alignment vertical="top"/>
    </xf>
    <xf numFmtId="0" fontId="0" fillId="0" borderId="5" xfId="0" applyFont="1" applyFill="1" applyBorder="1" applyAlignment="1">
      <alignment vertical="top"/>
    </xf>
    <xf numFmtId="0" fontId="0" fillId="0" borderId="0" xfId="0" applyFont="1" applyFill="1" applyAlignment="1" applyProtection="1">
      <protection locked="0"/>
    </xf>
    <xf numFmtId="0" fontId="0" fillId="0" borderId="1" xfId="0" applyFont="1" applyFill="1" applyBorder="1" applyAlignment="1">
      <alignment horizontal="left" vertical="top"/>
    </xf>
    <xf numFmtId="0" fontId="6" fillId="0" borderId="0" xfId="0" applyFont="1" applyFill="1" applyBorder="1" applyAlignment="1">
      <alignment vertical="top"/>
    </xf>
    <xf numFmtId="0" fontId="10" fillId="0" borderId="0" xfId="0" applyFont="1" applyFill="1" applyBorder="1" applyAlignment="1">
      <alignment vertical="top"/>
    </xf>
    <xf numFmtId="0" fontId="0" fillId="0" borderId="0" xfId="0" quotePrefix="1" applyFont="1" applyFill="1" applyAlignment="1">
      <alignment vertical="top"/>
    </xf>
    <xf numFmtId="0" fontId="0" fillId="0" borderId="0" xfId="0" applyFont="1" applyFill="1" applyBorder="1" applyAlignment="1">
      <alignment vertical="top" wrapText="1"/>
    </xf>
    <xf numFmtId="0" fontId="10" fillId="0" borderId="0" xfId="0" applyFont="1" applyFill="1" applyAlignment="1">
      <alignment vertical="top"/>
    </xf>
    <xf numFmtId="0" fontId="0" fillId="2" borderId="0" xfId="0" applyFont="1" applyFill="1" applyAlignment="1">
      <alignment vertical="top" wrapText="1"/>
    </xf>
    <xf numFmtId="0" fontId="0" fillId="3" borderId="0" xfId="0" applyFont="1" applyFill="1" applyAlignment="1">
      <alignment vertical="top" wrapText="1"/>
    </xf>
    <xf numFmtId="0" fontId="0" fillId="4" borderId="0" xfId="0" applyFont="1" applyFill="1" applyAlignment="1">
      <alignment vertical="top" wrapText="1"/>
    </xf>
    <xf numFmtId="0" fontId="0" fillId="3" borderId="1" xfId="0" applyFont="1" applyFill="1" applyBorder="1" applyAlignment="1">
      <alignment vertical="top" wrapText="1"/>
    </xf>
    <xf numFmtId="0" fontId="0" fillId="4" borderId="0" xfId="0" applyFont="1" applyFill="1" applyBorder="1" applyAlignment="1">
      <alignment vertical="top" wrapText="1"/>
    </xf>
    <xf numFmtId="0" fontId="0" fillId="4" borderId="8" xfId="0" applyFont="1" applyFill="1" applyBorder="1" applyAlignment="1">
      <alignment vertical="top" wrapText="1"/>
    </xf>
    <xf numFmtId="0" fontId="0" fillId="3" borderId="8" xfId="0" applyFont="1" applyFill="1" applyBorder="1" applyAlignment="1">
      <alignment vertical="top" wrapText="1"/>
    </xf>
    <xf numFmtId="0" fontId="19" fillId="0" borderId="0" xfId="0" applyFont="1" applyFill="1" applyBorder="1" applyAlignment="1">
      <alignment vertical="top"/>
    </xf>
    <xf numFmtId="0" fontId="0" fillId="0" borderId="0" xfId="0" applyFont="1" applyFill="1"/>
    <xf numFmtId="0" fontId="22" fillId="0" borderId="0" xfId="0" applyFont="1" applyFill="1" applyAlignment="1">
      <alignment vertical="top"/>
    </xf>
    <xf numFmtId="0" fontId="6" fillId="0" borderId="1" xfId="0" applyFont="1" applyFill="1" applyBorder="1" applyAlignment="1"/>
    <xf numFmtId="0" fontId="7" fillId="0" borderId="1" xfId="0" applyFont="1" applyFill="1" applyBorder="1" applyAlignment="1"/>
    <xf numFmtId="0" fontId="0" fillId="3" borderId="12" xfId="0" applyFont="1" applyFill="1" applyBorder="1" applyAlignment="1">
      <alignment vertical="top" wrapText="1"/>
    </xf>
    <xf numFmtId="0" fontId="1" fillId="3" borderId="12" xfId="0" applyFont="1" applyFill="1" applyBorder="1" applyAlignment="1">
      <alignment vertical="top" wrapText="1"/>
    </xf>
    <xf numFmtId="0" fontId="1" fillId="3" borderId="0" xfId="0" applyFont="1" applyFill="1" applyBorder="1" applyAlignment="1">
      <alignment horizontal="center" vertical="top" wrapText="1"/>
    </xf>
    <xf numFmtId="0" fontId="1" fillId="3" borderId="1" xfId="0" applyFont="1" applyFill="1" applyBorder="1" applyAlignment="1">
      <alignment horizontal="center" vertical="top" wrapText="1"/>
    </xf>
    <xf numFmtId="0" fontId="1" fillId="3" borderId="4" xfId="0" applyFont="1" applyFill="1" applyBorder="1" applyAlignment="1">
      <alignment horizontal="center" vertical="top" wrapText="1"/>
    </xf>
    <xf numFmtId="0" fontId="1" fillId="2" borderId="0" xfId="0" applyFont="1" applyFill="1" applyBorder="1" applyAlignment="1">
      <alignment horizontal="center" vertical="top" wrapText="1"/>
    </xf>
    <xf numFmtId="0" fontId="1" fillId="3" borderId="9" xfId="0" applyFont="1" applyFill="1" applyBorder="1" applyAlignment="1">
      <alignment horizontal="center" vertical="top" wrapText="1"/>
    </xf>
    <xf numFmtId="0" fontId="1" fillId="3" borderId="11" xfId="0" applyFont="1" applyFill="1" applyBorder="1" applyAlignment="1">
      <alignment horizontal="center" vertical="top" wrapText="1"/>
    </xf>
    <xf numFmtId="0" fontId="1" fillId="3" borderId="10" xfId="0" applyFont="1" applyFill="1" applyBorder="1" applyAlignment="1">
      <alignment horizontal="center" vertical="top" wrapText="1"/>
    </xf>
    <xf numFmtId="0" fontId="1" fillId="3" borderId="2" xfId="0" applyFont="1" applyFill="1" applyBorder="1" applyAlignment="1">
      <alignment horizontal="center" vertical="top" wrapText="1"/>
    </xf>
    <xf numFmtId="0" fontId="1" fillId="3" borderId="5" xfId="0" applyFont="1" applyFill="1" applyBorder="1" applyAlignment="1">
      <alignment horizontal="center" vertical="top" wrapText="1"/>
    </xf>
    <xf numFmtId="0" fontId="1" fillId="3" borderId="6" xfId="0" applyFont="1" applyFill="1" applyBorder="1" applyAlignment="1">
      <alignment horizontal="center" vertical="top" wrapText="1"/>
    </xf>
    <xf numFmtId="0" fontId="1" fillId="3" borderId="7" xfId="0" applyFont="1" applyFill="1" applyBorder="1" applyAlignment="1">
      <alignment horizontal="center" vertical="top" wrapText="1"/>
    </xf>
  </cellXfs>
  <cellStyles count="30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544"/>
  <sheetViews>
    <sheetView tabSelected="1" workbookViewId="0">
      <pane xSplit="2" ySplit="3" topLeftCell="P529" activePane="bottomRight" state="frozen"/>
      <selection pane="topRight" activeCell="D1" sqref="D1"/>
      <selection pane="bottomLeft" activeCell="A4" sqref="A4"/>
      <selection pane="bottomRight" activeCell="B550" sqref="B550"/>
    </sheetView>
  </sheetViews>
  <sheetFormatPr baseColWidth="10" defaultColWidth="10.83203125" defaultRowHeight="16" outlineLevelRow="1" x14ac:dyDescent="0.2"/>
  <cols>
    <col min="1" max="1" width="10.83203125" style="4"/>
    <col min="2" max="2" width="18.6640625" style="4" customWidth="1"/>
    <col min="3" max="3" width="6.33203125" style="4" customWidth="1"/>
    <col min="4" max="4" width="10.5" style="5" customWidth="1"/>
    <col min="5" max="5" width="10.83203125" style="4"/>
    <col min="6" max="6" width="10.83203125" style="10" hidden="1" customWidth="1"/>
    <col min="7" max="9" width="10.83203125" style="4"/>
    <col min="10" max="10" width="10.83203125" style="10" hidden="1" customWidth="1"/>
    <col min="11" max="11" width="10.83203125" style="13" hidden="1" customWidth="1"/>
    <col min="12" max="12" width="13.83203125" style="4" customWidth="1"/>
    <col min="13" max="13" width="9.83203125" style="4" customWidth="1"/>
    <col min="14" max="14" width="10" style="10" hidden="1" customWidth="1"/>
    <col min="15" max="15" width="10.1640625" style="10" hidden="1" customWidth="1"/>
    <col min="16" max="16" width="21" style="4" customWidth="1"/>
    <col min="17" max="17" width="10.83203125" style="14" hidden="1" customWidth="1"/>
    <col min="18" max="18" width="13.33203125" style="6" customWidth="1"/>
    <col min="19" max="19" width="12.83203125" style="10" hidden="1" customWidth="1"/>
    <col min="20" max="20" width="11.1640625" style="4" customWidth="1"/>
    <col min="21" max="21" width="6.83203125" style="10" hidden="1" customWidth="1"/>
    <col min="22" max="22" width="14" style="10" hidden="1" customWidth="1"/>
    <col min="23" max="24" width="10.83203125" style="10" hidden="1" customWidth="1"/>
    <col min="25" max="25" width="10.83203125" style="13" hidden="1" customWidth="1"/>
    <col min="26" max="26" width="10.83203125" style="10" hidden="1" customWidth="1"/>
    <col min="27" max="27" width="17.5" style="4" customWidth="1"/>
    <col min="28" max="31" width="10.83203125" style="10" hidden="1" customWidth="1"/>
    <col min="32" max="32" width="10.83203125" style="13" hidden="1" customWidth="1"/>
    <col min="33" max="33" width="11.83203125" style="4" customWidth="1"/>
    <col min="34" max="34" width="11.33203125" style="4" customWidth="1"/>
    <col min="35" max="35" width="11.5" style="4" customWidth="1"/>
    <col min="36" max="38" width="10.83203125" style="10" hidden="1" customWidth="1"/>
    <col min="39" max="39" width="10.83203125" style="4"/>
    <col min="40" max="40" width="10.83203125" style="6"/>
    <col min="41" max="42" width="10.83203125" style="14" hidden="1" customWidth="1"/>
    <col min="43" max="43" width="10.83203125" style="13" hidden="1" customWidth="1"/>
    <col min="44" max="44" width="34.6640625" style="10" hidden="1" customWidth="1"/>
    <col min="45" max="45" width="21.5" style="10" hidden="1" customWidth="1"/>
    <col min="46" max="47" width="10.83203125" style="4"/>
    <col min="48" max="48" width="10.83203125" style="4" customWidth="1"/>
    <col min="49" max="49" width="10.83203125" style="4"/>
    <col min="50" max="50" width="10.83203125" style="5"/>
    <col min="51" max="57" width="10.83203125" style="6"/>
    <col min="58" max="58" width="25.83203125" style="9" customWidth="1"/>
    <col min="59" max="59" width="11.83203125" style="2" customWidth="1"/>
    <col min="60" max="60" width="10.83203125" style="2"/>
    <col min="61" max="61" width="30.83203125" style="2" customWidth="1"/>
    <col min="62" max="62" width="29.83203125" style="2" customWidth="1"/>
    <col min="63" max="63" width="10.83203125" style="2"/>
    <col min="64" max="16384" width="10.83203125" style="1"/>
  </cols>
  <sheetData>
    <row r="1" spans="1:93" s="51" customFormat="1" ht="15" customHeight="1" x14ac:dyDescent="0.2">
      <c r="A1" s="77" t="s">
        <v>3</v>
      </c>
      <c r="B1" s="77"/>
      <c r="C1" s="77"/>
      <c r="D1" s="78"/>
      <c r="E1" s="81" t="s">
        <v>4</v>
      </c>
      <c r="F1" s="82"/>
      <c r="G1" s="82"/>
      <c r="H1" s="82"/>
      <c r="I1" s="82"/>
      <c r="J1" s="82"/>
      <c r="K1" s="83"/>
      <c r="L1" s="84" t="s">
        <v>26</v>
      </c>
      <c r="M1" s="77"/>
      <c r="N1" s="77"/>
      <c r="O1" s="77"/>
      <c r="P1" s="77"/>
      <c r="Q1" s="78"/>
      <c r="R1" s="85" t="s">
        <v>25</v>
      </c>
      <c r="S1" s="86"/>
      <c r="T1" s="86"/>
      <c r="U1" s="86"/>
      <c r="V1" s="86"/>
      <c r="W1" s="86"/>
      <c r="X1" s="86"/>
      <c r="Y1" s="86"/>
      <c r="Z1" s="86"/>
      <c r="AA1" s="86"/>
      <c r="AB1" s="86"/>
      <c r="AC1" s="86"/>
      <c r="AD1" s="86"/>
      <c r="AE1" s="86"/>
      <c r="AF1" s="87"/>
      <c r="AG1" s="79" t="s">
        <v>32</v>
      </c>
      <c r="AH1" s="79"/>
      <c r="AI1" s="79"/>
      <c r="AJ1" s="79"/>
      <c r="AK1" s="79"/>
      <c r="AL1" s="79"/>
      <c r="AM1" s="79"/>
      <c r="AN1" s="79"/>
      <c r="AO1" s="79"/>
      <c r="AP1" s="79"/>
      <c r="AQ1" s="79"/>
      <c r="AR1" s="79"/>
      <c r="AS1" s="79"/>
      <c r="AT1" s="79"/>
      <c r="AU1" s="79"/>
      <c r="AV1" s="79"/>
      <c r="AW1" s="79"/>
      <c r="AX1" s="79"/>
      <c r="AY1" s="79"/>
      <c r="AZ1" s="79"/>
      <c r="BA1" s="79"/>
      <c r="BB1" s="79"/>
      <c r="BC1" s="79"/>
      <c r="BD1" s="79"/>
      <c r="BE1" s="79"/>
      <c r="BF1" s="75"/>
      <c r="BG1" s="63"/>
      <c r="BH1" s="63"/>
      <c r="BI1" s="63"/>
      <c r="BJ1" s="63"/>
      <c r="BK1" s="63"/>
    </row>
    <row r="2" spans="1:93" s="51" customFormat="1" ht="51" customHeight="1" x14ac:dyDescent="0.2">
      <c r="A2" s="64"/>
      <c r="B2" s="64"/>
      <c r="C2" s="64"/>
      <c r="D2" s="66"/>
      <c r="E2" s="85" t="s">
        <v>5</v>
      </c>
      <c r="F2" s="86"/>
      <c r="G2" s="87"/>
      <c r="H2" s="15" t="s">
        <v>7</v>
      </c>
      <c r="I2" s="85" t="s">
        <v>6</v>
      </c>
      <c r="J2" s="87"/>
      <c r="K2" s="11" t="s">
        <v>12</v>
      </c>
      <c r="L2" s="84" t="s">
        <v>11</v>
      </c>
      <c r="M2" s="77"/>
      <c r="N2" s="77"/>
      <c r="O2" s="77"/>
      <c r="P2" s="77"/>
      <c r="Q2" s="78"/>
      <c r="R2" s="8" t="s">
        <v>24</v>
      </c>
      <c r="S2" s="85" t="s">
        <v>99</v>
      </c>
      <c r="T2" s="86"/>
      <c r="U2" s="86"/>
      <c r="V2" s="86"/>
      <c r="W2" s="86"/>
      <c r="X2" s="86"/>
      <c r="Y2" s="87"/>
      <c r="Z2" s="85" t="s">
        <v>27</v>
      </c>
      <c r="AA2" s="86"/>
      <c r="AB2" s="86"/>
      <c r="AC2" s="86"/>
      <c r="AD2" s="86"/>
      <c r="AE2" s="86"/>
      <c r="AF2" s="87"/>
      <c r="AG2" s="79" t="s">
        <v>46</v>
      </c>
      <c r="AH2" s="79"/>
      <c r="AI2" s="79"/>
      <c r="AJ2" s="79"/>
      <c r="AK2" s="79"/>
      <c r="AL2" s="79"/>
      <c r="AM2" s="79"/>
      <c r="AN2" s="79"/>
      <c r="AO2" s="79"/>
      <c r="AP2" s="79"/>
      <c r="AQ2" s="79"/>
      <c r="AR2" s="79" t="s">
        <v>47</v>
      </c>
      <c r="AS2" s="79"/>
      <c r="AT2" s="79"/>
      <c r="AU2" s="79"/>
      <c r="AV2" s="79"/>
      <c r="AW2" s="79"/>
      <c r="AX2" s="79"/>
      <c r="AY2" s="79"/>
      <c r="AZ2" s="79"/>
      <c r="BA2" s="79"/>
      <c r="BB2" s="79"/>
      <c r="BC2" s="79"/>
      <c r="BD2" s="79"/>
      <c r="BE2" s="79"/>
      <c r="BF2" s="76" t="s">
        <v>98</v>
      </c>
      <c r="BG2" s="80" t="s">
        <v>92</v>
      </c>
      <c r="BH2" s="80"/>
      <c r="BI2" s="80"/>
      <c r="BJ2" s="80"/>
      <c r="BK2" s="80"/>
    </row>
    <row r="3" spans="1:93" s="51" customFormat="1" ht="88.25" customHeight="1" x14ac:dyDescent="0.2">
      <c r="A3" s="7" t="s">
        <v>10</v>
      </c>
      <c r="B3" s="7" t="s">
        <v>0</v>
      </c>
      <c r="C3" s="7" t="s">
        <v>1</v>
      </c>
      <c r="D3" s="7" t="s">
        <v>2</v>
      </c>
      <c r="E3" s="7" t="s">
        <v>9</v>
      </c>
      <c r="F3" s="12" t="s">
        <v>8</v>
      </c>
      <c r="G3" s="7" t="s">
        <v>33</v>
      </c>
      <c r="H3" s="7" t="s">
        <v>7</v>
      </c>
      <c r="I3" s="7" t="s">
        <v>17</v>
      </c>
      <c r="J3" s="12" t="s">
        <v>91</v>
      </c>
      <c r="K3" s="12" t="s">
        <v>48</v>
      </c>
      <c r="L3" s="7" t="s">
        <v>16</v>
      </c>
      <c r="M3" s="7" t="s">
        <v>13</v>
      </c>
      <c r="N3" s="12" t="s">
        <v>14</v>
      </c>
      <c r="O3" s="12" t="s">
        <v>15</v>
      </c>
      <c r="P3" s="7" t="s">
        <v>18</v>
      </c>
      <c r="Q3" s="67" t="s">
        <v>72</v>
      </c>
      <c r="R3" s="7" t="s">
        <v>24</v>
      </c>
      <c r="S3" s="65" t="s">
        <v>19</v>
      </c>
      <c r="T3" s="7" t="s">
        <v>101</v>
      </c>
      <c r="U3" s="12" t="s">
        <v>20</v>
      </c>
      <c r="V3" s="12" t="s">
        <v>21</v>
      </c>
      <c r="W3" s="12" t="s">
        <v>22</v>
      </c>
      <c r="X3" s="12" t="s">
        <v>31</v>
      </c>
      <c r="Y3" s="12" t="s">
        <v>23</v>
      </c>
      <c r="Z3" s="12" t="s">
        <v>28</v>
      </c>
      <c r="AA3" s="7" t="s">
        <v>100</v>
      </c>
      <c r="AB3" s="12" t="s">
        <v>29</v>
      </c>
      <c r="AC3" s="12" t="s">
        <v>30</v>
      </c>
      <c r="AD3" s="12" t="s">
        <v>22</v>
      </c>
      <c r="AE3" s="12" t="s">
        <v>93</v>
      </c>
      <c r="AF3" s="12" t="s">
        <v>94</v>
      </c>
      <c r="AG3" s="7" t="s">
        <v>95</v>
      </c>
      <c r="AH3" s="7" t="s">
        <v>97</v>
      </c>
      <c r="AI3" s="7" t="s">
        <v>96</v>
      </c>
      <c r="AJ3" s="12" t="s">
        <v>34</v>
      </c>
      <c r="AK3" s="12" t="s">
        <v>49</v>
      </c>
      <c r="AL3" s="12" t="s">
        <v>35</v>
      </c>
      <c r="AM3" s="7" t="s">
        <v>36</v>
      </c>
      <c r="AN3" s="7" t="s">
        <v>37</v>
      </c>
      <c r="AO3" s="12" t="s">
        <v>50</v>
      </c>
      <c r="AP3" s="12" t="s">
        <v>51</v>
      </c>
      <c r="AQ3" s="12" t="s">
        <v>52</v>
      </c>
      <c r="AR3" s="68" t="s">
        <v>38</v>
      </c>
      <c r="AS3" s="68" t="s">
        <v>39</v>
      </c>
      <c r="AT3" s="69" t="s">
        <v>41</v>
      </c>
      <c r="AU3" s="69" t="s">
        <v>40</v>
      </c>
      <c r="AV3" s="69" t="s">
        <v>43</v>
      </c>
      <c r="AW3" s="7" t="s">
        <v>42</v>
      </c>
      <c r="AX3" s="7" t="s">
        <v>44</v>
      </c>
      <c r="AY3" s="7" t="s">
        <v>2900</v>
      </c>
      <c r="AZ3" s="7" t="s">
        <v>2900</v>
      </c>
      <c r="BA3" s="7" t="s">
        <v>2900</v>
      </c>
      <c r="BB3" s="7" t="s">
        <v>2900</v>
      </c>
      <c r="BC3" s="7" t="s">
        <v>2900</v>
      </c>
      <c r="BD3" s="7" t="s">
        <v>2900</v>
      </c>
      <c r="BE3" s="7" t="s">
        <v>2900</v>
      </c>
      <c r="BF3" s="75" t="s">
        <v>45</v>
      </c>
      <c r="BG3" s="3" t="s">
        <v>85</v>
      </c>
      <c r="BH3" s="3" t="s">
        <v>86</v>
      </c>
      <c r="BI3" s="3" t="s">
        <v>89</v>
      </c>
      <c r="BJ3" s="3" t="s">
        <v>88</v>
      </c>
      <c r="BK3" s="3" t="s">
        <v>87</v>
      </c>
    </row>
    <row r="4" spans="1:93" s="21" customFormat="1" x14ac:dyDescent="0.2">
      <c r="A4" s="34" t="s">
        <v>1394</v>
      </c>
      <c r="B4" s="34" t="s">
        <v>2453</v>
      </c>
      <c r="C4" s="34">
        <v>2007</v>
      </c>
      <c r="D4" s="42"/>
      <c r="E4" s="20" t="s">
        <v>1866</v>
      </c>
      <c r="F4" s="34"/>
      <c r="G4" s="34" t="s">
        <v>56</v>
      </c>
      <c r="H4" s="34" t="s">
        <v>69</v>
      </c>
      <c r="I4" s="34" t="s">
        <v>55</v>
      </c>
      <c r="J4" s="34"/>
      <c r="K4" s="42"/>
      <c r="L4" s="34" t="s">
        <v>59</v>
      </c>
      <c r="M4" s="34" t="s">
        <v>141</v>
      </c>
      <c r="N4" s="34"/>
      <c r="O4" s="34"/>
      <c r="P4" s="34" t="s">
        <v>2454</v>
      </c>
      <c r="Q4" s="34"/>
      <c r="R4" s="43" t="s">
        <v>59</v>
      </c>
      <c r="S4" s="34"/>
      <c r="T4" s="34" t="s">
        <v>61</v>
      </c>
      <c r="U4" s="34"/>
      <c r="V4" s="34"/>
      <c r="W4" s="34"/>
      <c r="X4" s="34"/>
      <c r="Y4" s="42"/>
      <c r="Z4" s="34"/>
      <c r="AA4" s="34" t="s">
        <v>111</v>
      </c>
      <c r="AB4" s="34"/>
      <c r="AC4" s="34"/>
      <c r="AD4" s="34"/>
      <c r="AE4" s="34"/>
      <c r="AF4" s="42"/>
      <c r="AG4" s="34" t="s">
        <v>65</v>
      </c>
      <c r="AH4" s="34" t="s">
        <v>64</v>
      </c>
      <c r="AI4" s="34" t="s">
        <v>64</v>
      </c>
      <c r="AJ4" s="34"/>
      <c r="AK4" s="34"/>
      <c r="AL4" s="34"/>
      <c r="AM4" s="34" t="s">
        <v>116</v>
      </c>
      <c r="AN4" s="34" t="s">
        <v>77</v>
      </c>
      <c r="AO4" s="34"/>
      <c r="AP4" s="34"/>
      <c r="AQ4" s="42"/>
      <c r="AR4" s="34"/>
      <c r="AS4" s="34"/>
      <c r="AT4" s="34" t="s">
        <v>77</v>
      </c>
      <c r="AU4" s="34" t="s">
        <v>121</v>
      </c>
      <c r="AV4" s="25" t="s">
        <v>3257</v>
      </c>
      <c r="AW4" s="34" t="s">
        <v>3329</v>
      </c>
      <c r="AX4" s="34" t="s">
        <v>2456</v>
      </c>
      <c r="AY4" s="25" t="s">
        <v>61</v>
      </c>
      <c r="AZ4" s="25" t="s">
        <v>61</v>
      </c>
      <c r="BA4" s="25" t="s">
        <v>61</v>
      </c>
      <c r="BB4" s="25" t="s">
        <v>61</v>
      </c>
      <c r="BC4" s="25" t="s">
        <v>61</v>
      </c>
      <c r="BD4" s="25" t="s">
        <v>61</v>
      </c>
      <c r="BE4" s="25" t="s">
        <v>61</v>
      </c>
      <c r="BF4" s="42"/>
      <c r="BG4" s="34"/>
      <c r="BH4" s="34"/>
      <c r="BI4" s="34"/>
      <c r="BJ4" s="34"/>
      <c r="BK4" s="34"/>
      <c r="BL4" s="25"/>
      <c r="BM4" s="25"/>
      <c r="BN4" s="20"/>
      <c r="BO4" s="20"/>
      <c r="BP4" s="20"/>
      <c r="BQ4" s="20"/>
      <c r="BR4" s="20"/>
      <c r="BS4" s="20"/>
      <c r="BT4" s="20"/>
      <c r="BU4" s="20"/>
      <c r="BV4" s="20"/>
      <c r="BW4" s="20"/>
      <c r="BX4" s="20"/>
      <c r="BY4" s="20"/>
      <c r="BZ4" s="20"/>
      <c r="CA4" s="20"/>
      <c r="CB4" s="20"/>
      <c r="CC4" s="20"/>
      <c r="CD4" s="20"/>
      <c r="CE4" s="20"/>
      <c r="CF4" s="20"/>
      <c r="CG4" s="20"/>
      <c r="CH4" s="20"/>
      <c r="CI4" s="20"/>
      <c r="CJ4" s="20"/>
      <c r="CK4" s="20"/>
      <c r="CL4" s="20"/>
      <c r="CM4" s="20"/>
      <c r="CN4" s="20"/>
      <c r="CO4" s="20"/>
    </row>
    <row r="5" spans="1:93" s="21" customFormat="1" ht="15" customHeight="1" x14ac:dyDescent="0.2">
      <c r="A5" s="20" t="s">
        <v>2697</v>
      </c>
      <c r="B5" s="20" t="s">
        <v>2698</v>
      </c>
      <c r="C5" s="20">
        <v>2011</v>
      </c>
      <c r="D5" s="23"/>
      <c r="E5" s="20" t="s">
        <v>364</v>
      </c>
      <c r="F5" s="25"/>
      <c r="G5" s="20" t="s">
        <v>56</v>
      </c>
      <c r="H5" s="20" t="s">
        <v>69</v>
      </c>
      <c r="I5" s="20" t="s">
        <v>330</v>
      </c>
      <c r="J5" s="20"/>
      <c r="K5" s="23"/>
      <c r="L5" s="20" t="s">
        <v>57</v>
      </c>
      <c r="M5" s="20" t="s">
        <v>58</v>
      </c>
      <c r="N5" s="20"/>
      <c r="O5" s="20"/>
      <c r="P5" s="20" t="s">
        <v>2699</v>
      </c>
      <c r="Q5" s="25"/>
      <c r="R5" s="27" t="s">
        <v>59</v>
      </c>
      <c r="S5" s="20" t="s">
        <v>60</v>
      </c>
      <c r="T5" s="20" t="s">
        <v>61</v>
      </c>
      <c r="U5" s="20"/>
      <c r="V5" s="20"/>
      <c r="W5" s="20"/>
      <c r="X5" s="20"/>
      <c r="Y5" s="23"/>
      <c r="Z5" s="20" t="s">
        <v>62</v>
      </c>
      <c r="AA5" s="20" t="s">
        <v>111</v>
      </c>
      <c r="AB5" s="20"/>
      <c r="AC5" s="20"/>
      <c r="AD5" s="20"/>
      <c r="AE5" s="20"/>
      <c r="AF5" s="23"/>
      <c r="AG5" s="20" t="s">
        <v>65</v>
      </c>
      <c r="AH5" s="34" t="s">
        <v>64</v>
      </c>
      <c r="AI5" s="20"/>
      <c r="AJ5" s="20"/>
      <c r="AK5" s="20"/>
      <c r="AL5" s="20"/>
      <c r="AM5" s="20"/>
      <c r="AN5" s="25" t="s">
        <v>77</v>
      </c>
      <c r="AO5" s="25"/>
      <c r="AP5" s="25"/>
      <c r="AQ5" s="23"/>
      <c r="AR5" s="20"/>
      <c r="AS5" s="20"/>
      <c r="AT5" s="20" t="s">
        <v>120</v>
      </c>
      <c r="AU5" s="20" t="s">
        <v>121</v>
      </c>
      <c r="AV5" s="25" t="s">
        <v>2700</v>
      </c>
      <c r="AW5" s="25" t="s">
        <v>2701</v>
      </c>
      <c r="AX5" s="34" t="s">
        <v>61</v>
      </c>
      <c r="AY5" s="25" t="s">
        <v>61</v>
      </c>
      <c r="AZ5" s="25" t="s">
        <v>61</v>
      </c>
      <c r="BA5" s="25" t="s">
        <v>61</v>
      </c>
      <c r="BB5" s="25" t="s">
        <v>61</v>
      </c>
      <c r="BC5" s="25" t="s">
        <v>61</v>
      </c>
      <c r="BD5" s="25" t="s">
        <v>61</v>
      </c>
      <c r="BE5" s="25" t="s">
        <v>61</v>
      </c>
      <c r="BF5" s="23"/>
      <c r="BG5" s="25"/>
      <c r="BH5" s="25"/>
      <c r="BI5" s="25"/>
      <c r="BJ5" s="25"/>
      <c r="BK5" s="25"/>
      <c r="BL5" s="25"/>
      <c r="BM5" s="25"/>
      <c r="BN5" s="20"/>
      <c r="BO5" s="20"/>
      <c r="BP5" s="20"/>
      <c r="BQ5" s="20"/>
      <c r="BR5" s="20"/>
      <c r="BS5" s="20"/>
      <c r="BT5" s="20"/>
      <c r="BU5" s="20"/>
      <c r="BV5" s="20"/>
      <c r="BW5" s="20"/>
      <c r="BX5" s="20"/>
      <c r="BY5" s="20"/>
      <c r="BZ5" s="20"/>
      <c r="CA5" s="20"/>
      <c r="CB5" s="20"/>
      <c r="CC5" s="20"/>
      <c r="CD5" s="20"/>
      <c r="CE5" s="20"/>
      <c r="CF5" s="20"/>
      <c r="CG5" s="20"/>
      <c r="CH5" s="20"/>
      <c r="CI5" s="20"/>
      <c r="CJ5" s="20"/>
      <c r="CK5" s="20"/>
      <c r="CL5" s="20"/>
      <c r="CM5" s="20"/>
      <c r="CN5" s="20"/>
      <c r="CO5" s="20"/>
    </row>
    <row r="6" spans="1:93" s="21" customFormat="1" ht="15" customHeight="1" x14ac:dyDescent="0.2">
      <c r="A6" s="20" t="s">
        <v>2765</v>
      </c>
      <c r="B6" s="20" t="s">
        <v>2766</v>
      </c>
      <c r="C6" s="20">
        <v>2011</v>
      </c>
      <c r="D6" s="23"/>
      <c r="E6" s="20" t="s">
        <v>213</v>
      </c>
      <c r="F6" s="25"/>
      <c r="G6" s="20" t="s">
        <v>56</v>
      </c>
      <c r="H6" s="20" t="s">
        <v>69</v>
      </c>
      <c r="I6" s="20" t="s">
        <v>55</v>
      </c>
      <c r="J6" s="20"/>
      <c r="K6" s="23"/>
      <c r="L6" s="20" t="s">
        <v>57</v>
      </c>
      <c r="M6" s="20" t="s">
        <v>141</v>
      </c>
      <c r="N6" s="20"/>
      <c r="O6" s="20"/>
      <c r="P6" s="20" t="s">
        <v>2767</v>
      </c>
      <c r="Q6" s="25"/>
      <c r="R6" s="27" t="s">
        <v>59</v>
      </c>
      <c r="S6" s="20" t="s">
        <v>60</v>
      </c>
      <c r="T6" s="20" t="s">
        <v>61</v>
      </c>
      <c r="U6" s="20"/>
      <c r="V6" s="20"/>
      <c r="W6" s="20"/>
      <c r="X6" s="20"/>
      <c r="Y6" s="23"/>
      <c r="Z6" s="20" t="s">
        <v>62</v>
      </c>
      <c r="AA6" s="20" t="s">
        <v>63</v>
      </c>
      <c r="AB6" s="20"/>
      <c r="AC6" s="20"/>
      <c r="AD6" s="20"/>
      <c r="AE6" s="20"/>
      <c r="AF6" s="23"/>
      <c r="AG6" s="20" t="s">
        <v>65</v>
      </c>
      <c r="AH6" s="34" t="s">
        <v>64</v>
      </c>
      <c r="AI6" s="20" t="s">
        <v>64</v>
      </c>
      <c r="AJ6" s="20"/>
      <c r="AK6" s="20"/>
      <c r="AL6" s="20"/>
      <c r="AM6" s="20"/>
      <c r="AN6" s="25" t="s">
        <v>62</v>
      </c>
      <c r="AO6" s="25"/>
      <c r="AP6" s="25"/>
      <c r="AQ6" s="23"/>
      <c r="AR6" s="20"/>
      <c r="AS6" s="20"/>
      <c r="AT6" s="20" t="s">
        <v>120</v>
      </c>
      <c r="AU6" s="20" t="s">
        <v>121</v>
      </c>
      <c r="AV6" s="25" t="s">
        <v>3064</v>
      </c>
      <c r="AW6" s="25" t="s">
        <v>2768</v>
      </c>
      <c r="AX6" s="34" t="s">
        <v>61</v>
      </c>
      <c r="AY6" s="25" t="s">
        <v>61</v>
      </c>
      <c r="AZ6" s="25" t="s">
        <v>61</v>
      </c>
      <c r="BA6" s="25" t="s">
        <v>61</v>
      </c>
      <c r="BB6" s="25" t="s">
        <v>61</v>
      </c>
      <c r="BC6" s="25" t="s">
        <v>61</v>
      </c>
      <c r="BD6" s="25" t="s">
        <v>61</v>
      </c>
      <c r="BE6" s="25" t="s">
        <v>61</v>
      </c>
      <c r="BF6" s="23"/>
      <c r="BG6" s="25"/>
      <c r="BH6" s="25"/>
      <c r="BI6" s="25"/>
      <c r="BJ6" s="25"/>
      <c r="BK6" s="25"/>
      <c r="BL6" s="25"/>
      <c r="BM6" s="25"/>
      <c r="BN6" s="25"/>
      <c r="BO6" s="25"/>
      <c r="BP6" s="25"/>
      <c r="BQ6" s="25"/>
      <c r="BR6" s="25"/>
      <c r="BS6" s="25"/>
      <c r="BT6" s="25"/>
      <c r="BU6" s="25"/>
      <c r="BV6" s="25"/>
      <c r="BW6" s="25"/>
      <c r="BX6" s="25"/>
      <c r="BY6" s="25"/>
      <c r="BZ6" s="25"/>
      <c r="CA6" s="25"/>
      <c r="CB6" s="25"/>
      <c r="CC6" s="25"/>
      <c r="CD6" s="25"/>
      <c r="CE6" s="25"/>
      <c r="CF6" s="25"/>
      <c r="CG6" s="25"/>
      <c r="CH6" s="25"/>
      <c r="CI6" s="25"/>
      <c r="CJ6" s="25"/>
      <c r="CK6" s="25"/>
      <c r="CL6" s="25"/>
      <c r="CM6" s="25"/>
      <c r="CN6" s="25"/>
      <c r="CO6" s="25"/>
    </row>
    <row r="7" spans="1:93" s="21" customFormat="1" ht="15" customHeight="1" x14ac:dyDescent="0.2">
      <c r="A7" s="21" t="s">
        <v>331</v>
      </c>
      <c r="B7" s="21" t="s">
        <v>332</v>
      </c>
      <c r="C7" s="21">
        <v>2012</v>
      </c>
      <c r="D7" s="42"/>
      <c r="E7" s="20" t="s">
        <v>1866</v>
      </c>
      <c r="F7" s="34"/>
      <c r="G7" s="21" t="s">
        <v>56</v>
      </c>
      <c r="H7" s="21" t="s">
        <v>69</v>
      </c>
      <c r="I7" s="21" t="s">
        <v>55</v>
      </c>
      <c r="K7" s="42"/>
      <c r="L7" s="21" t="s">
        <v>74</v>
      </c>
      <c r="M7" s="21" t="s">
        <v>128</v>
      </c>
      <c r="P7" s="21" t="s">
        <v>333</v>
      </c>
      <c r="Q7" s="34"/>
      <c r="R7" s="44" t="s">
        <v>59</v>
      </c>
      <c r="T7" s="21" t="s">
        <v>61</v>
      </c>
      <c r="Y7" s="42"/>
      <c r="AA7" s="21" t="s">
        <v>3362</v>
      </c>
      <c r="AF7" s="42"/>
      <c r="AG7" s="34" t="s">
        <v>64</v>
      </c>
      <c r="AH7" s="21" t="s">
        <v>64</v>
      </c>
      <c r="AI7" s="21" t="s">
        <v>64</v>
      </c>
      <c r="AM7" s="21" t="s">
        <v>200</v>
      </c>
      <c r="AN7" s="34" t="s">
        <v>62</v>
      </c>
      <c r="AO7" s="34"/>
      <c r="AP7" s="34"/>
      <c r="AQ7" s="42"/>
      <c r="AT7" s="21" t="s">
        <v>120</v>
      </c>
      <c r="AU7" s="21" t="s">
        <v>121</v>
      </c>
      <c r="AV7" s="34" t="s">
        <v>2891</v>
      </c>
      <c r="AW7" s="34" t="s">
        <v>3161</v>
      </c>
      <c r="AX7" s="34" t="s">
        <v>3162</v>
      </c>
      <c r="AY7" s="25" t="s">
        <v>3163</v>
      </c>
      <c r="AZ7" s="25" t="s">
        <v>3164</v>
      </c>
      <c r="BA7" s="25" t="s">
        <v>3165</v>
      </c>
      <c r="BB7" s="25" t="s">
        <v>2981</v>
      </c>
      <c r="BC7" s="25" t="s">
        <v>61</v>
      </c>
      <c r="BD7" s="25" t="s">
        <v>61</v>
      </c>
      <c r="BE7" s="25" t="s">
        <v>61</v>
      </c>
      <c r="BF7" s="42"/>
      <c r="BG7" s="34"/>
      <c r="BH7" s="34"/>
      <c r="BI7" s="34"/>
      <c r="BJ7" s="34"/>
      <c r="BK7" s="34"/>
      <c r="BL7" s="25"/>
      <c r="BM7" s="25"/>
      <c r="BN7" s="20"/>
      <c r="BO7" s="20"/>
      <c r="BP7" s="20"/>
      <c r="BQ7" s="20"/>
      <c r="BR7" s="20"/>
      <c r="BS7" s="20"/>
      <c r="BT7" s="20"/>
      <c r="BU7" s="20"/>
      <c r="BV7" s="20"/>
      <c r="BW7" s="20"/>
      <c r="BX7" s="20"/>
      <c r="BY7" s="20"/>
      <c r="BZ7" s="20"/>
      <c r="CA7" s="20"/>
      <c r="CB7" s="20"/>
      <c r="CC7" s="20"/>
      <c r="CD7" s="20"/>
      <c r="CE7" s="20"/>
      <c r="CF7" s="20"/>
      <c r="CG7" s="20"/>
      <c r="CH7" s="20"/>
      <c r="CI7" s="20"/>
      <c r="CJ7" s="20"/>
      <c r="CK7" s="20"/>
      <c r="CL7" s="20"/>
      <c r="CM7" s="20"/>
      <c r="CN7" s="20"/>
      <c r="CO7" s="20"/>
    </row>
    <row r="8" spans="1:93" s="21" customFormat="1" ht="15" customHeight="1" x14ac:dyDescent="0.2">
      <c r="A8" s="21" t="s">
        <v>389</v>
      </c>
      <c r="B8" s="21" t="s">
        <v>390</v>
      </c>
      <c r="C8" s="21">
        <v>2012</v>
      </c>
      <c r="D8" s="42"/>
      <c r="E8" s="21" t="s">
        <v>391</v>
      </c>
      <c r="F8" s="34"/>
      <c r="G8" s="21" t="s">
        <v>56</v>
      </c>
      <c r="H8" s="21" t="s">
        <v>69</v>
      </c>
      <c r="I8" s="21" t="s">
        <v>55</v>
      </c>
      <c r="K8" s="42"/>
      <c r="L8" s="21" t="s">
        <v>74</v>
      </c>
      <c r="M8" s="21" t="s">
        <v>128</v>
      </c>
      <c r="P8" s="21" t="s">
        <v>392</v>
      </c>
      <c r="Q8" s="34"/>
      <c r="R8" s="44" t="s">
        <v>59</v>
      </c>
      <c r="T8" s="21" t="s">
        <v>61</v>
      </c>
      <c r="Y8" s="42"/>
      <c r="AA8" s="21" t="s">
        <v>168</v>
      </c>
      <c r="AF8" s="42"/>
      <c r="AG8" s="34" t="s">
        <v>64</v>
      </c>
      <c r="AH8" s="21" t="s">
        <v>64</v>
      </c>
      <c r="AI8" s="21" t="s">
        <v>64</v>
      </c>
      <c r="AM8" s="21" t="s">
        <v>64</v>
      </c>
      <c r="AN8" s="34" t="s">
        <v>62</v>
      </c>
      <c r="AO8" s="34"/>
      <c r="AP8" s="34"/>
      <c r="AQ8" s="42"/>
      <c r="AT8" s="21" t="s">
        <v>62</v>
      </c>
      <c r="AU8" s="21" t="s">
        <v>121</v>
      </c>
      <c r="AV8" s="34" t="s">
        <v>3176</v>
      </c>
      <c r="AW8" s="34" t="s">
        <v>3177</v>
      </c>
      <c r="AX8" s="34" t="s">
        <v>3178</v>
      </c>
      <c r="AY8" s="25" t="s">
        <v>61</v>
      </c>
      <c r="AZ8" s="25" t="s">
        <v>61</v>
      </c>
      <c r="BA8" s="25" t="s">
        <v>61</v>
      </c>
      <c r="BB8" s="25" t="s">
        <v>61</v>
      </c>
      <c r="BC8" s="25" t="s">
        <v>61</v>
      </c>
      <c r="BD8" s="25" t="s">
        <v>61</v>
      </c>
      <c r="BE8" s="25" t="s">
        <v>61</v>
      </c>
      <c r="BF8" s="42"/>
      <c r="BG8" s="34"/>
      <c r="BH8" s="34"/>
      <c r="BI8" s="34"/>
      <c r="BJ8" s="34"/>
      <c r="BK8" s="34"/>
      <c r="BL8" s="34"/>
      <c r="BM8" s="34"/>
    </row>
    <row r="9" spans="1:93" s="21" customFormat="1" ht="15" customHeight="1" x14ac:dyDescent="0.2">
      <c r="A9" s="21" t="s">
        <v>421</v>
      </c>
      <c r="B9" s="45" t="s">
        <v>422</v>
      </c>
      <c r="C9" s="21">
        <v>2012</v>
      </c>
      <c r="D9" s="42"/>
      <c r="E9" s="20" t="s">
        <v>1866</v>
      </c>
      <c r="G9" s="21" t="s">
        <v>56</v>
      </c>
      <c r="H9" s="21" t="s">
        <v>69</v>
      </c>
      <c r="I9" s="21" t="s">
        <v>55</v>
      </c>
      <c r="K9" s="42"/>
      <c r="L9" s="21" t="s">
        <v>74</v>
      </c>
      <c r="M9" s="21" t="s">
        <v>128</v>
      </c>
      <c r="P9" s="21" t="s">
        <v>423</v>
      </c>
      <c r="Q9" s="34"/>
      <c r="R9" s="44" t="s">
        <v>59</v>
      </c>
      <c r="T9" s="21" t="s">
        <v>61</v>
      </c>
      <c r="Y9" s="42"/>
      <c r="AA9" s="21" t="s">
        <v>111</v>
      </c>
      <c r="AF9" s="42"/>
      <c r="AG9" s="34" t="s">
        <v>64</v>
      </c>
      <c r="AH9" s="21" t="s">
        <v>64</v>
      </c>
      <c r="AI9" s="21" t="s">
        <v>64</v>
      </c>
      <c r="AM9" s="21" t="s">
        <v>64</v>
      </c>
      <c r="AN9" s="34" t="s">
        <v>62</v>
      </c>
      <c r="AO9" s="34"/>
      <c r="AP9" s="34"/>
      <c r="AQ9" s="42"/>
      <c r="AT9" s="21" t="s">
        <v>62</v>
      </c>
      <c r="AU9" s="21" t="s">
        <v>62</v>
      </c>
      <c r="AV9" s="34" t="s">
        <v>3079</v>
      </c>
      <c r="AW9" s="34" t="s">
        <v>61</v>
      </c>
      <c r="AX9" s="34" t="s">
        <v>61</v>
      </c>
      <c r="AY9" s="25" t="s">
        <v>61</v>
      </c>
      <c r="AZ9" s="25" t="s">
        <v>61</v>
      </c>
      <c r="BA9" s="25" t="s">
        <v>61</v>
      </c>
      <c r="BB9" s="25" t="s">
        <v>61</v>
      </c>
      <c r="BC9" s="25" t="s">
        <v>61</v>
      </c>
      <c r="BD9" s="25" t="s">
        <v>61</v>
      </c>
      <c r="BE9" s="25" t="s">
        <v>61</v>
      </c>
      <c r="BF9" s="42"/>
      <c r="BG9" s="34"/>
      <c r="BH9" s="34"/>
      <c r="BI9" s="34"/>
      <c r="BJ9" s="34"/>
      <c r="BK9" s="34"/>
      <c r="BL9" s="25"/>
      <c r="BM9" s="25"/>
      <c r="BN9" s="25"/>
      <c r="BO9" s="25"/>
      <c r="BP9" s="25"/>
      <c r="BQ9" s="25"/>
      <c r="BR9" s="25"/>
      <c r="BS9" s="25"/>
      <c r="BT9" s="25"/>
      <c r="BU9" s="25"/>
      <c r="BV9" s="25"/>
      <c r="BW9" s="25"/>
      <c r="BX9" s="25"/>
      <c r="BY9" s="25"/>
      <c r="BZ9" s="25"/>
      <c r="CA9" s="25"/>
      <c r="CB9" s="25"/>
      <c r="CC9" s="25"/>
      <c r="CD9" s="25"/>
      <c r="CE9" s="25"/>
      <c r="CF9" s="25"/>
      <c r="CG9" s="25"/>
      <c r="CH9" s="25"/>
      <c r="CI9" s="25"/>
      <c r="CJ9" s="25"/>
      <c r="CK9" s="25"/>
      <c r="CL9" s="25"/>
      <c r="CM9" s="25"/>
      <c r="CN9" s="25"/>
      <c r="CO9" s="25"/>
    </row>
    <row r="10" spans="1:93" s="21" customFormat="1" ht="15" customHeight="1" x14ac:dyDescent="0.2">
      <c r="A10" s="21" t="s">
        <v>401</v>
      </c>
      <c r="B10" s="21" t="s">
        <v>402</v>
      </c>
      <c r="C10" s="21">
        <v>2012</v>
      </c>
      <c r="D10" s="42"/>
      <c r="E10" s="20" t="s">
        <v>1866</v>
      </c>
      <c r="G10" s="21" t="s">
        <v>56</v>
      </c>
      <c r="H10" s="21" t="s">
        <v>69</v>
      </c>
      <c r="I10" s="21" t="s">
        <v>55</v>
      </c>
      <c r="K10" s="42"/>
      <c r="L10" s="21" t="s">
        <v>57</v>
      </c>
      <c r="M10" s="21" t="s">
        <v>403</v>
      </c>
      <c r="P10" s="21" t="s">
        <v>404</v>
      </c>
      <c r="Q10" s="34"/>
      <c r="R10" s="44" t="s">
        <v>59</v>
      </c>
      <c r="T10" s="21" t="s">
        <v>61</v>
      </c>
      <c r="Y10" s="42"/>
      <c r="AA10" s="21" t="s">
        <v>111</v>
      </c>
      <c r="AF10" s="42"/>
      <c r="AG10" s="34" t="s">
        <v>64</v>
      </c>
      <c r="AH10" s="21" t="s">
        <v>64</v>
      </c>
      <c r="AI10" s="21" t="s">
        <v>64</v>
      </c>
      <c r="AM10" s="21" t="s">
        <v>64</v>
      </c>
      <c r="AN10" s="34" t="s">
        <v>62</v>
      </c>
      <c r="AO10" s="34"/>
      <c r="AP10" s="34"/>
      <c r="AQ10" s="42"/>
      <c r="AT10" s="21" t="s">
        <v>62</v>
      </c>
      <c r="AU10" s="21" t="s">
        <v>121</v>
      </c>
      <c r="AV10" s="34" t="s">
        <v>3198</v>
      </c>
      <c r="AW10" s="34" t="s">
        <v>61</v>
      </c>
      <c r="AX10" s="34" t="s">
        <v>61</v>
      </c>
      <c r="AY10" s="25" t="s">
        <v>61</v>
      </c>
      <c r="AZ10" s="25" t="s">
        <v>61</v>
      </c>
      <c r="BA10" s="25" t="s">
        <v>61</v>
      </c>
      <c r="BB10" s="25" t="s">
        <v>61</v>
      </c>
      <c r="BC10" s="25" t="s">
        <v>61</v>
      </c>
      <c r="BD10" s="25" t="s">
        <v>61</v>
      </c>
      <c r="BE10" s="25" t="s">
        <v>61</v>
      </c>
      <c r="BF10" s="42"/>
      <c r="BG10" s="34"/>
      <c r="BH10" s="34"/>
      <c r="BI10" s="34"/>
      <c r="BJ10" s="34"/>
      <c r="BK10" s="34"/>
      <c r="BL10" s="25"/>
      <c r="BM10" s="25"/>
      <c r="BN10" s="20"/>
      <c r="BO10" s="20"/>
      <c r="BP10" s="20"/>
      <c r="BQ10" s="20"/>
      <c r="BR10" s="20"/>
      <c r="BS10" s="20"/>
      <c r="BT10" s="20"/>
      <c r="BU10" s="20"/>
      <c r="BV10" s="20"/>
      <c r="BW10" s="20"/>
      <c r="BX10" s="20"/>
      <c r="BY10" s="20"/>
      <c r="BZ10" s="20"/>
      <c r="CA10" s="20"/>
      <c r="CB10" s="20"/>
      <c r="CC10" s="20"/>
      <c r="CD10" s="20"/>
      <c r="CE10" s="20"/>
      <c r="CF10" s="20"/>
      <c r="CG10" s="20"/>
      <c r="CH10" s="20"/>
      <c r="CI10" s="20"/>
      <c r="CJ10" s="20"/>
      <c r="CK10" s="20"/>
      <c r="CL10" s="20"/>
      <c r="CM10" s="20"/>
      <c r="CN10" s="20"/>
      <c r="CO10" s="20"/>
    </row>
    <row r="11" spans="1:93" s="20" customFormat="1" ht="15" customHeight="1" x14ac:dyDescent="0.2">
      <c r="A11" s="21" t="s">
        <v>351</v>
      </c>
      <c r="B11" s="21" t="s">
        <v>352</v>
      </c>
      <c r="C11" s="21">
        <v>2012</v>
      </c>
      <c r="D11" s="42"/>
      <c r="E11" s="21" t="s">
        <v>353</v>
      </c>
      <c r="F11" s="21"/>
      <c r="G11" s="21" t="s">
        <v>56</v>
      </c>
      <c r="H11" s="21" t="s">
        <v>69</v>
      </c>
      <c r="I11" s="21" t="s">
        <v>55</v>
      </c>
      <c r="J11" s="21"/>
      <c r="K11" s="42"/>
      <c r="L11" s="21" t="s">
        <v>74</v>
      </c>
      <c r="M11" s="21" t="s">
        <v>128</v>
      </c>
      <c r="N11" s="21"/>
      <c r="O11" s="21"/>
      <c r="P11" s="21" t="s">
        <v>354</v>
      </c>
      <c r="Q11" s="34"/>
      <c r="R11" s="44" t="s">
        <v>59</v>
      </c>
      <c r="S11" s="21"/>
      <c r="T11" s="21" t="s">
        <v>61</v>
      </c>
      <c r="U11" s="21"/>
      <c r="V11" s="21"/>
      <c r="W11" s="21"/>
      <c r="X11" s="21"/>
      <c r="Y11" s="42"/>
      <c r="Z11" s="21"/>
      <c r="AA11" s="21" t="s">
        <v>111</v>
      </c>
      <c r="AB11" s="21"/>
      <c r="AC11" s="21"/>
      <c r="AD11" s="21"/>
      <c r="AE11" s="21"/>
      <c r="AF11" s="42"/>
      <c r="AG11" s="34" t="s">
        <v>64</v>
      </c>
      <c r="AH11" s="21" t="s">
        <v>64</v>
      </c>
      <c r="AI11" s="21" t="s">
        <v>64</v>
      </c>
      <c r="AJ11" s="21"/>
      <c r="AK11" s="21"/>
      <c r="AL11" s="21"/>
      <c r="AM11" s="21" t="s">
        <v>64</v>
      </c>
      <c r="AN11" s="34" t="s">
        <v>62</v>
      </c>
      <c r="AO11" s="34"/>
      <c r="AP11" s="34"/>
      <c r="AQ11" s="42"/>
      <c r="AR11" s="21"/>
      <c r="AS11" s="21"/>
      <c r="AT11" s="21" t="s">
        <v>120</v>
      </c>
      <c r="AU11" s="21" t="s">
        <v>121</v>
      </c>
      <c r="AV11" s="34" t="s">
        <v>3287</v>
      </c>
      <c r="AW11" s="34" t="s">
        <v>61</v>
      </c>
      <c r="AX11" s="34" t="s">
        <v>61</v>
      </c>
      <c r="AY11" s="25" t="s">
        <v>61</v>
      </c>
      <c r="AZ11" s="25" t="s">
        <v>61</v>
      </c>
      <c r="BA11" s="25" t="s">
        <v>61</v>
      </c>
      <c r="BB11" s="25" t="s">
        <v>61</v>
      </c>
      <c r="BC11" s="25" t="s">
        <v>61</v>
      </c>
      <c r="BD11" s="25" t="s">
        <v>61</v>
      </c>
      <c r="BE11" s="25" t="s">
        <v>61</v>
      </c>
      <c r="BF11" s="42"/>
      <c r="BG11" s="34"/>
      <c r="BH11" s="34"/>
      <c r="BI11" s="34"/>
      <c r="BJ11" s="34"/>
      <c r="BK11" s="34"/>
      <c r="BL11" s="25"/>
      <c r="BM11" s="25"/>
      <c r="CN11" s="41"/>
      <c r="CO11" s="41"/>
    </row>
    <row r="12" spans="1:93" s="20" customFormat="1" ht="15" customHeight="1" x14ac:dyDescent="0.2">
      <c r="A12" s="25" t="s">
        <v>2831</v>
      </c>
      <c r="B12" s="25" t="s">
        <v>2832</v>
      </c>
      <c r="C12" s="25">
        <v>2005</v>
      </c>
      <c r="D12" s="23"/>
      <c r="E12" s="20" t="s">
        <v>2833</v>
      </c>
      <c r="F12" s="25"/>
      <c r="G12" s="20" t="s">
        <v>1175</v>
      </c>
      <c r="H12" s="20" t="s">
        <v>69</v>
      </c>
      <c r="I12" s="20" t="s">
        <v>55</v>
      </c>
      <c r="K12" s="23"/>
      <c r="L12" s="20" t="s">
        <v>57</v>
      </c>
      <c r="M12" s="20" t="s">
        <v>141</v>
      </c>
      <c r="P12" s="20" t="s">
        <v>2834</v>
      </c>
      <c r="Q12" s="25"/>
      <c r="R12" s="27" t="s">
        <v>59</v>
      </c>
      <c r="T12" s="20" t="s">
        <v>61</v>
      </c>
      <c r="Y12" s="23"/>
      <c r="AA12" s="20" t="s">
        <v>111</v>
      </c>
      <c r="AF12" s="23"/>
      <c r="AG12" s="20" t="s">
        <v>65</v>
      </c>
      <c r="AH12" s="20" t="s">
        <v>83</v>
      </c>
      <c r="AI12" s="20" t="s">
        <v>64</v>
      </c>
      <c r="AN12" s="25" t="s">
        <v>62</v>
      </c>
      <c r="AO12" s="25"/>
      <c r="AP12" s="25"/>
      <c r="AQ12" s="23"/>
      <c r="AT12" s="20" t="s">
        <v>77</v>
      </c>
      <c r="AU12" s="20" t="s">
        <v>121</v>
      </c>
      <c r="AV12" s="25" t="s">
        <v>3355</v>
      </c>
      <c r="AW12" s="25" t="s">
        <v>2835</v>
      </c>
      <c r="AX12" s="25" t="s">
        <v>3057</v>
      </c>
      <c r="AY12" s="25" t="s">
        <v>61</v>
      </c>
      <c r="AZ12" s="25" t="s">
        <v>61</v>
      </c>
      <c r="BA12" s="25" t="s">
        <v>61</v>
      </c>
      <c r="BB12" s="25" t="s">
        <v>61</v>
      </c>
      <c r="BC12" s="25" t="s">
        <v>61</v>
      </c>
      <c r="BD12" s="25" t="s">
        <v>61</v>
      </c>
      <c r="BE12" s="25" t="s">
        <v>61</v>
      </c>
      <c r="BF12" s="23"/>
      <c r="BG12" s="25"/>
      <c r="BH12" s="25"/>
      <c r="BI12" s="25"/>
      <c r="BJ12" s="25"/>
      <c r="BK12" s="25"/>
      <c r="BL12" s="25"/>
      <c r="BM12" s="25"/>
      <c r="BN12" s="25"/>
      <c r="BO12" s="25"/>
      <c r="BP12" s="25"/>
      <c r="BQ12" s="25"/>
      <c r="BR12" s="25"/>
      <c r="BS12" s="25"/>
      <c r="BT12" s="25"/>
      <c r="BU12" s="25"/>
      <c r="BV12" s="25"/>
      <c r="BW12" s="25"/>
      <c r="BX12" s="25"/>
      <c r="BY12" s="25"/>
      <c r="BZ12" s="25"/>
      <c r="CA12" s="25"/>
      <c r="CB12" s="25"/>
      <c r="CC12" s="25"/>
      <c r="CD12" s="25"/>
      <c r="CE12" s="25"/>
      <c r="CF12" s="25"/>
      <c r="CG12" s="25"/>
      <c r="CH12" s="25"/>
      <c r="CI12" s="25"/>
      <c r="CJ12" s="25"/>
      <c r="CK12" s="25"/>
      <c r="CL12" s="25"/>
      <c r="CM12" s="25"/>
      <c r="CN12" s="25"/>
      <c r="CO12" s="25"/>
    </row>
    <row r="13" spans="1:93" s="21" customFormat="1" ht="15" customHeight="1" x14ac:dyDescent="0.2">
      <c r="A13" s="25" t="s">
        <v>2838</v>
      </c>
      <c r="B13" s="25" t="s">
        <v>2839</v>
      </c>
      <c r="C13" s="25">
        <v>2004</v>
      </c>
      <c r="D13" s="23"/>
      <c r="E13" s="20" t="s">
        <v>1574</v>
      </c>
      <c r="F13" s="25"/>
      <c r="G13" s="25" t="s">
        <v>1175</v>
      </c>
      <c r="H13" s="25" t="s">
        <v>69</v>
      </c>
      <c r="I13" s="25" t="s">
        <v>55</v>
      </c>
      <c r="J13" s="25"/>
      <c r="K13" s="23"/>
      <c r="L13" s="25" t="s">
        <v>126</v>
      </c>
      <c r="M13" s="25" t="s">
        <v>128</v>
      </c>
      <c r="N13" s="25"/>
      <c r="O13" s="25"/>
      <c r="P13" s="25" t="s">
        <v>2840</v>
      </c>
      <c r="Q13" s="25"/>
      <c r="R13" s="27" t="s">
        <v>59</v>
      </c>
      <c r="S13" s="25"/>
      <c r="T13" s="25" t="s">
        <v>61</v>
      </c>
      <c r="U13" s="25"/>
      <c r="V13" s="25"/>
      <c r="W13" s="25"/>
      <c r="X13" s="25"/>
      <c r="Y13" s="23"/>
      <c r="Z13" s="25"/>
      <c r="AA13" s="25" t="s">
        <v>111</v>
      </c>
      <c r="AB13" s="25"/>
      <c r="AC13" s="25"/>
      <c r="AD13" s="25"/>
      <c r="AE13" s="25"/>
      <c r="AF13" s="23"/>
      <c r="AG13" s="25" t="s">
        <v>64</v>
      </c>
      <c r="AH13" s="25" t="s">
        <v>64</v>
      </c>
      <c r="AI13" s="25" t="s">
        <v>64</v>
      </c>
      <c r="AJ13" s="25"/>
      <c r="AK13" s="25"/>
      <c r="AL13" s="25"/>
      <c r="AM13" s="25"/>
      <c r="AN13" s="25" t="s">
        <v>62</v>
      </c>
      <c r="AO13" s="25"/>
      <c r="AP13" s="25"/>
      <c r="AQ13" s="23"/>
      <c r="AR13" s="25"/>
      <c r="AS13" s="25"/>
      <c r="AT13" s="25" t="s">
        <v>77</v>
      </c>
      <c r="AU13" s="25" t="s">
        <v>121</v>
      </c>
      <c r="AV13" s="25" t="s">
        <v>3128</v>
      </c>
      <c r="AW13" s="25" t="s">
        <v>3129</v>
      </c>
      <c r="AX13" s="25" t="s">
        <v>61</v>
      </c>
      <c r="AY13" s="25" t="s">
        <v>61</v>
      </c>
      <c r="AZ13" s="25" t="s">
        <v>61</v>
      </c>
      <c r="BA13" s="25" t="s">
        <v>61</v>
      </c>
      <c r="BB13" s="25" t="s">
        <v>61</v>
      </c>
      <c r="BC13" s="25" t="s">
        <v>61</v>
      </c>
      <c r="BD13" s="25" t="s">
        <v>61</v>
      </c>
      <c r="BE13" s="25" t="s">
        <v>61</v>
      </c>
      <c r="BF13" s="23"/>
      <c r="BG13" s="25"/>
      <c r="BH13" s="25"/>
      <c r="BI13" s="25"/>
      <c r="BJ13" s="25"/>
      <c r="BK13" s="25"/>
      <c r="BL13" s="34"/>
      <c r="BM13" s="34"/>
      <c r="BN13" s="34"/>
      <c r="BO13" s="34"/>
      <c r="BP13" s="34"/>
      <c r="BQ13" s="34"/>
      <c r="BR13" s="34"/>
      <c r="BS13" s="34"/>
      <c r="BT13" s="34"/>
      <c r="BU13" s="34"/>
      <c r="BV13" s="34"/>
      <c r="BW13" s="34"/>
      <c r="BX13" s="34"/>
      <c r="BY13" s="34"/>
      <c r="BZ13" s="34"/>
      <c r="CA13" s="34"/>
      <c r="CB13" s="34"/>
      <c r="CC13" s="34"/>
      <c r="CD13" s="34"/>
      <c r="CE13" s="34"/>
      <c r="CF13" s="34"/>
      <c r="CG13" s="34"/>
      <c r="CH13" s="34"/>
      <c r="CI13" s="34"/>
      <c r="CJ13" s="34"/>
      <c r="CK13" s="34"/>
      <c r="CL13" s="34"/>
      <c r="CM13" s="34"/>
      <c r="CN13" s="34"/>
      <c r="CO13" s="34"/>
    </row>
    <row r="14" spans="1:93" s="21" customFormat="1" ht="15" customHeight="1" x14ac:dyDescent="0.2">
      <c r="A14" s="25" t="s">
        <v>2831</v>
      </c>
      <c r="B14" s="46" t="s">
        <v>2836</v>
      </c>
      <c r="C14" s="25">
        <v>2005</v>
      </c>
      <c r="D14" s="23"/>
      <c r="E14" s="20" t="s">
        <v>2833</v>
      </c>
      <c r="F14" s="25"/>
      <c r="G14" s="20" t="s">
        <v>1175</v>
      </c>
      <c r="H14" s="20" t="s">
        <v>69</v>
      </c>
      <c r="I14" s="20" t="s">
        <v>55</v>
      </c>
      <c r="J14" s="20"/>
      <c r="K14" s="23"/>
      <c r="L14" s="20" t="s">
        <v>59</v>
      </c>
      <c r="M14" s="20" t="s">
        <v>141</v>
      </c>
      <c r="N14" s="20"/>
      <c r="O14" s="20"/>
      <c r="P14" s="20" t="s">
        <v>2837</v>
      </c>
      <c r="Q14" s="25"/>
      <c r="R14" s="27" t="s">
        <v>59</v>
      </c>
      <c r="S14" s="20"/>
      <c r="T14" s="20" t="s">
        <v>61</v>
      </c>
      <c r="U14" s="20"/>
      <c r="V14" s="20"/>
      <c r="W14" s="20"/>
      <c r="X14" s="20"/>
      <c r="Y14" s="23"/>
      <c r="Z14" s="20"/>
      <c r="AA14" s="20" t="s">
        <v>111</v>
      </c>
      <c r="AB14" s="20"/>
      <c r="AC14" s="20"/>
      <c r="AD14" s="20"/>
      <c r="AE14" s="20"/>
      <c r="AF14" s="23"/>
      <c r="AG14" s="20" t="s">
        <v>65</v>
      </c>
      <c r="AH14" s="20" t="s">
        <v>83</v>
      </c>
      <c r="AI14" s="20" t="s">
        <v>64</v>
      </c>
      <c r="AJ14" s="20"/>
      <c r="AK14" s="20"/>
      <c r="AL14" s="20"/>
      <c r="AM14" s="20"/>
      <c r="AN14" s="25" t="s">
        <v>62</v>
      </c>
      <c r="AO14" s="25"/>
      <c r="AP14" s="25"/>
      <c r="AQ14" s="23"/>
      <c r="AR14" s="20"/>
      <c r="AS14" s="20"/>
      <c r="AT14" s="20" t="s">
        <v>77</v>
      </c>
      <c r="AU14" s="20" t="s">
        <v>120</v>
      </c>
      <c r="AV14" s="25" t="s">
        <v>3324</v>
      </c>
      <c r="AW14" s="25" t="s">
        <v>3312</v>
      </c>
      <c r="AX14" s="25" t="s">
        <v>3327</v>
      </c>
      <c r="AY14" s="25" t="s">
        <v>61</v>
      </c>
      <c r="AZ14" s="25" t="s">
        <v>61</v>
      </c>
      <c r="BA14" s="25" t="s">
        <v>61</v>
      </c>
      <c r="BB14" s="25" t="s">
        <v>61</v>
      </c>
      <c r="BC14" s="25" t="s">
        <v>61</v>
      </c>
      <c r="BD14" s="25" t="s">
        <v>61</v>
      </c>
      <c r="BE14" s="25" t="s">
        <v>61</v>
      </c>
      <c r="BF14" s="23"/>
      <c r="BG14" s="25"/>
      <c r="BH14" s="25"/>
      <c r="BI14" s="25"/>
      <c r="BJ14" s="25"/>
      <c r="BK14" s="25"/>
      <c r="BL14" s="25"/>
      <c r="BM14" s="25"/>
      <c r="BN14" s="20"/>
      <c r="BO14" s="20"/>
      <c r="BP14" s="20"/>
      <c r="BQ14" s="20"/>
      <c r="BR14" s="20"/>
      <c r="BS14" s="20"/>
      <c r="BT14" s="20"/>
      <c r="BU14" s="20"/>
      <c r="BV14" s="20"/>
      <c r="BW14" s="20"/>
      <c r="BX14" s="20"/>
      <c r="BY14" s="20"/>
      <c r="BZ14" s="20"/>
      <c r="CA14" s="20"/>
      <c r="CB14" s="20"/>
      <c r="CC14" s="20"/>
      <c r="CD14" s="20"/>
      <c r="CE14" s="20"/>
      <c r="CF14" s="20"/>
      <c r="CG14" s="20"/>
      <c r="CH14" s="20"/>
      <c r="CI14" s="20"/>
      <c r="CJ14" s="20"/>
      <c r="CK14" s="20"/>
      <c r="CL14" s="20"/>
      <c r="CM14" s="20"/>
      <c r="CN14" s="20"/>
      <c r="CO14" s="20"/>
    </row>
    <row r="15" spans="1:93" s="21" customFormat="1" ht="15" customHeight="1" x14ac:dyDescent="0.2">
      <c r="A15" s="20" t="s">
        <v>1172</v>
      </c>
      <c r="B15" s="20" t="s">
        <v>1634</v>
      </c>
      <c r="C15" s="20">
        <v>2009</v>
      </c>
      <c r="D15" s="23"/>
      <c r="E15" s="20" t="s">
        <v>1866</v>
      </c>
      <c r="F15" s="20" t="s">
        <v>1635</v>
      </c>
      <c r="G15" s="20" t="s">
        <v>56</v>
      </c>
      <c r="H15" s="20" t="s">
        <v>69</v>
      </c>
      <c r="I15" s="20" t="s">
        <v>367</v>
      </c>
      <c r="J15" s="20" t="s">
        <v>1636</v>
      </c>
      <c r="K15" s="23"/>
      <c r="L15" s="20" t="s">
        <v>126</v>
      </c>
      <c r="M15" s="20" t="s">
        <v>58</v>
      </c>
      <c r="N15" s="20" t="s">
        <v>128</v>
      </c>
      <c r="O15" s="20" t="s">
        <v>64</v>
      </c>
      <c r="P15" s="20" t="s">
        <v>1637</v>
      </c>
      <c r="Q15" s="25" t="s">
        <v>131</v>
      </c>
      <c r="R15" s="27" t="s">
        <v>59</v>
      </c>
      <c r="S15" s="20" t="s">
        <v>60</v>
      </c>
      <c r="T15" s="20" t="s">
        <v>61</v>
      </c>
      <c r="U15" s="20" t="s">
        <v>61</v>
      </c>
      <c r="V15" s="20" t="s">
        <v>61</v>
      </c>
      <c r="W15" s="20" t="s">
        <v>61</v>
      </c>
      <c r="X15" s="20" t="s">
        <v>61</v>
      </c>
      <c r="Y15" s="23" t="s">
        <v>61</v>
      </c>
      <c r="Z15" s="20" t="s">
        <v>62</v>
      </c>
      <c r="AA15" s="20" t="s">
        <v>111</v>
      </c>
      <c r="AB15" s="20" t="s">
        <v>64</v>
      </c>
      <c r="AC15" s="20" t="s">
        <v>90</v>
      </c>
      <c r="AD15" s="20" t="s">
        <v>64</v>
      </c>
      <c r="AE15" s="20" t="s">
        <v>77</v>
      </c>
      <c r="AF15" s="23" t="s">
        <v>62</v>
      </c>
      <c r="AG15" s="20" t="s">
        <v>64</v>
      </c>
      <c r="AH15" s="20" t="s">
        <v>64</v>
      </c>
      <c r="AI15" s="20" t="s">
        <v>64</v>
      </c>
      <c r="AJ15" s="20" t="s">
        <v>1638</v>
      </c>
      <c r="AK15" s="20" t="s">
        <v>68</v>
      </c>
      <c r="AL15" s="20"/>
      <c r="AM15" s="20" t="s">
        <v>64</v>
      </c>
      <c r="AN15" s="25" t="s">
        <v>62</v>
      </c>
      <c r="AO15" s="25" t="s">
        <v>180</v>
      </c>
      <c r="AP15" s="25" t="s">
        <v>134</v>
      </c>
      <c r="AQ15" s="23" t="s">
        <v>64</v>
      </c>
      <c r="AR15" s="20" t="s">
        <v>1639</v>
      </c>
      <c r="AS15" s="20" t="s">
        <v>62</v>
      </c>
      <c r="AT15" s="20" t="s">
        <v>62</v>
      </c>
      <c r="AU15" s="20" t="s">
        <v>62</v>
      </c>
      <c r="AV15" s="25" t="s">
        <v>3244</v>
      </c>
      <c r="AW15" s="34" t="s">
        <v>2136</v>
      </c>
      <c r="AX15" s="25" t="s">
        <v>3044</v>
      </c>
      <c r="AY15" s="25" t="s">
        <v>61</v>
      </c>
      <c r="AZ15" s="25" t="s">
        <v>61</v>
      </c>
      <c r="BA15" s="25" t="s">
        <v>61</v>
      </c>
      <c r="BB15" s="25" t="s">
        <v>61</v>
      </c>
      <c r="BC15" s="25" t="s">
        <v>61</v>
      </c>
      <c r="BD15" s="25" t="s">
        <v>61</v>
      </c>
      <c r="BE15" s="25" t="s">
        <v>61</v>
      </c>
      <c r="BF15" s="23"/>
      <c r="BG15" s="25"/>
      <c r="BH15" s="25"/>
      <c r="BI15" s="25"/>
      <c r="BJ15" s="25"/>
      <c r="BK15" s="25"/>
      <c r="BL15" s="25"/>
      <c r="BM15" s="25"/>
      <c r="BN15" s="20"/>
      <c r="BO15" s="20"/>
      <c r="BP15" s="20"/>
      <c r="BQ15" s="20"/>
      <c r="BR15" s="20"/>
      <c r="BS15" s="20"/>
      <c r="BT15" s="20"/>
      <c r="BU15" s="20"/>
      <c r="BV15" s="20"/>
      <c r="BW15" s="20"/>
      <c r="BX15" s="20"/>
      <c r="BY15" s="20"/>
      <c r="BZ15" s="20"/>
      <c r="CA15" s="20"/>
      <c r="CB15" s="20"/>
      <c r="CC15" s="20"/>
      <c r="CD15" s="20"/>
      <c r="CE15" s="20"/>
      <c r="CF15" s="20"/>
      <c r="CG15" s="20"/>
      <c r="CH15" s="20"/>
      <c r="CI15" s="20"/>
      <c r="CJ15" s="20"/>
      <c r="CK15" s="20"/>
      <c r="CL15" s="20"/>
      <c r="CM15" s="20"/>
      <c r="CN15" s="20"/>
      <c r="CO15" s="20"/>
    </row>
    <row r="16" spans="1:93" s="21" customFormat="1" ht="15" customHeight="1" x14ac:dyDescent="0.2">
      <c r="A16" s="20" t="s">
        <v>561</v>
      </c>
      <c r="B16" s="20" t="s">
        <v>2341</v>
      </c>
      <c r="C16" s="20">
        <v>2011</v>
      </c>
      <c r="D16" s="23"/>
      <c r="E16" s="20" t="s">
        <v>1866</v>
      </c>
      <c r="F16" s="25"/>
      <c r="G16" s="20" t="s">
        <v>56</v>
      </c>
      <c r="H16" s="20" t="s">
        <v>69</v>
      </c>
      <c r="I16" s="20" t="s">
        <v>55</v>
      </c>
      <c r="J16" s="20"/>
      <c r="K16" s="23"/>
      <c r="L16" s="20" t="s">
        <v>126</v>
      </c>
      <c r="M16" s="20" t="s">
        <v>128</v>
      </c>
      <c r="N16" s="20"/>
      <c r="O16" s="20"/>
      <c r="P16" s="20" t="s">
        <v>2342</v>
      </c>
      <c r="Q16" s="25"/>
      <c r="R16" s="27" t="s">
        <v>59</v>
      </c>
      <c r="S16" s="20"/>
      <c r="T16" s="20" t="s">
        <v>61</v>
      </c>
      <c r="U16" s="20"/>
      <c r="V16" s="20"/>
      <c r="W16" s="20"/>
      <c r="X16" s="20"/>
      <c r="Y16" s="23"/>
      <c r="Z16" s="20"/>
      <c r="AA16" s="20" t="s">
        <v>111</v>
      </c>
      <c r="AB16" s="20"/>
      <c r="AC16" s="20"/>
      <c r="AD16" s="20"/>
      <c r="AE16" s="20"/>
      <c r="AF16" s="23"/>
      <c r="AG16" s="20" t="s">
        <v>64</v>
      </c>
      <c r="AH16" s="20" t="s">
        <v>64</v>
      </c>
      <c r="AI16" s="20" t="s">
        <v>64</v>
      </c>
      <c r="AJ16" s="20"/>
      <c r="AK16" s="20"/>
      <c r="AL16" s="20"/>
      <c r="AM16" s="20" t="s">
        <v>64</v>
      </c>
      <c r="AN16" s="25" t="s">
        <v>77</v>
      </c>
      <c r="AO16" s="25"/>
      <c r="AP16" s="25"/>
      <c r="AQ16" s="23"/>
      <c r="AR16" s="20"/>
      <c r="AS16" s="20" t="s">
        <v>77</v>
      </c>
      <c r="AT16" s="20" t="s">
        <v>77</v>
      </c>
      <c r="AU16" s="20" t="s">
        <v>77</v>
      </c>
      <c r="AV16" s="25" t="s">
        <v>2343</v>
      </c>
      <c r="AW16" s="25" t="s">
        <v>2344</v>
      </c>
      <c r="AX16" s="25" t="s">
        <v>61</v>
      </c>
      <c r="AY16" s="25" t="s">
        <v>61</v>
      </c>
      <c r="AZ16" s="25" t="s">
        <v>61</v>
      </c>
      <c r="BA16" s="25" t="s">
        <v>61</v>
      </c>
      <c r="BB16" s="25" t="s">
        <v>61</v>
      </c>
      <c r="BC16" s="25" t="s">
        <v>61</v>
      </c>
      <c r="BD16" s="25" t="s">
        <v>61</v>
      </c>
      <c r="BE16" s="25" t="s">
        <v>61</v>
      </c>
      <c r="BF16" s="23"/>
      <c r="BG16" s="25"/>
      <c r="BH16" s="25"/>
      <c r="BI16" s="25"/>
      <c r="BJ16" s="25"/>
      <c r="BK16" s="25"/>
      <c r="BL16" s="25"/>
      <c r="BM16" s="25"/>
      <c r="BN16" s="20"/>
      <c r="BO16" s="20"/>
      <c r="BP16" s="20"/>
      <c r="BQ16" s="20"/>
      <c r="BR16" s="20"/>
      <c r="BS16" s="20"/>
      <c r="BT16" s="20"/>
      <c r="BU16" s="20"/>
      <c r="BV16" s="20"/>
      <c r="BW16" s="20"/>
      <c r="BX16" s="20"/>
      <c r="BY16" s="20"/>
      <c r="BZ16" s="20"/>
      <c r="CA16" s="20"/>
      <c r="CB16" s="20"/>
      <c r="CC16" s="20"/>
      <c r="CD16" s="20"/>
      <c r="CE16" s="20"/>
      <c r="CF16" s="20"/>
      <c r="CG16" s="20"/>
      <c r="CH16" s="20"/>
      <c r="CI16" s="20"/>
      <c r="CJ16" s="20"/>
      <c r="CK16" s="20"/>
      <c r="CL16" s="20"/>
      <c r="CM16" s="20"/>
      <c r="CN16" s="20"/>
      <c r="CO16" s="20"/>
    </row>
    <row r="17" spans="1:93" s="21" customFormat="1" ht="15" customHeight="1" x14ac:dyDescent="0.2">
      <c r="A17" s="20" t="s">
        <v>2193</v>
      </c>
      <c r="B17" s="20" t="s">
        <v>2194</v>
      </c>
      <c r="C17" s="20">
        <v>2013</v>
      </c>
      <c r="D17" s="23"/>
      <c r="E17" s="20" t="s">
        <v>1866</v>
      </c>
      <c r="F17" s="20"/>
      <c r="G17" s="20" t="s">
        <v>56</v>
      </c>
      <c r="H17" s="20" t="s">
        <v>69</v>
      </c>
      <c r="I17" s="20" t="s">
        <v>55</v>
      </c>
      <c r="J17" s="20"/>
      <c r="K17" s="23"/>
      <c r="L17" s="20" t="s">
        <v>57</v>
      </c>
      <c r="M17" s="20" t="s">
        <v>128</v>
      </c>
      <c r="N17" s="20"/>
      <c r="O17" s="20"/>
      <c r="P17" s="20" t="s">
        <v>2195</v>
      </c>
      <c r="Q17" s="25"/>
      <c r="R17" s="27" t="s">
        <v>59</v>
      </c>
      <c r="S17" s="20"/>
      <c r="T17" s="20" t="s">
        <v>61</v>
      </c>
      <c r="U17" s="20"/>
      <c r="V17" s="20"/>
      <c r="W17" s="20"/>
      <c r="X17" s="20"/>
      <c r="Y17" s="23"/>
      <c r="Z17" s="20"/>
      <c r="AA17" s="20" t="s">
        <v>111</v>
      </c>
      <c r="AB17" s="20"/>
      <c r="AC17" s="20"/>
      <c r="AD17" s="20"/>
      <c r="AE17" s="20"/>
      <c r="AF17" s="23"/>
      <c r="AG17" s="20" t="s">
        <v>64</v>
      </c>
      <c r="AH17" s="20" t="s">
        <v>64</v>
      </c>
      <c r="AI17" s="20"/>
      <c r="AJ17" s="20"/>
      <c r="AK17" s="20"/>
      <c r="AL17" s="20"/>
      <c r="AM17" s="20" t="s">
        <v>79</v>
      </c>
      <c r="AN17" s="25" t="s">
        <v>77</v>
      </c>
      <c r="AO17" s="25"/>
      <c r="AP17" s="25"/>
      <c r="AQ17" s="23"/>
      <c r="AR17" s="20"/>
      <c r="AS17" s="20"/>
      <c r="AT17" s="20" t="s">
        <v>62</v>
      </c>
      <c r="AU17" s="20" t="s">
        <v>121</v>
      </c>
      <c r="AV17" s="25" t="s">
        <v>2196</v>
      </c>
      <c r="AW17" s="25" t="s">
        <v>61</v>
      </c>
      <c r="AX17" s="34" t="s">
        <v>61</v>
      </c>
      <c r="AY17" s="25" t="s">
        <v>61</v>
      </c>
      <c r="AZ17" s="25" t="s">
        <v>61</v>
      </c>
      <c r="BA17" s="25" t="s">
        <v>61</v>
      </c>
      <c r="BB17" s="25" t="s">
        <v>61</v>
      </c>
      <c r="BC17" s="25" t="s">
        <v>61</v>
      </c>
      <c r="BD17" s="25" t="s">
        <v>61</v>
      </c>
      <c r="BE17" s="25" t="s">
        <v>61</v>
      </c>
      <c r="BF17" s="23"/>
      <c r="BG17" s="25"/>
      <c r="BH17" s="25"/>
      <c r="BI17" s="25"/>
      <c r="BJ17" s="25"/>
      <c r="BK17" s="25"/>
      <c r="BL17" s="25"/>
      <c r="BM17" s="25"/>
      <c r="BN17" s="20"/>
      <c r="BO17" s="20"/>
      <c r="BP17" s="20"/>
      <c r="BQ17" s="20"/>
      <c r="BR17" s="20"/>
      <c r="BS17" s="20"/>
      <c r="BT17" s="20"/>
      <c r="BU17" s="20"/>
      <c r="BV17" s="20"/>
      <c r="BW17" s="20"/>
      <c r="BX17" s="20"/>
      <c r="BY17" s="20"/>
      <c r="BZ17" s="20"/>
      <c r="CA17" s="20"/>
      <c r="CB17" s="20"/>
      <c r="CC17" s="20"/>
      <c r="CD17" s="20"/>
      <c r="CE17" s="20"/>
      <c r="CF17" s="20"/>
      <c r="CG17" s="20"/>
      <c r="CH17" s="20"/>
      <c r="CI17" s="20"/>
      <c r="CJ17" s="20"/>
      <c r="CK17" s="20"/>
      <c r="CL17" s="20"/>
      <c r="CM17" s="20"/>
      <c r="CN17" s="20"/>
      <c r="CO17" s="20"/>
    </row>
    <row r="18" spans="1:93" s="21" customFormat="1" ht="15" customHeight="1" x14ac:dyDescent="0.2">
      <c r="A18" s="20" t="s">
        <v>2301</v>
      </c>
      <c r="B18" s="20" t="s">
        <v>2302</v>
      </c>
      <c r="C18" s="20">
        <v>2010</v>
      </c>
      <c r="D18" s="23"/>
      <c r="E18" s="20" t="s">
        <v>2303</v>
      </c>
      <c r="F18" s="20"/>
      <c r="G18" s="20" t="s">
        <v>56</v>
      </c>
      <c r="H18" s="20" t="s">
        <v>69</v>
      </c>
      <c r="I18" s="20" t="s">
        <v>55</v>
      </c>
      <c r="J18" s="20"/>
      <c r="K18" s="30"/>
      <c r="L18" s="20" t="s">
        <v>126</v>
      </c>
      <c r="M18" s="20" t="s">
        <v>415</v>
      </c>
      <c r="N18" s="20"/>
      <c r="O18" s="20"/>
      <c r="P18" s="20" t="s">
        <v>2304</v>
      </c>
      <c r="Q18" s="25"/>
      <c r="R18" s="26" t="s">
        <v>59</v>
      </c>
      <c r="S18" s="20"/>
      <c r="T18" s="20" t="s">
        <v>61</v>
      </c>
      <c r="U18" s="20"/>
      <c r="V18" s="20"/>
      <c r="W18" s="20"/>
      <c r="X18" s="20"/>
      <c r="Y18" s="23"/>
      <c r="Z18" s="20"/>
      <c r="AA18" s="20" t="s">
        <v>111</v>
      </c>
      <c r="AB18" s="20"/>
      <c r="AC18" s="20"/>
      <c r="AD18" s="20"/>
      <c r="AE18" s="20"/>
      <c r="AF18" s="23"/>
      <c r="AG18" s="20" t="s">
        <v>64</v>
      </c>
      <c r="AH18" s="20" t="s">
        <v>64</v>
      </c>
      <c r="AI18" s="20" t="s">
        <v>64</v>
      </c>
      <c r="AJ18" s="20"/>
      <c r="AK18" s="20"/>
      <c r="AL18" s="20"/>
      <c r="AM18" s="20" t="s">
        <v>64</v>
      </c>
      <c r="AN18" s="25" t="s">
        <v>62</v>
      </c>
      <c r="AO18" s="25"/>
      <c r="AP18" s="25"/>
      <c r="AQ18" s="23"/>
      <c r="AR18" s="20"/>
      <c r="AS18" s="25" t="s">
        <v>77</v>
      </c>
      <c r="AT18" s="20" t="s">
        <v>77</v>
      </c>
      <c r="AU18" s="20" t="s">
        <v>77</v>
      </c>
      <c r="AV18" s="34" t="s">
        <v>3308</v>
      </c>
      <c r="AW18" s="25" t="s">
        <v>2305</v>
      </c>
      <c r="AX18" s="25" t="s">
        <v>61</v>
      </c>
      <c r="AY18" s="25" t="s">
        <v>61</v>
      </c>
      <c r="AZ18" s="25" t="s">
        <v>61</v>
      </c>
      <c r="BA18" s="25" t="s">
        <v>61</v>
      </c>
      <c r="BB18" s="25" t="s">
        <v>61</v>
      </c>
      <c r="BC18" s="25" t="s">
        <v>61</v>
      </c>
      <c r="BD18" s="25" t="s">
        <v>61</v>
      </c>
      <c r="BE18" s="25" t="s">
        <v>61</v>
      </c>
      <c r="BF18" s="23"/>
      <c r="BG18" s="25"/>
      <c r="BH18" s="25"/>
      <c r="BI18" s="25"/>
      <c r="BJ18" s="25"/>
      <c r="BK18" s="25"/>
      <c r="BL18" s="25"/>
      <c r="BM18" s="25"/>
      <c r="BN18" s="20"/>
      <c r="BO18" s="20"/>
      <c r="BP18" s="20"/>
      <c r="BQ18" s="20"/>
      <c r="BR18" s="20"/>
      <c r="BS18" s="20"/>
      <c r="BT18" s="20"/>
      <c r="BU18" s="20"/>
      <c r="BV18" s="20"/>
      <c r="BW18" s="20"/>
      <c r="BX18" s="20"/>
      <c r="BY18" s="20"/>
      <c r="BZ18" s="20"/>
      <c r="CA18" s="20"/>
      <c r="CB18" s="20"/>
      <c r="CC18" s="20"/>
      <c r="CD18" s="20"/>
      <c r="CE18" s="20"/>
      <c r="CF18" s="20"/>
      <c r="CG18" s="20"/>
      <c r="CH18" s="20"/>
      <c r="CI18" s="20"/>
      <c r="CJ18" s="20"/>
      <c r="CK18" s="20"/>
      <c r="CL18" s="20"/>
      <c r="CM18" s="20"/>
      <c r="CN18" s="20"/>
      <c r="CO18" s="20"/>
    </row>
    <row r="19" spans="1:93" s="21" customFormat="1" ht="15" customHeight="1" x14ac:dyDescent="0.2">
      <c r="A19" s="20" t="s">
        <v>1395</v>
      </c>
      <c r="B19" s="20" t="s">
        <v>1603</v>
      </c>
      <c r="C19" s="20">
        <v>2007</v>
      </c>
      <c r="D19" s="23"/>
      <c r="E19" s="20" t="s">
        <v>1866</v>
      </c>
      <c r="F19" s="20" t="s">
        <v>315</v>
      </c>
      <c r="G19" s="20" t="s">
        <v>56</v>
      </c>
      <c r="H19" s="20" t="s">
        <v>288</v>
      </c>
      <c r="I19" s="20" t="s">
        <v>55</v>
      </c>
      <c r="J19" s="20" t="s">
        <v>77</v>
      </c>
      <c r="K19" s="23" t="s">
        <v>77</v>
      </c>
      <c r="L19" s="20" t="s">
        <v>126</v>
      </c>
      <c r="M19" s="20" t="s">
        <v>128</v>
      </c>
      <c r="N19" s="20" t="s">
        <v>64</v>
      </c>
      <c r="O19" s="20" t="s">
        <v>64</v>
      </c>
      <c r="P19" s="20" t="s">
        <v>1604</v>
      </c>
      <c r="Q19" s="25" t="s">
        <v>131</v>
      </c>
      <c r="R19" s="27" t="s">
        <v>59</v>
      </c>
      <c r="S19" s="20" t="s">
        <v>60</v>
      </c>
      <c r="T19" s="20" t="s">
        <v>61</v>
      </c>
      <c r="U19" s="20" t="s">
        <v>61</v>
      </c>
      <c r="V19" s="20" t="s">
        <v>61</v>
      </c>
      <c r="W19" s="20" t="s">
        <v>61</v>
      </c>
      <c r="X19" s="20" t="s">
        <v>61</v>
      </c>
      <c r="Y19" s="23" t="s">
        <v>61</v>
      </c>
      <c r="Z19" s="20" t="s">
        <v>62</v>
      </c>
      <c r="AA19" s="20" t="s">
        <v>3363</v>
      </c>
      <c r="AB19" s="20" t="s">
        <v>64</v>
      </c>
      <c r="AC19" s="20" t="s">
        <v>486</v>
      </c>
      <c r="AD19" s="20" t="s">
        <v>1605</v>
      </c>
      <c r="AE19" s="20" t="s">
        <v>74</v>
      </c>
      <c r="AF19" s="23" t="s">
        <v>74</v>
      </c>
      <c r="AG19" s="20" t="s">
        <v>64</v>
      </c>
      <c r="AH19" s="20" t="s">
        <v>64</v>
      </c>
      <c r="AI19" s="20" t="s">
        <v>64</v>
      </c>
      <c r="AJ19" s="20" t="s">
        <v>64</v>
      </c>
      <c r="AK19" s="20" t="s">
        <v>179</v>
      </c>
      <c r="AL19" s="20" t="s">
        <v>115</v>
      </c>
      <c r="AM19" s="20" t="s">
        <v>116</v>
      </c>
      <c r="AN19" s="25" t="s">
        <v>62</v>
      </c>
      <c r="AO19" s="25" t="s">
        <v>66</v>
      </c>
      <c r="AP19" s="25" t="s">
        <v>180</v>
      </c>
      <c r="AQ19" s="23" t="s">
        <v>61</v>
      </c>
      <c r="AR19" s="20" t="s">
        <v>1606</v>
      </c>
      <c r="AS19" s="20" t="s">
        <v>1607</v>
      </c>
      <c r="AT19" s="20" t="s">
        <v>77</v>
      </c>
      <c r="AU19" s="20" t="s">
        <v>62</v>
      </c>
      <c r="AV19" s="25" t="s">
        <v>2896</v>
      </c>
      <c r="AW19" s="25" t="s">
        <v>3277</v>
      </c>
      <c r="AX19" s="25" t="s">
        <v>3058</v>
      </c>
      <c r="AY19" s="25" t="s">
        <v>3278</v>
      </c>
      <c r="AZ19" s="25" t="s">
        <v>61</v>
      </c>
      <c r="BA19" s="25" t="s">
        <v>61</v>
      </c>
      <c r="BB19" s="25" t="s">
        <v>61</v>
      </c>
      <c r="BC19" s="25" t="s">
        <v>61</v>
      </c>
      <c r="BD19" s="25" t="s">
        <v>61</v>
      </c>
      <c r="BE19" s="25" t="s">
        <v>61</v>
      </c>
      <c r="BF19" s="23"/>
      <c r="BG19" s="25"/>
      <c r="BH19" s="25"/>
      <c r="BI19" s="25"/>
      <c r="BJ19" s="25"/>
      <c r="BK19" s="25"/>
      <c r="BL19" s="25"/>
      <c r="BM19" s="25"/>
      <c r="BN19" s="20"/>
      <c r="BO19" s="20"/>
      <c r="BP19" s="20"/>
      <c r="BQ19" s="20"/>
      <c r="BR19" s="20"/>
      <c r="BS19" s="20"/>
      <c r="BT19" s="20"/>
      <c r="BU19" s="20"/>
      <c r="BV19" s="20"/>
      <c r="BW19" s="20"/>
      <c r="BX19" s="20"/>
      <c r="BY19" s="20"/>
      <c r="BZ19" s="20"/>
      <c r="CA19" s="20"/>
      <c r="CB19" s="20"/>
      <c r="CC19" s="20"/>
      <c r="CD19" s="20"/>
      <c r="CE19" s="20"/>
      <c r="CF19" s="20"/>
      <c r="CG19" s="20"/>
      <c r="CH19" s="20"/>
      <c r="CI19" s="20"/>
      <c r="CJ19" s="20"/>
      <c r="CK19" s="20"/>
      <c r="CL19" s="20"/>
      <c r="CM19" s="20"/>
      <c r="CN19" s="20"/>
      <c r="CO19" s="20"/>
    </row>
    <row r="20" spans="1:93" s="21" customFormat="1" x14ac:dyDescent="0.2">
      <c r="A20" s="34" t="s">
        <v>262</v>
      </c>
      <c r="B20" s="34" t="s">
        <v>263</v>
      </c>
      <c r="C20" s="34">
        <v>2012</v>
      </c>
      <c r="D20" s="42"/>
      <c r="E20" s="20" t="s">
        <v>1866</v>
      </c>
      <c r="F20" s="34" t="s">
        <v>264</v>
      </c>
      <c r="G20" s="34" t="s">
        <v>56</v>
      </c>
      <c r="H20" s="34" t="s">
        <v>69</v>
      </c>
      <c r="I20" s="34" t="s">
        <v>55</v>
      </c>
      <c r="J20" s="34" t="s">
        <v>77</v>
      </c>
      <c r="K20" s="42"/>
      <c r="L20" s="34" t="s">
        <v>126</v>
      </c>
      <c r="M20" s="34" t="s">
        <v>128</v>
      </c>
      <c r="N20" s="34"/>
      <c r="O20" s="34"/>
      <c r="P20" s="34" t="s">
        <v>265</v>
      </c>
      <c r="Q20" s="34" t="s">
        <v>131</v>
      </c>
      <c r="R20" s="44" t="s">
        <v>59</v>
      </c>
      <c r="S20" s="34" t="s">
        <v>60</v>
      </c>
      <c r="T20" s="34" t="s">
        <v>61</v>
      </c>
      <c r="U20" s="34" t="s">
        <v>61</v>
      </c>
      <c r="V20" s="34" t="s">
        <v>61</v>
      </c>
      <c r="W20" s="34" t="s">
        <v>61</v>
      </c>
      <c r="X20" s="34" t="s">
        <v>61</v>
      </c>
      <c r="Y20" s="42" t="s">
        <v>61</v>
      </c>
      <c r="Z20" s="34" t="s">
        <v>62</v>
      </c>
      <c r="AA20" s="34" t="s">
        <v>111</v>
      </c>
      <c r="AB20" s="34" t="s">
        <v>61</v>
      </c>
      <c r="AC20" s="34" t="s">
        <v>90</v>
      </c>
      <c r="AD20" s="34"/>
      <c r="AE20" s="34" t="s">
        <v>77</v>
      </c>
      <c r="AF20" s="42" t="s">
        <v>62</v>
      </c>
      <c r="AG20" s="20" t="s">
        <v>64</v>
      </c>
      <c r="AH20" s="20" t="s">
        <v>64</v>
      </c>
      <c r="AI20" s="34"/>
      <c r="AJ20" s="34" t="s">
        <v>132</v>
      </c>
      <c r="AK20" s="34" t="s">
        <v>68</v>
      </c>
      <c r="AL20" s="34" t="s">
        <v>133</v>
      </c>
      <c r="AM20" s="34"/>
      <c r="AN20" s="34" t="s">
        <v>77</v>
      </c>
      <c r="AO20" s="34" t="s">
        <v>134</v>
      </c>
      <c r="AP20" s="34" t="s">
        <v>266</v>
      </c>
      <c r="AQ20" s="42"/>
      <c r="AR20" s="34" t="s">
        <v>267</v>
      </c>
      <c r="AS20" s="34" t="s">
        <v>268</v>
      </c>
      <c r="AT20" s="34" t="s">
        <v>120</v>
      </c>
      <c r="AU20" s="34" t="s">
        <v>121</v>
      </c>
      <c r="AV20" s="34" t="s">
        <v>269</v>
      </c>
      <c r="AW20" s="25" t="s">
        <v>61</v>
      </c>
      <c r="AX20" s="34" t="s">
        <v>61</v>
      </c>
      <c r="AY20" s="25" t="s">
        <v>61</v>
      </c>
      <c r="AZ20" s="25" t="s">
        <v>61</v>
      </c>
      <c r="BA20" s="25" t="s">
        <v>61</v>
      </c>
      <c r="BB20" s="25" t="s">
        <v>61</v>
      </c>
      <c r="BC20" s="25" t="s">
        <v>61</v>
      </c>
      <c r="BD20" s="25" t="s">
        <v>61</v>
      </c>
      <c r="BE20" s="25" t="s">
        <v>61</v>
      </c>
      <c r="BF20" s="42"/>
      <c r="BG20" s="34"/>
      <c r="BH20" s="34"/>
      <c r="BI20" s="34"/>
      <c r="BJ20" s="34"/>
      <c r="BK20" s="34"/>
      <c r="BL20" s="34"/>
      <c r="BM20" s="34"/>
      <c r="BN20" s="34"/>
      <c r="BO20" s="34"/>
      <c r="BP20" s="34"/>
      <c r="BQ20" s="34"/>
      <c r="BR20" s="34"/>
      <c r="BS20" s="34"/>
      <c r="BT20" s="34"/>
      <c r="BU20" s="34"/>
      <c r="BV20" s="34"/>
      <c r="BW20" s="34"/>
      <c r="BX20" s="34"/>
      <c r="BY20" s="34"/>
      <c r="BZ20" s="34"/>
      <c r="CA20" s="34"/>
      <c r="CB20" s="34"/>
      <c r="CC20" s="34"/>
      <c r="CD20" s="34"/>
      <c r="CE20" s="34"/>
      <c r="CF20" s="34"/>
      <c r="CG20" s="34"/>
      <c r="CH20" s="34"/>
      <c r="CI20" s="34"/>
      <c r="CJ20" s="34"/>
      <c r="CK20" s="34"/>
      <c r="CL20" s="34"/>
      <c r="CM20" s="34"/>
      <c r="CN20" s="34"/>
      <c r="CO20" s="34"/>
    </row>
    <row r="21" spans="1:93" s="21" customFormat="1" ht="17.25" customHeight="1" x14ac:dyDescent="0.2">
      <c r="A21" s="25" t="s">
        <v>224</v>
      </c>
      <c r="B21" s="46" t="s">
        <v>2372</v>
      </c>
      <c r="C21" s="25">
        <v>2014</v>
      </c>
      <c r="D21" s="23"/>
      <c r="E21" s="20" t="s">
        <v>226</v>
      </c>
      <c r="F21" s="25"/>
      <c r="G21" s="20" t="s">
        <v>1947</v>
      </c>
      <c r="H21" s="20" t="s">
        <v>69</v>
      </c>
      <c r="I21" s="20" t="s">
        <v>55</v>
      </c>
      <c r="J21" s="20"/>
      <c r="K21" s="23"/>
      <c r="L21" s="20" t="s">
        <v>57</v>
      </c>
      <c r="M21" s="20" t="s">
        <v>58</v>
      </c>
      <c r="N21" s="20"/>
      <c r="O21" s="20"/>
      <c r="P21" s="20" t="s">
        <v>2373</v>
      </c>
      <c r="Q21" s="25"/>
      <c r="R21" s="27" t="s">
        <v>59</v>
      </c>
      <c r="S21" s="20"/>
      <c r="T21" s="20" t="s">
        <v>61</v>
      </c>
      <c r="U21" s="20"/>
      <c r="V21" s="20"/>
      <c r="W21" s="20"/>
      <c r="X21" s="20"/>
      <c r="Y21" s="23"/>
      <c r="Z21" s="20"/>
      <c r="AA21" s="20" t="s">
        <v>111</v>
      </c>
      <c r="AB21" s="20"/>
      <c r="AC21" s="20"/>
      <c r="AD21" s="20"/>
      <c r="AE21" s="20"/>
      <c r="AF21" s="23"/>
      <c r="AG21" s="20" t="s">
        <v>65</v>
      </c>
      <c r="AH21" s="20" t="s">
        <v>113</v>
      </c>
      <c r="AI21" s="20" t="s">
        <v>64</v>
      </c>
      <c r="AJ21" s="20"/>
      <c r="AK21" s="20"/>
      <c r="AL21" s="20"/>
      <c r="AM21" s="20" t="s">
        <v>64</v>
      </c>
      <c r="AN21" s="25" t="s">
        <v>77</v>
      </c>
      <c r="AO21" s="25"/>
      <c r="AP21" s="25"/>
      <c r="AQ21" s="23"/>
      <c r="AR21" s="20"/>
      <c r="AS21" s="20" t="s">
        <v>508</v>
      </c>
      <c r="AT21" s="20" t="s">
        <v>508</v>
      </c>
      <c r="AU21" s="20" t="s">
        <v>121</v>
      </c>
      <c r="AV21" s="25" t="s">
        <v>2374</v>
      </c>
      <c r="AW21" s="25" t="s">
        <v>2375</v>
      </c>
      <c r="AX21" s="25" t="s">
        <v>3086</v>
      </c>
      <c r="AY21" s="25" t="s">
        <v>3087</v>
      </c>
      <c r="AZ21" s="25" t="s">
        <v>2999</v>
      </c>
      <c r="BA21" s="25" t="s">
        <v>61</v>
      </c>
      <c r="BB21" s="25" t="s">
        <v>61</v>
      </c>
      <c r="BC21" s="25" t="s">
        <v>61</v>
      </c>
      <c r="BD21" s="25" t="s">
        <v>61</v>
      </c>
      <c r="BE21" s="25" t="s">
        <v>61</v>
      </c>
      <c r="BF21" s="23"/>
      <c r="BG21" s="25"/>
      <c r="BH21" s="25"/>
      <c r="BI21" s="25"/>
      <c r="BJ21" s="25"/>
      <c r="BK21" s="25"/>
      <c r="BL21" s="25"/>
      <c r="BM21" s="25"/>
      <c r="BN21" s="25"/>
      <c r="BO21" s="25"/>
      <c r="BP21" s="25"/>
      <c r="BQ21" s="25"/>
      <c r="BR21" s="25"/>
      <c r="BS21" s="25"/>
      <c r="BT21" s="25"/>
      <c r="BU21" s="25"/>
      <c r="BV21" s="25"/>
      <c r="BW21" s="25"/>
      <c r="BX21" s="25"/>
      <c r="BY21" s="25"/>
      <c r="BZ21" s="25"/>
      <c r="CA21" s="25"/>
      <c r="CB21" s="25"/>
      <c r="CC21" s="25"/>
      <c r="CD21" s="25"/>
      <c r="CE21" s="25"/>
      <c r="CF21" s="25"/>
      <c r="CG21" s="25"/>
      <c r="CH21" s="25"/>
      <c r="CI21" s="25"/>
      <c r="CJ21" s="25"/>
      <c r="CK21" s="25"/>
      <c r="CL21" s="25"/>
      <c r="CM21" s="25"/>
      <c r="CN21" s="25"/>
      <c r="CO21" s="25"/>
    </row>
    <row r="22" spans="1:93" s="21" customFormat="1" ht="15" customHeight="1" x14ac:dyDescent="0.2">
      <c r="A22" s="25" t="s">
        <v>2571</v>
      </c>
      <c r="B22" s="25" t="s">
        <v>2572</v>
      </c>
      <c r="C22" s="25">
        <v>2005</v>
      </c>
      <c r="D22" s="23"/>
      <c r="E22" s="25" t="s">
        <v>1866</v>
      </c>
      <c r="F22" s="25" t="s">
        <v>315</v>
      </c>
      <c r="G22" s="25" t="s">
        <v>56</v>
      </c>
      <c r="H22" s="25" t="s">
        <v>69</v>
      </c>
      <c r="I22" s="25" t="s">
        <v>55</v>
      </c>
      <c r="J22" s="25" t="s">
        <v>77</v>
      </c>
      <c r="K22" s="23" t="s">
        <v>77</v>
      </c>
      <c r="L22" s="25" t="s">
        <v>126</v>
      </c>
      <c r="M22" s="25" t="s">
        <v>128</v>
      </c>
      <c r="N22" s="25" t="s">
        <v>64</v>
      </c>
      <c r="O22" s="25" t="s">
        <v>64</v>
      </c>
      <c r="P22" s="25" t="s">
        <v>2573</v>
      </c>
      <c r="Q22" s="25" t="s">
        <v>131</v>
      </c>
      <c r="R22" s="27" t="s">
        <v>59</v>
      </c>
      <c r="S22" s="25" t="s">
        <v>60</v>
      </c>
      <c r="T22" s="25" t="s">
        <v>61</v>
      </c>
      <c r="U22" s="25" t="s">
        <v>61</v>
      </c>
      <c r="V22" s="25" t="s">
        <v>61</v>
      </c>
      <c r="W22" s="25" t="s">
        <v>61</v>
      </c>
      <c r="X22" s="25" t="s">
        <v>61</v>
      </c>
      <c r="Y22" s="23" t="s">
        <v>61</v>
      </c>
      <c r="Z22" s="25" t="s">
        <v>62</v>
      </c>
      <c r="AA22" s="25" t="s">
        <v>111</v>
      </c>
      <c r="AB22" s="25" t="s">
        <v>61</v>
      </c>
      <c r="AC22" s="25" t="s">
        <v>90</v>
      </c>
      <c r="AD22" s="25" t="s">
        <v>2574</v>
      </c>
      <c r="AE22" s="25" t="s">
        <v>64</v>
      </c>
      <c r="AF22" s="23" t="s">
        <v>64</v>
      </c>
      <c r="AG22" s="20" t="s">
        <v>64</v>
      </c>
      <c r="AH22" s="20" t="s">
        <v>64</v>
      </c>
      <c r="AI22" s="25" t="s">
        <v>64</v>
      </c>
      <c r="AJ22" s="25" t="s">
        <v>64</v>
      </c>
      <c r="AK22" s="25" t="s">
        <v>179</v>
      </c>
      <c r="AL22" s="25" t="s">
        <v>152</v>
      </c>
      <c r="AM22" s="25" t="s">
        <v>64</v>
      </c>
      <c r="AN22" s="25" t="s">
        <v>1402</v>
      </c>
      <c r="AO22" s="25" t="s">
        <v>144</v>
      </c>
      <c r="AP22" s="25" t="s">
        <v>67</v>
      </c>
      <c r="AQ22" s="23" t="s">
        <v>61</v>
      </c>
      <c r="AR22" s="25" t="s">
        <v>2575</v>
      </c>
      <c r="AS22" s="25" t="s">
        <v>2576</v>
      </c>
      <c r="AT22" s="25" t="s">
        <v>77</v>
      </c>
      <c r="AU22" s="46" t="s">
        <v>62</v>
      </c>
      <c r="AV22" s="25" t="s">
        <v>2577</v>
      </c>
      <c r="AW22" s="25" t="s">
        <v>3053</v>
      </c>
      <c r="AX22" s="25" t="s">
        <v>61</v>
      </c>
      <c r="AY22" s="25" t="s">
        <v>61</v>
      </c>
      <c r="AZ22" s="25" t="s">
        <v>61</v>
      </c>
      <c r="BA22" s="25" t="s">
        <v>61</v>
      </c>
      <c r="BB22" s="25" t="s">
        <v>61</v>
      </c>
      <c r="BC22" s="25" t="s">
        <v>61</v>
      </c>
      <c r="BD22" s="25" t="s">
        <v>61</v>
      </c>
      <c r="BE22" s="25" t="s">
        <v>61</v>
      </c>
      <c r="BF22" s="23"/>
      <c r="BG22" s="25"/>
      <c r="BH22" s="25"/>
      <c r="BI22" s="25"/>
      <c r="BJ22" s="25"/>
      <c r="BK22" s="25"/>
      <c r="BL22" s="25"/>
      <c r="BM22" s="25"/>
      <c r="BN22" s="20"/>
      <c r="BO22" s="20"/>
      <c r="BP22" s="20"/>
      <c r="BQ22" s="20"/>
      <c r="BR22" s="20"/>
      <c r="BS22" s="20"/>
      <c r="BT22" s="20"/>
      <c r="BU22" s="20"/>
      <c r="BV22" s="20"/>
      <c r="BW22" s="20"/>
      <c r="BX22" s="20"/>
      <c r="BY22" s="20"/>
      <c r="BZ22" s="20"/>
      <c r="CA22" s="20"/>
      <c r="CB22" s="20"/>
      <c r="CC22" s="20"/>
      <c r="CD22" s="20"/>
      <c r="CE22" s="20"/>
      <c r="CF22" s="20"/>
      <c r="CG22" s="20"/>
      <c r="CH22" s="20"/>
      <c r="CI22" s="20"/>
      <c r="CJ22" s="20"/>
      <c r="CK22" s="20"/>
      <c r="CL22" s="20"/>
      <c r="CM22" s="20"/>
      <c r="CN22" s="20"/>
      <c r="CO22" s="20"/>
    </row>
    <row r="23" spans="1:93" s="21" customFormat="1" ht="15" customHeight="1" x14ac:dyDescent="0.2">
      <c r="A23" s="20" t="s">
        <v>456</v>
      </c>
      <c r="B23" s="20" t="s">
        <v>2384</v>
      </c>
      <c r="C23" s="20">
        <v>2013</v>
      </c>
      <c r="D23" s="23"/>
      <c r="E23" s="20" t="s">
        <v>1866</v>
      </c>
      <c r="F23" s="20"/>
      <c r="G23" s="20" t="s">
        <v>56</v>
      </c>
      <c r="H23" s="20" t="s">
        <v>69</v>
      </c>
      <c r="I23" s="20" t="s">
        <v>55</v>
      </c>
      <c r="J23" s="20"/>
      <c r="K23" s="23"/>
      <c r="L23" s="20" t="s">
        <v>59</v>
      </c>
      <c r="M23" s="20" t="s">
        <v>141</v>
      </c>
      <c r="N23" s="20"/>
      <c r="O23" s="20"/>
      <c r="P23" s="20" t="s">
        <v>2155</v>
      </c>
      <c r="Q23" s="25"/>
      <c r="R23" s="27" t="s">
        <v>59</v>
      </c>
      <c r="S23" s="20"/>
      <c r="T23" s="20" t="s">
        <v>61</v>
      </c>
      <c r="U23" s="20"/>
      <c r="V23" s="20"/>
      <c r="W23" s="20"/>
      <c r="X23" s="20"/>
      <c r="Y23" s="23"/>
      <c r="Z23" s="20"/>
      <c r="AA23" s="20" t="s">
        <v>111</v>
      </c>
      <c r="AB23" s="20"/>
      <c r="AC23" s="20"/>
      <c r="AD23" s="20"/>
      <c r="AE23" s="20"/>
      <c r="AF23" s="23"/>
      <c r="AG23" s="20" t="s">
        <v>83</v>
      </c>
      <c r="AH23" s="20" t="s">
        <v>64</v>
      </c>
      <c r="AI23" s="20" t="s">
        <v>64</v>
      </c>
      <c r="AJ23" s="20"/>
      <c r="AK23" s="20"/>
      <c r="AL23" s="20"/>
      <c r="AM23" s="20" t="s">
        <v>116</v>
      </c>
      <c r="AN23" s="25" t="s">
        <v>62</v>
      </c>
      <c r="AO23" s="25"/>
      <c r="AP23" s="25"/>
      <c r="AQ23" s="23"/>
      <c r="AR23" s="20"/>
      <c r="AS23" s="20" t="s">
        <v>77</v>
      </c>
      <c r="AT23" s="20" t="s">
        <v>77</v>
      </c>
      <c r="AU23" s="20" t="s">
        <v>121</v>
      </c>
      <c r="AV23" s="25" t="s">
        <v>2156</v>
      </c>
      <c r="AW23" s="34" t="s">
        <v>61</v>
      </c>
      <c r="AX23" s="25" t="s">
        <v>61</v>
      </c>
      <c r="AY23" s="25" t="s">
        <v>61</v>
      </c>
      <c r="AZ23" s="25" t="s">
        <v>61</v>
      </c>
      <c r="BA23" s="25" t="s">
        <v>61</v>
      </c>
      <c r="BB23" s="25" t="s">
        <v>61</v>
      </c>
      <c r="BC23" s="25" t="s">
        <v>61</v>
      </c>
      <c r="BD23" s="25" t="s">
        <v>61</v>
      </c>
      <c r="BE23" s="25" t="s">
        <v>61</v>
      </c>
      <c r="BF23" s="23"/>
      <c r="BG23" s="25"/>
      <c r="BH23" s="25"/>
      <c r="BI23" s="25"/>
      <c r="BJ23" s="25"/>
      <c r="BK23" s="25"/>
      <c r="BL23" s="34"/>
      <c r="BM23" s="34"/>
    </row>
    <row r="24" spans="1:93" s="21" customFormat="1" ht="15" customHeight="1" x14ac:dyDescent="0.2">
      <c r="A24" s="21" t="s">
        <v>441</v>
      </c>
      <c r="B24" s="21" t="s">
        <v>442</v>
      </c>
      <c r="C24" s="21">
        <v>2012</v>
      </c>
      <c r="D24" s="42"/>
      <c r="E24" s="20" t="s">
        <v>1866</v>
      </c>
      <c r="G24" s="21" t="s">
        <v>56</v>
      </c>
      <c r="H24" s="21" t="s">
        <v>69</v>
      </c>
      <c r="I24" s="21" t="s">
        <v>289</v>
      </c>
      <c r="K24" s="42"/>
      <c r="L24" s="21" t="s">
        <v>59</v>
      </c>
      <c r="M24" s="21" t="s">
        <v>141</v>
      </c>
      <c r="P24" s="21" t="s">
        <v>443</v>
      </c>
      <c r="Q24" s="34"/>
      <c r="R24" s="44" t="s">
        <v>59</v>
      </c>
      <c r="T24" s="21" t="s">
        <v>61</v>
      </c>
      <c r="Y24" s="42"/>
      <c r="AA24" s="21" t="s">
        <v>111</v>
      </c>
      <c r="AF24" s="42"/>
      <c r="AG24" s="21" t="s">
        <v>65</v>
      </c>
      <c r="AH24" s="21" t="s">
        <v>64</v>
      </c>
      <c r="AI24" s="21" t="s">
        <v>64</v>
      </c>
      <c r="AM24" s="21" t="s">
        <v>64</v>
      </c>
      <c r="AN24" s="34" t="s">
        <v>62</v>
      </c>
      <c r="AO24" s="34"/>
      <c r="AP24" s="34"/>
      <c r="AQ24" s="42"/>
      <c r="AT24" s="21" t="s">
        <v>62</v>
      </c>
      <c r="AU24" s="21" t="s">
        <v>121</v>
      </c>
      <c r="AV24" s="34" t="s">
        <v>2996</v>
      </c>
      <c r="AW24" s="34" t="s">
        <v>2997</v>
      </c>
      <c r="AX24" s="34" t="s">
        <v>3022</v>
      </c>
      <c r="AY24" s="25" t="s">
        <v>61</v>
      </c>
      <c r="AZ24" s="25" t="s">
        <v>61</v>
      </c>
      <c r="BA24" s="25" t="s">
        <v>61</v>
      </c>
      <c r="BB24" s="25" t="s">
        <v>61</v>
      </c>
      <c r="BC24" s="25" t="s">
        <v>61</v>
      </c>
      <c r="BD24" s="25" t="s">
        <v>61</v>
      </c>
      <c r="BE24" s="25" t="s">
        <v>61</v>
      </c>
      <c r="BF24" s="42"/>
      <c r="BG24" s="34"/>
      <c r="BH24" s="34"/>
      <c r="BI24" s="34"/>
      <c r="BJ24" s="34"/>
      <c r="BK24" s="34"/>
      <c r="BL24" s="25"/>
      <c r="BM24" s="25"/>
      <c r="BN24" s="25"/>
      <c r="BO24" s="25"/>
      <c r="BP24" s="25"/>
      <c r="BQ24" s="25"/>
      <c r="BR24" s="25"/>
      <c r="BS24" s="25"/>
      <c r="BT24" s="25"/>
      <c r="BU24" s="25"/>
      <c r="BV24" s="25"/>
      <c r="BW24" s="25"/>
      <c r="BX24" s="25"/>
      <c r="BY24" s="25"/>
      <c r="BZ24" s="25"/>
      <c r="CA24" s="25"/>
      <c r="CB24" s="25"/>
      <c r="CC24" s="25"/>
      <c r="CD24" s="25"/>
      <c r="CE24" s="25"/>
      <c r="CF24" s="25"/>
      <c r="CG24" s="25"/>
      <c r="CH24" s="25"/>
      <c r="CI24" s="25"/>
      <c r="CJ24" s="25"/>
      <c r="CK24" s="25"/>
      <c r="CL24" s="25"/>
      <c r="CM24" s="25"/>
      <c r="CN24" s="25"/>
      <c r="CO24" s="25"/>
    </row>
    <row r="25" spans="1:93" s="21" customFormat="1" ht="15" customHeight="1" x14ac:dyDescent="0.2">
      <c r="A25" s="20" t="s">
        <v>1010</v>
      </c>
      <c r="B25" s="20" t="s">
        <v>1011</v>
      </c>
      <c r="C25" s="20">
        <v>2007</v>
      </c>
      <c r="D25" s="23"/>
      <c r="E25" s="20" t="s">
        <v>1866</v>
      </c>
      <c r="F25" s="25" t="s">
        <v>315</v>
      </c>
      <c r="G25" s="20" t="s">
        <v>56</v>
      </c>
      <c r="H25" s="20" t="s">
        <v>69</v>
      </c>
      <c r="I25" s="20" t="s">
        <v>55</v>
      </c>
      <c r="J25" s="20" t="s">
        <v>77</v>
      </c>
      <c r="K25" s="23" t="s">
        <v>77</v>
      </c>
      <c r="L25" s="20" t="s">
        <v>126</v>
      </c>
      <c r="M25" s="20" t="s">
        <v>128</v>
      </c>
      <c r="N25" s="20" t="s">
        <v>64</v>
      </c>
      <c r="O25" s="20" t="s">
        <v>64</v>
      </c>
      <c r="P25" s="20" t="s">
        <v>2862</v>
      </c>
      <c r="Q25" s="25" t="s">
        <v>131</v>
      </c>
      <c r="R25" s="27" t="s">
        <v>59</v>
      </c>
      <c r="S25" s="20" t="s">
        <v>60</v>
      </c>
      <c r="T25" s="20" t="s">
        <v>61</v>
      </c>
      <c r="U25" s="20" t="s">
        <v>61</v>
      </c>
      <c r="V25" s="20" t="s">
        <v>61</v>
      </c>
      <c r="W25" s="20" t="s">
        <v>61</v>
      </c>
      <c r="X25" s="20" t="s">
        <v>61</v>
      </c>
      <c r="Y25" s="23" t="s">
        <v>61</v>
      </c>
      <c r="Z25" s="20" t="s">
        <v>62</v>
      </c>
      <c r="AA25" s="20" t="s">
        <v>111</v>
      </c>
      <c r="AB25" s="20" t="s">
        <v>64</v>
      </c>
      <c r="AC25" s="20" t="s">
        <v>486</v>
      </c>
      <c r="AD25" s="20" t="s">
        <v>1480</v>
      </c>
      <c r="AE25" s="20" t="s">
        <v>64</v>
      </c>
      <c r="AF25" s="23" t="s">
        <v>64</v>
      </c>
      <c r="AG25" s="20" t="s">
        <v>64</v>
      </c>
      <c r="AH25" s="20" t="s">
        <v>64</v>
      </c>
      <c r="AI25" s="20" t="s">
        <v>64</v>
      </c>
      <c r="AJ25" s="20" t="s">
        <v>64</v>
      </c>
      <c r="AK25" s="20" t="s">
        <v>179</v>
      </c>
      <c r="AL25" s="20" t="s">
        <v>152</v>
      </c>
      <c r="AM25" s="20" t="s">
        <v>64</v>
      </c>
      <c r="AN25" s="25" t="s">
        <v>62</v>
      </c>
      <c r="AO25" s="25" t="s">
        <v>134</v>
      </c>
      <c r="AP25" s="25" t="s">
        <v>67</v>
      </c>
      <c r="AQ25" s="23" t="s">
        <v>61</v>
      </c>
      <c r="AR25" s="20" t="s">
        <v>2863</v>
      </c>
      <c r="AS25" s="20" t="s">
        <v>2864</v>
      </c>
      <c r="AT25" s="20" t="s">
        <v>62</v>
      </c>
      <c r="AU25" s="20" t="s">
        <v>121</v>
      </c>
      <c r="AV25" s="25" t="s">
        <v>2327</v>
      </c>
      <c r="AW25" s="34" t="s">
        <v>61</v>
      </c>
      <c r="AX25" s="25" t="s">
        <v>61</v>
      </c>
      <c r="AY25" s="25" t="s">
        <v>61</v>
      </c>
      <c r="AZ25" s="25" t="s">
        <v>61</v>
      </c>
      <c r="BA25" s="25" t="s">
        <v>61</v>
      </c>
      <c r="BB25" s="25" t="s">
        <v>61</v>
      </c>
      <c r="BC25" s="25" t="s">
        <v>61</v>
      </c>
      <c r="BD25" s="25" t="s">
        <v>61</v>
      </c>
      <c r="BE25" s="25" t="s">
        <v>61</v>
      </c>
      <c r="BF25" s="23"/>
      <c r="BG25" s="25"/>
      <c r="BH25" s="25"/>
      <c r="BI25" s="25"/>
      <c r="BJ25" s="25"/>
      <c r="BK25" s="25"/>
      <c r="BL25" s="25"/>
      <c r="BM25" s="25"/>
      <c r="BN25" s="25"/>
      <c r="BO25" s="25"/>
      <c r="BP25" s="25"/>
      <c r="BQ25" s="25"/>
      <c r="BR25" s="25"/>
      <c r="BS25" s="25"/>
      <c r="BT25" s="25"/>
      <c r="BU25" s="25"/>
      <c r="BV25" s="25"/>
      <c r="BW25" s="25"/>
      <c r="BX25" s="25"/>
      <c r="BY25" s="25"/>
      <c r="BZ25" s="25"/>
      <c r="CA25" s="25"/>
      <c r="CB25" s="25"/>
      <c r="CC25" s="25"/>
      <c r="CD25" s="25"/>
      <c r="CE25" s="25"/>
      <c r="CF25" s="25"/>
      <c r="CG25" s="25"/>
      <c r="CH25" s="25"/>
      <c r="CI25" s="25"/>
      <c r="CJ25" s="25"/>
      <c r="CK25" s="25"/>
      <c r="CL25" s="25"/>
      <c r="CM25" s="25"/>
      <c r="CN25" s="25"/>
      <c r="CO25" s="25"/>
    </row>
    <row r="26" spans="1:93" s="21" customFormat="1" ht="15" customHeight="1" x14ac:dyDescent="0.2">
      <c r="A26" s="25" t="s">
        <v>1935</v>
      </c>
      <c r="B26" s="25" t="s">
        <v>1936</v>
      </c>
      <c r="C26" s="25">
        <v>2009</v>
      </c>
      <c r="D26" s="23"/>
      <c r="E26" s="20" t="s">
        <v>2392</v>
      </c>
      <c r="F26" s="25" t="s">
        <v>68</v>
      </c>
      <c r="G26" s="25" t="s">
        <v>56</v>
      </c>
      <c r="H26" s="25" t="s">
        <v>69</v>
      </c>
      <c r="I26" s="25" t="s">
        <v>55</v>
      </c>
      <c r="J26" s="25" t="s">
        <v>77</v>
      </c>
      <c r="K26" s="23" t="s">
        <v>77</v>
      </c>
      <c r="L26" s="25" t="s">
        <v>126</v>
      </c>
      <c r="M26" s="25" t="s">
        <v>58</v>
      </c>
      <c r="N26" s="25" t="s">
        <v>64</v>
      </c>
      <c r="O26" s="25" t="s">
        <v>1937</v>
      </c>
      <c r="P26" s="25" t="s">
        <v>1938</v>
      </c>
      <c r="Q26" s="25" t="s">
        <v>131</v>
      </c>
      <c r="R26" s="27" t="s">
        <v>59</v>
      </c>
      <c r="S26" s="25" t="s">
        <v>60</v>
      </c>
      <c r="T26" s="25" t="s">
        <v>61</v>
      </c>
      <c r="U26" s="25" t="s">
        <v>61</v>
      </c>
      <c r="V26" s="25" t="s">
        <v>61</v>
      </c>
      <c r="W26" s="25" t="s">
        <v>61</v>
      </c>
      <c r="X26" s="25" t="s">
        <v>61</v>
      </c>
      <c r="Y26" s="23" t="s">
        <v>61</v>
      </c>
      <c r="Z26" s="25" t="s">
        <v>62</v>
      </c>
      <c r="AA26" s="25" t="s">
        <v>111</v>
      </c>
      <c r="AB26" s="25" t="s">
        <v>64</v>
      </c>
      <c r="AC26" s="25" t="s">
        <v>90</v>
      </c>
      <c r="AD26" s="25" t="s">
        <v>64</v>
      </c>
      <c r="AE26" s="25" t="s">
        <v>77</v>
      </c>
      <c r="AF26" s="23" t="s">
        <v>62</v>
      </c>
      <c r="AG26" s="20" t="s">
        <v>64</v>
      </c>
      <c r="AH26" s="20" t="s">
        <v>64</v>
      </c>
      <c r="AI26" s="25" t="s">
        <v>64</v>
      </c>
      <c r="AJ26" s="25"/>
      <c r="AK26" s="25" t="s">
        <v>114</v>
      </c>
      <c r="AL26" s="25" t="s">
        <v>152</v>
      </c>
      <c r="AM26" s="25" t="s">
        <v>64</v>
      </c>
      <c r="AN26" s="25" t="s">
        <v>62</v>
      </c>
      <c r="AO26" s="25" t="s">
        <v>134</v>
      </c>
      <c r="AP26" s="25"/>
      <c r="AQ26" s="23"/>
      <c r="AR26" s="25" t="s">
        <v>1939</v>
      </c>
      <c r="AS26" s="25" t="s">
        <v>1940</v>
      </c>
      <c r="AT26" s="25" t="s">
        <v>77</v>
      </c>
      <c r="AU26" s="25" t="s">
        <v>77</v>
      </c>
      <c r="AV26" s="25" t="s">
        <v>2982</v>
      </c>
      <c r="AW26" s="25" t="s">
        <v>61</v>
      </c>
      <c r="AX26" s="34" t="s">
        <v>61</v>
      </c>
      <c r="AY26" s="25" t="s">
        <v>61</v>
      </c>
      <c r="AZ26" s="25" t="s">
        <v>61</v>
      </c>
      <c r="BA26" s="25" t="s">
        <v>61</v>
      </c>
      <c r="BB26" s="25" t="s">
        <v>61</v>
      </c>
      <c r="BC26" s="25" t="s">
        <v>61</v>
      </c>
      <c r="BD26" s="25" t="s">
        <v>61</v>
      </c>
      <c r="BE26" s="25" t="s">
        <v>61</v>
      </c>
      <c r="BF26" s="23"/>
      <c r="BG26" s="25"/>
      <c r="BH26" s="25"/>
      <c r="BI26" s="25"/>
      <c r="BJ26" s="25"/>
      <c r="BK26" s="25"/>
      <c r="BL26" s="25"/>
      <c r="BM26" s="25"/>
      <c r="BN26" s="25"/>
      <c r="BO26" s="25"/>
      <c r="BP26" s="25"/>
      <c r="BQ26" s="25"/>
      <c r="BR26" s="25"/>
      <c r="BS26" s="25"/>
      <c r="BT26" s="25"/>
      <c r="BU26" s="25"/>
      <c r="BV26" s="25"/>
      <c r="BW26" s="25"/>
      <c r="BX26" s="25"/>
      <c r="BY26" s="25"/>
      <c r="BZ26" s="25"/>
      <c r="CA26" s="25"/>
      <c r="CB26" s="25"/>
      <c r="CC26" s="25"/>
      <c r="CD26" s="25"/>
      <c r="CE26" s="25"/>
      <c r="CF26" s="25"/>
      <c r="CG26" s="25"/>
      <c r="CH26" s="25"/>
      <c r="CI26" s="25"/>
      <c r="CJ26" s="25"/>
      <c r="CK26" s="25"/>
      <c r="CL26" s="25"/>
      <c r="CM26" s="25"/>
      <c r="CN26" s="25"/>
      <c r="CO26" s="25"/>
    </row>
    <row r="27" spans="1:93" s="21" customFormat="1" ht="15" customHeight="1" x14ac:dyDescent="0.2">
      <c r="A27" s="25" t="s">
        <v>1878</v>
      </c>
      <c r="B27" s="25" t="s">
        <v>1879</v>
      </c>
      <c r="C27" s="25">
        <v>2013</v>
      </c>
      <c r="D27" s="23"/>
      <c r="E27" s="20" t="s">
        <v>1866</v>
      </c>
      <c r="F27" s="25"/>
      <c r="G27" s="25" t="s">
        <v>56</v>
      </c>
      <c r="H27" s="25" t="s">
        <v>69</v>
      </c>
      <c r="I27" s="25" t="s">
        <v>55</v>
      </c>
      <c r="J27" s="25"/>
      <c r="K27" s="23"/>
      <c r="L27" s="25" t="s">
        <v>126</v>
      </c>
      <c r="M27" s="25" t="s">
        <v>128</v>
      </c>
      <c r="N27" s="25"/>
      <c r="O27" s="25"/>
      <c r="P27" s="25" t="s">
        <v>1880</v>
      </c>
      <c r="Q27" s="25"/>
      <c r="R27" s="27" t="s">
        <v>59</v>
      </c>
      <c r="S27" s="25"/>
      <c r="T27" s="25" t="s">
        <v>61</v>
      </c>
      <c r="U27" s="25"/>
      <c r="V27" s="25"/>
      <c r="W27" s="25"/>
      <c r="X27" s="25"/>
      <c r="Y27" s="23"/>
      <c r="Z27" s="25"/>
      <c r="AA27" s="25" t="s">
        <v>111</v>
      </c>
      <c r="AB27" s="25"/>
      <c r="AC27" s="25"/>
      <c r="AD27" s="25"/>
      <c r="AE27" s="25"/>
      <c r="AF27" s="23"/>
      <c r="AG27" s="20" t="s">
        <v>64</v>
      </c>
      <c r="AH27" s="20" t="s">
        <v>64</v>
      </c>
      <c r="AI27" s="20" t="s">
        <v>64</v>
      </c>
      <c r="AJ27" s="25"/>
      <c r="AK27" s="25"/>
      <c r="AL27" s="25"/>
      <c r="AM27" s="25" t="s">
        <v>64</v>
      </c>
      <c r="AN27" s="25" t="s">
        <v>77</v>
      </c>
      <c r="AO27" s="25"/>
      <c r="AP27" s="25"/>
      <c r="AQ27" s="23"/>
      <c r="AR27" s="25"/>
      <c r="AS27" s="25"/>
      <c r="AT27" s="25" t="s">
        <v>62</v>
      </c>
      <c r="AU27" s="25" t="s">
        <v>121</v>
      </c>
      <c r="AV27" s="25" t="s">
        <v>1881</v>
      </c>
      <c r="AW27" s="25" t="s">
        <v>61</v>
      </c>
      <c r="AX27" s="34" t="s">
        <v>61</v>
      </c>
      <c r="AY27" s="25" t="s">
        <v>61</v>
      </c>
      <c r="AZ27" s="25" t="s">
        <v>61</v>
      </c>
      <c r="BA27" s="25" t="s">
        <v>61</v>
      </c>
      <c r="BB27" s="25" t="s">
        <v>61</v>
      </c>
      <c r="BC27" s="25" t="s">
        <v>61</v>
      </c>
      <c r="BD27" s="25" t="s">
        <v>61</v>
      </c>
      <c r="BE27" s="25" t="s">
        <v>61</v>
      </c>
      <c r="BF27" s="23"/>
      <c r="BG27" s="25"/>
      <c r="BH27" s="25"/>
      <c r="BI27" s="25"/>
      <c r="BJ27" s="25"/>
      <c r="BK27" s="25"/>
      <c r="BL27" s="25"/>
      <c r="BM27" s="25"/>
      <c r="BN27" s="20"/>
      <c r="BO27" s="20"/>
      <c r="BP27" s="20"/>
      <c r="BQ27" s="20"/>
      <c r="BR27" s="20"/>
      <c r="BS27" s="20"/>
      <c r="BT27" s="20"/>
      <c r="BU27" s="20"/>
      <c r="BV27" s="20"/>
      <c r="BW27" s="20"/>
      <c r="BX27" s="20"/>
      <c r="BY27" s="20"/>
      <c r="BZ27" s="20"/>
      <c r="CA27" s="20"/>
      <c r="CB27" s="20"/>
      <c r="CC27" s="20"/>
      <c r="CD27" s="20"/>
      <c r="CE27" s="20"/>
      <c r="CF27" s="20"/>
      <c r="CG27" s="20"/>
      <c r="CH27" s="20"/>
      <c r="CI27" s="20"/>
      <c r="CJ27" s="20"/>
      <c r="CK27" s="20"/>
      <c r="CL27" s="20"/>
      <c r="CM27" s="20"/>
      <c r="CN27" s="20"/>
      <c r="CO27" s="20"/>
    </row>
    <row r="28" spans="1:93" s="21" customFormat="1" ht="15" customHeight="1" x14ac:dyDescent="0.2">
      <c r="A28" s="20" t="s">
        <v>2038</v>
      </c>
      <c r="B28" s="20" t="s">
        <v>2039</v>
      </c>
      <c r="C28" s="20">
        <v>2013</v>
      </c>
      <c r="D28" s="23"/>
      <c r="E28" s="20" t="s">
        <v>1866</v>
      </c>
      <c r="F28" s="25"/>
      <c r="G28" s="20" t="s">
        <v>56</v>
      </c>
      <c r="H28" s="20" t="s">
        <v>69</v>
      </c>
      <c r="I28" s="20" t="s">
        <v>55</v>
      </c>
      <c r="J28" s="20"/>
      <c r="K28" s="23"/>
      <c r="L28" s="20" t="s">
        <v>74</v>
      </c>
      <c r="M28" s="20" t="s">
        <v>128</v>
      </c>
      <c r="N28" s="20"/>
      <c r="O28" s="20"/>
      <c r="P28" s="20" t="s">
        <v>2040</v>
      </c>
      <c r="Q28" s="25"/>
      <c r="R28" s="27" t="s">
        <v>59</v>
      </c>
      <c r="S28" s="20"/>
      <c r="T28" s="20" t="s">
        <v>61</v>
      </c>
      <c r="U28" s="20"/>
      <c r="V28" s="20"/>
      <c r="W28" s="20"/>
      <c r="X28" s="20"/>
      <c r="Y28" s="23"/>
      <c r="Z28" s="20"/>
      <c r="AA28" s="20" t="s">
        <v>111</v>
      </c>
      <c r="AB28" s="20"/>
      <c r="AC28" s="20"/>
      <c r="AD28" s="20"/>
      <c r="AE28" s="20"/>
      <c r="AF28" s="23"/>
      <c r="AG28" s="20" t="s">
        <v>65</v>
      </c>
      <c r="AH28" s="20" t="s">
        <v>64</v>
      </c>
      <c r="AI28" s="20" t="s">
        <v>64</v>
      </c>
      <c r="AJ28" s="20"/>
      <c r="AK28" s="20"/>
      <c r="AL28" s="20"/>
      <c r="AM28" s="20" t="s">
        <v>64</v>
      </c>
      <c r="AN28" s="25" t="s">
        <v>62</v>
      </c>
      <c r="AO28" s="25"/>
      <c r="AP28" s="25"/>
      <c r="AQ28" s="23"/>
      <c r="AR28" s="20"/>
      <c r="AS28" s="25" t="s">
        <v>77</v>
      </c>
      <c r="AT28" s="20" t="s">
        <v>77</v>
      </c>
      <c r="AU28" s="20" t="s">
        <v>121</v>
      </c>
      <c r="AV28" s="25" t="s">
        <v>61</v>
      </c>
      <c r="AW28" s="25" t="s">
        <v>61</v>
      </c>
      <c r="AX28" s="25" t="s">
        <v>61</v>
      </c>
      <c r="AY28" s="25" t="s">
        <v>61</v>
      </c>
      <c r="AZ28" s="25" t="s">
        <v>61</v>
      </c>
      <c r="BA28" s="25" t="s">
        <v>61</v>
      </c>
      <c r="BB28" s="25" t="s">
        <v>61</v>
      </c>
      <c r="BC28" s="25" t="s">
        <v>61</v>
      </c>
      <c r="BD28" s="25" t="s">
        <v>61</v>
      </c>
      <c r="BE28" s="25" t="s">
        <v>61</v>
      </c>
      <c r="BF28" s="23"/>
      <c r="BG28" s="25"/>
      <c r="BH28" s="25"/>
      <c r="BI28" s="25"/>
      <c r="BJ28" s="25"/>
      <c r="BK28" s="25"/>
      <c r="BL28" s="34"/>
      <c r="BM28" s="34"/>
      <c r="BN28" s="34"/>
      <c r="BO28" s="34"/>
      <c r="BP28" s="34"/>
      <c r="BQ28" s="34"/>
      <c r="BR28" s="34"/>
      <c r="BS28" s="34"/>
      <c r="BT28" s="34"/>
      <c r="BU28" s="34"/>
      <c r="BV28" s="34"/>
      <c r="BW28" s="34"/>
      <c r="BX28" s="34"/>
      <c r="BY28" s="34"/>
      <c r="BZ28" s="34"/>
      <c r="CA28" s="34"/>
      <c r="CB28" s="34"/>
      <c r="CC28" s="34"/>
      <c r="CD28" s="34"/>
      <c r="CE28" s="34"/>
      <c r="CF28" s="34"/>
      <c r="CG28" s="34"/>
      <c r="CH28" s="34"/>
      <c r="CI28" s="34"/>
      <c r="CJ28" s="34"/>
      <c r="CK28" s="34"/>
      <c r="CL28" s="34"/>
      <c r="CM28" s="34"/>
      <c r="CN28" s="34"/>
      <c r="CO28" s="34"/>
    </row>
    <row r="29" spans="1:93" s="21" customFormat="1" ht="15" customHeight="1" x14ac:dyDescent="0.2">
      <c r="A29" s="34" t="s">
        <v>468</v>
      </c>
      <c r="B29" s="34" t="s">
        <v>469</v>
      </c>
      <c r="C29" s="34">
        <v>2011</v>
      </c>
      <c r="D29" s="42"/>
      <c r="E29" s="20" t="s">
        <v>1866</v>
      </c>
      <c r="F29" s="34"/>
      <c r="G29" s="34" t="s">
        <v>56</v>
      </c>
      <c r="H29" s="34" t="s">
        <v>69</v>
      </c>
      <c r="I29" s="34" t="s">
        <v>55</v>
      </c>
      <c r="J29" s="34"/>
      <c r="K29" s="42"/>
      <c r="L29" s="34" t="s">
        <v>57</v>
      </c>
      <c r="M29" s="34" t="s">
        <v>141</v>
      </c>
      <c r="N29" s="34"/>
      <c r="O29" s="34"/>
      <c r="P29" s="34" t="s">
        <v>470</v>
      </c>
      <c r="Q29" s="34"/>
      <c r="R29" s="44" t="s">
        <v>59</v>
      </c>
      <c r="S29" s="34"/>
      <c r="T29" s="34" t="s">
        <v>61</v>
      </c>
      <c r="U29" s="34"/>
      <c r="V29" s="34"/>
      <c r="W29" s="34"/>
      <c r="X29" s="34"/>
      <c r="Y29" s="42"/>
      <c r="Z29" s="34"/>
      <c r="AA29" s="34" t="s">
        <v>111</v>
      </c>
      <c r="AB29" s="34"/>
      <c r="AC29" s="34"/>
      <c r="AD29" s="34"/>
      <c r="AE29" s="34"/>
      <c r="AF29" s="42"/>
      <c r="AG29" s="34" t="s">
        <v>65</v>
      </c>
      <c r="AH29" s="34" t="s">
        <v>64</v>
      </c>
      <c r="AI29" s="34" t="s">
        <v>64</v>
      </c>
      <c r="AJ29" s="34"/>
      <c r="AK29" s="34"/>
      <c r="AL29" s="34"/>
      <c r="AM29" s="34" t="s">
        <v>64</v>
      </c>
      <c r="AN29" s="34" t="s">
        <v>77</v>
      </c>
      <c r="AO29" s="34"/>
      <c r="AP29" s="34"/>
      <c r="AQ29" s="42"/>
      <c r="AR29" s="34"/>
      <c r="AS29" s="34"/>
      <c r="AT29" s="34" t="s">
        <v>62</v>
      </c>
      <c r="AU29" s="34" t="s">
        <v>121</v>
      </c>
      <c r="AV29" s="34" t="s">
        <v>3321</v>
      </c>
      <c r="AW29" s="25" t="s">
        <v>3251</v>
      </c>
      <c r="AX29" s="34" t="s">
        <v>61</v>
      </c>
      <c r="AY29" s="25" t="s">
        <v>61</v>
      </c>
      <c r="AZ29" s="25" t="s">
        <v>61</v>
      </c>
      <c r="BA29" s="25" t="s">
        <v>61</v>
      </c>
      <c r="BB29" s="25" t="s">
        <v>61</v>
      </c>
      <c r="BC29" s="25" t="s">
        <v>61</v>
      </c>
      <c r="BD29" s="25" t="s">
        <v>61</v>
      </c>
      <c r="BE29" s="25" t="s">
        <v>61</v>
      </c>
      <c r="BF29" s="42"/>
      <c r="BG29" s="34"/>
      <c r="BH29" s="34"/>
      <c r="BI29" s="34"/>
      <c r="BJ29" s="34"/>
      <c r="BK29" s="34"/>
      <c r="BL29" s="34"/>
      <c r="BM29" s="34"/>
      <c r="BN29" s="34"/>
      <c r="BO29" s="34"/>
      <c r="BP29" s="34"/>
      <c r="BQ29" s="34"/>
      <c r="BR29" s="34"/>
      <c r="BS29" s="34"/>
      <c r="BT29" s="34"/>
      <c r="BU29" s="34"/>
      <c r="BV29" s="34"/>
      <c r="BW29" s="34"/>
      <c r="BX29" s="34"/>
      <c r="BY29" s="34"/>
      <c r="BZ29" s="34"/>
      <c r="CA29" s="34"/>
      <c r="CB29" s="34"/>
      <c r="CC29" s="34"/>
      <c r="CD29" s="34"/>
      <c r="CE29" s="34"/>
      <c r="CF29" s="34"/>
      <c r="CG29" s="34"/>
      <c r="CH29" s="34"/>
      <c r="CI29" s="34"/>
      <c r="CJ29" s="34"/>
      <c r="CK29" s="34"/>
      <c r="CL29" s="34"/>
      <c r="CM29" s="34"/>
      <c r="CN29" s="34"/>
      <c r="CO29" s="34"/>
    </row>
    <row r="30" spans="1:93" s="21" customFormat="1" ht="15" customHeight="1" x14ac:dyDescent="0.2">
      <c r="A30" s="34" t="s">
        <v>174</v>
      </c>
      <c r="B30" s="34" t="s">
        <v>175</v>
      </c>
      <c r="C30" s="34">
        <v>2012</v>
      </c>
      <c r="D30" s="42"/>
      <c r="E30" s="21" t="s">
        <v>176</v>
      </c>
      <c r="F30" s="34" t="s">
        <v>177</v>
      </c>
      <c r="G30" s="34" t="s">
        <v>56</v>
      </c>
      <c r="H30" s="34" t="s">
        <v>69</v>
      </c>
      <c r="I30" s="34" t="s">
        <v>55</v>
      </c>
      <c r="J30" s="34" t="s">
        <v>77</v>
      </c>
      <c r="K30" s="42"/>
      <c r="L30" s="34" t="s">
        <v>126</v>
      </c>
      <c r="M30" s="34" t="s">
        <v>128</v>
      </c>
      <c r="N30" s="34"/>
      <c r="O30" s="34"/>
      <c r="P30" s="34" t="s">
        <v>178</v>
      </c>
      <c r="Q30" s="34" t="s">
        <v>131</v>
      </c>
      <c r="R30" s="44" t="s">
        <v>59</v>
      </c>
      <c r="S30" s="34" t="s">
        <v>60</v>
      </c>
      <c r="T30" s="34" t="s">
        <v>61</v>
      </c>
      <c r="U30" s="34" t="s">
        <v>61</v>
      </c>
      <c r="V30" s="34" t="s">
        <v>61</v>
      </c>
      <c r="W30" s="34" t="s">
        <v>61</v>
      </c>
      <c r="X30" s="34" t="s">
        <v>61</v>
      </c>
      <c r="Y30" s="42" t="s">
        <v>61</v>
      </c>
      <c r="Z30" s="34" t="s">
        <v>62</v>
      </c>
      <c r="AA30" s="34" t="s">
        <v>111</v>
      </c>
      <c r="AB30" s="34" t="s">
        <v>61</v>
      </c>
      <c r="AC30" s="34" t="s">
        <v>90</v>
      </c>
      <c r="AD30" s="34"/>
      <c r="AE30" s="34" t="s">
        <v>77</v>
      </c>
      <c r="AF30" s="42" t="s">
        <v>62</v>
      </c>
      <c r="AG30" s="20" t="s">
        <v>64</v>
      </c>
      <c r="AH30" s="20" t="s">
        <v>64</v>
      </c>
      <c r="AI30" s="34"/>
      <c r="AJ30" s="34"/>
      <c r="AK30" s="34" t="s">
        <v>179</v>
      </c>
      <c r="AL30" s="34" t="s">
        <v>133</v>
      </c>
      <c r="AM30" s="34"/>
      <c r="AN30" s="34" t="s">
        <v>62</v>
      </c>
      <c r="AO30" s="34" t="s">
        <v>144</v>
      </c>
      <c r="AP30" s="34" t="s">
        <v>180</v>
      </c>
      <c r="AQ30" s="42" t="s">
        <v>181</v>
      </c>
      <c r="AR30" s="34" t="s">
        <v>182</v>
      </c>
      <c r="AS30" s="34" t="s">
        <v>183</v>
      </c>
      <c r="AT30" s="34" t="s">
        <v>62</v>
      </c>
      <c r="AU30" s="34" t="s">
        <v>121</v>
      </c>
      <c r="AV30" s="34" t="s">
        <v>184</v>
      </c>
      <c r="AW30" s="25" t="s">
        <v>61</v>
      </c>
      <c r="AX30" s="34" t="s">
        <v>61</v>
      </c>
      <c r="AY30" s="25" t="s">
        <v>61</v>
      </c>
      <c r="AZ30" s="25" t="s">
        <v>61</v>
      </c>
      <c r="BA30" s="25" t="s">
        <v>61</v>
      </c>
      <c r="BB30" s="25" t="s">
        <v>61</v>
      </c>
      <c r="BC30" s="25" t="s">
        <v>61</v>
      </c>
      <c r="BD30" s="25" t="s">
        <v>61</v>
      </c>
      <c r="BE30" s="25" t="s">
        <v>61</v>
      </c>
      <c r="BF30" s="42"/>
      <c r="BG30" s="34"/>
      <c r="BH30" s="34"/>
      <c r="BI30" s="34"/>
      <c r="BJ30" s="34"/>
      <c r="BK30" s="34"/>
      <c r="BL30" s="25"/>
      <c r="BM30" s="25"/>
      <c r="BN30" s="20"/>
      <c r="BO30" s="20"/>
      <c r="BP30" s="20"/>
      <c r="BQ30" s="20"/>
      <c r="BR30" s="20"/>
      <c r="BS30" s="20"/>
      <c r="BT30" s="20"/>
      <c r="BU30" s="20"/>
      <c r="BV30" s="20"/>
      <c r="BW30" s="20"/>
      <c r="BX30" s="20"/>
      <c r="BY30" s="20"/>
      <c r="BZ30" s="20"/>
      <c r="CA30" s="20"/>
      <c r="CB30" s="20"/>
      <c r="CC30" s="20"/>
      <c r="CD30" s="20"/>
      <c r="CE30" s="20"/>
      <c r="CF30" s="20"/>
      <c r="CG30" s="20"/>
      <c r="CH30" s="20"/>
      <c r="CI30" s="20"/>
      <c r="CJ30" s="20"/>
      <c r="CK30" s="20"/>
      <c r="CL30" s="20"/>
      <c r="CM30" s="20"/>
      <c r="CN30" s="20"/>
      <c r="CO30" s="20"/>
    </row>
    <row r="31" spans="1:93" s="21" customFormat="1" ht="15" customHeight="1" x14ac:dyDescent="0.2">
      <c r="A31" s="20" t="s">
        <v>554</v>
      </c>
      <c r="B31" s="20" t="s">
        <v>555</v>
      </c>
      <c r="C31" s="20">
        <v>2008</v>
      </c>
      <c r="D31" s="23"/>
      <c r="E31" s="20" t="s">
        <v>1866</v>
      </c>
      <c r="F31" s="20" t="s">
        <v>556</v>
      </c>
      <c r="G31" s="20" t="s">
        <v>56</v>
      </c>
      <c r="H31" s="20" t="s">
        <v>288</v>
      </c>
      <c r="I31" s="20" t="s">
        <v>330</v>
      </c>
      <c r="J31" s="20" t="s">
        <v>77</v>
      </c>
      <c r="K31" s="23"/>
      <c r="L31" s="20" t="s">
        <v>59</v>
      </c>
      <c r="M31" s="20" t="s">
        <v>141</v>
      </c>
      <c r="N31" s="20" t="s">
        <v>64</v>
      </c>
      <c r="O31" s="20" t="s">
        <v>64</v>
      </c>
      <c r="P31" s="20" t="s">
        <v>557</v>
      </c>
      <c r="Q31" s="25" t="s">
        <v>71</v>
      </c>
      <c r="R31" s="27" t="s">
        <v>59</v>
      </c>
      <c r="S31" s="20" t="s">
        <v>60</v>
      </c>
      <c r="T31" s="20" t="s">
        <v>61</v>
      </c>
      <c r="U31" s="20" t="s">
        <v>61</v>
      </c>
      <c r="V31" s="20" t="s">
        <v>61</v>
      </c>
      <c r="W31" s="20" t="s">
        <v>61</v>
      </c>
      <c r="X31" s="20" t="s">
        <v>61</v>
      </c>
      <c r="Y31" s="23" t="s">
        <v>61</v>
      </c>
      <c r="Z31" s="20" t="s">
        <v>62</v>
      </c>
      <c r="AA31" s="20" t="s">
        <v>111</v>
      </c>
      <c r="AB31" s="20" t="s">
        <v>64</v>
      </c>
      <c r="AC31" s="20" t="s">
        <v>90</v>
      </c>
      <c r="AD31" s="20" t="s">
        <v>64</v>
      </c>
      <c r="AE31" s="20" t="s">
        <v>62</v>
      </c>
      <c r="AF31" s="23" t="s">
        <v>62</v>
      </c>
      <c r="AG31" s="20" t="s">
        <v>65</v>
      </c>
      <c r="AH31" s="20" t="s">
        <v>64</v>
      </c>
      <c r="AI31" s="20" t="s">
        <v>64</v>
      </c>
      <c r="AJ31" s="20" t="s">
        <v>64</v>
      </c>
      <c r="AK31" s="20" t="s">
        <v>179</v>
      </c>
      <c r="AL31" s="20" t="s">
        <v>79</v>
      </c>
      <c r="AM31" s="20" t="s">
        <v>116</v>
      </c>
      <c r="AN31" s="25" t="s">
        <v>77</v>
      </c>
      <c r="AO31" s="25" t="s">
        <v>144</v>
      </c>
      <c r="AP31" s="25" t="s">
        <v>66</v>
      </c>
      <c r="AQ31" s="23" t="s">
        <v>558</v>
      </c>
      <c r="AR31" s="20" t="s">
        <v>559</v>
      </c>
      <c r="AS31" s="20" t="s">
        <v>560</v>
      </c>
      <c r="AT31" s="20" t="s">
        <v>62</v>
      </c>
      <c r="AU31" s="20" t="s">
        <v>62</v>
      </c>
      <c r="AV31" s="25" t="s">
        <v>3257</v>
      </c>
      <c r="AW31" s="34" t="s">
        <v>61</v>
      </c>
      <c r="AX31" s="25" t="s">
        <v>61</v>
      </c>
      <c r="AY31" s="25" t="s">
        <v>61</v>
      </c>
      <c r="AZ31" s="25" t="s">
        <v>61</v>
      </c>
      <c r="BA31" s="25" t="s">
        <v>61</v>
      </c>
      <c r="BB31" s="25" t="s">
        <v>61</v>
      </c>
      <c r="BC31" s="25" t="s">
        <v>61</v>
      </c>
      <c r="BD31" s="25" t="s">
        <v>61</v>
      </c>
      <c r="BE31" s="25" t="s">
        <v>61</v>
      </c>
      <c r="BF31" s="23"/>
      <c r="BG31" s="25"/>
      <c r="BH31" s="25"/>
      <c r="BI31" s="25"/>
      <c r="BJ31" s="25"/>
      <c r="BK31" s="25"/>
      <c r="BL31" s="34"/>
      <c r="BM31" s="34"/>
      <c r="BN31" s="34"/>
      <c r="BO31" s="34"/>
      <c r="BP31" s="34"/>
      <c r="BQ31" s="34"/>
      <c r="BR31" s="34"/>
      <c r="BS31" s="34"/>
      <c r="BT31" s="34"/>
      <c r="BU31" s="34"/>
      <c r="BV31" s="34"/>
      <c r="BW31" s="34"/>
      <c r="BX31" s="34"/>
      <c r="BY31" s="34"/>
      <c r="BZ31" s="34"/>
      <c r="CA31" s="34"/>
      <c r="CB31" s="34"/>
      <c r="CC31" s="34"/>
      <c r="CD31" s="34"/>
      <c r="CE31" s="34"/>
      <c r="CF31" s="34"/>
      <c r="CG31" s="34"/>
      <c r="CH31" s="34"/>
      <c r="CI31" s="34"/>
      <c r="CJ31" s="34"/>
      <c r="CK31" s="34"/>
      <c r="CL31" s="34"/>
      <c r="CM31" s="34"/>
      <c r="CN31" s="34"/>
      <c r="CO31" s="34"/>
    </row>
    <row r="32" spans="1:93" s="21" customFormat="1" ht="15" customHeight="1" x14ac:dyDescent="0.2">
      <c r="A32" s="34" t="s">
        <v>211</v>
      </c>
      <c r="B32" s="34" t="s">
        <v>212</v>
      </c>
      <c r="C32" s="34">
        <v>2012</v>
      </c>
      <c r="D32" s="42"/>
      <c r="E32" s="21" t="s">
        <v>213</v>
      </c>
      <c r="F32" s="34" t="s">
        <v>214</v>
      </c>
      <c r="G32" s="34" t="s">
        <v>56</v>
      </c>
      <c r="H32" s="34" t="s">
        <v>69</v>
      </c>
      <c r="I32" s="34" t="s">
        <v>55</v>
      </c>
      <c r="J32" s="34" t="s">
        <v>77</v>
      </c>
      <c r="K32" s="42"/>
      <c r="L32" s="34" t="s">
        <v>126</v>
      </c>
      <c r="M32" s="34" t="s">
        <v>128</v>
      </c>
      <c r="N32" s="34"/>
      <c r="O32" s="34"/>
      <c r="P32" s="34" t="s">
        <v>215</v>
      </c>
      <c r="Q32" s="34" t="s">
        <v>131</v>
      </c>
      <c r="R32" s="44" t="s">
        <v>59</v>
      </c>
      <c r="S32" s="34" t="s">
        <v>60</v>
      </c>
      <c r="T32" s="34" t="s">
        <v>61</v>
      </c>
      <c r="U32" s="34" t="s">
        <v>61</v>
      </c>
      <c r="V32" s="34" t="s">
        <v>61</v>
      </c>
      <c r="W32" s="34" t="s">
        <v>61</v>
      </c>
      <c r="X32" s="34" t="s">
        <v>61</v>
      </c>
      <c r="Y32" s="42" t="s">
        <v>61</v>
      </c>
      <c r="Z32" s="34" t="s">
        <v>62</v>
      </c>
      <c r="AA32" s="34" t="s">
        <v>111</v>
      </c>
      <c r="AB32" s="34" t="s">
        <v>61</v>
      </c>
      <c r="AC32" s="34" t="s">
        <v>90</v>
      </c>
      <c r="AD32" s="34"/>
      <c r="AE32" s="34" t="s">
        <v>77</v>
      </c>
      <c r="AF32" s="42" t="s">
        <v>62</v>
      </c>
      <c r="AG32" s="20" t="s">
        <v>64</v>
      </c>
      <c r="AH32" s="20" t="s">
        <v>64</v>
      </c>
      <c r="AI32" s="34"/>
      <c r="AJ32" s="34"/>
      <c r="AK32" s="34" t="s">
        <v>78</v>
      </c>
      <c r="AL32" s="34" t="s">
        <v>133</v>
      </c>
      <c r="AM32" s="34"/>
      <c r="AN32" s="34" t="s">
        <v>62</v>
      </c>
      <c r="AO32" s="34" t="s">
        <v>144</v>
      </c>
      <c r="AP32" s="34" t="s">
        <v>134</v>
      </c>
      <c r="AQ32" s="42" t="s">
        <v>216</v>
      </c>
      <c r="AR32" s="34" t="s">
        <v>217</v>
      </c>
      <c r="AS32" s="34" t="s">
        <v>218</v>
      </c>
      <c r="AT32" s="34" t="s">
        <v>120</v>
      </c>
      <c r="AU32" s="34" t="s">
        <v>121</v>
      </c>
      <c r="AV32" s="25" t="s">
        <v>3345</v>
      </c>
      <c r="AW32" s="34" t="s">
        <v>3346</v>
      </c>
      <c r="AX32" s="34" t="s">
        <v>219</v>
      </c>
      <c r="AY32" s="25" t="s">
        <v>61</v>
      </c>
      <c r="AZ32" s="25" t="s">
        <v>61</v>
      </c>
      <c r="BA32" s="25" t="s">
        <v>61</v>
      </c>
      <c r="BB32" s="25" t="s">
        <v>61</v>
      </c>
      <c r="BC32" s="25" t="s">
        <v>61</v>
      </c>
      <c r="BD32" s="25" t="s">
        <v>61</v>
      </c>
      <c r="BE32" s="25" t="s">
        <v>61</v>
      </c>
      <c r="BF32" s="42"/>
      <c r="BG32" s="34"/>
      <c r="BH32" s="34"/>
      <c r="BI32" s="34"/>
      <c r="BJ32" s="34"/>
      <c r="BK32" s="34"/>
      <c r="BL32" s="25"/>
      <c r="BM32" s="25"/>
      <c r="BN32" s="20"/>
      <c r="BO32" s="20"/>
      <c r="BP32" s="20"/>
      <c r="BQ32" s="20"/>
      <c r="BR32" s="20"/>
      <c r="BS32" s="20"/>
      <c r="BT32" s="20"/>
      <c r="BU32" s="20"/>
      <c r="BV32" s="20"/>
      <c r="BW32" s="20"/>
      <c r="BX32" s="20"/>
      <c r="BY32" s="20"/>
      <c r="BZ32" s="20"/>
      <c r="CA32" s="20"/>
      <c r="CB32" s="20"/>
      <c r="CC32" s="20"/>
      <c r="CD32" s="20"/>
      <c r="CE32" s="20"/>
      <c r="CF32" s="20"/>
      <c r="CG32" s="20"/>
      <c r="CH32" s="20"/>
      <c r="CI32" s="20"/>
      <c r="CJ32" s="20"/>
      <c r="CK32" s="20"/>
      <c r="CL32" s="20"/>
      <c r="CM32" s="20"/>
      <c r="CN32" s="20"/>
      <c r="CO32" s="20"/>
    </row>
    <row r="33" spans="1:93" s="21" customFormat="1" ht="15" customHeight="1" x14ac:dyDescent="0.2">
      <c r="A33" s="34" t="s">
        <v>378</v>
      </c>
      <c r="B33" s="34" t="s">
        <v>379</v>
      </c>
      <c r="C33" s="34">
        <v>2012</v>
      </c>
      <c r="D33" s="42"/>
      <c r="E33" s="21" t="s">
        <v>104</v>
      </c>
      <c r="F33" s="34"/>
      <c r="G33" s="34" t="s">
        <v>56</v>
      </c>
      <c r="H33" s="34" t="s">
        <v>69</v>
      </c>
      <c r="I33" s="34" t="s">
        <v>55</v>
      </c>
      <c r="J33" s="34"/>
      <c r="K33" s="42"/>
      <c r="L33" s="34" t="s">
        <v>74</v>
      </c>
      <c r="M33" s="34" t="s">
        <v>380</v>
      </c>
      <c r="N33" s="34"/>
      <c r="O33" s="34"/>
      <c r="P33" s="34" t="s">
        <v>381</v>
      </c>
      <c r="Q33" s="34"/>
      <c r="R33" s="44" t="s">
        <v>59</v>
      </c>
      <c r="S33" s="34"/>
      <c r="T33" s="34" t="s">
        <v>61</v>
      </c>
      <c r="U33" s="34"/>
      <c r="V33" s="34"/>
      <c r="W33" s="34"/>
      <c r="X33" s="34"/>
      <c r="Y33" s="42"/>
      <c r="Z33" s="34"/>
      <c r="AA33" s="34" t="s">
        <v>111</v>
      </c>
      <c r="AB33" s="34"/>
      <c r="AC33" s="34"/>
      <c r="AD33" s="34"/>
      <c r="AE33" s="34"/>
      <c r="AF33" s="42"/>
      <c r="AG33" s="20" t="s">
        <v>64</v>
      </c>
      <c r="AH33" s="34" t="s">
        <v>64</v>
      </c>
      <c r="AI33" s="34" t="s">
        <v>64</v>
      </c>
      <c r="AJ33" s="34"/>
      <c r="AK33" s="34"/>
      <c r="AL33" s="34"/>
      <c r="AM33" s="34" t="s">
        <v>64</v>
      </c>
      <c r="AN33" s="34" t="s">
        <v>62</v>
      </c>
      <c r="AO33" s="34"/>
      <c r="AP33" s="34"/>
      <c r="AQ33" s="42"/>
      <c r="AR33" s="34"/>
      <c r="AS33" s="34"/>
      <c r="AT33" s="34" t="s">
        <v>120</v>
      </c>
      <c r="AU33" s="34" t="s">
        <v>120</v>
      </c>
      <c r="AV33" s="34" t="s">
        <v>3143</v>
      </c>
      <c r="AW33" s="34" t="s">
        <v>61</v>
      </c>
      <c r="AX33" s="34" t="s">
        <v>61</v>
      </c>
      <c r="AY33" s="25" t="s">
        <v>61</v>
      </c>
      <c r="AZ33" s="25" t="s">
        <v>61</v>
      </c>
      <c r="BA33" s="25" t="s">
        <v>61</v>
      </c>
      <c r="BB33" s="25" t="s">
        <v>61</v>
      </c>
      <c r="BC33" s="25" t="s">
        <v>61</v>
      </c>
      <c r="BD33" s="25" t="s">
        <v>61</v>
      </c>
      <c r="BE33" s="25" t="s">
        <v>61</v>
      </c>
      <c r="BF33" s="42"/>
      <c r="BG33" s="34"/>
      <c r="BH33" s="34"/>
      <c r="BI33" s="34"/>
      <c r="BJ33" s="34"/>
      <c r="BK33" s="34"/>
      <c r="BL33" s="34"/>
      <c r="BM33" s="34"/>
      <c r="BN33" s="34"/>
      <c r="BO33" s="34"/>
      <c r="BP33" s="34"/>
      <c r="BQ33" s="34"/>
      <c r="BR33" s="34"/>
      <c r="BS33" s="34"/>
      <c r="BT33" s="34"/>
      <c r="BU33" s="34"/>
      <c r="BV33" s="34"/>
      <c r="BW33" s="34"/>
      <c r="BX33" s="34"/>
      <c r="BY33" s="34"/>
      <c r="BZ33" s="34"/>
      <c r="CA33" s="34"/>
      <c r="CB33" s="34"/>
      <c r="CC33" s="34"/>
      <c r="CD33" s="34"/>
      <c r="CE33" s="34"/>
      <c r="CF33" s="34"/>
      <c r="CG33" s="34"/>
      <c r="CH33" s="34"/>
      <c r="CI33" s="34"/>
      <c r="CJ33" s="34"/>
      <c r="CK33" s="34"/>
      <c r="CL33" s="34"/>
      <c r="CM33" s="34"/>
      <c r="CN33" s="34"/>
      <c r="CO33" s="34"/>
    </row>
    <row r="34" spans="1:93" s="21" customFormat="1" ht="15" customHeight="1" x14ac:dyDescent="0.2">
      <c r="A34" s="34" t="s">
        <v>1263</v>
      </c>
      <c r="B34" s="34" t="s">
        <v>1264</v>
      </c>
      <c r="C34" s="34">
        <v>2010</v>
      </c>
      <c r="D34" s="42"/>
      <c r="E34" s="20" t="s">
        <v>1866</v>
      </c>
      <c r="F34" s="34" t="s">
        <v>1190</v>
      </c>
      <c r="G34" s="34" t="s">
        <v>56</v>
      </c>
      <c r="H34" s="34" t="s">
        <v>69</v>
      </c>
      <c r="I34" s="34" t="s">
        <v>55</v>
      </c>
      <c r="J34" s="34" t="s">
        <v>77</v>
      </c>
      <c r="K34" s="42"/>
      <c r="L34" s="34" t="s">
        <v>126</v>
      </c>
      <c r="M34" s="34" t="s">
        <v>128</v>
      </c>
      <c r="N34" s="34" t="s">
        <v>64</v>
      </c>
      <c r="O34" s="34" t="s">
        <v>61</v>
      </c>
      <c r="P34" s="34" t="s">
        <v>1265</v>
      </c>
      <c r="Q34" s="34" t="s">
        <v>131</v>
      </c>
      <c r="R34" s="44" t="s">
        <v>59</v>
      </c>
      <c r="S34" s="34" t="s">
        <v>60</v>
      </c>
      <c r="T34" s="34" t="s">
        <v>61</v>
      </c>
      <c r="U34" s="34" t="s">
        <v>61</v>
      </c>
      <c r="V34" s="34" t="s">
        <v>61</v>
      </c>
      <c r="W34" s="34" t="s">
        <v>61</v>
      </c>
      <c r="X34" s="34" t="s">
        <v>61</v>
      </c>
      <c r="Y34" s="42" t="s">
        <v>61</v>
      </c>
      <c r="Z34" s="34" t="s">
        <v>62</v>
      </c>
      <c r="AA34" s="34" t="s">
        <v>3363</v>
      </c>
      <c r="AB34" s="34" t="s">
        <v>64</v>
      </c>
      <c r="AC34" s="34" t="s">
        <v>486</v>
      </c>
      <c r="AD34" s="34" t="s">
        <v>1266</v>
      </c>
      <c r="AE34" s="34" t="s">
        <v>74</v>
      </c>
      <c r="AF34" s="42" t="s">
        <v>62</v>
      </c>
      <c r="AG34" s="20" t="s">
        <v>64</v>
      </c>
      <c r="AH34" s="34" t="s">
        <v>64</v>
      </c>
      <c r="AI34" s="34" t="s">
        <v>64</v>
      </c>
      <c r="AJ34" s="34" t="s">
        <v>61</v>
      </c>
      <c r="AK34" s="34" t="s">
        <v>179</v>
      </c>
      <c r="AL34" s="34" t="s">
        <v>152</v>
      </c>
      <c r="AM34" s="34" t="s">
        <v>64</v>
      </c>
      <c r="AN34" s="34" t="s">
        <v>77</v>
      </c>
      <c r="AO34" s="34" t="s">
        <v>180</v>
      </c>
      <c r="AP34" s="34" t="s">
        <v>134</v>
      </c>
      <c r="AQ34" s="42" t="s">
        <v>266</v>
      </c>
      <c r="AR34" s="34" t="s">
        <v>1267</v>
      </c>
      <c r="AS34" s="34" t="s">
        <v>1268</v>
      </c>
      <c r="AT34" s="34" t="s">
        <v>120</v>
      </c>
      <c r="AU34" s="34" t="s">
        <v>121</v>
      </c>
      <c r="AV34" s="34" t="s">
        <v>1212</v>
      </c>
      <c r="AW34" s="34" t="s">
        <v>61</v>
      </c>
      <c r="AX34" s="25" t="s">
        <v>61</v>
      </c>
      <c r="AY34" s="25" t="s">
        <v>61</v>
      </c>
      <c r="AZ34" s="25" t="s">
        <v>61</v>
      </c>
      <c r="BA34" s="25" t="s">
        <v>61</v>
      </c>
      <c r="BB34" s="25" t="s">
        <v>61</v>
      </c>
      <c r="BC34" s="25" t="s">
        <v>61</v>
      </c>
      <c r="BD34" s="25" t="s">
        <v>61</v>
      </c>
      <c r="BE34" s="25" t="s">
        <v>61</v>
      </c>
      <c r="BF34" s="42"/>
      <c r="BG34" s="34"/>
      <c r="BH34" s="34"/>
      <c r="BI34" s="34"/>
      <c r="BJ34" s="34"/>
      <c r="BK34" s="34"/>
      <c r="BL34" s="34"/>
      <c r="BM34" s="34"/>
      <c r="BN34" s="34"/>
      <c r="BO34" s="34"/>
      <c r="BP34" s="34"/>
      <c r="BQ34" s="34"/>
      <c r="BR34" s="34"/>
      <c r="BS34" s="34"/>
      <c r="BT34" s="34"/>
      <c r="BU34" s="34"/>
      <c r="BV34" s="34"/>
      <c r="BW34" s="34"/>
      <c r="BX34" s="34"/>
      <c r="BY34" s="34"/>
      <c r="BZ34" s="34"/>
      <c r="CA34" s="34"/>
      <c r="CB34" s="34"/>
      <c r="CC34" s="34"/>
      <c r="CD34" s="34"/>
      <c r="CE34" s="34"/>
      <c r="CF34" s="34"/>
      <c r="CG34" s="34"/>
      <c r="CH34" s="34"/>
      <c r="CI34" s="34"/>
      <c r="CJ34" s="34"/>
      <c r="CK34" s="34"/>
      <c r="CL34" s="34"/>
      <c r="CM34" s="34"/>
      <c r="CN34" s="34"/>
      <c r="CO34" s="34"/>
    </row>
    <row r="35" spans="1:93" s="21" customFormat="1" ht="15" customHeight="1" x14ac:dyDescent="0.2">
      <c r="A35" s="34" t="s">
        <v>1142</v>
      </c>
      <c r="B35" s="34" t="s">
        <v>1143</v>
      </c>
      <c r="C35" s="34">
        <v>2010</v>
      </c>
      <c r="D35" s="42"/>
      <c r="E35" s="21" t="s">
        <v>426</v>
      </c>
      <c r="F35" s="34" t="s">
        <v>1144</v>
      </c>
      <c r="G35" s="34" t="s">
        <v>56</v>
      </c>
      <c r="H35" s="34" t="s">
        <v>69</v>
      </c>
      <c r="I35" s="34" t="s">
        <v>55</v>
      </c>
      <c r="J35" s="34" t="s">
        <v>77</v>
      </c>
      <c r="K35" s="42"/>
      <c r="L35" s="34" t="s">
        <v>57</v>
      </c>
      <c r="M35" s="34" t="s">
        <v>141</v>
      </c>
      <c r="N35" s="34" t="s">
        <v>64</v>
      </c>
      <c r="O35" s="34" t="s">
        <v>61</v>
      </c>
      <c r="P35" s="34" t="s">
        <v>1145</v>
      </c>
      <c r="Q35" s="34" t="s">
        <v>71</v>
      </c>
      <c r="R35" s="44" t="s">
        <v>59</v>
      </c>
      <c r="S35" s="34" t="s">
        <v>60</v>
      </c>
      <c r="T35" s="34" t="s">
        <v>61</v>
      </c>
      <c r="U35" s="34" t="s">
        <v>61</v>
      </c>
      <c r="V35" s="34" t="s">
        <v>61</v>
      </c>
      <c r="W35" s="34" t="s">
        <v>61</v>
      </c>
      <c r="X35" s="34" t="s">
        <v>61</v>
      </c>
      <c r="Y35" s="42" t="s">
        <v>61</v>
      </c>
      <c r="Z35" s="34" t="s">
        <v>62</v>
      </c>
      <c r="AA35" s="34" t="s">
        <v>111</v>
      </c>
      <c r="AB35" s="34" t="s">
        <v>64</v>
      </c>
      <c r="AC35" s="34" t="s">
        <v>90</v>
      </c>
      <c r="AD35" s="34" t="s">
        <v>1146</v>
      </c>
      <c r="AE35" s="34" t="s">
        <v>62</v>
      </c>
      <c r="AF35" s="42" t="s">
        <v>74</v>
      </c>
      <c r="AG35" s="34" t="s">
        <v>83</v>
      </c>
      <c r="AH35" s="34" t="s">
        <v>65</v>
      </c>
      <c r="AI35" s="34" t="s">
        <v>64</v>
      </c>
      <c r="AJ35" s="34" t="s">
        <v>61</v>
      </c>
      <c r="AK35" s="34" t="s">
        <v>114</v>
      </c>
      <c r="AL35" s="34" t="s">
        <v>152</v>
      </c>
      <c r="AM35" s="34" t="s">
        <v>64</v>
      </c>
      <c r="AN35" s="34" t="s">
        <v>77</v>
      </c>
      <c r="AO35" s="34" t="s">
        <v>66</v>
      </c>
      <c r="AP35" s="34" t="s">
        <v>67</v>
      </c>
      <c r="AQ35" s="42" t="s">
        <v>61</v>
      </c>
      <c r="AR35" s="34" t="s">
        <v>1147</v>
      </c>
      <c r="AS35" s="34" t="s">
        <v>1148</v>
      </c>
      <c r="AT35" s="34" t="s">
        <v>120</v>
      </c>
      <c r="AU35" s="34" t="s">
        <v>121</v>
      </c>
      <c r="AV35" s="34" t="s">
        <v>747</v>
      </c>
      <c r="AW35" s="34" t="s">
        <v>662</v>
      </c>
      <c r="AX35" s="25" t="s">
        <v>61</v>
      </c>
      <c r="AY35" s="25" t="s">
        <v>61</v>
      </c>
      <c r="AZ35" s="25" t="s">
        <v>61</v>
      </c>
      <c r="BA35" s="25" t="s">
        <v>61</v>
      </c>
      <c r="BB35" s="25" t="s">
        <v>61</v>
      </c>
      <c r="BC35" s="25" t="s">
        <v>61</v>
      </c>
      <c r="BD35" s="25" t="s">
        <v>61</v>
      </c>
      <c r="BE35" s="25" t="s">
        <v>61</v>
      </c>
      <c r="BF35" s="42"/>
      <c r="BG35" s="34"/>
      <c r="BH35" s="34"/>
      <c r="BI35" s="34"/>
      <c r="BJ35" s="34"/>
      <c r="BK35" s="34"/>
      <c r="BL35" s="34"/>
      <c r="BM35" s="34"/>
      <c r="BN35" s="34"/>
      <c r="BO35" s="34"/>
      <c r="BP35" s="34"/>
      <c r="BQ35" s="34"/>
      <c r="BR35" s="34"/>
      <c r="BS35" s="34"/>
      <c r="BT35" s="34"/>
      <c r="BU35" s="34"/>
      <c r="BV35" s="34"/>
      <c r="BW35" s="34"/>
      <c r="BX35" s="34"/>
      <c r="BY35" s="34"/>
      <c r="BZ35" s="34"/>
      <c r="CA35" s="34"/>
      <c r="CB35" s="34"/>
      <c r="CC35" s="34"/>
      <c r="CD35" s="34"/>
      <c r="CE35" s="34"/>
      <c r="CF35" s="34"/>
      <c r="CG35" s="34"/>
      <c r="CH35" s="34"/>
      <c r="CI35" s="34"/>
      <c r="CJ35" s="34"/>
      <c r="CK35" s="34"/>
      <c r="CL35" s="34"/>
      <c r="CM35" s="34"/>
      <c r="CN35" s="34"/>
      <c r="CO35" s="34"/>
    </row>
    <row r="36" spans="1:93" s="21" customFormat="1" ht="15" customHeight="1" x14ac:dyDescent="0.2">
      <c r="A36" s="25" t="s">
        <v>2841</v>
      </c>
      <c r="B36" s="25" t="s">
        <v>2842</v>
      </c>
      <c r="C36" s="25">
        <v>2008</v>
      </c>
      <c r="D36" s="23"/>
      <c r="E36" s="20" t="s">
        <v>328</v>
      </c>
      <c r="F36" s="25"/>
      <c r="G36" s="20" t="s">
        <v>1175</v>
      </c>
      <c r="H36" s="20" t="s">
        <v>69</v>
      </c>
      <c r="I36" s="20" t="s">
        <v>55</v>
      </c>
      <c r="J36" s="20"/>
      <c r="K36" s="23"/>
      <c r="L36" s="20" t="s">
        <v>126</v>
      </c>
      <c r="M36" s="20" t="s">
        <v>128</v>
      </c>
      <c r="N36" s="20"/>
      <c r="O36" s="20"/>
      <c r="P36" s="28" t="s">
        <v>2843</v>
      </c>
      <c r="Q36" s="25"/>
      <c r="R36" s="27" t="s">
        <v>59</v>
      </c>
      <c r="S36" s="28"/>
      <c r="T36" s="28" t="s">
        <v>61</v>
      </c>
      <c r="U36" s="28"/>
      <c r="V36" s="28"/>
      <c r="W36" s="28"/>
      <c r="X36" s="28"/>
      <c r="Y36" s="29"/>
      <c r="Z36" s="20"/>
      <c r="AA36" s="20" t="s">
        <v>111</v>
      </c>
      <c r="AB36" s="20"/>
      <c r="AC36" s="20"/>
      <c r="AD36" s="20"/>
      <c r="AE36" s="20"/>
      <c r="AF36" s="23"/>
      <c r="AG36" s="20" t="s">
        <v>64</v>
      </c>
      <c r="AH36" s="20" t="s">
        <v>64</v>
      </c>
      <c r="AI36" s="20" t="s">
        <v>64</v>
      </c>
      <c r="AJ36" s="20"/>
      <c r="AK36" s="20"/>
      <c r="AL36" s="20"/>
      <c r="AM36" s="20" t="s">
        <v>64</v>
      </c>
      <c r="AN36" s="25" t="s">
        <v>62</v>
      </c>
      <c r="AO36" s="25"/>
      <c r="AP36" s="25"/>
      <c r="AQ36" s="23"/>
      <c r="AR36" s="20"/>
      <c r="AS36" s="20"/>
      <c r="AT36" s="20" t="s">
        <v>62</v>
      </c>
      <c r="AU36" s="20" t="s">
        <v>121</v>
      </c>
      <c r="AV36" s="25" t="s">
        <v>2974</v>
      </c>
      <c r="AW36" s="25" t="s">
        <v>3032</v>
      </c>
      <c r="AX36" s="34" t="s">
        <v>61</v>
      </c>
      <c r="AY36" s="25" t="s">
        <v>61</v>
      </c>
      <c r="AZ36" s="25" t="s">
        <v>61</v>
      </c>
      <c r="BA36" s="25" t="s">
        <v>61</v>
      </c>
      <c r="BB36" s="25" t="s">
        <v>61</v>
      </c>
      <c r="BC36" s="25" t="s">
        <v>61</v>
      </c>
      <c r="BD36" s="25" t="s">
        <v>61</v>
      </c>
      <c r="BE36" s="25" t="s">
        <v>61</v>
      </c>
      <c r="BF36" s="23"/>
      <c r="BG36" s="25"/>
      <c r="BH36" s="25"/>
      <c r="BI36" s="25"/>
      <c r="BJ36" s="25"/>
      <c r="BK36" s="25"/>
      <c r="BL36" s="25"/>
      <c r="BM36" s="25"/>
      <c r="BN36" s="25"/>
      <c r="BO36" s="25"/>
      <c r="BP36" s="25"/>
      <c r="BQ36" s="25"/>
      <c r="BR36" s="25"/>
      <c r="BS36" s="25"/>
      <c r="BT36" s="25"/>
      <c r="BU36" s="25"/>
      <c r="BV36" s="25"/>
      <c r="BW36" s="25"/>
      <c r="BX36" s="25"/>
      <c r="BY36" s="25"/>
      <c r="BZ36" s="25"/>
      <c r="CA36" s="25"/>
      <c r="CB36" s="25"/>
      <c r="CC36" s="25"/>
      <c r="CD36" s="25"/>
      <c r="CE36" s="25"/>
      <c r="CF36" s="25"/>
      <c r="CG36" s="25"/>
      <c r="CH36" s="25"/>
      <c r="CI36" s="25"/>
      <c r="CJ36" s="25"/>
      <c r="CK36" s="25"/>
      <c r="CL36" s="25"/>
      <c r="CM36" s="25"/>
      <c r="CN36" s="25"/>
      <c r="CO36" s="25"/>
    </row>
    <row r="37" spans="1:93" s="21" customFormat="1" ht="15" customHeight="1" x14ac:dyDescent="0.2">
      <c r="A37" s="20" t="s">
        <v>493</v>
      </c>
      <c r="B37" s="16" t="s">
        <v>494</v>
      </c>
      <c r="C37" s="20">
        <v>2007</v>
      </c>
      <c r="D37" s="23"/>
      <c r="E37" s="20" t="s">
        <v>1866</v>
      </c>
      <c r="F37" s="20" t="s">
        <v>495</v>
      </c>
      <c r="G37" s="20" t="s">
        <v>56</v>
      </c>
      <c r="H37" s="20" t="s">
        <v>69</v>
      </c>
      <c r="I37" s="20" t="s">
        <v>55</v>
      </c>
      <c r="J37" s="20" t="s">
        <v>77</v>
      </c>
      <c r="K37" s="23"/>
      <c r="L37" s="20" t="s">
        <v>57</v>
      </c>
      <c r="M37" s="20" t="s">
        <v>141</v>
      </c>
      <c r="N37" s="20" t="s">
        <v>64</v>
      </c>
      <c r="O37" s="20" t="s">
        <v>496</v>
      </c>
      <c r="P37" s="20" t="s">
        <v>497</v>
      </c>
      <c r="Q37" s="25" t="s">
        <v>71</v>
      </c>
      <c r="R37" s="27" t="s">
        <v>59</v>
      </c>
      <c r="S37" s="20" t="s">
        <v>60</v>
      </c>
      <c r="T37" s="20" t="s">
        <v>61</v>
      </c>
      <c r="U37" s="20" t="s">
        <v>61</v>
      </c>
      <c r="V37" s="20" t="s">
        <v>61</v>
      </c>
      <c r="W37" s="20" t="s">
        <v>61</v>
      </c>
      <c r="X37" s="20" t="s">
        <v>61</v>
      </c>
      <c r="Y37" s="23" t="s">
        <v>61</v>
      </c>
      <c r="Z37" s="20" t="s">
        <v>62</v>
      </c>
      <c r="AA37" s="20" t="s">
        <v>3363</v>
      </c>
      <c r="AB37" s="20" t="s">
        <v>64</v>
      </c>
      <c r="AC37" s="20" t="s">
        <v>486</v>
      </c>
      <c r="AD37" s="20" t="s">
        <v>64</v>
      </c>
      <c r="AE37" s="20" t="s">
        <v>62</v>
      </c>
      <c r="AF37" s="23" t="s">
        <v>74</v>
      </c>
      <c r="AG37" s="20" t="s">
        <v>65</v>
      </c>
      <c r="AH37" s="20" t="s">
        <v>83</v>
      </c>
      <c r="AI37" s="20" t="s">
        <v>64</v>
      </c>
      <c r="AJ37" s="20" t="s">
        <v>84</v>
      </c>
      <c r="AK37" s="20" t="s">
        <v>114</v>
      </c>
      <c r="AL37" s="20" t="s">
        <v>152</v>
      </c>
      <c r="AM37" s="20" t="s">
        <v>64</v>
      </c>
      <c r="AN37" s="25" t="s">
        <v>62</v>
      </c>
      <c r="AO37" s="25" t="s">
        <v>66</v>
      </c>
      <c r="AP37" s="25" t="s">
        <v>67</v>
      </c>
      <c r="AQ37" s="23" t="s">
        <v>75</v>
      </c>
      <c r="AR37" s="20" t="s">
        <v>498</v>
      </c>
      <c r="AS37" s="20"/>
      <c r="AT37" s="20" t="s">
        <v>62</v>
      </c>
      <c r="AU37" s="20" t="s">
        <v>120</v>
      </c>
      <c r="AV37" s="25" t="s">
        <v>499</v>
      </c>
      <c r="AW37" s="34" t="s">
        <v>61</v>
      </c>
      <c r="AX37" s="25" t="s">
        <v>61</v>
      </c>
      <c r="AY37" s="25" t="s">
        <v>61</v>
      </c>
      <c r="AZ37" s="25" t="s">
        <v>61</v>
      </c>
      <c r="BA37" s="25" t="s">
        <v>61</v>
      </c>
      <c r="BB37" s="25" t="s">
        <v>61</v>
      </c>
      <c r="BC37" s="25" t="s">
        <v>61</v>
      </c>
      <c r="BD37" s="25" t="s">
        <v>61</v>
      </c>
      <c r="BE37" s="25" t="s">
        <v>61</v>
      </c>
      <c r="BF37" s="23"/>
      <c r="BG37" s="25"/>
      <c r="BH37" s="25"/>
      <c r="BI37" s="25"/>
      <c r="BJ37" s="25"/>
      <c r="BK37" s="25"/>
      <c r="BL37" s="25"/>
      <c r="BM37" s="25"/>
      <c r="BN37" s="20"/>
      <c r="BO37" s="20"/>
      <c r="BP37" s="20"/>
      <c r="BQ37" s="20"/>
      <c r="BR37" s="20"/>
      <c r="BS37" s="20"/>
      <c r="BT37" s="20"/>
      <c r="BU37" s="20"/>
      <c r="BV37" s="20"/>
      <c r="BW37" s="20"/>
      <c r="BX37" s="20"/>
      <c r="BY37" s="20"/>
      <c r="BZ37" s="20"/>
      <c r="CA37" s="20"/>
      <c r="CB37" s="20"/>
      <c r="CC37" s="20"/>
      <c r="CD37" s="20"/>
      <c r="CE37" s="20"/>
      <c r="CF37" s="20"/>
      <c r="CG37" s="20"/>
      <c r="CH37" s="20"/>
      <c r="CI37" s="20"/>
      <c r="CJ37" s="20"/>
      <c r="CK37" s="20"/>
      <c r="CL37" s="20"/>
      <c r="CM37" s="20"/>
      <c r="CN37" s="20"/>
      <c r="CO37" s="20"/>
    </row>
    <row r="38" spans="1:93" s="20" customFormat="1" ht="15" customHeight="1" x14ac:dyDescent="0.2">
      <c r="A38" s="25" t="s">
        <v>2472</v>
      </c>
      <c r="B38" s="25" t="s">
        <v>2793</v>
      </c>
      <c r="C38" s="25">
        <v>2011</v>
      </c>
      <c r="D38" s="23"/>
      <c r="E38" s="20" t="s">
        <v>1866</v>
      </c>
      <c r="F38" s="25"/>
      <c r="G38" s="25" t="s">
        <v>56</v>
      </c>
      <c r="H38" s="25" t="s">
        <v>69</v>
      </c>
      <c r="I38" s="25" t="s">
        <v>55</v>
      </c>
      <c r="J38" s="25"/>
      <c r="K38" s="23"/>
      <c r="L38" s="25" t="s">
        <v>57</v>
      </c>
      <c r="M38" s="25" t="s">
        <v>58</v>
      </c>
      <c r="N38" s="25"/>
      <c r="O38" s="25"/>
      <c r="P38" s="25" t="s">
        <v>2794</v>
      </c>
      <c r="Q38" s="25"/>
      <c r="R38" s="27" t="s">
        <v>59</v>
      </c>
      <c r="S38" s="25" t="s">
        <v>60</v>
      </c>
      <c r="T38" s="25"/>
      <c r="U38" s="25"/>
      <c r="V38" s="25"/>
      <c r="W38" s="25"/>
      <c r="X38" s="25"/>
      <c r="Y38" s="23"/>
      <c r="Z38" s="25" t="s">
        <v>62</v>
      </c>
      <c r="AA38" s="25" t="s">
        <v>111</v>
      </c>
      <c r="AB38" s="25"/>
      <c r="AC38" s="25"/>
      <c r="AD38" s="25"/>
      <c r="AE38" s="25"/>
      <c r="AF38" s="23"/>
      <c r="AG38" s="25" t="s">
        <v>64</v>
      </c>
      <c r="AH38" s="25" t="s">
        <v>64</v>
      </c>
      <c r="AI38" s="25" t="s">
        <v>64</v>
      </c>
      <c r="AJ38" s="25"/>
      <c r="AK38" s="25"/>
      <c r="AL38" s="25"/>
      <c r="AM38" s="25"/>
      <c r="AN38" s="25"/>
      <c r="AO38" s="25"/>
      <c r="AP38" s="25"/>
      <c r="AQ38" s="23"/>
      <c r="AR38" s="25"/>
      <c r="AS38" s="25"/>
      <c r="AT38" s="25" t="s">
        <v>120</v>
      </c>
      <c r="AU38" s="25" t="s">
        <v>120</v>
      </c>
      <c r="AV38" s="25" t="s">
        <v>2795</v>
      </c>
      <c r="AW38" s="34" t="s">
        <v>3320</v>
      </c>
      <c r="AX38" s="34" t="s">
        <v>61</v>
      </c>
      <c r="AY38" s="25" t="s">
        <v>61</v>
      </c>
      <c r="AZ38" s="25" t="s">
        <v>61</v>
      </c>
      <c r="BA38" s="25" t="s">
        <v>61</v>
      </c>
      <c r="BB38" s="25" t="s">
        <v>61</v>
      </c>
      <c r="BC38" s="25" t="s">
        <v>61</v>
      </c>
      <c r="BD38" s="25" t="s">
        <v>61</v>
      </c>
      <c r="BE38" s="25" t="s">
        <v>61</v>
      </c>
      <c r="BF38" s="23"/>
      <c r="BG38" s="25"/>
      <c r="BH38" s="25"/>
      <c r="BI38" s="25"/>
      <c r="BJ38" s="25"/>
      <c r="BK38" s="25"/>
      <c r="BL38" s="34"/>
      <c r="BM38" s="34"/>
      <c r="BN38" s="34"/>
      <c r="BO38" s="34"/>
      <c r="BP38" s="34"/>
      <c r="BQ38" s="34"/>
      <c r="BR38" s="34"/>
      <c r="BS38" s="34"/>
      <c r="BT38" s="34"/>
      <c r="BU38" s="34"/>
      <c r="BV38" s="34"/>
      <c r="BW38" s="34"/>
      <c r="BX38" s="34"/>
      <c r="BY38" s="34"/>
      <c r="BZ38" s="34"/>
      <c r="CA38" s="34"/>
      <c r="CB38" s="34"/>
      <c r="CC38" s="34"/>
      <c r="CD38" s="34"/>
      <c r="CE38" s="34"/>
      <c r="CF38" s="34"/>
      <c r="CG38" s="34"/>
      <c r="CH38" s="34"/>
      <c r="CI38" s="34"/>
      <c r="CJ38" s="34"/>
      <c r="CK38" s="34"/>
      <c r="CL38" s="34"/>
      <c r="CM38" s="34"/>
      <c r="CN38" s="34"/>
      <c r="CO38" s="34"/>
    </row>
    <row r="39" spans="1:93" s="21" customFormat="1" ht="15" customHeight="1" x14ac:dyDescent="0.2">
      <c r="A39" s="21" t="s">
        <v>2422</v>
      </c>
      <c r="B39" s="21" t="s">
        <v>2423</v>
      </c>
      <c r="C39" s="21">
        <v>2009</v>
      </c>
      <c r="D39" s="42"/>
      <c r="E39" s="20" t="s">
        <v>1866</v>
      </c>
      <c r="F39" s="34"/>
      <c r="G39" s="21" t="s">
        <v>56</v>
      </c>
      <c r="H39" s="21" t="s">
        <v>69</v>
      </c>
      <c r="I39" s="21" t="s">
        <v>55</v>
      </c>
      <c r="K39" s="42"/>
      <c r="L39" s="21" t="s">
        <v>59</v>
      </c>
      <c r="M39" s="21" t="s">
        <v>141</v>
      </c>
      <c r="P39" s="21" t="s">
        <v>2424</v>
      </c>
      <c r="Q39" s="34"/>
      <c r="R39" s="44" t="s">
        <v>59</v>
      </c>
      <c r="T39" s="21" t="s">
        <v>61</v>
      </c>
      <c r="Y39" s="42"/>
      <c r="AA39" s="21" t="s">
        <v>111</v>
      </c>
      <c r="AF39" s="42"/>
      <c r="AG39" s="21" t="s">
        <v>113</v>
      </c>
      <c r="AH39" s="21" t="s">
        <v>65</v>
      </c>
      <c r="AI39" s="21" t="s">
        <v>64</v>
      </c>
      <c r="AM39" s="21" t="s">
        <v>64</v>
      </c>
      <c r="AN39" s="34" t="s">
        <v>62</v>
      </c>
      <c r="AO39" s="34"/>
      <c r="AP39" s="34"/>
      <c r="AQ39" s="42"/>
      <c r="AT39" s="21" t="s">
        <v>77</v>
      </c>
      <c r="AU39" s="21" t="s">
        <v>77</v>
      </c>
      <c r="AV39" s="25" t="s">
        <v>61</v>
      </c>
      <c r="AW39" s="25" t="s">
        <v>61</v>
      </c>
      <c r="AX39" s="25" t="s">
        <v>61</v>
      </c>
      <c r="AY39" s="25" t="s">
        <v>61</v>
      </c>
      <c r="AZ39" s="25" t="s">
        <v>61</v>
      </c>
      <c r="BA39" s="25" t="s">
        <v>61</v>
      </c>
      <c r="BB39" s="25" t="s">
        <v>61</v>
      </c>
      <c r="BC39" s="25" t="s">
        <v>61</v>
      </c>
      <c r="BD39" s="25" t="s">
        <v>61</v>
      </c>
      <c r="BE39" s="25" t="s">
        <v>61</v>
      </c>
      <c r="BF39" s="42"/>
      <c r="BG39" s="34"/>
      <c r="BH39" s="34"/>
      <c r="BI39" s="34"/>
      <c r="BJ39" s="34"/>
      <c r="BK39" s="34"/>
      <c r="BL39" s="25"/>
      <c r="BM39" s="25"/>
      <c r="BN39" s="25"/>
      <c r="BO39" s="25"/>
      <c r="BP39" s="25"/>
      <c r="BQ39" s="25"/>
      <c r="BR39" s="25"/>
      <c r="BS39" s="25"/>
      <c r="BT39" s="25"/>
      <c r="BU39" s="25"/>
      <c r="BV39" s="25"/>
      <c r="BW39" s="25"/>
      <c r="BX39" s="25"/>
      <c r="BY39" s="25"/>
      <c r="BZ39" s="25"/>
      <c r="CA39" s="25"/>
      <c r="CB39" s="25"/>
      <c r="CC39" s="25"/>
      <c r="CD39" s="25"/>
      <c r="CE39" s="25"/>
      <c r="CF39" s="25"/>
      <c r="CG39" s="25"/>
      <c r="CH39" s="25"/>
      <c r="CI39" s="25"/>
      <c r="CJ39" s="25"/>
      <c r="CK39" s="25"/>
      <c r="CL39" s="25"/>
      <c r="CM39" s="25"/>
      <c r="CN39" s="25"/>
      <c r="CO39" s="25"/>
    </row>
    <row r="40" spans="1:93" s="21" customFormat="1" ht="15" customHeight="1" x14ac:dyDescent="0.2">
      <c r="A40" s="34" t="s">
        <v>1079</v>
      </c>
      <c r="B40" s="34" t="s">
        <v>1080</v>
      </c>
      <c r="C40" s="34">
        <v>2010</v>
      </c>
      <c r="D40" s="42"/>
      <c r="E40" s="20" t="s">
        <v>1866</v>
      </c>
      <c r="F40" s="34" t="s">
        <v>1081</v>
      </c>
      <c r="G40" s="34" t="s">
        <v>56</v>
      </c>
      <c r="H40" s="34" t="s">
        <v>288</v>
      </c>
      <c r="I40" s="34" t="s">
        <v>1082</v>
      </c>
      <c r="J40" s="34" t="s">
        <v>1083</v>
      </c>
      <c r="K40" s="42"/>
      <c r="L40" s="34" t="s">
        <v>57</v>
      </c>
      <c r="M40" s="34" t="s">
        <v>415</v>
      </c>
      <c r="N40" s="34" t="s">
        <v>58</v>
      </c>
      <c r="O40" s="34"/>
      <c r="P40" s="34" t="s">
        <v>1084</v>
      </c>
      <c r="Q40" s="34" t="s">
        <v>131</v>
      </c>
      <c r="R40" s="44" t="s">
        <v>59</v>
      </c>
      <c r="S40" s="34" t="s">
        <v>60</v>
      </c>
      <c r="T40" s="34" t="s">
        <v>61</v>
      </c>
      <c r="U40" s="34" t="s">
        <v>61</v>
      </c>
      <c r="V40" s="34" t="s">
        <v>61</v>
      </c>
      <c r="W40" s="34" t="s">
        <v>61</v>
      </c>
      <c r="X40" s="34" t="s">
        <v>61</v>
      </c>
      <c r="Y40" s="42" t="s">
        <v>61</v>
      </c>
      <c r="Z40" s="34" t="s">
        <v>62</v>
      </c>
      <c r="AA40" s="34" t="s">
        <v>111</v>
      </c>
      <c r="AB40" s="34" t="s">
        <v>169</v>
      </c>
      <c r="AC40" s="34" t="s">
        <v>90</v>
      </c>
      <c r="AD40" s="34" t="s">
        <v>1085</v>
      </c>
      <c r="AE40" s="34" t="s">
        <v>74</v>
      </c>
      <c r="AF40" s="42" t="s">
        <v>62</v>
      </c>
      <c r="AG40" s="34" t="s">
        <v>113</v>
      </c>
      <c r="AH40" s="34" t="s">
        <v>83</v>
      </c>
      <c r="AI40" s="34" t="s">
        <v>83</v>
      </c>
      <c r="AJ40" s="34" t="s">
        <v>1086</v>
      </c>
      <c r="AK40" s="34" t="s">
        <v>179</v>
      </c>
      <c r="AL40" s="34" t="s">
        <v>79</v>
      </c>
      <c r="AM40" s="34" t="s">
        <v>190</v>
      </c>
      <c r="AN40" s="34" t="s">
        <v>62</v>
      </c>
      <c r="AO40" s="34" t="s">
        <v>144</v>
      </c>
      <c r="AP40" s="34" t="s">
        <v>134</v>
      </c>
      <c r="AQ40" s="42"/>
      <c r="AR40" s="34" t="s">
        <v>1087</v>
      </c>
      <c r="AS40" s="34" t="s">
        <v>1088</v>
      </c>
      <c r="AT40" s="34" t="s">
        <v>508</v>
      </c>
      <c r="AU40" s="34" t="s">
        <v>121</v>
      </c>
      <c r="AV40" s="34" t="s">
        <v>3140</v>
      </c>
      <c r="AW40" s="25" t="s">
        <v>61</v>
      </c>
      <c r="AX40" s="34" t="s">
        <v>61</v>
      </c>
      <c r="AY40" s="25" t="s">
        <v>61</v>
      </c>
      <c r="AZ40" s="25" t="s">
        <v>61</v>
      </c>
      <c r="BA40" s="25" t="s">
        <v>61</v>
      </c>
      <c r="BB40" s="25" t="s">
        <v>61</v>
      </c>
      <c r="BC40" s="25" t="s">
        <v>61</v>
      </c>
      <c r="BD40" s="25" t="s">
        <v>61</v>
      </c>
      <c r="BE40" s="25" t="s">
        <v>61</v>
      </c>
      <c r="BF40" s="42"/>
      <c r="BG40" s="34"/>
      <c r="BH40" s="34"/>
      <c r="BI40" s="34"/>
      <c r="BJ40" s="34"/>
      <c r="BK40" s="34"/>
      <c r="BL40" s="34"/>
      <c r="BM40" s="34"/>
    </row>
    <row r="41" spans="1:93" s="21" customFormat="1" ht="15" customHeight="1" x14ac:dyDescent="0.2">
      <c r="A41" s="25" t="s">
        <v>808</v>
      </c>
      <c r="B41" s="25" t="s">
        <v>809</v>
      </c>
      <c r="C41" s="25">
        <v>2009</v>
      </c>
      <c r="D41" s="23"/>
      <c r="E41" s="20" t="s">
        <v>1866</v>
      </c>
      <c r="F41" s="25" t="s">
        <v>810</v>
      </c>
      <c r="G41" s="25" t="s">
        <v>56</v>
      </c>
      <c r="H41" s="25" t="s">
        <v>69</v>
      </c>
      <c r="I41" s="25"/>
      <c r="J41" s="25" t="s">
        <v>77</v>
      </c>
      <c r="K41" s="23"/>
      <c r="L41" s="25" t="s">
        <v>57</v>
      </c>
      <c r="M41" s="25" t="s">
        <v>128</v>
      </c>
      <c r="N41" s="25" t="s">
        <v>64</v>
      </c>
      <c r="O41" s="25" t="s">
        <v>811</v>
      </c>
      <c r="P41" s="25" t="s">
        <v>812</v>
      </c>
      <c r="Q41" s="25" t="s">
        <v>131</v>
      </c>
      <c r="R41" s="27" t="s">
        <v>59</v>
      </c>
      <c r="S41" s="25" t="s">
        <v>60</v>
      </c>
      <c r="T41" s="25" t="s">
        <v>61</v>
      </c>
      <c r="U41" s="25" t="s">
        <v>61</v>
      </c>
      <c r="V41" s="25" t="s">
        <v>61</v>
      </c>
      <c r="W41" s="25" t="s">
        <v>61</v>
      </c>
      <c r="X41" s="25" t="s">
        <v>61</v>
      </c>
      <c r="Y41" s="23" t="s">
        <v>61</v>
      </c>
      <c r="Z41" s="25" t="s">
        <v>62</v>
      </c>
      <c r="AA41" s="25" t="s">
        <v>111</v>
      </c>
      <c r="AB41" s="25" t="s">
        <v>64</v>
      </c>
      <c r="AC41" s="25" t="s">
        <v>90</v>
      </c>
      <c r="AD41" s="25" t="s">
        <v>64</v>
      </c>
      <c r="AE41" s="25" t="s">
        <v>64</v>
      </c>
      <c r="AF41" s="23" t="s">
        <v>62</v>
      </c>
      <c r="AG41" s="25" t="s">
        <v>83</v>
      </c>
      <c r="AH41" s="25" t="s">
        <v>64</v>
      </c>
      <c r="AI41" s="25" t="s">
        <v>64</v>
      </c>
      <c r="AJ41" s="25" t="s">
        <v>64</v>
      </c>
      <c r="AK41" s="25" t="s">
        <v>505</v>
      </c>
      <c r="AL41" s="25" t="s">
        <v>133</v>
      </c>
      <c r="AM41" s="25" t="s">
        <v>64</v>
      </c>
      <c r="AN41" s="25" t="s">
        <v>62</v>
      </c>
      <c r="AO41" s="25" t="s">
        <v>180</v>
      </c>
      <c r="AP41" s="25" t="s">
        <v>134</v>
      </c>
      <c r="AQ41" s="23" t="s">
        <v>64</v>
      </c>
      <c r="AR41" s="25" t="s">
        <v>813</v>
      </c>
      <c r="AS41" s="25" t="s">
        <v>814</v>
      </c>
      <c r="AT41" s="25" t="s">
        <v>62</v>
      </c>
      <c r="AU41" s="25" t="s">
        <v>121</v>
      </c>
      <c r="AV41" s="25" t="s">
        <v>727</v>
      </c>
      <c r="AW41" s="34" t="s">
        <v>61</v>
      </c>
      <c r="AX41" s="25" t="s">
        <v>61</v>
      </c>
      <c r="AY41" s="25" t="s">
        <v>61</v>
      </c>
      <c r="AZ41" s="25" t="s">
        <v>61</v>
      </c>
      <c r="BA41" s="25" t="s">
        <v>61</v>
      </c>
      <c r="BB41" s="25" t="s">
        <v>61</v>
      </c>
      <c r="BC41" s="25" t="s">
        <v>61</v>
      </c>
      <c r="BD41" s="25" t="s">
        <v>61</v>
      </c>
      <c r="BE41" s="25" t="s">
        <v>61</v>
      </c>
      <c r="BF41" s="23"/>
      <c r="BG41" s="25"/>
      <c r="BH41" s="25"/>
      <c r="BI41" s="25"/>
      <c r="BJ41" s="25"/>
      <c r="BK41" s="25"/>
      <c r="BL41" s="34"/>
      <c r="BM41" s="34"/>
      <c r="BN41" s="34"/>
      <c r="BO41" s="34"/>
      <c r="BP41" s="34"/>
      <c r="BQ41" s="34"/>
      <c r="BR41" s="34"/>
      <c r="BS41" s="34"/>
      <c r="BT41" s="34"/>
      <c r="BU41" s="34"/>
      <c r="BV41" s="34"/>
      <c r="BW41" s="34"/>
      <c r="BX41" s="34"/>
      <c r="BY41" s="34"/>
      <c r="BZ41" s="34"/>
      <c r="CA41" s="34"/>
      <c r="CB41" s="34"/>
      <c r="CC41" s="34"/>
      <c r="CD41" s="34"/>
      <c r="CE41" s="34"/>
      <c r="CF41" s="34"/>
      <c r="CG41" s="34"/>
      <c r="CH41" s="34"/>
      <c r="CI41" s="34"/>
      <c r="CJ41" s="34"/>
      <c r="CK41" s="34"/>
      <c r="CL41" s="34"/>
      <c r="CM41" s="34"/>
      <c r="CN41" s="34"/>
      <c r="CO41" s="34"/>
    </row>
    <row r="42" spans="1:93" s="21" customFormat="1" ht="15" customHeight="1" x14ac:dyDescent="0.2">
      <c r="A42" s="20" t="s">
        <v>705</v>
      </c>
      <c r="B42" s="20" t="s">
        <v>706</v>
      </c>
      <c r="C42" s="20">
        <v>2008</v>
      </c>
      <c r="D42" s="23"/>
      <c r="E42" s="20" t="s">
        <v>1866</v>
      </c>
      <c r="F42" s="25" t="s">
        <v>707</v>
      </c>
      <c r="G42" s="20" t="s">
        <v>56</v>
      </c>
      <c r="H42" s="20" t="s">
        <v>69</v>
      </c>
      <c r="I42" s="20" t="s">
        <v>55</v>
      </c>
      <c r="J42" s="20" t="s">
        <v>77</v>
      </c>
      <c r="K42" s="23"/>
      <c r="L42" s="20" t="s">
        <v>126</v>
      </c>
      <c r="M42" s="20" t="s">
        <v>58</v>
      </c>
      <c r="N42" s="20" t="s">
        <v>64</v>
      </c>
      <c r="O42" s="20" t="s">
        <v>708</v>
      </c>
      <c r="P42" s="20" t="s">
        <v>709</v>
      </c>
      <c r="Q42" s="25" t="s">
        <v>131</v>
      </c>
      <c r="R42" s="27" t="s">
        <v>59</v>
      </c>
      <c r="S42" s="20" t="s">
        <v>60</v>
      </c>
      <c r="T42" s="20" t="s">
        <v>61</v>
      </c>
      <c r="U42" s="20" t="s">
        <v>61</v>
      </c>
      <c r="V42" s="20" t="s">
        <v>61</v>
      </c>
      <c r="W42" s="20" t="s">
        <v>61</v>
      </c>
      <c r="X42" s="20" t="s">
        <v>61</v>
      </c>
      <c r="Y42" s="23" t="s">
        <v>61</v>
      </c>
      <c r="Z42" s="20" t="s">
        <v>62</v>
      </c>
      <c r="AA42" s="20" t="s">
        <v>111</v>
      </c>
      <c r="AB42" s="20" t="s">
        <v>64</v>
      </c>
      <c r="AC42" s="20" t="s">
        <v>90</v>
      </c>
      <c r="AD42" s="20" t="s">
        <v>64</v>
      </c>
      <c r="AE42" s="20" t="s">
        <v>64</v>
      </c>
      <c r="AF42" s="23" t="s">
        <v>62</v>
      </c>
      <c r="AG42" s="25" t="s">
        <v>64</v>
      </c>
      <c r="AH42" s="25" t="s">
        <v>64</v>
      </c>
      <c r="AI42" s="20" t="s">
        <v>64</v>
      </c>
      <c r="AJ42" s="20" t="s">
        <v>710</v>
      </c>
      <c r="AK42" s="20" t="s">
        <v>505</v>
      </c>
      <c r="AL42" s="20" t="s">
        <v>79</v>
      </c>
      <c r="AM42" s="20" t="s">
        <v>79</v>
      </c>
      <c r="AN42" s="25" t="s">
        <v>62</v>
      </c>
      <c r="AO42" s="25" t="s">
        <v>66</v>
      </c>
      <c r="AP42" s="25" t="s">
        <v>134</v>
      </c>
      <c r="AQ42" s="23" t="s">
        <v>64</v>
      </c>
      <c r="AR42" s="20" t="s">
        <v>711</v>
      </c>
      <c r="AS42" s="20" t="s">
        <v>712</v>
      </c>
      <c r="AT42" s="20" t="s">
        <v>120</v>
      </c>
      <c r="AU42" s="20" t="s">
        <v>62</v>
      </c>
      <c r="AV42" s="25" t="s">
        <v>61</v>
      </c>
      <c r="AW42" s="25" t="s">
        <v>61</v>
      </c>
      <c r="AX42" s="25" t="s">
        <v>61</v>
      </c>
      <c r="AY42" s="25" t="s">
        <v>61</v>
      </c>
      <c r="AZ42" s="25" t="s">
        <v>61</v>
      </c>
      <c r="BA42" s="25" t="s">
        <v>61</v>
      </c>
      <c r="BB42" s="25" t="s">
        <v>61</v>
      </c>
      <c r="BC42" s="25" t="s">
        <v>61</v>
      </c>
      <c r="BD42" s="25" t="s">
        <v>61</v>
      </c>
      <c r="BE42" s="25" t="s">
        <v>61</v>
      </c>
      <c r="BF42" s="23"/>
      <c r="BG42" s="25"/>
      <c r="BH42" s="25"/>
      <c r="BI42" s="25"/>
      <c r="BJ42" s="25"/>
      <c r="BK42" s="25"/>
      <c r="BL42" s="25"/>
      <c r="BM42" s="25"/>
      <c r="BN42" s="25"/>
      <c r="BO42" s="25"/>
      <c r="BP42" s="25"/>
      <c r="BQ42" s="25"/>
      <c r="BR42" s="25"/>
      <c r="BS42" s="25"/>
      <c r="BT42" s="25"/>
      <c r="BU42" s="25"/>
      <c r="BV42" s="25"/>
      <c r="BW42" s="25"/>
      <c r="BX42" s="25"/>
      <c r="BY42" s="25"/>
      <c r="BZ42" s="25"/>
      <c r="CA42" s="25"/>
      <c r="CB42" s="25"/>
      <c r="CC42" s="25"/>
      <c r="CD42" s="25"/>
      <c r="CE42" s="25"/>
      <c r="CF42" s="25"/>
      <c r="CG42" s="25"/>
      <c r="CH42" s="25"/>
      <c r="CI42" s="25"/>
      <c r="CJ42" s="25"/>
      <c r="CK42" s="25"/>
      <c r="CL42" s="25"/>
      <c r="CM42" s="25"/>
      <c r="CN42" s="25"/>
      <c r="CO42" s="25"/>
    </row>
    <row r="43" spans="1:93" s="21" customFormat="1" ht="15" customHeight="1" x14ac:dyDescent="0.2">
      <c r="A43" s="20" t="s">
        <v>1471</v>
      </c>
      <c r="B43" s="20" t="s">
        <v>1472</v>
      </c>
      <c r="C43" s="20">
        <v>2009</v>
      </c>
      <c r="D43" s="23"/>
      <c r="E43" s="20" t="s">
        <v>139</v>
      </c>
      <c r="F43" s="20" t="s">
        <v>1454</v>
      </c>
      <c r="G43" s="20" t="s">
        <v>56</v>
      </c>
      <c r="H43" s="20" t="s">
        <v>69</v>
      </c>
      <c r="I43" s="20" t="s">
        <v>55</v>
      </c>
      <c r="J43" s="20" t="s">
        <v>77</v>
      </c>
      <c r="K43" s="30" t="s">
        <v>77</v>
      </c>
      <c r="L43" s="20" t="s">
        <v>59</v>
      </c>
      <c r="M43" s="20" t="s">
        <v>403</v>
      </c>
      <c r="N43" s="20" t="s">
        <v>64</v>
      </c>
      <c r="O43" s="20" t="s">
        <v>64</v>
      </c>
      <c r="P43" s="20" t="s">
        <v>1473</v>
      </c>
      <c r="Q43" s="25" t="s">
        <v>131</v>
      </c>
      <c r="R43" s="26" t="s">
        <v>59</v>
      </c>
      <c r="S43" s="20" t="s">
        <v>60</v>
      </c>
      <c r="T43" s="21" t="s">
        <v>61</v>
      </c>
      <c r="U43" s="21" t="s">
        <v>61</v>
      </c>
      <c r="V43" s="21" t="s">
        <v>61</v>
      </c>
      <c r="W43" s="21" t="s">
        <v>61</v>
      </c>
      <c r="X43" s="21" t="s">
        <v>61</v>
      </c>
      <c r="Y43" s="42" t="s">
        <v>61</v>
      </c>
      <c r="Z43" s="20" t="s">
        <v>62</v>
      </c>
      <c r="AA43" s="20" t="s">
        <v>111</v>
      </c>
      <c r="AB43" s="20" t="s">
        <v>64</v>
      </c>
      <c r="AC43" s="20" t="s">
        <v>90</v>
      </c>
      <c r="AD43" s="20" t="s">
        <v>1474</v>
      </c>
      <c r="AE43" s="20" t="s">
        <v>64</v>
      </c>
      <c r="AF43" s="23" t="s">
        <v>64</v>
      </c>
      <c r="AG43" s="20" t="s">
        <v>113</v>
      </c>
      <c r="AH43" s="20" t="s">
        <v>64</v>
      </c>
      <c r="AI43" s="20" t="s">
        <v>64</v>
      </c>
      <c r="AJ43" s="20" t="s">
        <v>64</v>
      </c>
      <c r="AK43" s="20" t="s">
        <v>179</v>
      </c>
      <c r="AL43" s="20" t="s">
        <v>152</v>
      </c>
      <c r="AM43" s="20" t="s">
        <v>64</v>
      </c>
      <c r="AN43" s="25" t="s">
        <v>77</v>
      </c>
      <c r="AO43" s="25" t="s">
        <v>67</v>
      </c>
      <c r="AP43" s="25" t="s">
        <v>64</v>
      </c>
      <c r="AQ43" s="23" t="s">
        <v>64</v>
      </c>
      <c r="AR43" s="20" t="s">
        <v>1475</v>
      </c>
      <c r="AS43" s="20" t="s">
        <v>1476</v>
      </c>
      <c r="AT43" s="20" t="s">
        <v>62</v>
      </c>
      <c r="AU43" s="20" t="s">
        <v>62</v>
      </c>
      <c r="AV43" s="25" t="s">
        <v>792</v>
      </c>
      <c r="AW43" s="34" t="s">
        <v>61</v>
      </c>
      <c r="AX43" s="25" t="s">
        <v>61</v>
      </c>
      <c r="AY43" s="25" t="s">
        <v>61</v>
      </c>
      <c r="AZ43" s="25" t="s">
        <v>61</v>
      </c>
      <c r="BA43" s="25" t="s">
        <v>61</v>
      </c>
      <c r="BB43" s="25" t="s">
        <v>61</v>
      </c>
      <c r="BC43" s="25" t="s">
        <v>61</v>
      </c>
      <c r="BD43" s="25" t="s">
        <v>61</v>
      </c>
      <c r="BE43" s="25" t="s">
        <v>61</v>
      </c>
      <c r="BF43" s="23"/>
      <c r="BG43" s="25"/>
      <c r="BH43" s="25"/>
      <c r="BI43" s="25"/>
      <c r="BJ43" s="25"/>
      <c r="BK43" s="25"/>
      <c r="BL43" s="25"/>
      <c r="BM43" s="25"/>
      <c r="BN43" s="20"/>
      <c r="BO43" s="20"/>
      <c r="BP43" s="20"/>
      <c r="BQ43" s="20"/>
      <c r="BR43" s="20"/>
      <c r="BS43" s="20"/>
      <c r="BT43" s="20"/>
      <c r="BU43" s="20"/>
      <c r="BV43" s="20"/>
      <c r="BW43" s="20"/>
      <c r="BX43" s="20"/>
      <c r="BY43" s="20"/>
      <c r="BZ43" s="20"/>
      <c r="CA43" s="20"/>
      <c r="CB43" s="20"/>
      <c r="CC43" s="20"/>
      <c r="CD43" s="20"/>
      <c r="CE43" s="20"/>
      <c r="CF43" s="20"/>
      <c r="CG43" s="20"/>
      <c r="CH43" s="20"/>
      <c r="CI43" s="20"/>
      <c r="CJ43" s="20"/>
      <c r="CK43" s="20"/>
      <c r="CL43" s="20"/>
      <c r="CM43" s="20"/>
      <c r="CN43" s="20"/>
      <c r="CO43" s="20"/>
    </row>
    <row r="44" spans="1:93" s="21" customFormat="1" ht="15" customHeight="1" x14ac:dyDescent="0.2">
      <c r="A44" s="20" t="s">
        <v>1785</v>
      </c>
      <c r="B44" s="20" t="s">
        <v>1786</v>
      </c>
      <c r="C44" s="20">
        <v>2014</v>
      </c>
      <c r="D44" s="23"/>
      <c r="E44" s="20" t="s">
        <v>1787</v>
      </c>
      <c r="F44" s="20"/>
      <c r="G44" s="20" t="s">
        <v>56</v>
      </c>
      <c r="H44" s="20" t="s">
        <v>69</v>
      </c>
      <c r="I44" s="20" t="s">
        <v>55</v>
      </c>
      <c r="J44" s="20"/>
      <c r="K44" s="23"/>
      <c r="L44" s="20" t="s">
        <v>74</v>
      </c>
      <c r="M44" s="20" t="s">
        <v>128</v>
      </c>
      <c r="N44" s="20"/>
      <c r="O44" s="20"/>
      <c r="P44" s="20" t="s">
        <v>1788</v>
      </c>
      <c r="Q44" s="25"/>
      <c r="R44" s="27" t="s">
        <v>59</v>
      </c>
      <c r="S44" s="20"/>
      <c r="T44" s="20" t="s">
        <v>61</v>
      </c>
      <c r="U44" s="20"/>
      <c r="V44" s="20"/>
      <c r="W44" s="20"/>
      <c r="X44" s="20"/>
      <c r="Y44" s="23"/>
      <c r="Z44" s="20"/>
      <c r="AA44" s="20" t="s">
        <v>111</v>
      </c>
      <c r="AB44" s="20"/>
      <c r="AC44" s="20"/>
      <c r="AD44" s="20"/>
      <c r="AE44" s="20"/>
      <c r="AF44" s="23"/>
      <c r="AG44" s="20" t="s">
        <v>64</v>
      </c>
      <c r="AH44" s="20" t="s">
        <v>64</v>
      </c>
      <c r="AI44" s="20" t="s">
        <v>64</v>
      </c>
      <c r="AJ44" s="20"/>
      <c r="AK44" s="20"/>
      <c r="AL44" s="20"/>
      <c r="AM44" s="20" t="s">
        <v>79</v>
      </c>
      <c r="AN44" s="25" t="s">
        <v>62</v>
      </c>
      <c r="AO44" s="25"/>
      <c r="AP44" s="25"/>
      <c r="AQ44" s="23"/>
      <c r="AR44" s="20"/>
      <c r="AS44" s="25" t="s">
        <v>77</v>
      </c>
      <c r="AT44" s="20" t="s">
        <v>77</v>
      </c>
      <c r="AU44" s="20" t="s">
        <v>62</v>
      </c>
      <c r="AV44" s="25" t="s">
        <v>3261</v>
      </c>
      <c r="AW44" s="25" t="s">
        <v>61</v>
      </c>
      <c r="AX44" s="25" t="s">
        <v>61</v>
      </c>
      <c r="AY44" s="25" t="s">
        <v>61</v>
      </c>
      <c r="AZ44" s="25" t="s">
        <v>61</v>
      </c>
      <c r="BA44" s="25" t="s">
        <v>61</v>
      </c>
      <c r="BB44" s="25" t="s">
        <v>61</v>
      </c>
      <c r="BC44" s="25" t="s">
        <v>61</v>
      </c>
      <c r="BD44" s="25" t="s">
        <v>61</v>
      </c>
      <c r="BE44" s="25" t="s">
        <v>61</v>
      </c>
      <c r="BF44" s="23"/>
      <c r="BG44" s="25"/>
      <c r="BH44" s="25"/>
      <c r="BI44" s="25"/>
      <c r="BJ44" s="25"/>
      <c r="BK44" s="25"/>
      <c r="BL44" s="25"/>
      <c r="BM44" s="25"/>
      <c r="BN44" s="20"/>
      <c r="BO44" s="20"/>
      <c r="BP44" s="20"/>
      <c r="BQ44" s="20"/>
      <c r="BR44" s="20"/>
      <c r="BS44" s="20"/>
      <c r="BT44" s="20"/>
      <c r="BU44" s="20"/>
      <c r="BV44" s="20"/>
      <c r="BW44" s="20"/>
      <c r="BX44" s="20"/>
      <c r="BY44" s="20"/>
      <c r="BZ44" s="20"/>
      <c r="CA44" s="20"/>
      <c r="CB44" s="20"/>
      <c r="CC44" s="20"/>
      <c r="CD44" s="20"/>
      <c r="CE44" s="20"/>
      <c r="CF44" s="20"/>
      <c r="CG44" s="20"/>
      <c r="CH44" s="20"/>
      <c r="CI44" s="20"/>
      <c r="CJ44" s="20"/>
      <c r="CK44" s="20"/>
      <c r="CL44" s="20"/>
      <c r="CM44" s="20"/>
      <c r="CN44" s="20"/>
      <c r="CO44" s="20"/>
    </row>
    <row r="45" spans="1:93" s="21" customFormat="1" ht="15" customHeight="1" x14ac:dyDescent="0.2">
      <c r="A45" s="20" t="s">
        <v>1677</v>
      </c>
      <c r="B45" s="20" t="s">
        <v>1678</v>
      </c>
      <c r="C45" s="20">
        <v>2013</v>
      </c>
      <c r="D45" s="23"/>
      <c r="E45" s="20" t="s">
        <v>139</v>
      </c>
      <c r="F45" s="20"/>
      <c r="G45" s="20" t="s">
        <v>56</v>
      </c>
      <c r="H45" s="20" t="s">
        <v>1679</v>
      </c>
      <c r="I45" s="20" t="s">
        <v>55</v>
      </c>
      <c r="J45" s="20"/>
      <c r="K45" s="23"/>
      <c r="L45" s="20" t="s">
        <v>57</v>
      </c>
      <c r="M45" s="20" t="s">
        <v>380</v>
      </c>
      <c r="N45" s="20"/>
      <c r="O45" s="20"/>
      <c r="P45" s="20" t="s">
        <v>1680</v>
      </c>
      <c r="Q45" s="25"/>
      <c r="R45" s="27" t="s">
        <v>59</v>
      </c>
      <c r="S45" s="20"/>
      <c r="T45" s="20" t="s">
        <v>61</v>
      </c>
      <c r="U45" s="20"/>
      <c r="V45" s="20"/>
      <c r="W45" s="20"/>
      <c r="X45" s="20"/>
      <c r="Y45" s="23"/>
      <c r="Z45" s="20"/>
      <c r="AA45" s="20" t="s">
        <v>111</v>
      </c>
      <c r="AB45" s="20"/>
      <c r="AC45" s="20"/>
      <c r="AD45" s="20"/>
      <c r="AE45" s="20"/>
      <c r="AF45" s="23"/>
      <c r="AG45" s="20" t="s">
        <v>113</v>
      </c>
      <c r="AH45" s="20" t="s">
        <v>64</v>
      </c>
      <c r="AI45" s="20"/>
      <c r="AJ45" s="20"/>
      <c r="AK45" s="20"/>
      <c r="AL45" s="20"/>
      <c r="AM45" s="20" t="s">
        <v>338</v>
      </c>
      <c r="AN45" s="25" t="s">
        <v>62</v>
      </c>
      <c r="AO45" s="25"/>
      <c r="AP45" s="25"/>
      <c r="AQ45" s="23"/>
      <c r="AR45" s="20"/>
      <c r="AS45" s="20"/>
      <c r="AT45" s="20" t="s">
        <v>62</v>
      </c>
      <c r="AU45" s="20" t="s">
        <v>121</v>
      </c>
      <c r="AV45" s="25" t="s">
        <v>1681</v>
      </c>
      <c r="AW45" s="25" t="s">
        <v>61</v>
      </c>
      <c r="AX45" s="34" t="s">
        <v>61</v>
      </c>
      <c r="AY45" s="25" t="s">
        <v>61</v>
      </c>
      <c r="AZ45" s="25" t="s">
        <v>61</v>
      </c>
      <c r="BA45" s="25" t="s">
        <v>61</v>
      </c>
      <c r="BB45" s="25" t="s">
        <v>61</v>
      </c>
      <c r="BC45" s="25" t="s">
        <v>61</v>
      </c>
      <c r="BD45" s="25" t="s">
        <v>61</v>
      </c>
      <c r="BE45" s="25" t="s">
        <v>61</v>
      </c>
      <c r="BF45" s="23"/>
      <c r="BG45" s="25"/>
      <c r="BH45" s="25"/>
      <c r="BI45" s="25"/>
      <c r="BJ45" s="25"/>
      <c r="BK45" s="25"/>
      <c r="BL45" s="25"/>
      <c r="BM45" s="25"/>
      <c r="BN45" s="20"/>
      <c r="BO45" s="20"/>
      <c r="BP45" s="20"/>
      <c r="BQ45" s="20"/>
      <c r="BR45" s="20"/>
      <c r="BS45" s="20"/>
      <c r="BT45" s="20"/>
      <c r="BU45" s="20"/>
      <c r="BV45" s="20"/>
      <c r="BW45" s="20"/>
      <c r="BX45" s="20"/>
      <c r="BY45" s="20"/>
      <c r="BZ45" s="20"/>
      <c r="CA45" s="20"/>
      <c r="CB45" s="20"/>
      <c r="CC45" s="20"/>
      <c r="CD45" s="20"/>
      <c r="CE45" s="20"/>
      <c r="CF45" s="20"/>
      <c r="CG45" s="20"/>
      <c r="CH45" s="20"/>
      <c r="CI45" s="20"/>
      <c r="CJ45" s="20"/>
      <c r="CK45" s="20"/>
      <c r="CL45" s="20"/>
      <c r="CM45" s="20"/>
      <c r="CN45" s="20"/>
      <c r="CO45" s="20"/>
    </row>
    <row r="46" spans="1:93" s="21" customFormat="1" ht="15" customHeight="1" x14ac:dyDescent="0.2">
      <c r="A46" s="20" t="s">
        <v>1534</v>
      </c>
      <c r="B46" s="20" t="s">
        <v>1535</v>
      </c>
      <c r="C46" s="20">
        <v>2009</v>
      </c>
      <c r="D46" s="23"/>
      <c r="E46" s="20" t="s">
        <v>1866</v>
      </c>
      <c r="F46" s="25" t="s">
        <v>1521</v>
      </c>
      <c r="G46" s="20" t="s">
        <v>56</v>
      </c>
      <c r="H46" s="20" t="s">
        <v>288</v>
      </c>
      <c r="I46" s="20" t="s">
        <v>549</v>
      </c>
      <c r="J46" s="20" t="s">
        <v>77</v>
      </c>
      <c r="K46" s="23" t="s">
        <v>77</v>
      </c>
      <c r="L46" s="20" t="s">
        <v>57</v>
      </c>
      <c r="M46" s="20" t="s">
        <v>141</v>
      </c>
      <c r="N46" s="20" t="s">
        <v>64</v>
      </c>
      <c r="O46" s="20" t="s">
        <v>64</v>
      </c>
      <c r="P46" s="20" t="s">
        <v>1536</v>
      </c>
      <c r="Q46" s="25" t="s">
        <v>71</v>
      </c>
      <c r="R46" s="27" t="s">
        <v>59</v>
      </c>
      <c r="S46" s="20" t="s">
        <v>60</v>
      </c>
      <c r="T46" s="20" t="s">
        <v>61</v>
      </c>
      <c r="U46" s="20" t="s">
        <v>61</v>
      </c>
      <c r="V46" s="20" t="s">
        <v>61</v>
      </c>
      <c r="W46" s="20" t="s">
        <v>61</v>
      </c>
      <c r="X46" s="20" t="s">
        <v>61</v>
      </c>
      <c r="Y46" s="23" t="s">
        <v>61</v>
      </c>
      <c r="Z46" s="20" t="s">
        <v>62</v>
      </c>
      <c r="AA46" s="20" t="s">
        <v>111</v>
      </c>
      <c r="AB46" s="20" t="s">
        <v>64</v>
      </c>
      <c r="AC46" s="20" t="s">
        <v>90</v>
      </c>
      <c r="AD46" s="20" t="s">
        <v>1537</v>
      </c>
      <c r="AE46" s="20" t="s">
        <v>74</v>
      </c>
      <c r="AF46" s="23" t="s">
        <v>74</v>
      </c>
      <c r="AG46" s="20" t="s">
        <v>65</v>
      </c>
      <c r="AH46" s="20" t="s">
        <v>64</v>
      </c>
      <c r="AI46" s="20" t="s">
        <v>64</v>
      </c>
      <c r="AJ46" s="20" t="s">
        <v>64</v>
      </c>
      <c r="AK46" s="20" t="s">
        <v>114</v>
      </c>
      <c r="AL46" s="20" t="s">
        <v>152</v>
      </c>
      <c r="AM46" s="20" t="s">
        <v>64</v>
      </c>
      <c r="AN46" s="25" t="s">
        <v>62</v>
      </c>
      <c r="AO46" s="25" t="s">
        <v>144</v>
      </c>
      <c r="AP46" s="25" t="s">
        <v>134</v>
      </c>
      <c r="AQ46" s="23" t="s">
        <v>61</v>
      </c>
      <c r="AR46" s="20" t="s">
        <v>1538</v>
      </c>
      <c r="AS46" s="20" t="s">
        <v>1539</v>
      </c>
      <c r="AT46" s="20" t="s">
        <v>77</v>
      </c>
      <c r="AU46" s="20" t="s">
        <v>62</v>
      </c>
      <c r="AV46" s="25" t="s">
        <v>3324</v>
      </c>
      <c r="AW46" s="25" t="s">
        <v>3211</v>
      </c>
      <c r="AX46" s="25" t="s">
        <v>61</v>
      </c>
      <c r="AY46" s="25" t="s">
        <v>61</v>
      </c>
      <c r="AZ46" s="25" t="s">
        <v>61</v>
      </c>
      <c r="BA46" s="25" t="s">
        <v>61</v>
      </c>
      <c r="BB46" s="25" t="s">
        <v>61</v>
      </c>
      <c r="BC46" s="25" t="s">
        <v>61</v>
      </c>
      <c r="BD46" s="25" t="s">
        <v>61</v>
      </c>
      <c r="BE46" s="25" t="s">
        <v>61</v>
      </c>
      <c r="BF46" s="23"/>
      <c r="BG46" s="25"/>
      <c r="BH46" s="25"/>
      <c r="BI46" s="25"/>
      <c r="BJ46" s="25"/>
      <c r="BK46" s="25"/>
      <c r="BL46" s="25"/>
      <c r="BM46" s="25"/>
      <c r="BN46" s="20"/>
      <c r="BO46" s="20"/>
      <c r="BP46" s="20"/>
      <c r="BQ46" s="20"/>
      <c r="BR46" s="20"/>
      <c r="BS46" s="20"/>
      <c r="BT46" s="20"/>
      <c r="BU46" s="20"/>
      <c r="BV46" s="20"/>
      <c r="BW46" s="20"/>
      <c r="BX46" s="20"/>
      <c r="BY46" s="20"/>
      <c r="BZ46" s="20"/>
      <c r="CA46" s="20"/>
      <c r="CB46" s="20"/>
      <c r="CC46" s="20"/>
      <c r="CD46" s="20"/>
      <c r="CE46" s="20"/>
      <c r="CF46" s="20"/>
      <c r="CG46" s="20"/>
      <c r="CH46" s="20"/>
      <c r="CI46" s="20"/>
      <c r="CJ46" s="20"/>
      <c r="CK46" s="20"/>
      <c r="CL46" s="20"/>
      <c r="CM46" s="20"/>
      <c r="CN46" s="20"/>
      <c r="CO46" s="20"/>
    </row>
    <row r="47" spans="1:93" s="21" customFormat="1" ht="15" customHeight="1" x14ac:dyDescent="0.2">
      <c r="A47" s="21" t="s">
        <v>1222</v>
      </c>
      <c r="B47" s="21" t="s">
        <v>1223</v>
      </c>
      <c r="C47" s="21">
        <v>2010</v>
      </c>
      <c r="D47" s="42"/>
      <c r="E47" s="21" t="s">
        <v>1224</v>
      </c>
      <c r="F47" s="21" t="s">
        <v>1225</v>
      </c>
      <c r="G47" s="21" t="s">
        <v>56</v>
      </c>
      <c r="H47" s="21" t="s">
        <v>69</v>
      </c>
      <c r="I47" s="21" t="s">
        <v>55</v>
      </c>
      <c r="J47" s="21" t="s">
        <v>77</v>
      </c>
      <c r="K47" s="42"/>
      <c r="L47" s="21" t="s">
        <v>126</v>
      </c>
      <c r="M47" s="21" t="s">
        <v>128</v>
      </c>
      <c r="N47" s="21" t="s">
        <v>64</v>
      </c>
      <c r="O47" s="21" t="s">
        <v>61</v>
      </c>
      <c r="P47" s="21" t="s">
        <v>1226</v>
      </c>
      <c r="Q47" s="34" t="s">
        <v>131</v>
      </c>
      <c r="R47" s="44" t="s">
        <v>59</v>
      </c>
      <c r="S47" s="21" t="s">
        <v>60</v>
      </c>
      <c r="T47" s="21" t="s">
        <v>61</v>
      </c>
      <c r="U47" s="21" t="s">
        <v>61</v>
      </c>
      <c r="V47" s="21" t="s">
        <v>61</v>
      </c>
      <c r="W47" s="21" t="s">
        <v>61</v>
      </c>
      <c r="X47" s="21" t="s">
        <v>61</v>
      </c>
      <c r="Y47" s="42" t="s">
        <v>61</v>
      </c>
      <c r="Z47" s="21" t="s">
        <v>62</v>
      </c>
      <c r="AA47" s="21" t="s">
        <v>168</v>
      </c>
      <c r="AB47" s="21" t="s">
        <v>169</v>
      </c>
      <c r="AC47" s="21" t="s">
        <v>90</v>
      </c>
      <c r="AD47" s="21" t="s">
        <v>1227</v>
      </c>
      <c r="AE47" s="21" t="s">
        <v>74</v>
      </c>
      <c r="AF47" s="42" t="s">
        <v>62</v>
      </c>
      <c r="AG47" s="25" t="s">
        <v>64</v>
      </c>
      <c r="AH47" s="21" t="s">
        <v>64</v>
      </c>
      <c r="AI47" s="21" t="s">
        <v>64</v>
      </c>
      <c r="AJ47" s="21" t="s">
        <v>61</v>
      </c>
      <c r="AK47" s="21" t="s">
        <v>179</v>
      </c>
      <c r="AL47" s="21" t="s">
        <v>152</v>
      </c>
      <c r="AM47" s="21" t="s">
        <v>64</v>
      </c>
      <c r="AN47" s="34" t="s">
        <v>62</v>
      </c>
      <c r="AO47" s="34" t="s">
        <v>134</v>
      </c>
      <c r="AP47" s="34" t="s">
        <v>144</v>
      </c>
      <c r="AQ47" s="42" t="s">
        <v>61</v>
      </c>
      <c r="AR47" s="21" t="s">
        <v>1228</v>
      </c>
      <c r="AS47" s="21" t="s">
        <v>1229</v>
      </c>
      <c r="AT47" s="21" t="s">
        <v>120</v>
      </c>
      <c r="AU47" s="21" t="s">
        <v>121</v>
      </c>
      <c r="AV47" s="34" t="s">
        <v>3217</v>
      </c>
      <c r="AW47" s="34" t="s">
        <v>61</v>
      </c>
      <c r="AX47" s="25" t="s">
        <v>61</v>
      </c>
      <c r="AY47" s="25" t="s">
        <v>61</v>
      </c>
      <c r="AZ47" s="25" t="s">
        <v>61</v>
      </c>
      <c r="BA47" s="25" t="s">
        <v>61</v>
      </c>
      <c r="BB47" s="25" t="s">
        <v>61</v>
      </c>
      <c r="BC47" s="25" t="s">
        <v>61</v>
      </c>
      <c r="BD47" s="25" t="s">
        <v>61</v>
      </c>
      <c r="BE47" s="25" t="s">
        <v>61</v>
      </c>
      <c r="BF47" s="42"/>
      <c r="BG47" s="34"/>
      <c r="BH47" s="34"/>
      <c r="BI47" s="34"/>
      <c r="BJ47" s="34"/>
      <c r="BK47" s="34"/>
      <c r="BL47" s="25"/>
      <c r="BM47" s="25"/>
      <c r="BN47" s="20"/>
      <c r="BO47" s="20"/>
      <c r="BP47" s="20"/>
      <c r="BQ47" s="20"/>
      <c r="BR47" s="20"/>
      <c r="BS47" s="20"/>
      <c r="BT47" s="20"/>
      <c r="BU47" s="20"/>
      <c r="BV47" s="20"/>
      <c r="BW47" s="20"/>
      <c r="BX47" s="20"/>
      <c r="BY47" s="20"/>
      <c r="BZ47" s="20"/>
      <c r="CA47" s="20"/>
      <c r="CB47" s="20"/>
      <c r="CC47" s="20"/>
      <c r="CD47" s="20"/>
      <c r="CE47" s="20"/>
      <c r="CF47" s="20"/>
      <c r="CG47" s="20"/>
      <c r="CH47" s="20"/>
      <c r="CI47" s="20"/>
      <c r="CJ47" s="20"/>
      <c r="CK47" s="20"/>
      <c r="CL47" s="20"/>
      <c r="CM47" s="20"/>
      <c r="CN47" s="20"/>
      <c r="CO47" s="20"/>
    </row>
    <row r="48" spans="1:93" s="21" customFormat="1" ht="15" customHeight="1" x14ac:dyDescent="0.2">
      <c r="A48" s="34" t="s">
        <v>194</v>
      </c>
      <c r="B48" s="34" t="s">
        <v>195</v>
      </c>
      <c r="C48" s="34">
        <v>2012</v>
      </c>
      <c r="D48" s="42"/>
      <c r="E48" s="20" t="s">
        <v>1866</v>
      </c>
      <c r="F48" s="34" t="s">
        <v>196</v>
      </c>
      <c r="G48" s="34" t="s">
        <v>56</v>
      </c>
      <c r="H48" s="34" t="s">
        <v>69</v>
      </c>
      <c r="I48" s="34" t="s">
        <v>55</v>
      </c>
      <c r="J48" s="34" t="s">
        <v>77</v>
      </c>
      <c r="K48" s="42"/>
      <c r="L48" s="34" t="s">
        <v>126</v>
      </c>
      <c r="M48" s="34" t="s">
        <v>128</v>
      </c>
      <c r="N48" s="34"/>
      <c r="O48" s="34" t="s">
        <v>197</v>
      </c>
      <c r="P48" s="34" t="s">
        <v>198</v>
      </c>
      <c r="Q48" s="34" t="s">
        <v>131</v>
      </c>
      <c r="R48" s="44" t="s">
        <v>59</v>
      </c>
      <c r="S48" s="34" t="s">
        <v>60</v>
      </c>
      <c r="T48" s="34" t="s">
        <v>61</v>
      </c>
      <c r="U48" s="34" t="s">
        <v>61</v>
      </c>
      <c r="V48" s="34" t="s">
        <v>61</v>
      </c>
      <c r="W48" s="34" t="s">
        <v>61</v>
      </c>
      <c r="X48" s="34" t="s">
        <v>61</v>
      </c>
      <c r="Y48" s="42" t="s">
        <v>61</v>
      </c>
      <c r="Z48" s="34" t="s">
        <v>62</v>
      </c>
      <c r="AA48" s="34" t="s">
        <v>3362</v>
      </c>
      <c r="AB48" s="34" t="s">
        <v>169</v>
      </c>
      <c r="AC48" s="34" t="s">
        <v>90</v>
      </c>
      <c r="AD48" s="34" t="s">
        <v>199</v>
      </c>
      <c r="AE48" s="34" t="s">
        <v>77</v>
      </c>
      <c r="AF48" s="42" t="s">
        <v>74</v>
      </c>
      <c r="AG48" s="25" t="s">
        <v>64</v>
      </c>
      <c r="AH48" s="34"/>
      <c r="AI48" s="34"/>
      <c r="AJ48" s="34" t="s">
        <v>132</v>
      </c>
      <c r="AK48" s="34" t="s">
        <v>114</v>
      </c>
      <c r="AL48" s="34" t="s">
        <v>133</v>
      </c>
      <c r="AM48" s="34" t="s">
        <v>200</v>
      </c>
      <c r="AN48" s="34" t="s">
        <v>77</v>
      </c>
      <c r="AO48" s="34" t="s">
        <v>180</v>
      </c>
      <c r="AP48" s="34" t="s">
        <v>134</v>
      </c>
      <c r="AQ48" s="42"/>
      <c r="AR48" s="34" t="s">
        <v>201</v>
      </c>
      <c r="AS48" s="34" t="s">
        <v>202</v>
      </c>
      <c r="AT48" s="34" t="s">
        <v>62</v>
      </c>
      <c r="AU48" s="34" t="s">
        <v>121</v>
      </c>
      <c r="AV48" s="34" t="s">
        <v>3102</v>
      </c>
      <c r="AW48" s="34" t="s">
        <v>2967</v>
      </c>
      <c r="AX48" s="34" t="s">
        <v>61</v>
      </c>
      <c r="AY48" s="25" t="s">
        <v>61</v>
      </c>
      <c r="AZ48" s="25" t="s">
        <v>61</v>
      </c>
      <c r="BA48" s="25" t="s">
        <v>61</v>
      </c>
      <c r="BB48" s="25" t="s">
        <v>61</v>
      </c>
      <c r="BC48" s="25" t="s">
        <v>61</v>
      </c>
      <c r="BD48" s="25" t="s">
        <v>61</v>
      </c>
      <c r="BE48" s="25" t="s">
        <v>61</v>
      </c>
      <c r="BF48" s="42"/>
      <c r="BG48" s="34"/>
      <c r="BH48" s="34"/>
      <c r="BI48" s="34"/>
      <c r="BJ48" s="34"/>
      <c r="BK48" s="34"/>
      <c r="BL48" s="25"/>
      <c r="BM48" s="25"/>
      <c r="BN48" s="20"/>
      <c r="BO48" s="20"/>
      <c r="BP48" s="20"/>
      <c r="BQ48" s="20"/>
      <c r="BR48" s="20"/>
      <c r="BS48" s="20"/>
      <c r="BT48" s="20"/>
      <c r="BU48" s="20"/>
      <c r="BV48" s="20"/>
      <c r="BW48" s="20"/>
      <c r="BX48" s="20"/>
      <c r="BY48" s="20"/>
      <c r="BZ48" s="20"/>
      <c r="CA48" s="20"/>
      <c r="CB48" s="20"/>
      <c r="CC48" s="20"/>
      <c r="CD48" s="20"/>
      <c r="CE48" s="20"/>
      <c r="CF48" s="20"/>
      <c r="CG48" s="20"/>
      <c r="CH48" s="20"/>
      <c r="CI48" s="20"/>
      <c r="CJ48" s="20"/>
      <c r="CK48" s="20"/>
      <c r="CL48" s="20"/>
      <c r="CM48" s="20"/>
      <c r="CN48" s="20"/>
      <c r="CO48" s="20"/>
    </row>
    <row r="49" spans="1:93" s="21" customFormat="1" ht="15" customHeight="1" x14ac:dyDescent="0.2">
      <c r="A49" s="25" t="s">
        <v>2826</v>
      </c>
      <c r="B49" s="25" t="s">
        <v>2827</v>
      </c>
      <c r="C49" s="25">
        <v>2011</v>
      </c>
      <c r="D49" s="23"/>
      <c r="E49" s="20" t="s">
        <v>602</v>
      </c>
      <c r="F49" s="25"/>
      <c r="G49" s="25" t="s">
        <v>56</v>
      </c>
      <c r="H49" s="25" t="s">
        <v>2828</v>
      </c>
      <c r="I49" s="25" t="s">
        <v>367</v>
      </c>
      <c r="J49" s="25"/>
      <c r="K49" s="23"/>
      <c r="L49" s="25" t="s">
        <v>126</v>
      </c>
      <c r="M49" s="25" t="s">
        <v>58</v>
      </c>
      <c r="N49" s="25"/>
      <c r="O49" s="25"/>
      <c r="P49" s="25" t="s">
        <v>2829</v>
      </c>
      <c r="Q49" s="25"/>
      <c r="R49" s="27" t="s">
        <v>59</v>
      </c>
      <c r="S49" s="25" t="s">
        <v>60</v>
      </c>
      <c r="T49" s="25" t="s">
        <v>61</v>
      </c>
      <c r="U49" s="25"/>
      <c r="V49" s="25"/>
      <c r="W49" s="25"/>
      <c r="X49" s="25"/>
      <c r="Y49" s="23"/>
      <c r="Z49" s="25" t="s">
        <v>62</v>
      </c>
      <c r="AA49" s="25" t="s">
        <v>3363</v>
      </c>
      <c r="AB49" s="25"/>
      <c r="AC49" s="25"/>
      <c r="AD49" s="25"/>
      <c r="AE49" s="25"/>
      <c r="AF49" s="23"/>
      <c r="AG49" s="25" t="s">
        <v>64</v>
      </c>
      <c r="AH49" s="25" t="s">
        <v>64</v>
      </c>
      <c r="AI49" s="25" t="s">
        <v>64</v>
      </c>
      <c r="AJ49" s="25"/>
      <c r="AK49" s="25"/>
      <c r="AL49" s="25"/>
      <c r="AM49" s="25" t="s">
        <v>338</v>
      </c>
      <c r="AN49" s="25" t="s">
        <v>62</v>
      </c>
      <c r="AO49" s="25"/>
      <c r="AP49" s="25"/>
      <c r="AQ49" s="23"/>
      <c r="AR49" s="25"/>
      <c r="AS49" s="25"/>
      <c r="AT49" s="25" t="s">
        <v>62</v>
      </c>
      <c r="AU49" s="25" t="s">
        <v>121</v>
      </c>
      <c r="AV49" s="25" t="s">
        <v>2675</v>
      </c>
      <c r="AW49" s="25" t="s">
        <v>61</v>
      </c>
      <c r="AX49" s="34" t="s">
        <v>61</v>
      </c>
      <c r="AY49" s="25" t="s">
        <v>61</v>
      </c>
      <c r="AZ49" s="25" t="s">
        <v>61</v>
      </c>
      <c r="BA49" s="25" t="s">
        <v>61</v>
      </c>
      <c r="BB49" s="25" t="s">
        <v>61</v>
      </c>
      <c r="BC49" s="25" t="s">
        <v>61</v>
      </c>
      <c r="BD49" s="25" t="s">
        <v>61</v>
      </c>
      <c r="BE49" s="25" t="s">
        <v>61</v>
      </c>
      <c r="BF49" s="23"/>
      <c r="BG49" s="25"/>
      <c r="BH49" s="25"/>
      <c r="BI49" s="25"/>
      <c r="BJ49" s="25"/>
      <c r="BK49" s="25"/>
      <c r="BL49" s="34"/>
      <c r="BM49" s="34"/>
    </row>
    <row r="50" spans="1:93" s="21" customFormat="1" ht="15" customHeight="1" x14ac:dyDescent="0.2">
      <c r="A50" s="34" t="s">
        <v>1056</v>
      </c>
      <c r="B50" s="34" t="s">
        <v>1057</v>
      </c>
      <c r="C50" s="34">
        <v>2009</v>
      </c>
      <c r="D50" s="42"/>
      <c r="E50" s="20" t="s">
        <v>1866</v>
      </c>
      <c r="F50" s="34" t="s">
        <v>1058</v>
      </c>
      <c r="G50" s="34" t="s">
        <v>56</v>
      </c>
      <c r="H50" s="34" t="s">
        <v>69</v>
      </c>
      <c r="I50" s="34" t="s">
        <v>289</v>
      </c>
      <c r="J50" s="34" t="s">
        <v>77</v>
      </c>
      <c r="K50" s="42"/>
      <c r="L50" s="34" t="s">
        <v>126</v>
      </c>
      <c r="M50" s="34" t="s">
        <v>128</v>
      </c>
      <c r="N50" s="34"/>
      <c r="O50" s="34" t="s">
        <v>1059</v>
      </c>
      <c r="P50" s="34" t="s">
        <v>1060</v>
      </c>
      <c r="Q50" s="34" t="s">
        <v>131</v>
      </c>
      <c r="R50" s="44" t="s">
        <v>59</v>
      </c>
      <c r="S50" s="34" t="s">
        <v>60</v>
      </c>
      <c r="T50" s="34" t="s">
        <v>61</v>
      </c>
      <c r="U50" s="34" t="s">
        <v>61</v>
      </c>
      <c r="V50" s="34" t="s">
        <v>61</v>
      </c>
      <c r="W50" s="34" t="s">
        <v>61</v>
      </c>
      <c r="X50" s="34" t="s">
        <v>61</v>
      </c>
      <c r="Y50" s="42" t="s">
        <v>61</v>
      </c>
      <c r="Z50" s="34" t="s">
        <v>62</v>
      </c>
      <c r="AA50" s="34" t="s">
        <v>111</v>
      </c>
      <c r="AB50" s="34" t="s">
        <v>64</v>
      </c>
      <c r="AC50" s="34" t="s">
        <v>90</v>
      </c>
      <c r="AD50" s="34" t="s">
        <v>1061</v>
      </c>
      <c r="AE50" s="34" t="s">
        <v>74</v>
      </c>
      <c r="AF50" s="42" t="s">
        <v>62</v>
      </c>
      <c r="AG50" s="25" t="s">
        <v>64</v>
      </c>
      <c r="AH50" s="34"/>
      <c r="AI50" s="34"/>
      <c r="AJ50" s="34"/>
      <c r="AK50" s="34" t="s">
        <v>179</v>
      </c>
      <c r="AL50" s="34" t="s">
        <v>152</v>
      </c>
      <c r="AM50" s="34" t="s">
        <v>64</v>
      </c>
      <c r="AN50" s="34" t="s">
        <v>62</v>
      </c>
      <c r="AO50" s="34" t="s">
        <v>144</v>
      </c>
      <c r="AP50" s="34" t="s">
        <v>64</v>
      </c>
      <c r="AQ50" s="42"/>
      <c r="AR50" s="34" t="s">
        <v>1062</v>
      </c>
      <c r="AS50" s="34" t="s">
        <v>1063</v>
      </c>
      <c r="AT50" s="34" t="s">
        <v>120</v>
      </c>
      <c r="AU50" s="34" t="s">
        <v>121</v>
      </c>
      <c r="AV50" s="34" t="s">
        <v>2987</v>
      </c>
      <c r="AW50" s="25" t="s">
        <v>61</v>
      </c>
      <c r="AX50" s="34" t="s">
        <v>61</v>
      </c>
      <c r="AY50" s="25" t="s">
        <v>61</v>
      </c>
      <c r="AZ50" s="25" t="s">
        <v>61</v>
      </c>
      <c r="BA50" s="25" t="s">
        <v>61</v>
      </c>
      <c r="BB50" s="25" t="s">
        <v>61</v>
      </c>
      <c r="BC50" s="25" t="s">
        <v>61</v>
      </c>
      <c r="BD50" s="25" t="s">
        <v>61</v>
      </c>
      <c r="BE50" s="25" t="s">
        <v>61</v>
      </c>
      <c r="BF50" s="42"/>
      <c r="BG50" s="34"/>
      <c r="BH50" s="34"/>
      <c r="BI50" s="34"/>
      <c r="BJ50" s="34"/>
      <c r="BK50" s="34"/>
      <c r="BL50" s="34"/>
      <c r="BM50" s="34"/>
      <c r="BN50" s="34"/>
      <c r="BO50" s="34"/>
      <c r="BP50" s="34"/>
      <c r="BQ50" s="34"/>
      <c r="BR50" s="34"/>
      <c r="BS50" s="34"/>
      <c r="BT50" s="34"/>
      <c r="BU50" s="34"/>
      <c r="BV50" s="34"/>
      <c r="BW50" s="34"/>
      <c r="BX50" s="34"/>
      <c r="BY50" s="34"/>
      <c r="BZ50" s="34"/>
      <c r="CA50" s="34"/>
      <c r="CB50" s="34"/>
      <c r="CC50" s="34"/>
      <c r="CD50" s="34"/>
      <c r="CE50" s="34"/>
      <c r="CF50" s="34"/>
      <c r="CG50" s="34"/>
      <c r="CH50" s="34"/>
      <c r="CI50" s="34"/>
      <c r="CJ50" s="34"/>
      <c r="CK50" s="34"/>
      <c r="CL50" s="34"/>
      <c r="CM50" s="34"/>
      <c r="CN50" s="34"/>
      <c r="CO50" s="34"/>
    </row>
    <row r="51" spans="1:93" s="21" customFormat="1" ht="15" customHeight="1" x14ac:dyDescent="0.2">
      <c r="A51" s="20" t="s">
        <v>670</v>
      </c>
      <c r="B51" s="20" t="s">
        <v>2137</v>
      </c>
      <c r="C51" s="20">
        <v>2013</v>
      </c>
      <c r="D51" s="23"/>
      <c r="E51" s="20" t="s">
        <v>1866</v>
      </c>
      <c r="F51" s="25"/>
      <c r="G51" s="20" t="s">
        <v>56</v>
      </c>
      <c r="H51" s="20" t="s">
        <v>69</v>
      </c>
      <c r="I51" s="20" t="s">
        <v>55</v>
      </c>
      <c r="J51" s="20"/>
      <c r="K51" s="23"/>
      <c r="L51" s="20" t="s">
        <v>57</v>
      </c>
      <c r="M51" s="20" t="s">
        <v>141</v>
      </c>
      <c r="N51" s="20"/>
      <c r="O51" s="20"/>
      <c r="P51" s="20" t="s">
        <v>2138</v>
      </c>
      <c r="Q51" s="25"/>
      <c r="R51" s="27" t="s">
        <v>59</v>
      </c>
      <c r="S51" s="20"/>
      <c r="T51" s="20" t="s">
        <v>61</v>
      </c>
      <c r="U51" s="20"/>
      <c r="V51" s="20"/>
      <c r="W51" s="20"/>
      <c r="X51" s="20"/>
      <c r="Y51" s="23"/>
      <c r="Z51" s="20"/>
      <c r="AA51" s="20" t="s">
        <v>168</v>
      </c>
      <c r="AB51" s="20"/>
      <c r="AC51" s="20"/>
      <c r="AD51" s="20"/>
      <c r="AE51" s="20"/>
      <c r="AF51" s="23"/>
      <c r="AG51" s="25" t="s">
        <v>65</v>
      </c>
      <c r="AH51" s="20" t="s">
        <v>113</v>
      </c>
      <c r="AI51" s="20" t="s">
        <v>64</v>
      </c>
      <c r="AJ51" s="20"/>
      <c r="AK51" s="20"/>
      <c r="AL51" s="20"/>
      <c r="AM51" s="20" t="s">
        <v>64</v>
      </c>
      <c r="AN51" s="25" t="s">
        <v>77</v>
      </c>
      <c r="AO51" s="25"/>
      <c r="AP51" s="25"/>
      <c r="AQ51" s="23"/>
      <c r="AR51" s="20"/>
      <c r="AS51" s="25" t="s">
        <v>62</v>
      </c>
      <c r="AT51" s="20" t="s">
        <v>62</v>
      </c>
      <c r="AU51" s="20" t="s">
        <v>121</v>
      </c>
      <c r="AV51" s="25" t="s">
        <v>2139</v>
      </c>
      <c r="AW51" s="25" t="s">
        <v>2140</v>
      </c>
      <c r="AX51" s="25" t="s">
        <v>61</v>
      </c>
      <c r="AY51" s="25" t="s">
        <v>61</v>
      </c>
      <c r="AZ51" s="25" t="s">
        <v>61</v>
      </c>
      <c r="BA51" s="25" t="s">
        <v>61</v>
      </c>
      <c r="BB51" s="25" t="s">
        <v>61</v>
      </c>
      <c r="BC51" s="25" t="s">
        <v>61</v>
      </c>
      <c r="BD51" s="25" t="s">
        <v>61</v>
      </c>
      <c r="BE51" s="25" t="s">
        <v>61</v>
      </c>
      <c r="BF51" s="23"/>
      <c r="BG51" s="25"/>
      <c r="BH51" s="25"/>
      <c r="BI51" s="25"/>
      <c r="BJ51" s="25"/>
      <c r="BK51" s="25"/>
      <c r="BL51" s="25"/>
      <c r="BM51" s="25"/>
      <c r="BN51" s="25"/>
      <c r="BO51" s="25"/>
      <c r="BP51" s="25"/>
      <c r="BQ51" s="25"/>
      <c r="BR51" s="25"/>
      <c r="BS51" s="25"/>
      <c r="BT51" s="25"/>
      <c r="BU51" s="25"/>
      <c r="BV51" s="25"/>
      <c r="BW51" s="25"/>
      <c r="BX51" s="25"/>
      <c r="BY51" s="25"/>
      <c r="BZ51" s="25"/>
      <c r="CA51" s="25"/>
      <c r="CB51" s="25"/>
      <c r="CC51" s="25"/>
      <c r="CD51" s="25"/>
      <c r="CE51" s="25"/>
      <c r="CF51" s="25"/>
      <c r="CG51" s="25"/>
      <c r="CH51" s="25"/>
      <c r="CI51" s="25"/>
      <c r="CJ51" s="25"/>
      <c r="CK51" s="25"/>
      <c r="CL51" s="25"/>
      <c r="CM51" s="25"/>
      <c r="CN51" s="25"/>
      <c r="CO51" s="25"/>
    </row>
    <row r="52" spans="1:93" s="21" customFormat="1" ht="15" customHeight="1" x14ac:dyDescent="0.2">
      <c r="A52" s="25" t="s">
        <v>211</v>
      </c>
      <c r="B52" s="25" t="s">
        <v>2775</v>
      </c>
      <c r="C52" s="25">
        <v>2011</v>
      </c>
      <c r="D52" s="23"/>
      <c r="E52" s="20" t="s">
        <v>213</v>
      </c>
      <c r="F52" s="25"/>
      <c r="G52" s="25" t="s">
        <v>56</v>
      </c>
      <c r="H52" s="25" t="s">
        <v>69</v>
      </c>
      <c r="I52" s="25" t="s">
        <v>55</v>
      </c>
      <c r="J52" s="25"/>
      <c r="K52" s="23"/>
      <c r="L52" s="25" t="s">
        <v>57</v>
      </c>
      <c r="M52" s="25" t="s">
        <v>128</v>
      </c>
      <c r="N52" s="25"/>
      <c r="O52" s="25"/>
      <c r="P52" s="25" t="s">
        <v>2776</v>
      </c>
      <c r="Q52" s="25"/>
      <c r="R52" s="27" t="s">
        <v>59</v>
      </c>
      <c r="S52" s="25" t="s">
        <v>60</v>
      </c>
      <c r="T52" s="25" t="s">
        <v>61</v>
      </c>
      <c r="U52" s="25"/>
      <c r="V52" s="25"/>
      <c r="W52" s="25"/>
      <c r="X52" s="25"/>
      <c r="Y52" s="23"/>
      <c r="Z52" s="25" t="s">
        <v>62</v>
      </c>
      <c r="AA52" s="25" t="s">
        <v>111</v>
      </c>
      <c r="AB52" s="25"/>
      <c r="AC52" s="25"/>
      <c r="AD52" s="25"/>
      <c r="AE52" s="25"/>
      <c r="AF52" s="23"/>
      <c r="AG52" s="25" t="s">
        <v>64</v>
      </c>
      <c r="AH52" s="25" t="s">
        <v>64</v>
      </c>
      <c r="AI52" s="25" t="s">
        <v>64</v>
      </c>
      <c r="AJ52" s="25"/>
      <c r="AK52" s="25"/>
      <c r="AL52" s="25"/>
      <c r="AM52" s="25" t="s">
        <v>64</v>
      </c>
      <c r="AN52" s="25" t="s">
        <v>77</v>
      </c>
      <c r="AO52" s="25"/>
      <c r="AP52" s="25"/>
      <c r="AQ52" s="23"/>
      <c r="AR52" s="25"/>
      <c r="AS52" s="25"/>
      <c r="AT52" s="25" t="s">
        <v>120</v>
      </c>
      <c r="AU52" s="25" t="s">
        <v>121</v>
      </c>
      <c r="AV52" s="25" t="s">
        <v>3068</v>
      </c>
      <c r="AW52" s="25" t="s">
        <v>3333</v>
      </c>
      <c r="AX52" s="34" t="s">
        <v>61</v>
      </c>
      <c r="AY52" s="25" t="s">
        <v>61</v>
      </c>
      <c r="AZ52" s="25" t="s">
        <v>61</v>
      </c>
      <c r="BA52" s="25" t="s">
        <v>61</v>
      </c>
      <c r="BB52" s="25" t="s">
        <v>61</v>
      </c>
      <c r="BC52" s="25" t="s">
        <v>61</v>
      </c>
      <c r="BD52" s="25" t="s">
        <v>61</v>
      </c>
      <c r="BE52" s="25" t="s">
        <v>61</v>
      </c>
      <c r="BF52" s="23"/>
      <c r="BG52" s="25"/>
      <c r="BH52" s="25"/>
      <c r="BI52" s="25"/>
      <c r="BJ52" s="25"/>
      <c r="BK52" s="25"/>
      <c r="BL52" s="34"/>
      <c r="BM52" s="34"/>
      <c r="BN52" s="34"/>
      <c r="BO52" s="34"/>
      <c r="BP52" s="34"/>
      <c r="BQ52" s="34"/>
      <c r="BR52" s="34"/>
      <c r="BS52" s="34"/>
      <c r="BT52" s="34"/>
      <c r="BU52" s="34"/>
      <c r="BV52" s="34"/>
      <c r="BW52" s="34"/>
      <c r="BX52" s="34"/>
      <c r="BY52" s="34"/>
      <c r="BZ52" s="34"/>
      <c r="CA52" s="34"/>
      <c r="CB52" s="34"/>
      <c r="CC52" s="34"/>
      <c r="CD52" s="34"/>
      <c r="CE52" s="34"/>
      <c r="CF52" s="34"/>
      <c r="CG52" s="34"/>
      <c r="CH52" s="34"/>
      <c r="CI52" s="34"/>
      <c r="CJ52" s="34"/>
      <c r="CK52" s="34"/>
      <c r="CL52" s="34"/>
      <c r="CM52" s="34"/>
      <c r="CN52" s="34"/>
      <c r="CO52" s="34"/>
    </row>
    <row r="53" spans="1:93" s="21" customFormat="1" ht="15" customHeight="1" x14ac:dyDescent="0.2">
      <c r="A53" s="20" t="s">
        <v>396</v>
      </c>
      <c r="B53" s="20" t="s">
        <v>2821</v>
      </c>
      <c r="C53" s="20">
        <v>2011</v>
      </c>
      <c r="D53" s="23"/>
      <c r="E53" s="20" t="s">
        <v>1866</v>
      </c>
      <c r="F53" s="20"/>
      <c r="G53" s="20" t="s">
        <v>56</v>
      </c>
      <c r="H53" s="20" t="s">
        <v>69</v>
      </c>
      <c r="I53" s="20" t="s">
        <v>55</v>
      </c>
      <c r="J53" s="20"/>
      <c r="K53" s="23"/>
      <c r="L53" s="20" t="s">
        <v>126</v>
      </c>
      <c r="M53" s="20" t="s">
        <v>403</v>
      </c>
      <c r="N53" s="20"/>
      <c r="O53" s="20"/>
      <c r="P53" s="28" t="s">
        <v>2822</v>
      </c>
      <c r="Q53" s="25"/>
      <c r="R53" s="27" t="s">
        <v>59</v>
      </c>
      <c r="S53" s="28" t="s">
        <v>60</v>
      </c>
      <c r="T53" s="28" t="s">
        <v>61</v>
      </c>
      <c r="U53" s="28"/>
      <c r="V53" s="28"/>
      <c r="W53" s="28"/>
      <c r="X53" s="28"/>
      <c r="Y53" s="29"/>
      <c r="Z53" s="20" t="s">
        <v>62</v>
      </c>
      <c r="AA53" s="20" t="s">
        <v>168</v>
      </c>
      <c r="AB53" s="20"/>
      <c r="AC53" s="20"/>
      <c r="AD53" s="20"/>
      <c r="AE53" s="20"/>
      <c r="AF53" s="23"/>
      <c r="AG53" s="20" t="s">
        <v>64</v>
      </c>
      <c r="AH53" s="20" t="s">
        <v>64</v>
      </c>
      <c r="AI53" s="20" t="s">
        <v>64</v>
      </c>
      <c r="AJ53" s="20"/>
      <c r="AK53" s="20"/>
      <c r="AL53" s="20"/>
      <c r="AM53" s="20" t="s">
        <v>64</v>
      </c>
      <c r="AN53" s="25" t="s">
        <v>62</v>
      </c>
      <c r="AO53" s="25"/>
      <c r="AP53" s="25"/>
      <c r="AQ53" s="23"/>
      <c r="AR53" s="20"/>
      <c r="AS53" s="20"/>
      <c r="AT53" s="20" t="s">
        <v>120</v>
      </c>
      <c r="AU53" s="20" t="s">
        <v>120</v>
      </c>
      <c r="AV53" s="34" t="s">
        <v>61</v>
      </c>
      <c r="AW53" s="25" t="s">
        <v>61</v>
      </c>
      <c r="AX53" s="34" t="s">
        <v>61</v>
      </c>
      <c r="AY53" s="25" t="s">
        <v>61</v>
      </c>
      <c r="AZ53" s="25" t="s">
        <v>61</v>
      </c>
      <c r="BA53" s="25" t="s">
        <v>61</v>
      </c>
      <c r="BB53" s="25" t="s">
        <v>61</v>
      </c>
      <c r="BC53" s="25" t="s">
        <v>61</v>
      </c>
      <c r="BD53" s="25" t="s">
        <v>61</v>
      </c>
      <c r="BE53" s="25" t="s">
        <v>61</v>
      </c>
      <c r="BF53" s="23"/>
      <c r="BG53" s="25"/>
      <c r="BH53" s="25"/>
      <c r="BI53" s="25"/>
      <c r="BJ53" s="25"/>
      <c r="BK53" s="25"/>
      <c r="BL53" s="25"/>
      <c r="BM53" s="25"/>
      <c r="BN53" s="25"/>
      <c r="BO53" s="25"/>
      <c r="BP53" s="25"/>
      <c r="BQ53" s="25"/>
      <c r="BR53" s="25"/>
      <c r="BS53" s="25"/>
      <c r="BT53" s="25"/>
      <c r="BU53" s="25"/>
      <c r="BV53" s="25"/>
      <c r="BW53" s="25"/>
      <c r="BX53" s="25"/>
      <c r="BY53" s="25"/>
      <c r="BZ53" s="25"/>
      <c r="CA53" s="25"/>
      <c r="CB53" s="25"/>
      <c r="CC53" s="25"/>
      <c r="CD53" s="25"/>
      <c r="CE53" s="25"/>
      <c r="CF53" s="25"/>
      <c r="CG53" s="25"/>
      <c r="CH53" s="25"/>
      <c r="CI53" s="25"/>
      <c r="CJ53" s="25"/>
      <c r="CK53" s="25"/>
      <c r="CL53" s="25"/>
      <c r="CM53" s="25"/>
      <c r="CN53" s="25"/>
      <c r="CO53" s="25"/>
    </row>
    <row r="54" spans="1:93" s="21" customFormat="1" ht="15" customHeight="1" x14ac:dyDescent="0.2">
      <c r="A54" s="20" t="s">
        <v>1463</v>
      </c>
      <c r="B54" s="20" t="s">
        <v>2819</v>
      </c>
      <c r="C54" s="20">
        <v>2011</v>
      </c>
      <c r="D54" s="23"/>
      <c r="E54" s="20" t="s">
        <v>1866</v>
      </c>
      <c r="F54" s="20"/>
      <c r="G54" s="20" t="s">
        <v>56</v>
      </c>
      <c r="H54" s="20" t="s">
        <v>69</v>
      </c>
      <c r="I54" s="20" t="s">
        <v>55</v>
      </c>
      <c r="J54" s="20"/>
      <c r="K54" s="23"/>
      <c r="L54" s="20" t="s">
        <v>59</v>
      </c>
      <c r="M54" s="20" t="s">
        <v>141</v>
      </c>
      <c r="N54" s="20"/>
      <c r="O54" s="20"/>
      <c r="P54" s="20" t="s">
        <v>2820</v>
      </c>
      <c r="Q54" s="25"/>
      <c r="R54" s="27" t="s">
        <v>59</v>
      </c>
      <c r="S54" s="20" t="s">
        <v>60</v>
      </c>
      <c r="T54" s="20" t="s">
        <v>61</v>
      </c>
      <c r="U54" s="20"/>
      <c r="V54" s="20"/>
      <c r="W54" s="20"/>
      <c r="X54" s="20"/>
      <c r="Y54" s="23"/>
      <c r="Z54" s="20" t="s">
        <v>62</v>
      </c>
      <c r="AA54" s="20" t="s">
        <v>111</v>
      </c>
      <c r="AB54" s="20"/>
      <c r="AC54" s="20"/>
      <c r="AD54" s="20"/>
      <c r="AE54" s="20"/>
      <c r="AF54" s="23"/>
      <c r="AG54" s="20" t="s">
        <v>64</v>
      </c>
      <c r="AH54" s="20" t="s">
        <v>64</v>
      </c>
      <c r="AI54" s="20" t="s">
        <v>64</v>
      </c>
      <c r="AJ54" s="20"/>
      <c r="AK54" s="20"/>
      <c r="AL54" s="20"/>
      <c r="AM54" s="20" t="s">
        <v>64</v>
      </c>
      <c r="AN54" s="25" t="s">
        <v>77</v>
      </c>
      <c r="AO54" s="25"/>
      <c r="AP54" s="25"/>
      <c r="AQ54" s="23"/>
      <c r="AR54" s="20"/>
      <c r="AS54" s="20"/>
      <c r="AT54" s="20" t="s">
        <v>62</v>
      </c>
      <c r="AU54" s="20" t="s">
        <v>121</v>
      </c>
      <c r="AV54" s="25" t="s">
        <v>3332</v>
      </c>
      <c r="AW54" s="25" t="s">
        <v>61</v>
      </c>
      <c r="AX54" s="25" t="s">
        <v>61</v>
      </c>
      <c r="AY54" s="25" t="s">
        <v>61</v>
      </c>
      <c r="AZ54" s="25" t="s">
        <v>61</v>
      </c>
      <c r="BA54" s="25" t="s">
        <v>61</v>
      </c>
      <c r="BB54" s="25" t="s">
        <v>61</v>
      </c>
      <c r="BC54" s="25" t="s">
        <v>61</v>
      </c>
      <c r="BD54" s="25" t="s">
        <v>61</v>
      </c>
      <c r="BE54" s="25" t="s">
        <v>61</v>
      </c>
      <c r="BF54" s="23"/>
      <c r="BG54" s="25"/>
      <c r="BH54" s="25"/>
      <c r="BI54" s="25"/>
      <c r="BJ54" s="25"/>
      <c r="BK54" s="25"/>
      <c r="BL54" s="25"/>
      <c r="BM54" s="25"/>
      <c r="BN54" s="25"/>
      <c r="BO54" s="25"/>
      <c r="BP54" s="25"/>
      <c r="BQ54" s="25"/>
      <c r="BR54" s="25"/>
      <c r="BS54" s="25"/>
      <c r="BT54" s="25"/>
      <c r="BU54" s="25"/>
      <c r="BV54" s="25"/>
      <c r="BW54" s="25"/>
      <c r="BX54" s="25"/>
      <c r="BY54" s="25"/>
      <c r="BZ54" s="25"/>
      <c r="CA54" s="25"/>
      <c r="CB54" s="25"/>
      <c r="CC54" s="25"/>
      <c r="CD54" s="25"/>
      <c r="CE54" s="25"/>
      <c r="CF54" s="25"/>
      <c r="CG54" s="25"/>
      <c r="CH54" s="25"/>
      <c r="CI54" s="25"/>
      <c r="CJ54" s="25"/>
      <c r="CK54" s="25"/>
      <c r="CL54" s="25"/>
      <c r="CM54" s="25"/>
      <c r="CN54" s="25"/>
      <c r="CO54" s="25"/>
    </row>
    <row r="55" spans="1:93" s="21" customFormat="1" ht="15" customHeight="1" x14ac:dyDescent="0.2">
      <c r="A55" s="20" t="s">
        <v>1691</v>
      </c>
      <c r="B55" s="20" t="s">
        <v>1692</v>
      </c>
      <c r="C55" s="20">
        <v>2013</v>
      </c>
      <c r="D55" s="23"/>
      <c r="E55" s="20" t="s">
        <v>328</v>
      </c>
      <c r="F55" s="20"/>
      <c r="G55" s="20" t="s">
        <v>56</v>
      </c>
      <c r="H55" s="20" t="s">
        <v>69</v>
      </c>
      <c r="I55" s="20" t="s">
        <v>55</v>
      </c>
      <c r="J55" s="20"/>
      <c r="K55" s="23"/>
      <c r="L55" s="20" t="s">
        <v>126</v>
      </c>
      <c r="M55" s="20" t="s">
        <v>128</v>
      </c>
      <c r="N55" s="20"/>
      <c r="O55" s="20"/>
      <c r="P55" s="20" t="s">
        <v>1693</v>
      </c>
      <c r="Q55" s="25"/>
      <c r="R55" s="27" t="s">
        <v>59</v>
      </c>
      <c r="S55" s="20"/>
      <c r="T55" s="20" t="s">
        <v>61</v>
      </c>
      <c r="U55" s="20"/>
      <c r="V55" s="20"/>
      <c r="W55" s="20"/>
      <c r="X55" s="20"/>
      <c r="Y55" s="23"/>
      <c r="Z55" s="20"/>
      <c r="AA55" s="20" t="s">
        <v>111</v>
      </c>
      <c r="AB55" s="20"/>
      <c r="AC55" s="20"/>
      <c r="AD55" s="20"/>
      <c r="AE55" s="20"/>
      <c r="AF55" s="23"/>
      <c r="AG55" s="20" t="s">
        <v>64</v>
      </c>
      <c r="AH55" s="20" t="s">
        <v>64</v>
      </c>
      <c r="AI55" s="20" t="s">
        <v>64</v>
      </c>
      <c r="AJ55" s="20"/>
      <c r="AK55" s="20"/>
      <c r="AL55" s="20"/>
      <c r="AM55" s="20" t="s">
        <v>64</v>
      </c>
      <c r="AN55" s="25" t="s">
        <v>62</v>
      </c>
      <c r="AO55" s="25"/>
      <c r="AP55" s="25"/>
      <c r="AQ55" s="23"/>
      <c r="AR55" s="20"/>
      <c r="AS55" s="20" t="s">
        <v>62</v>
      </c>
      <c r="AT55" s="20" t="s">
        <v>62</v>
      </c>
      <c r="AU55" s="20" t="s">
        <v>121</v>
      </c>
      <c r="AV55" s="25" t="s">
        <v>1694</v>
      </c>
      <c r="AW55" s="25" t="s">
        <v>1695</v>
      </c>
      <c r="AX55" s="25" t="s">
        <v>61</v>
      </c>
      <c r="AY55" s="25" t="s">
        <v>61</v>
      </c>
      <c r="AZ55" s="25" t="s">
        <v>61</v>
      </c>
      <c r="BA55" s="25" t="s">
        <v>61</v>
      </c>
      <c r="BB55" s="25" t="s">
        <v>61</v>
      </c>
      <c r="BC55" s="25" t="s">
        <v>61</v>
      </c>
      <c r="BD55" s="25" t="s">
        <v>61</v>
      </c>
      <c r="BE55" s="25" t="s">
        <v>61</v>
      </c>
      <c r="BF55" s="23"/>
      <c r="BG55" s="25"/>
      <c r="BH55" s="25"/>
      <c r="BI55" s="25"/>
      <c r="BJ55" s="25"/>
      <c r="BK55" s="25"/>
      <c r="BL55" s="25"/>
      <c r="BM55" s="25"/>
      <c r="BN55" s="20"/>
      <c r="BO55" s="20"/>
      <c r="BP55" s="20"/>
      <c r="BQ55" s="20"/>
      <c r="BR55" s="20"/>
      <c r="BS55" s="20"/>
      <c r="BT55" s="20"/>
      <c r="BU55" s="20"/>
      <c r="BV55" s="20"/>
      <c r="BW55" s="20"/>
      <c r="BX55" s="20"/>
      <c r="BY55" s="20"/>
      <c r="BZ55" s="20"/>
      <c r="CA55" s="20"/>
      <c r="CB55" s="20"/>
      <c r="CC55" s="20"/>
      <c r="CD55" s="20"/>
      <c r="CE55" s="20"/>
      <c r="CF55" s="20"/>
      <c r="CG55" s="20"/>
      <c r="CH55" s="20"/>
      <c r="CI55" s="20"/>
      <c r="CJ55" s="20"/>
      <c r="CK55" s="20"/>
      <c r="CL55" s="20"/>
      <c r="CM55" s="20"/>
      <c r="CN55" s="20"/>
      <c r="CO55" s="20"/>
    </row>
    <row r="56" spans="1:93" s="21" customFormat="1" ht="15" customHeight="1" x14ac:dyDescent="0.2">
      <c r="A56" s="25" t="s">
        <v>633</v>
      </c>
      <c r="B56" s="25" t="s">
        <v>634</v>
      </c>
      <c r="C56" s="25">
        <v>2008</v>
      </c>
      <c r="D56" s="23"/>
      <c r="E56" s="25" t="s">
        <v>602</v>
      </c>
      <c r="F56" s="25" t="s">
        <v>635</v>
      </c>
      <c r="G56" s="25" t="s">
        <v>56</v>
      </c>
      <c r="H56" s="25" t="s">
        <v>69</v>
      </c>
      <c r="I56" s="25" t="s">
        <v>55</v>
      </c>
      <c r="J56" s="25" t="s">
        <v>77</v>
      </c>
      <c r="K56" s="23"/>
      <c r="L56" s="25" t="s">
        <v>59</v>
      </c>
      <c r="M56" s="25" t="s">
        <v>141</v>
      </c>
      <c r="N56" s="25" t="s">
        <v>58</v>
      </c>
      <c r="O56" s="25" t="s">
        <v>64</v>
      </c>
      <c r="P56" s="25" t="s">
        <v>636</v>
      </c>
      <c r="Q56" s="25" t="s">
        <v>71</v>
      </c>
      <c r="R56" s="27" t="s">
        <v>59</v>
      </c>
      <c r="S56" s="25" t="s">
        <v>60</v>
      </c>
      <c r="T56" s="25" t="s">
        <v>61</v>
      </c>
      <c r="U56" s="25" t="s">
        <v>61</v>
      </c>
      <c r="V56" s="25" t="s">
        <v>61</v>
      </c>
      <c r="W56" s="25" t="s">
        <v>61</v>
      </c>
      <c r="X56" s="25" t="s">
        <v>61</v>
      </c>
      <c r="Y56" s="23" t="s">
        <v>61</v>
      </c>
      <c r="Z56" s="25" t="s">
        <v>62</v>
      </c>
      <c r="AA56" s="25" t="s">
        <v>111</v>
      </c>
      <c r="AB56" s="25" t="s">
        <v>64</v>
      </c>
      <c r="AC56" s="25" t="s">
        <v>486</v>
      </c>
      <c r="AD56" s="25" t="s">
        <v>637</v>
      </c>
      <c r="AE56" s="25" t="s">
        <v>62</v>
      </c>
      <c r="AF56" s="23" t="s">
        <v>74</v>
      </c>
      <c r="AG56" s="25" t="s">
        <v>83</v>
      </c>
      <c r="AH56" s="25" t="s">
        <v>113</v>
      </c>
      <c r="AI56" s="25" t="s">
        <v>64</v>
      </c>
      <c r="AJ56" s="25" t="s">
        <v>64</v>
      </c>
      <c r="AK56" s="25" t="s">
        <v>114</v>
      </c>
      <c r="AL56" s="25" t="s">
        <v>79</v>
      </c>
      <c r="AM56" s="25" t="s">
        <v>64</v>
      </c>
      <c r="AN56" s="25" t="s">
        <v>62</v>
      </c>
      <c r="AO56" s="25" t="s">
        <v>66</v>
      </c>
      <c r="AP56" s="25" t="s">
        <v>144</v>
      </c>
      <c r="AQ56" s="23" t="s">
        <v>64</v>
      </c>
      <c r="AR56" s="25" t="s">
        <v>638</v>
      </c>
      <c r="AS56" s="25" t="s">
        <v>639</v>
      </c>
      <c r="AT56" s="25" t="s">
        <v>62</v>
      </c>
      <c r="AU56" s="25" t="s">
        <v>121</v>
      </c>
      <c r="AV56" s="25" t="s">
        <v>3276</v>
      </c>
      <c r="AW56" s="25" t="s">
        <v>3311</v>
      </c>
      <c r="AX56" s="25" t="s">
        <v>61</v>
      </c>
      <c r="AY56" s="25" t="s">
        <v>61</v>
      </c>
      <c r="AZ56" s="25" t="s">
        <v>61</v>
      </c>
      <c r="BA56" s="25" t="s">
        <v>61</v>
      </c>
      <c r="BB56" s="25" t="s">
        <v>61</v>
      </c>
      <c r="BC56" s="25" t="s">
        <v>61</v>
      </c>
      <c r="BD56" s="25" t="s">
        <v>61</v>
      </c>
      <c r="BE56" s="25" t="s">
        <v>61</v>
      </c>
      <c r="BF56" s="23"/>
      <c r="BG56" s="25"/>
      <c r="BH56" s="25"/>
      <c r="BI56" s="25"/>
      <c r="BJ56" s="25"/>
      <c r="BK56" s="25"/>
      <c r="BL56" s="25"/>
      <c r="BM56" s="25"/>
      <c r="BN56" s="20"/>
      <c r="BO56" s="20"/>
      <c r="BP56" s="20"/>
      <c r="BQ56" s="20"/>
      <c r="BR56" s="20"/>
      <c r="BS56" s="20"/>
      <c r="BT56" s="20"/>
      <c r="BU56" s="20"/>
      <c r="BV56" s="20"/>
      <c r="BW56" s="20"/>
      <c r="BX56" s="20"/>
      <c r="BY56" s="20"/>
      <c r="BZ56" s="20"/>
      <c r="CA56" s="20"/>
      <c r="CB56" s="20"/>
      <c r="CC56" s="20"/>
      <c r="CD56" s="20"/>
      <c r="CE56" s="20"/>
      <c r="CF56" s="20"/>
      <c r="CG56" s="20"/>
      <c r="CH56" s="20"/>
      <c r="CI56" s="20"/>
      <c r="CJ56" s="20"/>
      <c r="CK56" s="20"/>
      <c r="CL56" s="20"/>
      <c r="CM56" s="20"/>
      <c r="CN56" s="20"/>
      <c r="CO56" s="20"/>
    </row>
    <row r="57" spans="1:93" s="21" customFormat="1" ht="15" customHeight="1" x14ac:dyDescent="0.2">
      <c r="A57" s="25" t="s">
        <v>600</v>
      </c>
      <c r="B57" s="25" t="s">
        <v>601</v>
      </c>
      <c r="C57" s="25">
        <v>2009</v>
      </c>
      <c r="D57" s="23"/>
      <c r="E57" s="20" t="s">
        <v>602</v>
      </c>
      <c r="F57" s="25" t="s">
        <v>603</v>
      </c>
      <c r="G57" s="25" t="s">
        <v>56</v>
      </c>
      <c r="H57" s="25" t="s">
        <v>69</v>
      </c>
      <c r="I57" s="25" t="s">
        <v>55</v>
      </c>
      <c r="J57" s="25" t="s">
        <v>77</v>
      </c>
      <c r="K57" s="30"/>
      <c r="L57" s="25" t="s">
        <v>59</v>
      </c>
      <c r="M57" s="25" t="s">
        <v>141</v>
      </c>
      <c r="N57" s="25" t="s">
        <v>64</v>
      </c>
      <c r="O57" s="25" t="s">
        <v>64</v>
      </c>
      <c r="P57" s="25" t="s">
        <v>604</v>
      </c>
      <c r="Q57" s="25" t="s">
        <v>71</v>
      </c>
      <c r="R57" s="26" t="s">
        <v>59</v>
      </c>
      <c r="S57" s="25" t="s">
        <v>60</v>
      </c>
      <c r="T57" s="25" t="s">
        <v>61</v>
      </c>
      <c r="U57" s="25" t="s">
        <v>61</v>
      </c>
      <c r="V57" s="25" t="s">
        <v>61</v>
      </c>
      <c r="W57" s="25" t="s">
        <v>61</v>
      </c>
      <c r="X57" s="25" t="s">
        <v>61</v>
      </c>
      <c r="Y57" s="23" t="s">
        <v>61</v>
      </c>
      <c r="Z57" s="25" t="s">
        <v>62</v>
      </c>
      <c r="AA57" s="25" t="s">
        <v>111</v>
      </c>
      <c r="AB57" s="25" t="s">
        <v>64</v>
      </c>
      <c r="AC57" s="25" t="s">
        <v>486</v>
      </c>
      <c r="AD57" s="25" t="s">
        <v>64</v>
      </c>
      <c r="AE57" s="25" t="s">
        <v>62</v>
      </c>
      <c r="AF57" s="23" t="s">
        <v>74</v>
      </c>
      <c r="AG57" s="25" t="s">
        <v>65</v>
      </c>
      <c r="AH57" s="25" t="s">
        <v>83</v>
      </c>
      <c r="AI57" s="25" t="s">
        <v>64</v>
      </c>
      <c r="AJ57" s="25" t="s">
        <v>605</v>
      </c>
      <c r="AK57" s="25" t="s">
        <v>114</v>
      </c>
      <c r="AL57" s="25" t="s">
        <v>79</v>
      </c>
      <c r="AM57" s="25" t="s">
        <v>116</v>
      </c>
      <c r="AN57" s="25" t="s">
        <v>62</v>
      </c>
      <c r="AO57" s="25" t="s">
        <v>66</v>
      </c>
      <c r="AP57" s="25" t="s">
        <v>117</v>
      </c>
      <c r="AQ57" s="23" t="s">
        <v>489</v>
      </c>
      <c r="AR57" s="25" t="s">
        <v>606</v>
      </c>
      <c r="AS57" s="25" t="s">
        <v>607</v>
      </c>
      <c r="AT57" s="25" t="s">
        <v>62</v>
      </c>
      <c r="AU57" s="25" t="s">
        <v>121</v>
      </c>
      <c r="AV57" s="25" t="s">
        <v>3026</v>
      </c>
      <c r="AW57" s="25" t="s">
        <v>3266</v>
      </c>
      <c r="AX57" s="25" t="s">
        <v>61</v>
      </c>
      <c r="AY57" s="25" t="s">
        <v>61</v>
      </c>
      <c r="AZ57" s="25" t="s">
        <v>61</v>
      </c>
      <c r="BA57" s="25" t="s">
        <v>61</v>
      </c>
      <c r="BB57" s="25" t="s">
        <v>61</v>
      </c>
      <c r="BC57" s="25" t="s">
        <v>61</v>
      </c>
      <c r="BD57" s="25" t="s">
        <v>61</v>
      </c>
      <c r="BE57" s="25" t="s">
        <v>61</v>
      </c>
      <c r="BF57" s="23"/>
      <c r="BG57" s="25"/>
      <c r="BH57" s="25"/>
      <c r="BI57" s="25"/>
      <c r="BJ57" s="25"/>
      <c r="BK57" s="25"/>
      <c r="BL57" s="25"/>
      <c r="BM57" s="25"/>
      <c r="BN57" s="20"/>
      <c r="BO57" s="20"/>
      <c r="BP57" s="20"/>
      <c r="BQ57" s="20"/>
      <c r="BR57" s="20"/>
      <c r="BS57" s="20"/>
      <c r="BT57" s="20"/>
      <c r="BU57" s="20"/>
      <c r="BV57" s="20"/>
      <c r="BW57" s="20"/>
      <c r="BX57" s="20"/>
      <c r="BY57" s="20"/>
      <c r="BZ57" s="20"/>
      <c r="CA57" s="20"/>
      <c r="CB57" s="20"/>
      <c r="CC57" s="20"/>
      <c r="CD57" s="20"/>
      <c r="CE57" s="20"/>
      <c r="CF57" s="20"/>
      <c r="CG57" s="20"/>
      <c r="CH57" s="20"/>
      <c r="CI57" s="20"/>
      <c r="CJ57" s="20"/>
      <c r="CK57" s="20"/>
      <c r="CL57" s="20"/>
      <c r="CM57" s="20"/>
      <c r="CN57" s="20"/>
      <c r="CO57" s="20"/>
    </row>
    <row r="58" spans="1:93" s="21" customFormat="1" ht="15" customHeight="1" x14ac:dyDescent="0.2">
      <c r="A58" s="25" t="s">
        <v>2677</v>
      </c>
      <c r="B58" s="25" t="s">
        <v>2678</v>
      </c>
      <c r="C58" s="25">
        <v>2011</v>
      </c>
      <c r="D58" s="23"/>
      <c r="E58" s="20" t="s">
        <v>1866</v>
      </c>
      <c r="F58" s="25"/>
      <c r="G58" s="25" t="s">
        <v>56</v>
      </c>
      <c r="H58" s="25" t="s">
        <v>69</v>
      </c>
      <c r="I58" s="25" t="s">
        <v>55</v>
      </c>
      <c r="J58" s="25"/>
      <c r="K58" s="30"/>
      <c r="L58" s="25" t="s">
        <v>57</v>
      </c>
      <c r="M58" s="25" t="s">
        <v>403</v>
      </c>
      <c r="N58" s="25"/>
      <c r="O58" s="25"/>
      <c r="P58" s="25" t="s">
        <v>2679</v>
      </c>
      <c r="Q58" s="25"/>
      <c r="R58" s="26" t="s">
        <v>59</v>
      </c>
      <c r="S58" s="25" t="s">
        <v>60</v>
      </c>
      <c r="T58" s="25" t="s">
        <v>61</v>
      </c>
      <c r="U58" s="25"/>
      <c r="V58" s="25"/>
      <c r="W58" s="25"/>
      <c r="X58" s="25"/>
      <c r="Y58" s="23"/>
      <c r="Z58" s="25" t="s">
        <v>62</v>
      </c>
      <c r="AA58" s="25" t="s">
        <v>111</v>
      </c>
      <c r="AB58" s="25"/>
      <c r="AC58" s="25"/>
      <c r="AD58" s="25"/>
      <c r="AE58" s="25"/>
      <c r="AF58" s="23"/>
      <c r="AG58" s="25" t="s">
        <v>64</v>
      </c>
      <c r="AH58" s="25" t="s">
        <v>64</v>
      </c>
      <c r="AI58" s="25" t="s">
        <v>64</v>
      </c>
      <c r="AJ58" s="25"/>
      <c r="AK58" s="25"/>
      <c r="AL58" s="25"/>
      <c r="AM58" s="25" t="s">
        <v>64</v>
      </c>
      <c r="AN58" s="25" t="s">
        <v>62</v>
      </c>
      <c r="AO58" s="25"/>
      <c r="AP58" s="25"/>
      <c r="AQ58" s="23"/>
      <c r="AR58" s="25"/>
      <c r="AS58" s="25"/>
      <c r="AT58" s="25" t="s">
        <v>120</v>
      </c>
      <c r="AU58" s="25" t="s">
        <v>121</v>
      </c>
      <c r="AV58" s="25" t="s">
        <v>2680</v>
      </c>
      <c r="AW58" s="25" t="s">
        <v>61</v>
      </c>
      <c r="AX58" s="34" t="s">
        <v>61</v>
      </c>
      <c r="AY58" s="25" t="s">
        <v>61</v>
      </c>
      <c r="AZ58" s="25" t="s">
        <v>61</v>
      </c>
      <c r="BA58" s="25" t="s">
        <v>61</v>
      </c>
      <c r="BB58" s="25" t="s">
        <v>61</v>
      </c>
      <c r="BC58" s="25" t="s">
        <v>61</v>
      </c>
      <c r="BD58" s="25" t="s">
        <v>61</v>
      </c>
      <c r="BE58" s="25" t="s">
        <v>61</v>
      </c>
      <c r="BF58" s="23"/>
      <c r="BG58" s="25"/>
      <c r="BH58" s="25"/>
      <c r="BI58" s="25"/>
      <c r="BJ58" s="25"/>
      <c r="BK58" s="25"/>
      <c r="BL58" s="25"/>
      <c r="BM58" s="25"/>
      <c r="BN58" s="25"/>
      <c r="BO58" s="25"/>
      <c r="BP58" s="25"/>
      <c r="BQ58" s="25"/>
      <c r="BR58" s="25"/>
      <c r="BS58" s="25"/>
      <c r="BT58" s="25"/>
      <c r="BU58" s="25"/>
      <c r="BV58" s="25"/>
      <c r="BW58" s="25"/>
      <c r="BX58" s="25"/>
      <c r="BY58" s="25"/>
      <c r="BZ58" s="25"/>
      <c r="CA58" s="25"/>
      <c r="CB58" s="25"/>
      <c r="CC58" s="25"/>
      <c r="CD58" s="25"/>
      <c r="CE58" s="25"/>
      <c r="CF58" s="25"/>
      <c r="CG58" s="25"/>
      <c r="CH58" s="25"/>
      <c r="CI58" s="25"/>
      <c r="CJ58" s="25"/>
      <c r="CK58" s="25"/>
      <c r="CL58" s="25"/>
      <c r="CM58" s="25"/>
      <c r="CN58" s="25"/>
      <c r="CO58" s="25"/>
    </row>
    <row r="59" spans="1:93" s="21" customFormat="1" ht="15" customHeight="1" x14ac:dyDescent="0.2">
      <c r="A59" s="20" t="s">
        <v>721</v>
      </c>
      <c r="B59" s="20" t="s">
        <v>722</v>
      </c>
      <c r="C59" s="20">
        <v>2008</v>
      </c>
      <c r="D59" s="23"/>
      <c r="E59" s="20" t="s">
        <v>1866</v>
      </c>
      <c r="F59" s="20" t="s">
        <v>723</v>
      </c>
      <c r="G59" s="20" t="s">
        <v>56</v>
      </c>
      <c r="H59" s="20" t="s">
        <v>69</v>
      </c>
      <c r="I59" s="20" t="s">
        <v>55</v>
      </c>
      <c r="J59" s="20" t="s">
        <v>77</v>
      </c>
      <c r="K59" s="23"/>
      <c r="L59" s="20" t="s">
        <v>126</v>
      </c>
      <c r="M59" s="20" t="s">
        <v>128</v>
      </c>
      <c r="N59" s="20" t="s">
        <v>64</v>
      </c>
      <c r="O59" s="20" t="s">
        <v>64</v>
      </c>
      <c r="P59" s="20" t="s">
        <v>724</v>
      </c>
      <c r="Q59" s="25" t="s">
        <v>131</v>
      </c>
      <c r="R59" s="27" t="s">
        <v>59</v>
      </c>
      <c r="S59" s="20" t="s">
        <v>60</v>
      </c>
      <c r="T59" s="20" t="s">
        <v>61</v>
      </c>
      <c r="U59" s="20" t="s">
        <v>61</v>
      </c>
      <c r="V59" s="20" t="s">
        <v>61</v>
      </c>
      <c r="W59" s="20" t="s">
        <v>61</v>
      </c>
      <c r="X59" s="20" t="s">
        <v>61</v>
      </c>
      <c r="Y59" s="23" t="s">
        <v>61</v>
      </c>
      <c r="Z59" s="20" t="s">
        <v>62</v>
      </c>
      <c r="AA59" s="20" t="s">
        <v>111</v>
      </c>
      <c r="AB59" s="20" t="s">
        <v>64</v>
      </c>
      <c r="AC59" s="20" t="s">
        <v>486</v>
      </c>
      <c r="AD59" s="20" t="s">
        <v>64</v>
      </c>
      <c r="AE59" s="20" t="s">
        <v>64</v>
      </c>
      <c r="AF59" s="23" t="s">
        <v>62</v>
      </c>
      <c r="AG59" s="25" t="s">
        <v>64</v>
      </c>
      <c r="AH59" s="25" t="s">
        <v>64</v>
      </c>
      <c r="AI59" s="20" t="s">
        <v>64</v>
      </c>
      <c r="AJ59" s="20" t="s">
        <v>64</v>
      </c>
      <c r="AK59" s="20" t="s">
        <v>505</v>
      </c>
      <c r="AL59" s="20" t="s">
        <v>133</v>
      </c>
      <c r="AM59" s="20" t="s">
        <v>64</v>
      </c>
      <c r="AN59" s="25" t="s">
        <v>62</v>
      </c>
      <c r="AO59" s="25" t="s">
        <v>134</v>
      </c>
      <c r="AP59" s="25" t="s">
        <v>266</v>
      </c>
      <c r="AQ59" s="23" t="s">
        <v>144</v>
      </c>
      <c r="AR59" s="20" t="s">
        <v>725</v>
      </c>
      <c r="AS59" s="25" t="s">
        <v>726</v>
      </c>
      <c r="AT59" s="20" t="s">
        <v>62</v>
      </c>
      <c r="AU59" s="20" t="s">
        <v>121</v>
      </c>
      <c r="AV59" s="25" t="s">
        <v>727</v>
      </c>
      <c r="AW59" s="25" t="s">
        <v>728</v>
      </c>
      <c r="AX59" s="25" t="s">
        <v>3209</v>
      </c>
      <c r="AY59" s="25" t="s">
        <v>61</v>
      </c>
      <c r="AZ59" s="25" t="s">
        <v>61</v>
      </c>
      <c r="BA59" s="25" t="s">
        <v>61</v>
      </c>
      <c r="BB59" s="25" t="s">
        <v>61</v>
      </c>
      <c r="BC59" s="25" t="s">
        <v>61</v>
      </c>
      <c r="BD59" s="25" t="s">
        <v>61</v>
      </c>
      <c r="BE59" s="25" t="s">
        <v>61</v>
      </c>
      <c r="BF59" s="23"/>
      <c r="BG59" s="25"/>
      <c r="BH59" s="25"/>
      <c r="BI59" s="25"/>
      <c r="BJ59" s="25"/>
      <c r="BK59" s="25"/>
      <c r="BL59" s="25"/>
      <c r="BM59" s="25"/>
      <c r="BN59" s="25"/>
      <c r="BO59" s="25"/>
      <c r="BP59" s="25"/>
      <c r="BQ59" s="25"/>
      <c r="BR59" s="25"/>
      <c r="BS59" s="25"/>
      <c r="BT59" s="25"/>
      <c r="BU59" s="25"/>
      <c r="BV59" s="25"/>
      <c r="BW59" s="25"/>
      <c r="BX59" s="25"/>
      <c r="BY59" s="25"/>
      <c r="BZ59" s="25"/>
      <c r="CA59" s="25"/>
      <c r="CB59" s="25"/>
      <c r="CC59" s="25"/>
      <c r="CD59" s="25"/>
      <c r="CE59" s="25"/>
      <c r="CF59" s="25"/>
      <c r="CG59" s="25"/>
      <c r="CH59" s="25"/>
      <c r="CI59" s="25"/>
      <c r="CJ59" s="25"/>
      <c r="CK59" s="25"/>
      <c r="CL59" s="25"/>
      <c r="CM59" s="25"/>
      <c r="CN59" s="25"/>
      <c r="CO59" s="25"/>
    </row>
    <row r="60" spans="1:93" s="21" customFormat="1" x14ac:dyDescent="0.2">
      <c r="A60" s="21" t="s">
        <v>2414</v>
      </c>
      <c r="B60" s="21" t="s">
        <v>2415</v>
      </c>
      <c r="C60" s="21">
        <v>2005</v>
      </c>
      <c r="D60" s="42"/>
      <c r="E60" s="20" t="s">
        <v>1866</v>
      </c>
      <c r="F60" s="34"/>
      <c r="G60" s="21" t="s">
        <v>56</v>
      </c>
      <c r="H60" s="21" t="s">
        <v>69</v>
      </c>
      <c r="I60" s="21" t="s">
        <v>367</v>
      </c>
      <c r="K60" s="42"/>
      <c r="L60" s="21" t="s">
        <v>126</v>
      </c>
      <c r="M60" s="21" t="s">
        <v>128</v>
      </c>
      <c r="P60" s="21" t="s">
        <v>2416</v>
      </c>
      <c r="Q60" s="34"/>
      <c r="R60" s="44" t="s">
        <v>59</v>
      </c>
      <c r="T60" s="21" t="s">
        <v>61</v>
      </c>
      <c r="Y60" s="42"/>
      <c r="AA60" s="21" t="s">
        <v>111</v>
      </c>
      <c r="AF60" s="42"/>
      <c r="AG60" s="21" t="s">
        <v>64</v>
      </c>
      <c r="AH60" s="21" t="s">
        <v>64</v>
      </c>
      <c r="AI60" s="21" t="s">
        <v>64</v>
      </c>
      <c r="AM60" s="21" t="s">
        <v>116</v>
      </c>
      <c r="AN60" s="34" t="s">
        <v>62</v>
      </c>
      <c r="AO60" s="34"/>
      <c r="AP60" s="34"/>
      <c r="AQ60" s="42"/>
      <c r="AT60" s="21" t="s">
        <v>77</v>
      </c>
      <c r="AU60" s="21" t="s">
        <v>77</v>
      </c>
      <c r="AV60" s="34" t="s">
        <v>2417</v>
      </c>
      <c r="AW60" s="34" t="s">
        <v>2418</v>
      </c>
      <c r="AX60" s="25" t="s">
        <v>61</v>
      </c>
      <c r="AY60" s="25" t="s">
        <v>61</v>
      </c>
      <c r="AZ60" s="25" t="s">
        <v>61</v>
      </c>
      <c r="BA60" s="25" t="s">
        <v>61</v>
      </c>
      <c r="BB60" s="25" t="s">
        <v>61</v>
      </c>
      <c r="BC60" s="25" t="s">
        <v>61</v>
      </c>
      <c r="BD60" s="25" t="s">
        <v>61</v>
      </c>
      <c r="BE60" s="25" t="s">
        <v>61</v>
      </c>
      <c r="BF60" s="42"/>
      <c r="BG60" s="34"/>
      <c r="BH60" s="34"/>
      <c r="BI60" s="34"/>
      <c r="BJ60" s="34"/>
      <c r="BK60" s="34"/>
      <c r="BL60" s="25"/>
      <c r="BM60" s="25"/>
      <c r="BN60" s="20"/>
      <c r="BO60" s="20"/>
      <c r="BP60" s="20"/>
      <c r="BQ60" s="20"/>
      <c r="BR60" s="20"/>
      <c r="BS60" s="20"/>
      <c r="BT60" s="20"/>
      <c r="BU60" s="20"/>
      <c r="BV60" s="20"/>
      <c r="BW60" s="20"/>
      <c r="BX60" s="20"/>
      <c r="BY60" s="20"/>
      <c r="BZ60" s="20"/>
      <c r="CA60" s="20"/>
      <c r="CB60" s="20"/>
      <c r="CC60" s="20"/>
      <c r="CD60" s="20"/>
      <c r="CE60" s="20"/>
      <c r="CF60" s="20"/>
      <c r="CG60" s="20"/>
      <c r="CH60" s="20"/>
      <c r="CI60" s="20"/>
      <c r="CJ60" s="20"/>
      <c r="CK60" s="20"/>
      <c r="CL60" s="20"/>
      <c r="CM60" s="20"/>
      <c r="CN60" s="20"/>
      <c r="CO60" s="20"/>
    </row>
    <row r="61" spans="1:93" s="21" customFormat="1" ht="15" customHeight="1" x14ac:dyDescent="0.2">
      <c r="A61" s="20" t="s">
        <v>2368</v>
      </c>
      <c r="B61" s="20" t="s">
        <v>2369</v>
      </c>
      <c r="C61" s="20">
        <v>2012</v>
      </c>
      <c r="D61" s="23"/>
      <c r="E61" s="20" t="s">
        <v>353</v>
      </c>
      <c r="F61" s="20"/>
      <c r="G61" s="20" t="s">
        <v>56</v>
      </c>
      <c r="H61" s="20" t="s">
        <v>69</v>
      </c>
      <c r="I61" s="20" t="s">
        <v>55</v>
      </c>
      <c r="J61" s="20"/>
      <c r="K61" s="23"/>
      <c r="L61" s="20" t="s">
        <v>74</v>
      </c>
      <c r="M61" s="20" t="s">
        <v>128</v>
      </c>
      <c r="N61" s="20"/>
      <c r="O61" s="20"/>
      <c r="P61" s="20" t="s">
        <v>2370</v>
      </c>
      <c r="Q61" s="25"/>
      <c r="R61" s="27" t="s">
        <v>59</v>
      </c>
      <c r="S61" s="20"/>
      <c r="T61" s="20" t="s">
        <v>61</v>
      </c>
      <c r="U61" s="20"/>
      <c r="V61" s="20"/>
      <c r="W61" s="20"/>
      <c r="X61" s="20"/>
      <c r="Y61" s="23"/>
      <c r="Z61" s="20"/>
      <c r="AA61" s="20" t="s">
        <v>3363</v>
      </c>
      <c r="AB61" s="20"/>
      <c r="AC61" s="20"/>
      <c r="AD61" s="20"/>
      <c r="AE61" s="20"/>
      <c r="AF61" s="23"/>
      <c r="AG61" s="20" t="s">
        <v>64</v>
      </c>
      <c r="AH61" s="20" t="s">
        <v>64</v>
      </c>
      <c r="AI61" s="20" t="s">
        <v>64</v>
      </c>
      <c r="AJ61" s="20"/>
      <c r="AK61" s="20"/>
      <c r="AL61" s="20"/>
      <c r="AM61" s="20" t="s">
        <v>64</v>
      </c>
      <c r="AN61" s="25" t="s">
        <v>62</v>
      </c>
      <c r="AO61" s="25"/>
      <c r="AP61" s="25"/>
      <c r="AQ61" s="23"/>
      <c r="AR61" s="20"/>
      <c r="AS61" s="20" t="s">
        <v>62</v>
      </c>
      <c r="AT61" s="20" t="s">
        <v>62</v>
      </c>
      <c r="AU61" s="20" t="s">
        <v>121</v>
      </c>
      <c r="AV61" s="25" t="s">
        <v>2371</v>
      </c>
      <c r="AW61" s="34" t="s">
        <v>61</v>
      </c>
      <c r="AX61" s="25" t="s">
        <v>61</v>
      </c>
      <c r="AY61" s="25" t="s">
        <v>61</v>
      </c>
      <c r="AZ61" s="25" t="s">
        <v>61</v>
      </c>
      <c r="BA61" s="25" t="s">
        <v>61</v>
      </c>
      <c r="BB61" s="25" t="s">
        <v>61</v>
      </c>
      <c r="BC61" s="25" t="s">
        <v>61</v>
      </c>
      <c r="BD61" s="25" t="s">
        <v>61</v>
      </c>
      <c r="BE61" s="25" t="s">
        <v>61</v>
      </c>
      <c r="BF61" s="23"/>
      <c r="BG61" s="25"/>
      <c r="BH61" s="25"/>
      <c r="BI61" s="25"/>
      <c r="BJ61" s="25"/>
      <c r="BK61" s="25"/>
      <c r="BL61" s="25"/>
      <c r="BM61" s="25"/>
      <c r="BN61" s="25"/>
      <c r="BO61" s="25"/>
      <c r="BP61" s="25"/>
      <c r="BQ61" s="25"/>
      <c r="BR61" s="25"/>
      <c r="BS61" s="25"/>
      <c r="BT61" s="25"/>
      <c r="BU61" s="25"/>
      <c r="BV61" s="25"/>
      <c r="BW61" s="25"/>
      <c r="BX61" s="25"/>
      <c r="BY61" s="25"/>
      <c r="BZ61" s="25"/>
      <c r="CA61" s="25"/>
      <c r="CB61" s="25"/>
      <c r="CC61" s="25"/>
      <c r="CD61" s="25"/>
      <c r="CE61" s="25"/>
      <c r="CF61" s="25"/>
      <c r="CG61" s="25"/>
      <c r="CH61" s="25"/>
      <c r="CI61" s="25"/>
      <c r="CJ61" s="25"/>
      <c r="CK61" s="25"/>
      <c r="CL61" s="25"/>
      <c r="CM61" s="25"/>
      <c r="CN61" s="25"/>
      <c r="CO61" s="25"/>
    </row>
    <row r="62" spans="1:93" s="21" customFormat="1" ht="15" customHeight="1" x14ac:dyDescent="0.2">
      <c r="A62" s="20" t="s">
        <v>369</v>
      </c>
      <c r="B62" s="20" t="s">
        <v>1773</v>
      </c>
      <c r="C62" s="20">
        <v>2013</v>
      </c>
      <c r="D62" s="23"/>
      <c r="E62" s="20" t="s">
        <v>213</v>
      </c>
      <c r="F62" s="20"/>
      <c r="G62" s="20" t="s">
        <v>56</v>
      </c>
      <c r="H62" s="20" t="s">
        <v>69</v>
      </c>
      <c r="I62" s="20" t="s">
        <v>55</v>
      </c>
      <c r="J62" s="20"/>
      <c r="K62" s="23"/>
      <c r="L62" s="20" t="s">
        <v>57</v>
      </c>
      <c r="M62" s="20" t="s">
        <v>58</v>
      </c>
      <c r="N62" s="20"/>
      <c r="O62" s="20"/>
      <c r="P62" s="20" t="s">
        <v>1774</v>
      </c>
      <c r="Q62" s="25"/>
      <c r="R62" s="27" t="s">
        <v>59</v>
      </c>
      <c r="S62" s="20"/>
      <c r="T62" s="20" t="s">
        <v>61</v>
      </c>
      <c r="U62" s="20"/>
      <c r="V62" s="20"/>
      <c r="W62" s="20"/>
      <c r="X62" s="20"/>
      <c r="Y62" s="23"/>
      <c r="Z62" s="20"/>
      <c r="AA62" s="20" t="s">
        <v>111</v>
      </c>
      <c r="AB62" s="20"/>
      <c r="AC62" s="20"/>
      <c r="AD62" s="20"/>
      <c r="AE62" s="20"/>
      <c r="AF62" s="23"/>
      <c r="AG62" s="20" t="s">
        <v>64</v>
      </c>
      <c r="AH62" s="20" t="s">
        <v>64</v>
      </c>
      <c r="AI62" s="20" t="s">
        <v>64</v>
      </c>
      <c r="AJ62" s="20"/>
      <c r="AK62" s="20" t="s">
        <v>114</v>
      </c>
      <c r="AL62" s="20" t="s">
        <v>133</v>
      </c>
      <c r="AM62" s="20" t="s">
        <v>64</v>
      </c>
      <c r="AN62" s="25" t="s">
        <v>62</v>
      </c>
      <c r="AO62" s="25"/>
      <c r="AP62" s="25"/>
      <c r="AQ62" s="23"/>
      <c r="AR62" s="20"/>
      <c r="AS62" s="20"/>
      <c r="AT62" s="20" t="s">
        <v>62</v>
      </c>
      <c r="AU62" s="20" t="s">
        <v>121</v>
      </c>
      <c r="AV62" s="25" t="s">
        <v>3137</v>
      </c>
      <c r="AW62" s="25" t="s">
        <v>3138</v>
      </c>
      <c r="AX62" s="34" t="s">
        <v>61</v>
      </c>
      <c r="AY62" s="25" t="s">
        <v>61</v>
      </c>
      <c r="AZ62" s="25" t="s">
        <v>61</v>
      </c>
      <c r="BA62" s="25" t="s">
        <v>61</v>
      </c>
      <c r="BB62" s="25" t="s">
        <v>61</v>
      </c>
      <c r="BC62" s="25" t="s">
        <v>61</v>
      </c>
      <c r="BD62" s="25" t="s">
        <v>61</v>
      </c>
      <c r="BE62" s="25" t="s">
        <v>61</v>
      </c>
      <c r="BF62" s="23"/>
      <c r="BG62" s="25"/>
      <c r="BH62" s="25"/>
      <c r="BI62" s="25"/>
      <c r="BJ62" s="25"/>
      <c r="BK62" s="25"/>
      <c r="BL62" s="25"/>
      <c r="BM62" s="25"/>
      <c r="BN62" s="20"/>
      <c r="BO62" s="20"/>
      <c r="BP62" s="20"/>
      <c r="BQ62" s="20"/>
      <c r="BR62" s="20"/>
      <c r="BS62" s="20"/>
      <c r="BT62" s="20"/>
      <c r="BU62" s="20"/>
      <c r="BV62" s="20"/>
      <c r="BW62" s="20"/>
      <c r="BX62" s="20"/>
      <c r="BY62" s="20"/>
      <c r="BZ62" s="20"/>
      <c r="CA62" s="20"/>
      <c r="CB62" s="20"/>
      <c r="CC62" s="20"/>
      <c r="CD62" s="20"/>
      <c r="CE62" s="20"/>
      <c r="CF62" s="20"/>
      <c r="CG62" s="20"/>
      <c r="CH62" s="20"/>
      <c r="CI62" s="20"/>
      <c r="CJ62" s="20"/>
      <c r="CK62" s="20"/>
      <c r="CL62" s="20"/>
      <c r="CM62" s="20"/>
      <c r="CN62" s="20"/>
      <c r="CO62" s="20"/>
    </row>
    <row r="63" spans="1:93" s="21" customFormat="1" ht="15" customHeight="1" x14ac:dyDescent="0.2">
      <c r="A63" s="21" t="s">
        <v>2458</v>
      </c>
      <c r="B63" s="21" t="s">
        <v>2459</v>
      </c>
      <c r="C63" s="21">
        <v>2007</v>
      </c>
      <c r="D63" s="42"/>
      <c r="E63" s="20" t="s">
        <v>1866</v>
      </c>
      <c r="G63" s="21" t="s">
        <v>56</v>
      </c>
      <c r="H63" s="21" t="s">
        <v>69</v>
      </c>
      <c r="I63" s="21" t="s">
        <v>55</v>
      </c>
      <c r="K63" s="42"/>
      <c r="L63" s="21" t="s">
        <v>126</v>
      </c>
      <c r="M63" s="21" t="s">
        <v>128</v>
      </c>
      <c r="P63" s="21" t="s">
        <v>2457</v>
      </c>
      <c r="Q63" s="34"/>
      <c r="R63" s="44" t="s">
        <v>59</v>
      </c>
      <c r="T63" s="21" t="s">
        <v>61</v>
      </c>
      <c r="Y63" s="42"/>
      <c r="AA63" s="21" t="s">
        <v>111</v>
      </c>
      <c r="AF63" s="42"/>
      <c r="AG63" s="21" t="s">
        <v>64</v>
      </c>
      <c r="AH63" s="21" t="s">
        <v>64</v>
      </c>
      <c r="AI63" s="21" t="s">
        <v>64</v>
      </c>
      <c r="AM63" s="21" t="s">
        <v>64</v>
      </c>
      <c r="AN63" s="34" t="s">
        <v>62</v>
      </c>
      <c r="AO63" s="34"/>
      <c r="AP63" s="34"/>
      <c r="AQ63" s="42"/>
      <c r="AS63" s="34"/>
      <c r="AT63" s="21" t="s">
        <v>62</v>
      </c>
      <c r="AU63" s="21" t="s">
        <v>121</v>
      </c>
      <c r="AV63" s="34" t="s">
        <v>727</v>
      </c>
      <c r="AW63" s="34" t="s">
        <v>61</v>
      </c>
      <c r="AX63" s="25" t="s">
        <v>61</v>
      </c>
      <c r="AY63" s="25" t="s">
        <v>61</v>
      </c>
      <c r="AZ63" s="25" t="s">
        <v>61</v>
      </c>
      <c r="BA63" s="25" t="s">
        <v>61</v>
      </c>
      <c r="BB63" s="25" t="s">
        <v>61</v>
      </c>
      <c r="BC63" s="25" t="s">
        <v>61</v>
      </c>
      <c r="BD63" s="25" t="s">
        <v>61</v>
      </c>
      <c r="BE63" s="25" t="s">
        <v>61</v>
      </c>
      <c r="BF63" s="42"/>
      <c r="BG63" s="34"/>
      <c r="BH63" s="34"/>
      <c r="BI63" s="34"/>
      <c r="BJ63" s="34"/>
      <c r="BK63" s="34"/>
      <c r="BL63" s="34"/>
      <c r="BM63" s="34"/>
    </row>
    <row r="64" spans="1:93" s="21" customFormat="1" ht="15" customHeight="1" x14ac:dyDescent="0.2">
      <c r="A64" s="20" t="s">
        <v>913</v>
      </c>
      <c r="B64" s="20" t="s">
        <v>914</v>
      </c>
      <c r="C64" s="20">
        <v>2006</v>
      </c>
      <c r="D64" s="23"/>
      <c r="E64" s="20" t="s">
        <v>353</v>
      </c>
      <c r="F64" s="20" t="s">
        <v>315</v>
      </c>
      <c r="G64" s="20" t="s">
        <v>56</v>
      </c>
      <c r="H64" s="20" t="s">
        <v>69</v>
      </c>
      <c r="I64" s="20" t="s">
        <v>55</v>
      </c>
      <c r="J64" s="20" t="s">
        <v>77</v>
      </c>
      <c r="K64" s="23" t="s">
        <v>77</v>
      </c>
      <c r="L64" s="20" t="s">
        <v>126</v>
      </c>
      <c r="M64" s="20" t="s">
        <v>128</v>
      </c>
      <c r="N64" s="20" t="s">
        <v>64</v>
      </c>
      <c r="O64" s="20" t="s">
        <v>64</v>
      </c>
      <c r="P64" s="20" t="s">
        <v>1629</v>
      </c>
      <c r="Q64" s="25" t="s">
        <v>131</v>
      </c>
      <c r="R64" s="27" t="s">
        <v>59</v>
      </c>
      <c r="S64" s="20" t="s">
        <v>60</v>
      </c>
      <c r="T64" s="20" t="s">
        <v>61</v>
      </c>
      <c r="U64" s="20" t="s">
        <v>61</v>
      </c>
      <c r="V64" s="20" t="s">
        <v>61</v>
      </c>
      <c r="W64" s="20" t="s">
        <v>61</v>
      </c>
      <c r="X64" s="20" t="s">
        <v>61</v>
      </c>
      <c r="Y64" s="23" t="s">
        <v>61</v>
      </c>
      <c r="Z64" s="20" t="s">
        <v>62</v>
      </c>
      <c r="AA64" s="20" t="s">
        <v>111</v>
      </c>
      <c r="AB64" s="20" t="s">
        <v>64</v>
      </c>
      <c r="AC64" s="20" t="s">
        <v>486</v>
      </c>
      <c r="AD64" s="20" t="s">
        <v>1626</v>
      </c>
      <c r="AE64" s="20" t="s">
        <v>64</v>
      </c>
      <c r="AF64" s="23" t="s">
        <v>64</v>
      </c>
      <c r="AG64" s="20" t="s">
        <v>64</v>
      </c>
      <c r="AH64" s="20" t="s">
        <v>64</v>
      </c>
      <c r="AI64" s="20" t="s">
        <v>64</v>
      </c>
      <c r="AJ64" s="20" t="s">
        <v>64</v>
      </c>
      <c r="AK64" s="20" t="s">
        <v>179</v>
      </c>
      <c r="AL64" s="20" t="s">
        <v>152</v>
      </c>
      <c r="AM64" s="20" t="s">
        <v>64</v>
      </c>
      <c r="AN64" s="25" t="s">
        <v>62</v>
      </c>
      <c r="AO64" s="25" t="s">
        <v>134</v>
      </c>
      <c r="AP64" s="25" t="s">
        <v>61</v>
      </c>
      <c r="AQ64" s="23" t="s">
        <v>64</v>
      </c>
      <c r="AR64" s="20" t="s">
        <v>1630</v>
      </c>
      <c r="AS64" s="20" t="s">
        <v>2865</v>
      </c>
      <c r="AT64" s="20" t="s">
        <v>62</v>
      </c>
      <c r="AU64" s="20" t="s">
        <v>62</v>
      </c>
      <c r="AV64" s="25" t="s">
        <v>3205</v>
      </c>
      <c r="AW64" s="34" t="s">
        <v>61</v>
      </c>
      <c r="AX64" s="25" t="s">
        <v>61</v>
      </c>
      <c r="AY64" s="25" t="s">
        <v>61</v>
      </c>
      <c r="AZ64" s="25" t="s">
        <v>61</v>
      </c>
      <c r="BA64" s="25" t="s">
        <v>61</v>
      </c>
      <c r="BB64" s="25" t="s">
        <v>61</v>
      </c>
      <c r="BC64" s="25" t="s">
        <v>61</v>
      </c>
      <c r="BD64" s="25" t="s">
        <v>61</v>
      </c>
      <c r="BE64" s="25" t="s">
        <v>61</v>
      </c>
      <c r="BF64" s="23"/>
      <c r="BG64" s="25"/>
      <c r="BH64" s="25"/>
      <c r="BI64" s="25"/>
      <c r="BJ64" s="25"/>
      <c r="BK64" s="25"/>
      <c r="BL64" s="25"/>
      <c r="BM64" s="25"/>
      <c r="BN64" s="20"/>
      <c r="BO64" s="20"/>
      <c r="BP64" s="20"/>
      <c r="BQ64" s="20"/>
      <c r="BR64" s="20"/>
      <c r="BS64" s="20"/>
      <c r="BT64" s="20"/>
      <c r="BU64" s="20"/>
      <c r="BV64" s="20"/>
      <c r="BW64" s="20"/>
      <c r="BX64" s="20"/>
      <c r="BY64" s="20"/>
      <c r="BZ64" s="20"/>
      <c r="CA64" s="20"/>
      <c r="CB64" s="20"/>
      <c r="CC64" s="20"/>
      <c r="CD64" s="20"/>
      <c r="CE64" s="20"/>
      <c r="CF64" s="20"/>
      <c r="CG64" s="20"/>
      <c r="CH64" s="20"/>
      <c r="CI64" s="20"/>
      <c r="CJ64" s="20"/>
      <c r="CK64" s="20"/>
      <c r="CL64" s="20"/>
      <c r="CM64" s="20"/>
      <c r="CN64" s="20"/>
      <c r="CO64" s="20"/>
    </row>
    <row r="65" spans="1:93" s="21" customFormat="1" ht="15" customHeight="1" x14ac:dyDescent="0.2">
      <c r="A65" s="20" t="s">
        <v>262</v>
      </c>
      <c r="B65" s="20" t="s">
        <v>2162</v>
      </c>
      <c r="C65" s="20">
        <v>2014</v>
      </c>
      <c r="D65" s="23"/>
      <c r="E65" s="20" t="s">
        <v>1866</v>
      </c>
      <c r="F65" s="20"/>
      <c r="G65" s="25" t="s">
        <v>56</v>
      </c>
      <c r="H65" s="25" t="s">
        <v>69</v>
      </c>
      <c r="I65" s="25" t="s">
        <v>55</v>
      </c>
      <c r="J65" s="25"/>
      <c r="K65" s="23"/>
      <c r="L65" s="25" t="s">
        <v>126</v>
      </c>
      <c r="M65" s="25" t="s">
        <v>403</v>
      </c>
      <c r="N65" s="25"/>
      <c r="O65" s="25"/>
      <c r="P65" s="25" t="s">
        <v>2163</v>
      </c>
      <c r="Q65" s="25"/>
      <c r="R65" s="27" t="s">
        <v>59</v>
      </c>
      <c r="S65" s="25"/>
      <c r="T65" s="25" t="s">
        <v>61</v>
      </c>
      <c r="U65" s="25"/>
      <c r="V65" s="25"/>
      <c r="W65" s="25"/>
      <c r="X65" s="25"/>
      <c r="Y65" s="23"/>
      <c r="Z65" s="25"/>
      <c r="AA65" s="25" t="s">
        <v>168</v>
      </c>
      <c r="AB65" s="25"/>
      <c r="AC65" s="25"/>
      <c r="AD65" s="25"/>
      <c r="AE65" s="25"/>
      <c r="AF65" s="23"/>
      <c r="AG65" s="25" t="s">
        <v>64</v>
      </c>
      <c r="AH65" s="25" t="s">
        <v>64</v>
      </c>
      <c r="AI65" s="25" t="s">
        <v>64</v>
      </c>
      <c r="AJ65" s="25"/>
      <c r="AK65" s="25"/>
      <c r="AL65" s="25"/>
      <c r="AM65" s="25" t="s">
        <v>64</v>
      </c>
      <c r="AN65" s="25" t="s">
        <v>62</v>
      </c>
      <c r="AO65" s="25"/>
      <c r="AP65" s="25"/>
      <c r="AQ65" s="23"/>
      <c r="AR65" s="25"/>
      <c r="AS65" s="25" t="s">
        <v>62</v>
      </c>
      <c r="AT65" s="25" t="s">
        <v>62</v>
      </c>
      <c r="AU65" s="25" t="s">
        <v>121</v>
      </c>
      <c r="AV65" s="25" t="s">
        <v>2164</v>
      </c>
      <c r="AW65" s="34" t="s">
        <v>61</v>
      </c>
      <c r="AX65" s="25" t="s">
        <v>61</v>
      </c>
      <c r="AY65" s="25" t="s">
        <v>61</v>
      </c>
      <c r="AZ65" s="25" t="s">
        <v>61</v>
      </c>
      <c r="BA65" s="25" t="s">
        <v>61</v>
      </c>
      <c r="BB65" s="25" t="s">
        <v>61</v>
      </c>
      <c r="BC65" s="25" t="s">
        <v>61</v>
      </c>
      <c r="BD65" s="25" t="s">
        <v>61</v>
      </c>
      <c r="BE65" s="25" t="s">
        <v>61</v>
      </c>
      <c r="BF65" s="23"/>
      <c r="BG65" s="25"/>
      <c r="BH65" s="25"/>
      <c r="BI65" s="25"/>
      <c r="BJ65" s="25"/>
      <c r="BK65" s="25"/>
      <c r="BL65" s="25"/>
      <c r="BM65" s="25"/>
      <c r="BN65" s="20"/>
      <c r="BO65" s="20"/>
      <c r="BP65" s="20"/>
      <c r="BQ65" s="20"/>
      <c r="BR65" s="20"/>
      <c r="BS65" s="20"/>
      <c r="BT65" s="20"/>
      <c r="BU65" s="20"/>
      <c r="BV65" s="20"/>
      <c r="BW65" s="20"/>
      <c r="BX65" s="20"/>
      <c r="BY65" s="20"/>
      <c r="BZ65" s="20"/>
      <c r="CA65" s="20"/>
      <c r="CB65" s="20"/>
      <c r="CC65" s="20"/>
      <c r="CD65" s="20"/>
      <c r="CE65" s="20"/>
      <c r="CF65" s="20"/>
      <c r="CG65" s="20"/>
      <c r="CH65" s="20"/>
      <c r="CI65" s="20"/>
      <c r="CJ65" s="20"/>
      <c r="CK65" s="20"/>
      <c r="CL65" s="20"/>
      <c r="CM65" s="20"/>
      <c r="CN65" s="20"/>
      <c r="CO65" s="20"/>
    </row>
    <row r="66" spans="1:93" s="20" customFormat="1" ht="15" customHeight="1" x14ac:dyDescent="0.2">
      <c r="A66" s="25" t="s">
        <v>995</v>
      </c>
      <c r="B66" s="25" t="s">
        <v>996</v>
      </c>
      <c r="C66" s="25">
        <v>2007</v>
      </c>
      <c r="D66" s="23"/>
      <c r="E66" s="25" t="s">
        <v>1866</v>
      </c>
      <c r="F66" s="25" t="s">
        <v>997</v>
      </c>
      <c r="G66" s="25" t="s">
        <v>56</v>
      </c>
      <c r="H66" s="25" t="s">
        <v>69</v>
      </c>
      <c r="I66" s="25" t="s">
        <v>55</v>
      </c>
      <c r="J66" s="25" t="s">
        <v>77</v>
      </c>
      <c r="K66" s="23"/>
      <c r="L66" s="25" t="s">
        <v>126</v>
      </c>
      <c r="M66" s="25" t="s">
        <v>128</v>
      </c>
      <c r="N66" s="25" t="s">
        <v>64</v>
      </c>
      <c r="O66" s="25" t="s">
        <v>998</v>
      </c>
      <c r="P66" s="25" t="s">
        <v>2874</v>
      </c>
      <c r="Q66" s="25" t="s">
        <v>131</v>
      </c>
      <c r="R66" s="27" t="s">
        <v>59</v>
      </c>
      <c r="S66" s="25" t="s">
        <v>60</v>
      </c>
      <c r="T66" s="25" t="s">
        <v>61</v>
      </c>
      <c r="U66" s="25" t="s">
        <v>61</v>
      </c>
      <c r="V66" s="25" t="s">
        <v>61</v>
      </c>
      <c r="W66" s="25" t="s">
        <v>61</v>
      </c>
      <c r="X66" s="25" t="s">
        <v>61</v>
      </c>
      <c r="Y66" s="23" t="s">
        <v>61</v>
      </c>
      <c r="Z66" s="25" t="s">
        <v>62</v>
      </c>
      <c r="AA66" s="25" t="s">
        <v>3363</v>
      </c>
      <c r="AB66" s="25" t="s">
        <v>64</v>
      </c>
      <c r="AC66" s="25" t="s">
        <v>90</v>
      </c>
      <c r="AD66" s="25" t="s">
        <v>64</v>
      </c>
      <c r="AE66" s="25" t="s">
        <v>64</v>
      </c>
      <c r="AF66" s="23" t="s">
        <v>62</v>
      </c>
      <c r="AG66" s="25" t="s">
        <v>64</v>
      </c>
      <c r="AH66" s="25" t="s">
        <v>64</v>
      </c>
      <c r="AI66" s="25" t="s">
        <v>64</v>
      </c>
      <c r="AJ66" s="25" t="s">
        <v>64</v>
      </c>
      <c r="AK66" s="25" t="s">
        <v>505</v>
      </c>
      <c r="AL66" s="25" t="s">
        <v>133</v>
      </c>
      <c r="AM66" s="25" t="s">
        <v>64</v>
      </c>
      <c r="AN66" s="25" t="s">
        <v>62</v>
      </c>
      <c r="AO66" s="25" t="s">
        <v>134</v>
      </c>
      <c r="AP66" s="25" t="s">
        <v>64</v>
      </c>
      <c r="AQ66" s="23" t="s">
        <v>64</v>
      </c>
      <c r="AR66" s="25" t="s">
        <v>2875</v>
      </c>
      <c r="AS66" s="25" t="s">
        <v>2876</v>
      </c>
      <c r="AT66" s="25" t="s">
        <v>77</v>
      </c>
      <c r="AU66" s="25" t="s">
        <v>120</v>
      </c>
      <c r="AV66" s="25" t="s">
        <v>999</v>
      </c>
      <c r="AW66" s="34" t="s">
        <v>61</v>
      </c>
      <c r="AX66" s="25" t="s">
        <v>61</v>
      </c>
      <c r="AY66" s="25" t="s">
        <v>61</v>
      </c>
      <c r="AZ66" s="25" t="s">
        <v>61</v>
      </c>
      <c r="BA66" s="25" t="s">
        <v>61</v>
      </c>
      <c r="BB66" s="25" t="s">
        <v>61</v>
      </c>
      <c r="BC66" s="25" t="s">
        <v>61</v>
      </c>
      <c r="BD66" s="25" t="s">
        <v>61</v>
      </c>
      <c r="BE66" s="25" t="s">
        <v>61</v>
      </c>
      <c r="BF66" s="23"/>
      <c r="BG66" s="25"/>
      <c r="BH66" s="25"/>
      <c r="BI66" s="25"/>
      <c r="BJ66" s="25"/>
      <c r="BK66" s="25"/>
      <c r="BL66" s="34"/>
      <c r="BM66" s="34"/>
      <c r="BN66" s="21"/>
      <c r="BO66" s="21"/>
      <c r="BP66" s="21"/>
      <c r="BQ66" s="21"/>
      <c r="BR66" s="21"/>
      <c r="BS66" s="21"/>
      <c r="BT66" s="21"/>
      <c r="BU66" s="21"/>
      <c r="BV66" s="21"/>
      <c r="BW66" s="21"/>
      <c r="BX66" s="21"/>
      <c r="BY66" s="21"/>
      <c r="BZ66" s="21"/>
      <c r="CA66" s="21"/>
      <c r="CB66" s="21"/>
      <c r="CC66" s="21"/>
      <c r="CD66" s="21"/>
      <c r="CE66" s="21"/>
      <c r="CF66" s="21"/>
      <c r="CG66" s="21"/>
      <c r="CH66" s="21"/>
      <c r="CI66" s="21"/>
      <c r="CJ66" s="21"/>
      <c r="CK66" s="21"/>
      <c r="CL66" s="21"/>
      <c r="CM66" s="21"/>
      <c r="CN66" s="21"/>
      <c r="CO66" s="21"/>
    </row>
    <row r="67" spans="1:93" s="20" customFormat="1" ht="15" customHeight="1" x14ac:dyDescent="0.2">
      <c r="A67" s="25" t="s">
        <v>1849</v>
      </c>
      <c r="B67" s="46" t="s">
        <v>1850</v>
      </c>
      <c r="C67" s="25">
        <v>2007</v>
      </c>
      <c r="D67" s="23"/>
      <c r="E67" s="20" t="s">
        <v>1851</v>
      </c>
      <c r="F67" s="25"/>
      <c r="G67" s="25" t="s">
        <v>56</v>
      </c>
      <c r="H67" s="25" t="s">
        <v>69</v>
      </c>
      <c r="I67" s="25" t="s">
        <v>55</v>
      </c>
      <c r="J67" s="25"/>
      <c r="K67" s="23"/>
      <c r="L67" s="25" t="s">
        <v>126</v>
      </c>
      <c r="M67" s="25" t="s">
        <v>127</v>
      </c>
      <c r="N67" s="25"/>
      <c r="O67" s="25"/>
      <c r="P67" s="25" t="s">
        <v>1852</v>
      </c>
      <c r="Q67" s="25"/>
      <c r="R67" s="27" t="s">
        <v>59</v>
      </c>
      <c r="S67" s="25"/>
      <c r="T67" s="25" t="s">
        <v>61</v>
      </c>
      <c r="U67" s="25"/>
      <c r="V67" s="25"/>
      <c r="W67" s="25"/>
      <c r="X67" s="25"/>
      <c r="Y67" s="23"/>
      <c r="Z67" s="25"/>
      <c r="AA67" s="25" t="s">
        <v>111</v>
      </c>
      <c r="AB67" s="25"/>
      <c r="AC67" s="25"/>
      <c r="AD67" s="25"/>
      <c r="AE67" s="25"/>
      <c r="AF67" s="23"/>
      <c r="AG67" s="25" t="s">
        <v>64</v>
      </c>
      <c r="AH67" s="25" t="s">
        <v>64</v>
      </c>
      <c r="AI67" s="25" t="s">
        <v>64</v>
      </c>
      <c r="AJ67" s="25"/>
      <c r="AK67" s="25"/>
      <c r="AL67" s="25"/>
      <c r="AM67" s="25" t="s">
        <v>64</v>
      </c>
      <c r="AN67" s="25" t="s">
        <v>62</v>
      </c>
      <c r="AO67" s="25"/>
      <c r="AP67" s="25"/>
      <c r="AQ67" s="23"/>
      <c r="AR67" s="25"/>
      <c r="AS67" s="25"/>
      <c r="AT67" s="25" t="s">
        <v>62</v>
      </c>
      <c r="AU67" s="25" t="s">
        <v>121</v>
      </c>
      <c r="AV67" s="25" t="s">
        <v>1853</v>
      </c>
      <c r="AW67" s="25" t="s">
        <v>61</v>
      </c>
      <c r="AX67" s="34" t="s">
        <v>61</v>
      </c>
      <c r="AY67" s="25" t="s">
        <v>61</v>
      </c>
      <c r="AZ67" s="25" t="s">
        <v>61</v>
      </c>
      <c r="BA67" s="25" t="s">
        <v>61</v>
      </c>
      <c r="BB67" s="25" t="s">
        <v>61</v>
      </c>
      <c r="BC67" s="25" t="s">
        <v>61</v>
      </c>
      <c r="BD67" s="25" t="s">
        <v>61</v>
      </c>
      <c r="BE67" s="25" t="s">
        <v>61</v>
      </c>
      <c r="BF67" s="23"/>
      <c r="BG67" s="25"/>
      <c r="BH67" s="25"/>
      <c r="BI67" s="25"/>
      <c r="BJ67" s="25"/>
      <c r="BK67" s="25"/>
      <c r="BL67" s="25"/>
      <c r="BM67" s="25"/>
    </row>
    <row r="68" spans="1:93" s="20" customFormat="1" ht="15" customHeight="1" x14ac:dyDescent="0.2">
      <c r="A68" s="21" t="s">
        <v>326</v>
      </c>
      <c r="B68" s="21" t="s">
        <v>327</v>
      </c>
      <c r="C68" s="21">
        <v>2012</v>
      </c>
      <c r="D68" s="42"/>
      <c r="E68" s="21" t="s">
        <v>328</v>
      </c>
      <c r="F68" s="21"/>
      <c r="G68" s="34" t="s">
        <v>56</v>
      </c>
      <c r="H68" s="34" t="s">
        <v>69</v>
      </c>
      <c r="I68" s="34" t="s">
        <v>55</v>
      </c>
      <c r="J68" s="34"/>
      <c r="K68" s="42"/>
      <c r="L68" s="34" t="s">
        <v>126</v>
      </c>
      <c r="M68" s="34" t="s">
        <v>128</v>
      </c>
      <c r="N68" s="34"/>
      <c r="O68" s="34"/>
      <c r="P68" s="34" t="s">
        <v>329</v>
      </c>
      <c r="Q68" s="34"/>
      <c r="R68" s="44" t="s">
        <v>59</v>
      </c>
      <c r="S68" s="34"/>
      <c r="T68" s="34" t="s">
        <v>61</v>
      </c>
      <c r="U68" s="34"/>
      <c r="V68" s="34"/>
      <c r="W68" s="34"/>
      <c r="X68" s="34"/>
      <c r="Y68" s="42"/>
      <c r="Z68" s="34"/>
      <c r="AA68" s="34" t="s">
        <v>111</v>
      </c>
      <c r="AB68" s="34"/>
      <c r="AC68" s="34"/>
      <c r="AD68" s="34"/>
      <c r="AE68" s="34"/>
      <c r="AF68" s="42"/>
      <c r="AG68" s="25" t="s">
        <v>64</v>
      </c>
      <c r="AH68" s="34" t="s">
        <v>64</v>
      </c>
      <c r="AI68" s="34" t="s">
        <v>64</v>
      </c>
      <c r="AJ68" s="34"/>
      <c r="AK68" s="34"/>
      <c r="AL68" s="34"/>
      <c r="AM68" s="34" t="s">
        <v>64</v>
      </c>
      <c r="AN68" s="34" t="s">
        <v>62</v>
      </c>
      <c r="AO68" s="34"/>
      <c r="AP68" s="34"/>
      <c r="AQ68" s="42"/>
      <c r="AR68" s="34"/>
      <c r="AS68" s="34"/>
      <c r="AT68" s="34" t="s">
        <v>120</v>
      </c>
      <c r="AU68" s="34" t="s">
        <v>121</v>
      </c>
      <c r="AV68" s="34" t="s">
        <v>2995</v>
      </c>
      <c r="AW68" s="34" t="s">
        <v>61</v>
      </c>
      <c r="AX68" s="34" t="s">
        <v>61</v>
      </c>
      <c r="AY68" s="25" t="s">
        <v>61</v>
      </c>
      <c r="AZ68" s="25" t="s">
        <v>61</v>
      </c>
      <c r="BA68" s="25" t="s">
        <v>61</v>
      </c>
      <c r="BB68" s="25" t="s">
        <v>61</v>
      </c>
      <c r="BC68" s="25" t="s">
        <v>61</v>
      </c>
      <c r="BD68" s="25" t="s">
        <v>61</v>
      </c>
      <c r="BE68" s="25" t="s">
        <v>61</v>
      </c>
      <c r="BF68" s="42"/>
      <c r="BG68" s="34"/>
      <c r="BH68" s="34"/>
      <c r="BI68" s="34"/>
      <c r="BJ68" s="34"/>
      <c r="BK68" s="34"/>
      <c r="BL68" s="25"/>
      <c r="BM68" s="25"/>
    </row>
    <row r="69" spans="1:93" s="20" customFormat="1" ht="15" customHeight="1" x14ac:dyDescent="0.2">
      <c r="A69" s="25" t="s">
        <v>2783</v>
      </c>
      <c r="B69" s="25" t="s">
        <v>2784</v>
      </c>
      <c r="C69" s="25">
        <v>2012</v>
      </c>
      <c r="D69" s="23"/>
      <c r="E69" s="20" t="s">
        <v>1866</v>
      </c>
      <c r="F69" s="25"/>
      <c r="G69" s="25" t="s">
        <v>56</v>
      </c>
      <c r="H69" s="25" t="s">
        <v>69</v>
      </c>
      <c r="I69" s="25" t="s">
        <v>55</v>
      </c>
      <c r="J69" s="25"/>
      <c r="K69" s="23"/>
      <c r="L69" s="25" t="s">
        <v>74</v>
      </c>
      <c r="M69" s="25" t="s">
        <v>128</v>
      </c>
      <c r="N69" s="25"/>
      <c r="O69" s="25"/>
      <c r="P69" s="25" t="s">
        <v>2785</v>
      </c>
      <c r="Q69" s="25"/>
      <c r="R69" s="27" t="s">
        <v>59</v>
      </c>
      <c r="S69" s="25" t="s">
        <v>60</v>
      </c>
      <c r="T69" s="25" t="s">
        <v>61</v>
      </c>
      <c r="U69" s="25"/>
      <c r="V69" s="25"/>
      <c r="W69" s="25"/>
      <c r="X69" s="25"/>
      <c r="Y69" s="23"/>
      <c r="Z69" s="25" t="s">
        <v>62</v>
      </c>
      <c r="AA69" s="25" t="s">
        <v>111</v>
      </c>
      <c r="AB69" s="25"/>
      <c r="AC69" s="25"/>
      <c r="AD69" s="25"/>
      <c r="AE69" s="25"/>
      <c r="AF69" s="23"/>
      <c r="AG69" s="25" t="s">
        <v>64</v>
      </c>
      <c r="AH69" s="25" t="s">
        <v>64</v>
      </c>
      <c r="AI69" s="25" t="s">
        <v>64</v>
      </c>
      <c r="AJ69" s="25"/>
      <c r="AK69" s="25"/>
      <c r="AL69" s="25"/>
      <c r="AM69" s="25"/>
      <c r="AN69" s="25" t="s">
        <v>62</v>
      </c>
      <c r="AO69" s="25"/>
      <c r="AP69" s="25"/>
      <c r="AQ69" s="23"/>
      <c r="AR69" s="25"/>
      <c r="AS69" s="25"/>
      <c r="AT69" s="25" t="s">
        <v>120</v>
      </c>
      <c r="AU69" s="25" t="s">
        <v>120</v>
      </c>
      <c r="AV69" s="25" t="s">
        <v>2786</v>
      </c>
      <c r="AW69" s="25" t="s">
        <v>61</v>
      </c>
      <c r="AX69" s="34" t="s">
        <v>61</v>
      </c>
      <c r="AY69" s="25" t="s">
        <v>61</v>
      </c>
      <c r="AZ69" s="25" t="s">
        <v>61</v>
      </c>
      <c r="BA69" s="25" t="s">
        <v>61</v>
      </c>
      <c r="BB69" s="25" t="s">
        <v>61</v>
      </c>
      <c r="BC69" s="25" t="s">
        <v>61</v>
      </c>
      <c r="BD69" s="25" t="s">
        <v>61</v>
      </c>
      <c r="BE69" s="25" t="s">
        <v>61</v>
      </c>
      <c r="BF69" s="23"/>
      <c r="BG69" s="25"/>
      <c r="BH69" s="25"/>
      <c r="BI69" s="25"/>
      <c r="BJ69" s="25"/>
      <c r="BK69" s="25"/>
      <c r="BL69" s="25"/>
      <c r="BM69" s="25"/>
      <c r="BN69" s="25"/>
      <c r="BO69" s="25"/>
      <c r="BP69" s="25"/>
      <c r="BQ69" s="25"/>
      <c r="BR69" s="25"/>
      <c r="BS69" s="25"/>
      <c r="BT69" s="25"/>
      <c r="BU69" s="25"/>
      <c r="BV69" s="25"/>
      <c r="BW69" s="25"/>
      <c r="BX69" s="25"/>
      <c r="BY69" s="25"/>
      <c r="BZ69" s="25"/>
      <c r="CA69" s="25"/>
      <c r="CB69" s="25"/>
      <c r="CC69" s="25"/>
      <c r="CD69" s="25"/>
      <c r="CE69" s="25"/>
      <c r="CF69" s="25"/>
      <c r="CG69" s="25"/>
      <c r="CH69" s="25"/>
      <c r="CI69" s="25"/>
      <c r="CJ69" s="25"/>
      <c r="CK69" s="25"/>
      <c r="CL69" s="25"/>
      <c r="CM69" s="25"/>
      <c r="CN69" s="25"/>
      <c r="CO69" s="25"/>
    </row>
    <row r="70" spans="1:93" s="20" customFormat="1" ht="15" customHeight="1" x14ac:dyDescent="0.2">
      <c r="A70" s="25" t="s">
        <v>546</v>
      </c>
      <c r="B70" s="25" t="s">
        <v>932</v>
      </c>
      <c r="C70" s="25">
        <v>2006</v>
      </c>
      <c r="D70" s="23"/>
      <c r="E70" s="20" t="s">
        <v>1866</v>
      </c>
      <c r="F70" s="25" t="s">
        <v>933</v>
      </c>
      <c r="G70" s="25" t="s">
        <v>56</v>
      </c>
      <c r="H70" s="25" t="s">
        <v>69</v>
      </c>
      <c r="I70" s="25" t="s">
        <v>55</v>
      </c>
      <c r="J70" s="25" t="s">
        <v>77</v>
      </c>
      <c r="K70" s="23"/>
      <c r="L70" s="25" t="s">
        <v>126</v>
      </c>
      <c r="M70" s="25" t="s">
        <v>58</v>
      </c>
      <c r="N70" s="25" t="s">
        <v>64</v>
      </c>
      <c r="O70" s="25" t="s">
        <v>934</v>
      </c>
      <c r="P70" s="25" t="s">
        <v>935</v>
      </c>
      <c r="Q70" s="25" t="s">
        <v>131</v>
      </c>
      <c r="R70" s="27" t="s">
        <v>59</v>
      </c>
      <c r="S70" s="25" t="s">
        <v>60</v>
      </c>
      <c r="T70" s="25" t="s">
        <v>61</v>
      </c>
      <c r="U70" s="25" t="s">
        <v>61</v>
      </c>
      <c r="V70" s="25" t="s">
        <v>61</v>
      </c>
      <c r="W70" s="25" t="s">
        <v>61</v>
      </c>
      <c r="X70" s="25" t="s">
        <v>61</v>
      </c>
      <c r="Y70" s="23" t="s">
        <v>61</v>
      </c>
      <c r="Z70" s="25" t="s">
        <v>62</v>
      </c>
      <c r="AA70" s="25" t="s">
        <v>111</v>
      </c>
      <c r="AB70" s="25" t="s">
        <v>64</v>
      </c>
      <c r="AC70" s="25" t="s">
        <v>90</v>
      </c>
      <c r="AD70" s="25" t="s">
        <v>64</v>
      </c>
      <c r="AE70" s="25" t="s">
        <v>64</v>
      </c>
      <c r="AF70" s="23" t="s">
        <v>62</v>
      </c>
      <c r="AG70" s="25" t="s">
        <v>64</v>
      </c>
      <c r="AH70" s="25" t="s">
        <v>64</v>
      </c>
      <c r="AI70" s="25" t="s">
        <v>64</v>
      </c>
      <c r="AJ70" s="25" t="s">
        <v>64</v>
      </c>
      <c r="AK70" s="25" t="s">
        <v>179</v>
      </c>
      <c r="AL70" s="25" t="s">
        <v>133</v>
      </c>
      <c r="AM70" s="25" t="s">
        <v>64</v>
      </c>
      <c r="AN70" s="25" t="s">
        <v>62</v>
      </c>
      <c r="AO70" s="25" t="s">
        <v>134</v>
      </c>
      <c r="AP70" s="25" t="s">
        <v>64</v>
      </c>
      <c r="AQ70" s="23" t="s">
        <v>64</v>
      </c>
      <c r="AR70" s="25" t="s">
        <v>937</v>
      </c>
      <c r="AS70" s="25" t="s">
        <v>938</v>
      </c>
      <c r="AT70" s="25" t="s">
        <v>120</v>
      </c>
      <c r="AU70" s="25" t="s">
        <v>121</v>
      </c>
      <c r="AV70" s="25" t="s">
        <v>593</v>
      </c>
      <c r="AW70" s="34" t="s">
        <v>61</v>
      </c>
      <c r="AX70" s="25" t="s">
        <v>61</v>
      </c>
      <c r="AY70" s="25" t="s">
        <v>61</v>
      </c>
      <c r="AZ70" s="25" t="s">
        <v>61</v>
      </c>
      <c r="BA70" s="25" t="s">
        <v>61</v>
      </c>
      <c r="BB70" s="25" t="s">
        <v>61</v>
      </c>
      <c r="BC70" s="25" t="s">
        <v>61</v>
      </c>
      <c r="BD70" s="25" t="s">
        <v>61</v>
      </c>
      <c r="BE70" s="25" t="s">
        <v>61</v>
      </c>
      <c r="BF70" s="23"/>
      <c r="BG70" s="25"/>
      <c r="BH70" s="25"/>
      <c r="BI70" s="25"/>
      <c r="BJ70" s="25"/>
      <c r="BK70" s="25"/>
      <c r="BL70" s="34"/>
      <c r="BM70" s="34"/>
      <c r="BN70" s="21"/>
      <c r="BO70" s="21"/>
      <c r="BP70" s="21"/>
      <c r="BQ70" s="21"/>
      <c r="BR70" s="21"/>
      <c r="BS70" s="21"/>
      <c r="BT70" s="21"/>
      <c r="BU70" s="21"/>
      <c r="BV70" s="21"/>
      <c r="BW70" s="21"/>
      <c r="BX70" s="21"/>
      <c r="BY70" s="21"/>
      <c r="BZ70" s="21"/>
      <c r="CA70" s="21"/>
      <c r="CB70" s="21"/>
      <c r="CC70" s="21"/>
      <c r="CD70" s="21"/>
      <c r="CE70" s="21"/>
      <c r="CF70" s="21"/>
      <c r="CG70" s="21"/>
      <c r="CH70" s="21"/>
      <c r="CI70" s="21"/>
      <c r="CJ70" s="21"/>
      <c r="CK70" s="21"/>
      <c r="CL70" s="21"/>
      <c r="CM70" s="21"/>
      <c r="CN70" s="21"/>
      <c r="CO70" s="21"/>
    </row>
    <row r="71" spans="1:93" s="20" customFormat="1" ht="15" customHeight="1" x14ac:dyDescent="0.2">
      <c r="A71" s="20" t="s">
        <v>1426</v>
      </c>
      <c r="B71" s="20" t="s">
        <v>1427</v>
      </c>
      <c r="C71" s="20">
        <v>2010</v>
      </c>
      <c r="D71" s="23"/>
      <c r="E71" s="20" t="s">
        <v>426</v>
      </c>
      <c r="F71" s="25" t="s">
        <v>1428</v>
      </c>
      <c r="G71" s="20" t="s">
        <v>56</v>
      </c>
      <c r="H71" s="20" t="s">
        <v>69</v>
      </c>
      <c r="I71" s="20" t="s">
        <v>55</v>
      </c>
      <c r="J71" s="20" t="s">
        <v>77</v>
      </c>
      <c r="K71" s="23" t="s">
        <v>77</v>
      </c>
      <c r="L71" s="20" t="s">
        <v>59</v>
      </c>
      <c r="M71" s="20" t="s">
        <v>128</v>
      </c>
      <c r="N71" s="20" t="s">
        <v>64</v>
      </c>
      <c r="O71" s="20" t="s">
        <v>64</v>
      </c>
      <c r="P71" s="28" t="s">
        <v>1429</v>
      </c>
      <c r="Q71" s="25" t="s">
        <v>131</v>
      </c>
      <c r="R71" s="27" t="s">
        <v>59</v>
      </c>
      <c r="S71" s="28" t="s">
        <v>60</v>
      </c>
      <c r="T71" s="21" t="s">
        <v>61</v>
      </c>
      <c r="U71" s="21" t="s">
        <v>61</v>
      </c>
      <c r="V71" s="21" t="s">
        <v>61</v>
      </c>
      <c r="W71" s="21" t="s">
        <v>61</v>
      </c>
      <c r="X71" s="21" t="s">
        <v>61</v>
      </c>
      <c r="Y71" s="42" t="s">
        <v>61</v>
      </c>
      <c r="Z71" s="20" t="s">
        <v>62</v>
      </c>
      <c r="AA71" s="20" t="s">
        <v>3363</v>
      </c>
      <c r="AB71" s="20" t="s">
        <v>64</v>
      </c>
      <c r="AC71" s="20" t="s">
        <v>486</v>
      </c>
      <c r="AD71" s="20" t="s">
        <v>64</v>
      </c>
      <c r="AE71" s="20" t="s">
        <v>64</v>
      </c>
      <c r="AF71" s="23" t="s">
        <v>64</v>
      </c>
      <c r="AG71" s="20" t="s">
        <v>113</v>
      </c>
      <c r="AH71" s="20" t="s">
        <v>64</v>
      </c>
      <c r="AI71" s="20" t="s">
        <v>64</v>
      </c>
      <c r="AJ71" s="20" t="s">
        <v>64</v>
      </c>
      <c r="AK71" s="20" t="s">
        <v>179</v>
      </c>
      <c r="AL71" s="20" t="s">
        <v>152</v>
      </c>
      <c r="AM71" s="20" t="s">
        <v>64</v>
      </c>
      <c r="AN71" s="25" t="s">
        <v>1402</v>
      </c>
      <c r="AO71" s="25" t="s">
        <v>180</v>
      </c>
      <c r="AP71" s="25" t="s">
        <v>134</v>
      </c>
      <c r="AQ71" s="23" t="s">
        <v>64</v>
      </c>
      <c r="AR71" s="20" t="s">
        <v>1430</v>
      </c>
      <c r="AS71" s="25" t="s">
        <v>1431</v>
      </c>
      <c r="AT71" s="20" t="s">
        <v>77</v>
      </c>
      <c r="AU71" s="20" t="s">
        <v>62</v>
      </c>
      <c r="AV71" s="25" t="s">
        <v>3103</v>
      </c>
      <c r="AW71" s="34" t="s">
        <v>61</v>
      </c>
      <c r="AX71" s="25" t="s">
        <v>61</v>
      </c>
      <c r="AY71" s="25" t="s">
        <v>61</v>
      </c>
      <c r="AZ71" s="25" t="s">
        <v>61</v>
      </c>
      <c r="BA71" s="25" t="s">
        <v>61</v>
      </c>
      <c r="BB71" s="25" t="s">
        <v>61</v>
      </c>
      <c r="BC71" s="25" t="s">
        <v>61</v>
      </c>
      <c r="BD71" s="25" t="s">
        <v>61</v>
      </c>
      <c r="BE71" s="25" t="s">
        <v>61</v>
      </c>
      <c r="BF71" s="23"/>
      <c r="BG71" s="25"/>
      <c r="BH71" s="25"/>
      <c r="BI71" s="25"/>
      <c r="BJ71" s="25"/>
      <c r="BK71" s="25"/>
      <c r="BL71" s="25"/>
      <c r="BM71" s="25"/>
      <c r="BN71" s="25"/>
      <c r="BO71" s="25"/>
      <c r="BP71" s="25"/>
      <c r="BQ71" s="25"/>
      <c r="BR71" s="25"/>
      <c r="BS71" s="25"/>
      <c r="BT71" s="25"/>
      <c r="BU71" s="25"/>
      <c r="BV71" s="25"/>
      <c r="BW71" s="25"/>
      <c r="BX71" s="25"/>
      <c r="BY71" s="25"/>
      <c r="BZ71" s="25"/>
      <c r="CA71" s="25"/>
      <c r="CB71" s="25"/>
      <c r="CC71" s="25"/>
      <c r="CD71" s="25"/>
      <c r="CE71" s="25"/>
      <c r="CF71" s="25"/>
      <c r="CG71" s="25"/>
      <c r="CH71" s="25"/>
      <c r="CI71" s="25"/>
      <c r="CJ71" s="25"/>
      <c r="CK71" s="25"/>
      <c r="CL71" s="25"/>
      <c r="CM71" s="25"/>
      <c r="CN71" s="25"/>
      <c r="CO71" s="25"/>
    </row>
    <row r="72" spans="1:93" s="20" customFormat="1" ht="15" customHeight="1" x14ac:dyDescent="0.2">
      <c r="A72" s="20" t="s">
        <v>1748</v>
      </c>
      <c r="B72" s="20" t="s">
        <v>1749</v>
      </c>
      <c r="C72" s="20">
        <v>2013</v>
      </c>
      <c r="D72" s="23"/>
      <c r="E72" s="20" t="s">
        <v>580</v>
      </c>
      <c r="G72" s="20" t="s">
        <v>56</v>
      </c>
      <c r="H72" s="20" t="s">
        <v>69</v>
      </c>
      <c r="I72" s="20" t="s">
        <v>55</v>
      </c>
      <c r="K72" s="23"/>
      <c r="L72" s="20" t="s">
        <v>126</v>
      </c>
      <c r="M72" s="20" t="s">
        <v>128</v>
      </c>
      <c r="P72" s="20" t="s">
        <v>1750</v>
      </c>
      <c r="Q72" s="25"/>
      <c r="R72" s="27" t="s">
        <v>59</v>
      </c>
      <c r="T72" s="20" t="s">
        <v>61</v>
      </c>
      <c r="Y72" s="23"/>
      <c r="AA72" s="20" t="s">
        <v>111</v>
      </c>
      <c r="AF72" s="23"/>
      <c r="AG72" s="20" t="s">
        <v>64</v>
      </c>
      <c r="AH72" s="20" t="s">
        <v>64</v>
      </c>
      <c r="AI72" s="20" t="s">
        <v>64</v>
      </c>
      <c r="AM72" s="20" t="s">
        <v>64</v>
      </c>
      <c r="AN72" s="25" t="s">
        <v>62</v>
      </c>
      <c r="AO72" s="25"/>
      <c r="AP72" s="25"/>
      <c r="AQ72" s="23"/>
      <c r="AS72" s="20" t="s">
        <v>62</v>
      </c>
      <c r="AT72" s="20" t="s">
        <v>62</v>
      </c>
      <c r="AU72" s="20" t="s">
        <v>121</v>
      </c>
      <c r="AV72" s="25" t="s">
        <v>1751</v>
      </c>
      <c r="AW72" s="34" t="s">
        <v>61</v>
      </c>
      <c r="AX72" s="25" t="s">
        <v>61</v>
      </c>
      <c r="AY72" s="25" t="s">
        <v>61</v>
      </c>
      <c r="AZ72" s="25" t="s">
        <v>61</v>
      </c>
      <c r="BA72" s="25" t="s">
        <v>61</v>
      </c>
      <c r="BB72" s="25" t="s">
        <v>61</v>
      </c>
      <c r="BC72" s="25" t="s">
        <v>61</v>
      </c>
      <c r="BD72" s="25" t="s">
        <v>61</v>
      </c>
      <c r="BE72" s="25" t="s">
        <v>61</v>
      </c>
      <c r="BF72" s="23"/>
      <c r="BG72" s="25"/>
      <c r="BH72" s="25"/>
      <c r="BI72" s="25"/>
      <c r="BJ72" s="25"/>
      <c r="BK72" s="25"/>
      <c r="BL72" s="25"/>
      <c r="BM72" s="25"/>
      <c r="BN72" s="25"/>
      <c r="BO72" s="25"/>
      <c r="BP72" s="25"/>
      <c r="BQ72" s="25"/>
      <c r="BR72" s="25"/>
      <c r="BS72" s="25"/>
      <c r="BT72" s="25"/>
      <c r="BU72" s="25"/>
      <c r="BV72" s="25"/>
      <c r="BW72" s="25"/>
      <c r="BX72" s="25"/>
      <c r="BY72" s="25"/>
      <c r="BZ72" s="25"/>
      <c r="CA72" s="25"/>
      <c r="CB72" s="25"/>
      <c r="CC72" s="25"/>
      <c r="CD72" s="25"/>
      <c r="CE72" s="25"/>
      <c r="CF72" s="25"/>
      <c r="CG72" s="25"/>
      <c r="CH72" s="25"/>
      <c r="CI72" s="25"/>
      <c r="CJ72" s="25"/>
      <c r="CK72" s="25"/>
      <c r="CL72" s="25"/>
      <c r="CM72" s="25"/>
      <c r="CN72" s="25"/>
      <c r="CO72" s="25"/>
    </row>
    <row r="73" spans="1:93" s="20" customFormat="1" ht="15" customHeight="1" x14ac:dyDescent="0.2">
      <c r="A73" s="25" t="s">
        <v>1739</v>
      </c>
      <c r="B73" s="25" t="s">
        <v>1740</v>
      </c>
      <c r="C73" s="25">
        <v>2004</v>
      </c>
      <c r="D73" s="23"/>
      <c r="E73" s="25" t="s">
        <v>1741</v>
      </c>
      <c r="F73" s="25"/>
      <c r="G73" s="25" t="s">
        <v>56</v>
      </c>
      <c r="H73" s="25" t="s">
        <v>69</v>
      </c>
      <c r="I73" s="25" t="s">
        <v>55</v>
      </c>
      <c r="J73" s="25"/>
      <c r="K73" s="23"/>
      <c r="L73" s="25" t="s">
        <v>126</v>
      </c>
      <c r="M73" s="25" t="s">
        <v>58</v>
      </c>
      <c r="N73" s="25"/>
      <c r="O73" s="25"/>
      <c r="P73" s="25" t="s">
        <v>1742</v>
      </c>
      <c r="Q73" s="25"/>
      <c r="R73" s="27" t="s">
        <v>59</v>
      </c>
      <c r="S73" s="25"/>
      <c r="T73" s="25" t="s">
        <v>61</v>
      </c>
      <c r="U73" s="25"/>
      <c r="V73" s="25"/>
      <c r="W73" s="25"/>
      <c r="X73" s="25"/>
      <c r="Y73" s="23"/>
      <c r="Z73" s="25"/>
      <c r="AA73" s="25" t="s">
        <v>111</v>
      </c>
      <c r="AB73" s="25"/>
      <c r="AC73" s="25"/>
      <c r="AD73" s="25"/>
      <c r="AE73" s="25"/>
      <c r="AF73" s="23"/>
      <c r="AG73" s="25" t="s">
        <v>64</v>
      </c>
      <c r="AH73" s="25" t="s">
        <v>64</v>
      </c>
      <c r="AI73" s="25" t="s">
        <v>64</v>
      </c>
      <c r="AJ73" s="25"/>
      <c r="AK73" s="25"/>
      <c r="AL73" s="25"/>
      <c r="AM73" s="25" t="s">
        <v>64</v>
      </c>
      <c r="AN73" s="25" t="s">
        <v>62</v>
      </c>
      <c r="AO73" s="25"/>
      <c r="AP73" s="25"/>
      <c r="AQ73" s="23"/>
      <c r="AR73" s="25"/>
      <c r="AS73" s="25" t="s">
        <v>77</v>
      </c>
      <c r="AT73" s="20" t="s">
        <v>77</v>
      </c>
      <c r="AU73" s="20" t="s">
        <v>77</v>
      </c>
      <c r="AV73" s="25" t="s">
        <v>61</v>
      </c>
      <c r="AW73" s="25" t="s">
        <v>61</v>
      </c>
      <c r="AX73" s="25" t="s">
        <v>61</v>
      </c>
      <c r="AY73" s="25" t="s">
        <v>61</v>
      </c>
      <c r="AZ73" s="25" t="s">
        <v>61</v>
      </c>
      <c r="BA73" s="25" t="s">
        <v>61</v>
      </c>
      <c r="BB73" s="25" t="s">
        <v>61</v>
      </c>
      <c r="BC73" s="25" t="s">
        <v>61</v>
      </c>
      <c r="BD73" s="25" t="s">
        <v>61</v>
      </c>
      <c r="BE73" s="25" t="s">
        <v>61</v>
      </c>
      <c r="BF73" s="23"/>
      <c r="BG73" s="25"/>
      <c r="BH73" s="25"/>
      <c r="BI73" s="25"/>
      <c r="BJ73" s="25"/>
      <c r="BK73" s="25"/>
      <c r="BL73" s="25"/>
      <c r="BM73" s="25"/>
      <c r="BN73" s="25"/>
      <c r="BO73" s="25"/>
      <c r="BP73" s="25"/>
      <c r="BQ73" s="25"/>
      <c r="BR73" s="25"/>
      <c r="BS73" s="25"/>
      <c r="BT73" s="25"/>
      <c r="BU73" s="25"/>
      <c r="BV73" s="25"/>
      <c r="BW73" s="25"/>
      <c r="BX73" s="25"/>
      <c r="BY73" s="25"/>
      <c r="BZ73" s="25"/>
      <c r="CA73" s="25"/>
      <c r="CB73" s="25"/>
      <c r="CC73" s="25"/>
      <c r="CD73" s="25"/>
      <c r="CE73" s="25"/>
      <c r="CF73" s="25"/>
      <c r="CG73" s="25"/>
      <c r="CH73" s="25"/>
      <c r="CI73" s="25"/>
      <c r="CJ73" s="25"/>
      <c r="CK73" s="25"/>
      <c r="CL73" s="25"/>
      <c r="CM73" s="25"/>
      <c r="CN73" s="25"/>
      <c r="CO73" s="25"/>
    </row>
    <row r="74" spans="1:93" s="20" customFormat="1" ht="15" customHeight="1" x14ac:dyDescent="0.2">
      <c r="A74" s="20" t="s">
        <v>1383</v>
      </c>
      <c r="B74" s="20" t="s">
        <v>1550</v>
      </c>
      <c r="C74" s="20">
        <v>2007</v>
      </c>
      <c r="D74" s="23"/>
      <c r="E74" s="20" t="s">
        <v>364</v>
      </c>
      <c r="F74" s="25" t="s">
        <v>315</v>
      </c>
      <c r="G74" s="20" t="s">
        <v>56</v>
      </c>
      <c r="H74" s="20" t="s">
        <v>69</v>
      </c>
      <c r="I74" s="20" t="s">
        <v>55</v>
      </c>
      <c r="J74" s="20" t="s">
        <v>77</v>
      </c>
      <c r="K74" s="23" t="s">
        <v>77</v>
      </c>
      <c r="L74" s="20" t="s">
        <v>126</v>
      </c>
      <c r="M74" s="20" t="s">
        <v>128</v>
      </c>
      <c r="N74" s="20" t="s">
        <v>64</v>
      </c>
      <c r="O74" s="20" t="s">
        <v>64</v>
      </c>
      <c r="P74" s="20" t="s">
        <v>1551</v>
      </c>
      <c r="Q74" s="25" t="s">
        <v>131</v>
      </c>
      <c r="R74" s="27" t="s">
        <v>59</v>
      </c>
      <c r="S74" s="20" t="s">
        <v>60</v>
      </c>
      <c r="T74" s="20" t="s">
        <v>61</v>
      </c>
      <c r="U74" s="20" t="s">
        <v>61</v>
      </c>
      <c r="V74" s="20" t="s">
        <v>61</v>
      </c>
      <c r="W74" s="20" t="s">
        <v>61</v>
      </c>
      <c r="X74" s="20" t="s">
        <v>61</v>
      </c>
      <c r="Y74" s="23" t="s">
        <v>61</v>
      </c>
      <c r="Z74" s="20" t="s">
        <v>62</v>
      </c>
      <c r="AA74" s="20" t="s">
        <v>111</v>
      </c>
      <c r="AB74" s="20" t="s">
        <v>64</v>
      </c>
      <c r="AC74" s="20" t="s">
        <v>90</v>
      </c>
      <c r="AD74" s="20" t="s">
        <v>1552</v>
      </c>
      <c r="AE74" s="20" t="s">
        <v>74</v>
      </c>
      <c r="AF74" s="23" t="s">
        <v>74</v>
      </c>
      <c r="AG74" s="25" t="s">
        <v>64</v>
      </c>
      <c r="AH74" s="20" t="s">
        <v>64</v>
      </c>
      <c r="AI74" s="20" t="s">
        <v>64</v>
      </c>
      <c r="AJ74" s="20" t="s">
        <v>64</v>
      </c>
      <c r="AK74" s="20" t="s">
        <v>179</v>
      </c>
      <c r="AL74" s="20" t="s">
        <v>79</v>
      </c>
      <c r="AM74" s="20" t="s">
        <v>116</v>
      </c>
      <c r="AN74" s="25" t="s">
        <v>62</v>
      </c>
      <c r="AO74" s="25" t="s">
        <v>144</v>
      </c>
      <c r="AP74" s="25" t="s">
        <v>67</v>
      </c>
      <c r="AQ74" s="23" t="s">
        <v>61</v>
      </c>
      <c r="AR74" s="20" t="s">
        <v>1553</v>
      </c>
      <c r="AS74" s="20" t="s">
        <v>1554</v>
      </c>
      <c r="AT74" s="20" t="s">
        <v>77</v>
      </c>
      <c r="AU74" s="20" t="s">
        <v>121</v>
      </c>
      <c r="AV74" s="25" t="s">
        <v>3173</v>
      </c>
      <c r="AW74" s="25" t="s">
        <v>3174</v>
      </c>
      <c r="AX74" s="25" t="s">
        <v>3175</v>
      </c>
      <c r="AY74" s="25" t="s">
        <v>61</v>
      </c>
      <c r="AZ74" s="25" t="s">
        <v>61</v>
      </c>
      <c r="BA74" s="25" t="s">
        <v>61</v>
      </c>
      <c r="BB74" s="25" t="s">
        <v>61</v>
      </c>
      <c r="BC74" s="25" t="s">
        <v>61</v>
      </c>
      <c r="BD74" s="25" t="s">
        <v>61</v>
      </c>
      <c r="BE74" s="25" t="s">
        <v>61</v>
      </c>
      <c r="BF74" s="23"/>
      <c r="BG74" s="25"/>
      <c r="BH74" s="25"/>
      <c r="BI74" s="25"/>
      <c r="BJ74" s="25"/>
      <c r="BK74" s="25"/>
      <c r="BL74" s="25"/>
      <c r="BM74" s="25"/>
      <c r="BN74" s="25"/>
      <c r="BO74" s="25"/>
      <c r="BP74" s="25"/>
      <c r="BQ74" s="25"/>
      <c r="BR74" s="25"/>
      <c r="BS74" s="25"/>
      <c r="BT74" s="25"/>
      <c r="BU74" s="25"/>
      <c r="BV74" s="25"/>
      <c r="BW74" s="25"/>
      <c r="BX74" s="25"/>
      <c r="BY74" s="25"/>
      <c r="BZ74" s="25"/>
      <c r="CA74" s="25"/>
      <c r="CB74" s="25"/>
      <c r="CC74" s="25"/>
      <c r="CD74" s="25"/>
      <c r="CE74" s="25"/>
      <c r="CF74" s="25"/>
      <c r="CG74" s="25"/>
      <c r="CH74" s="25"/>
      <c r="CI74" s="25"/>
      <c r="CJ74" s="25"/>
      <c r="CK74" s="25"/>
      <c r="CL74" s="25"/>
      <c r="CM74" s="25"/>
      <c r="CN74" s="25"/>
      <c r="CO74" s="25"/>
    </row>
    <row r="75" spans="1:93" s="20" customFormat="1" ht="15" customHeight="1" x14ac:dyDescent="0.2">
      <c r="A75" s="20" t="s">
        <v>1391</v>
      </c>
      <c r="B75" s="20" t="s">
        <v>1573</v>
      </c>
      <c r="C75" s="20">
        <v>2007</v>
      </c>
      <c r="D75" s="23"/>
      <c r="E75" s="20" t="s">
        <v>1574</v>
      </c>
      <c r="F75" s="20" t="s">
        <v>315</v>
      </c>
      <c r="G75" s="20" t="s">
        <v>56</v>
      </c>
      <c r="H75" s="20" t="s">
        <v>69</v>
      </c>
      <c r="I75" s="20" t="s">
        <v>55</v>
      </c>
      <c r="J75" s="20" t="s">
        <v>77</v>
      </c>
      <c r="K75" s="23" t="s">
        <v>77</v>
      </c>
      <c r="L75" s="20" t="s">
        <v>57</v>
      </c>
      <c r="M75" s="20" t="s">
        <v>128</v>
      </c>
      <c r="N75" s="20" t="s">
        <v>64</v>
      </c>
      <c r="O75" s="20" t="s">
        <v>64</v>
      </c>
      <c r="P75" s="20" t="s">
        <v>1575</v>
      </c>
      <c r="Q75" s="25" t="s">
        <v>131</v>
      </c>
      <c r="R75" s="27" t="s">
        <v>59</v>
      </c>
      <c r="S75" s="20" t="s">
        <v>60</v>
      </c>
      <c r="T75" s="20" t="s">
        <v>61</v>
      </c>
      <c r="U75" s="20" t="s">
        <v>61</v>
      </c>
      <c r="V75" s="20" t="s">
        <v>61</v>
      </c>
      <c r="W75" s="20" t="s">
        <v>61</v>
      </c>
      <c r="X75" s="20" t="s">
        <v>61</v>
      </c>
      <c r="Y75" s="23" t="s">
        <v>61</v>
      </c>
      <c r="Z75" s="20" t="s">
        <v>62</v>
      </c>
      <c r="AA75" s="20" t="s">
        <v>111</v>
      </c>
      <c r="AB75" s="20" t="s">
        <v>64</v>
      </c>
      <c r="AC75" s="20" t="s">
        <v>90</v>
      </c>
      <c r="AD75" s="20" t="s">
        <v>1576</v>
      </c>
      <c r="AE75" s="20" t="s">
        <v>64</v>
      </c>
      <c r="AF75" s="23" t="s">
        <v>64</v>
      </c>
      <c r="AG75" s="20" t="s">
        <v>113</v>
      </c>
      <c r="AH75" s="20" t="s">
        <v>64</v>
      </c>
      <c r="AI75" s="20" t="s">
        <v>64</v>
      </c>
      <c r="AJ75" s="20" t="s">
        <v>64</v>
      </c>
      <c r="AK75" s="20" t="s">
        <v>179</v>
      </c>
      <c r="AL75" s="20" t="s">
        <v>152</v>
      </c>
      <c r="AM75" s="20" t="s">
        <v>64</v>
      </c>
      <c r="AN75" s="25" t="s">
        <v>62</v>
      </c>
      <c r="AO75" s="25" t="s">
        <v>180</v>
      </c>
      <c r="AP75" s="25" t="s">
        <v>134</v>
      </c>
      <c r="AQ75" s="23" t="s">
        <v>61</v>
      </c>
      <c r="AR75" s="20" t="s">
        <v>1577</v>
      </c>
      <c r="AS75" s="25" t="s">
        <v>1578</v>
      </c>
      <c r="AT75" s="20" t="s">
        <v>77</v>
      </c>
      <c r="AU75" s="20" t="s">
        <v>77</v>
      </c>
      <c r="AV75" s="25" t="s">
        <v>3253</v>
      </c>
      <c r="AW75" s="25" t="s">
        <v>3254</v>
      </c>
      <c r="AX75" s="25" t="s">
        <v>61</v>
      </c>
      <c r="AY75" s="25" t="s">
        <v>61</v>
      </c>
      <c r="AZ75" s="25" t="s">
        <v>61</v>
      </c>
      <c r="BA75" s="25" t="s">
        <v>61</v>
      </c>
      <c r="BB75" s="25" t="s">
        <v>61</v>
      </c>
      <c r="BC75" s="25" t="s">
        <v>61</v>
      </c>
      <c r="BD75" s="25" t="s">
        <v>61</v>
      </c>
      <c r="BE75" s="25" t="s">
        <v>61</v>
      </c>
      <c r="BF75" s="23"/>
      <c r="BG75" s="25"/>
      <c r="BH75" s="25"/>
      <c r="BI75" s="25"/>
      <c r="BJ75" s="25"/>
      <c r="BK75" s="25"/>
      <c r="BL75" s="25"/>
      <c r="BM75" s="25"/>
    </row>
    <row r="76" spans="1:93" s="20" customFormat="1" ht="15" customHeight="1" x14ac:dyDescent="0.2">
      <c r="A76" s="20" t="s">
        <v>1546</v>
      </c>
      <c r="B76" s="20" t="s">
        <v>1547</v>
      </c>
      <c r="C76" s="20">
        <v>2009</v>
      </c>
      <c r="D76" s="23"/>
      <c r="E76" s="20" t="s">
        <v>1866</v>
      </c>
      <c r="F76" s="25" t="s">
        <v>1548</v>
      </c>
      <c r="G76" s="20" t="s">
        <v>56</v>
      </c>
      <c r="H76" s="20" t="s">
        <v>69</v>
      </c>
      <c r="K76" s="23"/>
      <c r="L76" s="20" t="s">
        <v>57</v>
      </c>
      <c r="M76" s="20" t="s">
        <v>58</v>
      </c>
      <c r="N76" s="20" t="s">
        <v>64</v>
      </c>
      <c r="O76" s="20" t="s">
        <v>64</v>
      </c>
      <c r="P76" s="20" t="s">
        <v>2830</v>
      </c>
      <c r="Q76" s="25"/>
      <c r="R76" s="27" t="s">
        <v>59</v>
      </c>
      <c r="S76" s="20" t="s">
        <v>60</v>
      </c>
      <c r="T76" s="20" t="s">
        <v>61</v>
      </c>
      <c r="Y76" s="23"/>
      <c r="Z76" s="20" t="s">
        <v>62</v>
      </c>
      <c r="AA76" s="20" t="s">
        <v>111</v>
      </c>
      <c r="AF76" s="23"/>
      <c r="AG76" s="20" t="s">
        <v>64</v>
      </c>
      <c r="AM76" s="20" t="s">
        <v>190</v>
      </c>
      <c r="AN76" s="25" t="s">
        <v>62</v>
      </c>
      <c r="AO76" s="25"/>
      <c r="AP76" s="25"/>
      <c r="AQ76" s="23"/>
      <c r="AT76" s="20" t="s">
        <v>120</v>
      </c>
      <c r="AU76" s="20" t="s">
        <v>121</v>
      </c>
      <c r="AV76" s="34" t="s">
        <v>61</v>
      </c>
      <c r="AW76" s="25" t="s">
        <v>61</v>
      </c>
      <c r="AX76" s="34" t="s">
        <v>61</v>
      </c>
      <c r="AY76" s="25" t="s">
        <v>61</v>
      </c>
      <c r="AZ76" s="25" t="s">
        <v>61</v>
      </c>
      <c r="BA76" s="25" t="s">
        <v>61</v>
      </c>
      <c r="BB76" s="25" t="s">
        <v>61</v>
      </c>
      <c r="BC76" s="25" t="s">
        <v>61</v>
      </c>
      <c r="BD76" s="25" t="s">
        <v>61</v>
      </c>
      <c r="BE76" s="25" t="s">
        <v>61</v>
      </c>
      <c r="BF76" s="23"/>
      <c r="BG76" s="25"/>
      <c r="BH76" s="25"/>
      <c r="BI76" s="25"/>
      <c r="BJ76" s="25"/>
      <c r="BK76" s="25"/>
      <c r="BL76" s="25"/>
      <c r="BM76" s="25"/>
      <c r="BN76" s="25"/>
      <c r="BO76" s="25"/>
      <c r="BP76" s="25"/>
      <c r="BQ76" s="25"/>
      <c r="BR76" s="25"/>
      <c r="BS76" s="25"/>
      <c r="BT76" s="25"/>
      <c r="BU76" s="25"/>
      <c r="BV76" s="25"/>
      <c r="BW76" s="25"/>
      <c r="BX76" s="25"/>
      <c r="BY76" s="25"/>
      <c r="BZ76" s="25"/>
      <c r="CA76" s="25"/>
      <c r="CB76" s="25"/>
      <c r="CC76" s="25"/>
      <c r="CD76" s="25"/>
      <c r="CE76" s="25"/>
      <c r="CF76" s="25"/>
      <c r="CG76" s="25"/>
      <c r="CH76" s="25"/>
      <c r="CI76" s="25"/>
      <c r="CJ76" s="25"/>
      <c r="CK76" s="25"/>
      <c r="CL76" s="25"/>
      <c r="CM76" s="25"/>
      <c r="CN76" s="25"/>
      <c r="CO76" s="25"/>
    </row>
    <row r="77" spans="1:93" s="20" customFormat="1" ht="15" customHeight="1" x14ac:dyDescent="0.2">
      <c r="A77" s="20" t="s">
        <v>1982</v>
      </c>
      <c r="B77" s="20" t="s">
        <v>1983</v>
      </c>
      <c r="C77" s="20">
        <v>2008</v>
      </c>
      <c r="D77" s="23"/>
      <c r="E77" s="20" t="s">
        <v>1866</v>
      </c>
      <c r="F77" s="20" t="s">
        <v>315</v>
      </c>
      <c r="G77" s="20" t="s">
        <v>56</v>
      </c>
      <c r="H77" s="20" t="s">
        <v>69</v>
      </c>
      <c r="I77" s="20" t="s">
        <v>55</v>
      </c>
      <c r="J77" s="20" t="s">
        <v>77</v>
      </c>
      <c r="K77" s="23"/>
      <c r="L77" s="20" t="s">
        <v>126</v>
      </c>
      <c r="M77" s="20" t="s">
        <v>128</v>
      </c>
      <c r="N77" s="20" t="s">
        <v>64</v>
      </c>
      <c r="O77" s="20" t="s">
        <v>64</v>
      </c>
      <c r="P77" s="20" t="s">
        <v>1984</v>
      </c>
      <c r="Q77" s="25" t="s">
        <v>131</v>
      </c>
      <c r="R77" s="27" t="s">
        <v>59</v>
      </c>
      <c r="S77" s="20" t="s">
        <v>60</v>
      </c>
      <c r="T77" s="20" t="s">
        <v>61</v>
      </c>
      <c r="U77" s="20" t="s">
        <v>61</v>
      </c>
      <c r="V77" s="20" t="s">
        <v>61</v>
      </c>
      <c r="W77" s="20" t="s">
        <v>61</v>
      </c>
      <c r="X77" s="20" t="s">
        <v>61</v>
      </c>
      <c r="Y77" s="23" t="s">
        <v>61</v>
      </c>
      <c r="Z77" s="20" t="s">
        <v>62</v>
      </c>
      <c r="AA77" s="20" t="s">
        <v>168</v>
      </c>
      <c r="AB77" s="20" t="s">
        <v>169</v>
      </c>
      <c r="AC77" s="20" t="s">
        <v>90</v>
      </c>
      <c r="AD77" s="20" t="s">
        <v>64</v>
      </c>
      <c r="AE77" s="20" t="s">
        <v>77</v>
      </c>
      <c r="AF77" s="23" t="s">
        <v>62</v>
      </c>
      <c r="AG77" s="20" t="s">
        <v>64</v>
      </c>
      <c r="AH77" s="20" t="s">
        <v>64</v>
      </c>
      <c r="AI77" s="20" t="s">
        <v>64</v>
      </c>
      <c r="AJ77" s="20" t="s">
        <v>1985</v>
      </c>
      <c r="AK77" s="20" t="s">
        <v>78</v>
      </c>
      <c r="AM77" s="20" t="s">
        <v>190</v>
      </c>
      <c r="AN77" s="25" t="s">
        <v>62</v>
      </c>
      <c r="AO77" s="25" t="s">
        <v>144</v>
      </c>
      <c r="AP77" s="25" t="s">
        <v>134</v>
      </c>
      <c r="AQ77" s="23" t="s">
        <v>1986</v>
      </c>
      <c r="AR77" s="20" t="s">
        <v>1987</v>
      </c>
      <c r="AS77" s="20" t="s">
        <v>77</v>
      </c>
      <c r="AT77" s="20" t="s">
        <v>77</v>
      </c>
      <c r="AU77" s="20" t="s">
        <v>77</v>
      </c>
      <c r="AV77" s="25" t="s">
        <v>1205</v>
      </c>
      <c r="AW77" s="25" t="s">
        <v>3272</v>
      </c>
      <c r="AX77" s="25" t="s">
        <v>3273</v>
      </c>
      <c r="AY77" s="25" t="s">
        <v>3274</v>
      </c>
      <c r="AZ77" s="25" t="s">
        <v>61</v>
      </c>
      <c r="BA77" s="25" t="s">
        <v>61</v>
      </c>
      <c r="BB77" s="25" t="s">
        <v>61</v>
      </c>
      <c r="BC77" s="25" t="s">
        <v>61</v>
      </c>
      <c r="BD77" s="25" t="s">
        <v>61</v>
      </c>
      <c r="BE77" s="25" t="s">
        <v>61</v>
      </c>
      <c r="BF77" s="23"/>
      <c r="BG77" s="25"/>
      <c r="BH77" s="25"/>
      <c r="BI77" s="25"/>
      <c r="BJ77" s="25"/>
      <c r="BK77" s="25"/>
      <c r="BL77" s="25"/>
      <c r="BM77" s="25"/>
    </row>
    <row r="78" spans="1:93" s="20" customFormat="1" ht="15" customHeight="1" x14ac:dyDescent="0.2">
      <c r="A78" s="25" t="s">
        <v>1920</v>
      </c>
      <c r="B78" s="25" t="s">
        <v>1921</v>
      </c>
      <c r="C78" s="25">
        <v>2013</v>
      </c>
      <c r="D78" s="23"/>
      <c r="E78" s="20" t="s">
        <v>1866</v>
      </c>
      <c r="F78" s="25"/>
      <c r="G78" s="25" t="s">
        <v>56</v>
      </c>
      <c r="H78" s="25" t="s">
        <v>69</v>
      </c>
      <c r="I78" s="25" t="s">
        <v>384</v>
      </c>
      <c r="J78" s="25"/>
      <c r="K78" s="23"/>
      <c r="L78" s="25" t="s">
        <v>57</v>
      </c>
      <c r="M78" s="25" t="s">
        <v>128</v>
      </c>
      <c r="N78" s="25"/>
      <c r="O78" s="25"/>
      <c r="P78" s="25" t="s">
        <v>1922</v>
      </c>
      <c r="Q78" s="25"/>
      <c r="R78" s="27" t="s">
        <v>59</v>
      </c>
      <c r="S78" s="25"/>
      <c r="T78" s="25" t="s">
        <v>61</v>
      </c>
      <c r="U78" s="25"/>
      <c r="V78" s="25"/>
      <c r="W78" s="25"/>
      <c r="X78" s="25"/>
      <c r="Y78" s="23"/>
      <c r="Z78" s="25"/>
      <c r="AA78" s="25" t="s">
        <v>111</v>
      </c>
      <c r="AB78" s="25"/>
      <c r="AC78" s="25"/>
      <c r="AD78" s="25"/>
      <c r="AE78" s="25"/>
      <c r="AF78" s="23"/>
      <c r="AG78" s="20" t="s">
        <v>64</v>
      </c>
      <c r="AH78" s="20" t="s">
        <v>64</v>
      </c>
      <c r="AI78" s="20" t="s">
        <v>64</v>
      </c>
      <c r="AJ78" s="25"/>
      <c r="AK78" s="25"/>
      <c r="AL78" s="25"/>
      <c r="AM78" s="25" t="s">
        <v>64</v>
      </c>
      <c r="AN78" s="25" t="s">
        <v>62</v>
      </c>
      <c r="AO78" s="25"/>
      <c r="AP78" s="25"/>
      <c r="AQ78" s="23"/>
      <c r="AR78" s="25"/>
      <c r="AS78" s="25"/>
      <c r="AT78" s="25" t="s">
        <v>62</v>
      </c>
      <c r="AU78" s="25" t="s">
        <v>121</v>
      </c>
      <c r="AV78" s="25" t="s">
        <v>1923</v>
      </c>
      <c r="AW78" s="25" t="s">
        <v>1924</v>
      </c>
      <c r="AX78" s="25" t="s">
        <v>3297</v>
      </c>
      <c r="AY78" s="25" t="s">
        <v>2978</v>
      </c>
      <c r="AZ78" s="25" t="s">
        <v>61</v>
      </c>
      <c r="BA78" s="25" t="s">
        <v>61</v>
      </c>
      <c r="BB78" s="25" t="s">
        <v>61</v>
      </c>
      <c r="BC78" s="25" t="s">
        <v>61</v>
      </c>
      <c r="BD78" s="25" t="s">
        <v>61</v>
      </c>
      <c r="BE78" s="25" t="s">
        <v>61</v>
      </c>
      <c r="BF78" s="23"/>
      <c r="BG78" s="25"/>
      <c r="BH78" s="25"/>
      <c r="BI78" s="25"/>
      <c r="BJ78" s="25"/>
      <c r="BK78" s="25"/>
      <c r="BL78" s="25"/>
      <c r="BM78" s="25"/>
    </row>
    <row r="79" spans="1:93" s="20" customFormat="1" ht="15" customHeight="1" x14ac:dyDescent="0.2">
      <c r="A79" s="21" t="s">
        <v>323</v>
      </c>
      <c r="B79" s="21" t="s">
        <v>324</v>
      </c>
      <c r="C79" s="21">
        <v>2012</v>
      </c>
      <c r="D79" s="42"/>
      <c r="E79" s="20" t="s">
        <v>1866</v>
      </c>
      <c r="F79" s="34"/>
      <c r="G79" s="21" t="s">
        <v>56</v>
      </c>
      <c r="H79" s="21" t="s">
        <v>69</v>
      </c>
      <c r="I79" s="21" t="s">
        <v>55</v>
      </c>
      <c r="J79" s="21"/>
      <c r="K79" s="42"/>
      <c r="L79" s="21" t="s">
        <v>59</v>
      </c>
      <c r="M79" s="21" t="s">
        <v>141</v>
      </c>
      <c r="N79" s="21"/>
      <c r="O79" s="21"/>
      <c r="P79" s="21" t="s">
        <v>325</v>
      </c>
      <c r="Q79" s="34"/>
      <c r="R79" s="44" t="s">
        <v>59</v>
      </c>
      <c r="S79" s="21"/>
      <c r="T79" s="21" t="s">
        <v>61</v>
      </c>
      <c r="U79" s="21"/>
      <c r="V79" s="21"/>
      <c r="W79" s="21"/>
      <c r="X79" s="21"/>
      <c r="Y79" s="42"/>
      <c r="Z79" s="21"/>
      <c r="AA79" s="21" t="s">
        <v>168</v>
      </c>
      <c r="AB79" s="21"/>
      <c r="AC79" s="21"/>
      <c r="AD79" s="21"/>
      <c r="AE79" s="21"/>
      <c r="AF79" s="42"/>
      <c r="AG79" s="21" t="s">
        <v>65</v>
      </c>
      <c r="AH79" s="21" t="s">
        <v>113</v>
      </c>
      <c r="AI79" s="21" t="s">
        <v>83</v>
      </c>
      <c r="AJ79" s="21"/>
      <c r="AK79" s="21"/>
      <c r="AL79" s="21"/>
      <c r="AM79" s="21" t="s">
        <v>200</v>
      </c>
      <c r="AN79" s="34" t="s">
        <v>77</v>
      </c>
      <c r="AO79" s="34"/>
      <c r="AP79" s="34"/>
      <c r="AQ79" s="42"/>
      <c r="AR79" s="21"/>
      <c r="AS79" s="21"/>
      <c r="AT79" s="21" t="s">
        <v>62</v>
      </c>
      <c r="AU79" s="21" t="s">
        <v>62</v>
      </c>
      <c r="AV79" s="34" t="s">
        <v>2994</v>
      </c>
      <c r="AW79" s="34" t="s">
        <v>3158</v>
      </c>
      <c r="AX79" s="34" t="s">
        <v>3159</v>
      </c>
      <c r="AY79" s="25" t="s">
        <v>61</v>
      </c>
      <c r="AZ79" s="25" t="s">
        <v>61</v>
      </c>
      <c r="BA79" s="25" t="s">
        <v>61</v>
      </c>
      <c r="BB79" s="25" t="s">
        <v>61</v>
      </c>
      <c r="BC79" s="25" t="s">
        <v>61</v>
      </c>
      <c r="BD79" s="25" t="s">
        <v>61</v>
      </c>
      <c r="BE79" s="25" t="s">
        <v>61</v>
      </c>
      <c r="BF79" s="42"/>
      <c r="BG79" s="34"/>
      <c r="BH79" s="34"/>
      <c r="BI79" s="34"/>
      <c r="BJ79" s="34"/>
      <c r="BK79" s="34"/>
      <c r="BL79" s="25"/>
      <c r="BM79" s="25"/>
    </row>
    <row r="80" spans="1:93" s="20" customFormat="1" ht="15" customHeight="1" x14ac:dyDescent="0.2">
      <c r="A80" s="25" t="s">
        <v>2502</v>
      </c>
      <c r="B80" s="25" t="s">
        <v>2503</v>
      </c>
      <c r="C80" s="25">
        <v>2004</v>
      </c>
      <c r="D80" s="23"/>
      <c r="E80" s="25" t="s">
        <v>1661</v>
      </c>
      <c r="F80" s="25" t="s">
        <v>1454</v>
      </c>
      <c r="G80" s="25" t="s">
        <v>56</v>
      </c>
      <c r="H80" s="25" t="s">
        <v>69</v>
      </c>
      <c r="I80" s="25" t="s">
        <v>55</v>
      </c>
      <c r="J80" s="25" t="s">
        <v>77</v>
      </c>
      <c r="K80" s="23" t="s">
        <v>77</v>
      </c>
      <c r="L80" s="25" t="s">
        <v>126</v>
      </c>
      <c r="M80" s="25" t="s">
        <v>128</v>
      </c>
      <c r="N80" s="25" t="s">
        <v>64</v>
      </c>
      <c r="O80" s="25" t="s">
        <v>64</v>
      </c>
      <c r="P80" s="25" t="s">
        <v>2504</v>
      </c>
      <c r="Q80" s="25" t="s">
        <v>131</v>
      </c>
      <c r="R80" s="27" t="s">
        <v>59</v>
      </c>
      <c r="S80" s="25" t="s">
        <v>60</v>
      </c>
      <c r="T80" s="25" t="s">
        <v>61</v>
      </c>
      <c r="U80" s="25" t="s">
        <v>61</v>
      </c>
      <c r="V80" s="25" t="s">
        <v>61</v>
      </c>
      <c r="W80" s="25" t="s">
        <v>61</v>
      </c>
      <c r="X80" s="25" t="s">
        <v>61</v>
      </c>
      <c r="Y80" s="23" t="s">
        <v>61</v>
      </c>
      <c r="Z80" s="25" t="s">
        <v>62</v>
      </c>
      <c r="AA80" s="25" t="s">
        <v>111</v>
      </c>
      <c r="AB80" s="25" t="s">
        <v>64</v>
      </c>
      <c r="AC80" s="25" t="s">
        <v>90</v>
      </c>
      <c r="AD80" s="25" t="s">
        <v>2505</v>
      </c>
      <c r="AE80" s="25" t="s">
        <v>74</v>
      </c>
      <c r="AF80" s="23" t="s">
        <v>74</v>
      </c>
      <c r="AG80" s="25" t="s">
        <v>64</v>
      </c>
      <c r="AH80" s="25" t="s">
        <v>64</v>
      </c>
      <c r="AI80" s="25" t="s">
        <v>64</v>
      </c>
      <c r="AJ80" s="25" t="s">
        <v>64</v>
      </c>
      <c r="AK80" s="25" t="s">
        <v>114</v>
      </c>
      <c r="AL80" s="25" t="s">
        <v>152</v>
      </c>
      <c r="AM80" s="25" t="s">
        <v>116</v>
      </c>
      <c r="AN80" s="25" t="s">
        <v>62</v>
      </c>
      <c r="AO80" s="25" t="s">
        <v>144</v>
      </c>
      <c r="AP80" s="25" t="s">
        <v>67</v>
      </c>
      <c r="AQ80" s="23"/>
      <c r="AR80" s="25" t="s">
        <v>2506</v>
      </c>
      <c r="AS80" s="25" t="s">
        <v>2507</v>
      </c>
      <c r="AT80" s="25" t="s">
        <v>62</v>
      </c>
      <c r="AU80" s="25" t="s">
        <v>62</v>
      </c>
      <c r="AV80" s="25" t="s">
        <v>3132</v>
      </c>
      <c r="AW80" s="25" t="s">
        <v>3133</v>
      </c>
      <c r="AX80" s="25" t="s">
        <v>3134</v>
      </c>
      <c r="AY80" s="25" t="s">
        <v>61</v>
      </c>
      <c r="AZ80" s="25" t="s">
        <v>61</v>
      </c>
      <c r="BA80" s="25" t="s">
        <v>61</v>
      </c>
      <c r="BB80" s="25" t="s">
        <v>61</v>
      </c>
      <c r="BC80" s="25" t="s">
        <v>61</v>
      </c>
      <c r="BD80" s="25" t="s">
        <v>61</v>
      </c>
      <c r="BE80" s="25" t="s">
        <v>61</v>
      </c>
      <c r="BF80" s="23"/>
      <c r="BG80" s="25"/>
      <c r="BH80" s="25"/>
      <c r="BI80" s="25"/>
      <c r="BJ80" s="25"/>
      <c r="BK80" s="25"/>
      <c r="BL80" s="25"/>
      <c r="BM80" s="25"/>
    </row>
    <row r="81" spans="1:93" s="20" customFormat="1" ht="15" customHeight="1" x14ac:dyDescent="0.2">
      <c r="A81" s="21" t="s">
        <v>1199</v>
      </c>
      <c r="B81" s="21" t="s">
        <v>1200</v>
      </c>
      <c r="C81" s="21">
        <v>2010</v>
      </c>
      <c r="D81" s="42"/>
      <c r="E81" s="20" t="s">
        <v>1866</v>
      </c>
      <c r="F81" s="21" t="s">
        <v>1201</v>
      </c>
      <c r="G81" s="21" t="s">
        <v>56</v>
      </c>
      <c r="H81" s="21" t="s">
        <v>69</v>
      </c>
      <c r="I81" s="21" t="s">
        <v>55</v>
      </c>
      <c r="J81" s="21" t="s">
        <v>77</v>
      </c>
      <c r="K81" s="42"/>
      <c r="L81" s="21" t="s">
        <v>126</v>
      </c>
      <c r="M81" s="21" t="s">
        <v>128</v>
      </c>
      <c r="N81" s="21" t="s">
        <v>64</v>
      </c>
      <c r="O81" s="21" t="s">
        <v>61</v>
      </c>
      <c r="P81" s="21" t="s">
        <v>1202</v>
      </c>
      <c r="Q81" s="34" t="s">
        <v>131</v>
      </c>
      <c r="R81" s="44" t="s">
        <v>59</v>
      </c>
      <c r="S81" s="21" t="s">
        <v>60</v>
      </c>
      <c r="T81" s="21" t="s">
        <v>61</v>
      </c>
      <c r="U81" s="21" t="s">
        <v>61</v>
      </c>
      <c r="V81" s="21" t="s">
        <v>61</v>
      </c>
      <c r="W81" s="21" t="s">
        <v>61</v>
      </c>
      <c r="X81" s="21" t="s">
        <v>61</v>
      </c>
      <c r="Y81" s="42" t="s">
        <v>61</v>
      </c>
      <c r="Z81" s="21" t="s">
        <v>62</v>
      </c>
      <c r="AA81" s="21" t="s">
        <v>111</v>
      </c>
      <c r="AB81" s="21" t="s">
        <v>169</v>
      </c>
      <c r="AC81" s="21" t="s">
        <v>90</v>
      </c>
      <c r="AD81" s="21" t="s">
        <v>1131</v>
      </c>
      <c r="AE81" s="21" t="s">
        <v>74</v>
      </c>
      <c r="AF81" s="42" t="s">
        <v>62</v>
      </c>
      <c r="AG81" s="25" t="s">
        <v>64</v>
      </c>
      <c r="AH81" s="21" t="s">
        <v>64</v>
      </c>
      <c r="AI81" s="21" t="s">
        <v>64</v>
      </c>
      <c r="AJ81" s="21" t="s">
        <v>61</v>
      </c>
      <c r="AK81" s="21" t="s">
        <v>179</v>
      </c>
      <c r="AL81" s="21" t="s">
        <v>152</v>
      </c>
      <c r="AM81" s="21" t="s">
        <v>64</v>
      </c>
      <c r="AN81" s="34" t="s">
        <v>77</v>
      </c>
      <c r="AO81" s="34" t="s">
        <v>180</v>
      </c>
      <c r="AP81" s="34" t="s">
        <v>134</v>
      </c>
      <c r="AQ81" s="42" t="s">
        <v>144</v>
      </c>
      <c r="AR81" s="21" t="s">
        <v>1203</v>
      </c>
      <c r="AS81" s="21" t="s">
        <v>1204</v>
      </c>
      <c r="AT81" s="21" t="s">
        <v>120</v>
      </c>
      <c r="AU81" s="21" t="s">
        <v>121</v>
      </c>
      <c r="AV81" s="34" t="s">
        <v>1205</v>
      </c>
      <c r="AW81" s="34" t="s">
        <v>61</v>
      </c>
      <c r="AX81" s="25" t="s">
        <v>61</v>
      </c>
      <c r="AY81" s="25" t="s">
        <v>61</v>
      </c>
      <c r="AZ81" s="25" t="s">
        <v>61</v>
      </c>
      <c r="BA81" s="25" t="s">
        <v>61</v>
      </c>
      <c r="BB81" s="25" t="s">
        <v>61</v>
      </c>
      <c r="BC81" s="25" t="s">
        <v>61</v>
      </c>
      <c r="BD81" s="25" t="s">
        <v>61</v>
      </c>
      <c r="BE81" s="25" t="s">
        <v>61</v>
      </c>
      <c r="BF81" s="42"/>
      <c r="BG81" s="34"/>
      <c r="BH81" s="34"/>
      <c r="BI81" s="34"/>
      <c r="BJ81" s="34"/>
      <c r="BK81" s="34"/>
      <c r="BL81" s="25"/>
      <c r="BM81" s="25"/>
      <c r="BN81" s="25"/>
      <c r="BO81" s="25"/>
      <c r="BP81" s="25"/>
      <c r="BQ81" s="25"/>
      <c r="BR81" s="25"/>
      <c r="BS81" s="25"/>
      <c r="BT81" s="25"/>
      <c r="BU81" s="25"/>
      <c r="BV81" s="25"/>
      <c r="BW81" s="25"/>
      <c r="BX81" s="25"/>
      <c r="BY81" s="25"/>
      <c r="BZ81" s="25"/>
      <c r="CA81" s="25"/>
      <c r="CB81" s="25"/>
      <c r="CC81" s="25"/>
      <c r="CD81" s="25"/>
      <c r="CE81" s="25"/>
      <c r="CF81" s="25"/>
      <c r="CG81" s="25"/>
      <c r="CH81" s="25"/>
      <c r="CI81" s="25"/>
      <c r="CJ81" s="25"/>
      <c r="CK81" s="25"/>
      <c r="CL81" s="25"/>
      <c r="CM81" s="25"/>
      <c r="CN81" s="25"/>
      <c r="CO81" s="25"/>
    </row>
    <row r="82" spans="1:93" s="20" customFormat="1" ht="15" customHeight="1" x14ac:dyDescent="0.2">
      <c r="A82" s="25" t="s">
        <v>1432</v>
      </c>
      <c r="B82" s="25" t="s">
        <v>1433</v>
      </c>
      <c r="C82" s="25">
        <v>2010</v>
      </c>
      <c r="D82" s="23"/>
      <c r="E82" s="20" t="s">
        <v>1866</v>
      </c>
      <c r="F82" s="25" t="s">
        <v>1399</v>
      </c>
      <c r="G82" s="25" t="s">
        <v>56</v>
      </c>
      <c r="H82" s="25" t="s">
        <v>69</v>
      </c>
      <c r="I82" s="25" t="s">
        <v>55</v>
      </c>
      <c r="J82" s="25" t="s">
        <v>77</v>
      </c>
      <c r="K82" s="23" t="s">
        <v>77</v>
      </c>
      <c r="L82" s="25" t="s">
        <v>59</v>
      </c>
      <c r="M82" s="25" t="s">
        <v>141</v>
      </c>
      <c r="N82" s="25" t="s">
        <v>64</v>
      </c>
      <c r="O82" s="25" t="s">
        <v>64</v>
      </c>
      <c r="P82" s="25" t="s">
        <v>1434</v>
      </c>
      <c r="Q82" s="25" t="s">
        <v>71</v>
      </c>
      <c r="R82" s="27" t="s">
        <v>59</v>
      </c>
      <c r="S82" s="25" t="s">
        <v>60</v>
      </c>
      <c r="T82" s="25" t="s">
        <v>61</v>
      </c>
      <c r="U82" s="25" t="s">
        <v>61</v>
      </c>
      <c r="V82" s="25" t="s">
        <v>61</v>
      </c>
      <c r="W82" s="25" t="s">
        <v>61</v>
      </c>
      <c r="X82" s="25" t="s">
        <v>61</v>
      </c>
      <c r="Y82" s="23" t="s">
        <v>61</v>
      </c>
      <c r="Z82" s="25" t="s">
        <v>62</v>
      </c>
      <c r="AA82" s="25" t="s">
        <v>111</v>
      </c>
      <c r="AB82" s="25" t="s">
        <v>64</v>
      </c>
      <c r="AC82" s="25" t="s">
        <v>90</v>
      </c>
      <c r="AD82" s="25" t="s">
        <v>1435</v>
      </c>
      <c r="AE82" s="25" t="s">
        <v>62</v>
      </c>
      <c r="AF82" s="23" t="s">
        <v>74</v>
      </c>
      <c r="AG82" s="25" t="s">
        <v>65</v>
      </c>
      <c r="AH82" s="25" t="s">
        <v>64</v>
      </c>
      <c r="AI82" s="25" t="s">
        <v>64</v>
      </c>
      <c r="AJ82" s="25" t="s">
        <v>64</v>
      </c>
      <c r="AK82" s="25" t="s">
        <v>114</v>
      </c>
      <c r="AL82" s="25" t="s">
        <v>115</v>
      </c>
      <c r="AM82" s="25" t="s">
        <v>190</v>
      </c>
      <c r="AN82" s="25" t="s">
        <v>1402</v>
      </c>
      <c r="AO82" s="25" t="s">
        <v>67</v>
      </c>
      <c r="AP82" s="25" t="s">
        <v>64</v>
      </c>
      <c r="AQ82" s="23" t="s">
        <v>64</v>
      </c>
      <c r="AR82" s="25" t="s">
        <v>1436</v>
      </c>
      <c r="AS82" s="25" t="s">
        <v>1437</v>
      </c>
      <c r="AT82" s="25" t="s">
        <v>77</v>
      </c>
      <c r="AU82" s="25" t="s">
        <v>62</v>
      </c>
      <c r="AV82" s="25" t="s">
        <v>1438</v>
      </c>
      <c r="AW82" s="34" t="s">
        <v>61</v>
      </c>
      <c r="AX82" s="25" t="s">
        <v>61</v>
      </c>
      <c r="AY82" s="25" t="s">
        <v>61</v>
      </c>
      <c r="AZ82" s="25" t="s">
        <v>61</v>
      </c>
      <c r="BA82" s="25" t="s">
        <v>61</v>
      </c>
      <c r="BB82" s="25" t="s">
        <v>61</v>
      </c>
      <c r="BC82" s="25" t="s">
        <v>61</v>
      </c>
      <c r="BD82" s="25" t="s">
        <v>61</v>
      </c>
      <c r="BE82" s="25" t="s">
        <v>61</v>
      </c>
      <c r="BF82" s="23"/>
      <c r="BG82" s="25"/>
      <c r="BH82" s="25"/>
      <c r="BI82" s="25"/>
      <c r="BJ82" s="25"/>
      <c r="BK82" s="25"/>
      <c r="BL82" s="34"/>
      <c r="BM82" s="34"/>
      <c r="BN82" s="21"/>
      <c r="BO82" s="21"/>
      <c r="BP82" s="21"/>
      <c r="BQ82" s="21"/>
      <c r="BR82" s="21"/>
      <c r="BS82" s="21"/>
      <c r="BT82" s="21"/>
      <c r="BU82" s="21"/>
      <c r="BV82" s="21"/>
      <c r="BW82" s="21"/>
      <c r="BX82" s="21"/>
      <c r="BY82" s="21"/>
      <c r="BZ82" s="21"/>
      <c r="CA82" s="21"/>
      <c r="CB82" s="21"/>
      <c r="CC82" s="21"/>
      <c r="CD82" s="21"/>
      <c r="CE82" s="21"/>
      <c r="CF82" s="21"/>
      <c r="CG82" s="21"/>
      <c r="CH82" s="21"/>
      <c r="CI82" s="21"/>
      <c r="CJ82" s="21"/>
      <c r="CK82" s="21"/>
      <c r="CL82" s="21"/>
      <c r="CM82" s="21"/>
      <c r="CN82" s="21"/>
      <c r="CO82" s="21"/>
    </row>
    <row r="83" spans="1:93" s="20" customFormat="1" ht="15" customHeight="1" x14ac:dyDescent="0.2">
      <c r="A83" s="20" t="s">
        <v>876</v>
      </c>
      <c r="B83" s="20" t="s">
        <v>886</v>
      </c>
      <c r="C83" s="20">
        <v>2005</v>
      </c>
      <c r="D83" s="23"/>
      <c r="E83" s="20" t="s">
        <v>1866</v>
      </c>
      <c r="F83" s="20" t="s">
        <v>887</v>
      </c>
      <c r="G83" s="20" t="s">
        <v>56</v>
      </c>
      <c r="H83" s="20" t="s">
        <v>69</v>
      </c>
      <c r="I83" s="20" t="s">
        <v>549</v>
      </c>
      <c r="J83" s="20" t="s">
        <v>888</v>
      </c>
      <c r="K83" s="23"/>
      <c r="L83" s="20" t="s">
        <v>126</v>
      </c>
      <c r="M83" s="20" t="s">
        <v>128</v>
      </c>
      <c r="N83" s="20" t="s">
        <v>64</v>
      </c>
      <c r="O83" s="20" t="s">
        <v>879</v>
      </c>
      <c r="P83" s="20" t="s">
        <v>889</v>
      </c>
      <c r="Q83" s="25" t="s">
        <v>131</v>
      </c>
      <c r="R83" s="27" t="s">
        <v>59</v>
      </c>
      <c r="S83" s="20" t="s">
        <v>60</v>
      </c>
      <c r="T83" s="20" t="s">
        <v>61</v>
      </c>
      <c r="U83" s="20" t="s">
        <v>61</v>
      </c>
      <c r="V83" s="20" t="s">
        <v>61</v>
      </c>
      <c r="W83" s="20" t="s">
        <v>61</v>
      </c>
      <c r="X83" s="20" t="s">
        <v>61</v>
      </c>
      <c r="Y83" s="23" t="s">
        <v>61</v>
      </c>
      <c r="Z83" s="20" t="s">
        <v>62</v>
      </c>
      <c r="AA83" s="20" t="s">
        <v>111</v>
      </c>
      <c r="AB83" s="20" t="s">
        <v>64</v>
      </c>
      <c r="AC83" s="20" t="s">
        <v>90</v>
      </c>
      <c r="AD83" s="20" t="s">
        <v>64</v>
      </c>
      <c r="AE83" s="20" t="s">
        <v>64</v>
      </c>
      <c r="AF83" s="23" t="s">
        <v>62</v>
      </c>
      <c r="AG83" s="25" t="s">
        <v>64</v>
      </c>
      <c r="AH83" s="20" t="s">
        <v>64</v>
      </c>
      <c r="AI83" s="20" t="s">
        <v>64</v>
      </c>
      <c r="AJ83" s="20" t="s">
        <v>64</v>
      </c>
      <c r="AK83" s="20" t="s">
        <v>505</v>
      </c>
      <c r="AL83" s="20" t="s">
        <v>133</v>
      </c>
      <c r="AM83" s="20" t="s">
        <v>64</v>
      </c>
      <c r="AN83" s="25" t="s">
        <v>62</v>
      </c>
      <c r="AO83" s="25" t="s">
        <v>134</v>
      </c>
      <c r="AP83" s="25" t="s">
        <v>64</v>
      </c>
      <c r="AQ83" s="23" t="s">
        <v>64</v>
      </c>
      <c r="AR83" s="20" t="s">
        <v>890</v>
      </c>
      <c r="AS83" s="25" t="s">
        <v>891</v>
      </c>
      <c r="AT83" s="20" t="s">
        <v>120</v>
      </c>
      <c r="AU83" s="20" t="s">
        <v>508</v>
      </c>
      <c r="AV83" s="25" t="s">
        <v>883</v>
      </c>
      <c r="AW83" s="25" t="s">
        <v>884</v>
      </c>
      <c r="AX83" s="25" t="s">
        <v>61</v>
      </c>
      <c r="AY83" s="25" t="s">
        <v>61</v>
      </c>
      <c r="AZ83" s="25" t="s">
        <v>61</v>
      </c>
      <c r="BA83" s="25" t="s">
        <v>61</v>
      </c>
      <c r="BB83" s="25" t="s">
        <v>61</v>
      </c>
      <c r="BC83" s="25" t="s">
        <v>61</v>
      </c>
      <c r="BD83" s="25" t="s">
        <v>61</v>
      </c>
      <c r="BE83" s="25" t="s">
        <v>61</v>
      </c>
      <c r="BF83" s="23"/>
      <c r="BG83" s="25"/>
      <c r="BH83" s="25"/>
      <c r="BI83" s="25"/>
      <c r="BJ83" s="25"/>
      <c r="BK83" s="25"/>
      <c r="BL83" s="25"/>
      <c r="BM83" s="25"/>
      <c r="BN83" s="25"/>
      <c r="BO83" s="25"/>
      <c r="BP83" s="25"/>
      <c r="BQ83" s="25"/>
      <c r="BR83" s="25"/>
      <c r="BS83" s="25"/>
      <c r="BT83" s="25"/>
      <c r="BU83" s="25"/>
      <c r="BV83" s="25"/>
      <c r="BW83" s="25"/>
      <c r="BX83" s="25"/>
      <c r="BY83" s="25"/>
      <c r="BZ83" s="25"/>
      <c r="CA83" s="25"/>
      <c r="CB83" s="25"/>
      <c r="CC83" s="25"/>
      <c r="CD83" s="25"/>
      <c r="CE83" s="25"/>
      <c r="CF83" s="25"/>
      <c r="CG83" s="25"/>
      <c r="CH83" s="25"/>
      <c r="CI83" s="25"/>
      <c r="CJ83" s="25"/>
      <c r="CK83" s="25"/>
      <c r="CL83" s="25"/>
      <c r="CM83" s="25"/>
      <c r="CN83" s="25"/>
      <c r="CO83" s="25"/>
    </row>
    <row r="84" spans="1:93" s="20" customFormat="1" ht="15" customHeight="1" x14ac:dyDescent="0.2">
      <c r="A84" s="20" t="s">
        <v>511</v>
      </c>
      <c r="B84" s="16" t="s">
        <v>512</v>
      </c>
      <c r="C84" s="20">
        <v>2007</v>
      </c>
      <c r="D84" s="23"/>
      <c r="E84" s="20" t="s">
        <v>1866</v>
      </c>
      <c r="F84" s="20" t="s">
        <v>513</v>
      </c>
      <c r="G84" s="20" t="s">
        <v>56</v>
      </c>
      <c r="H84" s="20" t="s">
        <v>69</v>
      </c>
      <c r="I84" s="20" t="s">
        <v>55</v>
      </c>
      <c r="J84" s="20" t="s">
        <v>77</v>
      </c>
      <c r="K84" s="23"/>
      <c r="L84" s="20" t="s">
        <v>126</v>
      </c>
      <c r="M84" s="20" t="s">
        <v>127</v>
      </c>
      <c r="N84" s="20" t="s">
        <v>64</v>
      </c>
      <c r="O84" s="20" t="s">
        <v>514</v>
      </c>
      <c r="P84" s="20" t="s">
        <v>515</v>
      </c>
      <c r="Q84" s="25" t="s">
        <v>131</v>
      </c>
      <c r="R84" s="27" t="s">
        <v>59</v>
      </c>
      <c r="S84" s="20" t="s">
        <v>60</v>
      </c>
      <c r="T84" s="20" t="s">
        <v>61</v>
      </c>
      <c r="U84" s="20" t="s">
        <v>61</v>
      </c>
      <c r="V84" s="20" t="s">
        <v>61</v>
      </c>
      <c r="W84" s="20" t="s">
        <v>61</v>
      </c>
      <c r="X84" s="20" t="s">
        <v>61</v>
      </c>
      <c r="Y84" s="23" t="s">
        <v>61</v>
      </c>
      <c r="Z84" s="20" t="s">
        <v>62</v>
      </c>
      <c r="AA84" s="20" t="s">
        <v>111</v>
      </c>
      <c r="AB84" s="20" t="s">
        <v>64</v>
      </c>
      <c r="AC84" s="20" t="s">
        <v>90</v>
      </c>
      <c r="AD84" s="20" t="s">
        <v>64</v>
      </c>
      <c r="AE84" s="20" t="s">
        <v>64</v>
      </c>
      <c r="AF84" s="23" t="s">
        <v>62</v>
      </c>
      <c r="AG84" s="25" t="s">
        <v>64</v>
      </c>
      <c r="AH84" s="25" t="s">
        <v>64</v>
      </c>
      <c r="AI84" s="20" t="s">
        <v>64</v>
      </c>
      <c r="AJ84" s="20" t="s">
        <v>64</v>
      </c>
      <c r="AK84" s="20" t="s">
        <v>505</v>
      </c>
      <c r="AL84" s="20" t="s">
        <v>133</v>
      </c>
      <c r="AM84" s="20" t="s">
        <v>64</v>
      </c>
      <c r="AN84" s="25" t="s">
        <v>62</v>
      </c>
      <c r="AO84" s="25" t="s">
        <v>144</v>
      </c>
      <c r="AP84" s="25" t="s">
        <v>134</v>
      </c>
      <c r="AQ84" s="23" t="s">
        <v>516</v>
      </c>
      <c r="AR84" s="20" t="s">
        <v>517</v>
      </c>
      <c r="AS84" s="20" t="s">
        <v>518</v>
      </c>
      <c r="AT84" s="20" t="s">
        <v>120</v>
      </c>
      <c r="AU84" s="20" t="s">
        <v>62</v>
      </c>
      <c r="AV84" s="25" t="s">
        <v>519</v>
      </c>
      <c r="AW84" s="34" t="s">
        <v>61</v>
      </c>
      <c r="AX84" s="25" t="s">
        <v>61</v>
      </c>
      <c r="AY84" s="25" t="s">
        <v>61</v>
      </c>
      <c r="AZ84" s="25" t="s">
        <v>61</v>
      </c>
      <c r="BA84" s="25" t="s">
        <v>61</v>
      </c>
      <c r="BB84" s="25" t="s">
        <v>61</v>
      </c>
      <c r="BC84" s="25" t="s">
        <v>61</v>
      </c>
      <c r="BD84" s="25" t="s">
        <v>61</v>
      </c>
      <c r="BE84" s="25" t="s">
        <v>61</v>
      </c>
      <c r="BF84" s="73"/>
      <c r="BG84" s="25"/>
      <c r="BH84" s="25"/>
      <c r="BI84" s="25"/>
      <c r="BJ84" s="25"/>
      <c r="BK84" s="25"/>
      <c r="BL84" s="34"/>
      <c r="BM84" s="34"/>
      <c r="BN84" s="21"/>
      <c r="BO84" s="21"/>
      <c r="BP84" s="21"/>
      <c r="BQ84" s="21"/>
      <c r="BR84" s="21"/>
      <c r="BS84" s="21"/>
      <c r="BT84" s="21"/>
      <c r="BU84" s="21"/>
      <c r="BV84" s="21"/>
      <c r="BW84" s="21"/>
      <c r="BX84" s="21"/>
      <c r="BY84" s="21"/>
      <c r="BZ84" s="21"/>
      <c r="CA84" s="21"/>
      <c r="CB84" s="21"/>
      <c r="CC84" s="21"/>
      <c r="CD84" s="21"/>
      <c r="CE84" s="21"/>
      <c r="CF84" s="21"/>
      <c r="CG84" s="21"/>
      <c r="CH84" s="21"/>
      <c r="CI84" s="21"/>
      <c r="CJ84" s="21"/>
      <c r="CK84" s="21"/>
      <c r="CL84" s="21"/>
      <c r="CM84" s="21"/>
      <c r="CN84" s="21"/>
      <c r="CO84" s="21"/>
    </row>
    <row r="85" spans="1:93" s="20" customFormat="1" ht="15" customHeight="1" x14ac:dyDescent="0.2">
      <c r="A85" s="34" t="s">
        <v>1303</v>
      </c>
      <c r="B85" s="34" t="s">
        <v>1304</v>
      </c>
      <c r="C85" s="34">
        <v>2010</v>
      </c>
      <c r="D85" s="42"/>
      <c r="E85" s="34" t="s">
        <v>739</v>
      </c>
      <c r="F85" s="34" t="s">
        <v>1305</v>
      </c>
      <c r="G85" s="34" t="s">
        <v>56</v>
      </c>
      <c r="H85" s="34" t="s">
        <v>69</v>
      </c>
      <c r="I85" s="34" t="s">
        <v>55</v>
      </c>
      <c r="J85" s="34" t="s">
        <v>77</v>
      </c>
      <c r="K85" s="42"/>
      <c r="L85" s="34" t="s">
        <v>126</v>
      </c>
      <c r="M85" s="34" t="s">
        <v>128</v>
      </c>
      <c r="N85" s="34" t="s">
        <v>64</v>
      </c>
      <c r="O85" s="34" t="s">
        <v>1306</v>
      </c>
      <c r="P85" s="34" t="s">
        <v>1307</v>
      </c>
      <c r="Q85" s="34" t="s">
        <v>131</v>
      </c>
      <c r="R85" s="44" t="s">
        <v>59</v>
      </c>
      <c r="S85" s="34" t="s">
        <v>60</v>
      </c>
      <c r="T85" s="34" t="s">
        <v>61</v>
      </c>
      <c r="U85" s="34" t="s">
        <v>61</v>
      </c>
      <c r="V85" s="34" t="s">
        <v>61</v>
      </c>
      <c r="W85" s="34" t="s">
        <v>61</v>
      </c>
      <c r="X85" s="34" t="s">
        <v>61</v>
      </c>
      <c r="Y85" s="42" t="s">
        <v>61</v>
      </c>
      <c r="Z85" s="34" t="s">
        <v>62</v>
      </c>
      <c r="AA85" s="34" t="s">
        <v>111</v>
      </c>
      <c r="AB85" s="34" t="s">
        <v>169</v>
      </c>
      <c r="AC85" s="34" t="s">
        <v>112</v>
      </c>
      <c r="AD85" s="34" t="s">
        <v>1308</v>
      </c>
      <c r="AE85" s="34" t="s">
        <v>74</v>
      </c>
      <c r="AF85" s="42" t="s">
        <v>64</v>
      </c>
      <c r="AG85" s="25" t="s">
        <v>64</v>
      </c>
      <c r="AH85" s="25" t="s">
        <v>64</v>
      </c>
      <c r="AI85" s="34" t="s">
        <v>64</v>
      </c>
      <c r="AJ85" s="34" t="s">
        <v>61</v>
      </c>
      <c r="AK85" s="34" t="s">
        <v>179</v>
      </c>
      <c r="AL85" s="34" t="s">
        <v>152</v>
      </c>
      <c r="AM85" s="34" t="s">
        <v>64</v>
      </c>
      <c r="AN85" s="34" t="s">
        <v>62</v>
      </c>
      <c r="AO85" s="34" t="s">
        <v>134</v>
      </c>
      <c r="AP85" s="34" t="s">
        <v>117</v>
      </c>
      <c r="AQ85" s="42" t="s">
        <v>1309</v>
      </c>
      <c r="AR85" s="34" t="s">
        <v>1310</v>
      </c>
      <c r="AS85" s="34" t="s">
        <v>1311</v>
      </c>
      <c r="AT85" s="34" t="s">
        <v>508</v>
      </c>
      <c r="AU85" s="34" t="s">
        <v>121</v>
      </c>
      <c r="AV85" s="34" t="s">
        <v>3042</v>
      </c>
      <c r="AW85" s="34" t="s">
        <v>2974</v>
      </c>
      <c r="AX85" s="34" t="s">
        <v>2976</v>
      </c>
      <c r="AY85" s="25" t="s">
        <v>61</v>
      </c>
      <c r="AZ85" s="25" t="s">
        <v>61</v>
      </c>
      <c r="BA85" s="25" t="s">
        <v>61</v>
      </c>
      <c r="BB85" s="25" t="s">
        <v>61</v>
      </c>
      <c r="BC85" s="25" t="s">
        <v>61</v>
      </c>
      <c r="BD85" s="25" t="s">
        <v>61</v>
      </c>
      <c r="BE85" s="25" t="s">
        <v>61</v>
      </c>
      <c r="BF85" s="42"/>
      <c r="BG85" s="34"/>
      <c r="BH85" s="34"/>
      <c r="BI85" s="34"/>
      <c r="BJ85" s="34"/>
      <c r="BK85" s="34"/>
      <c r="BL85" s="25"/>
      <c r="BM85" s="25"/>
      <c r="BN85" s="25"/>
      <c r="BO85" s="25"/>
      <c r="BP85" s="25"/>
      <c r="BQ85" s="25"/>
      <c r="BR85" s="25"/>
      <c r="BS85" s="25"/>
      <c r="BT85" s="25"/>
      <c r="BU85" s="25"/>
      <c r="BV85" s="25"/>
      <c r="BW85" s="25"/>
      <c r="BX85" s="25"/>
      <c r="BY85" s="25"/>
      <c r="BZ85" s="25"/>
      <c r="CA85" s="25"/>
      <c r="CB85" s="25"/>
      <c r="CC85" s="25"/>
      <c r="CD85" s="25"/>
      <c r="CE85" s="25"/>
      <c r="CF85" s="25"/>
      <c r="CG85" s="25"/>
      <c r="CH85" s="25"/>
      <c r="CI85" s="25"/>
      <c r="CJ85" s="25"/>
      <c r="CK85" s="25"/>
      <c r="CL85" s="25"/>
      <c r="CM85" s="25"/>
      <c r="CN85" s="25"/>
      <c r="CO85" s="25"/>
    </row>
    <row r="86" spans="1:93" s="20" customFormat="1" ht="15" customHeight="1" x14ac:dyDescent="0.2">
      <c r="A86" s="20" t="s">
        <v>2921</v>
      </c>
      <c r="B86" s="20" t="s">
        <v>2922</v>
      </c>
      <c r="C86" s="20">
        <v>2014</v>
      </c>
      <c r="D86" s="23"/>
      <c r="E86" s="20" t="s">
        <v>2923</v>
      </c>
      <c r="G86" s="20" t="s">
        <v>56</v>
      </c>
      <c r="H86" s="20" t="s">
        <v>69</v>
      </c>
      <c r="I86" s="20" t="s">
        <v>55</v>
      </c>
      <c r="K86" s="23"/>
      <c r="L86" s="20" t="s">
        <v>59</v>
      </c>
      <c r="M86" s="20" t="s">
        <v>141</v>
      </c>
      <c r="P86" s="20" t="s">
        <v>2924</v>
      </c>
      <c r="Q86" s="25"/>
      <c r="R86" s="27" t="s">
        <v>59</v>
      </c>
      <c r="T86" s="20" t="s">
        <v>61</v>
      </c>
      <c r="Y86" s="23"/>
      <c r="AA86" s="20" t="s">
        <v>111</v>
      </c>
      <c r="AF86" s="23"/>
      <c r="AG86" s="25" t="s">
        <v>65</v>
      </c>
      <c r="AH86" s="20" t="s">
        <v>113</v>
      </c>
      <c r="AI86" s="20" t="s">
        <v>64</v>
      </c>
      <c r="AM86" s="20" t="s">
        <v>64</v>
      </c>
      <c r="AN86" s="25" t="s">
        <v>77</v>
      </c>
      <c r="AO86" s="25"/>
      <c r="AP86" s="25"/>
      <c r="AQ86" s="23"/>
      <c r="AS86" s="20" t="s">
        <v>77</v>
      </c>
      <c r="AT86" s="20" t="s">
        <v>77</v>
      </c>
      <c r="AU86" s="20" t="s">
        <v>121</v>
      </c>
      <c r="AV86" s="25" t="s">
        <v>2909</v>
      </c>
      <c r="AW86" s="25" t="s">
        <v>2910</v>
      </c>
      <c r="AX86" s="25" t="s">
        <v>61</v>
      </c>
      <c r="AY86" s="25" t="s">
        <v>61</v>
      </c>
      <c r="AZ86" s="25" t="s">
        <v>61</v>
      </c>
      <c r="BA86" s="25" t="s">
        <v>61</v>
      </c>
      <c r="BB86" s="25" t="s">
        <v>61</v>
      </c>
      <c r="BC86" s="25" t="s">
        <v>61</v>
      </c>
      <c r="BD86" s="25" t="s">
        <v>61</v>
      </c>
      <c r="BE86" s="25" t="s">
        <v>61</v>
      </c>
      <c r="BF86" s="23"/>
      <c r="BG86" s="25"/>
      <c r="BH86" s="25"/>
      <c r="BI86" s="25"/>
      <c r="BJ86" s="25"/>
      <c r="BK86" s="25"/>
      <c r="BL86" s="25"/>
      <c r="BM86" s="25"/>
    </row>
    <row r="87" spans="1:93" s="20" customFormat="1" ht="15" customHeight="1" x14ac:dyDescent="0.2">
      <c r="A87" s="20" t="s">
        <v>369</v>
      </c>
      <c r="B87" s="20" t="s">
        <v>1759</v>
      </c>
      <c r="C87" s="20">
        <v>2010</v>
      </c>
      <c r="D87" s="23"/>
      <c r="E87" s="20" t="s">
        <v>213</v>
      </c>
      <c r="F87" s="20" t="s">
        <v>1760</v>
      </c>
      <c r="G87" s="20" t="s">
        <v>56</v>
      </c>
      <c r="H87" s="20" t="s">
        <v>69</v>
      </c>
      <c r="I87" s="20" t="s">
        <v>55</v>
      </c>
      <c r="J87" s="20" t="s">
        <v>77</v>
      </c>
      <c r="K87" s="23" t="s">
        <v>77</v>
      </c>
      <c r="L87" s="20" t="s">
        <v>57</v>
      </c>
      <c r="M87" s="20" t="s">
        <v>380</v>
      </c>
      <c r="N87" s="20" t="s">
        <v>64</v>
      </c>
      <c r="O87" s="20" t="s">
        <v>70</v>
      </c>
      <c r="P87" s="20" t="s">
        <v>1761</v>
      </c>
      <c r="Q87" s="25" t="s">
        <v>71</v>
      </c>
      <c r="R87" s="27" t="s">
        <v>59</v>
      </c>
      <c r="S87" s="20" t="s">
        <v>60</v>
      </c>
      <c r="T87" s="20" t="s">
        <v>61</v>
      </c>
      <c r="U87" s="20" t="s">
        <v>61</v>
      </c>
      <c r="V87" s="20" t="s">
        <v>61</v>
      </c>
      <c r="W87" s="20" t="s">
        <v>61</v>
      </c>
      <c r="X87" s="20" t="s">
        <v>61</v>
      </c>
      <c r="Y87" s="23" t="s">
        <v>61</v>
      </c>
      <c r="Z87" s="20" t="s">
        <v>62</v>
      </c>
      <c r="AA87" s="20" t="s">
        <v>3363</v>
      </c>
      <c r="AB87" s="20" t="s">
        <v>64</v>
      </c>
      <c r="AC87" s="20" t="s">
        <v>90</v>
      </c>
      <c r="AD87" s="20" t="s">
        <v>64</v>
      </c>
      <c r="AE87" s="20" t="s">
        <v>62</v>
      </c>
      <c r="AF87" s="23" t="s">
        <v>77</v>
      </c>
      <c r="AG87" s="20" t="s">
        <v>65</v>
      </c>
      <c r="AH87" s="20" t="s">
        <v>113</v>
      </c>
      <c r="AI87" s="20" t="s">
        <v>64</v>
      </c>
      <c r="AJ87" s="20" t="s">
        <v>1762</v>
      </c>
      <c r="AK87" s="20" t="s">
        <v>114</v>
      </c>
      <c r="AM87" s="20" t="s">
        <v>64</v>
      </c>
      <c r="AN87" s="25" t="s">
        <v>77</v>
      </c>
      <c r="AO87" s="25" t="s">
        <v>66</v>
      </c>
      <c r="AP87" s="25" t="s">
        <v>67</v>
      </c>
      <c r="AQ87" s="23" t="s">
        <v>1763</v>
      </c>
      <c r="AR87" s="20" t="s">
        <v>1764</v>
      </c>
      <c r="AS87" s="20" t="s">
        <v>62</v>
      </c>
      <c r="AT87" s="20" t="s">
        <v>62</v>
      </c>
      <c r="AU87" s="20" t="s">
        <v>121</v>
      </c>
      <c r="AV87" s="25" t="s">
        <v>1765</v>
      </c>
      <c r="AW87" s="25" t="s">
        <v>3234</v>
      </c>
      <c r="AX87" s="25" t="s">
        <v>3235</v>
      </c>
      <c r="AY87" s="25" t="s">
        <v>3236</v>
      </c>
      <c r="AZ87" s="25" t="s">
        <v>61</v>
      </c>
      <c r="BA87" s="25" t="s">
        <v>61</v>
      </c>
      <c r="BB87" s="25" t="s">
        <v>61</v>
      </c>
      <c r="BC87" s="25" t="s">
        <v>61</v>
      </c>
      <c r="BD87" s="25" t="s">
        <v>61</v>
      </c>
      <c r="BE87" s="25" t="s">
        <v>61</v>
      </c>
      <c r="BF87" s="23"/>
      <c r="BG87" s="25"/>
      <c r="BH87" s="25"/>
      <c r="BI87" s="25"/>
      <c r="BJ87" s="25"/>
      <c r="BK87" s="25"/>
      <c r="BL87" s="25"/>
      <c r="BM87" s="25"/>
    </row>
    <row r="88" spans="1:93" s="20" customFormat="1" ht="15" customHeight="1" x14ac:dyDescent="0.2">
      <c r="A88" s="25" t="s">
        <v>2645</v>
      </c>
      <c r="B88" s="25" t="s">
        <v>2646</v>
      </c>
      <c r="C88" s="25">
        <v>2011</v>
      </c>
      <c r="D88" s="23"/>
      <c r="E88" s="20" t="s">
        <v>1866</v>
      </c>
      <c r="F88" s="25"/>
      <c r="G88" s="25" t="s">
        <v>56</v>
      </c>
      <c r="H88" s="25" t="s">
        <v>69</v>
      </c>
      <c r="I88" s="25" t="s">
        <v>55</v>
      </c>
      <c r="J88" s="25"/>
      <c r="K88" s="23"/>
      <c r="L88" s="25" t="s">
        <v>57</v>
      </c>
      <c r="M88" s="25" t="s">
        <v>128</v>
      </c>
      <c r="N88" s="25"/>
      <c r="O88" s="25"/>
      <c r="P88" s="25" t="s">
        <v>2647</v>
      </c>
      <c r="Q88" s="25"/>
      <c r="R88" s="27" t="s">
        <v>59</v>
      </c>
      <c r="S88" s="25" t="s">
        <v>60</v>
      </c>
      <c r="T88" s="25" t="s">
        <v>61</v>
      </c>
      <c r="U88" s="25"/>
      <c r="V88" s="25"/>
      <c r="W88" s="25"/>
      <c r="X88" s="25"/>
      <c r="Y88" s="23"/>
      <c r="Z88" s="25" t="s">
        <v>62</v>
      </c>
      <c r="AA88" s="25" t="s">
        <v>111</v>
      </c>
      <c r="AB88" s="25"/>
      <c r="AC88" s="25"/>
      <c r="AD88" s="25"/>
      <c r="AE88" s="25"/>
      <c r="AF88" s="23"/>
      <c r="AG88" s="25" t="s">
        <v>64</v>
      </c>
      <c r="AH88" s="25" t="s">
        <v>64</v>
      </c>
      <c r="AI88" s="25" t="s">
        <v>64</v>
      </c>
      <c r="AJ88" s="25"/>
      <c r="AK88" s="25"/>
      <c r="AL88" s="25"/>
      <c r="AM88" s="25" t="s">
        <v>338</v>
      </c>
      <c r="AN88" s="25" t="s">
        <v>77</v>
      </c>
      <c r="AO88" s="25"/>
      <c r="AP88" s="25"/>
      <c r="AQ88" s="23"/>
      <c r="AR88" s="25"/>
      <c r="AS88" s="25"/>
      <c r="AT88" s="25" t="s">
        <v>77</v>
      </c>
      <c r="AU88" s="25" t="s">
        <v>77</v>
      </c>
      <c r="AV88" s="25" t="s">
        <v>3149</v>
      </c>
      <c r="AW88" s="25" t="s">
        <v>61</v>
      </c>
      <c r="AX88" s="34" t="s">
        <v>61</v>
      </c>
      <c r="AY88" s="25" t="s">
        <v>61</v>
      </c>
      <c r="AZ88" s="25" t="s">
        <v>61</v>
      </c>
      <c r="BA88" s="25" t="s">
        <v>61</v>
      </c>
      <c r="BB88" s="25" t="s">
        <v>61</v>
      </c>
      <c r="BC88" s="25" t="s">
        <v>61</v>
      </c>
      <c r="BD88" s="25" t="s">
        <v>61</v>
      </c>
      <c r="BE88" s="25" t="s">
        <v>61</v>
      </c>
      <c r="BF88" s="23"/>
      <c r="BG88" s="25"/>
      <c r="BH88" s="25"/>
      <c r="BI88" s="25"/>
      <c r="BJ88" s="25"/>
      <c r="BK88" s="25"/>
      <c r="BL88" s="34"/>
      <c r="BM88" s="34"/>
      <c r="BN88" s="34"/>
      <c r="BO88" s="34"/>
      <c r="BP88" s="34"/>
      <c r="BQ88" s="34"/>
      <c r="BR88" s="34"/>
      <c r="BS88" s="34"/>
      <c r="BT88" s="34"/>
      <c r="BU88" s="34"/>
      <c r="BV88" s="34"/>
      <c r="BW88" s="34"/>
      <c r="BX88" s="34"/>
      <c r="BY88" s="34"/>
      <c r="BZ88" s="34"/>
      <c r="CA88" s="34"/>
      <c r="CB88" s="34"/>
      <c r="CC88" s="34"/>
      <c r="CD88" s="34"/>
      <c r="CE88" s="34"/>
      <c r="CF88" s="34"/>
      <c r="CG88" s="34"/>
      <c r="CH88" s="34"/>
      <c r="CI88" s="34"/>
      <c r="CJ88" s="34"/>
      <c r="CK88" s="34"/>
      <c r="CL88" s="34"/>
      <c r="CM88" s="34"/>
      <c r="CN88" s="34"/>
      <c r="CO88" s="34"/>
    </row>
    <row r="89" spans="1:93" s="20" customFormat="1" ht="15" customHeight="1" x14ac:dyDescent="0.2">
      <c r="A89" s="25" t="s">
        <v>164</v>
      </c>
      <c r="B89" s="25" t="s">
        <v>2648</v>
      </c>
      <c r="C89" s="25">
        <v>2011</v>
      </c>
      <c r="D89" s="23"/>
      <c r="E89" s="20" t="s">
        <v>139</v>
      </c>
      <c r="F89" s="25"/>
      <c r="G89" s="25" t="s">
        <v>56</v>
      </c>
      <c r="H89" s="25" t="s">
        <v>69</v>
      </c>
      <c r="I89" s="25" t="s">
        <v>55</v>
      </c>
      <c r="J89" s="25"/>
      <c r="K89" s="23"/>
      <c r="L89" s="25" t="s">
        <v>59</v>
      </c>
      <c r="M89" s="25" t="s">
        <v>58</v>
      </c>
      <c r="N89" s="25"/>
      <c r="O89" s="25"/>
      <c r="P89" s="24" t="s">
        <v>2649</v>
      </c>
      <c r="Q89" s="25"/>
      <c r="R89" s="27" t="s">
        <v>59</v>
      </c>
      <c r="S89" s="24" t="s">
        <v>60</v>
      </c>
      <c r="T89" s="24" t="s">
        <v>61</v>
      </c>
      <c r="U89" s="24"/>
      <c r="V89" s="24"/>
      <c r="W89" s="24"/>
      <c r="X89" s="24"/>
      <c r="Y89" s="29"/>
      <c r="Z89" s="25" t="s">
        <v>62</v>
      </c>
      <c r="AA89" s="25" t="s">
        <v>111</v>
      </c>
      <c r="AB89" s="25"/>
      <c r="AC89" s="25"/>
      <c r="AD89" s="25"/>
      <c r="AE89" s="25"/>
      <c r="AF89" s="23"/>
      <c r="AG89" s="25" t="s">
        <v>65</v>
      </c>
      <c r="AH89" s="25"/>
      <c r="AI89" s="25"/>
      <c r="AJ89" s="25"/>
      <c r="AK89" s="25"/>
      <c r="AL89" s="25"/>
      <c r="AM89" s="25" t="s">
        <v>338</v>
      </c>
      <c r="AN89" s="25" t="s">
        <v>77</v>
      </c>
      <c r="AO89" s="25"/>
      <c r="AP89" s="25"/>
      <c r="AQ89" s="23"/>
      <c r="AR89" s="25"/>
      <c r="AS89" s="25"/>
      <c r="AT89" s="25" t="s">
        <v>120</v>
      </c>
      <c r="AU89" s="25" t="s">
        <v>120</v>
      </c>
      <c r="AV89" s="25" t="s">
        <v>2650</v>
      </c>
      <c r="AW89" s="25" t="s">
        <v>61</v>
      </c>
      <c r="AX89" s="34" t="s">
        <v>61</v>
      </c>
      <c r="AY89" s="25" t="s">
        <v>61</v>
      </c>
      <c r="AZ89" s="25" t="s">
        <v>61</v>
      </c>
      <c r="BA89" s="25" t="s">
        <v>61</v>
      </c>
      <c r="BB89" s="25" t="s">
        <v>61</v>
      </c>
      <c r="BC89" s="25" t="s">
        <v>61</v>
      </c>
      <c r="BD89" s="25" t="s">
        <v>61</v>
      </c>
      <c r="BE89" s="25" t="s">
        <v>61</v>
      </c>
      <c r="BF89" s="23"/>
      <c r="BG89" s="25"/>
      <c r="BH89" s="25"/>
      <c r="BI89" s="25"/>
      <c r="BJ89" s="25"/>
      <c r="BK89" s="25"/>
      <c r="BL89" s="25"/>
      <c r="BM89" s="25"/>
      <c r="CN89" s="41"/>
      <c r="CO89" s="41"/>
    </row>
    <row r="90" spans="1:93" s="20" customFormat="1" ht="15" customHeight="1" x14ac:dyDescent="0.2">
      <c r="A90" s="34" t="s">
        <v>2431</v>
      </c>
      <c r="B90" s="34" t="s">
        <v>2432</v>
      </c>
      <c r="C90" s="34">
        <v>2005</v>
      </c>
      <c r="D90" s="42"/>
      <c r="E90" s="20" t="s">
        <v>1866</v>
      </c>
      <c r="F90" s="34"/>
      <c r="G90" s="21" t="s">
        <v>56</v>
      </c>
      <c r="H90" s="21" t="s">
        <v>69</v>
      </c>
      <c r="I90" s="21" t="s">
        <v>55</v>
      </c>
      <c r="J90" s="21"/>
      <c r="K90" s="42"/>
      <c r="L90" s="21" t="s">
        <v>59</v>
      </c>
      <c r="M90" s="21" t="s">
        <v>141</v>
      </c>
      <c r="N90" s="21"/>
      <c r="O90" s="21"/>
      <c r="P90" s="21" t="s">
        <v>2433</v>
      </c>
      <c r="Q90" s="34"/>
      <c r="R90" s="44" t="s">
        <v>59</v>
      </c>
      <c r="S90" s="21"/>
      <c r="T90" s="21" t="s">
        <v>61</v>
      </c>
      <c r="U90" s="21"/>
      <c r="V90" s="21"/>
      <c r="W90" s="21"/>
      <c r="X90" s="21"/>
      <c r="Y90" s="42"/>
      <c r="Z90" s="21"/>
      <c r="AA90" s="21" t="s">
        <v>111</v>
      </c>
      <c r="AB90" s="21"/>
      <c r="AC90" s="21"/>
      <c r="AD90" s="21"/>
      <c r="AE90" s="21"/>
      <c r="AF90" s="42"/>
      <c r="AG90" s="21" t="s">
        <v>65</v>
      </c>
      <c r="AH90" s="21" t="s">
        <v>83</v>
      </c>
      <c r="AI90" s="21" t="s">
        <v>113</v>
      </c>
      <c r="AJ90" s="21"/>
      <c r="AK90" s="21"/>
      <c r="AL90" s="21"/>
      <c r="AM90" s="21" t="s">
        <v>64</v>
      </c>
      <c r="AN90" s="34" t="s">
        <v>77</v>
      </c>
      <c r="AO90" s="34"/>
      <c r="AP90" s="34"/>
      <c r="AQ90" s="42"/>
      <c r="AR90" s="21"/>
      <c r="AS90" s="21"/>
      <c r="AT90" s="21" t="s">
        <v>77</v>
      </c>
      <c r="AU90" s="21" t="s">
        <v>121</v>
      </c>
      <c r="AV90" s="34" t="s">
        <v>2434</v>
      </c>
      <c r="AW90" s="34" t="s">
        <v>2049</v>
      </c>
      <c r="AX90" s="25" t="s">
        <v>61</v>
      </c>
      <c r="AY90" s="25" t="s">
        <v>61</v>
      </c>
      <c r="AZ90" s="25" t="s">
        <v>61</v>
      </c>
      <c r="BA90" s="25" t="s">
        <v>61</v>
      </c>
      <c r="BB90" s="25" t="s">
        <v>61</v>
      </c>
      <c r="BC90" s="25" t="s">
        <v>61</v>
      </c>
      <c r="BD90" s="25" t="s">
        <v>61</v>
      </c>
      <c r="BE90" s="25" t="s">
        <v>61</v>
      </c>
      <c r="BF90" s="42"/>
      <c r="BG90" s="34"/>
      <c r="BH90" s="34"/>
      <c r="BI90" s="34"/>
      <c r="BJ90" s="34"/>
      <c r="BK90" s="34"/>
      <c r="BL90" s="25"/>
      <c r="BM90" s="25"/>
    </row>
    <row r="91" spans="1:93" s="20" customFormat="1" ht="15" customHeight="1" x14ac:dyDescent="0.2">
      <c r="A91" s="20" t="s">
        <v>594</v>
      </c>
      <c r="B91" s="20" t="s">
        <v>595</v>
      </c>
      <c r="C91" s="20">
        <v>2009</v>
      </c>
      <c r="D91" s="23"/>
      <c r="E91" s="20" t="s">
        <v>364</v>
      </c>
      <c r="F91" s="25" t="s">
        <v>596</v>
      </c>
      <c r="G91" s="20" t="s">
        <v>56</v>
      </c>
      <c r="H91" s="20" t="s">
        <v>69</v>
      </c>
      <c r="I91" s="20" t="s">
        <v>55</v>
      </c>
      <c r="J91" s="20" t="s">
        <v>77</v>
      </c>
      <c r="K91" s="30"/>
      <c r="L91" s="20" t="s">
        <v>126</v>
      </c>
      <c r="M91" s="20" t="s">
        <v>128</v>
      </c>
      <c r="N91" s="20" t="s">
        <v>64</v>
      </c>
      <c r="O91" s="20" t="s">
        <v>214</v>
      </c>
      <c r="P91" s="20" t="s">
        <v>597</v>
      </c>
      <c r="Q91" s="25" t="s">
        <v>131</v>
      </c>
      <c r="R91" s="26" t="s">
        <v>59</v>
      </c>
      <c r="S91" s="20" t="s">
        <v>60</v>
      </c>
      <c r="T91" s="20" t="s">
        <v>61</v>
      </c>
      <c r="U91" s="20" t="s">
        <v>61</v>
      </c>
      <c r="V91" s="20" t="s">
        <v>61</v>
      </c>
      <c r="W91" s="20" t="s">
        <v>61</v>
      </c>
      <c r="X91" s="20" t="s">
        <v>61</v>
      </c>
      <c r="Y91" s="23" t="s">
        <v>61</v>
      </c>
      <c r="Z91" s="20" t="s">
        <v>62</v>
      </c>
      <c r="AA91" s="20" t="s">
        <v>111</v>
      </c>
      <c r="AB91" s="20" t="s">
        <v>64</v>
      </c>
      <c r="AC91" s="20" t="s">
        <v>90</v>
      </c>
      <c r="AD91" s="20" t="s">
        <v>64</v>
      </c>
      <c r="AE91" s="20" t="s">
        <v>74</v>
      </c>
      <c r="AF91" s="23" t="s">
        <v>62</v>
      </c>
      <c r="AG91" s="25" t="s">
        <v>64</v>
      </c>
      <c r="AH91" s="25" t="s">
        <v>64</v>
      </c>
      <c r="AI91" s="20" t="s">
        <v>64</v>
      </c>
      <c r="AJ91" s="20" t="s">
        <v>64</v>
      </c>
      <c r="AK91" s="20" t="s">
        <v>505</v>
      </c>
      <c r="AL91" s="20" t="s">
        <v>79</v>
      </c>
      <c r="AM91" s="20" t="s">
        <v>64</v>
      </c>
      <c r="AN91" s="25" t="s">
        <v>62</v>
      </c>
      <c r="AO91" s="25" t="s">
        <v>144</v>
      </c>
      <c r="AP91" s="25" t="s">
        <v>64</v>
      </c>
      <c r="AQ91" s="23" t="s">
        <v>64</v>
      </c>
      <c r="AR91" s="20" t="s">
        <v>598</v>
      </c>
      <c r="AS91" s="20" t="s">
        <v>599</v>
      </c>
      <c r="AT91" s="20" t="s">
        <v>62</v>
      </c>
      <c r="AU91" s="20" t="s">
        <v>121</v>
      </c>
      <c r="AV91" s="25" t="s">
        <v>527</v>
      </c>
      <c r="AW91" s="34" t="s">
        <v>61</v>
      </c>
      <c r="AX91" s="25" t="s">
        <v>61</v>
      </c>
      <c r="AY91" s="25" t="s">
        <v>61</v>
      </c>
      <c r="AZ91" s="25" t="s">
        <v>61</v>
      </c>
      <c r="BA91" s="25" t="s">
        <v>61</v>
      </c>
      <c r="BB91" s="25" t="s">
        <v>61</v>
      </c>
      <c r="BC91" s="25" t="s">
        <v>61</v>
      </c>
      <c r="BD91" s="25" t="s">
        <v>61</v>
      </c>
      <c r="BE91" s="25" t="s">
        <v>61</v>
      </c>
      <c r="BF91" s="23"/>
      <c r="BG91" s="25"/>
      <c r="BH91" s="25"/>
      <c r="BI91" s="25"/>
      <c r="BJ91" s="25"/>
      <c r="BK91" s="25"/>
      <c r="BL91" s="25"/>
      <c r="BM91" s="25"/>
      <c r="BN91" s="25"/>
      <c r="BO91" s="25"/>
      <c r="BP91" s="25"/>
      <c r="BQ91" s="25"/>
      <c r="BR91" s="25"/>
      <c r="BS91" s="25"/>
      <c r="BT91" s="25"/>
      <c r="BU91" s="25"/>
      <c r="BV91" s="25"/>
      <c r="BW91" s="25"/>
      <c r="BX91" s="25"/>
      <c r="BY91" s="25"/>
      <c r="BZ91" s="25"/>
      <c r="CA91" s="25"/>
      <c r="CB91" s="25"/>
      <c r="CC91" s="25"/>
      <c r="CD91" s="25"/>
      <c r="CE91" s="25"/>
      <c r="CF91" s="25"/>
      <c r="CG91" s="25"/>
      <c r="CH91" s="25"/>
      <c r="CI91" s="25"/>
      <c r="CJ91" s="25"/>
      <c r="CK91" s="25"/>
      <c r="CL91" s="25"/>
      <c r="CM91" s="25"/>
      <c r="CN91" s="25"/>
      <c r="CO91" s="25"/>
    </row>
    <row r="92" spans="1:93" s="20" customFormat="1" ht="15" customHeight="1" x14ac:dyDescent="0.2">
      <c r="A92" s="25" t="s">
        <v>1838</v>
      </c>
      <c r="B92" s="25" t="s">
        <v>1839</v>
      </c>
      <c r="C92" s="25">
        <v>2013</v>
      </c>
      <c r="D92" s="23"/>
      <c r="E92" s="20" t="s">
        <v>176</v>
      </c>
      <c r="F92" s="25"/>
      <c r="G92" s="25" t="s">
        <v>56</v>
      </c>
      <c r="H92" s="25" t="s">
        <v>69</v>
      </c>
      <c r="I92" s="25" t="s">
        <v>55</v>
      </c>
      <c r="J92" s="25"/>
      <c r="K92" s="23"/>
      <c r="L92" s="25" t="s">
        <v>126</v>
      </c>
      <c r="M92" s="25" t="s">
        <v>380</v>
      </c>
      <c r="N92" s="25"/>
      <c r="O92" s="25"/>
      <c r="P92" s="25" t="s">
        <v>1840</v>
      </c>
      <c r="Q92" s="25"/>
      <c r="R92" s="27" t="s">
        <v>59</v>
      </c>
      <c r="S92" s="25"/>
      <c r="T92" s="25" t="s">
        <v>61</v>
      </c>
      <c r="U92" s="25"/>
      <c r="V92" s="25"/>
      <c r="W92" s="25"/>
      <c r="X92" s="25"/>
      <c r="Y92" s="23"/>
      <c r="Z92" s="25"/>
      <c r="AA92" s="25" t="s">
        <v>111</v>
      </c>
      <c r="AB92" s="25"/>
      <c r="AC92" s="25"/>
      <c r="AD92" s="25"/>
      <c r="AE92" s="25"/>
      <c r="AF92" s="23"/>
      <c r="AG92" s="20" t="s">
        <v>64</v>
      </c>
      <c r="AH92" s="20" t="s">
        <v>64</v>
      </c>
      <c r="AI92" s="25" t="s">
        <v>64</v>
      </c>
      <c r="AJ92" s="25"/>
      <c r="AK92" s="25"/>
      <c r="AL92" s="25"/>
      <c r="AM92" s="25" t="s">
        <v>64</v>
      </c>
      <c r="AN92" s="25" t="s">
        <v>62</v>
      </c>
      <c r="AO92" s="25"/>
      <c r="AP92" s="25"/>
      <c r="AQ92" s="23"/>
      <c r="AR92" s="25"/>
      <c r="AS92" s="25"/>
      <c r="AT92" s="25" t="s">
        <v>62</v>
      </c>
      <c r="AU92" s="25" t="s">
        <v>121</v>
      </c>
      <c r="AV92" s="25" t="s">
        <v>3307</v>
      </c>
      <c r="AW92" s="25" t="s">
        <v>61</v>
      </c>
      <c r="AX92" s="34" t="s">
        <v>61</v>
      </c>
      <c r="AY92" s="25" t="s">
        <v>61</v>
      </c>
      <c r="AZ92" s="25" t="s">
        <v>61</v>
      </c>
      <c r="BA92" s="25" t="s">
        <v>61</v>
      </c>
      <c r="BB92" s="25" t="s">
        <v>61</v>
      </c>
      <c r="BC92" s="25" t="s">
        <v>61</v>
      </c>
      <c r="BD92" s="25" t="s">
        <v>61</v>
      </c>
      <c r="BE92" s="25" t="s">
        <v>61</v>
      </c>
      <c r="BF92" s="23"/>
      <c r="BG92" s="25"/>
      <c r="BH92" s="25"/>
      <c r="BI92" s="25"/>
      <c r="BJ92" s="25"/>
      <c r="BK92" s="25"/>
      <c r="BL92" s="25"/>
      <c r="BM92" s="25"/>
      <c r="BN92" s="25"/>
      <c r="BO92" s="25"/>
      <c r="BP92" s="25"/>
      <c r="BQ92" s="25"/>
      <c r="BR92" s="25"/>
      <c r="BS92" s="25"/>
      <c r="BT92" s="25"/>
      <c r="BU92" s="25"/>
      <c r="BV92" s="25"/>
      <c r="BW92" s="25"/>
      <c r="BX92" s="25"/>
      <c r="BY92" s="25"/>
      <c r="BZ92" s="25"/>
      <c r="CA92" s="25"/>
      <c r="CB92" s="25"/>
      <c r="CC92" s="25"/>
      <c r="CD92" s="25"/>
      <c r="CE92" s="25"/>
      <c r="CF92" s="25"/>
      <c r="CG92" s="25"/>
      <c r="CH92" s="25"/>
      <c r="CI92" s="25"/>
      <c r="CJ92" s="25"/>
      <c r="CK92" s="25"/>
      <c r="CL92" s="25"/>
      <c r="CM92" s="25"/>
      <c r="CN92" s="25"/>
      <c r="CO92" s="25"/>
    </row>
    <row r="93" spans="1:93" s="20" customFormat="1" ht="15" customHeight="1" x14ac:dyDescent="0.2">
      <c r="A93" s="20" t="s">
        <v>2129</v>
      </c>
      <c r="B93" s="20" t="s">
        <v>2130</v>
      </c>
      <c r="C93" s="20">
        <v>2013</v>
      </c>
      <c r="D93" s="23"/>
      <c r="E93" s="20" t="s">
        <v>1866</v>
      </c>
      <c r="F93" s="25"/>
      <c r="G93" s="20" t="s">
        <v>56</v>
      </c>
      <c r="H93" s="20" t="s">
        <v>69</v>
      </c>
      <c r="I93" s="20" t="s">
        <v>55</v>
      </c>
      <c r="K93" s="23"/>
      <c r="L93" s="20" t="s">
        <v>59</v>
      </c>
      <c r="M93" s="20" t="s">
        <v>141</v>
      </c>
      <c r="P93" s="20" t="s">
        <v>2131</v>
      </c>
      <c r="Q93" s="25"/>
      <c r="R93" s="27" t="s">
        <v>59</v>
      </c>
      <c r="T93" s="20" t="s">
        <v>61</v>
      </c>
      <c r="Y93" s="23"/>
      <c r="AA93" s="20" t="s">
        <v>3363</v>
      </c>
      <c r="AF93" s="23"/>
      <c r="AG93" s="20" t="s">
        <v>113</v>
      </c>
      <c r="AH93" s="20" t="s">
        <v>65</v>
      </c>
      <c r="AI93" s="20" t="s">
        <v>64</v>
      </c>
      <c r="AM93" s="20" t="s">
        <v>190</v>
      </c>
      <c r="AN93" s="25" t="s">
        <v>62</v>
      </c>
      <c r="AO93" s="25"/>
      <c r="AP93" s="25"/>
      <c r="AQ93" s="23"/>
      <c r="AS93" s="20" t="s">
        <v>77</v>
      </c>
      <c r="AT93" s="20" t="s">
        <v>77</v>
      </c>
      <c r="AU93" s="20" t="s">
        <v>121</v>
      </c>
      <c r="AV93" s="25" t="s">
        <v>3311</v>
      </c>
      <c r="AW93" s="25" t="s">
        <v>2132</v>
      </c>
      <c r="AX93" s="25" t="s">
        <v>61</v>
      </c>
      <c r="AY93" s="25" t="s">
        <v>61</v>
      </c>
      <c r="AZ93" s="25" t="s">
        <v>61</v>
      </c>
      <c r="BA93" s="25" t="s">
        <v>61</v>
      </c>
      <c r="BB93" s="25" t="s">
        <v>61</v>
      </c>
      <c r="BC93" s="25" t="s">
        <v>61</v>
      </c>
      <c r="BD93" s="25" t="s">
        <v>61</v>
      </c>
      <c r="BE93" s="25" t="s">
        <v>61</v>
      </c>
      <c r="BF93" s="23"/>
      <c r="BG93" s="25"/>
      <c r="BH93" s="25"/>
      <c r="BI93" s="25"/>
      <c r="BJ93" s="25"/>
      <c r="BK93" s="25"/>
      <c r="BL93" s="34"/>
      <c r="BM93" s="34"/>
      <c r="BN93" s="34"/>
      <c r="BO93" s="34"/>
      <c r="BP93" s="34"/>
      <c r="BQ93" s="34"/>
      <c r="BR93" s="34"/>
      <c r="BS93" s="34"/>
      <c r="BT93" s="34"/>
      <c r="BU93" s="34"/>
      <c r="BV93" s="34"/>
      <c r="BW93" s="34"/>
      <c r="BX93" s="34"/>
      <c r="BY93" s="34"/>
      <c r="BZ93" s="34"/>
      <c r="CA93" s="34"/>
      <c r="CB93" s="34"/>
      <c r="CC93" s="34"/>
      <c r="CD93" s="34"/>
      <c r="CE93" s="34"/>
      <c r="CF93" s="34"/>
      <c r="CG93" s="34"/>
      <c r="CH93" s="34"/>
      <c r="CI93" s="34"/>
      <c r="CJ93" s="34"/>
      <c r="CK93" s="34"/>
      <c r="CL93" s="34"/>
      <c r="CM93" s="34"/>
      <c r="CN93" s="34"/>
      <c r="CO93" s="34"/>
    </row>
    <row r="94" spans="1:93" s="20" customFormat="1" ht="15" customHeight="1" x14ac:dyDescent="0.2">
      <c r="A94" s="21" t="s">
        <v>1110</v>
      </c>
      <c r="B94" s="21" t="s">
        <v>1111</v>
      </c>
      <c r="C94" s="21">
        <v>2010</v>
      </c>
      <c r="D94" s="42"/>
      <c r="E94" s="20" t="s">
        <v>1866</v>
      </c>
      <c r="F94" s="21" t="s">
        <v>1112</v>
      </c>
      <c r="G94" s="21" t="s">
        <v>56</v>
      </c>
      <c r="H94" s="21" t="s">
        <v>69</v>
      </c>
      <c r="I94" s="21" t="s">
        <v>55</v>
      </c>
      <c r="J94" s="21" t="s">
        <v>77</v>
      </c>
      <c r="K94" s="57"/>
      <c r="L94" s="21" t="s">
        <v>57</v>
      </c>
      <c r="M94" s="21" t="s">
        <v>141</v>
      </c>
      <c r="N94" s="21" t="s">
        <v>64</v>
      </c>
      <c r="O94" s="21" t="s">
        <v>61</v>
      </c>
      <c r="P94" s="21" t="s">
        <v>1113</v>
      </c>
      <c r="Q94" s="34" t="s">
        <v>71</v>
      </c>
      <c r="R94" s="47" t="s">
        <v>59</v>
      </c>
      <c r="S94" s="21" t="s">
        <v>60</v>
      </c>
      <c r="T94" s="21" t="s">
        <v>61</v>
      </c>
      <c r="U94" s="21" t="s">
        <v>61</v>
      </c>
      <c r="V94" s="21" t="s">
        <v>61</v>
      </c>
      <c r="W94" s="21" t="s">
        <v>61</v>
      </c>
      <c r="X94" s="21" t="s">
        <v>61</v>
      </c>
      <c r="Y94" s="42" t="s">
        <v>61</v>
      </c>
      <c r="Z94" s="21" t="s">
        <v>62</v>
      </c>
      <c r="AA94" s="21" t="s">
        <v>111</v>
      </c>
      <c r="AB94" s="21" t="s">
        <v>64</v>
      </c>
      <c r="AC94" s="21" t="s">
        <v>486</v>
      </c>
      <c r="AD94" s="21" t="s">
        <v>1114</v>
      </c>
      <c r="AE94" s="21" t="s">
        <v>62</v>
      </c>
      <c r="AF94" s="42" t="s">
        <v>74</v>
      </c>
      <c r="AG94" s="21" t="s">
        <v>113</v>
      </c>
      <c r="AH94" s="21" t="s">
        <v>65</v>
      </c>
      <c r="AI94" s="21" t="s">
        <v>64</v>
      </c>
      <c r="AJ94" s="21" t="s">
        <v>64</v>
      </c>
      <c r="AK94" s="21" t="s">
        <v>78</v>
      </c>
      <c r="AL94" s="21" t="s">
        <v>79</v>
      </c>
      <c r="AM94" s="21" t="s">
        <v>64</v>
      </c>
      <c r="AN94" s="34" t="s">
        <v>77</v>
      </c>
      <c r="AO94" s="34" t="s">
        <v>66</v>
      </c>
      <c r="AP94" s="34" t="s">
        <v>488</v>
      </c>
      <c r="AQ94" s="42"/>
      <c r="AR94" s="21" t="s">
        <v>1115</v>
      </c>
      <c r="AS94" s="21" t="s">
        <v>1116</v>
      </c>
      <c r="AT94" s="21" t="s">
        <v>508</v>
      </c>
      <c r="AU94" s="21" t="s">
        <v>121</v>
      </c>
      <c r="AV94" s="34" t="s">
        <v>1117</v>
      </c>
      <c r="AW94" s="34" t="s">
        <v>1118</v>
      </c>
      <c r="AX94" s="34" t="s">
        <v>61</v>
      </c>
      <c r="AY94" s="25" t="s">
        <v>61</v>
      </c>
      <c r="AZ94" s="25" t="s">
        <v>61</v>
      </c>
      <c r="BA94" s="25" t="s">
        <v>61</v>
      </c>
      <c r="BB94" s="25" t="s">
        <v>61</v>
      </c>
      <c r="BC94" s="25" t="s">
        <v>61</v>
      </c>
      <c r="BD94" s="25" t="s">
        <v>61</v>
      </c>
      <c r="BE94" s="25" t="s">
        <v>61</v>
      </c>
      <c r="BF94" s="42"/>
      <c r="BG94" s="34"/>
      <c r="BH94" s="34"/>
      <c r="BI94" s="34"/>
      <c r="BJ94" s="34"/>
      <c r="BK94" s="34"/>
      <c r="BL94" s="25"/>
      <c r="BM94" s="25"/>
      <c r="BN94" s="25"/>
      <c r="BO94" s="25"/>
      <c r="BP94" s="25"/>
      <c r="BQ94" s="25"/>
      <c r="BR94" s="25"/>
      <c r="BS94" s="25"/>
      <c r="BT94" s="25"/>
      <c r="BU94" s="25"/>
      <c r="BV94" s="25"/>
      <c r="BW94" s="25"/>
      <c r="BX94" s="25"/>
      <c r="BY94" s="25"/>
      <c r="BZ94" s="25"/>
      <c r="CA94" s="25"/>
      <c r="CB94" s="25"/>
      <c r="CC94" s="25"/>
      <c r="CD94" s="25"/>
      <c r="CE94" s="25"/>
      <c r="CF94" s="25"/>
      <c r="CG94" s="25"/>
      <c r="CH94" s="25"/>
      <c r="CI94" s="25"/>
      <c r="CJ94" s="25"/>
      <c r="CK94" s="25"/>
      <c r="CL94" s="25"/>
      <c r="CM94" s="25"/>
      <c r="CN94" s="25"/>
      <c r="CO94" s="25"/>
    </row>
    <row r="95" spans="1:93" s="20" customFormat="1" ht="15" customHeight="1" x14ac:dyDescent="0.2">
      <c r="A95" s="20" t="s">
        <v>2010</v>
      </c>
      <c r="B95" s="20" t="s">
        <v>2011</v>
      </c>
      <c r="C95" s="20">
        <v>2006</v>
      </c>
      <c r="D95" s="23"/>
      <c r="E95" s="20" t="s">
        <v>1866</v>
      </c>
      <c r="G95" s="20" t="s">
        <v>56</v>
      </c>
      <c r="H95" s="20" t="s">
        <v>69</v>
      </c>
      <c r="I95" s="20" t="s">
        <v>55</v>
      </c>
      <c r="K95" s="23"/>
      <c r="L95" s="20" t="s">
        <v>57</v>
      </c>
      <c r="M95" s="20" t="s">
        <v>128</v>
      </c>
      <c r="P95" s="20" t="s">
        <v>2012</v>
      </c>
      <c r="Q95" s="25"/>
      <c r="R95" s="27" t="s">
        <v>59</v>
      </c>
      <c r="T95" s="20" t="s">
        <v>61</v>
      </c>
      <c r="Y95" s="23"/>
      <c r="AA95" s="20" t="s">
        <v>111</v>
      </c>
      <c r="AF95" s="23"/>
      <c r="AG95" s="20" t="s">
        <v>65</v>
      </c>
      <c r="AH95" s="20" t="s">
        <v>83</v>
      </c>
      <c r="AI95" s="20" t="s">
        <v>64</v>
      </c>
      <c r="AK95" s="20" t="s">
        <v>78</v>
      </c>
      <c r="AL95" s="20" t="s">
        <v>133</v>
      </c>
      <c r="AM95" s="20" t="s">
        <v>64</v>
      </c>
      <c r="AN95" s="25" t="s">
        <v>62</v>
      </c>
      <c r="AO95" s="25"/>
      <c r="AP95" s="25"/>
      <c r="AQ95" s="23"/>
      <c r="AS95" s="20" t="s">
        <v>508</v>
      </c>
      <c r="AT95" s="20" t="s">
        <v>508</v>
      </c>
      <c r="AU95" s="20" t="s">
        <v>508</v>
      </c>
      <c r="AV95" s="25" t="s">
        <v>2013</v>
      </c>
      <c r="AW95" s="25" t="s">
        <v>61</v>
      </c>
      <c r="AX95" s="25" t="s">
        <v>61</v>
      </c>
      <c r="AY95" s="25" t="s">
        <v>61</v>
      </c>
      <c r="AZ95" s="25" t="s">
        <v>61</v>
      </c>
      <c r="BA95" s="25" t="s">
        <v>61</v>
      </c>
      <c r="BB95" s="25" t="s">
        <v>61</v>
      </c>
      <c r="BC95" s="25" t="s">
        <v>61</v>
      </c>
      <c r="BD95" s="25" t="s">
        <v>61</v>
      </c>
      <c r="BE95" s="25" t="s">
        <v>61</v>
      </c>
      <c r="BF95" s="23"/>
      <c r="BG95" s="25"/>
      <c r="BH95" s="25"/>
      <c r="BI95" s="25"/>
      <c r="BJ95" s="25"/>
      <c r="BK95" s="25"/>
      <c r="BL95" s="25"/>
      <c r="BM95" s="25"/>
      <c r="BN95" s="25"/>
      <c r="BO95" s="25"/>
      <c r="BP95" s="25"/>
      <c r="BQ95" s="25"/>
      <c r="BR95" s="25"/>
      <c r="BS95" s="25"/>
      <c r="BT95" s="25"/>
      <c r="BU95" s="25"/>
      <c r="BV95" s="25"/>
      <c r="BW95" s="25"/>
      <c r="BX95" s="25"/>
      <c r="BY95" s="25"/>
      <c r="BZ95" s="25"/>
      <c r="CA95" s="25"/>
      <c r="CB95" s="25"/>
      <c r="CC95" s="25"/>
      <c r="CD95" s="25"/>
      <c r="CE95" s="25"/>
      <c r="CF95" s="25"/>
      <c r="CG95" s="25"/>
      <c r="CH95" s="25"/>
      <c r="CI95" s="25"/>
      <c r="CJ95" s="25"/>
      <c r="CK95" s="25"/>
      <c r="CL95" s="25"/>
      <c r="CM95" s="25"/>
      <c r="CN95" s="25"/>
      <c r="CO95" s="25"/>
    </row>
    <row r="96" spans="1:93" s="20" customFormat="1" ht="15" customHeight="1" x14ac:dyDescent="0.2">
      <c r="A96" s="21" t="s">
        <v>2024</v>
      </c>
      <c r="B96" s="21" t="s">
        <v>2395</v>
      </c>
      <c r="C96" s="21">
        <v>2010</v>
      </c>
      <c r="D96" s="42"/>
      <c r="E96" s="20" t="s">
        <v>1866</v>
      </c>
      <c r="F96" s="21"/>
      <c r="G96" s="21" t="s">
        <v>56</v>
      </c>
      <c r="H96" s="21" t="s">
        <v>69</v>
      </c>
      <c r="I96" s="21" t="s">
        <v>367</v>
      </c>
      <c r="J96" s="21"/>
      <c r="K96" s="42"/>
      <c r="L96" s="21" t="s">
        <v>126</v>
      </c>
      <c r="M96" s="21" t="s">
        <v>128</v>
      </c>
      <c r="N96" s="21"/>
      <c r="O96" s="21"/>
      <c r="P96" s="21" t="s">
        <v>2396</v>
      </c>
      <c r="Q96" s="34"/>
      <c r="R96" s="44" t="s">
        <v>59</v>
      </c>
      <c r="S96" s="21"/>
      <c r="T96" s="21" t="s">
        <v>61</v>
      </c>
      <c r="U96" s="21"/>
      <c r="V96" s="21"/>
      <c r="W96" s="21"/>
      <c r="X96" s="21"/>
      <c r="Y96" s="42"/>
      <c r="Z96" s="21"/>
      <c r="AA96" s="21" t="s">
        <v>3363</v>
      </c>
      <c r="AB96" s="21"/>
      <c r="AC96" s="21"/>
      <c r="AD96" s="21"/>
      <c r="AE96" s="21"/>
      <c r="AF96" s="42"/>
      <c r="AG96" s="21" t="s">
        <v>64</v>
      </c>
      <c r="AH96" s="21" t="s">
        <v>64</v>
      </c>
      <c r="AI96" s="21" t="s">
        <v>64</v>
      </c>
      <c r="AJ96" s="21"/>
      <c r="AK96" s="21"/>
      <c r="AL96" s="21"/>
      <c r="AM96" s="21" t="s">
        <v>64</v>
      </c>
      <c r="AN96" s="34" t="s">
        <v>62</v>
      </c>
      <c r="AO96" s="34"/>
      <c r="AP96" s="34"/>
      <c r="AQ96" s="42"/>
      <c r="AR96" s="21"/>
      <c r="AS96" s="21"/>
      <c r="AT96" s="21" t="s">
        <v>508</v>
      </c>
      <c r="AU96" s="21" t="s">
        <v>121</v>
      </c>
      <c r="AV96" s="34" t="s">
        <v>2397</v>
      </c>
      <c r="AW96" s="34" t="s">
        <v>2398</v>
      </c>
      <c r="AX96" s="34" t="s">
        <v>2399</v>
      </c>
      <c r="AY96" s="25" t="s">
        <v>61</v>
      </c>
      <c r="AZ96" s="25" t="s">
        <v>61</v>
      </c>
      <c r="BA96" s="25" t="s">
        <v>61</v>
      </c>
      <c r="BB96" s="25" t="s">
        <v>61</v>
      </c>
      <c r="BC96" s="25" t="s">
        <v>61</v>
      </c>
      <c r="BD96" s="25" t="s">
        <v>61</v>
      </c>
      <c r="BE96" s="25" t="s">
        <v>61</v>
      </c>
      <c r="BF96" s="42"/>
      <c r="BG96" s="34"/>
      <c r="BH96" s="34"/>
      <c r="BI96" s="34"/>
      <c r="BJ96" s="34"/>
      <c r="BK96" s="34"/>
      <c r="BL96" s="25"/>
      <c r="BM96" s="25"/>
    </row>
    <row r="97" spans="1:93" s="20" customFormat="1" ht="15" customHeight="1" x14ac:dyDescent="0.2">
      <c r="A97" s="20" t="s">
        <v>1394</v>
      </c>
      <c r="B97" s="20" t="s">
        <v>1598</v>
      </c>
      <c r="C97" s="20">
        <v>2007</v>
      </c>
      <c r="D97" s="23"/>
      <c r="E97" s="20" t="s">
        <v>1866</v>
      </c>
      <c r="F97" s="20" t="s">
        <v>68</v>
      </c>
      <c r="G97" s="20" t="s">
        <v>56</v>
      </c>
      <c r="H97" s="20" t="s">
        <v>288</v>
      </c>
      <c r="I97" s="20" t="s">
        <v>55</v>
      </c>
      <c r="J97" s="20" t="s">
        <v>77</v>
      </c>
      <c r="K97" s="23" t="s">
        <v>77</v>
      </c>
      <c r="L97" s="20" t="s">
        <v>59</v>
      </c>
      <c r="M97" s="20" t="s">
        <v>141</v>
      </c>
      <c r="N97" s="20" t="s">
        <v>64</v>
      </c>
      <c r="O97" s="20" t="s">
        <v>64</v>
      </c>
      <c r="P97" s="20" t="s">
        <v>1599</v>
      </c>
      <c r="Q97" s="25" t="s">
        <v>71</v>
      </c>
      <c r="R97" s="27" t="s">
        <v>59</v>
      </c>
      <c r="S97" s="20" t="s">
        <v>60</v>
      </c>
      <c r="T97" s="20" t="s">
        <v>61</v>
      </c>
      <c r="U97" s="20" t="s">
        <v>61</v>
      </c>
      <c r="V97" s="20" t="s">
        <v>61</v>
      </c>
      <c r="W97" s="20" t="s">
        <v>61</v>
      </c>
      <c r="X97" s="20" t="s">
        <v>61</v>
      </c>
      <c r="Y97" s="23" t="s">
        <v>61</v>
      </c>
      <c r="Z97" s="20" t="s">
        <v>62</v>
      </c>
      <c r="AA97" s="20" t="s">
        <v>111</v>
      </c>
      <c r="AB97" s="20" t="s">
        <v>64</v>
      </c>
      <c r="AC97" s="20" t="s">
        <v>112</v>
      </c>
      <c r="AD97" s="20" t="s">
        <v>1600</v>
      </c>
      <c r="AE97" s="20" t="s">
        <v>62</v>
      </c>
      <c r="AF97" s="23" t="s">
        <v>74</v>
      </c>
      <c r="AG97" s="20" t="s">
        <v>65</v>
      </c>
      <c r="AH97" s="20" t="s">
        <v>64</v>
      </c>
      <c r="AI97" s="20" t="s">
        <v>64</v>
      </c>
      <c r="AJ97" s="20" t="s">
        <v>64</v>
      </c>
      <c r="AK97" s="20" t="s">
        <v>114</v>
      </c>
      <c r="AL97" s="20" t="s">
        <v>115</v>
      </c>
      <c r="AM97" s="20" t="s">
        <v>116</v>
      </c>
      <c r="AN97" s="25" t="s">
        <v>1402</v>
      </c>
      <c r="AO97" s="25" t="s">
        <v>144</v>
      </c>
      <c r="AP97" s="25" t="s">
        <v>64</v>
      </c>
      <c r="AQ97" s="23" t="s">
        <v>61</v>
      </c>
      <c r="AR97" s="20" t="s">
        <v>1601</v>
      </c>
      <c r="AS97" s="20" t="s">
        <v>1602</v>
      </c>
      <c r="AT97" s="20" t="s">
        <v>77</v>
      </c>
      <c r="AU97" s="20" t="s">
        <v>62</v>
      </c>
      <c r="AV97" s="25" t="s">
        <v>2983</v>
      </c>
      <c r="AW97" s="34" t="s">
        <v>61</v>
      </c>
      <c r="AX97" s="25" t="s">
        <v>61</v>
      </c>
      <c r="AY97" s="25" t="s">
        <v>61</v>
      </c>
      <c r="AZ97" s="25" t="s">
        <v>61</v>
      </c>
      <c r="BA97" s="25" t="s">
        <v>61</v>
      </c>
      <c r="BB97" s="25" t="s">
        <v>61</v>
      </c>
      <c r="BC97" s="25" t="s">
        <v>61</v>
      </c>
      <c r="BD97" s="25" t="s">
        <v>61</v>
      </c>
      <c r="BE97" s="25" t="s">
        <v>61</v>
      </c>
      <c r="BF97" s="23"/>
      <c r="BG97" s="25"/>
      <c r="BH97" s="25"/>
      <c r="BI97" s="25"/>
      <c r="BJ97" s="25"/>
      <c r="BK97" s="25"/>
      <c r="BL97" s="34"/>
      <c r="BM97" s="34"/>
      <c r="BN97" s="21"/>
      <c r="BO97" s="21"/>
      <c r="BP97" s="21"/>
      <c r="BQ97" s="21"/>
      <c r="BR97" s="21"/>
      <c r="BS97" s="21"/>
      <c r="BT97" s="21"/>
      <c r="BU97" s="21"/>
      <c r="BV97" s="21"/>
      <c r="BW97" s="21"/>
      <c r="BX97" s="21"/>
      <c r="BY97" s="21"/>
      <c r="BZ97" s="21"/>
      <c r="CA97" s="21"/>
      <c r="CB97" s="21"/>
      <c r="CC97" s="21"/>
      <c r="CD97" s="21"/>
      <c r="CE97" s="21"/>
      <c r="CF97" s="21"/>
      <c r="CG97" s="21"/>
      <c r="CH97" s="21"/>
      <c r="CI97" s="21"/>
      <c r="CJ97" s="21"/>
      <c r="CK97" s="21"/>
      <c r="CL97" s="21"/>
      <c r="CM97" s="21"/>
      <c r="CN97" s="21"/>
      <c r="CO97" s="21"/>
    </row>
    <row r="98" spans="1:93" s="20" customFormat="1" ht="15" customHeight="1" x14ac:dyDescent="0.2">
      <c r="A98" s="34" t="s">
        <v>137</v>
      </c>
      <c r="B98" s="34" t="s">
        <v>138</v>
      </c>
      <c r="C98" s="34">
        <v>2012</v>
      </c>
      <c r="D98" s="42"/>
      <c r="E98" s="21" t="s">
        <v>139</v>
      </c>
      <c r="F98" s="34" t="s">
        <v>140</v>
      </c>
      <c r="G98" s="34" t="s">
        <v>56</v>
      </c>
      <c r="H98" s="34" t="s">
        <v>69</v>
      </c>
      <c r="I98" s="34" t="s">
        <v>55</v>
      </c>
      <c r="J98" s="34" t="s">
        <v>77</v>
      </c>
      <c r="K98" s="42"/>
      <c r="L98" s="34" t="s">
        <v>59</v>
      </c>
      <c r="M98" s="34" t="s">
        <v>141</v>
      </c>
      <c r="N98" s="34"/>
      <c r="O98" s="34"/>
      <c r="P98" s="34" t="s">
        <v>142</v>
      </c>
      <c r="Q98" s="34" t="s">
        <v>71</v>
      </c>
      <c r="R98" s="44" t="s">
        <v>59</v>
      </c>
      <c r="S98" s="34" t="s">
        <v>60</v>
      </c>
      <c r="T98" s="34" t="s">
        <v>61</v>
      </c>
      <c r="U98" s="34" t="s">
        <v>61</v>
      </c>
      <c r="V98" s="34" t="s">
        <v>61</v>
      </c>
      <c r="W98" s="34" t="s">
        <v>61</v>
      </c>
      <c r="X98" s="34" t="s">
        <v>61</v>
      </c>
      <c r="Y98" s="42" t="s">
        <v>61</v>
      </c>
      <c r="Z98" s="34" t="s">
        <v>62</v>
      </c>
      <c r="AA98" s="34" t="s">
        <v>3363</v>
      </c>
      <c r="AB98" s="34" t="s">
        <v>61</v>
      </c>
      <c r="AC98" s="34" t="s">
        <v>90</v>
      </c>
      <c r="AD98" s="34" t="s">
        <v>143</v>
      </c>
      <c r="AE98" s="34" t="s">
        <v>62</v>
      </c>
      <c r="AF98" s="42" t="s">
        <v>62</v>
      </c>
      <c r="AG98" s="34" t="s">
        <v>65</v>
      </c>
      <c r="AH98" s="34"/>
      <c r="AI98" s="34"/>
      <c r="AJ98" s="34"/>
      <c r="AK98" s="34" t="s">
        <v>78</v>
      </c>
      <c r="AL98" s="34" t="s">
        <v>115</v>
      </c>
      <c r="AM98" s="34" t="s">
        <v>116</v>
      </c>
      <c r="AN98" s="34" t="s">
        <v>77</v>
      </c>
      <c r="AO98" s="34" t="s">
        <v>66</v>
      </c>
      <c r="AP98" s="34" t="s">
        <v>144</v>
      </c>
      <c r="AQ98" s="42"/>
      <c r="AR98" s="34" t="s">
        <v>145</v>
      </c>
      <c r="AS98" s="34" t="s">
        <v>146</v>
      </c>
      <c r="AT98" s="34" t="s">
        <v>120</v>
      </c>
      <c r="AU98" s="34" t="s">
        <v>121</v>
      </c>
      <c r="AV98" s="34" t="s">
        <v>3010</v>
      </c>
      <c r="AW98" s="25" t="s">
        <v>61</v>
      </c>
      <c r="AX98" s="34" t="s">
        <v>61</v>
      </c>
      <c r="AY98" s="25" t="s">
        <v>61</v>
      </c>
      <c r="AZ98" s="25" t="s">
        <v>61</v>
      </c>
      <c r="BA98" s="25" t="s">
        <v>61</v>
      </c>
      <c r="BB98" s="25" t="s">
        <v>61</v>
      </c>
      <c r="BC98" s="25" t="s">
        <v>61</v>
      </c>
      <c r="BD98" s="25" t="s">
        <v>61</v>
      </c>
      <c r="BE98" s="25" t="s">
        <v>61</v>
      </c>
      <c r="BF98" s="42"/>
      <c r="BG98" s="34"/>
      <c r="BH98" s="34"/>
      <c r="BI98" s="34"/>
      <c r="BJ98" s="34"/>
      <c r="BK98" s="34"/>
      <c r="BL98" s="25"/>
      <c r="BM98" s="25"/>
    </row>
    <row r="99" spans="1:93" s="20" customFormat="1" ht="15" customHeight="1" x14ac:dyDescent="0.2">
      <c r="A99" s="20" t="s">
        <v>1389</v>
      </c>
      <c r="B99" s="20" t="s">
        <v>2689</v>
      </c>
      <c r="C99" s="20">
        <v>2011</v>
      </c>
      <c r="D99" s="23"/>
      <c r="E99" s="20" t="s">
        <v>1866</v>
      </c>
      <c r="F99" s="25"/>
      <c r="G99" s="20" t="s">
        <v>56</v>
      </c>
      <c r="H99" s="20" t="s">
        <v>69</v>
      </c>
      <c r="I99" s="20" t="s">
        <v>55</v>
      </c>
      <c r="K99" s="23"/>
      <c r="L99" s="20" t="s">
        <v>57</v>
      </c>
      <c r="M99" s="20" t="s">
        <v>58</v>
      </c>
      <c r="P99" s="20" t="s">
        <v>2690</v>
      </c>
      <c r="Q99" s="25"/>
      <c r="R99" s="27" t="s">
        <v>59</v>
      </c>
      <c r="S99" s="20" t="s">
        <v>60</v>
      </c>
      <c r="T99" s="20" t="s">
        <v>61</v>
      </c>
      <c r="Y99" s="23"/>
      <c r="Z99" s="20" t="s">
        <v>62</v>
      </c>
      <c r="AA99" s="20" t="s">
        <v>3363</v>
      </c>
      <c r="AF99" s="23"/>
      <c r="AG99" s="25" t="s">
        <v>65</v>
      </c>
      <c r="AN99" s="25" t="s">
        <v>77</v>
      </c>
      <c r="AO99" s="25"/>
      <c r="AP99" s="25"/>
      <c r="AQ99" s="23"/>
      <c r="AT99" s="20" t="s">
        <v>62</v>
      </c>
      <c r="AU99" s="20" t="s">
        <v>121</v>
      </c>
      <c r="AV99" s="25" t="s">
        <v>2691</v>
      </c>
      <c r="AW99" s="25" t="s">
        <v>2692</v>
      </c>
      <c r="AX99" s="34" t="s">
        <v>61</v>
      </c>
      <c r="AY99" s="25" t="s">
        <v>61</v>
      </c>
      <c r="AZ99" s="25" t="s">
        <v>61</v>
      </c>
      <c r="BA99" s="25" t="s">
        <v>61</v>
      </c>
      <c r="BB99" s="25" t="s">
        <v>61</v>
      </c>
      <c r="BC99" s="25" t="s">
        <v>61</v>
      </c>
      <c r="BD99" s="25" t="s">
        <v>61</v>
      </c>
      <c r="BE99" s="25" t="s">
        <v>61</v>
      </c>
      <c r="BF99" s="23"/>
      <c r="BG99" s="25"/>
      <c r="BH99" s="25"/>
      <c r="BI99" s="25"/>
      <c r="BJ99" s="25"/>
      <c r="BK99" s="25"/>
      <c r="BL99" s="34"/>
      <c r="BM99" s="34"/>
      <c r="BN99" s="21"/>
      <c r="BO99" s="21"/>
      <c r="BP99" s="21"/>
      <c r="BQ99" s="21"/>
      <c r="BR99" s="21"/>
      <c r="BS99" s="21"/>
      <c r="BT99" s="21"/>
      <c r="BU99" s="21"/>
      <c r="BV99" s="21"/>
      <c r="BW99" s="21"/>
      <c r="BX99" s="21"/>
      <c r="BY99" s="21"/>
      <c r="BZ99" s="21"/>
      <c r="CA99" s="21"/>
      <c r="CB99" s="21"/>
      <c r="CC99" s="21"/>
      <c r="CD99" s="21"/>
      <c r="CE99" s="21"/>
      <c r="CF99" s="21"/>
      <c r="CG99" s="21"/>
      <c r="CH99" s="21"/>
      <c r="CI99" s="21"/>
      <c r="CJ99" s="21"/>
      <c r="CK99" s="21"/>
      <c r="CL99" s="21"/>
      <c r="CM99" s="21"/>
      <c r="CN99" s="21"/>
      <c r="CO99" s="21"/>
    </row>
    <row r="100" spans="1:93" s="20" customFormat="1" ht="15" customHeight="1" x14ac:dyDescent="0.2">
      <c r="A100" s="20" t="s">
        <v>600</v>
      </c>
      <c r="B100" s="20" t="s">
        <v>2730</v>
      </c>
      <c r="C100" s="20">
        <v>2011</v>
      </c>
      <c r="D100" s="23"/>
      <c r="E100" s="20" t="s">
        <v>602</v>
      </c>
      <c r="F100" s="25"/>
      <c r="G100" s="20" t="s">
        <v>56</v>
      </c>
      <c r="H100" s="20" t="s">
        <v>69</v>
      </c>
      <c r="I100" s="20" t="s">
        <v>55</v>
      </c>
      <c r="K100" s="23"/>
      <c r="L100" s="20" t="s">
        <v>59</v>
      </c>
      <c r="M100" s="20" t="s">
        <v>141</v>
      </c>
      <c r="P100" s="20" t="s">
        <v>2731</v>
      </c>
      <c r="Q100" s="25"/>
      <c r="R100" s="27" t="s">
        <v>59</v>
      </c>
      <c r="S100" s="20" t="s">
        <v>60</v>
      </c>
      <c r="T100" s="20" t="s">
        <v>61</v>
      </c>
      <c r="Y100" s="23"/>
      <c r="Z100" s="20" t="s">
        <v>62</v>
      </c>
      <c r="AA100" s="20" t="s">
        <v>111</v>
      </c>
      <c r="AF100" s="23"/>
      <c r="AG100" s="20" t="s">
        <v>64</v>
      </c>
      <c r="AH100" s="20" t="s">
        <v>64</v>
      </c>
      <c r="AI100" s="20" t="s">
        <v>64</v>
      </c>
      <c r="AM100" s="20" t="s">
        <v>64</v>
      </c>
      <c r="AN100" s="25" t="s">
        <v>62</v>
      </c>
      <c r="AO100" s="25"/>
      <c r="AP100" s="25"/>
      <c r="AQ100" s="23"/>
      <c r="AT100" s="20" t="s">
        <v>120</v>
      </c>
      <c r="AU100" s="20" t="s">
        <v>120</v>
      </c>
      <c r="AV100" s="25" t="s">
        <v>2053</v>
      </c>
      <c r="AW100" s="25" t="s">
        <v>61</v>
      </c>
      <c r="AX100" s="34" t="s">
        <v>61</v>
      </c>
      <c r="AY100" s="25" t="s">
        <v>61</v>
      </c>
      <c r="AZ100" s="25" t="s">
        <v>61</v>
      </c>
      <c r="BA100" s="25" t="s">
        <v>61</v>
      </c>
      <c r="BB100" s="25" t="s">
        <v>61</v>
      </c>
      <c r="BC100" s="25" t="s">
        <v>61</v>
      </c>
      <c r="BD100" s="25" t="s">
        <v>61</v>
      </c>
      <c r="BE100" s="25" t="s">
        <v>61</v>
      </c>
      <c r="BF100" s="23"/>
      <c r="BG100" s="25"/>
      <c r="BH100" s="25"/>
      <c r="BI100" s="25"/>
      <c r="BJ100" s="25"/>
      <c r="BK100" s="25"/>
      <c r="BL100" s="25"/>
      <c r="BM100" s="25"/>
    </row>
    <row r="101" spans="1:93" s="20" customFormat="1" ht="15" customHeight="1" x14ac:dyDescent="0.2">
      <c r="A101" s="20" t="s">
        <v>262</v>
      </c>
      <c r="B101" s="20" t="s">
        <v>2325</v>
      </c>
      <c r="C101" s="20">
        <v>2013</v>
      </c>
      <c r="D101" s="23"/>
      <c r="E101" s="20" t="s">
        <v>1866</v>
      </c>
      <c r="F101" s="25"/>
      <c r="G101" s="20" t="s">
        <v>56</v>
      </c>
      <c r="H101" s="20" t="s">
        <v>69</v>
      </c>
      <c r="I101" s="20" t="s">
        <v>55</v>
      </c>
      <c r="K101" s="23"/>
      <c r="L101" s="20" t="s">
        <v>126</v>
      </c>
      <c r="M101" s="20" t="s">
        <v>128</v>
      </c>
      <c r="P101" s="20" t="s">
        <v>2326</v>
      </c>
      <c r="Q101" s="25"/>
      <c r="R101" s="27" t="s">
        <v>59</v>
      </c>
      <c r="T101" s="20" t="s">
        <v>61</v>
      </c>
      <c r="Y101" s="23"/>
      <c r="AA101" s="20" t="s">
        <v>111</v>
      </c>
      <c r="AF101" s="23"/>
      <c r="AG101" s="20" t="s">
        <v>64</v>
      </c>
      <c r="AH101" s="20" t="s">
        <v>64</v>
      </c>
      <c r="AI101" s="20" t="s">
        <v>64</v>
      </c>
      <c r="AM101" s="20" t="s">
        <v>64</v>
      </c>
      <c r="AN101" s="25" t="s">
        <v>62</v>
      </c>
      <c r="AO101" s="25"/>
      <c r="AP101" s="25"/>
      <c r="AQ101" s="23"/>
      <c r="AS101" s="20" t="s">
        <v>77</v>
      </c>
      <c r="AT101" s="20" t="s">
        <v>77</v>
      </c>
      <c r="AU101" s="20" t="s">
        <v>121</v>
      </c>
      <c r="AV101" s="25" t="s">
        <v>2327</v>
      </c>
      <c r="AW101" s="34" t="s">
        <v>61</v>
      </c>
      <c r="AX101" s="25" t="s">
        <v>61</v>
      </c>
      <c r="AY101" s="25" t="s">
        <v>61</v>
      </c>
      <c r="AZ101" s="25" t="s">
        <v>61</v>
      </c>
      <c r="BA101" s="25" t="s">
        <v>61</v>
      </c>
      <c r="BB101" s="25" t="s">
        <v>61</v>
      </c>
      <c r="BC101" s="25" t="s">
        <v>61</v>
      </c>
      <c r="BD101" s="25" t="s">
        <v>61</v>
      </c>
      <c r="BE101" s="25" t="s">
        <v>61</v>
      </c>
      <c r="BF101" s="23"/>
      <c r="BG101" s="25"/>
      <c r="BH101" s="25"/>
      <c r="BI101" s="25"/>
      <c r="BJ101" s="25"/>
      <c r="BK101" s="25"/>
      <c r="BL101" s="34"/>
      <c r="BM101" s="34"/>
      <c r="BN101" s="34"/>
      <c r="BO101" s="34"/>
      <c r="BP101" s="34"/>
      <c r="BQ101" s="34"/>
      <c r="BR101" s="34"/>
      <c r="BS101" s="34"/>
      <c r="BT101" s="34"/>
      <c r="BU101" s="34"/>
      <c r="BV101" s="34"/>
      <c r="BW101" s="34"/>
      <c r="BX101" s="34"/>
      <c r="BY101" s="34"/>
      <c r="BZ101" s="34"/>
      <c r="CA101" s="34"/>
      <c r="CB101" s="34"/>
      <c r="CC101" s="34"/>
      <c r="CD101" s="34"/>
      <c r="CE101" s="34"/>
      <c r="CF101" s="34"/>
      <c r="CG101" s="34"/>
      <c r="CH101" s="34"/>
      <c r="CI101" s="34"/>
      <c r="CJ101" s="34"/>
      <c r="CK101" s="34"/>
      <c r="CL101" s="34"/>
      <c r="CM101" s="34"/>
      <c r="CN101" s="34"/>
      <c r="CO101" s="34"/>
    </row>
    <row r="102" spans="1:93" s="20" customFormat="1" ht="15" customHeight="1" x14ac:dyDescent="0.2">
      <c r="A102" s="25" t="s">
        <v>874</v>
      </c>
      <c r="B102" s="25" t="s">
        <v>875</v>
      </c>
      <c r="C102" s="25">
        <v>2006</v>
      </c>
      <c r="D102" s="23"/>
      <c r="E102" s="20" t="s">
        <v>1866</v>
      </c>
      <c r="F102" s="25" t="s">
        <v>1022</v>
      </c>
      <c r="G102" s="25" t="s">
        <v>56</v>
      </c>
      <c r="H102" s="25" t="s">
        <v>69</v>
      </c>
      <c r="I102" s="25" t="s">
        <v>55</v>
      </c>
      <c r="J102" s="25" t="s">
        <v>77</v>
      </c>
      <c r="K102" s="23" t="s">
        <v>77</v>
      </c>
      <c r="L102" s="25" t="s">
        <v>126</v>
      </c>
      <c r="M102" s="25" t="s">
        <v>128</v>
      </c>
      <c r="N102" s="25" t="s">
        <v>64</v>
      </c>
      <c r="O102" s="25" t="s">
        <v>64</v>
      </c>
      <c r="P102" s="25" t="s">
        <v>2868</v>
      </c>
      <c r="Q102" s="25" t="s">
        <v>131</v>
      </c>
      <c r="R102" s="27" t="s">
        <v>59</v>
      </c>
      <c r="S102" s="25" t="s">
        <v>60</v>
      </c>
      <c r="T102" s="25" t="s">
        <v>61</v>
      </c>
      <c r="U102" s="25" t="s">
        <v>61</v>
      </c>
      <c r="V102" s="25" t="s">
        <v>61</v>
      </c>
      <c r="W102" s="25" t="s">
        <v>61</v>
      </c>
      <c r="X102" s="25" t="s">
        <v>61</v>
      </c>
      <c r="Y102" s="23" t="s">
        <v>61</v>
      </c>
      <c r="Z102" s="25" t="s">
        <v>62</v>
      </c>
      <c r="AA102" s="25" t="s">
        <v>111</v>
      </c>
      <c r="AB102" s="25" t="s">
        <v>64</v>
      </c>
      <c r="AC102" s="25" t="s">
        <v>486</v>
      </c>
      <c r="AD102" s="25" t="s">
        <v>1623</v>
      </c>
      <c r="AE102" s="25" t="s">
        <v>64</v>
      </c>
      <c r="AF102" s="23" t="s">
        <v>64</v>
      </c>
      <c r="AG102" s="25" t="s">
        <v>64</v>
      </c>
      <c r="AH102" s="25"/>
      <c r="AI102" s="25" t="s">
        <v>64</v>
      </c>
      <c r="AJ102" s="25" t="s">
        <v>64</v>
      </c>
      <c r="AK102" s="25" t="s">
        <v>179</v>
      </c>
      <c r="AL102" s="25" t="s">
        <v>152</v>
      </c>
      <c r="AM102" s="25" t="s">
        <v>64</v>
      </c>
      <c r="AN102" s="25" t="s">
        <v>62</v>
      </c>
      <c r="AO102" s="25" t="s">
        <v>144</v>
      </c>
      <c r="AP102" s="25" t="s">
        <v>64</v>
      </c>
      <c r="AQ102" s="23" t="s">
        <v>61</v>
      </c>
      <c r="AR102" s="25" t="s">
        <v>2869</v>
      </c>
      <c r="AS102" s="25" t="s">
        <v>2870</v>
      </c>
      <c r="AT102" s="25" t="s">
        <v>62</v>
      </c>
      <c r="AU102" s="25" t="s">
        <v>62</v>
      </c>
      <c r="AV102" s="25" t="s">
        <v>1549</v>
      </c>
      <c r="AW102" s="34" t="s">
        <v>61</v>
      </c>
      <c r="AX102" s="25" t="s">
        <v>61</v>
      </c>
      <c r="AY102" s="25" t="s">
        <v>61</v>
      </c>
      <c r="AZ102" s="25" t="s">
        <v>61</v>
      </c>
      <c r="BA102" s="25" t="s">
        <v>61</v>
      </c>
      <c r="BB102" s="25" t="s">
        <v>61</v>
      </c>
      <c r="BC102" s="25" t="s">
        <v>61</v>
      </c>
      <c r="BD102" s="25" t="s">
        <v>61</v>
      </c>
      <c r="BE102" s="25" t="s">
        <v>61</v>
      </c>
      <c r="BF102" s="23"/>
      <c r="BG102" s="25"/>
      <c r="BH102" s="25"/>
      <c r="BI102" s="25"/>
      <c r="BJ102" s="25"/>
      <c r="BK102" s="25"/>
      <c r="BL102" s="25"/>
      <c r="BM102" s="25"/>
    </row>
    <row r="103" spans="1:93" s="21" customFormat="1" ht="15" customHeight="1" x14ac:dyDescent="0.2">
      <c r="A103" s="20" t="s">
        <v>1387</v>
      </c>
      <c r="B103" s="20" t="s">
        <v>1388</v>
      </c>
      <c r="C103" s="20">
        <v>2007</v>
      </c>
      <c r="D103" s="23"/>
      <c r="E103" s="20" t="s">
        <v>1866</v>
      </c>
      <c r="F103" s="25" t="s">
        <v>315</v>
      </c>
      <c r="G103" s="20" t="s">
        <v>56</v>
      </c>
      <c r="H103" s="20" t="s">
        <v>69</v>
      </c>
      <c r="I103" s="20" t="s">
        <v>55</v>
      </c>
      <c r="J103" s="20" t="s">
        <v>77</v>
      </c>
      <c r="K103" s="23" t="s">
        <v>77</v>
      </c>
      <c r="L103" s="20" t="s">
        <v>126</v>
      </c>
      <c r="M103" s="20" t="s">
        <v>128</v>
      </c>
      <c r="N103" s="20" t="s">
        <v>64</v>
      </c>
      <c r="O103" s="20" t="s">
        <v>64</v>
      </c>
      <c r="P103" s="20" t="s">
        <v>1563</v>
      </c>
      <c r="Q103" s="25" t="s">
        <v>131</v>
      </c>
      <c r="R103" s="27" t="s">
        <v>59</v>
      </c>
      <c r="S103" s="20" t="s">
        <v>60</v>
      </c>
      <c r="T103" s="20" t="s">
        <v>61</v>
      </c>
      <c r="U103" s="20" t="s">
        <v>61</v>
      </c>
      <c r="V103" s="20" t="s">
        <v>61</v>
      </c>
      <c r="W103" s="20" t="s">
        <v>61</v>
      </c>
      <c r="X103" s="20" t="s">
        <v>61</v>
      </c>
      <c r="Y103" s="23" t="s">
        <v>61</v>
      </c>
      <c r="Z103" s="20" t="s">
        <v>62</v>
      </c>
      <c r="AA103" s="20" t="s">
        <v>111</v>
      </c>
      <c r="AB103" s="20" t="s">
        <v>64</v>
      </c>
      <c r="AC103" s="20" t="s">
        <v>90</v>
      </c>
      <c r="AD103" s="20" t="s">
        <v>1480</v>
      </c>
      <c r="AE103" s="20" t="s">
        <v>74</v>
      </c>
      <c r="AF103" s="23" t="s">
        <v>74</v>
      </c>
      <c r="AG103" s="25" t="s">
        <v>64</v>
      </c>
      <c r="AH103" s="20" t="s">
        <v>64</v>
      </c>
      <c r="AI103" s="20" t="s">
        <v>64</v>
      </c>
      <c r="AJ103" s="20" t="s">
        <v>64</v>
      </c>
      <c r="AK103" s="20" t="s">
        <v>179</v>
      </c>
      <c r="AL103" s="20" t="s">
        <v>152</v>
      </c>
      <c r="AM103" s="20" t="s">
        <v>64</v>
      </c>
      <c r="AN103" s="25" t="s">
        <v>62</v>
      </c>
      <c r="AO103" s="25" t="s">
        <v>134</v>
      </c>
      <c r="AP103" s="25" t="s">
        <v>64</v>
      </c>
      <c r="AQ103" s="23" t="s">
        <v>61</v>
      </c>
      <c r="AR103" s="20" t="s">
        <v>1564</v>
      </c>
      <c r="AS103" s="25" t="s">
        <v>1565</v>
      </c>
      <c r="AT103" s="20" t="s">
        <v>77</v>
      </c>
      <c r="AU103" s="20" t="s">
        <v>62</v>
      </c>
      <c r="AV103" s="25" t="s">
        <v>3202</v>
      </c>
      <c r="AW103" s="34" t="s">
        <v>61</v>
      </c>
      <c r="AX103" s="25" t="s">
        <v>61</v>
      </c>
      <c r="AY103" s="25" t="s">
        <v>61</v>
      </c>
      <c r="AZ103" s="25" t="s">
        <v>61</v>
      </c>
      <c r="BA103" s="25" t="s">
        <v>61</v>
      </c>
      <c r="BB103" s="25" t="s">
        <v>61</v>
      </c>
      <c r="BC103" s="25" t="s">
        <v>61</v>
      </c>
      <c r="BD103" s="25" t="s">
        <v>61</v>
      </c>
      <c r="BE103" s="25" t="s">
        <v>61</v>
      </c>
      <c r="BF103" s="23"/>
      <c r="BG103" s="25"/>
      <c r="BH103" s="25"/>
      <c r="BI103" s="25"/>
      <c r="BJ103" s="25"/>
      <c r="BK103" s="25"/>
      <c r="BL103" s="25"/>
      <c r="BM103" s="25"/>
      <c r="BN103" s="20"/>
      <c r="BO103" s="20"/>
      <c r="BP103" s="20"/>
      <c r="BQ103" s="20"/>
      <c r="BR103" s="20"/>
      <c r="BS103" s="20"/>
      <c r="BT103" s="20"/>
      <c r="BU103" s="20"/>
      <c r="BV103" s="20"/>
      <c r="BW103" s="20"/>
      <c r="BX103" s="20"/>
      <c r="BY103" s="20"/>
      <c r="BZ103" s="20"/>
      <c r="CA103" s="20"/>
      <c r="CB103" s="20"/>
      <c r="CC103" s="20"/>
      <c r="CD103" s="20"/>
      <c r="CE103" s="20"/>
      <c r="CF103" s="20"/>
      <c r="CG103" s="20"/>
      <c r="CH103" s="20"/>
      <c r="CI103" s="20"/>
      <c r="CJ103" s="20"/>
      <c r="CK103" s="20"/>
      <c r="CL103" s="20"/>
      <c r="CM103" s="20"/>
      <c r="CN103" s="20"/>
      <c r="CO103" s="20"/>
    </row>
    <row r="104" spans="1:93" s="20" customFormat="1" ht="15" customHeight="1" x14ac:dyDescent="0.2">
      <c r="A104" s="20" t="s">
        <v>359</v>
      </c>
      <c r="B104" s="41" t="s">
        <v>2816</v>
      </c>
      <c r="C104" s="20">
        <v>2011</v>
      </c>
      <c r="D104" s="23"/>
      <c r="E104" s="20" t="s">
        <v>1866</v>
      </c>
      <c r="F104" s="25"/>
      <c r="G104" s="20" t="s">
        <v>56</v>
      </c>
      <c r="H104" s="20" t="s">
        <v>288</v>
      </c>
      <c r="I104" s="20" t="s">
        <v>55</v>
      </c>
      <c r="K104" s="23"/>
      <c r="L104" s="20" t="s">
        <v>57</v>
      </c>
      <c r="M104" s="20" t="s">
        <v>128</v>
      </c>
      <c r="P104" s="20" t="s">
        <v>2817</v>
      </c>
      <c r="Q104" s="25"/>
      <c r="R104" s="27" t="s">
        <v>59</v>
      </c>
      <c r="S104" s="20" t="s">
        <v>60</v>
      </c>
      <c r="T104" s="20" t="s">
        <v>61</v>
      </c>
      <c r="Y104" s="23"/>
      <c r="Z104" s="20" t="s">
        <v>62</v>
      </c>
      <c r="AA104" s="20" t="s">
        <v>168</v>
      </c>
      <c r="AF104" s="23"/>
      <c r="AG104" s="20" t="s">
        <v>64</v>
      </c>
      <c r="AH104" s="20" t="s">
        <v>64</v>
      </c>
      <c r="AI104" s="20" t="s">
        <v>64</v>
      </c>
      <c r="AM104" s="20" t="s">
        <v>200</v>
      </c>
      <c r="AN104" s="25" t="s">
        <v>62</v>
      </c>
      <c r="AO104" s="25"/>
      <c r="AP104" s="25"/>
      <c r="AQ104" s="23"/>
      <c r="AT104" s="20" t="s">
        <v>62</v>
      </c>
      <c r="AU104" s="20" t="s">
        <v>121</v>
      </c>
      <c r="AV104" s="25" t="s">
        <v>2818</v>
      </c>
      <c r="AW104" s="25" t="s">
        <v>61</v>
      </c>
      <c r="AX104" s="34" t="s">
        <v>61</v>
      </c>
      <c r="AY104" s="25" t="s">
        <v>61</v>
      </c>
      <c r="AZ104" s="25" t="s">
        <v>61</v>
      </c>
      <c r="BA104" s="25" t="s">
        <v>61</v>
      </c>
      <c r="BB104" s="25" t="s">
        <v>61</v>
      </c>
      <c r="BC104" s="25" t="s">
        <v>61</v>
      </c>
      <c r="BD104" s="25" t="s">
        <v>61</v>
      </c>
      <c r="BE104" s="25" t="s">
        <v>61</v>
      </c>
      <c r="BF104" s="23"/>
      <c r="BG104" s="25"/>
      <c r="BH104" s="25"/>
      <c r="BI104" s="25"/>
      <c r="BJ104" s="25"/>
      <c r="BK104" s="25"/>
      <c r="BL104" s="25"/>
      <c r="BM104" s="25"/>
    </row>
    <row r="105" spans="1:93" s="20" customFormat="1" ht="15" customHeight="1" x14ac:dyDescent="0.2">
      <c r="A105" s="21" t="s">
        <v>262</v>
      </c>
      <c r="B105" s="21" t="s">
        <v>2402</v>
      </c>
      <c r="C105" s="21">
        <v>2009</v>
      </c>
      <c r="D105" s="42"/>
      <c r="E105" s="20" t="s">
        <v>1866</v>
      </c>
      <c r="F105" s="34"/>
      <c r="G105" s="21" t="s">
        <v>56</v>
      </c>
      <c r="H105" s="21" t="s">
        <v>69</v>
      </c>
      <c r="I105" s="21" t="s">
        <v>367</v>
      </c>
      <c r="J105" s="21"/>
      <c r="K105" s="42"/>
      <c r="L105" s="21" t="s">
        <v>126</v>
      </c>
      <c r="M105" s="21" t="s">
        <v>128</v>
      </c>
      <c r="N105" s="21"/>
      <c r="O105" s="21"/>
      <c r="P105" s="21" t="s">
        <v>2403</v>
      </c>
      <c r="Q105" s="34"/>
      <c r="R105" s="44" t="s">
        <v>59</v>
      </c>
      <c r="S105" s="21"/>
      <c r="T105" s="21" t="s">
        <v>61</v>
      </c>
      <c r="U105" s="21"/>
      <c r="V105" s="21"/>
      <c r="W105" s="21"/>
      <c r="X105" s="21"/>
      <c r="Y105" s="42"/>
      <c r="Z105" s="21"/>
      <c r="AA105" s="21" t="s">
        <v>3363</v>
      </c>
      <c r="AB105" s="21"/>
      <c r="AC105" s="21"/>
      <c r="AD105" s="21"/>
      <c r="AE105" s="21"/>
      <c r="AF105" s="42"/>
      <c r="AG105" s="21" t="s">
        <v>64</v>
      </c>
      <c r="AH105" s="21" t="s">
        <v>64</v>
      </c>
      <c r="AI105" s="21" t="s">
        <v>64</v>
      </c>
      <c r="AJ105" s="21"/>
      <c r="AK105" s="21"/>
      <c r="AL105" s="21"/>
      <c r="AM105" s="21" t="s">
        <v>64</v>
      </c>
      <c r="AN105" s="34" t="s">
        <v>62</v>
      </c>
      <c r="AO105" s="34"/>
      <c r="AP105" s="34"/>
      <c r="AQ105" s="42"/>
      <c r="AR105" s="21"/>
      <c r="AS105" s="21"/>
      <c r="AT105" s="21" t="s">
        <v>62</v>
      </c>
      <c r="AU105" s="21" t="s">
        <v>121</v>
      </c>
      <c r="AV105" s="34" t="s">
        <v>2985</v>
      </c>
      <c r="AW105" s="34" t="s">
        <v>61</v>
      </c>
      <c r="AX105" s="25" t="s">
        <v>61</v>
      </c>
      <c r="AY105" s="25" t="s">
        <v>61</v>
      </c>
      <c r="AZ105" s="25" t="s">
        <v>61</v>
      </c>
      <c r="BA105" s="25" t="s">
        <v>61</v>
      </c>
      <c r="BB105" s="25" t="s">
        <v>61</v>
      </c>
      <c r="BC105" s="25" t="s">
        <v>61</v>
      </c>
      <c r="BD105" s="25" t="s">
        <v>61</v>
      </c>
      <c r="BE105" s="25" t="s">
        <v>61</v>
      </c>
      <c r="BF105" s="42"/>
      <c r="BG105" s="34"/>
      <c r="BH105" s="34"/>
      <c r="BI105" s="34"/>
      <c r="BJ105" s="34"/>
      <c r="BK105" s="34"/>
      <c r="BL105" s="25"/>
      <c r="BM105" s="25"/>
    </row>
    <row r="106" spans="1:93" s="20" customFormat="1" ht="15" customHeight="1" x14ac:dyDescent="0.2">
      <c r="A106" s="25" t="s">
        <v>2254</v>
      </c>
      <c r="B106" s="25" t="s">
        <v>2255</v>
      </c>
      <c r="C106" s="25">
        <v>2006</v>
      </c>
      <c r="D106" s="23"/>
      <c r="E106" s="20" t="s">
        <v>1866</v>
      </c>
      <c r="F106" s="25" t="s">
        <v>2256</v>
      </c>
      <c r="G106" s="25" t="s">
        <v>56</v>
      </c>
      <c r="H106" s="25" t="s">
        <v>69</v>
      </c>
      <c r="I106" s="25" t="s">
        <v>55</v>
      </c>
      <c r="J106" s="25" t="s">
        <v>77</v>
      </c>
      <c r="K106" s="30" t="s">
        <v>77</v>
      </c>
      <c r="L106" s="25" t="s">
        <v>126</v>
      </c>
      <c r="M106" s="25" t="s">
        <v>128</v>
      </c>
      <c r="N106" s="25" t="s">
        <v>64</v>
      </c>
      <c r="O106" s="25" t="s">
        <v>2257</v>
      </c>
      <c r="P106" s="25" t="s">
        <v>2258</v>
      </c>
      <c r="Q106" s="25" t="s">
        <v>131</v>
      </c>
      <c r="R106" s="26" t="s">
        <v>59</v>
      </c>
      <c r="S106" s="25" t="s">
        <v>60</v>
      </c>
      <c r="T106" s="25" t="s">
        <v>61</v>
      </c>
      <c r="U106" s="25" t="s">
        <v>61</v>
      </c>
      <c r="V106" s="25" t="s">
        <v>61</v>
      </c>
      <c r="W106" s="25" t="s">
        <v>61</v>
      </c>
      <c r="X106" s="25" t="s">
        <v>61</v>
      </c>
      <c r="Y106" s="23" t="s">
        <v>61</v>
      </c>
      <c r="Z106" s="25" t="s">
        <v>62</v>
      </c>
      <c r="AA106" s="25" t="s">
        <v>111</v>
      </c>
      <c r="AB106" s="25" t="s">
        <v>64</v>
      </c>
      <c r="AC106" s="25" t="s">
        <v>90</v>
      </c>
      <c r="AD106" s="25" t="s">
        <v>64</v>
      </c>
      <c r="AE106" s="25" t="s">
        <v>77</v>
      </c>
      <c r="AF106" s="23" t="s">
        <v>62</v>
      </c>
      <c r="AG106" s="25" t="s">
        <v>64</v>
      </c>
      <c r="AH106" s="25" t="s">
        <v>64</v>
      </c>
      <c r="AI106" s="25"/>
      <c r="AJ106" s="25"/>
      <c r="AK106" s="25" t="s">
        <v>114</v>
      </c>
      <c r="AL106" s="25" t="s">
        <v>79</v>
      </c>
      <c r="AM106" s="25" t="s">
        <v>64</v>
      </c>
      <c r="AN106" s="25" t="s">
        <v>62</v>
      </c>
      <c r="AO106" s="25" t="s">
        <v>134</v>
      </c>
      <c r="AP106" s="25" t="s">
        <v>144</v>
      </c>
      <c r="AQ106" s="23"/>
      <c r="AR106" s="25" t="s">
        <v>2259</v>
      </c>
      <c r="AS106" s="25" t="s">
        <v>2260</v>
      </c>
      <c r="AT106" s="25" t="s">
        <v>77</v>
      </c>
      <c r="AU106" s="25" t="s">
        <v>77</v>
      </c>
      <c r="AV106" s="34" t="s">
        <v>61</v>
      </c>
      <c r="AW106" s="25" t="s">
        <v>61</v>
      </c>
      <c r="AX106" s="34" t="s">
        <v>61</v>
      </c>
      <c r="AY106" s="25" t="s">
        <v>61</v>
      </c>
      <c r="AZ106" s="25" t="s">
        <v>61</v>
      </c>
      <c r="BA106" s="25" t="s">
        <v>61</v>
      </c>
      <c r="BB106" s="25" t="s">
        <v>61</v>
      </c>
      <c r="BC106" s="25" t="s">
        <v>61</v>
      </c>
      <c r="BD106" s="25" t="s">
        <v>61</v>
      </c>
      <c r="BE106" s="25" t="s">
        <v>61</v>
      </c>
      <c r="BF106" s="23"/>
      <c r="BG106" s="25"/>
      <c r="BH106" s="25"/>
      <c r="BI106" s="25"/>
      <c r="BJ106" s="25"/>
      <c r="BK106" s="25"/>
      <c r="BL106" s="25"/>
      <c r="BM106" s="25"/>
    </row>
    <row r="107" spans="1:93" s="20" customFormat="1" ht="15" customHeight="1" x14ac:dyDescent="0.2">
      <c r="A107" s="25" t="s">
        <v>686</v>
      </c>
      <c r="B107" s="25" t="s">
        <v>2803</v>
      </c>
      <c r="C107" s="25">
        <v>2011</v>
      </c>
      <c r="D107" s="23"/>
      <c r="E107" s="20" t="s">
        <v>1866</v>
      </c>
      <c r="F107" s="25"/>
      <c r="G107" s="25" t="s">
        <v>56</v>
      </c>
      <c r="H107" s="25" t="s">
        <v>69</v>
      </c>
      <c r="I107" s="25" t="s">
        <v>55</v>
      </c>
      <c r="J107" s="25"/>
      <c r="K107" s="23"/>
      <c r="L107" s="25" t="s">
        <v>126</v>
      </c>
      <c r="M107" s="25" t="s">
        <v>58</v>
      </c>
      <c r="N107" s="25"/>
      <c r="O107" s="25"/>
      <c r="P107" s="25" t="s">
        <v>2804</v>
      </c>
      <c r="Q107" s="25"/>
      <c r="R107" s="27" t="s">
        <v>59</v>
      </c>
      <c r="S107" s="25" t="s">
        <v>60</v>
      </c>
      <c r="T107" s="25" t="s">
        <v>61</v>
      </c>
      <c r="U107" s="25"/>
      <c r="V107" s="25"/>
      <c r="W107" s="25"/>
      <c r="X107" s="25"/>
      <c r="Y107" s="23"/>
      <c r="Z107" s="25" t="s">
        <v>62</v>
      </c>
      <c r="AA107" s="25" t="s">
        <v>111</v>
      </c>
      <c r="AB107" s="25"/>
      <c r="AC107" s="25"/>
      <c r="AD107" s="25"/>
      <c r="AE107" s="25"/>
      <c r="AF107" s="23"/>
      <c r="AG107" s="25" t="s">
        <v>64</v>
      </c>
      <c r="AH107" s="25" t="s">
        <v>64</v>
      </c>
      <c r="AI107" s="25" t="s">
        <v>64</v>
      </c>
      <c r="AJ107" s="25"/>
      <c r="AK107" s="25"/>
      <c r="AL107" s="25"/>
      <c r="AM107" s="25" t="s">
        <v>64</v>
      </c>
      <c r="AN107" s="25" t="s">
        <v>77</v>
      </c>
      <c r="AO107" s="25"/>
      <c r="AP107" s="25"/>
      <c r="AQ107" s="23"/>
      <c r="AR107" s="25"/>
      <c r="AS107" s="25"/>
      <c r="AT107" s="25" t="s">
        <v>120</v>
      </c>
      <c r="AU107" s="25" t="s">
        <v>121</v>
      </c>
      <c r="AV107" s="25" t="s">
        <v>2805</v>
      </c>
      <c r="AW107" s="25" t="s">
        <v>61</v>
      </c>
      <c r="AX107" s="34" t="s">
        <v>61</v>
      </c>
      <c r="AY107" s="25" t="s">
        <v>61</v>
      </c>
      <c r="AZ107" s="25" t="s">
        <v>61</v>
      </c>
      <c r="BA107" s="25" t="s">
        <v>61</v>
      </c>
      <c r="BB107" s="25" t="s">
        <v>61</v>
      </c>
      <c r="BC107" s="25" t="s">
        <v>61</v>
      </c>
      <c r="BD107" s="25" t="s">
        <v>61</v>
      </c>
      <c r="BE107" s="25" t="s">
        <v>61</v>
      </c>
      <c r="BF107" s="23"/>
      <c r="BG107" s="25"/>
      <c r="BH107" s="25"/>
      <c r="BI107" s="25"/>
      <c r="BJ107" s="25"/>
      <c r="BK107" s="25"/>
      <c r="BL107" s="34"/>
      <c r="BM107" s="34"/>
      <c r="BN107" s="21"/>
      <c r="BO107" s="21"/>
      <c r="BP107" s="21"/>
      <c r="BQ107" s="21"/>
      <c r="BR107" s="21"/>
      <c r="BS107" s="21"/>
      <c r="BT107" s="21"/>
      <c r="BU107" s="21"/>
      <c r="BV107" s="21"/>
      <c r="BW107" s="21"/>
      <c r="BX107" s="21"/>
      <c r="BY107" s="21"/>
      <c r="BZ107" s="21"/>
      <c r="CA107" s="21"/>
      <c r="CB107" s="21"/>
      <c r="CC107" s="21"/>
      <c r="CD107" s="21"/>
      <c r="CE107" s="21"/>
      <c r="CF107" s="21"/>
      <c r="CG107" s="21"/>
      <c r="CH107" s="21"/>
      <c r="CI107" s="21"/>
      <c r="CJ107" s="21"/>
      <c r="CK107" s="21"/>
      <c r="CL107" s="21"/>
      <c r="CM107" s="21"/>
      <c r="CN107" s="21"/>
      <c r="CO107" s="21"/>
    </row>
    <row r="108" spans="1:93" s="20" customFormat="1" ht="15" customHeight="1" x14ac:dyDescent="0.2">
      <c r="A108" s="25" t="s">
        <v>369</v>
      </c>
      <c r="B108" s="25" t="s">
        <v>2306</v>
      </c>
      <c r="C108" s="25">
        <v>2014</v>
      </c>
      <c r="D108" s="23"/>
      <c r="E108" s="20" t="s">
        <v>213</v>
      </c>
      <c r="F108" s="25"/>
      <c r="G108" s="20" t="s">
        <v>56</v>
      </c>
      <c r="H108" s="20" t="s">
        <v>69</v>
      </c>
      <c r="I108" s="20" t="s">
        <v>55</v>
      </c>
      <c r="K108" s="23"/>
      <c r="L108" s="20" t="s">
        <v>57</v>
      </c>
      <c r="M108" s="20" t="s">
        <v>141</v>
      </c>
      <c r="P108" s="20" t="s">
        <v>2307</v>
      </c>
      <c r="Q108" s="25"/>
      <c r="R108" s="27" t="s">
        <v>59</v>
      </c>
      <c r="T108" s="20" t="s">
        <v>61</v>
      </c>
      <c r="Y108" s="23"/>
      <c r="AA108" s="20" t="s">
        <v>111</v>
      </c>
      <c r="AF108" s="23"/>
      <c r="AG108" s="20" t="s">
        <v>83</v>
      </c>
      <c r="AH108" s="20" t="s">
        <v>65</v>
      </c>
      <c r="AI108" s="20" t="s">
        <v>64</v>
      </c>
      <c r="AM108" s="20" t="s">
        <v>64</v>
      </c>
      <c r="AN108" s="25" t="s">
        <v>77</v>
      </c>
      <c r="AO108" s="25"/>
      <c r="AP108" s="25"/>
      <c r="AQ108" s="23"/>
      <c r="AS108" s="20" t="s">
        <v>77</v>
      </c>
      <c r="AT108" s="20" t="s">
        <v>77</v>
      </c>
      <c r="AU108" s="20" t="s">
        <v>121</v>
      </c>
      <c r="AV108" s="25" t="s">
        <v>2308</v>
      </c>
      <c r="AW108" s="25" t="s">
        <v>2309</v>
      </c>
      <c r="AX108" s="25" t="s">
        <v>61</v>
      </c>
      <c r="AY108" s="25" t="s">
        <v>61</v>
      </c>
      <c r="AZ108" s="25" t="s">
        <v>61</v>
      </c>
      <c r="BA108" s="25" t="s">
        <v>61</v>
      </c>
      <c r="BB108" s="25" t="s">
        <v>61</v>
      </c>
      <c r="BC108" s="25" t="s">
        <v>61</v>
      </c>
      <c r="BD108" s="25" t="s">
        <v>61</v>
      </c>
      <c r="BE108" s="25" t="s">
        <v>61</v>
      </c>
      <c r="BF108" s="23"/>
      <c r="BG108" s="25"/>
      <c r="BH108" s="25"/>
      <c r="BI108" s="25"/>
      <c r="BJ108" s="25"/>
      <c r="BK108" s="25"/>
      <c r="BL108" s="25"/>
      <c r="BM108" s="25"/>
      <c r="BN108" s="25"/>
      <c r="BO108" s="25"/>
      <c r="BP108" s="25"/>
      <c r="BQ108" s="25"/>
      <c r="BR108" s="25"/>
      <c r="BS108" s="25"/>
      <c r="BT108" s="25"/>
      <c r="BU108" s="25"/>
      <c r="BV108" s="25"/>
      <c r="BW108" s="25"/>
      <c r="BX108" s="25"/>
      <c r="BY108" s="25"/>
      <c r="BZ108" s="25"/>
      <c r="CA108" s="25"/>
      <c r="CB108" s="25"/>
      <c r="CC108" s="25"/>
      <c r="CD108" s="25"/>
      <c r="CE108" s="25"/>
      <c r="CF108" s="25"/>
      <c r="CG108" s="25"/>
      <c r="CH108" s="25"/>
      <c r="CI108" s="25"/>
      <c r="CJ108" s="25"/>
      <c r="CK108" s="25"/>
      <c r="CL108" s="25"/>
      <c r="CM108" s="25"/>
      <c r="CN108" s="25"/>
      <c r="CO108" s="25"/>
    </row>
    <row r="109" spans="1:93" s="20" customFormat="1" ht="15" customHeight="1" x14ac:dyDescent="0.2">
      <c r="A109" s="34" t="s">
        <v>256</v>
      </c>
      <c r="B109" s="34" t="s">
        <v>257</v>
      </c>
      <c r="C109" s="34">
        <v>2012</v>
      </c>
      <c r="D109" s="42"/>
      <c r="E109" s="20" t="s">
        <v>1866</v>
      </c>
      <c r="F109" s="34" t="s">
        <v>258</v>
      </c>
      <c r="G109" s="34" t="s">
        <v>56</v>
      </c>
      <c r="H109" s="34" t="s">
        <v>69</v>
      </c>
      <c r="I109" s="34" t="s">
        <v>55</v>
      </c>
      <c r="J109" s="34" t="s">
        <v>77</v>
      </c>
      <c r="K109" s="42"/>
      <c r="L109" s="34" t="s">
        <v>59</v>
      </c>
      <c r="M109" s="34" t="s">
        <v>141</v>
      </c>
      <c r="N109" s="34"/>
      <c r="O109" s="34"/>
      <c r="P109" s="34" t="s">
        <v>259</v>
      </c>
      <c r="Q109" s="34" t="s">
        <v>71</v>
      </c>
      <c r="R109" s="44" t="s">
        <v>59</v>
      </c>
      <c r="S109" s="34" t="s">
        <v>60</v>
      </c>
      <c r="T109" s="34" t="s">
        <v>61</v>
      </c>
      <c r="U109" s="34" t="s">
        <v>61</v>
      </c>
      <c r="V109" s="34" t="s">
        <v>61</v>
      </c>
      <c r="W109" s="34" t="s">
        <v>61</v>
      </c>
      <c r="X109" s="34" t="s">
        <v>61</v>
      </c>
      <c r="Y109" s="42" t="s">
        <v>61</v>
      </c>
      <c r="Z109" s="34" t="s">
        <v>62</v>
      </c>
      <c r="AA109" s="34" t="s">
        <v>111</v>
      </c>
      <c r="AB109" s="34" t="s">
        <v>61</v>
      </c>
      <c r="AC109" s="34" t="s">
        <v>90</v>
      </c>
      <c r="AD109" s="34"/>
      <c r="AE109" s="34" t="s">
        <v>62</v>
      </c>
      <c r="AF109" s="42" t="s">
        <v>74</v>
      </c>
      <c r="AG109" s="34" t="s">
        <v>65</v>
      </c>
      <c r="AH109" s="34"/>
      <c r="AI109" s="34"/>
      <c r="AJ109" s="34"/>
      <c r="AK109" s="34" t="s">
        <v>151</v>
      </c>
      <c r="AL109" s="34" t="s">
        <v>152</v>
      </c>
      <c r="AM109" s="34"/>
      <c r="AN109" s="34" t="s">
        <v>77</v>
      </c>
      <c r="AO109" s="34" t="s">
        <v>144</v>
      </c>
      <c r="AP109" s="34"/>
      <c r="AQ109" s="42"/>
      <c r="AR109" s="34" t="s">
        <v>260</v>
      </c>
      <c r="AS109" s="34" t="s">
        <v>261</v>
      </c>
      <c r="AT109" s="34" t="s">
        <v>120</v>
      </c>
      <c r="AU109" s="34" t="s">
        <v>121</v>
      </c>
      <c r="AV109" s="34" t="s">
        <v>3216</v>
      </c>
      <c r="AW109" s="25" t="s">
        <v>61</v>
      </c>
      <c r="AX109" s="34" t="s">
        <v>61</v>
      </c>
      <c r="AY109" s="25" t="s">
        <v>61</v>
      </c>
      <c r="AZ109" s="25" t="s">
        <v>61</v>
      </c>
      <c r="BA109" s="25" t="s">
        <v>61</v>
      </c>
      <c r="BB109" s="25" t="s">
        <v>61</v>
      </c>
      <c r="BC109" s="25" t="s">
        <v>61</v>
      </c>
      <c r="BD109" s="25" t="s">
        <v>61</v>
      </c>
      <c r="BE109" s="25" t="s">
        <v>61</v>
      </c>
      <c r="BF109" s="42"/>
      <c r="BG109" s="34"/>
      <c r="BH109" s="34"/>
      <c r="BI109" s="34"/>
      <c r="BJ109" s="34"/>
      <c r="BK109" s="34"/>
      <c r="BL109" s="34"/>
      <c r="BM109" s="34"/>
      <c r="BN109" s="21"/>
      <c r="BO109" s="21"/>
      <c r="BP109" s="21"/>
      <c r="BQ109" s="21"/>
      <c r="BR109" s="21"/>
      <c r="BS109" s="21"/>
      <c r="BT109" s="21"/>
      <c r="BU109" s="21"/>
      <c r="BV109" s="21"/>
      <c r="BW109" s="21"/>
      <c r="BX109" s="21"/>
      <c r="BY109" s="21"/>
      <c r="BZ109" s="21"/>
      <c r="CA109" s="21"/>
      <c r="CB109" s="21"/>
      <c r="CC109" s="21"/>
      <c r="CD109" s="21"/>
      <c r="CE109" s="21"/>
      <c r="CF109" s="21"/>
      <c r="CG109" s="21"/>
      <c r="CH109" s="21"/>
      <c r="CI109" s="21"/>
      <c r="CJ109" s="21"/>
      <c r="CK109" s="21"/>
      <c r="CL109" s="21"/>
      <c r="CM109" s="21"/>
      <c r="CN109" s="21"/>
      <c r="CO109" s="21"/>
    </row>
    <row r="110" spans="1:93" s="20" customFormat="1" ht="15" customHeight="1" x14ac:dyDescent="0.2">
      <c r="A110" s="25" t="s">
        <v>1001</v>
      </c>
      <c r="B110" s="25" t="s">
        <v>1412</v>
      </c>
      <c r="C110" s="25">
        <v>2010</v>
      </c>
      <c r="D110" s="23"/>
      <c r="E110" s="20" t="s">
        <v>1866</v>
      </c>
      <c r="F110" s="25" t="s">
        <v>1399</v>
      </c>
      <c r="G110" s="20" t="s">
        <v>56</v>
      </c>
      <c r="H110" s="20" t="s">
        <v>288</v>
      </c>
      <c r="I110" s="20" t="s">
        <v>55</v>
      </c>
      <c r="J110" s="20" t="s">
        <v>77</v>
      </c>
      <c r="K110" s="23" t="s">
        <v>77</v>
      </c>
      <c r="L110" s="20" t="s">
        <v>57</v>
      </c>
      <c r="M110" s="20" t="s">
        <v>141</v>
      </c>
      <c r="N110" s="20" t="s">
        <v>64</v>
      </c>
      <c r="O110" s="20" t="s">
        <v>1413</v>
      </c>
      <c r="P110" s="20" t="s">
        <v>1414</v>
      </c>
      <c r="Q110" s="25" t="s">
        <v>71</v>
      </c>
      <c r="R110" s="27" t="s">
        <v>59</v>
      </c>
      <c r="S110" s="20" t="s">
        <v>60</v>
      </c>
      <c r="T110" s="21" t="s">
        <v>61</v>
      </c>
      <c r="U110" s="21" t="s">
        <v>61</v>
      </c>
      <c r="V110" s="21" t="s">
        <v>61</v>
      </c>
      <c r="W110" s="21" t="s">
        <v>61</v>
      </c>
      <c r="X110" s="21" t="s">
        <v>61</v>
      </c>
      <c r="Y110" s="42" t="s">
        <v>61</v>
      </c>
      <c r="Z110" s="20" t="s">
        <v>62</v>
      </c>
      <c r="AA110" s="20" t="s">
        <v>168</v>
      </c>
      <c r="AB110" s="20" t="s">
        <v>169</v>
      </c>
      <c r="AC110" s="20" t="s">
        <v>90</v>
      </c>
      <c r="AD110" s="20" t="s">
        <v>1415</v>
      </c>
      <c r="AE110" s="20" t="s">
        <v>62</v>
      </c>
      <c r="AF110" s="23" t="s">
        <v>74</v>
      </c>
      <c r="AG110" s="20" t="s">
        <v>65</v>
      </c>
      <c r="AH110" s="20" t="s">
        <v>64</v>
      </c>
      <c r="AI110" s="20" t="s">
        <v>64</v>
      </c>
      <c r="AJ110" s="20" t="s">
        <v>64</v>
      </c>
      <c r="AK110" s="20" t="s">
        <v>114</v>
      </c>
      <c r="AL110" s="20" t="s">
        <v>152</v>
      </c>
      <c r="AM110" s="20" t="s">
        <v>64</v>
      </c>
      <c r="AN110" s="25" t="s">
        <v>1402</v>
      </c>
      <c r="AO110" s="25" t="s">
        <v>1002</v>
      </c>
      <c r="AP110" s="25" t="s">
        <v>144</v>
      </c>
      <c r="AQ110" s="23" t="s">
        <v>1416</v>
      </c>
      <c r="AR110" s="20" t="s">
        <v>1417</v>
      </c>
      <c r="AS110" s="20" t="s">
        <v>1418</v>
      </c>
      <c r="AT110" s="20" t="s">
        <v>77</v>
      </c>
      <c r="AU110" s="20" t="s">
        <v>62</v>
      </c>
      <c r="AV110" s="25" t="s">
        <v>1419</v>
      </c>
      <c r="AW110" s="25" t="s">
        <v>1420</v>
      </c>
      <c r="AX110" s="25" t="s">
        <v>61</v>
      </c>
      <c r="AY110" s="25" t="s">
        <v>61</v>
      </c>
      <c r="AZ110" s="25" t="s">
        <v>61</v>
      </c>
      <c r="BA110" s="25" t="s">
        <v>61</v>
      </c>
      <c r="BB110" s="25" t="s">
        <v>61</v>
      </c>
      <c r="BC110" s="25" t="s">
        <v>61</v>
      </c>
      <c r="BD110" s="25" t="s">
        <v>61</v>
      </c>
      <c r="BE110" s="25" t="s">
        <v>61</v>
      </c>
      <c r="BF110" s="23"/>
      <c r="BG110" s="25"/>
      <c r="BH110" s="25"/>
      <c r="BI110" s="25"/>
      <c r="BJ110" s="25"/>
      <c r="BK110" s="25"/>
      <c r="BL110" s="25"/>
      <c r="BM110" s="25"/>
      <c r="BN110" s="25"/>
      <c r="BO110" s="25"/>
      <c r="BP110" s="25"/>
      <c r="BQ110" s="25"/>
      <c r="BR110" s="25"/>
      <c r="BS110" s="25"/>
      <c r="BT110" s="25"/>
      <c r="BU110" s="25"/>
      <c r="BV110" s="25"/>
      <c r="BW110" s="25"/>
      <c r="BX110" s="25"/>
      <c r="BY110" s="25"/>
      <c r="BZ110" s="25"/>
      <c r="CA110" s="25"/>
      <c r="CB110" s="25"/>
      <c r="CC110" s="25"/>
      <c r="CD110" s="25"/>
      <c r="CE110" s="25"/>
      <c r="CF110" s="25"/>
      <c r="CG110" s="25"/>
      <c r="CH110" s="25"/>
      <c r="CI110" s="25"/>
      <c r="CJ110" s="25"/>
      <c r="CK110" s="25"/>
      <c r="CL110" s="25"/>
      <c r="CM110" s="25"/>
      <c r="CN110" s="25"/>
      <c r="CO110" s="25"/>
    </row>
    <row r="111" spans="1:93" s="20" customFormat="1" ht="15" customHeight="1" x14ac:dyDescent="0.2">
      <c r="A111" s="34" t="s">
        <v>2409</v>
      </c>
      <c r="B111" s="34" t="s">
        <v>2410</v>
      </c>
      <c r="C111" s="34">
        <v>2010</v>
      </c>
      <c r="D111" s="42"/>
      <c r="E111" s="21" t="s">
        <v>139</v>
      </c>
      <c r="F111" s="34"/>
      <c r="G111" s="21" t="s">
        <v>56</v>
      </c>
      <c r="H111" s="21" t="s">
        <v>69</v>
      </c>
      <c r="I111" s="21" t="s">
        <v>367</v>
      </c>
      <c r="J111" s="21"/>
      <c r="K111" s="42"/>
      <c r="L111" s="21" t="s">
        <v>126</v>
      </c>
      <c r="M111" s="21" t="s">
        <v>128</v>
      </c>
      <c r="N111" s="21"/>
      <c r="O111" s="21"/>
      <c r="P111" s="21" t="s">
        <v>2411</v>
      </c>
      <c r="Q111" s="34"/>
      <c r="R111" s="44" t="s">
        <v>59</v>
      </c>
      <c r="S111" s="21"/>
      <c r="T111" s="21" t="s">
        <v>61</v>
      </c>
      <c r="U111" s="21"/>
      <c r="V111" s="21"/>
      <c r="W111" s="21"/>
      <c r="X111" s="21"/>
      <c r="Y111" s="42"/>
      <c r="Z111" s="21"/>
      <c r="AA111" s="21" t="s">
        <v>111</v>
      </c>
      <c r="AB111" s="21"/>
      <c r="AC111" s="21"/>
      <c r="AD111" s="21"/>
      <c r="AE111" s="21"/>
      <c r="AF111" s="42"/>
      <c r="AG111" s="21" t="s">
        <v>64</v>
      </c>
      <c r="AH111" s="21" t="s">
        <v>64</v>
      </c>
      <c r="AI111" s="21" t="s">
        <v>64</v>
      </c>
      <c r="AJ111" s="21"/>
      <c r="AK111" s="21"/>
      <c r="AL111" s="21"/>
      <c r="AM111" s="21" t="s">
        <v>64</v>
      </c>
      <c r="AN111" s="34" t="s">
        <v>77</v>
      </c>
      <c r="AO111" s="34"/>
      <c r="AP111" s="34"/>
      <c r="AQ111" s="42"/>
      <c r="AR111" s="21"/>
      <c r="AS111" s="21"/>
      <c r="AT111" s="21" t="s">
        <v>77</v>
      </c>
      <c r="AU111" s="21" t="s">
        <v>62</v>
      </c>
      <c r="AV111" s="34" t="s">
        <v>2412</v>
      </c>
      <c r="AW111" s="34" t="s">
        <v>2413</v>
      </c>
      <c r="AX111" s="25" t="s">
        <v>61</v>
      </c>
      <c r="AY111" s="25" t="s">
        <v>61</v>
      </c>
      <c r="AZ111" s="25" t="s">
        <v>61</v>
      </c>
      <c r="BA111" s="25" t="s">
        <v>61</v>
      </c>
      <c r="BB111" s="25" t="s">
        <v>61</v>
      </c>
      <c r="BC111" s="25" t="s">
        <v>61</v>
      </c>
      <c r="BD111" s="25" t="s">
        <v>61</v>
      </c>
      <c r="BE111" s="25" t="s">
        <v>61</v>
      </c>
      <c r="BF111" s="42"/>
      <c r="BG111" s="34"/>
      <c r="BH111" s="34"/>
      <c r="BI111" s="34"/>
      <c r="BJ111" s="34"/>
      <c r="BK111" s="34"/>
      <c r="BL111" s="25"/>
      <c r="BM111" s="25"/>
      <c r="BN111" s="25"/>
      <c r="BO111" s="25"/>
      <c r="BP111" s="25"/>
      <c r="BQ111" s="25"/>
      <c r="BR111" s="25"/>
      <c r="BS111" s="25"/>
      <c r="BT111" s="25"/>
      <c r="BU111" s="25"/>
      <c r="BV111" s="25"/>
      <c r="BW111" s="25"/>
      <c r="BX111" s="25"/>
      <c r="BY111" s="25"/>
      <c r="BZ111" s="25"/>
      <c r="CA111" s="25"/>
      <c r="CB111" s="25"/>
      <c r="CC111" s="25"/>
      <c r="CD111" s="25"/>
      <c r="CE111" s="25"/>
      <c r="CF111" s="25"/>
      <c r="CG111" s="25"/>
      <c r="CH111" s="25"/>
      <c r="CI111" s="25"/>
      <c r="CJ111" s="25"/>
      <c r="CK111" s="25"/>
      <c r="CL111" s="25"/>
      <c r="CM111" s="25"/>
      <c r="CN111" s="25"/>
      <c r="CO111" s="25"/>
    </row>
    <row r="112" spans="1:93" s="20" customFormat="1" ht="15" customHeight="1" x14ac:dyDescent="0.2">
      <c r="A112" s="34" t="s">
        <v>1275</v>
      </c>
      <c r="B112" s="34" t="s">
        <v>1276</v>
      </c>
      <c r="C112" s="34">
        <v>2010</v>
      </c>
      <c r="D112" s="42"/>
      <c r="E112" s="20" t="s">
        <v>1866</v>
      </c>
      <c r="F112" s="34" t="s">
        <v>1277</v>
      </c>
      <c r="G112" s="34" t="s">
        <v>56</v>
      </c>
      <c r="H112" s="34" t="s">
        <v>69</v>
      </c>
      <c r="I112" s="34" t="s">
        <v>55</v>
      </c>
      <c r="J112" s="34" t="s">
        <v>77</v>
      </c>
      <c r="K112" s="42"/>
      <c r="L112" s="34" t="s">
        <v>126</v>
      </c>
      <c r="M112" s="34" t="s">
        <v>128</v>
      </c>
      <c r="N112" s="34" t="s">
        <v>64</v>
      </c>
      <c r="O112" s="34" t="s">
        <v>1037</v>
      </c>
      <c r="P112" s="34" t="s">
        <v>1278</v>
      </c>
      <c r="Q112" s="34" t="s">
        <v>131</v>
      </c>
      <c r="R112" s="44" t="s">
        <v>59</v>
      </c>
      <c r="S112" s="34" t="s">
        <v>60</v>
      </c>
      <c r="T112" s="34" t="s">
        <v>61</v>
      </c>
      <c r="U112" s="34" t="s">
        <v>61</v>
      </c>
      <c r="V112" s="34" t="s">
        <v>61</v>
      </c>
      <c r="W112" s="34" t="s">
        <v>61</v>
      </c>
      <c r="X112" s="34" t="s">
        <v>61</v>
      </c>
      <c r="Y112" s="42" t="s">
        <v>61</v>
      </c>
      <c r="Z112" s="34" t="s">
        <v>62</v>
      </c>
      <c r="AA112" s="34" t="s">
        <v>111</v>
      </c>
      <c r="AB112" s="34" t="s">
        <v>169</v>
      </c>
      <c r="AC112" s="34" t="s">
        <v>90</v>
      </c>
      <c r="AD112" s="34" t="s">
        <v>1069</v>
      </c>
      <c r="AE112" s="34" t="s">
        <v>74</v>
      </c>
      <c r="AF112" s="42" t="s">
        <v>62</v>
      </c>
      <c r="AG112" s="25" t="s">
        <v>64</v>
      </c>
      <c r="AH112" s="34" t="s">
        <v>64</v>
      </c>
      <c r="AI112" s="34" t="s">
        <v>64</v>
      </c>
      <c r="AJ112" s="34" t="s">
        <v>61</v>
      </c>
      <c r="AK112" s="34" t="s">
        <v>179</v>
      </c>
      <c r="AL112" s="34" t="s">
        <v>152</v>
      </c>
      <c r="AM112" s="34" t="s">
        <v>64</v>
      </c>
      <c r="AN112" s="34" t="s">
        <v>62</v>
      </c>
      <c r="AO112" s="34" t="s">
        <v>67</v>
      </c>
      <c r="AP112" s="34" t="s">
        <v>64</v>
      </c>
      <c r="AQ112" s="42" t="s">
        <v>61</v>
      </c>
      <c r="AR112" s="34" t="s">
        <v>1279</v>
      </c>
      <c r="AS112" s="34" t="s">
        <v>1280</v>
      </c>
      <c r="AT112" s="34" t="s">
        <v>62</v>
      </c>
      <c r="AU112" s="34" t="s">
        <v>121</v>
      </c>
      <c r="AV112" s="34" t="s">
        <v>2886</v>
      </c>
      <c r="AW112" s="34" t="s">
        <v>3031</v>
      </c>
      <c r="AX112" s="25" t="s">
        <v>61</v>
      </c>
      <c r="AY112" s="25" t="s">
        <v>61</v>
      </c>
      <c r="AZ112" s="25" t="s">
        <v>61</v>
      </c>
      <c r="BA112" s="25" t="s">
        <v>61</v>
      </c>
      <c r="BB112" s="25" t="s">
        <v>61</v>
      </c>
      <c r="BC112" s="25" t="s">
        <v>61</v>
      </c>
      <c r="BD112" s="25" t="s">
        <v>61</v>
      </c>
      <c r="BE112" s="25" t="s">
        <v>61</v>
      </c>
      <c r="BF112" s="42"/>
      <c r="BG112" s="34"/>
      <c r="BH112" s="34"/>
      <c r="BI112" s="34"/>
      <c r="BJ112" s="34"/>
      <c r="BK112" s="34"/>
      <c r="BL112" s="34"/>
      <c r="BM112" s="34"/>
      <c r="BN112" s="34"/>
      <c r="BO112" s="34"/>
      <c r="BP112" s="34"/>
      <c r="BQ112" s="34"/>
      <c r="BR112" s="34"/>
      <c r="BS112" s="34"/>
      <c r="BT112" s="34"/>
      <c r="BU112" s="34"/>
      <c r="BV112" s="34"/>
      <c r="BW112" s="34"/>
      <c r="BX112" s="34"/>
      <c r="BY112" s="34"/>
      <c r="BZ112" s="34"/>
      <c r="CA112" s="34"/>
      <c r="CB112" s="34"/>
      <c r="CC112" s="34"/>
      <c r="CD112" s="34"/>
      <c r="CE112" s="34"/>
      <c r="CF112" s="34"/>
      <c r="CG112" s="34"/>
      <c r="CH112" s="34"/>
      <c r="CI112" s="34"/>
      <c r="CJ112" s="34"/>
      <c r="CK112" s="34"/>
      <c r="CL112" s="34"/>
      <c r="CM112" s="34"/>
      <c r="CN112" s="34"/>
      <c r="CO112" s="34"/>
    </row>
    <row r="113" spans="1:93" s="20" customFormat="1" ht="15" customHeight="1" x14ac:dyDescent="0.2">
      <c r="A113" s="20" t="s">
        <v>2104</v>
      </c>
      <c r="B113" s="20" t="s">
        <v>2105</v>
      </c>
      <c r="C113" s="20">
        <v>2013</v>
      </c>
      <c r="D113" s="23"/>
      <c r="E113" s="20" t="s">
        <v>1866</v>
      </c>
      <c r="F113" s="25"/>
      <c r="G113" s="20" t="s">
        <v>56</v>
      </c>
      <c r="H113" s="20" t="s">
        <v>69</v>
      </c>
      <c r="I113" s="20" t="s">
        <v>55</v>
      </c>
      <c r="K113" s="23"/>
      <c r="L113" s="20" t="s">
        <v>126</v>
      </c>
      <c r="M113" s="20" t="s">
        <v>128</v>
      </c>
      <c r="P113" s="20" t="s">
        <v>2106</v>
      </c>
      <c r="Q113" s="25"/>
      <c r="R113" s="27" t="s">
        <v>59</v>
      </c>
      <c r="T113" s="20" t="s">
        <v>61</v>
      </c>
      <c r="Y113" s="23"/>
      <c r="AA113" s="20" t="s">
        <v>3363</v>
      </c>
      <c r="AF113" s="23"/>
      <c r="AG113" s="20" t="s">
        <v>64</v>
      </c>
      <c r="AH113" s="20" t="s">
        <v>64</v>
      </c>
      <c r="AI113" s="20" t="s">
        <v>64</v>
      </c>
      <c r="AM113" s="20" t="s">
        <v>64</v>
      </c>
      <c r="AN113" s="25" t="s">
        <v>62</v>
      </c>
      <c r="AO113" s="25"/>
      <c r="AP113" s="25"/>
      <c r="AQ113" s="23"/>
      <c r="AS113" s="20" t="s">
        <v>508</v>
      </c>
      <c r="AT113" s="20" t="s">
        <v>508</v>
      </c>
      <c r="AU113" s="20" t="s">
        <v>121</v>
      </c>
      <c r="AV113" s="25" t="s">
        <v>2044</v>
      </c>
      <c r="AW113" s="25" t="s">
        <v>2107</v>
      </c>
      <c r="AX113" s="25" t="s">
        <v>61</v>
      </c>
      <c r="AY113" s="25" t="s">
        <v>61</v>
      </c>
      <c r="AZ113" s="25" t="s">
        <v>61</v>
      </c>
      <c r="BA113" s="25" t="s">
        <v>61</v>
      </c>
      <c r="BB113" s="25" t="s">
        <v>61</v>
      </c>
      <c r="BC113" s="25" t="s">
        <v>61</v>
      </c>
      <c r="BD113" s="25" t="s">
        <v>61</v>
      </c>
      <c r="BE113" s="25" t="s">
        <v>61</v>
      </c>
      <c r="BF113" s="23"/>
      <c r="BG113" s="25"/>
      <c r="BH113" s="25"/>
      <c r="BI113" s="25"/>
      <c r="BJ113" s="25"/>
      <c r="BK113" s="25"/>
      <c r="BL113" s="25"/>
      <c r="BM113" s="25"/>
      <c r="BN113" s="25"/>
      <c r="BO113" s="25"/>
      <c r="BP113" s="25"/>
      <c r="BQ113" s="25"/>
      <c r="BR113" s="25"/>
      <c r="BS113" s="25"/>
      <c r="BT113" s="25"/>
      <c r="BU113" s="25"/>
      <c r="BV113" s="25"/>
      <c r="BW113" s="25"/>
      <c r="BX113" s="25"/>
      <c r="BY113" s="25"/>
      <c r="BZ113" s="25"/>
      <c r="CA113" s="25"/>
      <c r="CB113" s="25"/>
      <c r="CC113" s="25"/>
      <c r="CD113" s="25"/>
      <c r="CE113" s="25"/>
      <c r="CF113" s="25"/>
      <c r="CG113" s="25"/>
      <c r="CH113" s="25"/>
      <c r="CI113" s="25"/>
      <c r="CJ113" s="25"/>
      <c r="CK113" s="25"/>
      <c r="CL113" s="25"/>
      <c r="CM113" s="25"/>
      <c r="CN113" s="25"/>
      <c r="CO113" s="25"/>
    </row>
    <row r="114" spans="1:93" s="20" customFormat="1" ht="15" customHeight="1" x14ac:dyDescent="0.2">
      <c r="A114" s="20" t="s">
        <v>2925</v>
      </c>
      <c r="B114" s="20" t="s">
        <v>2926</v>
      </c>
      <c r="C114" s="20">
        <v>2014</v>
      </c>
      <c r="D114" s="23"/>
      <c r="E114" s="20" t="s">
        <v>2923</v>
      </c>
      <c r="F114" s="25"/>
      <c r="G114" s="20" t="s">
        <v>56</v>
      </c>
      <c r="H114" s="20" t="s">
        <v>69</v>
      </c>
      <c r="I114" s="20" t="s">
        <v>55</v>
      </c>
      <c r="K114" s="23"/>
      <c r="L114" s="20" t="s">
        <v>59</v>
      </c>
      <c r="M114" s="20" t="s">
        <v>141</v>
      </c>
      <c r="P114" s="20" t="s">
        <v>2927</v>
      </c>
      <c r="Q114" s="25"/>
      <c r="R114" s="27" t="s">
        <v>59</v>
      </c>
      <c r="T114" s="20" t="s">
        <v>61</v>
      </c>
      <c r="Y114" s="23"/>
      <c r="AA114" s="20" t="s">
        <v>168</v>
      </c>
      <c r="AF114" s="23"/>
      <c r="AG114" s="20" t="s">
        <v>65</v>
      </c>
      <c r="AH114" s="20" t="s">
        <v>64</v>
      </c>
      <c r="AI114" s="20" t="s">
        <v>64</v>
      </c>
      <c r="AM114" s="20" t="s">
        <v>64</v>
      </c>
      <c r="AN114" s="25" t="s">
        <v>77</v>
      </c>
      <c r="AO114" s="25"/>
      <c r="AP114" s="25"/>
      <c r="AQ114" s="23"/>
      <c r="AS114" s="20" t="s">
        <v>77</v>
      </c>
      <c r="AT114" s="20" t="s">
        <v>77</v>
      </c>
      <c r="AU114" s="20" t="s">
        <v>121</v>
      </c>
      <c r="AV114" s="34" t="s">
        <v>2899</v>
      </c>
      <c r="AW114" s="34" t="s">
        <v>61</v>
      </c>
      <c r="AX114" s="25" t="s">
        <v>61</v>
      </c>
      <c r="AY114" s="25" t="s">
        <v>61</v>
      </c>
      <c r="AZ114" s="25" t="s">
        <v>61</v>
      </c>
      <c r="BA114" s="25" t="s">
        <v>61</v>
      </c>
      <c r="BB114" s="25" t="s">
        <v>61</v>
      </c>
      <c r="BC114" s="25" t="s">
        <v>61</v>
      </c>
      <c r="BD114" s="25" t="s">
        <v>61</v>
      </c>
      <c r="BE114" s="25" t="s">
        <v>61</v>
      </c>
      <c r="BF114" s="23"/>
      <c r="BG114" s="25"/>
      <c r="BH114" s="25"/>
      <c r="BI114" s="25"/>
      <c r="BJ114" s="25"/>
      <c r="BK114" s="25"/>
      <c r="BL114" s="34"/>
      <c r="BM114" s="34"/>
      <c r="BN114" s="34"/>
      <c r="BO114" s="34"/>
      <c r="BP114" s="34"/>
      <c r="BQ114" s="34"/>
      <c r="BR114" s="34"/>
      <c r="BS114" s="34"/>
      <c r="BT114" s="34"/>
      <c r="BU114" s="34"/>
      <c r="BV114" s="34"/>
      <c r="BW114" s="34"/>
      <c r="BX114" s="34"/>
      <c r="BY114" s="34"/>
      <c r="BZ114" s="34"/>
      <c r="CA114" s="34"/>
      <c r="CB114" s="34"/>
      <c r="CC114" s="34"/>
      <c r="CD114" s="34"/>
      <c r="CE114" s="34"/>
      <c r="CF114" s="34"/>
      <c r="CG114" s="34"/>
      <c r="CH114" s="34"/>
      <c r="CI114" s="34"/>
      <c r="CJ114" s="34"/>
      <c r="CK114" s="34"/>
      <c r="CL114" s="34"/>
      <c r="CM114" s="34"/>
      <c r="CN114" s="34"/>
      <c r="CO114" s="34"/>
    </row>
    <row r="115" spans="1:93" s="20" customFormat="1" ht="15" customHeight="1" x14ac:dyDescent="0.2">
      <c r="A115" s="25" t="s">
        <v>1042</v>
      </c>
      <c r="B115" s="25" t="s">
        <v>2592</v>
      </c>
      <c r="C115" s="25">
        <v>2005</v>
      </c>
      <c r="D115" s="23"/>
      <c r="E115" s="20" t="s">
        <v>1866</v>
      </c>
      <c r="F115" s="25" t="s">
        <v>68</v>
      </c>
      <c r="G115" s="25" t="s">
        <v>56</v>
      </c>
      <c r="H115" s="25" t="s">
        <v>69</v>
      </c>
      <c r="I115" s="25" t="s">
        <v>55</v>
      </c>
      <c r="J115" s="25" t="s">
        <v>77</v>
      </c>
      <c r="K115" s="23" t="s">
        <v>77</v>
      </c>
      <c r="L115" s="25" t="s">
        <v>59</v>
      </c>
      <c r="M115" s="25" t="s">
        <v>141</v>
      </c>
      <c r="N115" s="25" t="s">
        <v>64</v>
      </c>
      <c r="O115" s="25" t="s">
        <v>64</v>
      </c>
      <c r="P115" s="25" t="s">
        <v>2593</v>
      </c>
      <c r="Q115" s="25" t="s">
        <v>71</v>
      </c>
      <c r="R115" s="27" t="s">
        <v>59</v>
      </c>
      <c r="S115" s="25" t="s">
        <v>60</v>
      </c>
      <c r="T115" s="25" t="s">
        <v>61</v>
      </c>
      <c r="U115" s="25" t="s">
        <v>61</v>
      </c>
      <c r="V115" s="25" t="s">
        <v>61</v>
      </c>
      <c r="W115" s="25" t="s">
        <v>61</v>
      </c>
      <c r="X115" s="25" t="s">
        <v>61</v>
      </c>
      <c r="Y115" s="23" t="s">
        <v>61</v>
      </c>
      <c r="Z115" s="25" t="s">
        <v>62</v>
      </c>
      <c r="AA115" s="25" t="s">
        <v>111</v>
      </c>
      <c r="AB115" s="25" t="s">
        <v>61</v>
      </c>
      <c r="AC115" s="25" t="s">
        <v>90</v>
      </c>
      <c r="AD115" s="25" t="s">
        <v>2593</v>
      </c>
      <c r="AE115" s="25" t="s">
        <v>62</v>
      </c>
      <c r="AF115" s="23" t="s">
        <v>64</v>
      </c>
      <c r="AG115" s="25" t="s">
        <v>113</v>
      </c>
      <c r="AH115" s="25" t="s">
        <v>64</v>
      </c>
      <c r="AI115" s="25" t="s">
        <v>64</v>
      </c>
      <c r="AJ115" s="25" t="s">
        <v>64</v>
      </c>
      <c r="AK115" s="25" t="s">
        <v>114</v>
      </c>
      <c r="AL115" s="25" t="s">
        <v>115</v>
      </c>
      <c r="AM115" s="25" t="s">
        <v>116</v>
      </c>
      <c r="AN115" s="25" t="s">
        <v>1402</v>
      </c>
      <c r="AO115" s="25" t="s">
        <v>66</v>
      </c>
      <c r="AP115" s="25" t="s">
        <v>64</v>
      </c>
      <c r="AQ115" s="23" t="s">
        <v>61</v>
      </c>
      <c r="AR115" s="25" t="s">
        <v>2594</v>
      </c>
      <c r="AS115" s="25" t="s">
        <v>2595</v>
      </c>
      <c r="AT115" s="25" t="s">
        <v>77</v>
      </c>
      <c r="AU115" s="25" t="s">
        <v>62</v>
      </c>
      <c r="AV115" s="25" t="s">
        <v>3311</v>
      </c>
      <c r="AW115" s="25" t="s">
        <v>61</v>
      </c>
      <c r="AX115" s="25" t="s">
        <v>61</v>
      </c>
      <c r="AY115" s="25" t="s">
        <v>61</v>
      </c>
      <c r="AZ115" s="25" t="s">
        <v>61</v>
      </c>
      <c r="BA115" s="25" t="s">
        <v>61</v>
      </c>
      <c r="BB115" s="25" t="s">
        <v>61</v>
      </c>
      <c r="BC115" s="25" t="s">
        <v>61</v>
      </c>
      <c r="BD115" s="25" t="s">
        <v>61</v>
      </c>
      <c r="BE115" s="25" t="s">
        <v>61</v>
      </c>
      <c r="BF115" s="23"/>
      <c r="BG115" s="25"/>
      <c r="BH115" s="25"/>
      <c r="BI115" s="25"/>
      <c r="BJ115" s="25"/>
      <c r="BK115" s="25"/>
      <c r="BL115" s="34"/>
      <c r="BM115" s="34"/>
      <c r="BN115" s="34"/>
      <c r="BO115" s="34"/>
      <c r="BP115" s="34"/>
      <c r="BQ115" s="34"/>
      <c r="BR115" s="34"/>
      <c r="BS115" s="34"/>
      <c r="BT115" s="34"/>
      <c r="BU115" s="34"/>
      <c r="BV115" s="34"/>
      <c r="BW115" s="34"/>
      <c r="BX115" s="34"/>
      <c r="BY115" s="34"/>
      <c r="BZ115" s="34"/>
      <c r="CA115" s="34"/>
      <c r="CB115" s="34"/>
      <c r="CC115" s="34"/>
      <c r="CD115" s="34"/>
      <c r="CE115" s="34"/>
      <c r="CF115" s="34"/>
      <c r="CG115" s="34"/>
      <c r="CH115" s="34"/>
      <c r="CI115" s="34"/>
      <c r="CJ115" s="34"/>
      <c r="CK115" s="34"/>
      <c r="CL115" s="34"/>
      <c r="CM115" s="34"/>
      <c r="CN115" s="34"/>
      <c r="CO115" s="34"/>
    </row>
    <row r="116" spans="1:93" s="20" customFormat="1" ht="15" customHeight="1" x14ac:dyDescent="0.2">
      <c r="A116" s="25" t="s">
        <v>2855</v>
      </c>
      <c r="B116" s="25" t="s">
        <v>2856</v>
      </c>
      <c r="C116" s="25">
        <v>2012</v>
      </c>
      <c r="D116" s="23"/>
      <c r="E116" s="20" t="s">
        <v>2857</v>
      </c>
      <c r="F116" s="25"/>
      <c r="G116" s="25" t="s">
        <v>1175</v>
      </c>
      <c r="H116" s="25" t="s">
        <v>69</v>
      </c>
      <c r="I116" s="25" t="s">
        <v>55</v>
      </c>
      <c r="J116" s="25"/>
      <c r="K116" s="23"/>
      <c r="L116" s="25" t="s">
        <v>126</v>
      </c>
      <c r="M116" s="25" t="s">
        <v>128</v>
      </c>
      <c r="N116" s="25"/>
      <c r="O116" s="25"/>
      <c r="P116" s="24" t="s">
        <v>2858</v>
      </c>
      <c r="Q116" s="25"/>
      <c r="R116" s="27" t="s">
        <v>59</v>
      </c>
      <c r="S116" s="24"/>
      <c r="T116" s="24" t="s">
        <v>61</v>
      </c>
      <c r="U116" s="24"/>
      <c r="V116" s="24"/>
      <c r="W116" s="24"/>
      <c r="X116" s="24"/>
      <c r="Y116" s="29"/>
      <c r="Z116" s="25"/>
      <c r="AA116" s="25" t="s">
        <v>3362</v>
      </c>
      <c r="AB116" s="25"/>
      <c r="AC116" s="25"/>
      <c r="AD116" s="25"/>
      <c r="AE116" s="25"/>
      <c r="AF116" s="23"/>
      <c r="AG116" s="25" t="s">
        <v>64</v>
      </c>
      <c r="AH116" s="25"/>
      <c r="AI116" s="25"/>
      <c r="AJ116" s="25"/>
      <c r="AK116" s="25"/>
      <c r="AL116" s="25"/>
      <c r="AM116" s="25" t="s">
        <v>64</v>
      </c>
      <c r="AN116" s="25" t="s">
        <v>62</v>
      </c>
      <c r="AO116" s="25"/>
      <c r="AP116" s="25"/>
      <c r="AQ116" s="23"/>
      <c r="AR116" s="25"/>
      <c r="AS116" s="25"/>
      <c r="AT116" s="25" t="s">
        <v>62</v>
      </c>
      <c r="AU116" s="25" t="s">
        <v>120</v>
      </c>
      <c r="AV116" s="25" t="s">
        <v>3007</v>
      </c>
      <c r="AW116" s="25" t="s">
        <v>61</v>
      </c>
      <c r="AX116" s="34" t="s">
        <v>61</v>
      </c>
      <c r="AY116" s="25" t="s">
        <v>61</v>
      </c>
      <c r="AZ116" s="25" t="s">
        <v>61</v>
      </c>
      <c r="BA116" s="25" t="s">
        <v>61</v>
      </c>
      <c r="BB116" s="25" t="s">
        <v>61</v>
      </c>
      <c r="BC116" s="25" t="s">
        <v>61</v>
      </c>
      <c r="BD116" s="25" t="s">
        <v>61</v>
      </c>
      <c r="BE116" s="25" t="s">
        <v>61</v>
      </c>
      <c r="BF116" s="23"/>
      <c r="BG116" s="25"/>
      <c r="BH116" s="25"/>
      <c r="BI116" s="25"/>
      <c r="BJ116" s="25"/>
      <c r="BK116" s="25"/>
      <c r="BL116" s="25"/>
      <c r="BM116" s="25"/>
    </row>
    <row r="117" spans="1:93" s="20" customFormat="1" ht="15" customHeight="1" x14ac:dyDescent="0.2">
      <c r="A117" s="25" t="s">
        <v>1696</v>
      </c>
      <c r="B117" s="25" t="s">
        <v>1697</v>
      </c>
      <c r="C117" s="25">
        <v>2014</v>
      </c>
      <c r="D117" s="23"/>
      <c r="E117" s="20" t="s">
        <v>328</v>
      </c>
      <c r="F117" s="25"/>
      <c r="G117" s="20" t="s">
        <v>56</v>
      </c>
      <c r="H117" s="20" t="s">
        <v>69</v>
      </c>
      <c r="I117" s="20" t="s">
        <v>55</v>
      </c>
      <c r="K117" s="23"/>
      <c r="L117" s="20" t="s">
        <v>57</v>
      </c>
      <c r="M117" s="20" t="s">
        <v>141</v>
      </c>
      <c r="P117" s="20" t="s">
        <v>1698</v>
      </c>
      <c r="Q117" s="25"/>
      <c r="R117" s="27" t="s">
        <v>59</v>
      </c>
      <c r="T117" s="20" t="s">
        <v>61</v>
      </c>
      <c r="Y117" s="23"/>
      <c r="AA117" s="20" t="s">
        <v>168</v>
      </c>
      <c r="AF117" s="23"/>
      <c r="AG117" s="25" t="s">
        <v>65</v>
      </c>
      <c r="AH117" s="20" t="s">
        <v>83</v>
      </c>
      <c r="AI117" s="20" t="s">
        <v>113</v>
      </c>
      <c r="AM117" s="20" t="s">
        <v>64</v>
      </c>
      <c r="AN117" s="25" t="s">
        <v>77</v>
      </c>
      <c r="AO117" s="25"/>
      <c r="AP117" s="25"/>
      <c r="AQ117" s="23"/>
      <c r="AS117" s="25" t="s">
        <v>62</v>
      </c>
      <c r="AT117" s="20" t="s">
        <v>62</v>
      </c>
      <c r="AU117" s="20" t="s">
        <v>121</v>
      </c>
      <c r="AV117" s="25" t="s">
        <v>1699</v>
      </c>
      <c r="AW117" s="25" t="s">
        <v>3243</v>
      </c>
      <c r="AX117" s="25" t="s">
        <v>1700</v>
      </c>
      <c r="AY117" s="25" t="s">
        <v>61</v>
      </c>
      <c r="AZ117" s="25" t="s">
        <v>61</v>
      </c>
      <c r="BA117" s="25" t="s">
        <v>61</v>
      </c>
      <c r="BB117" s="25" t="s">
        <v>61</v>
      </c>
      <c r="BC117" s="25" t="s">
        <v>61</v>
      </c>
      <c r="BD117" s="25" t="s">
        <v>61</v>
      </c>
      <c r="BE117" s="25" t="s">
        <v>61</v>
      </c>
      <c r="BF117" s="23"/>
      <c r="BG117" s="25"/>
      <c r="BH117" s="25"/>
      <c r="BI117" s="25"/>
      <c r="BJ117" s="25"/>
      <c r="BK117" s="25"/>
      <c r="BL117" s="25"/>
      <c r="BM117" s="25"/>
      <c r="CN117" s="41"/>
      <c r="CO117" s="41"/>
    </row>
    <row r="118" spans="1:93" s="20" customFormat="1" ht="15" customHeight="1" x14ac:dyDescent="0.2">
      <c r="A118" s="34" t="s">
        <v>2441</v>
      </c>
      <c r="B118" s="34" t="s">
        <v>2442</v>
      </c>
      <c r="C118" s="34">
        <v>2004</v>
      </c>
      <c r="D118" s="42"/>
      <c r="E118" s="20" t="s">
        <v>1866</v>
      </c>
      <c r="F118" s="34"/>
      <c r="G118" s="21" t="s">
        <v>56</v>
      </c>
      <c r="H118" s="21" t="s">
        <v>288</v>
      </c>
      <c r="I118" s="21" t="s">
        <v>120</v>
      </c>
      <c r="J118" s="21"/>
      <c r="K118" s="42"/>
      <c r="L118" s="21" t="s">
        <v>57</v>
      </c>
      <c r="M118" s="21" t="s">
        <v>141</v>
      </c>
      <c r="N118" s="21"/>
      <c r="O118" s="21"/>
      <c r="P118" s="21" t="s">
        <v>2488</v>
      </c>
      <c r="Q118" s="34"/>
      <c r="R118" s="44" t="s">
        <v>59</v>
      </c>
      <c r="S118" s="21"/>
      <c r="T118" s="21" t="s">
        <v>61</v>
      </c>
      <c r="U118" s="21"/>
      <c r="V118" s="21"/>
      <c r="W118" s="21"/>
      <c r="X118" s="21"/>
      <c r="Y118" s="42"/>
      <c r="Z118" s="21"/>
      <c r="AA118" s="21" t="s">
        <v>168</v>
      </c>
      <c r="AB118" s="21"/>
      <c r="AC118" s="21"/>
      <c r="AD118" s="21"/>
      <c r="AE118" s="21"/>
      <c r="AF118" s="42"/>
      <c r="AG118" s="21" t="s">
        <v>83</v>
      </c>
      <c r="AH118" s="21" t="s">
        <v>113</v>
      </c>
      <c r="AI118" s="21" t="s">
        <v>64</v>
      </c>
      <c r="AJ118" s="21"/>
      <c r="AK118" s="21"/>
      <c r="AL118" s="21"/>
      <c r="AM118" s="21" t="s">
        <v>64</v>
      </c>
      <c r="AN118" s="34" t="s">
        <v>62</v>
      </c>
      <c r="AO118" s="34"/>
      <c r="AP118" s="34"/>
      <c r="AQ118" s="42"/>
      <c r="AR118" s="21"/>
      <c r="AS118" s="21"/>
      <c r="AT118" s="21" t="s">
        <v>62</v>
      </c>
      <c r="AU118" s="21" t="s">
        <v>121</v>
      </c>
      <c r="AV118" s="34" t="s">
        <v>2489</v>
      </c>
      <c r="AW118" s="34" t="s">
        <v>61</v>
      </c>
      <c r="AX118" s="25" t="s">
        <v>61</v>
      </c>
      <c r="AY118" s="25" t="s">
        <v>61</v>
      </c>
      <c r="AZ118" s="25" t="s">
        <v>61</v>
      </c>
      <c r="BA118" s="25" t="s">
        <v>61</v>
      </c>
      <c r="BB118" s="25" t="s">
        <v>61</v>
      </c>
      <c r="BC118" s="25" t="s">
        <v>61</v>
      </c>
      <c r="BD118" s="25" t="s">
        <v>61</v>
      </c>
      <c r="BE118" s="25" t="s">
        <v>61</v>
      </c>
      <c r="BF118" s="42"/>
      <c r="BG118" s="34"/>
      <c r="BH118" s="34"/>
      <c r="BI118" s="34"/>
      <c r="BJ118" s="34"/>
      <c r="BK118" s="34"/>
      <c r="BL118" s="25"/>
      <c r="BM118" s="25"/>
      <c r="BN118" s="25"/>
      <c r="BO118" s="25"/>
      <c r="BP118" s="25"/>
      <c r="BQ118" s="25"/>
      <c r="BR118" s="25"/>
      <c r="BS118" s="25"/>
      <c r="BT118" s="25"/>
      <c r="BU118" s="25"/>
      <c r="BV118" s="25"/>
      <c r="BW118" s="25"/>
      <c r="BX118" s="25"/>
      <c r="BY118" s="25"/>
      <c r="BZ118" s="25"/>
      <c r="CA118" s="25"/>
      <c r="CB118" s="25"/>
      <c r="CC118" s="25"/>
      <c r="CD118" s="25"/>
      <c r="CE118" s="25"/>
      <c r="CF118" s="25"/>
      <c r="CG118" s="25"/>
      <c r="CH118" s="25"/>
      <c r="CI118" s="25"/>
      <c r="CJ118" s="25"/>
      <c r="CK118" s="25"/>
      <c r="CL118" s="25"/>
      <c r="CM118" s="25"/>
      <c r="CN118" s="25"/>
      <c r="CO118" s="25"/>
    </row>
    <row r="119" spans="1:93" s="20" customFormat="1" ht="15" customHeight="1" x14ac:dyDescent="0.2">
      <c r="A119" s="25" t="s">
        <v>748</v>
      </c>
      <c r="B119" s="25" t="s">
        <v>749</v>
      </c>
      <c r="C119" s="25">
        <v>2009</v>
      </c>
      <c r="D119" s="23"/>
      <c r="E119" s="20" t="s">
        <v>580</v>
      </c>
      <c r="F119" s="25" t="s">
        <v>750</v>
      </c>
      <c r="G119" s="25" t="s">
        <v>56</v>
      </c>
      <c r="H119" s="25" t="s">
        <v>69</v>
      </c>
      <c r="I119" s="25" t="s">
        <v>55</v>
      </c>
      <c r="J119" s="25" t="s">
        <v>77</v>
      </c>
      <c r="K119" s="23"/>
      <c r="L119" s="25" t="s">
        <v>126</v>
      </c>
      <c r="M119" s="25" t="s">
        <v>58</v>
      </c>
      <c r="N119" s="25" t="s">
        <v>64</v>
      </c>
      <c r="O119" s="25" t="s">
        <v>751</v>
      </c>
      <c r="P119" s="25" t="s">
        <v>752</v>
      </c>
      <c r="Q119" s="25" t="s">
        <v>131</v>
      </c>
      <c r="R119" s="27" t="s">
        <v>59</v>
      </c>
      <c r="S119" s="25" t="s">
        <v>60</v>
      </c>
      <c r="T119" s="25" t="s">
        <v>61</v>
      </c>
      <c r="U119" s="25" t="s">
        <v>61</v>
      </c>
      <c r="V119" s="25" t="s">
        <v>61</v>
      </c>
      <c r="W119" s="25" t="s">
        <v>61</v>
      </c>
      <c r="X119" s="25" t="s">
        <v>61</v>
      </c>
      <c r="Y119" s="23" t="s">
        <v>61</v>
      </c>
      <c r="Z119" s="25" t="s">
        <v>62</v>
      </c>
      <c r="AA119" s="25" t="s">
        <v>3362</v>
      </c>
      <c r="AB119" s="25" t="s">
        <v>169</v>
      </c>
      <c r="AC119" s="25" t="s">
        <v>753</v>
      </c>
      <c r="AD119" s="25" t="s">
        <v>64</v>
      </c>
      <c r="AE119" s="25" t="s">
        <v>64</v>
      </c>
      <c r="AF119" s="23" t="s">
        <v>64</v>
      </c>
      <c r="AG119" s="25" t="s">
        <v>64</v>
      </c>
      <c r="AH119" s="25" t="s">
        <v>64</v>
      </c>
      <c r="AI119" s="25" t="s">
        <v>64</v>
      </c>
      <c r="AJ119" s="25" t="s">
        <v>754</v>
      </c>
      <c r="AK119" s="25" t="s">
        <v>114</v>
      </c>
      <c r="AL119" s="25" t="s">
        <v>79</v>
      </c>
      <c r="AM119" s="25" t="s">
        <v>64</v>
      </c>
      <c r="AN119" s="25" t="s">
        <v>62</v>
      </c>
      <c r="AO119" s="25" t="s">
        <v>180</v>
      </c>
      <c r="AP119" s="25" t="s">
        <v>134</v>
      </c>
      <c r="AQ119" s="23" t="s">
        <v>755</v>
      </c>
      <c r="AR119" s="25" t="s">
        <v>756</v>
      </c>
      <c r="AS119" s="25" t="s">
        <v>757</v>
      </c>
      <c r="AT119" s="25" t="s">
        <v>62</v>
      </c>
      <c r="AU119" s="25" t="s">
        <v>62</v>
      </c>
      <c r="AV119" s="25" t="s">
        <v>3017</v>
      </c>
      <c r="AW119" s="34" t="s">
        <v>61</v>
      </c>
      <c r="AX119" s="25" t="s">
        <v>61</v>
      </c>
      <c r="AY119" s="25" t="s">
        <v>61</v>
      </c>
      <c r="AZ119" s="25" t="s">
        <v>61</v>
      </c>
      <c r="BA119" s="25" t="s">
        <v>61</v>
      </c>
      <c r="BB119" s="25" t="s">
        <v>61</v>
      </c>
      <c r="BC119" s="25" t="s">
        <v>61</v>
      </c>
      <c r="BD119" s="25" t="s">
        <v>61</v>
      </c>
      <c r="BE119" s="25" t="s">
        <v>61</v>
      </c>
      <c r="BF119" s="23"/>
      <c r="BG119" s="25"/>
      <c r="BH119" s="25"/>
      <c r="BI119" s="25"/>
      <c r="BJ119" s="25"/>
      <c r="BK119" s="25"/>
      <c r="BL119" s="25"/>
      <c r="BM119" s="25"/>
      <c r="BN119" s="25"/>
      <c r="BO119" s="25"/>
      <c r="BP119" s="25"/>
      <c r="BQ119" s="25"/>
      <c r="BR119" s="25"/>
      <c r="BS119" s="25"/>
      <c r="BT119" s="25"/>
      <c r="BU119" s="25"/>
      <c r="BV119" s="25"/>
      <c r="BW119" s="25"/>
      <c r="BX119" s="25"/>
      <c r="BY119" s="25"/>
      <c r="BZ119" s="25"/>
      <c r="CA119" s="25"/>
      <c r="CB119" s="25"/>
      <c r="CC119" s="25"/>
      <c r="CD119" s="25"/>
      <c r="CE119" s="25"/>
      <c r="CF119" s="25"/>
      <c r="CG119" s="25"/>
      <c r="CH119" s="25"/>
      <c r="CI119" s="25"/>
      <c r="CJ119" s="25"/>
      <c r="CK119" s="25"/>
      <c r="CL119" s="25"/>
      <c r="CM119" s="25"/>
      <c r="CN119" s="25"/>
      <c r="CO119" s="25"/>
    </row>
    <row r="120" spans="1:93" s="20" customFormat="1" ht="15" customHeight="1" x14ac:dyDescent="0.2">
      <c r="A120" s="25" t="s">
        <v>1910</v>
      </c>
      <c r="B120" s="25" t="s">
        <v>1911</v>
      </c>
      <c r="C120" s="25">
        <v>2013</v>
      </c>
      <c r="D120" s="23"/>
      <c r="E120" s="20" t="s">
        <v>1866</v>
      </c>
      <c r="F120" s="25"/>
      <c r="G120" s="25" t="s">
        <v>56</v>
      </c>
      <c r="H120" s="25" t="s">
        <v>69</v>
      </c>
      <c r="I120" s="25" t="s">
        <v>384</v>
      </c>
      <c r="J120" s="25"/>
      <c r="K120" s="23"/>
      <c r="L120" s="25" t="s">
        <v>59</v>
      </c>
      <c r="M120" s="25" t="s">
        <v>141</v>
      </c>
      <c r="N120" s="25"/>
      <c r="O120" s="25"/>
      <c r="P120" s="25" t="s">
        <v>1912</v>
      </c>
      <c r="Q120" s="25"/>
      <c r="R120" s="27" t="s">
        <v>59</v>
      </c>
      <c r="S120" s="25"/>
      <c r="T120" s="25" t="s">
        <v>61</v>
      </c>
      <c r="U120" s="25"/>
      <c r="V120" s="25"/>
      <c r="W120" s="25"/>
      <c r="X120" s="25"/>
      <c r="Y120" s="23"/>
      <c r="Z120" s="25"/>
      <c r="AA120" s="25" t="s">
        <v>111</v>
      </c>
      <c r="AB120" s="25"/>
      <c r="AC120" s="25"/>
      <c r="AD120" s="25"/>
      <c r="AE120" s="25"/>
      <c r="AF120" s="23"/>
      <c r="AG120" s="25" t="s">
        <v>83</v>
      </c>
      <c r="AH120" s="25" t="s">
        <v>64</v>
      </c>
      <c r="AI120" s="25"/>
      <c r="AJ120" s="25"/>
      <c r="AK120" s="25"/>
      <c r="AL120" s="25"/>
      <c r="AM120" s="25" t="s">
        <v>116</v>
      </c>
      <c r="AN120" s="25" t="s">
        <v>77</v>
      </c>
      <c r="AO120" s="25"/>
      <c r="AP120" s="25"/>
      <c r="AQ120" s="23"/>
      <c r="AR120" s="25"/>
      <c r="AS120" s="25"/>
      <c r="AT120" s="25" t="s">
        <v>62</v>
      </c>
      <c r="AU120" s="25" t="s">
        <v>121</v>
      </c>
      <c r="AV120" s="34" t="s">
        <v>3212</v>
      </c>
      <c r="AW120" s="25" t="s">
        <v>3334</v>
      </c>
      <c r="AX120" s="34" t="s">
        <v>61</v>
      </c>
      <c r="AY120" s="25" t="s">
        <v>61</v>
      </c>
      <c r="AZ120" s="25" t="s">
        <v>61</v>
      </c>
      <c r="BA120" s="25" t="s">
        <v>61</v>
      </c>
      <c r="BB120" s="25" t="s">
        <v>61</v>
      </c>
      <c r="BC120" s="25" t="s">
        <v>61</v>
      </c>
      <c r="BD120" s="25" t="s">
        <v>61</v>
      </c>
      <c r="BE120" s="25" t="s">
        <v>61</v>
      </c>
      <c r="BF120" s="23"/>
      <c r="BG120" s="25"/>
      <c r="BH120" s="25"/>
      <c r="BI120" s="25"/>
      <c r="BJ120" s="25"/>
      <c r="BK120" s="25"/>
      <c r="BL120" s="25"/>
      <c r="BM120" s="25"/>
      <c r="BN120" s="25"/>
      <c r="BO120" s="25"/>
      <c r="BP120" s="25"/>
      <c r="BQ120" s="25"/>
      <c r="BR120" s="25"/>
      <c r="BS120" s="25"/>
      <c r="BT120" s="25"/>
      <c r="BU120" s="25"/>
      <c r="BV120" s="25"/>
      <c r="BW120" s="25"/>
      <c r="BX120" s="25"/>
      <c r="BY120" s="25"/>
      <c r="BZ120" s="25"/>
      <c r="CA120" s="25"/>
      <c r="CB120" s="25"/>
      <c r="CC120" s="25"/>
      <c r="CD120" s="25"/>
      <c r="CE120" s="25"/>
      <c r="CF120" s="25"/>
      <c r="CG120" s="25"/>
      <c r="CH120" s="25"/>
      <c r="CI120" s="25"/>
      <c r="CJ120" s="25"/>
      <c r="CK120" s="25"/>
      <c r="CL120" s="25"/>
      <c r="CM120" s="25"/>
      <c r="CN120" s="25"/>
      <c r="CO120" s="25"/>
    </row>
    <row r="121" spans="1:93" s="20" customFormat="1" ht="15" customHeight="1" x14ac:dyDescent="0.2">
      <c r="A121" s="25" t="s">
        <v>2654</v>
      </c>
      <c r="B121" s="25" t="s">
        <v>2655</v>
      </c>
      <c r="C121" s="25">
        <v>2011</v>
      </c>
      <c r="D121" s="23"/>
      <c r="E121" s="20" t="s">
        <v>1866</v>
      </c>
      <c r="F121" s="25"/>
      <c r="G121" s="25" t="s">
        <v>56</v>
      </c>
      <c r="H121" s="25" t="s">
        <v>69</v>
      </c>
      <c r="I121" s="25" t="s">
        <v>55</v>
      </c>
      <c r="J121" s="25"/>
      <c r="K121" s="23"/>
      <c r="L121" s="25" t="s">
        <v>59</v>
      </c>
      <c r="M121" s="25" t="s">
        <v>128</v>
      </c>
      <c r="N121" s="25"/>
      <c r="O121" s="25"/>
      <c r="P121" s="25" t="s">
        <v>2656</v>
      </c>
      <c r="Q121" s="25"/>
      <c r="R121" s="27" t="s">
        <v>59</v>
      </c>
      <c r="S121" s="25" t="s">
        <v>60</v>
      </c>
      <c r="T121" s="25" t="s">
        <v>61</v>
      </c>
      <c r="U121" s="25"/>
      <c r="V121" s="25"/>
      <c r="W121" s="25"/>
      <c r="X121" s="25"/>
      <c r="Y121" s="23"/>
      <c r="Z121" s="25" t="s">
        <v>62</v>
      </c>
      <c r="AA121" s="25" t="s">
        <v>111</v>
      </c>
      <c r="AB121" s="25"/>
      <c r="AC121" s="25"/>
      <c r="AD121" s="25"/>
      <c r="AE121" s="25"/>
      <c r="AF121" s="23"/>
      <c r="AG121" s="25" t="s">
        <v>64</v>
      </c>
      <c r="AH121" s="25" t="s">
        <v>64</v>
      </c>
      <c r="AI121" s="25" t="s">
        <v>64</v>
      </c>
      <c r="AJ121" s="25"/>
      <c r="AK121" s="25"/>
      <c r="AL121" s="25"/>
      <c r="AM121" s="25" t="s">
        <v>64</v>
      </c>
      <c r="AN121" s="25" t="s">
        <v>62</v>
      </c>
      <c r="AO121" s="25"/>
      <c r="AP121" s="25"/>
      <c r="AQ121" s="23"/>
      <c r="AR121" s="25"/>
      <c r="AS121" s="25"/>
      <c r="AT121" s="25" t="s">
        <v>62</v>
      </c>
      <c r="AU121" s="25" t="s">
        <v>121</v>
      </c>
      <c r="AV121" s="25" t="s">
        <v>2657</v>
      </c>
      <c r="AW121" s="25" t="s">
        <v>61</v>
      </c>
      <c r="AX121" s="34" t="s">
        <v>61</v>
      </c>
      <c r="AY121" s="25" t="s">
        <v>61</v>
      </c>
      <c r="AZ121" s="25" t="s">
        <v>61</v>
      </c>
      <c r="BA121" s="25" t="s">
        <v>61</v>
      </c>
      <c r="BB121" s="25" t="s">
        <v>61</v>
      </c>
      <c r="BC121" s="25" t="s">
        <v>61</v>
      </c>
      <c r="BD121" s="25" t="s">
        <v>61</v>
      </c>
      <c r="BE121" s="25" t="s">
        <v>61</v>
      </c>
      <c r="BF121" s="23"/>
      <c r="BG121" s="25"/>
      <c r="BH121" s="25"/>
      <c r="BI121" s="25"/>
      <c r="BJ121" s="25"/>
      <c r="BK121" s="25"/>
      <c r="BL121" s="34"/>
      <c r="BM121" s="34"/>
      <c r="BN121" s="34"/>
      <c r="BO121" s="34"/>
      <c r="BP121" s="34"/>
      <c r="BQ121" s="34"/>
      <c r="BR121" s="34"/>
      <c r="BS121" s="34"/>
      <c r="BT121" s="34"/>
      <c r="BU121" s="34"/>
      <c r="BV121" s="34"/>
      <c r="BW121" s="34"/>
      <c r="BX121" s="34"/>
      <c r="BY121" s="34"/>
      <c r="BZ121" s="34"/>
      <c r="CA121" s="34"/>
      <c r="CB121" s="34"/>
      <c r="CC121" s="34"/>
      <c r="CD121" s="34"/>
      <c r="CE121" s="34"/>
      <c r="CF121" s="34"/>
      <c r="CG121" s="34"/>
      <c r="CH121" s="34"/>
      <c r="CI121" s="34"/>
      <c r="CJ121" s="34"/>
      <c r="CK121" s="34"/>
      <c r="CL121" s="34"/>
      <c r="CM121" s="34"/>
      <c r="CN121" s="34"/>
      <c r="CO121" s="34"/>
    </row>
    <row r="122" spans="1:93" s="20" customFormat="1" ht="15" customHeight="1" x14ac:dyDescent="0.2">
      <c r="A122" s="20" t="s">
        <v>808</v>
      </c>
      <c r="B122" s="20" t="s">
        <v>1998</v>
      </c>
      <c r="C122" s="20">
        <v>2008</v>
      </c>
      <c r="D122" s="23"/>
      <c r="E122" s="20" t="s">
        <v>1866</v>
      </c>
      <c r="G122" s="20" t="s">
        <v>56</v>
      </c>
      <c r="H122" s="20" t="s">
        <v>69</v>
      </c>
      <c r="I122" s="20" t="s">
        <v>55</v>
      </c>
      <c r="K122" s="23"/>
      <c r="L122" s="20" t="s">
        <v>126</v>
      </c>
      <c r="M122" s="20" t="s">
        <v>128</v>
      </c>
      <c r="P122" s="20" t="s">
        <v>1999</v>
      </c>
      <c r="Q122" s="25"/>
      <c r="R122" s="27" t="s">
        <v>59</v>
      </c>
      <c r="T122" s="20" t="s">
        <v>61</v>
      </c>
      <c r="Y122" s="23"/>
      <c r="AA122" s="20" t="s">
        <v>111</v>
      </c>
      <c r="AF122" s="23"/>
      <c r="AG122" s="20" t="s">
        <v>64</v>
      </c>
      <c r="AH122" s="20" t="s">
        <v>64</v>
      </c>
      <c r="AI122" s="20" t="s">
        <v>64</v>
      </c>
      <c r="AK122" s="20" t="s">
        <v>78</v>
      </c>
      <c r="AL122" s="20" t="s">
        <v>133</v>
      </c>
      <c r="AM122" s="20" t="s">
        <v>64</v>
      </c>
      <c r="AN122" s="25" t="s">
        <v>62</v>
      </c>
      <c r="AO122" s="25"/>
      <c r="AP122" s="25"/>
      <c r="AQ122" s="23"/>
      <c r="AS122" s="20" t="s">
        <v>508</v>
      </c>
      <c r="AT122" s="20" t="s">
        <v>508</v>
      </c>
      <c r="AU122" s="20" t="s">
        <v>121</v>
      </c>
      <c r="AV122" s="25" t="s">
        <v>2000</v>
      </c>
      <c r="AW122" s="25" t="s">
        <v>2001</v>
      </c>
      <c r="AX122" s="25" t="s">
        <v>2002</v>
      </c>
      <c r="AY122" s="25" t="s">
        <v>61</v>
      </c>
      <c r="AZ122" s="25" t="s">
        <v>61</v>
      </c>
      <c r="BA122" s="25" t="s">
        <v>61</v>
      </c>
      <c r="BB122" s="25" t="s">
        <v>61</v>
      </c>
      <c r="BC122" s="25" t="s">
        <v>61</v>
      </c>
      <c r="BD122" s="25" t="s">
        <v>61</v>
      </c>
      <c r="BE122" s="25" t="s">
        <v>61</v>
      </c>
      <c r="BF122" s="23"/>
      <c r="BG122" s="25"/>
      <c r="BH122" s="25"/>
      <c r="BI122" s="25"/>
      <c r="BJ122" s="25"/>
      <c r="BK122" s="25"/>
      <c r="BL122" s="25"/>
      <c r="BM122" s="25"/>
      <c r="BN122" s="25"/>
      <c r="BO122" s="25"/>
      <c r="BP122" s="25"/>
      <c r="BQ122" s="25"/>
      <c r="BR122" s="25"/>
      <c r="BS122" s="25"/>
      <c r="BT122" s="25"/>
      <c r="BU122" s="25"/>
      <c r="BV122" s="25"/>
      <c r="BW122" s="25"/>
      <c r="BX122" s="25"/>
      <c r="BY122" s="25"/>
      <c r="BZ122" s="25"/>
      <c r="CA122" s="25"/>
      <c r="CB122" s="25"/>
      <c r="CC122" s="25"/>
      <c r="CD122" s="25"/>
      <c r="CE122" s="25"/>
      <c r="CF122" s="25"/>
      <c r="CG122" s="25"/>
      <c r="CH122" s="25"/>
      <c r="CI122" s="25"/>
      <c r="CJ122" s="25"/>
      <c r="CK122" s="25"/>
      <c r="CL122" s="25"/>
      <c r="CM122" s="25"/>
      <c r="CN122" s="25"/>
      <c r="CO122" s="25"/>
    </row>
    <row r="123" spans="1:93" s="20" customFormat="1" ht="15" customHeight="1" x14ac:dyDescent="0.2">
      <c r="A123" s="25" t="s">
        <v>1904</v>
      </c>
      <c r="B123" s="25" t="s">
        <v>1905</v>
      </c>
      <c r="C123" s="25">
        <v>2012</v>
      </c>
      <c r="D123" s="23"/>
      <c r="E123" s="20" t="s">
        <v>1866</v>
      </c>
      <c r="F123" s="25"/>
      <c r="G123" s="25" t="s">
        <v>56</v>
      </c>
      <c r="H123" s="25" t="s">
        <v>69</v>
      </c>
      <c r="I123" s="25" t="s">
        <v>384</v>
      </c>
      <c r="J123" s="25"/>
      <c r="K123" s="23"/>
      <c r="L123" s="25" t="s">
        <v>57</v>
      </c>
      <c r="M123" s="25" t="s">
        <v>141</v>
      </c>
      <c r="N123" s="25"/>
      <c r="O123" s="25"/>
      <c r="P123" s="25" t="s">
        <v>1906</v>
      </c>
      <c r="Q123" s="25"/>
      <c r="R123" s="27" t="s">
        <v>59</v>
      </c>
      <c r="S123" s="25"/>
      <c r="T123" s="25" t="s">
        <v>61</v>
      </c>
      <c r="U123" s="25"/>
      <c r="V123" s="25"/>
      <c r="W123" s="25"/>
      <c r="X123" s="25"/>
      <c r="Y123" s="23"/>
      <c r="Z123" s="25"/>
      <c r="AA123" s="25" t="s">
        <v>111</v>
      </c>
      <c r="AB123" s="25"/>
      <c r="AC123" s="25"/>
      <c r="AD123" s="25"/>
      <c r="AE123" s="25"/>
      <c r="AF123" s="23"/>
      <c r="AG123" s="25" t="s">
        <v>65</v>
      </c>
      <c r="AH123" s="25" t="s">
        <v>64</v>
      </c>
      <c r="AI123" s="25"/>
      <c r="AJ123" s="25"/>
      <c r="AK123" s="25"/>
      <c r="AL123" s="25"/>
      <c r="AM123" s="25" t="s">
        <v>338</v>
      </c>
      <c r="AN123" s="25" t="s">
        <v>77</v>
      </c>
      <c r="AO123" s="25"/>
      <c r="AP123" s="25"/>
      <c r="AQ123" s="23"/>
      <c r="AR123" s="25"/>
      <c r="AS123" s="25"/>
      <c r="AT123" s="25" t="s">
        <v>120</v>
      </c>
      <c r="AU123" s="25" t="s">
        <v>120</v>
      </c>
      <c r="AV123" s="25" t="s">
        <v>1907</v>
      </c>
      <c r="AW123" s="25" t="s">
        <v>61</v>
      </c>
      <c r="AX123" s="34" t="s">
        <v>61</v>
      </c>
      <c r="AY123" s="25" t="s">
        <v>61</v>
      </c>
      <c r="AZ123" s="25" t="s">
        <v>61</v>
      </c>
      <c r="BA123" s="25" t="s">
        <v>61</v>
      </c>
      <c r="BB123" s="25" t="s">
        <v>61</v>
      </c>
      <c r="BC123" s="25" t="s">
        <v>61</v>
      </c>
      <c r="BD123" s="25" t="s">
        <v>61</v>
      </c>
      <c r="BE123" s="25" t="s">
        <v>61</v>
      </c>
      <c r="BF123" s="23"/>
      <c r="BG123" s="25"/>
      <c r="BH123" s="25"/>
      <c r="BI123" s="25"/>
      <c r="BJ123" s="25"/>
      <c r="BK123" s="25"/>
      <c r="BL123" s="25"/>
      <c r="BM123" s="25"/>
      <c r="BN123" s="25"/>
      <c r="BO123" s="25"/>
      <c r="BP123" s="25"/>
      <c r="BQ123" s="25"/>
      <c r="BR123" s="25"/>
      <c r="BS123" s="25"/>
      <c r="BT123" s="25"/>
      <c r="BU123" s="25"/>
      <c r="BV123" s="25"/>
      <c r="BW123" s="25"/>
      <c r="BX123" s="25"/>
      <c r="BY123" s="25"/>
      <c r="BZ123" s="25"/>
      <c r="CA123" s="25"/>
      <c r="CB123" s="25"/>
      <c r="CC123" s="25"/>
      <c r="CD123" s="25"/>
      <c r="CE123" s="25"/>
      <c r="CF123" s="25"/>
      <c r="CG123" s="25"/>
      <c r="CH123" s="25"/>
      <c r="CI123" s="25"/>
      <c r="CJ123" s="25"/>
      <c r="CK123" s="25"/>
      <c r="CL123" s="25"/>
      <c r="CM123" s="25"/>
      <c r="CN123" s="25"/>
      <c r="CO123" s="25"/>
    </row>
    <row r="124" spans="1:93" s="20" customFormat="1" ht="15" customHeight="1" x14ac:dyDescent="0.2">
      <c r="A124" s="25" t="s">
        <v>2526</v>
      </c>
      <c r="B124" s="25" t="s">
        <v>2527</v>
      </c>
      <c r="C124" s="25">
        <v>2004</v>
      </c>
      <c r="D124" s="23"/>
      <c r="E124" s="25" t="s">
        <v>1866</v>
      </c>
      <c r="F124" s="25" t="s">
        <v>2510</v>
      </c>
      <c r="G124" s="25" t="s">
        <v>56</v>
      </c>
      <c r="H124" s="25" t="s">
        <v>69</v>
      </c>
      <c r="I124" s="25" t="s">
        <v>55</v>
      </c>
      <c r="J124" s="25" t="s">
        <v>77</v>
      </c>
      <c r="K124" s="23" t="s">
        <v>77</v>
      </c>
      <c r="L124" s="25" t="s">
        <v>59</v>
      </c>
      <c r="M124" s="25" t="s">
        <v>141</v>
      </c>
      <c r="N124" s="25" t="s">
        <v>64</v>
      </c>
      <c r="O124" s="25" t="s">
        <v>64</v>
      </c>
      <c r="P124" s="25" t="s">
        <v>2528</v>
      </c>
      <c r="Q124" s="25" t="s">
        <v>71</v>
      </c>
      <c r="R124" s="27" t="s">
        <v>59</v>
      </c>
      <c r="S124" s="25" t="s">
        <v>60</v>
      </c>
      <c r="T124" s="25" t="s">
        <v>61</v>
      </c>
      <c r="U124" s="25" t="s">
        <v>61</v>
      </c>
      <c r="V124" s="25" t="s">
        <v>61</v>
      </c>
      <c r="W124" s="25" t="s">
        <v>61</v>
      </c>
      <c r="X124" s="25" t="s">
        <v>61</v>
      </c>
      <c r="Y124" s="23" t="s">
        <v>61</v>
      </c>
      <c r="Z124" s="25" t="s">
        <v>62</v>
      </c>
      <c r="AA124" s="25" t="s">
        <v>111</v>
      </c>
      <c r="AB124" s="25" t="s">
        <v>61</v>
      </c>
      <c r="AC124" s="25" t="s">
        <v>90</v>
      </c>
      <c r="AD124" s="25" t="s">
        <v>2529</v>
      </c>
      <c r="AE124" s="25" t="s">
        <v>62</v>
      </c>
      <c r="AF124" s="23" t="s">
        <v>62</v>
      </c>
      <c r="AG124" s="25" t="s">
        <v>65</v>
      </c>
      <c r="AH124" s="25" t="s">
        <v>64</v>
      </c>
      <c r="AI124" s="25" t="s">
        <v>64</v>
      </c>
      <c r="AJ124" s="25" t="s">
        <v>64</v>
      </c>
      <c r="AK124" s="25" t="s">
        <v>114</v>
      </c>
      <c r="AL124" s="25" t="s">
        <v>115</v>
      </c>
      <c r="AM124" s="25" t="s">
        <v>338</v>
      </c>
      <c r="AN124" s="25" t="s">
        <v>1402</v>
      </c>
      <c r="AO124" s="25" t="s">
        <v>67</v>
      </c>
      <c r="AP124" s="25" t="s">
        <v>144</v>
      </c>
      <c r="AQ124" s="23" t="s">
        <v>2530</v>
      </c>
      <c r="AR124" s="25" t="s">
        <v>2531</v>
      </c>
      <c r="AS124" s="25" t="s">
        <v>2532</v>
      </c>
      <c r="AT124" s="25" t="s">
        <v>77</v>
      </c>
      <c r="AU124" s="25" t="s">
        <v>62</v>
      </c>
      <c r="AV124" s="25" t="s">
        <v>2533</v>
      </c>
      <c r="AW124" s="25" t="s">
        <v>61</v>
      </c>
      <c r="AX124" s="25" t="s">
        <v>61</v>
      </c>
      <c r="AY124" s="25" t="s">
        <v>61</v>
      </c>
      <c r="AZ124" s="25" t="s">
        <v>61</v>
      </c>
      <c r="BA124" s="25" t="s">
        <v>61</v>
      </c>
      <c r="BB124" s="25" t="s">
        <v>61</v>
      </c>
      <c r="BC124" s="25" t="s">
        <v>61</v>
      </c>
      <c r="BD124" s="25" t="s">
        <v>61</v>
      </c>
      <c r="BE124" s="25" t="s">
        <v>61</v>
      </c>
      <c r="BF124" s="23"/>
      <c r="BG124" s="25"/>
      <c r="BH124" s="25"/>
      <c r="BI124" s="25"/>
      <c r="BJ124" s="25"/>
      <c r="BK124" s="25"/>
      <c r="BL124" s="25"/>
      <c r="BM124" s="25"/>
      <c r="BN124" s="25"/>
      <c r="BO124" s="25"/>
      <c r="BP124" s="25"/>
      <c r="BQ124" s="25"/>
      <c r="BR124" s="25"/>
      <c r="BS124" s="25"/>
      <c r="BT124" s="25"/>
      <c r="BU124" s="25"/>
      <c r="BV124" s="25"/>
      <c r="BW124" s="25"/>
      <c r="BX124" s="25"/>
      <c r="BY124" s="25"/>
      <c r="BZ124" s="25"/>
      <c r="CA124" s="25"/>
      <c r="CB124" s="25"/>
      <c r="CC124" s="25"/>
      <c r="CD124" s="25"/>
      <c r="CE124" s="25"/>
      <c r="CF124" s="25"/>
      <c r="CG124" s="25"/>
      <c r="CH124" s="25"/>
      <c r="CI124" s="25"/>
      <c r="CJ124" s="25"/>
      <c r="CK124" s="25"/>
      <c r="CL124" s="25"/>
      <c r="CM124" s="25"/>
      <c r="CN124" s="25"/>
      <c r="CO124" s="25"/>
    </row>
    <row r="125" spans="1:93" s="20" customFormat="1" ht="15" customHeight="1" x14ac:dyDescent="0.2">
      <c r="A125" s="20" t="s">
        <v>902</v>
      </c>
      <c r="B125" s="20" t="s">
        <v>1624</v>
      </c>
      <c r="C125" s="20">
        <v>2006</v>
      </c>
      <c r="D125" s="23"/>
      <c r="E125" s="20" t="s">
        <v>1866</v>
      </c>
      <c r="F125" s="25" t="s">
        <v>1625</v>
      </c>
      <c r="G125" s="20" t="s">
        <v>56</v>
      </c>
      <c r="H125" s="20" t="s">
        <v>69</v>
      </c>
      <c r="I125" s="20" t="s">
        <v>55</v>
      </c>
      <c r="J125" s="20" t="s">
        <v>77</v>
      </c>
      <c r="K125" s="23" t="s">
        <v>77</v>
      </c>
      <c r="L125" s="20" t="s">
        <v>126</v>
      </c>
      <c r="M125" s="20" t="s">
        <v>127</v>
      </c>
      <c r="N125" s="20" t="s">
        <v>64</v>
      </c>
      <c r="O125" s="20" t="s">
        <v>64</v>
      </c>
      <c r="P125" s="20" t="s">
        <v>2993</v>
      </c>
      <c r="Q125" s="25" t="s">
        <v>131</v>
      </c>
      <c r="R125" s="27" t="s">
        <v>59</v>
      </c>
      <c r="S125" s="20" t="s">
        <v>60</v>
      </c>
      <c r="T125" s="20" t="s">
        <v>61</v>
      </c>
      <c r="U125" s="20" t="s">
        <v>61</v>
      </c>
      <c r="V125" s="20" t="s">
        <v>61</v>
      </c>
      <c r="W125" s="20" t="s">
        <v>61</v>
      </c>
      <c r="X125" s="20" t="s">
        <v>61</v>
      </c>
      <c r="Y125" s="23" t="s">
        <v>61</v>
      </c>
      <c r="Z125" s="20" t="s">
        <v>62</v>
      </c>
      <c r="AA125" s="20" t="s">
        <v>3363</v>
      </c>
      <c r="AB125" s="20" t="s">
        <v>64</v>
      </c>
      <c r="AC125" s="20" t="s">
        <v>486</v>
      </c>
      <c r="AD125" s="20" t="s">
        <v>1626</v>
      </c>
      <c r="AE125" s="20" t="s">
        <v>64</v>
      </c>
      <c r="AF125" s="23" t="s">
        <v>64</v>
      </c>
      <c r="AG125" s="25" t="s">
        <v>64</v>
      </c>
      <c r="AH125" s="20" t="s">
        <v>64</v>
      </c>
      <c r="AI125" s="20" t="s">
        <v>64</v>
      </c>
      <c r="AJ125" s="20" t="s">
        <v>64</v>
      </c>
      <c r="AK125" s="20" t="s">
        <v>179</v>
      </c>
      <c r="AL125" s="20" t="s">
        <v>152</v>
      </c>
      <c r="AM125" s="20" t="s">
        <v>64</v>
      </c>
      <c r="AN125" s="25" t="s">
        <v>62</v>
      </c>
      <c r="AO125" s="25" t="s">
        <v>144</v>
      </c>
      <c r="AP125" s="25" t="s">
        <v>134</v>
      </c>
      <c r="AQ125" s="23" t="s">
        <v>61</v>
      </c>
      <c r="AR125" s="20" t="s">
        <v>1627</v>
      </c>
      <c r="AS125" s="20" t="s">
        <v>1628</v>
      </c>
      <c r="AT125" s="20" t="s">
        <v>77</v>
      </c>
      <c r="AU125" s="20" t="s">
        <v>62</v>
      </c>
      <c r="AV125" s="25" t="s">
        <v>3179</v>
      </c>
      <c r="AW125" s="25" t="s">
        <v>3180</v>
      </c>
      <c r="AX125" s="25" t="s">
        <v>3181</v>
      </c>
      <c r="AY125" s="25" t="s">
        <v>61</v>
      </c>
      <c r="AZ125" s="25" t="s">
        <v>61</v>
      </c>
      <c r="BA125" s="25" t="s">
        <v>61</v>
      </c>
      <c r="BB125" s="25" t="s">
        <v>61</v>
      </c>
      <c r="BC125" s="25" t="s">
        <v>61</v>
      </c>
      <c r="BD125" s="25" t="s">
        <v>61</v>
      </c>
      <c r="BE125" s="25" t="s">
        <v>61</v>
      </c>
      <c r="BF125" s="23"/>
      <c r="BG125" s="25"/>
      <c r="BH125" s="25"/>
      <c r="BI125" s="25"/>
      <c r="BJ125" s="25"/>
      <c r="BK125" s="25"/>
      <c r="BL125" s="25"/>
      <c r="BM125" s="25"/>
      <c r="BN125" s="25"/>
      <c r="BO125" s="25"/>
      <c r="BP125" s="25"/>
      <c r="BQ125" s="25"/>
      <c r="BR125" s="25"/>
      <c r="BS125" s="25"/>
      <c r="BT125" s="25"/>
      <c r="BU125" s="25"/>
      <c r="BV125" s="25"/>
      <c r="BW125" s="25"/>
      <c r="BX125" s="25"/>
      <c r="BY125" s="25"/>
      <c r="BZ125" s="25"/>
      <c r="CA125" s="25"/>
      <c r="CB125" s="25"/>
      <c r="CC125" s="25"/>
      <c r="CD125" s="25"/>
      <c r="CE125" s="25"/>
      <c r="CF125" s="25"/>
      <c r="CG125" s="25"/>
      <c r="CH125" s="25"/>
      <c r="CI125" s="25"/>
      <c r="CJ125" s="25"/>
      <c r="CK125" s="25"/>
      <c r="CL125" s="25"/>
      <c r="CM125" s="25"/>
      <c r="CN125" s="25"/>
      <c r="CO125" s="25"/>
    </row>
    <row r="126" spans="1:93" s="21" customFormat="1" ht="15" customHeight="1" x14ac:dyDescent="0.2">
      <c r="A126" s="25" t="s">
        <v>2090</v>
      </c>
      <c r="B126" s="25" t="s">
        <v>2091</v>
      </c>
      <c r="C126" s="25">
        <v>2013</v>
      </c>
      <c r="D126" s="23"/>
      <c r="E126" s="20" t="s">
        <v>1866</v>
      </c>
      <c r="F126" s="25"/>
      <c r="G126" s="25" t="s">
        <v>56</v>
      </c>
      <c r="H126" s="25" t="s">
        <v>69</v>
      </c>
      <c r="I126" s="25" t="s">
        <v>55</v>
      </c>
      <c r="J126" s="25"/>
      <c r="K126" s="23"/>
      <c r="L126" s="25" t="s">
        <v>57</v>
      </c>
      <c r="M126" s="25" t="s">
        <v>128</v>
      </c>
      <c r="N126" s="25"/>
      <c r="O126" s="25"/>
      <c r="P126" s="25" t="s">
        <v>2092</v>
      </c>
      <c r="Q126" s="25"/>
      <c r="R126" s="27" t="s">
        <v>59</v>
      </c>
      <c r="S126" s="25"/>
      <c r="T126" s="25" t="s">
        <v>61</v>
      </c>
      <c r="U126" s="25"/>
      <c r="V126" s="25"/>
      <c r="W126" s="25"/>
      <c r="X126" s="25"/>
      <c r="Y126" s="23"/>
      <c r="Z126" s="25"/>
      <c r="AA126" s="25" t="s">
        <v>168</v>
      </c>
      <c r="AB126" s="25"/>
      <c r="AC126" s="25"/>
      <c r="AD126" s="25"/>
      <c r="AE126" s="25"/>
      <c r="AF126" s="23"/>
      <c r="AG126" s="25" t="s">
        <v>65</v>
      </c>
      <c r="AH126" s="25" t="s">
        <v>83</v>
      </c>
      <c r="AI126" s="25" t="s">
        <v>64</v>
      </c>
      <c r="AJ126" s="25"/>
      <c r="AK126" s="25"/>
      <c r="AL126" s="25"/>
      <c r="AM126" s="25" t="s">
        <v>64</v>
      </c>
      <c r="AN126" s="25" t="s">
        <v>62</v>
      </c>
      <c r="AO126" s="25"/>
      <c r="AP126" s="25"/>
      <c r="AQ126" s="23"/>
      <c r="AR126" s="25"/>
      <c r="AS126" s="25" t="s">
        <v>77</v>
      </c>
      <c r="AT126" s="25" t="s">
        <v>77</v>
      </c>
      <c r="AU126" s="25" t="s">
        <v>121</v>
      </c>
      <c r="AV126" s="25" t="s">
        <v>2093</v>
      </c>
      <c r="AW126" s="25" t="s">
        <v>2094</v>
      </c>
      <c r="AX126" s="25" t="s">
        <v>2095</v>
      </c>
      <c r="AY126" s="25" t="s">
        <v>61</v>
      </c>
      <c r="AZ126" s="25" t="s">
        <v>61</v>
      </c>
      <c r="BA126" s="25" t="s">
        <v>61</v>
      </c>
      <c r="BB126" s="25" t="s">
        <v>61</v>
      </c>
      <c r="BC126" s="25" t="s">
        <v>61</v>
      </c>
      <c r="BD126" s="25" t="s">
        <v>61</v>
      </c>
      <c r="BE126" s="25" t="s">
        <v>61</v>
      </c>
      <c r="BF126" s="23"/>
      <c r="BG126" s="25"/>
      <c r="BH126" s="25"/>
      <c r="BI126" s="25"/>
      <c r="BJ126" s="25"/>
      <c r="BK126" s="25"/>
      <c r="BL126" s="25"/>
      <c r="BM126" s="25"/>
      <c r="BN126" s="20"/>
      <c r="BO126" s="20"/>
      <c r="BP126" s="20"/>
      <c r="BQ126" s="20"/>
      <c r="BR126" s="20"/>
      <c r="BS126" s="20"/>
      <c r="BT126" s="20"/>
      <c r="BU126" s="20"/>
      <c r="BV126" s="20"/>
      <c r="BW126" s="20"/>
      <c r="BX126" s="20"/>
      <c r="BY126" s="20"/>
      <c r="BZ126" s="20"/>
      <c r="CA126" s="20"/>
      <c r="CB126" s="20"/>
      <c r="CC126" s="20"/>
      <c r="CD126" s="20"/>
      <c r="CE126" s="20"/>
      <c r="CF126" s="20"/>
      <c r="CG126" s="20"/>
      <c r="CH126" s="20"/>
      <c r="CI126" s="20"/>
      <c r="CJ126" s="20"/>
      <c r="CK126" s="20"/>
      <c r="CL126" s="20"/>
      <c r="CM126" s="20"/>
      <c r="CN126" s="20"/>
      <c r="CO126" s="20"/>
    </row>
    <row r="127" spans="1:93" s="21" customFormat="1" ht="15" customHeight="1" x14ac:dyDescent="0.2">
      <c r="A127" s="21" t="s">
        <v>372</v>
      </c>
      <c r="B127" s="21" t="s">
        <v>373</v>
      </c>
      <c r="C127" s="21">
        <v>2012</v>
      </c>
      <c r="D127" s="42"/>
      <c r="E127" s="20" t="s">
        <v>1866</v>
      </c>
      <c r="G127" s="21" t="s">
        <v>56</v>
      </c>
      <c r="H127" s="21" t="s">
        <v>69</v>
      </c>
      <c r="I127" s="21" t="s">
        <v>55</v>
      </c>
      <c r="K127" s="42"/>
      <c r="L127" s="21" t="s">
        <v>59</v>
      </c>
      <c r="M127" s="21" t="s">
        <v>141</v>
      </c>
      <c r="P127" s="21" t="s">
        <v>374</v>
      </c>
      <c r="Q127" s="34"/>
      <c r="R127" s="44" t="s">
        <v>59</v>
      </c>
      <c r="T127" s="21" t="s">
        <v>61</v>
      </c>
      <c r="Y127" s="42"/>
      <c r="AA127" s="21" t="s">
        <v>111</v>
      </c>
      <c r="AF127" s="42"/>
      <c r="AG127" s="21" t="s">
        <v>65</v>
      </c>
      <c r="AH127" s="21" t="s">
        <v>64</v>
      </c>
      <c r="AI127" s="21" t="s">
        <v>64</v>
      </c>
      <c r="AM127" s="21" t="s">
        <v>64</v>
      </c>
      <c r="AN127" s="34" t="s">
        <v>77</v>
      </c>
      <c r="AO127" s="34"/>
      <c r="AP127" s="34"/>
      <c r="AQ127" s="42"/>
      <c r="AT127" s="21" t="s">
        <v>120</v>
      </c>
      <c r="AU127" s="21" t="s">
        <v>121</v>
      </c>
      <c r="AV127" s="34" t="s">
        <v>3009</v>
      </c>
      <c r="AW127" s="34" t="s">
        <v>61</v>
      </c>
      <c r="AX127" s="34" t="s">
        <v>61</v>
      </c>
      <c r="AY127" s="25" t="s">
        <v>61</v>
      </c>
      <c r="AZ127" s="25" t="s">
        <v>61</v>
      </c>
      <c r="BA127" s="25" t="s">
        <v>61</v>
      </c>
      <c r="BB127" s="25" t="s">
        <v>61</v>
      </c>
      <c r="BC127" s="25" t="s">
        <v>61</v>
      </c>
      <c r="BD127" s="25" t="s">
        <v>61</v>
      </c>
      <c r="BE127" s="25" t="s">
        <v>61</v>
      </c>
      <c r="BF127" s="42"/>
      <c r="BG127" s="34"/>
      <c r="BH127" s="34"/>
      <c r="BI127" s="34"/>
      <c r="BJ127" s="34"/>
      <c r="BK127" s="34"/>
      <c r="BL127" s="25"/>
      <c r="BM127" s="25"/>
      <c r="BN127" s="25"/>
      <c r="BO127" s="25"/>
      <c r="BP127" s="25"/>
      <c r="BQ127" s="25"/>
      <c r="BR127" s="25"/>
      <c r="BS127" s="25"/>
      <c r="BT127" s="25"/>
      <c r="BU127" s="25"/>
      <c r="BV127" s="25"/>
      <c r="BW127" s="25"/>
      <c r="BX127" s="25"/>
      <c r="BY127" s="25"/>
      <c r="BZ127" s="25"/>
      <c r="CA127" s="25"/>
      <c r="CB127" s="25"/>
      <c r="CC127" s="25"/>
      <c r="CD127" s="25"/>
      <c r="CE127" s="25"/>
      <c r="CF127" s="25"/>
      <c r="CG127" s="25"/>
      <c r="CH127" s="25"/>
      <c r="CI127" s="25"/>
      <c r="CJ127" s="25"/>
      <c r="CK127" s="25"/>
      <c r="CL127" s="25"/>
      <c r="CM127" s="25"/>
      <c r="CN127" s="25"/>
      <c r="CO127" s="25"/>
    </row>
    <row r="128" spans="1:93" s="20" customFormat="1" ht="15" customHeight="1" x14ac:dyDescent="0.2">
      <c r="A128" s="25" t="s">
        <v>334</v>
      </c>
      <c r="B128" s="25" t="s">
        <v>2521</v>
      </c>
      <c r="C128" s="25">
        <v>2004</v>
      </c>
      <c r="D128" s="23"/>
      <c r="E128" s="25" t="s">
        <v>1453</v>
      </c>
      <c r="F128" s="25" t="s">
        <v>315</v>
      </c>
      <c r="G128" s="25" t="s">
        <v>56</v>
      </c>
      <c r="H128" s="25" t="s">
        <v>69</v>
      </c>
      <c r="I128" s="25" t="s">
        <v>55</v>
      </c>
      <c r="J128" s="25" t="s">
        <v>77</v>
      </c>
      <c r="K128" s="23" t="s">
        <v>77</v>
      </c>
      <c r="L128" s="25" t="s">
        <v>126</v>
      </c>
      <c r="M128" s="25" t="s">
        <v>128</v>
      </c>
      <c r="N128" s="25" t="s">
        <v>64</v>
      </c>
      <c r="O128" s="25" t="s">
        <v>64</v>
      </c>
      <c r="P128" s="25" t="s">
        <v>2522</v>
      </c>
      <c r="Q128" s="25" t="s">
        <v>131</v>
      </c>
      <c r="R128" s="27" t="s">
        <v>59</v>
      </c>
      <c r="S128" s="25" t="s">
        <v>60</v>
      </c>
      <c r="T128" s="25" t="s">
        <v>61</v>
      </c>
      <c r="U128" s="25" t="s">
        <v>61</v>
      </c>
      <c r="V128" s="25" t="s">
        <v>61</v>
      </c>
      <c r="W128" s="25" t="s">
        <v>61</v>
      </c>
      <c r="X128" s="25" t="s">
        <v>61</v>
      </c>
      <c r="Y128" s="23" t="s">
        <v>61</v>
      </c>
      <c r="Z128" s="25" t="s">
        <v>62</v>
      </c>
      <c r="AA128" s="25" t="s">
        <v>111</v>
      </c>
      <c r="AB128" s="25" t="s">
        <v>61</v>
      </c>
      <c r="AC128" s="25" t="s">
        <v>90</v>
      </c>
      <c r="AD128" s="25" t="s">
        <v>2523</v>
      </c>
      <c r="AE128" s="25" t="s">
        <v>64</v>
      </c>
      <c r="AF128" s="23" t="s">
        <v>64</v>
      </c>
      <c r="AG128" s="25" t="s">
        <v>64</v>
      </c>
      <c r="AH128" s="25" t="s">
        <v>64</v>
      </c>
      <c r="AI128" s="25" t="s">
        <v>64</v>
      </c>
      <c r="AJ128" s="25" t="s">
        <v>64</v>
      </c>
      <c r="AK128" s="25" t="s">
        <v>179</v>
      </c>
      <c r="AL128" s="25" t="s">
        <v>152</v>
      </c>
      <c r="AM128" s="25" t="s">
        <v>64</v>
      </c>
      <c r="AN128" s="25" t="s">
        <v>62</v>
      </c>
      <c r="AO128" s="25" t="s">
        <v>134</v>
      </c>
      <c r="AP128" s="25" t="s">
        <v>144</v>
      </c>
      <c r="AQ128" s="23" t="s">
        <v>67</v>
      </c>
      <c r="AR128" s="25" t="s">
        <v>2524</v>
      </c>
      <c r="AS128" s="25" t="s">
        <v>2525</v>
      </c>
      <c r="AT128" s="25" t="s">
        <v>77</v>
      </c>
      <c r="AU128" s="25" t="s">
        <v>62</v>
      </c>
      <c r="AV128" s="25" t="s">
        <v>3184</v>
      </c>
      <c r="AW128" s="25" t="s">
        <v>3185</v>
      </c>
      <c r="AX128" s="48" t="s">
        <v>2957</v>
      </c>
      <c r="AY128" s="25" t="s">
        <v>3186</v>
      </c>
      <c r="AZ128" s="25" t="s">
        <v>3187</v>
      </c>
      <c r="BA128" s="25" t="s">
        <v>61</v>
      </c>
      <c r="BB128" s="25" t="s">
        <v>61</v>
      </c>
      <c r="BC128" s="25" t="s">
        <v>61</v>
      </c>
      <c r="BD128" s="25" t="s">
        <v>61</v>
      </c>
      <c r="BE128" s="25" t="s">
        <v>61</v>
      </c>
      <c r="BF128" s="23"/>
      <c r="BG128" s="25"/>
      <c r="BH128" s="25"/>
      <c r="BI128" s="25"/>
      <c r="BJ128" s="25"/>
      <c r="BK128" s="25"/>
      <c r="BL128" s="25"/>
      <c r="BM128" s="25"/>
      <c r="BN128" s="25"/>
      <c r="BO128" s="25"/>
      <c r="BP128" s="25"/>
      <c r="BQ128" s="25"/>
      <c r="BR128" s="25"/>
      <c r="BS128" s="25"/>
      <c r="BT128" s="25"/>
      <c r="BU128" s="25"/>
      <c r="BV128" s="25"/>
      <c r="BW128" s="25"/>
      <c r="BX128" s="25"/>
      <c r="BY128" s="25"/>
      <c r="BZ128" s="25"/>
      <c r="CA128" s="25"/>
      <c r="CB128" s="25"/>
      <c r="CC128" s="25"/>
      <c r="CD128" s="25"/>
      <c r="CE128" s="25"/>
      <c r="CF128" s="25"/>
      <c r="CG128" s="25"/>
      <c r="CH128" s="25"/>
      <c r="CI128" s="25"/>
      <c r="CJ128" s="25"/>
      <c r="CK128" s="25"/>
      <c r="CL128" s="25"/>
      <c r="CM128" s="25"/>
      <c r="CN128" s="25"/>
      <c r="CO128" s="25"/>
    </row>
    <row r="129" spans="1:93" s="21" customFormat="1" ht="15" customHeight="1" x14ac:dyDescent="0.2">
      <c r="A129" s="21" t="s">
        <v>339</v>
      </c>
      <c r="B129" s="21" t="s">
        <v>340</v>
      </c>
      <c r="C129" s="21">
        <v>2012</v>
      </c>
      <c r="D129" s="42"/>
      <c r="E129" s="20" t="s">
        <v>1866</v>
      </c>
      <c r="G129" s="21" t="s">
        <v>56</v>
      </c>
      <c r="H129" s="21" t="s">
        <v>69</v>
      </c>
      <c r="I129" s="21" t="s">
        <v>55</v>
      </c>
      <c r="K129" s="42"/>
      <c r="L129" s="21" t="s">
        <v>57</v>
      </c>
      <c r="M129" s="21" t="s">
        <v>128</v>
      </c>
      <c r="P129" s="21" t="s">
        <v>341</v>
      </c>
      <c r="Q129" s="34"/>
      <c r="R129" s="44" t="s">
        <v>59</v>
      </c>
      <c r="T129" s="21" t="s">
        <v>61</v>
      </c>
      <c r="Y129" s="42"/>
      <c r="AA129" s="21" t="s">
        <v>111</v>
      </c>
      <c r="AF129" s="42"/>
      <c r="AG129" s="21" t="s">
        <v>64</v>
      </c>
      <c r="AH129" s="21" t="s">
        <v>64</v>
      </c>
      <c r="AI129" s="21" t="s">
        <v>64</v>
      </c>
      <c r="AM129" s="21" t="s">
        <v>64</v>
      </c>
      <c r="AN129" s="34" t="s">
        <v>62</v>
      </c>
      <c r="AO129" s="34"/>
      <c r="AP129" s="34"/>
      <c r="AQ129" s="42"/>
      <c r="AT129" s="21" t="s">
        <v>62</v>
      </c>
      <c r="AU129" s="21" t="s">
        <v>121</v>
      </c>
      <c r="AV129" s="34" t="s">
        <v>3038</v>
      </c>
      <c r="AW129" s="34" t="s">
        <v>3039</v>
      </c>
      <c r="AX129" s="34" t="s">
        <v>3040</v>
      </c>
      <c r="AY129" s="25" t="s">
        <v>3041</v>
      </c>
      <c r="AZ129" s="25" t="s">
        <v>61</v>
      </c>
      <c r="BA129" s="25" t="s">
        <v>61</v>
      </c>
      <c r="BB129" s="25" t="s">
        <v>61</v>
      </c>
      <c r="BC129" s="25" t="s">
        <v>61</v>
      </c>
      <c r="BD129" s="25" t="s">
        <v>61</v>
      </c>
      <c r="BE129" s="25" t="s">
        <v>61</v>
      </c>
      <c r="BF129" s="42"/>
      <c r="BG129" s="34"/>
      <c r="BH129" s="34"/>
      <c r="BI129" s="34"/>
      <c r="BJ129" s="34"/>
      <c r="BK129" s="34"/>
      <c r="BL129" s="25"/>
      <c r="BM129" s="25"/>
      <c r="BN129" s="25"/>
      <c r="BO129" s="25"/>
      <c r="BP129" s="25"/>
      <c r="BQ129" s="25"/>
      <c r="BR129" s="25"/>
      <c r="BS129" s="25"/>
      <c r="BT129" s="25"/>
      <c r="BU129" s="25"/>
      <c r="BV129" s="25"/>
      <c r="BW129" s="25"/>
      <c r="BX129" s="25"/>
      <c r="BY129" s="25"/>
      <c r="BZ129" s="25"/>
      <c r="CA129" s="25"/>
      <c r="CB129" s="25"/>
      <c r="CC129" s="25"/>
      <c r="CD129" s="25"/>
      <c r="CE129" s="25"/>
      <c r="CF129" s="25"/>
      <c r="CG129" s="25"/>
      <c r="CH129" s="25"/>
      <c r="CI129" s="25"/>
      <c r="CJ129" s="25"/>
      <c r="CK129" s="25"/>
      <c r="CL129" s="25"/>
      <c r="CM129" s="25"/>
      <c r="CN129" s="25"/>
      <c r="CO129" s="25"/>
    </row>
    <row r="130" spans="1:93" s="21" customFormat="1" ht="15" customHeight="1" x14ac:dyDescent="0.2">
      <c r="A130" s="20" t="s">
        <v>2061</v>
      </c>
      <c r="B130" s="20" t="s">
        <v>2062</v>
      </c>
      <c r="C130" s="20">
        <v>2013</v>
      </c>
      <c r="D130" s="23"/>
      <c r="E130" s="20" t="s">
        <v>1866</v>
      </c>
      <c r="F130" s="20"/>
      <c r="G130" s="20" t="s">
        <v>56</v>
      </c>
      <c r="H130" s="20" t="s">
        <v>69</v>
      </c>
      <c r="I130" s="20" t="s">
        <v>55</v>
      </c>
      <c r="J130" s="20"/>
      <c r="K130" s="23"/>
      <c r="L130" s="20" t="s">
        <v>57</v>
      </c>
      <c r="M130" s="20" t="s">
        <v>141</v>
      </c>
      <c r="N130" s="20"/>
      <c r="O130" s="20"/>
      <c r="P130" s="20" t="s">
        <v>2063</v>
      </c>
      <c r="Q130" s="25"/>
      <c r="R130" s="27" t="s">
        <v>59</v>
      </c>
      <c r="S130" s="20"/>
      <c r="T130" s="20" t="s">
        <v>61</v>
      </c>
      <c r="U130" s="20"/>
      <c r="V130" s="20"/>
      <c r="W130" s="20"/>
      <c r="X130" s="20"/>
      <c r="Y130" s="23"/>
      <c r="Z130" s="20"/>
      <c r="AA130" s="20" t="s">
        <v>168</v>
      </c>
      <c r="AB130" s="20"/>
      <c r="AC130" s="20"/>
      <c r="AD130" s="20"/>
      <c r="AE130" s="20"/>
      <c r="AF130" s="23"/>
      <c r="AG130" s="20" t="s">
        <v>65</v>
      </c>
      <c r="AH130" s="20" t="s">
        <v>83</v>
      </c>
      <c r="AI130" s="20" t="s">
        <v>113</v>
      </c>
      <c r="AJ130" s="20"/>
      <c r="AK130" s="20"/>
      <c r="AL130" s="20"/>
      <c r="AM130" s="20" t="s">
        <v>64</v>
      </c>
      <c r="AN130" s="25" t="s">
        <v>77</v>
      </c>
      <c r="AO130" s="25"/>
      <c r="AP130" s="25"/>
      <c r="AQ130" s="23"/>
      <c r="AR130" s="20"/>
      <c r="AS130" s="20" t="s">
        <v>77</v>
      </c>
      <c r="AT130" s="20" t="s">
        <v>77</v>
      </c>
      <c r="AU130" s="20" t="s">
        <v>121</v>
      </c>
      <c r="AV130" s="25" t="s">
        <v>2064</v>
      </c>
      <c r="AW130" s="25" t="s">
        <v>527</v>
      </c>
      <c r="AX130" s="25" t="s">
        <v>61</v>
      </c>
      <c r="AY130" s="25" t="s">
        <v>61</v>
      </c>
      <c r="AZ130" s="25" t="s">
        <v>61</v>
      </c>
      <c r="BA130" s="25" t="s">
        <v>61</v>
      </c>
      <c r="BB130" s="25" t="s">
        <v>61</v>
      </c>
      <c r="BC130" s="25" t="s">
        <v>61</v>
      </c>
      <c r="BD130" s="25" t="s">
        <v>61</v>
      </c>
      <c r="BE130" s="25" t="s">
        <v>61</v>
      </c>
      <c r="BF130" s="23"/>
      <c r="BG130" s="25"/>
      <c r="BH130" s="25"/>
      <c r="BI130" s="25"/>
      <c r="BJ130" s="25"/>
      <c r="BK130" s="25"/>
      <c r="BL130" s="34"/>
      <c r="BM130" s="34"/>
    </row>
    <row r="131" spans="1:93" s="21" customFormat="1" ht="15" customHeight="1" x14ac:dyDescent="0.2">
      <c r="A131" s="20" t="s">
        <v>226</v>
      </c>
      <c r="B131" s="20" t="s">
        <v>2247</v>
      </c>
      <c r="C131" s="20">
        <v>2004</v>
      </c>
      <c r="D131" s="23"/>
      <c r="E131" s="20" t="s">
        <v>1866</v>
      </c>
      <c r="F131" s="20" t="s">
        <v>2248</v>
      </c>
      <c r="G131" s="20" t="s">
        <v>56</v>
      </c>
      <c r="H131" s="20" t="s">
        <v>69</v>
      </c>
      <c r="I131" s="20" t="s">
        <v>384</v>
      </c>
      <c r="J131" s="20" t="s">
        <v>62</v>
      </c>
      <c r="K131" s="30" t="s">
        <v>77</v>
      </c>
      <c r="L131" s="20" t="s">
        <v>126</v>
      </c>
      <c r="M131" s="20" t="s">
        <v>128</v>
      </c>
      <c r="N131" s="20"/>
      <c r="O131" s="20" t="s">
        <v>2249</v>
      </c>
      <c r="P131" s="20" t="s">
        <v>2250</v>
      </c>
      <c r="Q131" s="25" t="s">
        <v>131</v>
      </c>
      <c r="R131" s="26" t="s">
        <v>59</v>
      </c>
      <c r="S131" s="20" t="s">
        <v>60</v>
      </c>
      <c r="T131" s="20" t="s">
        <v>61</v>
      </c>
      <c r="U131" s="20" t="s">
        <v>61</v>
      </c>
      <c r="V131" s="20" t="s">
        <v>61</v>
      </c>
      <c r="W131" s="20" t="s">
        <v>61</v>
      </c>
      <c r="X131" s="20" t="s">
        <v>61</v>
      </c>
      <c r="Y131" s="23" t="s">
        <v>61</v>
      </c>
      <c r="Z131" s="20" t="s">
        <v>62</v>
      </c>
      <c r="AA131" s="20" t="s">
        <v>111</v>
      </c>
      <c r="AB131" s="20" t="s">
        <v>64</v>
      </c>
      <c r="AC131" s="20" t="s">
        <v>90</v>
      </c>
      <c r="AD131" s="20" t="s">
        <v>64</v>
      </c>
      <c r="AE131" s="20" t="s">
        <v>77</v>
      </c>
      <c r="AF131" s="23" t="s">
        <v>62</v>
      </c>
      <c r="AG131" s="25" t="s">
        <v>64</v>
      </c>
      <c r="AH131" s="20" t="s">
        <v>64</v>
      </c>
      <c r="AI131" s="20" t="s">
        <v>64</v>
      </c>
      <c r="AJ131" s="20"/>
      <c r="AK131" s="20" t="s">
        <v>114</v>
      </c>
      <c r="AL131" s="20" t="s">
        <v>79</v>
      </c>
      <c r="AM131" s="20" t="s">
        <v>64</v>
      </c>
      <c r="AN131" s="25" t="s">
        <v>62</v>
      </c>
      <c r="AO131" s="25" t="s">
        <v>144</v>
      </c>
      <c r="AP131" s="25" t="s">
        <v>134</v>
      </c>
      <c r="AQ131" s="23"/>
      <c r="AR131" s="20" t="s">
        <v>2251</v>
      </c>
      <c r="AS131" s="20" t="s">
        <v>2252</v>
      </c>
      <c r="AT131" s="20" t="s">
        <v>62</v>
      </c>
      <c r="AU131" s="20" t="s">
        <v>121</v>
      </c>
      <c r="AV131" s="25" t="s">
        <v>2253</v>
      </c>
      <c r="AW131" s="25" t="s">
        <v>1821</v>
      </c>
      <c r="AX131" s="25" t="s">
        <v>3004</v>
      </c>
      <c r="AY131" s="25" t="s">
        <v>3005</v>
      </c>
      <c r="AZ131" s="25" t="s">
        <v>61</v>
      </c>
      <c r="BA131" s="25" t="s">
        <v>61</v>
      </c>
      <c r="BB131" s="25" t="s">
        <v>61</v>
      </c>
      <c r="BC131" s="25" t="s">
        <v>61</v>
      </c>
      <c r="BD131" s="25" t="s">
        <v>61</v>
      </c>
      <c r="BE131" s="25" t="s">
        <v>61</v>
      </c>
      <c r="BF131" s="23"/>
      <c r="BG131" s="25"/>
      <c r="BH131" s="25"/>
      <c r="BI131" s="25"/>
      <c r="BJ131" s="25"/>
      <c r="BK131" s="25"/>
      <c r="BL131" s="25"/>
      <c r="BM131" s="25"/>
      <c r="BN131" s="25"/>
      <c r="BO131" s="25"/>
      <c r="BP131" s="25"/>
      <c r="BQ131" s="25"/>
      <c r="BR131" s="25"/>
      <c r="BS131" s="25"/>
      <c r="BT131" s="25"/>
      <c r="BU131" s="25"/>
      <c r="BV131" s="25"/>
      <c r="BW131" s="25"/>
      <c r="BX131" s="25"/>
      <c r="BY131" s="25"/>
      <c r="BZ131" s="25"/>
      <c r="CA131" s="25"/>
      <c r="CB131" s="25"/>
      <c r="CC131" s="25"/>
      <c r="CD131" s="25"/>
      <c r="CE131" s="25"/>
      <c r="CF131" s="25"/>
      <c r="CG131" s="25"/>
      <c r="CH131" s="25"/>
      <c r="CI131" s="25"/>
      <c r="CJ131" s="25"/>
      <c r="CK131" s="25"/>
      <c r="CL131" s="25"/>
      <c r="CM131" s="25"/>
      <c r="CN131" s="25"/>
      <c r="CO131" s="25"/>
    </row>
    <row r="132" spans="1:93" s="21" customFormat="1" ht="15" customHeight="1" x14ac:dyDescent="0.2">
      <c r="A132" s="25" t="s">
        <v>2848</v>
      </c>
      <c r="B132" s="25" t="s">
        <v>2849</v>
      </c>
      <c r="C132" s="25">
        <v>2008</v>
      </c>
      <c r="D132" s="23"/>
      <c r="E132" s="20" t="s">
        <v>2850</v>
      </c>
      <c r="F132" s="25"/>
      <c r="G132" s="25" t="s">
        <v>1175</v>
      </c>
      <c r="H132" s="25" t="s">
        <v>69</v>
      </c>
      <c r="I132" s="25" t="s">
        <v>384</v>
      </c>
      <c r="J132" s="25"/>
      <c r="K132" s="23"/>
      <c r="L132" s="25" t="s">
        <v>126</v>
      </c>
      <c r="M132" s="25"/>
      <c r="N132" s="25"/>
      <c r="O132" s="25"/>
      <c r="P132" s="24" t="s">
        <v>2851</v>
      </c>
      <c r="Q132" s="25"/>
      <c r="R132" s="27" t="s">
        <v>59</v>
      </c>
      <c r="S132" s="24"/>
      <c r="T132" s="24" t="s">
        <v>61</v>
      </c>
      <c r="U132" s="24"/>
      <c r="V132" s="24"/>
      <c r="W132" s="24"/>
      <c r="X132" s="24"/>
      <c r="Y132" s="29"/>
      <c r="Z132" s="25"/>
      <c r="AA132" s="25" t="s">
        <v>111</v>
      </c>
      <c r="AB132" s="25"/>
      <c r="AC132" s="25"/>
      <c r="AD132" s="25"/>
      <c r="AE132" s="25"/>
      <c r="AF132" s="23"/>
      <c r="AG132" s="25" t="s">
        <v>64</v>
      </c>
      <c r="AH132" s="25"/>
      <c r="AI132" s="25"/>
      <c r="AJ132" s="25"/>
      <c r="AK132" s="25"/>
      <c r="AL132" s="25"/>
      <c r="AM132" s="25" t="s">
        <v>116</v>
      </c>
      <c r="AN132" s="25" t="s">
        <v>62</v>
      </c>
      <c r="AO132" s="25"/>
      <c r="AP132" s="25"/>
      <c r="AQ132" s="23"/>
      <c r="AR132" s="25"/>
      <c r="AS132" s="25"/>
      <c r="AT132" s="25" t="s">
        <v>62</v>
      </c>
      <c r="AU132" s="25" t="s">
        <v>77</v>
      </c>
      <c r="AV132" s="25" t="s">
        <v>3126</v>
      </c>
      <c r="AW132" s="25" t="s">
        <v>61</v>
      </c>
      <c r="AX132" s="34" t="s">
        <v>61</v>
      </c>
      <c r="AY132" s="25" t="s">
        <v>61</v>
      </c>
      <c r="AZ132" s="25" t="s">
        <v>61</v>
      </c>
      <c r="BA132" s="25" t="s">
        <v>61</v>
      </c>
      <c r="BB132" s="25" t="s">
        <v>61</v>
      </c>
      <c r="BC132" s="25" t="s">
        <v>61</v>
      </c>
      <c r="BD132" s="25" t="s">
        <v>61</v>
      </c>
      <c r="BE132" s="25" t="s">
        <v>61</v>
      </c>
      <c r="BF132" s="23"/>
      <c r="BG132" s="25"/>
      <c r="BH132" s="25"/>
      <c r="BI132" s="25"/>
      <c r="BJ132" s="25"/>
      <c r="BK132" s="25"/>
      <c r="BL132" s="34"/>
      <c r="BM132" s="34"/>
      <c r="BN132" s="34"/>
      <c r="BO132" s="34"/>
      <c r="BP132" s="34"/>
      <c r="BQ132" s="34"/>
      <c r="BR132" s="34"/>
      <c r="BS132" s="34"/>
      <c r="BT132" s="34"/>
      <c r="BU132" s="34"/>
      <c r="BV132" s="34"/>
      <c r="BW132" s="34"/>
      <c r="BX132" s="34"/>
      <c r="BY132" s="34"/>
      <c r="BZ132" s="34"/>
      <c r="CA132" s="34"/>
      <c r="CB132" s="34"/>
      <c r="CC132" s="34"/>
      <c r="CD132" s="34"/>
      <c r="CE132" s="34"/>
      <c r="CF132" s="34"/>
      <c r="CG132" s="34"/>
      <c r="CH132" s="34"/>
      <c r="CI132" s="34"/>
      <c r="CJ132" s="34"/>
      <c r="CK132" s="34"/>
      <c r="CL132" s="34"/>
      <c r="CM132" s="34"/>
      <c r="CN132" s="34"/>
      <c r="CO132" s="34"/>
    </row>
    <row r="133" spans="1:93" s="21" customFormat="1" ht="15" customHeight="1" x14ac:dyDescent="0.2">
      <c r="A133" s="20" t="s">
        <v>904</v>
      </c>
      <c r="B133" s="20" t="s">
        <v>905</v>
      </c>
      <c r="C133" s="20">
        <v>2005</v>
      </c>
      <c r="D133" s="23"/>
      <c r="E133" s="20" t="s">
        <v>1866</v>
      </c>
      <c r="F133" s="20" t="s">
        <v>906</v>
      </c>
      <c r="G133" s="20" t="s">
        <v>56</v>
      </c>
      <c r="H133" s="20" t="s">
        <v>69</v>
      </c>
      <c r="I133" s="20" t="s">
        <v>907</v>
      </c>
      <c r="J133" s="20" t="s">
        <v>77</v>
      </c>
      <c r="K133" s="23"/>
      <c r="L133" s="20" t="s">
        <v>57</v>
      </c>
      <c r="M133" s="20" t="s">
        <v>58</v>
      </c>
      <c r="N133" s="20" t="s">
        <v>128</v>
      </c>
      <c r="O133" s="20" t="s">
        <v>908</v>
      </c>
      <c r="P133" s="20" t="s">
        <v>909</v>
      </c>
      <c r="Q133" s="25" t="s">
        <v>131</v>
      </c>
      <c r="R133" s="27" t="s">
        <v>59</v>
      </c>
      <c r="S133" s="20" t="s">
        <v>60</v>
      </c>
      <c r="T133" s="20" t="s">
        <v>61</v>
      </c>
      <c r="U133" s="20" t="s">
        <v>61</v>
      </c>
      <c r="V133" s="20" t="s">
        <v>61</v>
      </c>
      <c r="W133" s="20" t="s">
        <v>61</v>
      </c>
      <c r="X133" s="20" t="s">
        <v>61</v>
      </c>
      <c r="Y133" s="23" t="s">
        <v>61</v>
      </c>
      <c r="Z133" s="20" t="s">
        <v>62</v>
      </c>
      <c r="AA133" s="20" t="s">
        <v>111</v>
      </c>
      <c r="AB133" s="20" t="s">
        <v>64</v>
      </c>
      <c r="AC133" s="20" t="s">
        <v>90</v>
      </c>
      <c r="AD133" s="20" t="s">
        <v>691</v>
      </c>
      <c r="AE133" s="20" t="s">
        <v>62</v>
      </c>
      <c r="AF133" s="23" t="s">
        <v>62</v>
      </c>
      <c r="AG133" s="20" t="s">
        <v>65</v>
      </c>
      <c r="AH133" s="20" t="s">
        <v>64</v>
      </c>
      <c r="AI133" s="20" t="s">
        <v>64</v>
      </c>
      <c r="AJ133" s="20" t="s">
        <v>64</v>
      </c>
      <c r="AK133" s="20" t="s">
        <v>114</v>
      </c>
      <c r="AL133" s="20" t="s">
        <v>152</v>
      </c>
      <c r="AM133" s="20" t="s">
        <v>64</v>
      </c>
      <c r="AN133" s="25" t="s">
        <v>77</v>
      </c>
      <c r="AO133" s="25" t="s">
        <v>488</v>
      </c>
      <c r="AP133" s="25" t="s">
        <v>134</v>
      </c>
      <c r="AQ133" s="23" t="s">
        <v>64</v>
      </c>
      <c r="AR133" s="20" t="s">
        <v>910</v>
      </c>
      <c r="AS133" s="20" t="s">
        <v>911</v>
      </c>
      <c r="AT133" s="20" t="s">
        <v>120</v>
      </c>
      <c r="AU133" s="20" t="s">
        <v>121</v>
      </c>
      <c r="AV133" s="25" t="s">
        <v>912</v>
      </c>
      <c r="AW133" s="34" t="s">
        <v>61</v>
      </c>
      <c r="AX133" s="25" t="s">
        <v>61</v>
      </c>
      <c r="AY133" s="25" t="s">
        <v>61</v>
      </c>
      <c r="AZ133" s="25" t="s">
        <v>61</v>
      </c>
      <c r="BA133" s="25" t="s">
        <v>61</v>
      </c>
      <c r="BB133" s="25" t="s">
        <v>61</v>
      </c>
      <c r="BC133" s="25" t="s">
        <v>61</v>
      </c>
      <c r="BD133" s="25" t="s">
        <v>61</v>
      </c>
      <c r="BE133" s="25" t="s">
        <v>61</v>
      </c>
      <c r="BF133" s="23"/>
      <c r="BG133" s="25"/>
      <c r="BH133" s="25"/>
      <c r="BI133" s="25"/>
      <c r="BJ133" s="25"/>
      <c r="BK133" s="25"/>
      <c r="BL133" s="34"/>
      <c r="BM133" s="34"/>
    </row>
    <row r="134" spans="1:93" s="21" customFormat="1" ht="15" customHeight="1" x14ac:dyDescent="0.2">
      <c r="A134" s="21" t="s">
        <v>294</v>
      </c>
      <c r="B134" s="21" t="s">
        <v>295</v>
      </c>
      <c r="C134" s="21">
        <v>2012</v>
      </c>
      <c r="D134" s="42"/>
      <c r="E134" s="21" t="s">
        <v>296</v>
      </c>
      <c r="F134" s="21" t="s">
        <v>297</v>
      </c>
      <c r="G134" s="21" t="s">
        <v>56</v>
      </c>
      <c r="H134" s="21" t="s">
        <v>69</v>
      </c>
      <c r="I134" s="21" t="s">
        <v>55</v>
      </c>
      <c r="J134" s="21" t="s">
        <v>77</v>
      </c>
      <c r="K134" s="42"/>
      <c r="L134" s="21" t="s">
        <v>126</v>
      </c>
      <c r="M134" s="21" t="s">
        <v>128</v>
      </c>
      <c r="P134" s="21" t="s">
        <v>298</v>
      </c>
      <c r="Q134" s="34" t="s">
        <v>131</v>
      </c>
      <c r="R134" s="44" t="s">
        <v>59</v>
      </c>
      <c r="S134" s="21" t="s">
        <v>60</v>
      </c>
      <c r="T134" s="21" t="s">
        <v>61</v>
      </c>
      <c r="U134" s="21" t="s">
        <v>61</v>
      </c>
      <c r="V134" s="21" t="s">
        <v>61</v>
      </c>
      <c r="W134" s="21" t="s">
        <v>61</v>
      </c>
      <c r="X134" s="21" t="s">
        <v>61</v>
      </c>
      <c r="Y134" s="42" t="s">
        <v>61</v>
      </c>
      <c r="Z134" s="21" t="s">
        <v>62</v>
      </c>
      <c r="AA134" s="21" t="s">
        <v>111</v>
      </c>
      <c r="AB134" s="21" t="s">
        <v>61</v>
      </c>
      <c r="AC134" s="21" t="s">
        <v>90</v>
      </c>
      <c r="AD134" s="21" t="s">
        <v>61</v>
      </c>
      <c r="AE134" s="21" t="s">
        <v>77</v>
      </c>
      <c r="AF134" s="42" t="s">
        <v>62</v>
      </c>
      <c r="AG134" s="25" t="s">
        <v>64</v>
      </c>
      <c r="AK134" s="21" t="s">
        <v>78</v>
      </c>
      <c r="AL134" s="21" t="s">
        <v>133</v>
      </c>
      <c r="AN134" s="34" t="s">
        <v>62</v>
      </c>
      <c r="AO134" s="34" t="s">
        <v>134</v>
      </c>
      <c r="AP134" s="34" t="s">
        <v>180</v>
      </c>
      <c r="AQ134" s="42"/>
      <c r="AR134" s="21" t="s">
        <v>299</v>
      </c>
      <c r="AS134" s="21" t="s">
        <v>300</v>
      </c>
      <c r="AT134" s="21" t="s">
        <v>120</v>
      </c>
      <c r="AU134" s="21" t="s">
        <v>121</v>
      </c>
      <c r="AV134" s="25" t="s">
        <v>3339</v>
      </c>
      <c r="AW134" s="34" t="s">
        <v>2906</v>
      </c>
      <c r="AX134" s="34" t="s">
        <v>61</v>
      </c>
      <c r="AY134" s="25" t="s">
        <v>61</v>
      </c>
      <c r="AZ134" s="25" t="s">
        <v>61</v>
      </c>
      <c r="BA134" s="25" t="s">
        <v>61</v>
      </c>
      <c r="BB134" s="25" t="s">
        <v>61</v>
      </c>
      <c r="BC134" s="25" t="s">
        <v>61</v>
      </c>
      <c r="BD134" s="25" t="s">
        <v>61</v>
      </c>
      <c r="BE134" s="25" t="s">
        <v>61</v>
      </c>
      <c r="BF134" s="42"/>
      <c r="BG134" s="34"/>
      <c r="BH134" s="34"/>
      <c r="BI134" s="34"/>
      <c r="BJ134" s="34"/>
      <c r="BK134" s="34"/>
      <c r="BL134" s="25"/>
      <c r="BM134" s="25"/>
      <c r="BN134" s="20"/>
      <c r="BO134" s="20"/>
      <c r="BP134" s="20"/>
      <c r="BQ134" s="20"/>
      <c r="BR134" s="20"/>
      <c r="BS134" s="20"/>
      <c r="BT134" s="20"/>
      <c r="BU134" s="20"/>
      <c r="BV134" s="20"/>
      <c r="BW134" s="20"/>
      <c r="BX134" s="20"/>
      <c r="BY134" s="20"/>
      <c r="BZ134" s="20"/>
      <c r="CA134" s="20"/>
      <c r="CB134" s="20"/>
      <c r="CC134" s="20"/>
      <c r="CD134" s="20"/>
      <c r="CE134" s="20"/>
      <c r="CF134" s="20"/>
      <c r="CG134" s="20"/>
      <c r="CH134" s="20"/>
      <c r="CI134" s="20"/>
      <c r="CJ134" s="20"/>
      <c r="CK134" s="20"/>
      <c r="CL134" s="20"/>
      <c r="CM134" s="20"/>
      <c r="CN134" s="20"/>
      <c r="CO134" s="20"/>
    </row>
    <row r="135" spans="1:93" s="21" customFormat="1" ht="15" customHeight="1" x14ac:dyDescent="0.2">
      <c r="A135" s="20" t="s">
        <v>520</v>
      </c>
      <c r="B135" s="16" t="s">
        <v>521</v>
      </c>
      <c r="C135" s="20">
        <v>2007</v>
      </c>
      <c r="D135" s="23"/>
      <c r="E135" s="20" t="s">
        <v>1866</v>
      </c>
      <c r="F135" s="20" t="s">
        <v>522</v>
      </c>
      <c r="G135" s="20" t="s">
        <v>56</v>
      </c>
      <c r="H135" s="20" t="s">
        <v>69</v>
      </c>
      <c r="I135" s="20" t="s">
        <v>55</v>
      </c>
      <c r="J135" s="20" t="s">
        <v>77</v>
      </c>
      <c r="K135" s="23"/>
      <c r="L135" s="20" t="s">
        <v>126</v>
      </c>
      <c r="M135" s="20" t="s">
        <v>58</v>
      </c>
      <c r="N135" s="20" t="s">
        <v>64</v>
      </c>
      <c r="O135" s="20" t="s">
        <v>523</v>
      </c>
      <c r="P135" s="20" t="s">
        <v>524</v>
      </c>
      <c r="Q135" s="25" t="s">
        <v>131</v>
      </c>
      <c r="R135" s="27" t="s">
        <v>59</v>
      </c>
      <c r="S135" s="20" t="s">
        <v>60</v>
      </c>
      <c r="T135" s="20" t="s">
        <v>61</v>
      </c>
      <c r="U135" s="20" t="s">
        <v>61</v>
      </c>
      <c r="V135" s="20" t="s">
        <v>61</v>
      </c>
      <c r="W135" s="20" t="s">
        <v>61</v>
      </c>
      <c r="X135" s="20" t="s">
        <v>61</v>
      </c>
      <c r="Y135" s="23" t="s">
        <v>61</v>
      </c>
      <c r="Z135" s="20" t="s">
        <v>62</v>
      </c>
      <c r="AA135" s="20" t="s">
        <v>111</v>
      </c>
      <c r="AB135" s="20" t="s">
        <v>64</v>
      </c>
      <c r="AC135" s="20" t="s">
        <v>90</v>
      </c>
      <c r="AD135" s="20" t="s">
        <v>64</v>
      </c>
      <c r="AE135" s="20" t="s">
        <v>64</v>
      </c>
      <c r="AF135" s="23" t="s">
        <v>62</v>
      </c>
      <c r="AG135" s="25" t="s">
        <v>64</v>
      </c>
      <c r="AH135" s="25" t="s">
        <v>64</v>
      </c>
      <c r="AI135" s="20" t="s">
        <v>64</v>
      </c>
      <c r="AJ135" s="20" t="s">
        <v>64</v>
      </c>
      <c r="AK135" s="20" t="s">
        <v>505</v>
      </c>
      <c r="AL135" s="20" t="s">
        <v>133</v>
      </c>
      <c r="AM135" s="20" t="s">
        <v>64</v>
      </c>
      <c r="AN135" s="25" t="s">
        <v>77</v>
      </c>
      <c r="AO135" s="25" t="s">
        <v>144</v>
      </c>
      <c r="AP135" s="25" t="s">
        <v>180</v>
      </c>
      <c r="AQ135" s="23" t="s">
        <v>64</v>
      </c>
      <c r="AR135" s="20" t="s">
        <v>525</v>
      </c>
      <c r="AS135" s="20" t="s">
        <v>526</v>
      </c>
      <c r="AT135" s="20" t="s">
        <v>120</v>
      </c>
      <c r="AU135" s="20" t="s">
        <v>77</v>
      </c>
      <c r="AV135" s="25" t="s">
        <v>527</v>
      </c>
      <c r="AW135" s="34" t="s">
        <v>61</v>
      </c>
      <c r="AX135" s="25" t="s">
        <v>61</v>
      </c>
      <c r="AY135" s="25" t="s">
        <v>61</v>
      </c>
      <c r="AZ135" s="25" t="s">
        <v>61</v>
      </c>
      <c r="BA135" s="25" t="s">
        <v>61</v>
      </c>
      <c r="BB135" s="25" t="s">
        <v>61</v>
      </c>
      <c r="BC135" s="25" t="s">
        <v>61</v>
      </c>
      <c r="BD135" s="25" t="s">
        <v>61</v>
      </c>
      <c r="BE135" s="25" t="s">
        <v>61</v>
      </c>
      <c r="BF135" s="23"/>
      <c r="BG135" s="25"/>
      <c r="BH135" s="25"/>
      <c r="BI135" s="25"/>
      <c r="BJ135" s="25"/>
      <c r="BK135" s="25"/>
      <c r="BL135" s="25"/>
      <c r="BM135" s="25"/>
      <c r="BN135" s="20"/>
      <c r="BO135" s="20"/>
      <c r="BP135" s="20"/>
      <c r="BQ135" s="20"/>
      <c r="BR135" s="20"/>
      <c r="BS135" s="20"/>
      <c r="BT135" s="20"/>
      <c r="BU135" s="20"/>
      <c r="BV135" s="20"/>
      <c r="BW135" s="20"/>
      <c r="BX135" s="20"/>
      <c r="BY135" s="20"/>
      <c r="BZ135" s="20"/>
      <c r="CA135" s="20"/>
      <c r="CB135" s="20"/>
      <c r="CC135" s="20"/>
      <c r="CD135" s="20"/>
      <c r="CE135" s="20"/>
      <c r="CF135" s="20"/>
      <c r="CG135" s="20"/>
      <c r="CH135" s="20"/>
      <c r="CI135" s="20"/>
      <c r="CJ135" s="20"/>
      <c r="CK135" s="20"/>
      <c r="CL135" s="20"/>
      <c r="CM135" s="20"/>
      <c r="CN135" s="20"/>
      <c r="CO135" s="20"/>
    </row>
    <row r="136" spans="1:93" s="21" customFormat="1" ht="15" customHeight="1" x14ac:dyDescent="0.2">
      <c r="A136" s="25" t="s">
        <v>408</v>
      </c>
      <c r="B136" s="25" t="s">
        <v>1439</v>
      </c>
      <c r="C136" s="25">
        <v>2010</v>
      </c>
      <c r="D136" s="23"/>
      <c r="E136" s="20" t="s">
        <v>1866</v>
      </c>
      <c r="F136" s="25" t="s">
        <v>68</v>
      </c>
      <c r="G136" s="25" t="s">
        <v>56</v>
      </c>
      <c r="H136" s="25" t="s">
        <v>69</v>
      </c>
      <c r="I136" s="25" t="s">
        <v>55</v>
      </c>
      <c r="J136" s="25" t="s">
        <v>77</v>
      </c>
      <c r="K136" s="23" t="s">
        <v>77</v>
      </c>
      <c r="L136" s="25" t="s">
        <v>57</v>
      </c>
      <c r="M136" s="25" t="s">
        <v>58</v>
      </c>
      <c r="N136" s="25" t="s">
        <v>64</v>
      </c>
      <c r="O136" s="25" t="s">
        <v>64</v>
      </c>
      <c r="P136" s="25" t="s">
        <v>1440</v>
      </c>
      <c r="Q136" s="25" t="s">
        <v>131</v>
      </c>
      <c r="R136" s="27" t="s">
        <v>59</v>
      </c>
      <c r="S136" s="25" t="s">
        <v>60</v>
      </c>
      <c r="T136" s="34" t="s">
        <v>61</v>
      </c>
      <c r="U136" s="34" t="s">
        <v>61</v>
      </c>
      <c r="V136" s="34" t="s">
        <v>61</v>
      </c>
      <c r="W136" s="34" t="s">
        <v>61</v>
      </c>
      <c r="X136" s="34" t="s">
        <v>61</v>
      </c>
      <c r="Y136" s="42" t="s">
        <v>61</v>
      </c>
      <c r="Z136" s="25" t="s">
        <v>62</v>
      </c>
      <c r="AA136" s="25" t="s">
        <v>111</v>
      </c>
      <c r="AB136" s="25" t="s">
        <v>64</v>
      </c>
      <c r="AC136" s="25" t="s">
        <v>90</v>
      </c>
      <c r="AD136" s="25" t="s">
        <v>1441</v>
      </c>
      <c r="AE136" s="25" t="s">
        <v>74</v>
      </c>
      <c r="AF136" s="23" t="s">
        <v>74</v>
      </c>
      <c r="AG136" s="25" t="s">
        <v>113</v>
      </c>
      <c r="AH136" s="25" t="s">
        <v>64</v>
      </c>
      <c r="AI136" s="25" t="s">
        <v>64</v>
      </c>
      <c r="AJ136" s="25" t="s">
        <v>64</v>
      </c>
      <c r="AK136" s="25" t="s">
        <v>68</v>
      </c>
      <c r="AL136" s="25" t="s">
        <v>152</v>
      </c>
      <c r="AM136" s="25" t="s">
        <v>64</v>
      </c>
      <c r="AN136" s="25" t="s">
        <v>1402</v>
      </c>
      <c r="AO136" s="25" t="s">
        <v>144</v>
      </c>
      <c r="AP136" s="25" t="s">
        <v>64</v>
      </c>
      <c r="AQ136" s="23" t="s">
        <v>64</v>
      </c>
      <c r="AR136" s="25" t="s">
        <v>1442</v>
      </c>
      <c r="AS136" s="25" t="s">
        <v>1443</v>
      </c>
      <c r="AT136" s="25" t="s">
        <v>62</v>
      </c>
      <c r="AU136" s="25" t="s">
        <v>62</v>
      </c>
      <c r="AV136" s="25" t="s">
        <v>1444</v>
      </c>
      <c r="AW136" s="34" t="s">
        <v>61</v>
      </c>
      <c r="AX136" s="25" t="s">
        <v>61</v>
      </c>
      <c r="AY136" s="25" t="s">
        <v>61</v>
      </c>
      <c r="AZ136" s="25" t="s">
        <v>61</v>
      </c>
      <c r="BA136" s="25" t="s">
        <v>61</v>
      </c>
      <c r="BB136" s="25" t="s">
        <v>61</v>
      </c>
      <c r="BC136" s="25" t="s">
        <v>61</v>
      </c>
      <c r="BD136" s="25" t="s">
        <v>61</v>
      </c>
      <c r="BE136" s="25" t="s">
        <v>61</v>
      </c>
      <c r="BF136" s="23"/>
      <c r="BG136" s="25"/>
      <c r="BH136" s="25"/>
      <c r="BI136" s="25"/>
      <c r="BJ136" s="25"/>
      <c r="BK136" s="25"/>
      <c r="BL136" s="25"/>
      <c r="BM136" s="25"/>
      <c r="BN136" s="25"/>
      <c r="BO136" s="25"/>
      <c r="BP136" s="25"/>
      <c r="BQ136" s="25"/>
      <c r="BR136" s="25"/>
      <c r="BS136" s="25"/>
      <c r="BT136" s="25"/>
      <c r="BU136" s="25"/>
      <c r="BV136" s="25"/>
      <c r="BW136" s="25"/>
      <c r="BX136" s="25"/>
      <c r="BY136" s="25"/>
      <c r="BZ136" s="25"/>
      <c r="CA136" s="25"/>
      <c r="CB136" s="25"/>
      <c r="CC136" s="25"/>
      <c r="CD136" s="25"/>
      <c r="CE136" s="25"/>
      <c r="CF136" s="25"/>
      <c r="CG136" s="25"/>
      <c r="CH136" s="25"/>
      <c r="CI136" s="25"/>
      <c r="CJ136" s="25"/>
      <c r="CK136" s="25"/>
      <c r="CL136" s="25"/>
      <c r="CM136" s="25"/>
      <c r="CN136" s="25"/>
      <c r="CO136" s="25"/>
    </row>
    <row r="137" spans="1:93" s="21" customFormat="1" ht="15" customHeight="1" x14ac:dyDescent="0.2">
      <c r="A137" s="34" t="s">
        <v>2472</v>
      </c>
      <c r="B137" s="34" t="s">
        <v>2473</v>
      </c>
      <c r="C137" s="34">
        <v>2009</v>
      </c>
      <c r="D137" s="42"/>
      <c r="E137" s="20" t="s">
        <v>1866</v>
      </c>
      <c r="F137" s="34"/>
      <c r="G137" s="34" t="s">
        <v>56</v>
      </c>
      <c r="H137" s="34" t="s">
        <v>69</v>
      </c>
      <c r="I137" s="34" t="s">
        <v>55</v>
      </c>
      <c r="J137" s="34"/>
      <c r="K137" s="42"/>
      <c r="L137" s="34" t="s">
        <v>57</v>
      </c>
      <c r="M137" s="34" t="s">
        <v>141</v>
      </c>
      <c r="N137" s="34"/>
      <c r="O137" s="34"/>
      <c r="P137" s="34" t="s">
        <v>2474</v>
      </c>
      <c r="Q137" s="34"/>
      <c r="R137" s="44" t="s">
        <v>59</v>
      </c>
      <c r="S137" s="34"/>
      <c r="T137" s="34" t="s">
        <v>61</v>
      </c>
      <c r="U137" s="34"/>
      <c r="V137" s="34"/>
      <c r="W137" s="34"/>
      <c r="X137" s="34"/>
      <c r="Y137" s="42"/>
      <c r="Z137" s="34"/>
      <c r="AA137" s="34" t="s">
        <v>111</v>
      </c>
      <c r="AB137" s="34"/>
      <c r="AC137" s="34"/>
      <c r="AD137" s="34"/>
      <c r="AE137" s="34"/>
      <c r="AF137" s="42"/>
      <c r="AG137" s="34" t="s">
        <v>65</v>
      </c>
      <c r="AH137" s="34" t="s">
        <v>64</v>
      </c>
      <c r="AI137" s="34" t="s">
        <v>64</v>
      </c>
      <c r="AJ137" s="34"/>
      <c r="AK137" s="34"/>
      <c r="AL137" s="34"/>
      <c r="AM137" s="34" t="s">
        <v>64</v>
      </c>
      <c r="AN137" s="34" t="s">
        <v>77</v>
      </c>
      <c r="AO137" s="34"/>
      <c r="AP137" s="34"/>
      <c r="AQ137" s="42"/>
      <c r="AR137" s="34"/>
      <c r="AS137" s="34"/>
      <c r="AT137" s="34" t="s">
        <v>77</v>
      </c>
      <c r="AU137" s="34" t="s">
        <v>121</v>
      </c>
      <c r="AV137" s="34" t="s">
        <v>2434</v>
      </c>
      <c r="AW137" s="34" t="s">
        <v>61</v>
      </c>
      <c r="AX137" s="25" t="s">
        <v>61</v>
      </c>
      <c r="AY137" s="25" t="s">
        <v>61</v>
      </c>
      <c r="AZ137" s="25" t="s">
        <v>61</v>
      </c>
      <c r="BA137" s="25" t="s">
        <v>61</v>
      </c>
      <c r="BB137" s="25" t="s">
        <v>61</v>
      </c>
      <c r="BC137" s="25" t="s">
        <v>61</v>
      </c>
      <c r="BD137" s="25" t="s">
        <v>61</v>
      </c>
      <c r="BE137" s="25" t="s">
        <v>61</v>
      </c>
      <c r="BF137" s="42"/>
      <c r="BG137" s="34"/>
      <c r="BH137" s="34"/>
      <c r="BI137" s="34"/>
      <c r="BJ137" s="34"/>
      <c r="BK137" s="34"/>
      <c r="BL137" s="25"/>
      <c r="BM137" s="25"/>
      <c r="BN137" s="25"/>
      <c r="BO137" s="25"/>
      <c r="BP137" s="25"/>
      <c r="BQ137" s="25"/>
      <c r="BR137" s="25"/>
      <c r="BS137" s="25"/>
      <c r="BT137" s="25"/>
      <c r="BU137" s="25"/>
      <c r="BV137" s="25"/>
      <c r="BW137" s="25"/>
      <c r="BX137" s="25"/>
      <c r="BY137" s="25"/>
      <c r="BZ137" s="25"/>
      <c r="CA137" s="25"/>
      <c r="CB137" s="25"/>
      <c r="CC137" s="25"/>
      <c r="CD137" s="25"/>
      <c r="CE137" s="25"/>
      <c r="CF137" s="25"/>
      <c r="CG137" s="25"/>
      <c r="CH137" s="25"/>
      <c r="CI137" s="25"/>
      <c r="CJ137" s="25"/>
      <c r="CK137" s="25"/>
      <c r="CL137" s="25"/>
      <c r="CM137" s="25"/>
      <c r="CN137" s="25"/>
      <c r="CO137" s="25"/>
    </row>
    <row r="138" spans="1:93" s="21" customFormat="1" ht="15" customHeight="1" x14ac:dyDescent="0.2">
      <c r="A138" s="20" t="s">
        <v>2363</v>
      </c>
      <c r="B138" s="20" t="s">
        <v>2364</v>
      </c>
      <c r="C138" s="20">
        <v>2007</v>
      </c>
      <c r="D138" s="23"/>
      <c r="E138" s="20" t="s">
        <v>1866</v>
      </c>
      <c r="F138" s="25"/>
      <c r="G138" s="20" t="s">
        <v>56</v>
      </c>
      <c r="H138" s="20" t="s">
        <v>288</v>
      </c>
      <c r="I138" s="20" t="s">
        <v>55</v>
      </c>
      <c r="J138" s="20"/>
      <c r="K138" s="23"/>
      <c r="L138" s="20" t="s">
        <v>126</v>
      </c>
      <c r="M138" s="20" t="s">
        <v>128</v>
      </c>
      <c r="N138" s="20"/>
      <c r="O138" s="20"/>
      <c r="P138" s="20" t="s">
        <v>2365</v>
      </c>
      <c r="Q138" s="25"/>
      <c r="R138" s="27" t="s">
        <v>59</v>
      </c>
      <c r="S138" s="20"/>
      <c r="T138" s="20" t="s">
        <v>2366</v>
      </c>
      <c r="U138" s="20"/>
      <c r="V138" s="20"/>
      <c r="W138" s="20"/>
      <c r="X138" s="20"/>
      <c r="Y138" s="23"/>
      <c r="Z138" s="20"/>
      <c r="AA138" s="20" t="s">
        <v>111</v>
      </c>
      <c r="AB138" s="20"/>
      <c r="AC138" s="20"/>
      <c r="AD138" s="20"/>
      <c r="AE138" s="20"/>
      <c r="AF138" s="23"/>
      <c r="AG138" s="20" t="s">
        <v>64</v>
      </c>
      <c r="AH138" s="20" t="s">
        <v>64</v>
      </c>
      <c r="AI138" s="20" t="s">
        <v>64</v>
      </c>
      <c r="AJ138" s="20"/>
      <c r="AK138" s="20"/>
      <c r="AL138" s="20"/>
      <c r="AM138" s="20" t="s">
        <v>64</v>
      </c>
      <c r="AN138" s="25" t="s">
        <v>62</v>
      </c>
      <c r="AO138" s="25"/>
      <c r="AP138" s="25"/>
      <c r="AQ138" s="23"/>
      <c r="AR138" s="20"/>
      <c r="AS138" s="20" t="s">
        <v>77</v>
      </c>
      <c r="AT138" s="20" t="s">
        <v>77</v>
      </c>
      <c r="AU138" s="20" t="s">
        <v>121</v>
      </c>
      <c r="AV138" s="25" t="s">
        <v>2327</v>
      </c>
      <c r="AW138" s="25" t="s">
        <v>2367</v>
      </c>
      <c r="AX138" s="25" t="s">
        <v>61</v>
      </c>
      <c r="AY138" s="25" t="s">
        <v>61</v>
      </c>
      <c r="AZ138" s="25" t="s">
        <v>61</v>
      </c>
      <c r="BA138" s="25" t="s">
        <v>61</v>
      </c>
      <c r="BB138" s="25" t="s">
        <v>61</v>
      </c>
      <c r="BC138" s="25" t="s">
        <v>61</v>
      </c>
      <c r="BD138" s="25" t="s">
        <v>61</v>
      </c>
      <c r="BE138" s="25" t="s">
        <v>61</v>
      </c>
      <c r="BF138" s="23"/>
      <c r="BG138" s="25"/>
      <c r="BH138" s="25"/>
      <c r="BI138" s="25"/>
      <c r="BJ138" s="25"/>
      <c r="BK138" s="25"/>
      <c r="BL138" s="34"/>
      <c r="BM138" s="34"/>
    </row>
    <row r="139" spans="1:93" s="21" customFormat="1" ht="15" customHeight="1" x14ac:dyDescent="0.2">
      <c r="A139" s="34" t="s">
        <v>211</v>
      </c>
      <c r="B139" s="34" t="s">
        <v>220</v>
      </c>
      <c r="C139" s="34">
        <v>2012</v>
      </c>
      <c r="D139" s="42"/>
      <c r="E139" s="21" t="s">
        <v>213</v>
      </c>
      <c r="F139" s="34" t="s">
        <v>214</v>
      </c>
      <c r="G139" s="34" t="s">
        <v>56</v>
      </c>
      <c r="H139" s="34" t="s">
        <v>69</v>
      </c>
      <c r="I139" s="34" t="s">
        <v>55</v>
      </c>
      <c r="J139" s="34" t="s">
        <v>77</v>
      </c>
      <c r="K139" s="42"/>
      <c r="L139" s="34" t="s">
        <v>126</v>
      </c>
      <c r="M139" s="34" t="s">
        <v>128</v>
      </c>
      <c r="N139" s="34"/>
      <c r="O139" s="34"/>
      <c r="P139" s="34" t="s">
        <v>221</v>
      </c>
      <c r="Q139" s="34" t="s">
        <v>131</v>
      </c>
      <c r="R139" s="44" t="s">
        <v>59</v>
      </c>
      <c r="S139" s="34" t="s">
        <v>60</v>
      </c>
      <c r="T139" s="34" t="s">
        <v>61</v>
      </c>
      <c r="U139" s="34" t="s">
        <v>61</v>
      </c>
      <c r="V139" s="34" t="s">
        <v>61</v>
      </c>
      <c r="W139" s="34" t="s">
        <v>61</v>
      </c>
      <c r="X139" s="34" t="s">
        <v>61</v>
      </c>
      <c r="Y139" s="42" t="s">
        <v>61</v>
      </c>
      <c r="Z139" s="34" t="s">
        <v>62</v>
      </c>
      <c r="AA139" s="34" t="s">
        <v>111</v>
      </c>
      <c r="AB139" s="34" t="s">
        <v>61</v>
      </c>
      <c r="AC139" s="34" t="s">
        <v>90</v>
      </c>
      <c r="AD139" s="34"/>
      <c r="AE139" s="34" t="s">
        <v>77</v>
      </c>
      <c r="AF139" s="42" t="s">
        <v>62</v>
      </c>
      <c r="AG139" s="25" t="s">
        <v>64</v>
      </c>
      <c r="AH139" s="34"/>
      <c r="AI139" s="34"/>
      <c r="AJ139" s="34"/>
      <c r="AK139" s="34" t="s">
        <v>114</v>
      </c>
      <c r="AL139" s="34" t="s">
        <v>79</v>
      </c>
      <c r="AM139" s="34"/>
      <c r="AN139" s="34" t="s">
        <v>62</v>
      </c>
      <c r="AO139" s="34" t="s">
        <v>144</v>
      </c>
      <c r="AP139" s="34" t="s">
        <v>134</v>
      </c>
      <c r="AQ139" s="42" t="s">
        <v>216</v>
      </c>
      <c r="AR139" s="34" t="s">
        <v>222</v>
      </c>
      <c r="AS139" s="34" t="s">
        <v>223</v>
      </c>
      <c r="AT139" s="34" t="s">
        <v>62</v>
      </c>
      <c r="AU139" s="34" t="s">
        <v>121</v>
      </c>
      <c r="AV139" s="34" t="s">
        <v>3346</v>
      </c>
      <c r="AW139" s="25" t="s">
        <v>3345</v>
      </c>
      <c r="AX139" s="34" t="s">
        <v>61</v>
      </c>
      <c r="AY139" s="25" t="s">
        <v>61</v>
      </c>
      <c r="AZ139" s="25" t="s">
        <v>61</v>
      </c>
      <c r="BA139" s="25" t="s">
        <v>61</v>
      </c>
      <c r="BB139" s="25" t="s">
        <v>61</v>
      </c>
      <c r="BC139" s="25" t="s">
        <v>61</v>
      </c>
      <c r="BD139" s="25" t="s">
        <v>61</v>
      </c>
      <c r="BE139" s="25" t="s">
        <v>61</v>
      </c>
      <c r="BF139" s="42"/>
      <c r="BG139" s="34"/>
      <c r="BH139" s="34"/>
      <c r="BI139" s="34"/>
      <c r="BJ139" s="34"/>
      <c r="BK139" s="34"/>
      <c r="BL139" s="25"/>
      <c r="BM139" s="25"/>
      <c r="BN139" s="20"/>
      <c r="BO139" s="20"/>
      <c r="BP139" s="20"/>
      <c r="BQ139" s="20"/>
      <c r="BR139" s="20"/>
      <c r="BS139" s="20"/>
      <c r="BT139" s="20"/>
      <c r="BU139" s="20"/>
      <c r="BV139" s="20"/>
      <c r="BW139" s="20"/>
      <c r="BX139" s="20"/>
      <c r="BY139" s="20"/>
      <c r="BZ139" s="20"/>
      <c r="CA139" s="20"/>
      <c r="CB139" s="20"/>
      <c r="CC139" s="20"/>
      <c r="CD139" s="20"/>
      <c r="CE139" s="20"/>
      <c r="CF139" s="20"/>
      <c r="CG139" s="20"/>
      <c r="CH139" s="20"/>
      <c r="CI139" s="20"/>
      <c r="CJ139" s="20"/>
      <c r="CK139" s="20"/>
      <c r="CL139" s="20"/>
      <c r="CM139" s="20"/>
      <c r="CN139" s="20"/>
      <c r="CO139" s="20"/>
    </row>
    <row r="140" spans="1:93" s="21" customFormat="1" ht="15" customHeight="1" x14ac:dyDescent="0.2">
      <c r="A140" s="20" t="s">
        <v>2629</v>
      </c>
      <c r="B140" s="20" t="s">
        <v>2630</v>
      </c>
      <c r="C140" s="20">
        <v>2005</v>
      </c>
      <c r="D140" s="23"/>
      <c r="E140" s="20" t="s">
        <v>1866</v>
      </c>
      <c r="F140" s="20"/>
      <c r="G140" s="20" t="s">
        <v>56</v>
      </c>
      <c r="H140" s="20" t="s">
        <v>69</v>
      </c>
      <c r="I140" s="20" t="s">
        <v>55</v>
      </c>
      <c r="J140" s="20"/>
      <c r="K140" s="23"/>
      <c r="L140" s="20" t="s">
        <v>57</v>
      </c>
      <c r="M140" s="20" t="s">
        <v>58</v>
      </c>
      <c r="N140" s="20"/>
      <c r="O140" s="20"/>
      <c r="P140" s="20" t="s">
        <v>2631</v>
      </c>
      <c r="Q140" s="25"/>
      <c r="R140" s="27" t="s">
        <v>59</v>
      </c>
      <c r="S140" s="20"/>
      <c r="T140" s="20" t="s">
        <v>61</v>
      </c>
      <c r="U140" s="20"/>
      <c r="V140" s="20"/>
      <c r="W140" s="20"/>
      <c r="X140" s="20"/>
      <c r="Y140" s="23"/>
      <c r="Z140" s="20"/>
      <c r="AA140" s="20" t="s">
        <v>111</v>
      </c>
      <c r="AB140" s="20"/>
      <c r="AC140" s="20"/>
      <c r="AD140" s="20"/>
      <c r="AE140" s="20"/>
      <c r="AF140" s="23"/>
      <c r="AG140" s="20" t="s">
        <v>113</v>
      </c>
      <c r="AH140" s="20" t="s">
        <v>64</v>
      </c>
      <c r="AI140" s="20" t="s">
        <v>64</v>
      </c>
      <c r="AJ140" s="20"/>
      <c r="AK140" s="20"/>
      <c r="AL140" s="20"/>
      <c r="AM140" s="20" t="s">
        <v>64</v>
      </c>
      <c r="AN140" s="25" t="s">
        <v>62</v>
      </c>
      <c r="AO140" s="25"/>
      <c r="AP140" s="25"/>
      <c r="AQ140" s="23"/>
      <c r="AR140" s="20"/>
      <c r="AS140" s="20"/>
      <c r="AT140" s="20" t="s">
        <v>62</v>
      </c>
      <c r="AU140" s="20" t="s">
        <v>62</v>
      </c>
      <c r="AV140" s="25" t="s">
        <v>3117</v>
      </c>
      <c r="AW140" s="25" t="s">
        <v>61</v>
      </c>
      <c r="AX140" s="25" t="s">
        <v>61</v>
      </c>
      <c r="AY140" s="25" t="s">
        <v>61</v>
      </c>
      <c r="AZ140" s="25" t="s">
        <v>61</v>
      </c>
      <c r="BA140" s="25" t="s">
        <v>61</v>
      </c>
      <c r="BB140" s="25" t="s">
        <v>61</v>
      </c>
      <c r="BC140" s="25" t="s">
        <v>61</v>
      </c>
      <c r="BD140" s="25" t="s">
        <v>61</v>
      </c>
      <c r="BE140" s="25" t="s">
        <v>61</v>
      </c>
      <c r="BF140" s="23"/>
      <c r="BG140" s="25"/>
      <c r="BH140" s="25"/>
      <c r="BI140" s="25"/>
      <c r="BJ140" s="25"/>
      <c r="BK140" s="25"/>
      <c r="BL140" s="25"/>
      <c r="BM140" s="25"/>
      <c r="BN140" s="25"/>
      <c r="BO140" s="25"/>
      <c r="BP140" s="25"/>
      <c r="BQ140" s="25"/>
      <c r="BR140" s="25"/>
      <c r="BS140" s="25"/>
      <c r="BT140" s="25"/>
      <c r="BU140" s="25"/>
      <c r="BV140" s="25"/>
      <c r="BW140" s="25"/>
      <c r="BX140" s="25"/>
      <c r="BY140" s="25"/>
      <c r="BZ140" s="25"/>
      <c r="CA140" s="25"/>
      <c r="CB140" s="25"/>
      <c r="CC140" s="25"/>
      <c r="CD140" s="25"/>
      <c r="CE140" s="25"/>
      <c r="CF140" s="25"/>
      <c r="CG140" s="25"/>
      <c r="CH140" s="25"/>
      <c r="CI140" s="25"/>
      <c r="CJ140" s="25"/>
      <c r="CK140" s="25"/>
      <c r="CL140" s="25"/>
      <c r="CM140" s="25"/>
      <c r="CN140" s="25"/>
      <c r="CO140" s="25"/>
    </row>
    <row r="141" spans="1:93" s="21" customFormat="1" ht="15" customHeight="1" x14ac:dyDescent="0.2">
      <c r="A141" s="25" t="s">
        <v>2243</v>
      </c>
      <c r="B141" s="25" t="s">
        <v>2244</v>
      </c>
      <c r="C141" s="25">
        <v>2008</v>
      </c>
      <c r="D141" s="23"/>
      <c r="E141" s="20" t="s">
        <v>1866</v>
      </c>
      <c r="F141" s="25" t="s">
        <v>1844</v>
      </c>
      <c r="G141" s="25" t="s">
        <v>56</v>
      </c>
      <c r="H141" s="25" t="s">
        <v>69</v>
      </c>
      <c r="I141" s="25" t="s">
        <v>55</v>
      </c>
      <c r="J141" s="25" t="s">
        <v>77</v>
      </c>
      <c r="K141" s="30" t="s">
        <v>77</v>
      </c>
      <c r="L141" s="25" t="s">
        <v>59</v>
      </c>
      <c r="M141" s="25" t="s">
        <v>141</v>
      </c>
      <c r="N141" s="25" t="s">
        <v>64</v>
      </c>
      <c r="O141" s="25" t="s">
        <v>1844</v>
      </c>
      <c r="P141" s="25" t="s">
        <v>2245</v>
      </c>
      <c r="Q141" s="25" t="s">
        <v>71</v>
      </c>
      <c r="R141" s="26" t="s">
        <v>59</v>
      </c>
      <c r="S141" s="25" t="s">
        <v>60</v>
      </c>
      <c r="T141" s="25" t="s">
        <v>61</v>
      </c>
      <c r="U141" s="25" t="s">
        <v>61</v>
      </c>
      <c r="V141" s="25" t="s">
        <v>61</v>
      </c>
      <c r="W141" s="25" t="s">
        <v>61</v>
      </c>
      <c r="X141" s="25" t="s">
        <v>61</v>
      </c>
      <c r="Y141" s="23" t="s">
        <v>61</v>
      </c>
      <c r="Z141" s="25" t="s">
        <v>62</v>
      </c>
      <c r="AA141" s="25" t="s">
        <v>111</v>
      </c>
      <c r="AB141" s="25" t="s">
        <v>64</v>
      </c>
      <c r="AC141" s="25" t="s">
        <v>112</v>
      </c>
      <c r="AD141" s="25" t="s">
        <v>64</v>
      </c>
      <c r="AE141" s="25" t="s">
        <v>62</v>
      </c>
      <c r="AF141" s="23" t="s">
        <v>77</v>
      </c>
      <c r="AG141" s="25" t="s">
        <v>65</v>
      </c>
      <c r="AH141" s="25" t="s">
        <v>83</v>
      </c>
      <c r="AI141" s="25" t="s">
        <v>113</v>
      </c>
      <c r="AJ141" s="25"/>
      <c r="AK141" s="25" t="s">
        <v>114</v>
      </c>
      <c r="AL141" s="25" t="s">
        <v>152</v>
      </c>
      <c r="AM141" s="25" t="s">
        <v>64</v>
      </c>
      <c r="AN141" s="25" t="s">
        <v>62</v>
      </c>
      <c r="AO141" s="25" t="s">
        <v>144</v>
      </c>
      <c r="AP141" s="25"/>
      <c r="AQ141" s="23"/>
      <c r="AR141" s="25" t="s">
        <v>1756</v>
      </c>
      <c r="AS141" s="25" t="s">
        <v>2246</v>
      </c>
      <c r="AT141" s="25" t="s">
        <v>62</v>
      </c>
      <c r="AU141" s="25" t="s">
        <v>77</v>
      </c>
      <c r="AV141" s="25" t="s">
        <v>1758</v>
      </c>
      <c r="AW141" s="25" t="s">
        <v>61</v>
      </c>
      <c r="AX141" s="34" t="s">
        <v>61</v>
      </c>
      <c r="AY141" s="25" t="s">
        <v>61</v>
      </c>
      <c r="AZ141" s="25" t="s">
        <v>61</v>
      </c>
      <c r="BA141" s="25" t="s">
        <v>61</v>
      </c>
      <c r="BB141" s="25" t="s">
        <v>61</v>
      </c>
      <c r="BC141" s="25" t="s">
        <v>61</v>
      </c>
      <c r="BD141" s="25" t="s">
        <v>61</v>
      </c>
      <c r="BE141" s="25" t="s">
        <v>61</v>
      </c>
      <c r="BF141" s="23"/>
      <c r="BG141" s="25"/>
      <c r="BH141" s="25"/>
      <c r="BI141" s="25"/>
      <c r="BJ141" s="25"/>
      <c r="BK141" s="25"/>
      <c r="BL141" s="34"/>
      <c r="BM141" s="34"/>
      <c r="BN141" s="34"/>
      <c r="BO141" s="34"/>
      <c r="BP141" s="34"/>
      <c r="BQ141" s="34"/>
      <c r="BR141" s="34"/>
      <c r="BS141" s="34"/>
      <c r="BT141" s="34"/>
      <c r="BU141" s="34"/>
      <c r="BV141" s="34"/>
      <c r="BW141" s="34"/>
      <c r="BX141" s="34"/>
      <c r="BY141" s="34"/>
      <c r="BZ141" s="34"/>
      <c r="CA141" s="34"/>
      <c r="CB141" s="34"/>
      <c r="CC141" s="34"/>
      <c r="CD141" s="34"/>
      <c r="CE141" s="34"/>
      <c r="CF141" s="34"/>
      <c r="CG141" s="34"/>
      <c r="CH141" s="34"/>
      <c r="CI141" s="34"/>
      <c r="CJ141" s="34"/>
      <c r="CK141" s="34"/>
      <c r="CL141" s="34"/>
      <c r="CM141" s="34"/>
      <c r="CN141" s="34"/>
      <c r="CO141" s="34"/>
    </row>
    <row r="142" spans="1:93" s="21" customFormat="1" ht="15" customHeight="1" x14ac:dyDescent="0.2">
      <c r="A142" s="25" t="s">
        <v>686</v>
      </c>
      <c r="B142" s="25" t="s">
        <v>687</v>
      </c>
      <c r="C142" s="25">
        <v>2009</v>
      </c>
      <c r="D142" s="23"/>
      <c r="E142" s="20" t="s">
        <v>1866</v>
      </c>
      <c r="F142" s="25" t="s">
        <v>688</v>
      </c>
      <c r="G142" s="25" t="s">
        <v>56</v>
      </c>
      <c r="H142" s="25" t="s">
        <v>69</v>
      </c>
      <c r="I142" s="25" t="s">
        <v>55</v>
      </c>
      <c r="J142" s="25" t="s">
        <v>77</v>
      </c>
      <c r="K142" s="23"/>
      <c r="L142" s="25" t="s">
        <v>126</v>
      </c>
      <c r="M142" s="25" t="s">
        <v>128</v>
      </c>
      <c r="N142" s="25" t="s">
        <v>64</v>
      </c>
      <c r="O142" s="25" t="s">
        <v>689</v>
      </c>
      <c r="P142" s="25" t="s">
        <v>690</v>
      </c>
      <c r="Q142" s="25" t="s">
        <v>131</v>
      </c>
      <c r="R142" s="27" t="s">
        <v>59</v>
      </c>
      <c r="S142" s="25" t="s">
        <v>60</v>
      </c>
      <c r="T142" s="25" t="s">
        <v>61</v>
      </c>
      <c r="U142" s="25" t="s">
        <v>61</v>
      </c>
      <c r="V142" s="25" t="s">
        <v>61</v>
      </c>
      <c r="W142" s="25" t="s">
        <v>61</v>
      </c>
      <c r="X142" s="25" t="s">
        <v>61</v>
      </c>
      <c r="Y142" s="23" t="s">
        <v>61</v>
      </c>
      <c r="Z142" s="25" t="s">
        <v>62</v>
      </c>
      <c r="AA142" s="25" t="s">
        <v>111</v>
      </c>
      <c r="AB142" s="25" t="s">
        <v>64</v>
      </c>
      <c r="AC142" s="25" t="s">
        <v>90</v>
      </c>
      <c r="AD142" s="25" t="s">
        <v>691</v>
      </c>
      <c r="AE142" s="25" t="s">
        <v>64</v>
      </c>
      <c r="AF142" s="23" t="s">
        <v>62</v>
      </c>
      <c r="AG142" s="25" t="s">
        <v>64</v>
      </c>
      <c r="AH142" s="25" t="s">
        <v>64</v>
      </c>
      <c r="AI142" s="25" t="s">
        <v>64</v>
      </c>
      <c r="AJ142" s="25" t="s">
        <v>64</v>
      </c>
      <c r="AK142" s="25" t="s">
        <v>505</v>
      </c>
      <c r="AL142" s="25" t="s">
        <v>133</v>
      </c>
      <c r="AM142" s="25" t="s">
        <v>64</v>
      </c>
      <c r="AN142" s="25" t="s">
        <v>62</v>
      </c>
      <c r="AO142" s="25" t="s">
        <v>180</v>
      </c>
      <c r="AP142" s="25" t="s">
        <v>134</v>
      </c>
      <c r="AQ142" s="23" t="s">
        <v>64</v>
      </c>
      <c r="AR142" s="25" t="s">
        <v>692</v>
      </c>
      <c r="AS142" s="25" t="s">
        <v>693</v>
      </c>
      <c r="AT142" s="25" t="s">
        <v>120</v>
      </c>
      <c r="AU142" s="25" t="s">
        <v>121</v>
      </c>
      <c r="AV142" s="25" t="s">
        <v>694</v>
      </c>
      <c r="AW142" s="25" t="s">
        <v>695</v>
      </c>
      <c r="AX142" s="25" t="s">
        <v>61</v>
      </c>
      <c r="AY142" s="25" t="s">
        <v>61</v>
      </c>
      <c r="AZ142" s="25" t="s">
        <v>61</v>
      </c>
      <c r="BA142" s="25" t="s">
        <v>61</v>
      </c>
      <c r="BB142" s="25" t="s">
        <v>61</v>
      </c>
      <c r="BC142" s="25" t="s">
        <v>61</v>
      </c>
      <c r="BD142" s="25" t="s">
        <v>61</v>
      </c>
      <c r="BE142" s="25" t="s">
        <v>61</v>
      </c>
      <c r="BF142" s="23"/>
      <c r="BG142" s="25"/>
      <c r="BH142" s="25"/>
      <c r="BI142" s="25"/>
      <c r="BJ142" s="25"/>
      <c r="BK142" s="25"/>
      <c r="BL142" s="25"/>
      <c r="BM142" s="25"/>
      <c r="BN142" s="20"/>
      <c r="BO142" s="20"/>
      <c r="BP142" s="20"/>
      <c r="BQ142" s="20"/>
      <c r="BR142" s="20"/>
      <c r="BS142" s="20"/>
      <c r="BT142" s="20"/>
      <c r="BU142" s="20"/>
      <c r="BV142" s="20"/>
      <c r="BW142" s="20"/>
      <c r="BX142" s="20"/>
      <c r="BY142" s="20"/>
      <c r="BZ142" s="20"/>
      <c r="CA142" s="20"/>
      <c r="CB142" s="20"/>
      <c r="CC142" s="20"/>
      <c r="CD142" s="20"/>
      <c r="CE142" s="20"/>
      <c r="CF142" s="20"/>
      <c r="CG142" s="20"/>
      <c r="CH142" s="20"/>
      <c r="CI142" s="20"/>
      <c r="CJ142" s="20"/>
      <c r="CK142" s="20"/>
      <c r="CL142" s="20"/>
      <c r="CM142" s="20"/>
      <c r="CN142" s="20"/>
      <c r="CO142" s="20"/>
    </row>
    <row r="143" spans="1:93" s="21" customFormat="1" ht="15" customHeight="1" x14ac:dyDescent="0.2">
      <c r="A143" s="25" t="s">
        <v>2014</v>
      </c>
      <c r="B143" s="25" t="s">
        <v>2015</v>
      </c>
      <c r="C143" s="25">
        <v>2004</v>
      </c>
      <c r="D143" s="23"/>
      <c r="E143" s="20" t="s">
        <v>1866</v>
      </c>
      <c r="F143" s="25"/>
      <c r="G143" s="25" t="s">
        <v>56</v>
      </c>
      <c r="H143" s="25" t="s">
        <v>69</v>
      </c>
      <c r="I143" s="25" t="s">
        <v>55</v>
      </c>
      <c r="J143" s="25"/>
      <c r="K143" s="23"/>
      <c r="L143" s="25" t="s">
        <v>74</v>
      </c>
      <c r="M143" s="25" t="s">
        <v>128</v>
      </c>
      <c r="N143" s="25"/>
      <c r="O143" s="25"/>
      <c r="P143" s="25" t="s">
        <v>2016</v>
      </c>
      <c r="Q143" s="25"/>
      <c r="R143" s="27" t="s">
        <v>59</v>
      </c>
      <c r="S143" s="25"/>
      <c r="T143" s="25" t="s">
        <v>61</v>
      </c>
      <c r="U143" s="25"/>
      <c r="V143" s="25"/>
      <c r="W143" s="25"/>
      <c r="X143" s="25"/>
      <c r="Y143" s="23"/>
      <c r="Z143" s="25"/>
      <c r="AA143" s="25" t="s">
        <v>111</v>
      </c>
      <c r="AB143" s="25"/>
      <c r="AC143" s="25"/>
      <c r="AD143" s="25"/>
      <c r="AE143" s="25"/>
      <c r="AF143" s="23"/>
      <c r="AG143" s="25" t="s">
        <v>65</v>
      </c>
      <c r="AH143" s="25" t="s">
        <v>64</v>
      </c>
      <c r="AI143" s="25" t="s">
        <v>64</v>
      </c>
      <c r="AJ143" s="25"/>
      <c r="AK143" s="25"/>
      <c r="AL143" s="25"/>
      <c r="AM143" s="25" t="s">
        <v>64</v>
      </c>
      <c r="AN143" s="25" t="s">
        <v>62</v>
      </c>
      <c r="AO143" s="25"/>
      <c r="AP143" s="25"/>
      <c r="AQ143" s="23"/>
      <c r="AR143" s="25"/>
      <c r="AS143" s="25" t="s">
        <v>77</v>
      </c>
      <c r="AT143" s="20" t="s">
        <v>77</v>
      </c>
      <c r="AU143" s="20" t="s">
        <v>121</v>
      </c>
      <c r="AV143" s="25" t="s">
        <v>61</v>
      </c>
      <c r="AW143" s="25" t="s">
        <v>61</v>
      </c>
      <c r="AX143" s="25" t="s">
        <v>61</v>
      </c>
      <c r="AY143" s="25" t="s">
        <v>61</v>
      </c>
      <c r="AZ143" s="25" t="s">
        <v>61</v>
      </c>
      <c r="BA143" s="25" t="s">
        <v>61</v>
      </c>
      <c r="BB143" s="25" t="s">
        <v>61</v>
      </c>
      <c r="BC143" s="25" t="s">
        <v>61</v>
      </c>
      <c r="BD143" s="25" t="s">
        <v>61</v>
      </c>
      <c r="BE143" s="25" t="s">
        <v>61</v>
      </c>
      <c r="BF143" s="23"/>
      <c r="BG143" s="25"/>
      <c r="BH143" s="25"/>
      <c r="BI143" s="25"/>
      <c r="BJ143" s="25"/>
      <c r="BK143" s="25"/>
      <c r="BL143" s="34"/>
      <c r="BM143" s="34"/>
      <c r="BN143" s="34"/>
      <c r="BO143" s="34"/>
      <c r="BP143" s="34"/>
      <c r="BQ143" s="34"/>
      <c r="BR143" s="34"/>
      <c r="BS143" s="34"/>
      <c r="BT143" s="34"/>
      <c r="BU143" s="34"/>
      <c r="BV143" s="34"/>
      <c r="BW143" s="34"/>
      <c r="BX143" s="34"/>
      <c r="BY143" s="34"/>
      <c r="BZ143" s="34"/>
      <c r="CA143" s="34"/>
      <c r="CB143" s="34"/>
      <c r="CC143" s="34"/>
      <c r="CD143" s="34"/>
      <c r="CE143" s="34"/>
      <c r="CF143" s="34"/>
      <c r="CG143" s="34"/>
      <c r="CH143" s="34"/>
      <c r="CI143" s="34"/>
      <c r="CJ143" s="34"/>
      <c r="CK143" s="34"/>
      <c r="CL143" s="34"/>
      <c r="CM143" s="34"/>
      <c r="CN143" s="34"/>
      <c r="CO143" s="34"/>
    </row>
    <row r="144" spans="1:93" s="21" customFormat="1" ht="15" customHeight="1" x14ac:dyDescent="0.2">
      <c r="A144" s="34" t="s">
        <v>465</v>
      </c>
      <c r="B144" s="34" t="s">
        <v>466</v>
      </c>
      <c r="C144" s="34">
        <v>2011</v>
      </c>
      <c r="D144" s="42"/>
      <c r="E144" s="20" t="s">
        <v>1866</v>
      </c>
      <c r="F144" s="34"/>
      <c r="G144" s="34" t="s">
        <v>56</v>
      </c>
      <c r="H144" s="34" t="s">
        <v>69</v>
      </c>
      <c r="I144" s="34" t="s">
        <v>55</v>
      </c>
      <c r="J144" s="34"/>
      <c r="K144" s="42"/>
      <c r="L144" s="34" t="s">
        <v>59</v>
      </c>
      <c r="M144" s="34" t="s">
        <v>128</v>
      </c>
      <c r="N144" s="34"/>
      <c r="O144" s="34"/>
      <c r="P144" s="34" t="s">
        <v>467</v>
      </c>
      <c r="Q144" s="34"/>
      <c r="R144" s="44" t="s">
        <v>59</v>
      </c>
      <c r="S144" s="34"/>
      <c r="T144" s="34" t="s">
        <v>61</v>
      </c>
      <c r="U144" s="34"/>
      <c r="V144" s="34"/>
      <c r="W144" s="34"/>
      <c r="X144" s="34"/>
      <c r="Y144" s="42"/>
      <c r="Z144" s="34"/>
      <c r="AA144" s="34" t="s">
        <v>111</v>
      </c>
      <c r="AB144" s="34"/>
      <c r="AC144" s="34"/>
      <c r="AD144" s="34"/>
      <c r="AE144" s="34"/>
      <c r="AF144" s="42"/>
      <c r="AG144" s="21" t="s">
        <v>64</v>
      </c>
      <c r="AH144" s="34" t="s">
        <v>64</v>
      </c>
      <c r="AI144" s="34" t="s">
        <v>64</v>
      </c>
      <c r="AJ144" s="34"/>
      <c r="AK144" s="34"/>
      <c r="AL144" s="34"/>
      <c r="AM144" s="34" t="s">
        <v>64</v>
      </c>
      <c r="AN144" s="34" t="s">
        <v>62</v>
      </c>
      <c r="AO144" s="34"/>
      <c r="AP144" s="34"/>
      <c r="AQ144" s="42"/>
      <c r="AR144" s="34"/>
      <c r="AS144" s="34"/>
      <c r="AT144" s="34" t="s">
        <v>120</v>
      </c>
      <c r="AU144" s="34" t="s">
        <v>121</v>
      </c>
      <c r="AV144" s="34" t="s">
        <v>3114</v>
      </c>
      <c r="AW144" s="34" t="s">
        <v>61</v>
      </c>
      <c r="AX144" s="34" t="s">
        <v>61</v>
      </c>
      <c r="AY144" s="25" t="s">
        <v>61</v>
      </c>
      <c r="AZ144" s="25" t="s">
        <v>61</v>
      </c>
      <c r="BA144" s="25" t="s">
        <v>61</v>
      </c>
      <c r="BB144" s="25" t="s">
        <v>61</v>
      </c>
      <c r="BC144" s="25" t="s">
        <v>61</v>
      </c>
      <c r="BD144" s="25" t="s">
        <v>61</v>
      </c>
      <c r="BE144" s="25" t="s">
        <v>61</v>
      </c>
      <c r="BF144" s="42"/>
      <c r="BG144" s="34"/>
      <c r="BH144" s="34"/>
      <c r="BI144" s="34"/>
      <c r="BJ144" s="34"/>
      <c r="BK144" s="34"/>
      <c r="BL144" s="25"/>
      <c r="BM144" s="25"/>
      <c r="BN144" s="20"/>
      <c r="BO144" s="20"/>
      <c r="BP144" s="20"/>
      <c r="BQ144" s="20"/>
      <c r="BR144" s="20"/>
      <c r="BS144" s="20"/>
      <c r="BT144" s="20"/>
      <c r="BU144" s="20"/>
      <c r="BV144" s="20"/>
      <c r="BW144" s="20"/>
      <c r="BX144" s="20"/>
      <c r="BY144" s="20"/>
      <c r="BZ144" s="20"/>
      <c r="CA144" s="20"/>
      <c r="CB144" s="20"/>
      <c r="CC144" s="20"/>
      <c r="CD144" s="20"/>
      <c r="CE144" s="20"/>
      <c r="CF144" s="20"/>
      <c r="CG144" s="20"/>
      <c r="CH144" s="20"/>
      <c r="CI144" s="20"/>
      <c r="CJ144" s="20"/>
      <c r="CK144" s="20"/>
      <c r="CL144" s="20"/>
      <c r="CM144" s="20"/>
      <c r="CN144" s="20"/>
      <c r="CO144" s="20"/>
    </row>
    <row r="145" spans="1:93" s="21" customFormat="1" ht="15" customHeight="1" x14ac:dyDescent="0.2">
      <c r="A145" s="25" t="s">
        <v>2468</v>
      </c>
      <c r="B145" s="25" t="s">
        <v>2791</v>
      </c>
      <c r="C145" s="25">
        <v>2011</v>
      </c>
      <c r="D145" s="23"/>
      <c r="E145" s="20" t="s">
        <v>1866</v>
      </c>
      <c r="F145" s="25"/>
      <c r="G145" s="25" t="s">
        <v>56</v>
      </c>
      <c r="H145" s="25" t="s">
        <v>69</v>
      </c>
      <c r="I145" s="25" t="s">
        <v>55</v>
      </c>
      <c r="J145" s="25"/>
      <c r="K145" s="23"/>
      <c r="L145" s="25" t="s">
        <v>59</v>
      </c>
      <c r="M145" s="25" t="s">
        <v>141</v>
      </c>
      <c r="N145" s="25"/>
      <c r="O145" s="25"/>
      <c r="P145" s="25" t="s">
        <v>2792</v>
      </c>
      <c r="Q145" s="25"/>
      <c r="R145" s="27" t="s">
        <v>59</v>
      </c>
      <c r="S145" s="25" t="s">
        <v>60</v>
      </c>
      <c r="T145" s="25" t="s">
        <v>61</v>
      </c>
      <c r="U145" s="25"/>
      <c r="V145" s="25"/>
      <c r="W145" s="25"/>
      <c r="X145" s="25"/>
      <c r="Y145" s="23"/>
      <c r="Z145" s="25" t="s">
        <v>62</v>
      </c>
      <c r="AA145" s="25" t="s">
        <v>111</v>
      </c>
      <c r="AB145" s="25"/>
      <c r="AC145" s="25"/>
      <c r="AD145" s="25"/>
      <c r="AE145" s="25"/>
      <c r="AF145" s="23"/>
      <c r="AG145" s="25" t="s">
        <v>65</v>
      </c>
      <c r="AH145" s="25" t="s">
        <v>64</v>
      </c>
      <c r="AI145" s="25" t="s">
        <v>64</v>
      </c>
      <c r="AJ145" s="25"/>
      <c r="AK145" s="25"/>
      <c r="AL145" s="25"/>
      <c r="AM145" s="25" t="s">
        <v>64</v>
      </c>
      <c r="AN145" s="25" t="s">
        <v>77</v>
      </c>
      <c r="AO145" s="25"/>
      <c r="AP145" s="25"/>
      <c r="AQ145" s="23"/>
      <c r="AR145" s="25"/>
      <c r="AS145" s="25"/>
      <c r="AT145" s="25" t="s">
        <v>120</v>
      </c>
      <c r="AU145" s="25" t="s">
        <v>121</v>
      </c>
      <c r="AV145" s="25" t="s">
        <v>2455</v>
      </c>
      <c r="AW145" s="25" t="s">
        <v>61</v>
      </c>
      <c r="AX145" s="34" t="s">
        <v>61</v>
      </c>
      <c r="AY145" s="25" t="s">
        <v>61</v>
      </c>
      <c r="AZ145" s="25" t="s">
        <v>61</v>
      </c>
      <c r="BA145" s="25" t="s">
        <v>61</v>
      </c>
      <c r="BB145" s="25" t="s">
        <v>61</v>
      </c>
      <c r="BC145" s="25" t="s">
        <v>61</v>
      </c>
      <c r="BD145" s="25" t="s">
        <v>61</v>
      </c>
      <c r="BE145" s="25" t="s">
        <v>61</v>
      </c>
      <c r="BF145" s="23"/>
      <c r="BG145" s="25"/>
      <c r="BH145" s="25"/>
      <c r="BI145" s="25"/>
      <c r="BJ145" s="25"/>
      <c r="BK145" s="25"/>
      <c r="BL145" s="25"/>
      <c r="BM145" s="25"/>
      <c r="BN145" s="25"/>
      <c r="BO145" s="25"/>
      <c r="BP145" s="25"/>
      <c r="BQ145" s="25"/>
      <c r="BR145" s="25"/>
      <c r="BS145" s="25"/>
      <c r="BT145" s="25"/>
      <c r="BU145" s="25"/>
      <c r="BV145" s="25"/>
      <c r="BW145" s="25"/>
      <c r="BX145" s="25"/>
      <c r="BY145" s="25"/>
      <c r="BZ145" s="25"/>
      <c r="CA145" s="25"/>
      <c r="CB145" s="25"/>
      <c r="CC145" s="25"/>
      <c r="CD145" s="25"/>
      <c r="CE145" s="25"/>
      <c r="CF145" s="25"/>
      <c r="CG145" s="25"/>
      <c r="CH145" s="25"/>
      <c r="CI145" s="25"/>
      <c r="CJ145" s="25"/>
      <c r="CK145" s="25"/>
      <c r="CL145" s="25"/>
      <c r="CM145" s="25"/>
      <c r="CN145" s="25"/>
      <c r="CO145" s="25"/>
    </row>
    <row r="146" spans="1:93" s="21" customFormat="1" ht="15" customHeight="1" x14ac:dyDescent="0.2">
      <c r="A146" s="20" t="s">
        <v>1670</v>
      </c>
      <c r="B146" s="20" t="s">
        <v>2385</v>
      </c>
      <c r="C146" s="20">
        <v>2013</v>
      </c>
      <c r="D146" s="23"/>
      <c r="E146" s="20" t="s">
        <v>1671</v>
      </c>
      <c r="F146" s="25"/>
      <c r="G146" s="20" t="s">
        <v>56</v>
      </c>
      <c r="H146" s="20" t="s">
        <v>69</v>
      </c>
      <c r="I146" s="20" t="s">
        <v>55</v>
      </c>
      <c r="J146" s="20"/>
      <c r="K146" s="23"/>
      <c r="L146" s="20" t="s">
        <v>126</v>
      </c>
      <c r="M146" s="20" t="s">
        <v>58</v>
      </c>
      <c r="N146" s="20"/>
      <c r="O146" s="20"/>
      <c r="P146" s="20" t="s">
        <v>1672</v>
      </c>
      <c r="Q146" s="25"/>
      <c r="R146" s="27" t="s">
        <v>59</v>
      </c>
      <c r="S146" s="20"/>
      <c r="T146" s="20" t="s">
        <v>61</v>
      </c>
      <c r="U146" s="20"/>
      <c r="V146" s="20"/>
      <c r="W146" s="20"/>
      <c r="X146" s="20"/>
      <c r="Y146" s="23"/>
      <c r="Z146" s="20"/>
      <c r="AA146" s="20" t="s">
        <v>111</v>
      </c>
      <c r="AB146" s="20"/>
      <c r="AC146" s="20"/>
      <c r="AD146" s="20"/>
      <c r="AE146" s="20"/>
      <c r="AF146" s="23"/>
      <c r="AG146" s="20" t="s">
        <v>64</v>
      </c>
      <c r="AH146" s="20" t="s">
        <v>64</v>
      </c>
      <c r="AI146" s="20" t="s">
        <v>64</v>
      </c>
      <c r="AJ146" s="20"/>
      <c r="AK146" s="20"/>
      <c r="AL146" s="20"/>
      <c r="AM146" s="20" t="s">
        <v>64</v>
      </c>
      <c r="AN146" s="25" t="s">
        <v>62</v>
      </c>
      <c r="AO146" s="25"/>
      <c r="AP146" s="25"/>
      <c r="AQ146" s="23"/>
      <c r="AR146" s="20"/>
      <c r="AS146" s="20" t="s">
        <v>77</v>
      </c>
      <c r="AT146" s="20" t="s">
        <v>77</v>
      </c>
      <c r="AU146" s="20" t="s">
        <v>77</v>
      </c>
      <c r="AV146" s="25" t="s">
        <v>61</v>
      </c>
      <c r="AW146" s="25" t="s">
        <v>61</v>
      </c>
      <c r="AX146" s="25" t="s">
        <v>61</v>
      </c>
      <c r="AY146" s="25" t="s">
        <v>61</v>
      </c>
      <c r="AZ146" s="25" t="s">
        <v>61</v>
      </c>
      <c r="BA146" s="25" t="s">
        <v>61</v>
      </c>
      <c r="BB146" s="25" t="s">
        <v>61</v>
      </c>
      <c r="BC146" s="25" t="s">
        <v>61</v>
      </c>
      <c r="BD146" s="25" t="s">
        <v>61</v>
      </c>
      <c r="BE146" s="25" t="s">
        <v>61</v>
      </c>
      <c r="BF146" s="23"/>
      <c r="BG146" s="25"/>
      <c r="BH146" s="25"/>
      <c r="BI146" s="25"/>
      <c r="BJ146" s="25"/>
      <c r="BK146" s="25"/>
      <c r="BL146" s="25"/>
      <c r="BM146" s="25"/>
      <c r="BN146" s="25"/>
      <c r="BO146" s="25"/>
      <c r="BP146" s="25"/>
      <c r="BQ146" s="25"/>
      <c r="BR146" s="25"/>
      <c r="BS146" s="25"/>
      <c r="BT146" s="25"/>
      <c r="BU146" s="25"/>
      <c r="BV146" s="25"/>
      <c r="BW146" s="25"/>
      <c r="BX146" s="25"/>
      <c r="BY146" s="25"/>
      <c r="BZ146" s="25"/>
      <c r="CA146" s="25"/>
      <c r="CB146" s="25"/>
      <c r="CC146" s="25"/>
      <c r="CD146" s="25"/>
      <c r="CE146" s="25"/>
      <c r="CF146" s="25"/>
      <c r="CG146" s="25"/>
      <c r="CH146" s="25"/>
      <c r="CI146" s="25"/>
      <c r="CJ146" s="25"/>
      <c r="CK146" s="25"/>
      <c r="CL146" s="25"/>
      <c r="CM146" s="25"/>
      <c r="CN146" s="25"/>
      <c r="CO146" s="25"/>
    </row>
    <row r="147" spans="1:93" s="21" customFormat="1" ht="15" customHeight="1" x14ac:dyDescent="0.2">
      <c r="A147" s="20" t="s">
        <v>2076</v>
      </c>
      <c r="B147" s="20" t="s">
        <v>2077</v>
      </c>
      <c r="C147" s="20">
        <v>2013</v>
      </c>
      <c r="D147" s="23"/>
      <c r="E147" s="20" t="s">
        <v>1866</v>
      </c>
      <c r="F147" s="20"/>
      <c r="G147" s="20" t="s">
        <v>56</v>
      </c>
      <c r="H147" s="20" t="s">
        <v>69</v>
      </c>
      <c r="I147" s="20" t="s">
        <v>55</v>
      </c>
      <c r="J147" s="20"/>
      <c r="K147" s="23"/>
      <c r="L147" s="20" t="s">
        <v>59</v>
      </c>
      <c r="M147" s="20" t="s">
        <v>141</v>
      </c>
      <c r="N147" s="20"/>
      <c r="O147" s="20"/>
      <c r="P147" s="20" t="s">
        <v>2078</v>
      </c>
      <c r="Q147" s="25"/>
      <c r="R147" s="27" t="s">
        <v>59</v>
      </c>
      <c r="S147" s="20"/>
      <c r="T147" s="20" t="s">
        <v>61</v>
      </c>
      <c r="U147" s="20"/>
      <c r="V147" s="20"/>
      <c r="W147" s="20"/>
      <c r="X147" s="20"/>
      <c r="Y147" s="23"/>
      <c r="Z147" s="20"/>
      <c r="AA147" s="20" t="s">
        <v>111</v>
      </c>
      <c r="AB147" s="20"/>
      <c r="AC147" s="20"/>
      <c r="AD147" s="20"/>
      <c r="AE147" s="20"/>
      <c r="AF147" s="23"/>
      <c r="AG147" s="20" t="s">
        <v>83</v>
      </c>
      <c r="AH147" s="20" t="s">
        <v>65</v>
      </c>
      <c r="AI147" s="20" t="s">
        <v>64</v>
      </c>
      <c r="AJ147" s="20"/>
      <c r="AK147" s="20"/>
      <c r="AL147" s="20"/>
      <c r="AM147" s="20" t="s">
        <v>64</v>
      </c>
      <c r="AN147" s="25" t="s">
        <v>77</v>
      </c>
      <c r="AO147" s="25"/>
      <c r="AP147" s="25"/>
      <c r="AQ147" s="23"/>
      <c r="AR147" s="20"/>
      <c r="AS147" s="20" t="s">
        <v>508</v>
      </c>
      <c r="AT147" s="20" t="s">
        <v>77</v>
      </c>
      <c r="AU147" s="20" t="s">
        <v>121</v>
      </c>
      <c r="AV147" s="25" t="s">
        <v>2079</v>
      </c>
      <c r="AW147" s="25" t="s">
        <v>2080</v>
      </c>
      <c r="AX147" s="25" t="s">
        <v>3082</v>
      </c>
      <c r="AY147" s="25" t="s">
        <v>2970</v>
      </c>
      <c r="AZ147" s="25" t="s">
        <v>61</v>
      </c>
      <c r="BA147" s="25" t="s">
        <v>61</v>
      </c>
      <c r="BB147" s="25" t="s">
        <v>61</v>
      </c>
      <c r="BC147" s="25" t="s">
        <v>61</v>
      </c>
      <c r="BD147" s="25" t="s">
        <v>61</v>
      </c>
      <c r="BE147" s="25" t="s">
        <v>61</v>
      </c>
      <c r="BF147" s="23"/>
      <c r="BG147" s="25"/>
      <c r="BH147" s="25"/>
      <c r="BI147" s="25"/>
      <c r="BJ147" s="25"/>
      <c r="BK147" s="25"/>
      <c r="BL147" s="25"/>
      <c r="BM147" s="25"/>
      <c r="BN147" s="25"/>
      <c r="BO147" s="25"/>
      <c r="BP147" s="25"/>
      <c r="BQ147" s="25"/>
      <c r="BR147" s="25"/>
      <c r="BS147" s="25"/>
      <c r="BT147" s="25"/>
      <c r="BU147" s="25"/>
      <c r="BV147" s="25"/>
      <c r="BW147" s="25"/>
      <c r="BX147" s="25"/>
      <c r="BY147" s="25"/>
      <c r="BZ147" s="25"/>
      <c r="CA147" s="25"/>
      <c r="CB147" s="25"/>
      <c r="CC147" s="25"/>
      <c r="CD147" s="25"/>
      <c r="CE147" s="25"/>
      <c r="CF147" s="25"/>
      <c r="CG147" s="25"/>
      <c r="CH147" s="25"/>
      <c r="CI147" s="25"/>
      <c r="CJ147" s="25"/>
      <c r="CK147" s="25"/>
      <c r="CL147" s="25"/>
      <c r="CM147" s="25"/>
      <c r="CN147" s="25"/>
      <c r="CO147" s="25"/>
    </row>
    <row r="148" spans="1:93" s="21" customFormat="1" ht="15" customHeight="1" x14ac:dyDescent="0.2">
      <c r="A148" s="20" t="s">
        <v>1714</v>
      </c>
      <c r="B148" s="20" t="s">
        <v>1715</v>
      </c>
      <c r="C148" s="20">
        <v>2014</v>
      </c>
      <c r="D148" s="23"/>
      <c r="E148" s="20" t="s">
        <v>602</v>
      </c>
      <c r="F148" s="25"/>
      <c r="G148" s="20" t="s">
        <v>56</v>
      </c>
      <c r="H148" s="20" t="s">
        <v>69</v>
      </c>
      <c r="I148" s="20" t="s">
        <v>55</v>
      </c>
      <c r="J148" s="20"/>
      <c r="K148" s="23"/>
      <c r="L148" s="20" t="s">
        <v>59</v>
      </c>
      <c r="M148" s="20" t="s">
        <v>141</v>
      </c>
      <c r="N148" s="20"/>
      <c r="O148" s="20"/>
      <c r="P148" s="20" t="s">
        <v>1716</v>
      </c>
      <c r="Q148" s="25"/>
      <c r="R148" s="27" t="s">
        <v>59</v>
      </c>
      <c r="S148" s="20"/>
      <c r="T148" s="20" t="s">
        <v>61</v>
      </c>
      <c r="U148" s="20"/>
      <c r="V148" s="20"/>
      <c r="W148" s="20"/>
      <c r="X148" s="20"/>
      <c r="Y148" s="23"/>
      <c r="Z148" s="20"/>
      <c r="AA148" s="20" t="s">
        <v>111</v>
      </c>
      <c r="AB148" s="20"/>
      <c r="AC148" s="20"/>
      <c r="AD148" s="20"/>
      <c r="AE148" s="20"/>
      <c r="AF148" s="23"/>
      <c r="AG148" s="20" t="s">
        <v>83</v>
      </c>
      <c r="AH148" s="20" t="s">
        <v>64</v>
      </c>
      <c r="AI148" s="20" t="s">
        <v>64</v>
      </c>
      <c r="AJ148" s="20"/>
      <c r="AK148" s="20"/>
      <c r="AL148" s="20"/>
      <c r="AM148" s="20" t="s">
        <v>64</v>
      </c>
      <c r="AN148" s="25" t="s">
        <v>77</v>
      </c>
      <c r="AO148" s="25"/>
      <c r="AP148" s="25"/>
      <c r="AQ148" s="23"/>
      <c r="AR148" s="20"/>
      <c r="AS148" s="20" t="s">
        <v>77</v>
      </c>
      <c r="AT148" s="20" t="s">
        <v>77</v>
      </c>
      <c r="AU148" s="20" t="s">
        <v>121</v>
      </c>
      <c r="AV148" s="25" t="s">
        <v>61</v>
      </c>
      <c r="AW148" s="25" t="s">
        <v>61</v>
      </c>
      <c r="AX148" s="25" t="s">
        <v>61</v>
      </c>
      <c r="AY148" s="25" t="s">
        <v>61</v>
      </c>
      <c r="AZ148" s="25" t="s">
        <v>61</v>
      </c>
      <c r="BA148" s="25" t="s">
        <v>61</v>
      </c>
      <c r="BB148" s="25" t="s">
        <v>61</v>
      </c>
      <c r="BC148" s="25" t="s">
        <v>61</v>
      </c>
      <c r="BD148" s="25" t="s">
        <v>61</v>
      </c>
      <c r="BE148" s="25" t="s">
        <v>61</v>
      </c>
      <c r="BF148" s="23"/>
      <c r="BG148" s="25"/>
      <c r="BH148" s="25"/>
      <c r="BI148" s="25"/>
      <c r="BJ148" s="25"/>
      <c r="BK148" s="25"/>
      <c r="BL148" s="34"/>
      <c r="BM148" s="34"/>
      <c r="BN148" s="34"/>
      <c r="BO148" s="34"/>
      <c r="BP148" s="34"/>
      <c r="BQ148" s="34"/>
      <c r="BR148" s="34"/>
      <c r="BS148" s="34"/>
      <c r="BT148" s="34"/>
      <c r="BU148" s="34"/>
      <c r="BV148" s="34"/>
      <c r="BW148" s="34"/>
      <c r="BX148" s="34"/>
      <c r="BY148" s="34"/>
      <c r="BZ148" s="34"/>
      <c r="CA148" s="34"/>
      <c r="CB148" s="34"/>
      <c r="CC148" s="34"/>
      <c r="CD148" s="34"/>
      <c r="CE148" s="34"/>
      <c r="CF148" s="34"/>
      <c r="CG148" s="34"/>
      <c r="CH148" s="34"/>
      <c r="CI148" s="34"/>
      <c r="CJ148" s="34"/>
      <c r="CK148" s="34"/>
      <c r="CL148" s="34"/>
      <c r="CM148" s="34"/>
      <c r="CN148" s="34"/>
      <c r="CO148" s="34"/>
    </row>
    <row r="149" spans="1:93" s="21" customFormat="1" ht="15" customHeight="1" x14ac:dyDescent="0.2">
      <c r="A149" s="20" t="s">
        <v>2200</v>
      </c>
      <c r="B149" s="20" t="s">
        <v>2201</v>
      </c>
      <c r="C149" s="20">
        <v>2013</v>
      </c>
      <c r="D149" s="23"/>
      <c r="E149" s="20" t="s">
        <v>1866</v>
      </c>
      <c r="F149" s="20"/>
      <c r="G149" s="20" t="s">
        <v>56</v>
      </c>
      <c r="H149" s="20" t="s">
        <v>69</v>
      </c>
      <c r="I149" s="20" t="s">
        <v>55</v>
      </c>
      <c r="J149" s="20"/>
      <c r="K149" s="23"/>
      <c r="L149" s="20" t="s">
        <v>57</v>
      </c>
      <c r="M149" s="20" t="s">
        <v>128</v>
      </c>
      <c r="N149" s="20"/>
      <c r="O149" s="20"/>
      <c r="P149" s="20" t="s">
        <v>2202</v>
      </c>
      <c r="Q149" s="25"/>
      <c r="R149" s="27" t="s">
        <v>59</v>
      </c>
      <c r="S149" s="20"/>
      <c r="T149" s="20" t="s">
        <v>61</v>
      </c>
      <c r="U149" s="20"/>
      <c r="V149" s="20"/>
      <c r="W149" s="20"/>
      <c r="X149" s="20"/>
      <c r="Y149" s="23"/>
      <c r="Z149" s="20"/>
      <c r="AA149" s="20" t="s">
        <v>111</v>
      </c>
      <c r="AB149" s="20"/>
      <c r="AC149" s="20"/>
      <c r="AD149" s="20"/>
      <c r="AE149" s="20"/>
      <c r="AF149" s="23"/>
      <c r="AG149" s="21" t="s">
        <v>64</v>
      </c>
      <c r="AH149" s="20" t="s">
        <v>64</v>
      </c>
      <c r="AI149" s="21" t="s">
        <v>64</v>
      </c>
      <c r="AJ149" s="20"/>
      <c r="AK149" s="20"/>
      <c r="AL149" s="20"/>
      <c r="AM149" s="20" t="s">
        <v>64</v>
      </c>
      <c r="AN149" s="25" t="s">
        <v>62</v>
      </c>
      <c r="AO149" s="25"/>
      <c r="AP149" s="25"/>
      <c r="AQ149" s="23"/>
      <c r="AR149" s="20"/>
      <c r="AS149" s="20"/>
      <c r="AT149" s="20" t="s">
        <v>62</v>
      </c>
      <c r="AU149" s="20" t="s">
        <v>121</v>
      </c>
      <c r="AV149" s="25" t="s">
        <v>3269</v>
      </c>
      <c r="AW149" s="25" t="s">
        <v>3270</v>
      </c>
      <c r="AX149" s="25" t="s">
        <v>2203</v>
      </c>
      <c r="AY149" s="25" t="s">
        <v>61</v>
      </c>
      <c r="AZ149" s="25" t="s">
        <v>61</v>
      </c>
      <c r="BA149" s="25" t="s">
        <v>61</v>
      </c>
      <c r="BB149" s="25" t="s">
        <v>61</v>
      </c>
      <c r="BC149" s="25" t="s">
        <v>61</v>
      </c>
      <c r="BD149" s="25" t="s">
        <v>61</v>
      </c>
      <c r="BE149" s="25" t="s">
        <v>61</v>
      </c>
      <c r="BF149" s="23"/>
      <c r="BG149" s="25"/>
      <c r="BH149" s="25"/>
      <c r="BI149" s="25"/>
      <c r="BJ149" s="25"/>
      <c r="BK149" s="25"/>
      <c r="BL149" s="25"/>
      <c r="BM149" s="25"/>
      <c r="BN149" s="25"/>
      <c r="BO149" s="25"/>
      <c r="BP149" s="25"/>
      <c r="BQ149" s="25"/>
      <c r="BR149" s="25"/>
      <c r="BS149" s="25"/>
      <c r="BT149" s="25"/>
      <c r="BU149" s="25"/>
      <c r="BV149" s="25"/>
      <c r="BW149" s="25"/>
      <c r="BX149" s="25"/>
      <c r="BY149" s="25"/>
      <c r="BZ149" s="25"/>
      <c r="CA149" s="25"/>
      <c r="CB149" s="25"/>
      <c r="CC149" s="25"/>
      <c r="CD149" s="25"/>
      <c r="CE149" s="25"/>
      <c r="CF149" s="25"/>
      <c r="CG149" s="25"/>
      <c r="CH149" s="25"/>
      <c r="CI149" s="25"/>
      <c r="CJ149" s="25"/>
      <c r="CK149" s="25"/>
      <c r="CL149" s="25"/>
      <c r="CM149" s="25"/>
      <c r="CN149" s="25"/>
      <c r="CO149" s="25"/>
    </row>
    <row r="150" spans="1:93" s="21" customFormat="1" ht="15" customHeight="1" x14ac:dyDescent="0.2">
      <c r="A150" s="20" t="s">
        <v>2335</v>
      </c>
      <c r="B150" s="20" t="s">
        <v>2336</v>
      </c>
      <c r="C150" s="20">
        <v>2008</v>
      </c>
      <c r="D150" s="23"/>
      <c r="E150" s="20" t="s">
        <v>353</v>
      </c>
      <c r="F150" s="25"/>
      <c r="G150" s="20" t="s">
        <v>56</v>
      </c>
      <c r="H150" s="20" t="s">
        <v>69</v>
      </c>
      <c r="I150" s="20" t="s">
        <v>55</v>
      </c>
      <c r="J150" s="20"/>
      <c r="K150" s="23"/>
      <c r="L150" s="20" t="s">
        <v>74</v>
      </c>
      <c r="M150" s="20" t="s">
        <v>128</v>
      </c>
      <c r="N150" s="20"/>
      <c r="O150" s="20"/>
      <c r="P150" s="20" t="s">
        <v>2337</v>
      </c>
      <c r="Q150" s="25"/>
      <c r="R150" s="27" t="s">
        <v>59</v>
      </c>
      <c r="S150" s="20"/>
      <c r="T150" s="20" t="s">
        <v>61</v>
      </c>
      <c r="U150" s="20"/>
      <c r="V150" s="20"/>
      <c r="W150" s="20"/>
      <c r="X150" s="20"/>
      <c r="Y150" s="23"/>
      <c r="Z150" s="20"/>
      <c r="AA150" s="20" t="s">
        <v>111</v>
      </c>
      <c r="AB150" s="20"/>
      <c r="AC150" s="20"/>
      <c r="AD150" s="20"/>
      <c r="AE150" s="20"/>
      <c r="AF150" s="23"/>
      <c r="AG150" s="20" t="s">
        <v>64</v>
      </c>
      <c r="AH150" s="20" t="s">
        <v>64</v>
      </c>
      <c r="AI150" s="20" t="s">
        <v>64</v>
      </c>
      <c r="AJ150" s="20"/>
      <c r="AK150" s="20"/>
      <c r="AL150" s="20"/>
      <c r="AM150" s="20" t="s">
        <v>64</v>
      </c>
      <c r="AN150" s="25" t="s">
        <v>62</v>
      </c>
      <c r="AO150" s="25"/>
      <c r="AP150" s="25"/>
      <c r="AQ150" s="23"/>
      <c r="AR150" s="20"/>
      <c r="AS150" s="25" t="s">
        <v>62</v>
      </c>
      <c r="AT150" s="20" t="s">
        <v>62</v>
      </c>
      <c r="AU150" s="20" t="s">
        <v>121</v>
      </c>
      <c r="AV150" s="25" t="s">
        <v>2338</v>
      </c>
      <c r="AW150" s="34" t="s">
        <v>61</v>
      </c>
      <c r="AX150" s="25" t="s">
        <v>61</v>
      </c>
      <c r="AY150" s="25" t="s">
        <v>61</v>
      </c>
      <c r="AZ150" s="25" t="s">
        <v>61</v>
      </c>
      <c r="BA150" s="25" t="s">
        <v>61</v>
      </c>
      <c r="BB150" s="25" t="s">
        <v>61</v>
      </c>
      <c r="BC150" s="25" t="s">
        <v>61</v>
      </c>
      <c r="BD150" s="25" t="s">
        <v>61</v>
      </c>
      <c r="BE150" s="25" t="s">
        <v>61</v>
      </c>
      <c r="BF150" s="23"/>
      <c r="BG150" s="25"/>
      <c r="BH150" s="25"/>
      <c r="BI150" s="25"/>
      <c r="BJ150" s="25"/>
      <c r="BK150" s="25"/>
      <c r="BL150" s="25"/>
      <c r="BM150" s="25"/>
      <c r="BN150" s="20"/>
      <c r="BO150" s="20"/>
      <c r="BP150" s="20"/>
      <c r="BQ150" s="20"/>
      <c r="BR150" s="20"/>
      <c r="BS150" s="20"/>
      <c r="BT150" s="20"/>
      <c r="BU150" s="20"/>
      <c r="BV150" s="20"/>
      <c r="BW150" s="20"/>
      <c r="BX150" s="20"/>
      <c r="BY150" s="20"/>
      <c r="BZ150" s="20"/>
      <c r="CA150" s="20"/>
      <c r="CB150" s="20"/>
      <c r="CC150" s="20"/>
      <c r="CD150" s="20"/>
      <c r="CE150" s="20"/>
      <c r="CF150" s="20"/>
      <c r="CG150" s="20"/>
      <c r="CH150" s="20"/>
      <c r="CI150" s="20"/>
      <c r="CJ150" s="20"/>
      <c r="CK150" s="20"/>
      <c r="CL150" s="20"/>
      <c r="CM150" s="20"/>
      <c r="CN150" s="20"/>
      <c r="CO150" s="20"/>
    </row>
    <row r="151" spans="1:93" s="21" customFormat="1" ht="15" customHeight="1" x14ac:dyDescent="0.2">
      <c r="A151" s="25" t="s">
        <v>924</v>
      </c>
      <c r="B151" s="25" t="s">
        <v>925</v>
      </c>
      <c r="C151" s="25">
        <v>2006</v>
      </c>
      <c r="D151" s="23"/>
      <c r="E151" s="20" t="s">
        <v>1866</v>
      </c>
      <c r="F151" s="25" t="s">
        <v>915</v>
      </c>
      <c r="G151" s="25" t="s">
        <v>56</v>
      </c>
      <c r="H151" s="25" t="s">
        <v>69</v>
      </c>
      <c r="I151" s="25" t="s">
        <v>367</v>
      </c>
      <c r="J151" s="25" t="s">
        <v>77</v>
      </c>
      <c r="K151" s="23"/>
      <c r="L151" s="25" t="s">
        <v>126</v>
      </c>
      <c r="M151" s="25" t="s">
        <v>128</v>
      </c>
      <c r="N151" s="25" t="s">
        <v>64</v>
      </c>
      <c r="O151" s="25" t="s">
        <v>926</v>
      </c>
      <c r="P151" s="25" t="s">
        <v>927</v>
      </c>
      <c r="Q151" s="25" t="s">
        <v>131</v>
      </c>
      <c r="R151" s="27" t="s">
        <v>59</v>
      </c>
      <c r="S151" s="25" t="s">
        <v>60</v>
      </c>
      <c r="T151" s="25" t="s">
        <v>61</v>
      </c>
      <c r="U151" s="25" t="s">
        <v>61</v>
      </c>
      <c r="V151" s="25" t="s">
        <v>61</v>
      </c>
      <c r="W151" s="25" t="s">
        <v>61</v>
      </c>
      <c r="X151" s="25" t="s">
        <v>61</v>
      </c>
      <c r="Y151" s="23" t="s">
        <v>61</v>
      </c>
      <c r="Z151" s="25" t="s">
        <v>62</v>
      </c>
      <c r="AA151" s="25" t="s">
        <v>111</v>
      </c>
      <c r="AB151" s="25" t="s">
        <v>64</v>
      </c>
      <c r="AC151" s="25" t="s">
        <v>90</v>
      </c>
      <c r="AD151" s="25" t="s">
        <v>64</v>
      </c>
      <c r="AE151" s="25" t="s">
        <v>64</v>
      </c>
      <c r="AF151" s="23" t="s">
        <v>62</v>
      </c>
      <c r="AG151" s="25" t="s">
        <v>64</v>
      </c>
      <c r="AH151" s="25" t="s">
        <v>64</v>
      </c>
      <c r="AI151" s="25" t="s">
        <v>64</v>
      </c>
      <c r="AJ151" s="25" t="s">
        <v>928</v>
      </c>
      <c r="AK151" s="25" t="s">
        <v>505</v>
      </c>
      <c r="AL151" s="25" t="s">
        <v>79</v>
      </c>
      <c r="AM151" s="25" t="s">
        <v>116</v>
      </c>
      <c r="AN151" s="25" t="s">
        <v>62</v>
      </c>
      <c r="AO151" s="25" t="s">
        <v>144</v>
      </c>
      <c r="AP151" s="25" t="s">
        <v>66</v>
      </c>
      <c r="AQ151" s="23" t="s">
        <v>929</v>
      </c>
      <c r="AR151" s="25" t="s">
        <v>930</v>
      </c>
      <c r="AS151" s="25" t="s">
        <v>931</v>
      </c>
      <c r="AT151" s="25" t="s">
        <v>62</v>
      </c>
      <c r="AU151" s="25" t="s">
        <v>121</v>
      </c>
      <c r="AV151" s="25" t="s">
        <v>3248</v>
      </c>
      <c r="AW151" s="34" t="s">
        <v>61</v>
      </c>
      <c r="AX151" s="25" t="s">
        <v>61</v>
      </c>
      <c r="AY151" s="25" t="s">
        <v>61</v>
      </c>
      <c r="AZ151" s="25" t="s">
        <v>61</v>
      </c>
      <c r="BA151" s="25" t="s">
        <v>61</v>
      </c>
      <c r="BB151" s="25" t="s">
        <v>61</v>
      </c>
      <c r="BC151" s="25" t="s">
        <v>61</v>
      </c>
      <c r="BD151" s="25" t="s">
        <v>61</v>
      </c>
      <c r="BE151" s="25" t="s">
        <v>61</v>
      </c>
      <c r="BF151" s="23"/>
      <c r="BG151" s="25"/>
      <c r="BH151" s="25"/>
      <c r="BI151" s="25"/>
      <c r="BJ151" s="25"/>
      <c r="BK151" s="25"/>
      <c r="BL151" s="25"/>
      <c r="BM151" s="25"/>
      <c r="BN151" s="20"/>
      <c r="BO151" s="20"/>
      <c r="BP151" s="20"/>
      <c r="BQ151" s="20"/>
      <c r="BR151" s="20"/>
      <c r="BS151" s="20"/>
      <c r="BT151" s="20"/>
      <c r="BU151" s="20"/>
      <c r="BV151" s="20"/>
      <c r="BW151" s="20"/>
      <c r="BX151" s="20"/>
      <c r="BY151" s="20"/>
      <c r="BZ151" s="20"/>
      <c r="CA151" s="20"/>
      <c r="CB151" s="20"/>
      <c r="CC151" s="20"/>
      <c r="CD151" s="20"/>
      <c r="CE151" s="20"/>
      <c r="CF151" s="20"/>
      <c r="CG151" s="20"/>
      <c r="CH151" s="20"/>
      <c r="CI151" s="20"/>
      <c r="CJ151" s="20"/>
      <c r="CK151" s="20"/>
      <c r="CL151" s="20"/>
      <c r="CM151" s="20"/>
      <c r="CN151" s="20"/>
      <c r="CO151" s="20"/>
    </row>
    <row r="152" spans="1:93" s="21" customFormat="1" ht="15" customHeight="1" x14ac:dyDescent="0.2">
      <c r="A152" s="25" t="s">
        <v>2208</v>
      </c>
      <c r="B152" s="25" t="s">
        <v>2209</v>
      </c>
      <c r="C152" s="25">
        <v>2013</v>
      </c>
      <c r="D152" s="23"/>
      <c r="E152" s="20" t="s">
        <v>1866</v>
      </c>
      <c r="F152" s="25"/>
      <c r="G152" s="25" t="s">
        <v>56</v>
      </c>
      <c r="H152" s="25" t="s">
        <v>69</v>
      </c>
      <c r="I152" s="25" t="s">
        <v>55</v>
      </c>
      <c r="J152" s="25"/>
      <c r="K152" s="23"/>
      <c r="L152" s="25" t="s">
        <v>126</v>
      </c>
      <c r="M152" s="25" t="s">
        <v>58</v>
      </c>
      <c r="N152" s="25"/>
      <c r="O152" s="25"/>
      <c r="P152" s="25" t="s">
        <v>2210</v>
      </c>
      <c r="Q152" s="25"/>
      <c r="R152" s="27" t="s">
        <v>59</v>
      </c>
      <c r="S152" s="25"/>
      <c r="T152" s="25" t="s">
        <v>61</v>
      </c>
      <c r="U152" s="25"/>
      <c r="V152" s="25"/>
      <c r="W152" s="25"/>
      <c r="X152" s="25"/>
      <c r="Y152" s="23"/>
      <c r="Z152" s="25"/>
      <c r="AA152" s="25" t="s">
        <v>111</v>
      </c>
      <c r="AB152" s="25"/>
      <c r="AC152" s="25"/>
      <c r="AD152" s="25"/>
      <c r="AE152" s="25"/>
      <c r="AF152" s="23"/>
      <c r="AG152" s="21" t="s">
        <v>64</v>
      </c>
      <c r="AH152" s="21" t="s">
        <v>64</v>
      </c>
      <c r="AI152" s="21" t="s">
        <v>64</v>
      </c>
      <c r="AJ152" s="25"/>
      <c r="AK152" s="25"/>
      <c r="AL152" s="25"/>
      <c r="AM152" s="25" t="s">
        <v>338</v>
      </c>
      <c r="AN152" s="25" t="s">
        <v>77</v>
      </c>
      <c r="AO152" s="25"/>
      <c r="AP152" s="25"/>
      <c r="AQ152" s="23"/>
      <c r="AR152" s="25"/>
      <c r="AS152" s="25"/>
      <c r="AT152" s="25" t="s">
        <v>62</v>
      </c>
      <c r="AU152" s="25" t="s">
        <v>121</v>
      </c>
      <c r="AV152" s="25" t="s">
        <v>2211</v>
      </c>
      <c r="AW152" s="25" t="s">
        <v>61</v>
      </c>
      <c r="AX152" s="34" t="s">
        <v>61</v>
      </c>
      <c r="AY152" s="25" t="s">
        <v>61</v>
      </c>
      <c r="AZ152" s="25" t="s">
        <v>61</v>
      </c>
      <c r="BA152" s="25" t="s">
        <v>61</v>
      </c>
      <c r="BB152" s="25" t="s">
        <v>61</v>
      </c>
      <c r="BC152" s="25" t="s">
        <v>61</v>
      </c>
      <c r="BD152" s="25" t="s">
        <v>61</v>
      </c>
      <c r="BE152" s="25" t="s">
        <v>61</v>
      </c>
      <c r="BF152" s="23"/>
      <c r="BG152" s="25"/>
      <c r="BH152" s="25"/>
      <c r="BI152" s="25"/>
      <c r="BJ152" s="25"/>
      <c r="BK152" s="25"/>
      <c r="BL152" s="25"/>
      <c r="BM152" s="25"/>
      <c r="BN152" s="20"/>
      <c r="BO152" s="20"/>
      <c r="BP152" s="20"/>
      <c r="BQ152" s="20"/>
      <c r="BR152" s="20"/>
      <c r="BS152" s="20"/>
      <c r="BT152" s="20"/>
      <c r="BU152" s="20"/>
      <c r="BV152" s="20"/>
      <c r="BW152" s="20"/>
      <c r="BX152" s="20"/>
      <c r="BY152" s="20"/>
      <c r="BZ152" s="20"/>
      <c r="CA152" s="20"/>
      <c r="CB152" s="20"/>
      <c r="CC152" s="20"/>
      <c r="CD152" s="20"/>
      <c r="CE152" s="20"/>
      <c r="CF152" s="20"/>
      <c r="CG152" s="20"/>
      <c r="CH152" s="20"/>
      <c r="CI152" s="20"/>
      <c r="CJ152" s="20"/>
      <c r="CK152" s="20"/>
      <c r="CL152" s="20"/>
      <c r="CM152" s="20"/>
      <c r="CN152" s="20"/>
      <c r="CO152" s="20"/>
    </row>
    <row r="153" spans="1:93" s="21" customFormat="1" ht="15" customHeight="1" x14ac:dyDescent="0.2">
      <c r="A153" s="25" t="s">
        <v>939</v>
      </c>
      <c r="B153" s="25" t="s">
        <v>940</v>
      </c>
      <c r="C153" s="25">
        <v>2005</v>
      </c>
      <c r="D153" s="23"/>
      <c r="E153" s="20" t="s">
        <v>1866</v>
      </c>
      <c r="F153" s="25" t="s">
        <v>941</v>
      </c>
      <c r="G153" s="25" t="s">
        <v>56</v>
      </c>
      <c r="H153" s="25" t="s">
        <v>69</v>
      </c>
      <c r="I153" s="25" t="s">
        <v>55</v>
      </c>
      <c r="J153" s="25" t="s">
        <v>77</v>
      </c>
      <c r="K153" s="23"/>
      <c r="L153" s="25" t="s">
        <v>57</v>
      </c>
      <c r="M153" s="25" t="s">
        <v>58</v>
      </c>
      <c r="N153" s="25" t="s">
        <v>64</v>
      </c>
      <c r="O153" s="25" t="s">
        <v>942</v>
      </c>
      <c r="P153" s="25" t="s">
        <v>943</v>
      </c>
      <c r="Q153" s="25" t="s">
        <v>71</v>
      </c>
      <c r="R153" s="27" t="s">
        <v>59</v>
      </c>
      <c r="S153" s="25" t="s">
        <v>60</v>
      </c>
      <c r="T153" s="25" t="s">
        <v>61</v>
      </c>
      <c r="U153" s="25" t="s">
        <v>61</v>
      </c>
      <c r="V153" s="25" t="s">
        <v>61</v>
      </c>
      <c r="W153" s="25" t="s">
        <v>61</v>
      </c>
      <c r="X153" s="25" t="s">
        <v>61</v>
      </c>
      <c r="Y153" s="23" t="s">
        <v>61</v>
      </c>
      <c r="Z153" s="25" t="s">
        <v>62</v>
      </c>
      <c r="AA153" s="25" t="s">
        <v>111</v>
      </c>
      <c r="AB153" s="25" t="s">
        <v>64</v>
      </c>
      <c r="AC153" s="25" t="s">
        <v>90</v>
      </c>
      <c r="AD153" s="25" t="s">
        <v>637</v>
      </c>
      <c r="AE153" s="25" t="s">
        <v>62</v>
      </c>
      <c r="AF153" s="23" t="s">
        <v>64</v>
      </c>
      <c r="AG153" s="25" t="s">
        <v>83</v>
      </c>
      <c r="AH153" s="25" t="s">
        <v>64</v>
      </c>
      <c r="AI153" s="25" t="s">
        <v>64</v>
      </c>
      <c r="AJ153" s="25" t="s">
        <v>64</v>
      </c>
      <c r="AK153" s="25" t="s">
        <v>114</v>
      </c>
      <c r="AL153" s="25" t="s">
        <v>152</v>
      </c>
      <c r="AM153" s="25" t="s">
        <v>64</v>
      </c>
      <c r="AN153" s="25" t="s">
        <v>77</v>
      </c>
      <c r="AO153" s="25" t="s">
        <v>117</v>
      </c>
      <c r="AP153" s="25" t="s">
        <v>64</v>
      </c>
      <c r="AQ153" s="23" t="s">
        <v>64</v>
      </c>
      <c r="AR153" s="25" t="s">
        <v>944</v>
      </c>
      <c r="AS153" s="25" t="s">
        <v>945</v>
      </c>
      <c r="AT153" s="25" t="s">
        <v>62</v>
      </c>
      <c r="AU153" s="25" t="s">
        <v>121</v>
      </c>
      <c r="AV153" s="25" t="s">
        <v>3220</v>
      </c>
      <c r="AW153" s="34" t="s">
        <v>2963</v>
      </c>
      <c r="AX153" s="25" t="s">
        <v>61</v>
      </c>
      <c r="AY153" s="25" t="s">
        <v>61</v>
      </c>
      <c r="AZ153" s="25" t="s">
        <v>61</v>
      </c>
      <c r="BA153" s="25" t="s">
        <v>61</v>
      </c>
      <c r="BB153" s="25" t="s">
        <v>61</v>
      </c>
      <c r="BC153" s="25" t="s">
        <v>61</v>
      </c>
      <c r="BD153" s="25" t="s">
        <v>61</v>
      </c>
      <c r="BE153" s="25" t="s">
        <v>61</v>
      </c>
      <c r="BF153" s="23"/>
      <c r="BG153" s="25"/>
      <c r="BH153" s="25"/>
      <c r="BI153" s="25"/>
      <c r="BJ153" s="25"/>
      <c r="BK153" s="25"/>
      <c r="BL153" s="25"/>
      <c r="BM153" s="25"/>
      <c r="BN153" s="20"/>
      <c r="BO153" s="20"/>
      <c r="BP153" s="20"/>
      <c r="BQ153" s="20"/>
      <c r="BR153" s="20"/>
      <c r="BS153" s="20"/>
      <c r="BT153" s="20"/>
      <c r="BU153" s="20"/>
      <c r="BV153" s="20"/>
      <c r="BW153" s="20"/>
      <c r="BX153" s="20"/>
      <c r="BY153" s="20"/>
      <c r="BZ153" s="20"/>
      <c r="CA153" s="20"/>
      <c r="CB153" s="20"/>
      <c r="CC153" s="20"/>
      <c r="CD153" s="20"/>
      <c r="CE153" s="20"/>
      <c r="CF153" s="20"/>
      <c r="CG153" s="20"/>
      <c r="CH153" s="20"/>
      <c r="CI153" s="20"/>
      <c r="CJ153" s="20"/>
      <c r="CK153" s="20"/>
      <c r="CL153" s="20"/>
      <c r="CM153" s="20"/>
      <c r="CN153" s="20"/>
      <c r="CO153" s="20"/>
    </row>
    <row r="154" spans="1:93" s="21" customFormat="1" ht="15" customHeight="1" x14ac:dyDescent="0.2">
      <c r="A154" s="25" t="s">
        <v>985</v>
      </c>
      <c r="B154" s="25" t="s">
        <v>986</v>
      </c>
      <c r="C154" s="25">
        <v>2006</v>
      </c>
      <c r="D154" s="23"/>
      <c r="E154" s="25" t="s">
        <v>987</v>
      </c>
      <c r="F154" s="25" t="s">
        <v>988</v>
      </c>
      <c r="G154" s="25" t="s">
        <v>56</v>
      </c>
      <c r="H154" s="25" t="s">
        <v>69</v>
      </c>
      <c r="I154" s="25" t="s">
        <v>55</v>
      </c>
      <c r="J154" s="25" t="s">
        <v>77</v>
      </c>
      <c r="K154" s="23"/>
      <c r="L154" s="25" t="s">
        <v>57</v>
      </c>
      <c r="M154" s="25" t="s">
        <v>128</v>
      </c>
      <c r="N154" s="25" t="s">
        <v>64</v>
      </c>
      <c r="O154" s="25" t="s">
        <v>214</v>
      </c>
      <c r="P154" s="25" t="s">
        <v>989</v>
      </c>
      <c r="Q154" s="25" t="s">
        <v>71</v>
      </c>
      <c r="R154" s="27" t="s">
        <v>59</v>
      </c>
      <c r="S154" s="25" t="s">
        <v>60</v>
      </c>
      <c r="T154" s="25" t="s">
        <v>61</v>
      </c>
      <c r="U154" s="25" t="s">
        <v>61</v>
      </c>
      <c r="V154" s="25" t="s">
        <v>61</v>
      </c>
      <c r="W154" s="25" t="s">
        <v>61</v>
      </c>
      <c r="X154" s="25" t="s">
        <v>61</v>
      </c>
      <c r="Y154" s="23" t="s">
        <v>61</v>
      </c>
      <c r="Z154" s="25" t="s">
        <v>62</v>
      </c>
      <c r="AA154" s="25" t="s">
        <v>111</v>
      </c>
      <c r="AB154" s="25" t="s">
        <v>64</v>
      </c>
      <c r="AC154" s="25" t="s">
        <v>90</v>
      </c>
      <c r="AD154" s="25" t="s">
        <v>64</v>
      </c>
      <c r="AE154" s="25" t="s">
        <v>62</v>
      </c>
      <c r="AF154" s="23" t="s">
        <v>64</v>
      </c>
      <c r="AG154" s="25" t="s">
        <v>83</v>
      </c>
      <c r="AH154" s="25" t="s">
        <v>64</v>
      </c>
      <c r="AI154" s="25" t="s">
        <v>64</v>
      </c>
      <c r="AJ154" s="25" t="s">
        <v>64</v>
      </c>
      <c r="AK154" s="25" t="s">
        <v>505</v>
      </c>
      <c r="AL154" s="25" t="s">
        <v>133</v>
      </c>
      <c r="AM154" s="25" t="s">
        <v>64</v>
      </c>
      <c r="AN154" s="25" t="s">
        <v>62</v>
      </c>
      <c r="AO154" s="25" t="s">
        <v>67</v>
      </c>
      <c r="AP154" s="25" t="s">
        <v>134</v>
      </c>
      <c r="AQ154" s="23" t="s">
        <v>990</v>
      </c>
      <c r="AR154" s="25" t="s">
        <v>991</v>
      </c>
      <c r="AS154" s="25" t="s">
        <v>992</v>
      </c>
      <c r="AT154" s="25" t="s">
        <v>62</v>
      </c>
      <c r="AU154" s="25" t="s">
        <v>121</v>
      </c>
      <c r="AV154" s="25" t="s">
        <v>993</v>
      </c>
      <c r="AW154" s="25" t="s">
        <v>994</v>
      </c>
      <c r="AX154" s="25" t="s">
        <v>61</v>
      </c>
      <c r="AY154" s="25" t="s">
        <v>61</v>
      </c>
      <c r="AZ154" s="25" t="s">
        <v>61</v>
      </c>
      <c r="BA154" s="25" t="s">
        <v>61</v>
      </c>
      <c r="BB154" s="25" t="s">
        <v>61</v>
      </c>
      <c r="BC154" s="25" t="s">
        <v>61</v>
      </c>
      <c r="BD154" s="25" t="s">
        <v>61</v>
      </c>
      <c r="BE154" s="25" t="s">
        <v>61</v>
      </c>
      <c r="BF154" s="23"/>
      <c r="BG154" s="25"/>
      <c r="BH154" s="25"/>
      <c r="BI154" s="25"/>
      <c r="BJ154" s="25"/>
      <c r="BK154" s="25"/>
      <c r="BL154" s="25"/>
      <c r="BM154" s="25"/>
      <c r="BN154" s="20"/>
      <c r="BO154" s="20"/>
      <c r="BP154" s="20"/>
      <c r="BQ154" s="20"/>
      <c r="BR154" s="20"/>
      <c r="BS154" s="20"/>
      <c r="BT154" s="20"/>
      <c r="BU154" s="20"/>
      <c r="BV154" s="20"/>
      <c r="BW154" s="20"/>
      <c r="BX154" s="20"/>
      <c r="BY154" s="20"/>
      <c r="BZ154" s="20"/>
      <c r="CA154" s="20"/>
      <c r="CB154" s="20"/>
      <c r="CC154" s="20"/>
      <c r="CD154" s="20"/>
      <c r="CE154" s="20"/>
      <c r="CF154" s="20"/>
      <c r="CG154" s="20"/>
      <c r="CH154" s="20"/>
      <c r="CI154" s="20"/>
      <c r="CJ154" s="20"/>
      <c r="CK154" s="20"/>
      <c r="CL154" s="20"/>
      <c r="CM154" s="20"/>
      <c r="CN154" s="20"/>
      <c r="CO154" s="20"/>
    </row>
    <row r="155" spans="1:93" s="21" customFormat="1" ht="15" customHeight="1" x14ac:dyDescent="0.2">
      <c r="A155" s="34" t="s">
        <v>456</v>
      </c>
      <c r="B155" s="34" t="s">
        <v>457</v>
      </c>
      <c r="C155" s="34">
        <v>2011</v>
      </c>
      <c r="D155" s="42"/>
      <c r="E155" s="20" t="s">
        <v>1866</v>
      </c>
      <c r="F155" s="34"/>
      <c r="G155" s="34" t="s">
        <v>56</v>
      </c>
      <c r="H155" s="34" t="s">
        <v>69</v>
      </c>
      <c r="I155" s="34" t="s">
        <v>55</v>
      </c>
      <c r="J155" s="34"/>
      <c r="K155" s="42"/>
      <c r="L155" s="34" t="s">
        <v>59</v>
      </c>
      <c r="M155" s="34" t="s">
        <v>141</v>
      </c>
      <c r="N155" s="34"/>
      <c r="O155" s="34"/>
      <c r="P155" s="34" t="s">
        <v>458</v>
      </c>
      <c r="Q155" s="34"/>
      <c r="R155" s="44" t="s">
        <v>59</v>
      </c>
      <c r="S155" s="34"/>
      <c r="T155" s="34" t="s">
        <v>61</v>
      </c>
      <c r="U155" s="34"/>
      <c r="V155" s="34"/>
      <c r="W155" s="34"/>
      <c r="X155" s="34"/>
      <c r="Y155" s="42"/>
      <c r="Z155" s="34"/>
      <c r="AA155" s="34" t="s">
        <v>111</v>
      </c>
      <c r="AB155" s="34"/>
      <c r="AC155" s="34"/>
      <c r="AD155" s="34"/>
      <c r="AE155" s="34"/>
      <c r="AF155" s="42"/>
      <c r="AG155" s="34" t="s">
        <v>83</v>
      </c>
      <c r="AH155" s="34" t="s">
        <v>64</v>
      </c>
      <c r="AI155" s="34" t="s">
        <v>64</v>
      </c>
      <c r="AJ155" s="34"/>
      <c r="AK155" s="34"/>
      <c r="AL155" s="34"/>
      <c r="AM155" s="34" t="s">
        <v>79</v>
      </c>
      <c r="AN155" s="34" t="s">
        <v>77</v>
      </c>
      <c r="AO155" s="34"/>
      <c r="AP155" s="34"/>
      <c r="AQ155" s="42"/>
      <c r="AR155" s="34"/>
      <c r="AS155" s="34"/>
      <c r="AT155" s="34" t="s">
        <v>120</v>
      </c>
      <c r="AU155" s="34" t="s">
        <v>121</v>
      </c>
      <c r="AV155" s="34" t="s">
        <v>3300</v>
      </c>
      <c r="AW155" s="25" t="s">
        <v>2156</v>
      </c>
      <c r="AX155" s="34" t="s">
        <v>61</v>
      </c>
      <c r="AY155" s="25" t="s">
        <v>61</v>
      </c>
      <c r="AZ155" s="25" t="s">
        <v>61</v>
      </c>
      <c r="BA155" s="25" t="s">
        <v>61</v>
      </c>
      <c r="BB155" s="25" t="s">
        <v>61</v>
      </c>
      <c r="BC155" s="25" t="s">
        <v>61</v>
      </c>
      <c r="BD155" s="25" t="s">
        <v>61</v>
      </c>
      <c r="BE155" s="25" t="s">
        <v>61</v>
      </c>
      <c r="BF155" s="42"/>
      <c r="BG155" s="34"/>
      <c r="BH155" s="34"/>
      <c r="BI155" s="34"/>
      <c r="BJ155" s="34"/>
      <c r="BK155" s="34"/>
      <c r="BL155" s="25"/>
      <c r="BM155" s="25"/>
      <c r="BN155" s="25"/>
      <c r="BO155" s="25"/>
      <c r="BP155" s="25"/>
      <c r="BQ155" s="25"/>
      <c r="BR155" s="25"/>
      <c r="BS155" s="25"/>
      <c r="BT155" s="25"/>
      <c r="BU155" s="25"/>
      <c r="BV155" s="25"/>
      <c r="BW155" s="25"/>
      <c r="BX155" s="25"/>
      <c r="BY155" s="25"/>
      <c r="BZ155" s="25"/>
      <c r="CA155" s="25"/>
      <c r="CB155" s="25"/>
      <c r="CC155" s="25"/>
      <c r="CD155" s="25"/>
      <c r="CE155" s="25"/>
      <c r="CF155" s="25"/>
      <c r="CG155" s="25"/>
      <c r="CH155" s="25"/>
      <c r="CI155" s="25"/>
      <c r="CJ155" s="25"/>
      <c r="CK155" s="25"/>
      <c r="CL155" s="25"/>
      <c r="CM155" s="25"/>
      <c r="CN155" s="25"/>
      <c r="CO155" s="25"/>
    </row>
    <row r="156" spans="1:93" s="21" customFormat="1" ht="15" customHeight="1" x14ac:dyDescent="0.2">
      <c r="A156" s="34" t="s">
        <v>815</v>
      </c>
      <c r="B156" s="34" t="s">
        <v>1349</v>
      </c>
      <c r="C156" s="34">
        <v>2010</v>
      </c>
      <c r="D156" s="42"/>
      <c r="E156" s="20" t="s">
        <v>1866</v>
      </c>
      <c r="F156" s="34" t="s">
        <v>1350</v>
      </c>
      <c r="G156" s="34" t="s">
        <v>56</v>
      </c>
      <c r="H156" s="34" t="s">
        <v>69</v>
      </c>
      <c r="I156" s="34" t="s">
        <v>55</v>
      </c>
      <c r="J156" s="34" t="s">
        <v>77</v>
      </c>
      <c r="K156" s="42"/>
      <c r="L156" s="34" t="s">
        <v>57</v>
      </c>
      <c r="M156" s="34" t="s">
        <v>58</v>
      </c>
      <c r="N156" s="34" t="s">
        <v>64</v>
      </c>
      <c r="O156" s="34" t="s">
        <v>1297</v>
      </c>
      <c r="P156" s="34" t="s">
        <v>1351</v>
      </c>
      <c r="Q156" s="34" t="s">
        <v>71</v>
      </c>
      <c r="R156" s="44" t="s">
        <v>59</v>
      </c>
      <c r="S156" s="34" t="s">
        <v>60</v>
      </c>
      <c r="T156" s="34" t="s">
        <v>61</v>
      </c>
      <c r="U156" s="34" t="s">
        <v>61</v>
      </c>
      <c r="V156" s="34" t="s">
        <v>61</v>
      </c>
      <c r="W156" s="34" t="s">
        <v>61</v>
      </c>
      <c r="X156" s="34" t="s">
        <v>61</v>
      </c>
      <c r="Y156" s="42" t="s">
        <v>61</v>
      </c>
      <c r="Z156" s="34" t="s">
        <v>62</v>
      </c>
      <c r="AA156" s="34" t="s">
        <v>111</v>
      </c>
      <c r="AB156" s="34" t="s">
        <v>64</v>
      </c>
      <c r="AC156" s="34" t="s">
        <v>112</v>
      </c>
      <c r="AD156" s="34" t="s">
        <v>1352</v>
      </c>
      <c r="AE156" s="34" t="s">
        <v>62</v>
      </c>
      <c r="AF156" s="42" t="s">
        <v>74</v>
      </c>
      <c r="AG156" s="34" t="s">
        <v>65</v>
      </c>
      <c r="AH156" s="34" t="s">
        <v>113</v>
      </c>
      <c r="AI156" s="34" t="s">
        <v>64</v>
      </c>
      <c r="AJ156" s="34" t="s">
        <v>61</v>
      </c>
      <c r="AK156" s="34" t="s">
        <v>114</v>
      </c>
      <c r="AL156" s="34" t="s">
        <v>79</v>
      </c>
      <c r="AM156" s="34" t="s">
        <v>64</v>
      </c>
      <c r="AN156" s="34" t="s">
        <v>62</v>
      </c>
      <c r="AO156" s="34" t="s">
        <v>144</v>
      </c>
      <c r="AP156" s="34" t="s">
        <v>134</v>
      </c>
      <c r="AQ156" s="42" t="s">
        <v>61</v>
      </c>
      <c r="AR156" s="34" t="s">
        <v>1353</v>
      </c>
      <c r="AS156" s="34" t="s">
        <v>1354</v>
      </c>
      <c r="AT156" s="34" t="s">
        <v>120</v>
      </c>
      <c r="AU156" s="34" t="s">
        <v>121</v>
      </c>
      <c r="AV156" s="34" t="s">
        <v>3302</v>
      </c>
      <c r="AW156" s="34" t="s">
        <v>61</v>
      </c>
      <c r="AX156" s="34" t="s">
        <v>61</v>
      </c>
      <c r="AY156" s="25" t="s">
        <v>61</v>
      </c>
      <c r="AZ156" s="25" t="s">
        <v>61</v>
      </c>
      <c r="BA156" s="25" t="s">
        <v>61</v>
      </c>
      <c r="BB156" s="25" t="s">
        <v>61</v>
      </c>
      <c r="BC156" s="25" t="s">
        <v>61</v>
      </c>
      <c r="BD156" s="25" t="s">
        <v>61</v>
      </c>
      <c r="BE156" s="25" t="s">
        <v>61</v>
      </c>
      <c r="BF156" s="42"/>
      <c r="BG156" s="34"/>
      <c r="BH156" s="34"/>
      <c r="BI156" s="34"/>
      <c r="BJ156" s="34"/>
      <c r="BK156" s="34"/>
      <c r="BL156" s="25"/>
      <c r="BM156" s="25"/>
      <c r="BN156" s="25"/>
      <c r="BO156" s="25"/>
      <c r="BP156" s="25"/>
      <c r="BQ156" s="25"/>
      <c r="BR156" s="25"/>
      <c r="BS156" s="25"/>
      <c r="BT156" s="25"/>
      <c r="BU156" s="25"/>
      <c r="BV156" s="25"/>
      <c r="BW156" s="25"/>
      <c r="BX156" s="25"/>
      <c r="BY156" s="25"/>
      <c r="BZ156" s="25"/>
      <c r="CA156" s="25"/>
      <c r="CB156" s="25"/>
      <c r="CC156" s="25"/>
      <c r="CD156" s="25"/>
      <c r="CE156" s="25"/>
      <c r="CF156" s="25"/>
      <c r="CG156" s="25"/>
      <c r="CH156" s="25"/>
      <c r="CI156" s="25"/>
      <c r="CJ156" s="25"/>
      <c r="CK156" s="25"/>
      <c r="CL156" s="25"/>
      <c r="CM156" s="25"/>
      <c r="CN156" s="25"/>
      <c r="CO156" s="25"/>
    </row>
    <row r="157" spans="1:93" s="21" customFormat="1" ht="15" customHeight="1" x14ac:dyDescent="0.2">
      <c r="A157" s="34" t="s">
        <v>285</v>
      </c>
      <c r="B157" s="34" t="s">
        <v>286</v>
      </c>
      <c r="C157" s="34">
        <v>2012</v>
      </c>
      <c r="D157" s="42"/>
      <c r="E157" s="20" t="s">
        <v>1866</v>
      </c>
      <c r="F157" s="34" t="s">
        <v>287</v>
      </c>
      <c r="G157" s="34" t="s">
        <v>56</v>
      </c>
      <c r="H157" s="34" t="s">
        <v>288</v>
      </c>
      <c r="I157" s="34" t="s">
        <v>289</v>
      </c>
      <c r="J157" s="34" t="s">
        <v>77</v>
      </c>
      <c r="K157" s="42"/>
      <c r="L157" s="34" t="s">
        <v>57</v>
      </c>
      <c r="M157" s="34" t="s">
        <v>141</v>
      </c>
      <c r="N157" s="34" t="s">
        <v>128</v>
      </c>
      <c r="O157" s="34"/>
      <c r="P157" s="34" t="s">
        <v>290</v>
      </c>
      <c r="Q157" s="34" t="s">
        <v>71</v>
      </c>
      <c r="R157" s="44" t="s">
        <v>59</v>
      </c>
      <c r="S157" s="34" t="s">
        <v>60</v>
      </c>
      <c r="T157" s="34" t="s">
        <v>61</v>
      </c>
      <c r="U157" s="34" t="s">
        <v>61</v>
      </c>
      <c r="V157" s="34" t="s">
        <v>61</v>
      </c>
      <c r="W157" s="34" t="s">
        <v>61</v>
      </c>
      <c r="X157" s="34" t="s">
        <v>61</v>
      </c>
      <c r="Y157" s="42" t="s">
        <v>61</v>
      </c>
      <c r="Z157" s="34" t="s">
        <v>62</v>
      </c>
      <c r="AA157" s="34" t="s">
        <v>111</v>
      </c>
      <c r="AB157" s="34" t="s">
        <v>61</v>
      </c>
      <c r="AC157" s="34" t="s">
        <v>90</v>
      </c>
      <c r="AD157" s="34"/>
      <c r="AE157" s="34" t="s">
        <v>62</v>
      </c>
      <c r="AF157" s="42" t="s">
        <v>62</v>
      </c>
      <c r="AG157" s="34" t="s">
        <v>113</v>
      </c>
      <c r="AH157" s="34"/>
      <c r="AI157" s="34"/>
      <c r="AJ157" s="34"/>
      <c r="AK157" s="34" t="s">
        <v>151</v>
      </c>
      <c r="AL157" s="34" t="s">
        <v>133</v>
      </c>
      <c r="AM157" s="34"/>
      <c r="AN157" s="34" t="s">
        <v>62</v>
      </c>
      <c r="AO157" s="34" t="s">
        <v>134</v>
      </c>
      <c r="AP157" s="34" t="s">
        <v>66</v>
      </c>
      <c r="AQ157" s="42"/>
      <c r="AR157" s="34" t="s">
        <v>291</v>
      </c>
      <c r="AS157" s="34" t="s">
        <v>292</v>
      </c>
      <c r="AT157" s="34" t="s">
        <v>77</v>
      </c>
      <c r="AU157" s="34" t="s">
        <v>121</v>
      </c>
      <c r="AV157" s="34" t="s">
        <v>293</v>
      </c>
      <c r="AW157" s="34" t="s">
        <v>3052</v>
      </c>
      <c r="AX157" s="34" t="s">
        <v>61</v>
      </c>
      <c r="AY157" s="25" t="s">
        <v>61</v>
      </c>
      <c r="AZ157" s="25" t="s">
        <v>61</v>
      </c>
      <c r="BA157" s="25" t="s">
        <v>61</v>
      </c>
      <c r="BB157" s="25" t="s">
        <v>61</v>
      </c>
      <c r="BC157" s="25" t="s">
        <v>61</v>
      </c>
      <c r="BD157" s="25" t="s">
        <v>61</v>
      </c>
      <c r="BE157" s="25" t="s">
        <v>61</v>
      </c>
      <c r="BF157" s="42"/>
      <c r="BG157" s="34"/>
      <c r="BH157" s="34"/>
      <c r="BI157" s="34"/>
      <c r="BJ157" s="34"/>
      <c r="BK157" s="34"/>
      <c r="BL157" s="25"/>
      <c r="BM157" s="25"/>
      <c r="BN157" s="20"/>
      <c r="BO157" s="20"/>
      <c r="BP157" s="20"/>
      <c r="BQ157" s="20"/>
      <c r="BR157" s="20"/>
      <c r="BS157" s="20"/>
      <c r="BT157" s="20"/>
      <c r="BU157" s="20"/>
      <c r="BV157" s="20"/>
      <c r="BW157" s="20"/>
      <c r="BX157" s="20"/>
      <c r="BY157" s="20"/>
      <c r="BZ157" s="20"/>
      <c r="CA157" s="20"/>
      <c r="CB157" s="20"/>
      <c r="CC157" s="20"/>
      <c r="CD157" s="20"/>
      <c r="CE157" s="20"/>
      <c r="CF157" s="20"/>
      <c r="CG157" s="20"/>
      <c r="CH157" s="20"/>
      <c r="CI157" s="20"/>
      <c r="CJ157" s="20"/>
      <c r="CK157" s="20"/>
      <c r="CL157" s="20"/>
      <c r="CM157" s="20"/>
      <c r="CN157" s="20"/>
      <c r="CO157" s="20"/>
    </row>
    <row r="158" spans="1:93" s="21" customFormat="1" ht="15" customHeight="1" x14ac:dyDescent="0.2">
      <c r="A158" s="20" t="s">
        <v>1496</v>
      </c>
      <c r="B158" s="20" t="s">
        <v>1497</v>
      </c>
      <c r="C158" s="20">
        <v>2009</v>
      </c>
      <c r="D158" s="23"/>
      <c r="E158" s="20" t="s">
        <v>1866</v>
      </c>
      <c r="F158" s="20" t="s">
        <v>1498</v>
      </c>
      <c r="G158" s="20" t="s">
        <v>56</v>
      </c>
      <c r="H158" s="20" t="s">
        <v>288</v>
      </c>
      <c r="I158" s="20" t="s">
        <v>55</v>
      </c>
      <c r="J158" s="20" t="s">
        <v>77</v>
      </c>
      <c r="K158" s="23" t="s">
        <v>77</v>
      </c>
      <c r="L158" s="20" t="s">
        <v>59</v>
      </c>
      <c r="M158" s="20" t="s">
        <v>141</v>
      </c>
      <c r="N158" s="20" t="s">
        <v>64</v>
      </c>
      <c r="O158" s="20" t="s">
        <v>64</v>
      </c>
      <c r="P158" s="20" t="s">
        <v>1499</v>
      </c>
      <c r="Q158" s="25" t="s">
        <v>71</v>
      </c>
      <c r="R158" s="27" t="s">
        <v>59</v>
      </c>
      <c r="S158" s="20" t="s">
        <v>60</v>
      </c>
      <c r="T158" s="21" t="s">
        <v>61</v>
      </c>
      <c r="U158" s="21" t="s">
        <v>61</v>
      </c>
      <c r="V158" s="21" t="s">
        <v>61</v>
      </c>
      <c r="W158" s="21" t="s">
        <v>61</v>
      </c>
      <c r="X158" s="21" t="s">
        <v>61</v>
      </c>
      <c r="Y158" s="42" t="s">
        <v>61</v>
      </c>
      <c r="Z158" s="20" t="s">
        <v>62</v>
      </c>
      <c r="AA158" s="20" t="s">
        <v>111</v>
      </c>
      <c r="AB158" s="20" t="s">
        <v>64</v>
      </c>
      <c r="AC158" s="20" t="s">
        <v>90</v>
      </c>
      <c r="AD158" s="20" t="s">
        <v>1500</v>
      </c>
      <c r="AE158" s="20" t="s">
        <v>62</v>
      </c>
      <c r="AF158" s="23" t="s">
        <v>74</v>
      </c>
      <c r="AG158" s="20" t="s">
        <v>113</v>
      </c>
      <c r="AH158" s="20" t="s">
        <v>64</v>
      </c>
      <c r="AI158" s="20" t="s">
        <v>64</v>
      </c>
      <c r="AJ158" s="20" t="s">
        <v>64</v>
      </c>
      <c r="AK158" s="20" t="s">
        <v>114</v>
      </c>
      <c r="AL158" s="20" t="s">
        <v>79</v>
      </c>
      <c r="AM158" s="20" t="s">
        <v>190</v>
      </c>
      <c r="AN158" s="25" t="s">
        <v>1402</v>
      </c>
      <c r="AO158" s="25" t="s">
        <v>144</v>
      </c>
      <c r="AP158" s="25" t="s">
        <v>117</v>
      </c>
      <c r="AQ158" s="23"/>
      <c r="AR158" s="20" t="s">
        <v>1501</v>
      </c>
      <c r="AS158" s="20" t="s">
        <v>1502</v>
      </c>
      <c r="AT158" s="20" t="s">
        <v>77</v>
      </c>
      <c r="AU158" s="20" t="s">
        <v>62</v>
      </c>
      <c r="AV158" s="34" t="s">
        <v>3314</v>
      </c>
      <c r="AW158" s="34" t="s">
        <v>61</v>
      </c>
      <c r="AX158" s="25" t="s">
        <v>61</v>
      </c>
      <c r="AY158" s="25" t="s">
        <v>61</v>
      </c>
      <c r="AZ158" s="25" t="s">
        <v>61</v>
      </c>
      <c r="BA158" s="25" t="s">
        <v>61</v>
      </c>
      <c r="BB158" s="25" t="s">
        <v>61</v>
      </c>
      <c r="BC158" s="25" t="s">
        <v>61</v>
      </c>
      <c r="BD158" s="25" t="s">
        <v>61</v>
      </c>
      <c r="BE158" s="25" t="s">
        <v>61</v>
      </c>
      <c r="BF158" s="23"/>
      <c r="BG158" s="25"/>
      <c r="BH158" s="25"/>
      <c r="BI158" s="25"/>
      <c r="BJ158" s="25"/>
      <c r="BK158" s="25"/>
      <c r="BL158" s="25"/>
      <c r="BM158" s="25"/>
      <c r="BN158" s="25"/>
      <c r="BO158" s="25"/>
      <c r="BP158" s="25"/>
      <c r="BQ158" s="25"/>
      <c r="BR158" s="25"/>
      <c r="BS158" s="25"/>
      <c r="BT158" s="25"/>
      <c r="BU158" s="25"/>
      <c r="BV158" s="25"/>
      <c r="BW158" s="25"/>
      <c r="BX158" s="25"/>
      <c r="BY158" s="25"/>
      <c r="BZ158" s="25"/>
      <c r="CA158" s="25"/>
      <c r="CB158" s="25"/>
      <c r="CC158" s="25"/>
      <c r="CD158" s="25"/>
      <c r="CE158" s="25"/>
      <c r="CF158" s="25"/>
      <c r="CG158" s="25"/>
      <c r="CH158" s="25"/>
      <c r="CI158" s="25"/>
      <c r="CJ158" s="25"/>
      <c r="CK158" s="25"/>
      <c r="CL158" s="25"/>
      <c r="CM158" s="25"/>
      <c r="CN158" s="25"/>
      <c r="CO158" s="25"/>
    </row>
    <row r="159" spans="1:93" s="21" customFormat="1" ht="15" customHeight="1" x14ac:dyDescent="0.2">
      <c r="A159" s="21" t="s">
        <v>438</v>
      </c>
      <c r="B159" s="21" t="s">
        <v>439</v>
      </c>
      <c r="C159" s="21">
        <v>2012</v>
      </c>
      <c r="D159" s="42"/>
      <c r="E159" s="20" t="s">
        <v>1866</v>
      </c>
      <c r="G159" s="21" t="s">
        <v>56</v>
      </c>
      <c r="H159" s="21" t="s">
        <v>69</v>
      </c>
      <c r="I159" s="21" t="s">
        <v>55</v>
      </c>
      <c r="K159" s="42"/>
      <c r="L159" s="21" t="s">
        <v>59</v>
      </c>
      <c r="M159" s="21" t="s">
        <v>141</v>
      </c>
      <c r="P159" s="21" t="s">
        <v>440</v>
      </c>
      <c r="Q159" s="34"/>
      <c r="R159" s="44" t="s">
        <v>59</v>
      </c>
      <c r="T159" s="21" t="s">
        <v>61</v>
      </c>
      <c r="Y159" s="42"/>
      <c r="AA159" s="21" t="s">
        <v>111</v>
      </c>
      <c r="AF159" s="42"/>
      <c r="AG159" s="21" t="s">
        <v>65</v>
      </c>
      <c r="AH159" s="21" t="s">
        <v>83</v>
      </c>
      <c r="AI159" s="21" t="s">
        <v>113</v>
      </c>
      <c r="AM159" s="21" t="s">
        <v>79</v>
      </c>
      <c r="AN159" s="34" t="s">
        <v>77</v>
      </c>
      <c r="AO159" s="34"/>
      <c r="AP159" s="34"/>
      <c r="AQ159" s="42"/>
      <c r="AS159" s="34"/>
      <c r="AT159" s="21" t="s">
        <v>120</v>
      </c>
      <c r="AU159" s="21" t="s">
        <v>121</v>
      </c>
      <c r="AV159" s="34" t="s">
        <v>2890</v>
      </c>
      <c r="AW159" s="34" t="s">
        <v>2154</v>
      </c>
      <c r="AX159" s="25" t="s">
        <v>3347</v>
      </c>
      <c r="AY159" s="25" t="s">
        <v>61</v>
      </c>
      <c r="AZ159" s="25" t="s">
        <v>61</v>
      </c>
      <c r="BA159" s="25" t="s">
        <v>61</v>
      </c>
      <c r="BB159" s="25" t="s">
        <v>61</v>
      </c>
      <c r="BC159" s="25" t="s">
        <v>61</v>
      </c>
      <c r="BD159" s="25" t="s">
        <v>61</v>
      </c>
      <c r="BE159" s="25" t="s">
        <v>61</v>
      </c>
      <c r="BF159" s="42"/>
      <c r="BG159" s="34"/>
      <c r="BH159" s="34"/>
      <c r="BI159" s="34"/>
      <c r="BJ159" s="34"/>
      <c r="BK159" s="34"/>
      <c r="BL159" s="25"/>
      <c r="BM159" s="25"/>
      <c r="BN159" s="25"/>
      <c r="BO159" s="25"/>
      <c r="BP159" s="25"/>
      <c r="BQ159" s="25"/>
      <c r="BR159" s="25"/>
      <c r="BS159" s="25"/>
      <c r="BT159" s="25"/>
      <c r="BU159" s="25"/>
      <c r="BV159" s="25"/>
      <c r="BW159" s="25"/>
      <c r="BX159" s="25"/>
      <c r="BY159" s="25"/>
      <c r="BZ159" s="25"/>
      <c r="CA159" s="25"/>
      <c r="CB159" s="25"/>
      <c r="CC159" s="25"/>
      <c r="CD159" s="25"/>
      <c r="CE159" s="25"/>
      <c r="CF159" s="25"/>
      <c r="CG159" s="25"/>
      <c r="CH159" s="25"/>
      <c r="CI159" s="25"/>
      <c r="CJ159" s="25"/>
      <c r="CK159" s="25"/>
      <c r="CL159" s="25"/>
      <c r="CM159" s="25"/>
      <c r="CN159" s="25"/>
      <c r="CO159" s="25"/>
    </row>
    <row r="160" spans="1:93" s="21" customFormat="1" ht="15" customHeight="1" x14ac:dyDescent="0.2">
      <c r="A160" s="25" t="s">
        <v>1463</v>
      </c>
      <c r="B160" s="25" t="s">
        <v>1464</v>
      </c>
      <c r="C160" s="25">
        <v>2010</v>
      </c>
      <c r="D160" s="23"/>
      <c r="E160" s="20" t="s">
        <v>1866</v>
      </c>
      <c r="F160" s="25" t="s">
        <v>1465</v>
      </c>
      <c r="G160" s="25" t="s">
        <v>56</v>
      </c>
      <c r="H160" s="25" t="s">
        <v>69</v>
      </c>
      <c r="I160" s="25" t="s">
        <v>55</v>
      </c>
      <c r="J160" s="25" t="s">
        <v>77</v>
      </c>
      <c r="K160" s="23" t="s">
        <v>77</v>
      </c>
      <c r="L160" s="25" t="s">
        <v>59</v>
      </c>
      <c r="M160" s="25" t="s">
        <v>141</v>
      </c>
      <c r="N160" s="25" t="s">
        <v>64</v>
      </c>
      <c r="O160" s="25" t="s">
        <v>64</v>
      </c>
      <c r="P160" s="25" t="s">
        <v>1466</v>
      </c>
      <c r="Q160" s="25" t="s">
        <v>71</v>
      </c>
      <c r="R160" s="27" t="s">
        <v>59</v>
      </c>
      <c r="S160" s="25" t="s">
        <v>60</v>
      </c>
      <c r="T160" s="34" t="s">
        <v>61</v>
      </c>
      <c r="U160" s="34" t="s">
        <v>61</v>
      </c>
      <c r="V160" s="34" t="s">
        <v>61</v>
      </c>
      <c r="W160" s="34" t="s">
        <v>61</v>
      </c>
      <c r="X160" s="34" t="s">
        <v>61</v>
      </c>
      <c r="Y160" s="42" t="s">
        <v>61</v>
      </c>
      <c r="Z160" s="25" t="s">
        <v>62</v>
      </c>
      <c r="AA160" s="25" t="s">
        <v>111</v>
      </c>
      <c r="AB160" s="25" t="s">
        <v>64</v>
      </c>
      <c r="AC160" s="25" t="s">
        <v>90</v>
      </c>
      <c r="AD160" s="25" t="s">
        <v>1467</v>
      </c>
      <c r="AE160" s="25" t="s">
        <v>62</v>
      </c>
      <c r="AF160" s="23" t="s">
        <v>64</v>
      </c>
      <c r="AG160" s="25" t="s">
        <v>65</v>
      </c>
      <c r="AH160" s="25" t="s">
        <v>64</v>
      </c>
      <c r="AI160" s="25" t="s">
        <v>64</v>
      </c>
      <c r="AJ160" s="25" t="s">
        <v>64</v>
      </c>
      <c r="AK160" s="25" t="s">
        <v>114</v>
      </c>
      <c r="AL160" s="25" t="s">
        <v>152</v>
      </c>
      <c r="AM160" s="25" t="s">
        <v>64</v>
      </c>
      <c r="AN160" s="25" t="s">
        <v>1402</v>
      </c>
      <c r="AO160" s="25" t="s">
        <v>134</v>
      </c>
      <c r="AP160" s="25" t="s">
        <v>64</v>
      </c>
      <c r="AQ160" s="23" t="s">
        <v>1468</v>
      </c>
      <c r="AR160" s="25" t="s">
        <v>1469</v>
      </c>
      <c r="AS160" s="25" t="s">
        <v>1470</v>
      </c>
      <c r="AT160" s="25" t="s">
        <v>62</v>
      </c>
      <c r="AU160" s="25" t="s">
        <v>62</v>
      </c>
      <c r="AV160" s="25" t="s">
        <v>3121</v>
      </c>
      <c r="AW160" s="34" t="s">
        <v>61</v>
      </c>
      <c r="AX160" s="25" t="s">
        <v>61</v>
      </c>
      <c r="AY160" s="25" t="s">
        <v>61</v>
      </c>
      <c r="AZ160" s="25" t="s">
        <v>61</v>
      </c>
      <c r="BA160" s="25" t="s">
        <v>61</v>
      </c>
      <c r="BB160" s="25" t="s">
        <v>61</v>
      </c>
      <c r="BC160" s="25" t="s">
        <v>61</v>
      </c>
      <c r="BD160" s="25" t="s">
        <v>61</v>
      </c>
      <c r="BE160" s="25" t="s">
        <v>61</v>
      </c>
      <c r="BF160" s="23"/>
      <c r="BG160" s="25"/>
      <c r="BH160" s="25"/>
      <c r="BI160" s="25"/>
      <c r="BJ160" s="25"/>
      <c r="BK160" s="25"/>
      <c r="BL160" s="34"/>
      <c r="BM160" s="34"/>
      <c r="BN160" s="34"/>
      <c r="BO160" s="34"/>
      <c r="BP160" s="34"/>
      <c r="BQ160" s="34"/>
      <c r="BR160" s="34"/>
      <c r="BS160" s="34"/>
      <c r="BT160" s="34"/>
      <c r="BU160" s="34"/>
      <c r="BV160" s="34"/>
      <c r="BW160" s="34"/>
      <c r="BX160" s="34"/>
      <c r="BY160" s="34"/>
      <c r="BZ160" s="34"/>
      <c r="CA160" s="34"/>
      <c r="CB160" s="34"/>
      <c r="CC160" s="34"/>
      <c r="CD160" s="34"/>
      <c r="CE160" s="34"/>
      <c r="CF160" s="34"/>
      <c r="CG160" s="34"/>
      <c r="CH160" s="34"/>
      <c r="CI160" s="34"/>
      <c r="CJ160" s="34"/>
      <c r="CK160" s="34"/>
      <c r="CL160" s="34"/>
      <c r="CM160" s="34"/>
      <c r="CN160" s="34"/>
      <c r="CO160" s="34"/>
    </row>
    <row r="161" spans="1:93" s="21" customFormat="1" ht="15" customHeight="1" x14ac:dyDescent="0.2">
      <c r="A161" s="25" t="s">
        <v>2796</v>
      </c>
      <c r="B161" s="25" t="s">
        <v>2797</v>
      </c>
      <c r="C161" s="25">
        <v>2013</v>
      </c>
      <c r="D161" s="23"/>
      <c r="E161" s="25" t="s">
        <v>353</v>
      </c>
      <c r="F161" s="25"/>
      <c r="G161" s="25" t="s">
        <v>56</v>
      </c>
      <c r="H161" s="25" t="s">
        <v>69</v>
      </c>
      <c r="I161" s="25" t="s">
        <v>55</v>
      </c>
      <c r="J161" s="25"/>
      <c r="K161" s="23"/>
      <c r="L161" s="25" t="s">
        <v>126</v>
      </c>
      <c r="M161" s="25" t="s">
        <v>128</v>
      </c>
      <c r="N161" s="25"/>
      <c r="O161" s="25"/>
      <c r="P161" s="25" t="s">
        <v>2798</v>
      </c>
      <c r="Q161" s="25"/>
      <c r="R161" s="27" t="s">
        <v>59</v>
      </c>
      <c r="S161" s="25" t="s">
        <v>60</v>
      </c>
      <c r="T161" s="25" t="s">
        <v>61</v>
      </c>
      <c r="U161" s="25"/>
      <c r="V161" s="25"/>
      <c r="W161" s="25"/>
      <c r="X161" s="25"/>
      <c r="Y161" s="23"/>
      <c r="Z161" s="25" t="s">
        <v>62</v>
      </c>
      <c r="AA161" s="25" t="s">
        <v>111</v>
      </c>
      <c r="AB161" s="25"/>
      <c r="AC161" s="25"/>
      <c r="AD161" s="25"/>
      <c r="AE161" s="25"/>
      <c r="AF161" s="23"/>
      <c r="AG161" s="25" t="s">
        <v>64</v>
      </c>
      <c r="AH161" s="25" t="s">
        <v>64</v>
      </c>
      <c r="AI161" s="25" t="s">
        <v>64</v>
      </c>
      <c r="AJ161" s="25"/>
      <c r="AK161" s="25"/>
      <c r="AL161" s="25"/>
      <c r="AM161" s="25" t="s">
        <v>79</v>
      </c>
      <c r="AN161" s="25" t="s">
        <v>77</v>
      </c>
      <c r="AO161" s="25"/>
      <c r="AP161" s="25"/>
      <c r="AQ161" s="23"/>
      <c r="AR161" s="25"/>
      <c r="AS161" s="25"/>
      <c r="AT161" s="25" t="s">
        <v>77</v>
      </c>
      <c r="AU161" s="25" t="s">
        <v>121</v>
      </c>
      <c r="AV161" s="25" t="s">
        <v>2799</v>
      </c>
      <c r="AW161" s="25" t="s">
        <v>61</v>
      </c>
      <c r="AX161" s="34" t="s">
        <v>61</v>
      </c>
      <c r="AY161" s="25" t="s">
        <v>61</v>
      </c>
      <c r="AZ161" s="25" t="s">
        <v>61</v>
      </c>
      <c r="BA161" s="25" t="s">
        <v>61</v>
      </c>
      <c r="BB161" s="25" t="s">
        <v>61</v>
      </c>
      <c r="BC161" s="25" t="s">
        <v>61</v>
      </c>
      <c r="BD161" s="25" t="s">
        <v>61</v>
      </c>
      <c r="BE161" s="25" t="s">
        <v>61</v>
      </c>
      <c r="BF161" s="23"/>
      <c r="BG161" s="25"/>
      <c r="BH161" s="25"/>
      <c r="BI161" s="25"/>
      <c r="BJ161" s="25"/>
      <c r="BK161" s="25"/>
      <c r="BL161" s="34"/>
      <c r="BM161" s="34"/>
      <c r="BN161" s="34"/>
      <c r="BO161" s="34"/>
      <c r="BP161" s="34"/>
      <c r="BQ161" s="34"/>
      <c r="BR161" s="34"/>
      <c r="BS161" s="34"/>
      <c r="BT161" s="34"/>
      <c r="BU161" s="34"/>
      <c r="BV161" s="34"/>
      <c r="BW161" s="34"/>
      <c r="BX161" s="34"/>
      <c r="BY161" s="34"/>
      <c r="BZ161" s="34"/>
      <c r="CA161" s="34"/>
      <c r="CB161" s="34"/>
      <c r="CC161" s="34"/>
      <c r="CD161" s="34"/>
      <c r="CE161" s="34"/>
      <c r="CF161" s="34"/>
      <c r="CG161" s="34"/>
      <c r="CH161" s="34"/>
      <c r="CI161" s="34"/>
      <c r="CJ161" s="34"/>
      <c r="CK161" s="34"/>
      <c r="CL161" s="34"/>
      <c r="CM161" s="34"/>
      <c r="CN161" s="34"/>
      <c r="CO161" s="34"/>
    </row>
    <row r="162" spans="1:93" s="21" customFormat="1" ht="15" customHeight="1" x14ac:dyDescent="0.2">
      <c r="A162" s="34" t="s">
        <v>1156</v>
      </c>
      <c r="B162" s="38" t="s">
        <v>1157</v>
      </c>
      <c r="C162" s="34">
        <v>2010</v>
      </c>
      <c r="D162" s="42"/>
      <c r="E162" s="20" t="s">
        <v>1866</v>
      </c>
      <c r="F162" s="34" t="s">
        <v>1158</v>
      </c>
      <c r="G162" s="34" t="s">
        <v>56</v>
      </c>
      <c r="H162" s="34" t="s">
        <v>288</v>
      </c>
      <c r="I162" s="34" t="s">
        <v>289</v>
      </c>
      <c r="J162" s="34" t="s">
        <v>62</v>
      </c>
      <c r="K162" s="42"/>
      <c r="L162" s="34" t="s">
        <v>126</v>
      </c>
      <c r="M162" s="34" t="s">
        <v>403</v>
      </c>
      <c r="N162" s="34" t="s">
        <v>64</v>
      </c>
      <c r="O162" s="34" t="s">
        <v>61</v>
      </c>
      <c r="P162" s="34" t="s">
        <v>1159</v>
      </c>
      <c r="Q162" s="34" t="s">
        <v>131</v>
      </c>
      <c r="R162" s="44" t="s">
        <v>59</v>
      </c>
      <c r="S162" s="34" t="s">
        <v>60</v>
      </c>
      <c r="T162" s="34" t="s">
        <v>61</v>
      </c>
      <c r="U162" s="34" t="s">
        <v>61</v>
      </c>
      <c r="V162" s="34" t="s">
        <v>61</v>
      </c>
      <c r="W162" s="34" t="s">
        <v>61</v>
      </c>
      <c r="X162" s="34" t="s">
        <v>61</v>
      </c>
      <c r="Y162" s="42" t="s">
        <v>61</v>
      </c>
      <c r="Z162" s="34" t="s">
        <v>62</v>
      </c>
      <c r="AA162" s="34" t="s">
        <v>111</v>
      </c>
      <c r="AB162" s="34" t="s">
        <v>64</v>
      </c>
      <c r="AC162" s="34" t="s">
        <v>90</v>
      </c>
      <c r="AD162" s="34" t="s">
        <v>1160</v>
      </c>
      <c r="AE162" s="34" t="s">
        <v>74</v>
      </c>
      <c r="AF162" s="42" t="s">
        <v>62</v>
      </c>
      <c r="AG162" s="25" t="s">
        <v>64</v>
      </c>
      <c r="AH162" s="34" t="s">
        <v>64</v>
      </c>
      <c r="AI162" s="34" t="s">
        <v>64</v>
      </c>
      <c r="AJ162" s="34" t="s">
        <v>61</v>
      </c>
      <c r="AK162" s="34" t="s">
        <v>179</v>
      </c>
      <c r="AL162" s="34" t="s">
        <v>152</v>
      </c>
      <c r="AM162" s="34" t="s">
        <v>64</v>
      </c>
      <c r="AN162" s="34" t="s">
        <v>62</v>
      </c>
      <c r="AO162" s="34" t="s">
        <v>134</v>
      </c>
      <c r="AP162" s="34" t="s">
        <v>67</v>
      </c>
      <c r="AQ162" s="42" t="s">
        <v>61</v>
      </c>
      <c r="AR162" s="34" t="s">
        <v>1161</v>
      </c>
      <c r="AS162" s="34" t="s">
        <v>1162</v>
      </c>
      <c r="AT162" s="34" t="s">
        <v>120</v>
      </c>
      <c r="AU162" s="34" t="s">
        <v>121</v>
      </c>
      <c r="AV162" s="34" t="s">
        <v>1163</v>
      </c>
      <c r="AW162" s="34" t="s">
        <v>3188</v>
      </c>
      <c r="AX162" s="34" t="s">
        <v>3189</v>
      </c>
      <c r="AY162" s="25" t="s">
        <v>3190</v>
      </c>
      <c r="AZ162" s="25" t="s">
        <v>2980</v>
      </c>
      <c r="BA162" s="25" t="s">
        <v>61</v>
      </c>
      <c r="BB162" s="25" t="s">
        <v>61</v>
      </c>
      <c r="BC162" s="25" t="s">
        <v>61</v>
      </c>
      <c r="BD162" s="25" t="s">
        <v>61</v>
      </c>
      <c r="BE162" s="25" t="s">
        <v>61</v>
      </c>
      <c r="BF162" s="42"/>
      <c r="BG162" s="34"/>
      <c r="BH162" s="34"/>
      <c r="BI162" s="34"/>
      <c r="BJ162" s="34"/>
      <c r="BK162" s="34"/>
      <c r="BL162" s="25"/>
      <c r="BM162" s="25"/>
      <c r="BN162" s="20"/>
      <c r="BO162" s="20"/>
      <c r="BP162" s="20"/>
      <c r="BQ162" s="20"/>
      <c r="BR162" s="20"/>
      <c r="BS162" s="20"/>
      <c r="BT162" s="20"/>
      <c r="BU162" s="20"/>
      <c r="BV162" s="20"/>
      <c r="BW162" s="20"/>
      <c r="BX162" s="20"/>
      <c r="BY162" s="20"/>
      <c r="BZ162" s="20"/>
      <c r="CA162" s="20"/>
      <c r="CB162" s="20"/>
      <c r="CC162" s="20"/>
      <c r="CD162" s="20"/>
      <c r="CE162" s="20"/>
      <c r="CF162" s="20"/>
      <c r="CG162" s="20"/>
      <c r="CH162" s="20"/>
      <c r="CI162" s="20"/>
      <c r="CJ162" s="20"/>
      <c r="CK162" s="20"/>
      <c r="CL162" s="20"/>
      <c r="CM162" s="20"/>
      <c r="CN162" s="20"/>
      <c r="CO162" s="20"/>
    </row>
    <row r="163" spans="1:93" s="21" customFormat="1" ht="15" customHeight="1" x14ac:dyDescent="0.2">
      <c r="A163" s="25" t="s">
        <v>2693</v>
      </c>
      <c r="B163" s="25" t="s">
        <v>2694</v>
      </c>
      <c r="C163" s="25">
        <v>2014</v>
      </c>
      <c r="D163" s="23"/>
      <c r="E163" s="20" t="s">
        <v>1866</v>
      </c>
      <c r="F163" s="25"/>
      <c r="G163" s="25" t="s">
        <v>56</v>
      </c>
      <c r="H163" s="25" t="s">
        <v>69</v>
      </c>
      <c r="I163" s="25" t="s">
        <v>55</v>
      </c>
      <c r="J163" s="25"/>
      <c r="K163" s="23"/>
      <c r="L163" s="25" t="s">
        <v>126</v>
      </c>
      <c r="M163" s="25" t="s">
        <v>128</v>
      </c>
      <c r="N163" s="25"/>
      <c r="O163" s="25"/>
      <c r="P163" s="25" t="s">
        <v>2695</v>
      </c>
      <c r="Q163" s="25"/>
      <c r="R163" s="27" t="s">
        <v>59</v>
      </c>
      <c r="S163" s="25" t="s">
        <v>60</v>
      </c>
      <c r="T163" s="25" t="s">
        <v>61</v>
      </c>
      <c r="U163" s="25"/>
      <c r="V163" s="25"/>
      <c r="W163" s="25"/>
      <c r="X163" s="25"/>
      <c r="Y163" s="23"/>
      <c r="Z163" s="25" t="s">
        <v>62</v>
      </c>
      <c r="AA163" s="25" t="s">
        <v>111</v>
      </c>
      <c r="AB163" s="25"/>
      <c r="AC163" s="25"/>
      <c r="AD163" s="25"/>
      <c r="AE163" s="25"/>
      <c r="AF163" s="23"/>
      <c r="AG163" s="25" t="s">
        <v>64</v>
      </c>
      <c r="AH163" s="25" t="s">
        <v>64</v>
      </c>
      <c r="AI163" s="25" t="s">
        <v>64</v>
      </c>
      <c r="AJ163" s="25"/>
      <c r="AK163" s="25"/>
      <c r="AL163" s="25"/>
      <c r="AM163" s="25"/>
      <c r="AN163" s="25" t="s">
        <v>62</v>
      </c>
      <c r="AO163" s="25"/>
      <c r="AP163" s="25"/>
      <c r="AQ163" s="23"/>
      <c r="AR163" s="25"/>
      <c r="AS163" s="25"/>
      <c r="AT163" s="25" t="s">
        <v>120</v>
      </c>
      <c r="AU163" s="25" t="s">
        <v>121</v>
      </c>
      <c r="AV163" s="25" t="s">
        <v>2696</v>
      </c>
      <c r="AW163" s="25" t="s">
        <v>61</v>
      </c>
      <c r="AX163" s="34" t="s">
        <v>61</v>
      </c>
      <c r="AY163" s="25" t="s">
        <v>61</v>
      </c>
      <c r="AZ163" s="25" t="s">
        <v>61</v>
      </c>
      <c r="BA163" s="25" t="s">
        <v>61</v>
      </c>
      <c r="BB163" s="25" t="s">
        <v>61</v>
      </c>
      <c r="BC163" s="25" t="s">
        <v>61</v>
      </c>
      <c r="BD163" s="25" t="s">
        <v>61</v>
      </c>
      <c r="BE163" s="25" t="s">
        <v>61</v>
      </c>
      <c r="BF163" s="23"/>
      <c r="BG163" s="25"/>
      <c r="BH163" s="25"/>
      <c r="BI163" s="25"/>
      <c r="BJ163" s="25"/>
      <c r="BK163" s="25"/>
      <c r="BL163" s="34"/>
      <c r="BM163" s="34"/>
    </row>
    <row r="164" spans="1:93" s="21" customFormat="1" ht="15" customHeight="1" x14ac:dyDescent="0.2">
      <c r="A164" s="25" t="s">
        <v>808</v>
      </c>
      <c r="B164" s="25" t="s">
        <v>2284</v>
      </c>
      <c r="C164" s="25">
        <v>2005</v>
      </c>
      <c r="D164" s="23"/>
      <c r="E164" s="20" t="s">
        <v>1866</v>
      </c>
      <c r="F164" s="25"/>
      <c r="G164" s="20" t="s">
        <v>56</v>
      </c>
      <c r="H164" s="20" t="s">
        <v>69</v>
      </c>
      <c r="I164" s="20" t="s">
        <v>55</v>
      </c>
      <c r="J164" s="20"/>
      <c r="K164" s="23"/>
      <c r="L164" s="20" t="s">
        <v>126</v>
      </c>
      <c r="M164" s="20" t="s">
        <v>128</v>
      </c>
      <c r="N164" s="20"/>
      <c r="O164" s="20"/>
      <c r="P164" s="20" t="s">
        <v>2285</v>
      </c>
      <c r="Q164" s="25"/>
      <c r="R164" s="27" t="s">
        <v>59</v>
      </c>
      <c r="S164" s="20"/>
      <c r="T164" s="20" t="s">
        <v>61</v>
      </c>
      <c r="U164" s="20"/>
      <c r="V164" s="20"/>
      <c r="W164" s="20"/>
      <c r="X164" s="20"/>
      <c r="Y164" s="23"/>
      <c r="Z164" s="20"/>
      <c r="AA164" s="20" t="s">
        <v>111</v>
      </c>
      <c r="AB164" s="20"/>
      <c r="AC164" s="20"/>
      <c r="AD164" s="20"/>
      <c r="AE164" s="20"/>
      <c r="AF164" s="23"/>
      <c r="AG164" s="20" t="s">
        <v>64</v>
      </c>
      <c r="AH164" s="20" t="s">
        <v>64</v>
      </c>
      <c r="AI164" s="20" t="s">
        <v>64</v>
      </c>
      <c r="AJ164" s="20"/>
      <c r="AK164" s="20"/>
      <c r="AL164" s="20"/>
      <c r="AM164" s="20" t="s">
        <v>64</v>
      </c>
      <c r="AN164" s="25" t="s">
        <v>62</v>
      </c>
      <c r="AO164" s="25"/>
      <c r="AP164" s="25"/>
      <c r="AQ164" s="23"/>
      <c r="AR164" s="20"/>
      <c r="AS164" s="20"/>
      <c r="AT164" s="20" t="s">
        <v>62</v>
      </c>
      <c r="AU164" s="20" t="s">
        <v>121</v>
      </c>
      <c r="AV164" s="25" t="s">
        <v>2286</v>
      </c>
      <c r="AW164" s="25" t="s">
        <v>2287</v>
      </c>
      <c r="AX164" s="34" t="s">
        <v>61</v>
      </c>
      <c r="AY164" s="25" t="s">
        <v>61</v>
      </c>
      <c r="AZ164" s="25" t="s">
        <v>61</v>
      </c>
      <c r="BA164" s="25" t="s">
        <v>61</v>
      </c>
      <c r="BB164" s="25" t="s">
        <v>61</v>
      </c>
      <c r="BC164" s="25" t="s">
        <v>61</v>
      </c>
      <c r="BD164" s="25" t="s">
        <v>61</v>
      </c>
      <c r="BE164" s="25" t="s">
        <v>61</v>
      </c>
      <c r="BF164" s="23"/>
      <c r="BG164" s="25"/>
      <c r="BH164" s="25"/>
      <c r="BI164" s="25"/>
      <c r="BJ164" s="25"/>
      <c r="BK164" s="25"/>
      <c r="BL164" s="25"/>
      <c r="BM164" s="25"/>
      <c r="BN164" s="20"/>
      <c r="BO164" s="20"/>
      <c r="BP164" s="20"/>
      <c r="BQ164" s="20"/>
      <c r="BR164" s="20"/>
      <c r="BS164" s="20"/>
      <c r="BT164" s="20"/>
      <c r="BU164" s="20"/>
      <c r="BV164" s="20"/>
      <c r="BW164" s="20"/>
      <c r="BX164" s="20"/>
      <c r="BY164" s="20"/>
      <c r="BZ164" s="20"/>
      <c r="CA164" s="20"/>
      <c r="CB164" s="20"/>
      <c r="CC164" s="20"/>
      <c r="CD164" s="20"/>
      <c r="CE164" s="20"/>
      <c r="CF164" s="20"/>
      <c r="CG164" s="20"/>
      <c r="CH164" s="20"/>
      <c r="CI164" s="20"/>
      <c r="CJ164" s="20"/>
      <c r="CK164" s="20"/>
      <c r="CL164" s="20"/>
      <c r="CM164" s="20"/>
      <c r="CN164" s="20"/>
      <c r="CO164" s="20"/>
    </row>
    <row r="165" spans="1:93" s="21" customFormat="1" ht="15" customHeight="1" x14ac:dyDescent="0.2">
      <c r="A165" s="25" t="s">
        <v>686</v>
      </c>
      <c r="B165" s="25" t="s">
        <v>2806</v>
      </c>
      <c r="C165" s="25">
        <v>2011</v>
      </c>
      <c r="D165" s="23"/>
      <c r="E165" s="20" t="s">
        <v>1866</v>
      </c>
      <c r="F165" s="25"/>
      <c r="G165" s="25" t="s">
        <v>56</v>
      </c>
      <c r="H165" s="25" t="s">
        <v>69</v>
      </c>
      <c r="I165" s="25" t="s">
        <v>55</v>
      </c>
      <c r="J165" s="25"/>
      <c r="K165" s="23"/>
      <c r="L165" s="25" t="s">
        <v>126</v>
      </c>
      <c r="M165" s="25" t="s">
        <v>58</v>
      </c>
      <c r="N165" s="25"/>
      <c r="O165" s="25"/>
      <c r="P165" s="25" t="s">
        <v>2807</v>
      </c>
      <c r="Q165" s="25"/>
      <c r="R165" s="27" t="s">
        <v>59</v>
      </c>
      <c r="S165" s="25" t="s">
        <v>60</v>
      </c>
      <c r="T165" s="25" t="s">
        <v>61</v>
      </c>
      <c r="U165" s="25"/>
      <c r="V165" s="25"/>
      <c r="W165" s="25"/>
      <c r="X165" s="25"/>
      <c r="Y165" s="23"/>
      <c r="Z165" s="25" t="s">
        <v>62</v>
      </c>
      <c r="AA165" s="25" t="s">
        <v>111</v>
      </c>
      <c r="AB165" s="25"/>
      <c r="AC165" s="25"/>
      <c r="AD165" s="25"/>
      <c r="AE165" s="25"/>
      <c r="AF165" s="23"/>
      <c r="AG165" s="25" t="s">
        <v>64</v>
      </c>
      <c r="AH165" s="25" t="s">
        <v>64</v>
      </c>
      <c r="AI165" s="25" t="s">
        <v>64</v>
      </c>
      <c r="AJ165" s="25"/>
      <c r="AK165" s="25"/>
      <c r="AL165" s="25"/>
      <c r="AM165" s="25" t="s">
        <v>64</v>
      </c>
      <c r="AN165" s="25" t="s">
        <v>62</v>
      </c>
      <c r="AO165" s="25"/>
      <c r="AP165" s="25"/>
      <c r="AQ165" s="23"/>
      <c r="AR165" s="25"/>
      <c r="AS165" s="25"/>
      <c r="AT165" s="25" t="s">
        <v>120</v>
      </c>
      <c r="AU165" s="25" t="s">
        <v>120</v>
      </c>
      <c r="AV165" s="25" t="s">
        <v>2675</v>
      </c>
      <c r="AW165" s="25" t="s">
        <v>61</v>
      </c>
      <c r="AX165" s="34" t="s">
        <v>61</v>
      </c>
      <c r="AY165" s="25" t="s">
        <v>61</v>
      </c>
      <c r="AZ165" s="25" t="s">
        <v>61</v>
      </c>
      <c r="BA165" s="25" t="s">
        <v>61</v>
      </c>
      <c r="BB165" s="25" t="s">
        <v>61</v>
      </c>
      <c r="BC165" s="25" t="s">
        <v>61</v>
      </c>
      <c r="BD165" s="25" t="s">
        <v>61</v>
      </c>
      <c r="BE165" s="25" t="s">
        <v>61</v>
      </c>
      <c r="BF165" s="23"/>
      <c r="BG165" s="25"/>
      <c r="BH165" s="25"/>
      <c r="BI165" s="25"/>
      <c r="BJ165" s="25"/>
      <c r="BK165" s="25"/>
      <c r="BL165" s="25"/>
      <c r="BM165" s="25"/>
      <c r="BN165" s="25"/>
      <c r="BO165" s="25"/>
      <c r="BP165" s="25"/>
      <c r="BQ165" s="25"/>
      <c r="BR165" s="25"/>
      <c r="BS165" s="25"/>
      <c r="BT165" s="25"/>
      <c r="BU165" s="25"/>
      <c r="BV165" s="25"/>
      <c r="BW165" s="25"/>
      <c r="BX165" s="25"/>
      <c r="BY165" s="25"/>
      <c r="BZ165" s="25"/>
      <c r="CA165" s="25"/>
      <c r="CB165" s="25"/>
      <c r="CC165" s="25"/>
      <c r="CD165" s="25"/>
      <c r="CE165" s="25"/>
      <c r="CF165" s="25"/>
      <c r="CG165" s="25"/>
      <c r="CH165" s="25"/>
      <c r="CI165" s="25"/>
      <c r="CJ165" s="25"/>
      <c r="CK165" s="25"/>
      <c r="CL165" s="25"/>
      <c r="CM165" s="25"/>
      <c r="CN165" s="25"/>
      <c r="CO165" s="25"/>
    </row>
    <row r="166" spans="1:93" s="21" customFormat="1" ht="15" customHeight="1" x14ac:dyDescent="0.2">
      <c r="A166" s="20" t="s">
        <v>2217</v>
      </c>
      <c r="B166" s="20" t="s">
        <v>2218</v>
      </c>
      <c r="C166" s="20">
        <v>2013</v>
      </c>
      <c r="D166" s="23"/>
      <c r="E166" s="20" t="s">
        <v>1866</v>
      </c>
      <c r="F166" s="20"/>
      <c r="G166" s="20" t="s">
        <v>56</v>
      </c>
      <c r="H166" s="20" t="s">
        <v>69</v>
      </c>
      <c r="I166" s="20" t="s">
        <v>55</v>
      </c>
      <c r="J166" s="20"/>
      <c r="K166" s="23"/>
      <c r="L166" s="20" t="s">
        <v>126</v>
      </c>
      <c r="M166" s="20" t="s">
        <v>128</v>
      </c>
      <c r="N166" s="20"/>
      <c r="O166" s="20"/>
      <c r="P166" s="20" t="s">
        <v>2219</v>
      </c>
      <c r="Q166" s="25"/>
      <c r="R166" s="27" t="s">
        <v>59</v>
      </c>
      <c r="S166" s="20"/>
      <c r="T166" s="20" t="s">
        <v>61</v>
      </c>
      <c r="U166" s="20"/>
      <c r="V166" s="20"/>
      <c r="W166" s="20"/>
      <c r="X166" s="20"/>
      <c r="Y166" s="23"/>
      <c r="Z166" s="20"/>
      <c r="AA166" s="20" t="s">
        <v>111</v>
      </c>
      <c r="AB166" s="20"/>
      <c r="AC166" s="20"/>
      <c r="AD166" s="20"/>
      <c r="AE166" s="20"/>
      <c r="AF166" s="23"/>
      <c r="AG166" s="25" t="s">
        <v>64</v>
      </c>
      <c r="AH166" s="20" t="s">
        <v>64</v>
      </c>
      <c r="AI166" s="25" t="s">
        <v>64</v>
      </c>
      <c r="AJ166" s="20"/>
      <c r="AK166" s="20"/>
      <c r="AL166" s="20"/>
      <c r="AM166" s="20" t="s">
        <v>338</v>
      </c>
      <c r="AN166" s="25" t="s">
        <v>62</v>
      </c>
      <c r="AO166" s="25"/>
      <c r="AP166" s="25"/>
      <c r="AQ166" s="23"/>
      <c r="AR166" s="20"/>
      <c r="AS166" s="25"/>
      <c r="AT166" s="20" t="s">
        <v>62</v>
      </c>
      <c r="AU166" s="20" t="s">
        <v>121</v>
      </c>
      <c r="AV166" s="25" t="s">
        <v>2220</v>
      </c>
      <c r="AW166" s="25" t="s">
        <v>61</v>
      </c>
      <c r="AX166" s="34" t="s">
        <v>61</v>
      </c>
      <c r="AY166" s="25" t="s">
        <v>61</v>
      </c>
      <c r="AZ166" s="25" t="s">
        <v>61</v>
      </c>
      <c r="BA166" s="25" t="s">
        <v>61</v>
      </c>
      <c r="BB166" s="25" t="s">
        <v>61</v>
      </c>
      <c r="BC166" s="25" t="s">
        <v>61</v>
      </c>
      <c r="BD166" s="25" t="s">
        <v>61</v>
      </c>
      <c r="BE166" s="25" t="s">
        <v>61</v>
      </c>
      <c r="BF166" s="23"/>
      <c r="BG166" s="25"/>
      <c r="BH166" s="25"/>
      <c r="BI166" s="25"/>
      <c r="BJ166" s="25"/>
      <c r="BK166" s="25"/>
      <c r="BL166" s="25"/>
      <c r="BM166" s="25"/>
      <c r="BN166" s="25"/>
      <c r="BO166" s="25"/>
      <c r="BP166" s="25"/>
      <c r="BQ166" s="25"/>
      <c r="BR166" s="25"/>
      <c r="BS166" s="25"/>
      <c r="BT166" s="25"/>
      <c r="BU166" s="25"/>
      <c r="BV166" s="25"/>
      <c r="BW166" s="25"/>
      <c r="BX166" s="25"/>
      <c r="BY166" s="25"/>
      <c r="BZ166" s="25"/>
      <c r="CA166" s="25"/>
      <c r="CB166" s="25"/>
      <c r="CC166" s="25"/>
      <c r="CD166" s="25"/>
      <c r="CE166" s="25"/>
      <c r="CF166" s="25"/>
      <c r="CG166" s="25"/>
      <c r="CH166" s="25"/>
      <c r="CI166" s="25"/>
      <c r="CJ166" s="25"/>
      <c r="CK166" s="25"/>
      <c r="CL166" s="25"/>
      <c r="CM166" s="25"/>
      <c r="CN166" s="25"/>
      <c r="CO166" s="25"/>
    </row>
    <row r="167" spans="1:93" s="21" customFormat="1" ht="15" customHeight="1" x14ac:dyDescent="0.2">
      <c r="A167" s="34" t="s">
        <v>1072</v>
      </c>
      <c r="B167" s="35" t="s">
        <v>1073</v>
      </c>
      <c r="C167" s="34">
        <v>2010</v>
      </c>
      <c r="D167" s="42"/>
      <c r="E167" s="20" t="s">
        <v>1866</v>
      </c>
      <c r="F167" s="34" t="s">
        <v>1074</v>
      </c>
      <c r="G167" s="34" t="s">
        <v>56</v>
      </c>
      <c r="H167" s="34" t="s">
        <v>69</v>
      </c>
      <c r="I167" s="34" t="s">
        <v>55</v>
      </c>
      <c r="J167" s="34" t="s">
        <v>77</v>
      </c>
      <c r="K167" s="42"/>
      <c r="L167" s="34" t="s">
        <v>126</v>
      </c>
      <c r="M167" s="34" t="s">
        <v>128</v>
      </c>
      <c r="N167" s="34" t="s">
        <v>64</v>
      </c>
      <c r="O167" s="34"/>
      <c r="P167" s="34" t="s">
        <v>1075</v>
      </c>
      <c r="Q167" s="34" t="s">
        <v>131</v>
      </c>
      <c r="R167" s="44" t="s">
        <v>59</v>
      </c>
      <c r="S167" s="34" t="s">
        <v>60</v>
      </c>
      <c r="T167" s="34" t="s">
        <v>61</v>
      </c>
      <c r="U167" s="34" t="s">
        <v>61</v>
      </c>
      <c r="V167" s="34" t="s">
        <v>61</v>
      </c>
      <c r="W167" s="34" t="s">
        <v>61</v>
      </c>
      <c r="X167" s="34" t="s">
        <v>61</v>
      </c>
      <c r="Y167" s="42" t="s">
        <v>61</v>
      </c>
      <c r="Z167" s="34" t="s">
        <v>62</v>
      </c>
      <c r="AA167" s="34" t="s">
        <v>111</v>
      </c>
      <c r="AB167" s="34" t="s">
        <v>64</v>
      </c>
      <c r="AC167" s="34" t="s">
        <v>90</v>
      </c>
      <c r="AD167" s="34" t="s">
        <v>1076</v>
      </c>
      <c r="AE167" s="34" t="s">
        <v>74</v>
      </c>
      <c r="AF167" s="42" t="s">
        <v>62</v>
      </c>
      <c r="AG167" s="25" t="s">
        <v>64</v>
      </c>
      <c r="AH167" s="34" t="s">
        <v>64</v>
      </c>
      <c r="AI167" s="34" t="s">
        <v>64</v>
      </c>
      <c r="AJ167" s="34"/>
      <c r="AK167" s="34" t="s">
        <v>179</v>
      </c>
      <c r="AL167" s="34" t="s">
        <v>152</v>
      </c>
      <c r="AM167" s="34" t="s">
        <v>64</v>
      </c>
      <c r="AN167" s="34" t="s">
        <v>62</v>
      </c>
      <c r="AO167" s="34" t="s">
        <v>134</v>
      </c>
      <c r="AP167" s="34" t="s">
        <v>64</v>
      </c>
      <c r="AQ167" s="42"/>
      <c r="AR167" s="34" t="s">
        <v>1077</v>
      </c>
      <c r="AS167" s="34" t="s">
        <v>1078</v>
      </c>
      <c r="AT167" s="34" t="s">
        <v>120</v>
      </c>
      <c r="AU167" s="34" t="s">
        <v>120</v>
      </c>
      <c r="AV167" s="34" t="s">
        <v>2964</v>
      </c>
      <c r="AW167" s="25" t="s">
        <v>61</v>
      </c>
      <c r="AX167" s="34" t="s">
        <v>61</v>
      </c>
      <c r="AY167" s="25" t="s">
        <v>61</v>
      </c>
      <c r="AZ167" s="25" t="s">
        <v>61</v>
      </c>
      <c r="BA167" s="25" t="s">
        <v>61</v>
      </c>
      <c r="BB167" s="25" t="s">
        <v>61</v>
      </c>
      <c r="BC167" s="25" t="s">
        <v>61</v>
      </c>
      <c r="BD167" s="25" t="s">
        <v>61</v>
      </c>
      <c r="BE167" s="25" t="s">
        <v>61</v>
      </c>
      <c r="BF167" s="42"/>
      <c r="BG167" s="34"/>
      <c r="BH167" s="34"/>
      <c r="BI167" s="34"/>
      <c r="BJ167" s="34"/>
      <c r="BK167" s="34"/>
      <c r="BL167" s="34"/>
      <c r="BM167" s="34"/>
      <c r="BN167" s="34"/>
      <c r="BO167" s="34"/>
      <c r="BP167" s="34"/>
      <c r="BQ167" s="34"/>
      <c r="BR167" s="34"/>
      <c r="BS167" s="34"/>
      <c r="BT167" s="34"/>
      <c r="BU167" s="34"/>
      <c r="BV167" s="34"/>
      <c r="BW167" s="34"/>
      <c r="BX167" s="34"/>
      <c r="BY167" s="34"/>
      <c r="BZ167" s="34"/>
      <c r="CA167" s="34"/>
      <c r="CB167" s="34"/>
      <c r="CC167" s="34"/>
      <c r="CD167" s="34"/>
      <c r="CE167" s="34"/>
      <c r="CF167" s="34"/>
      <c r="CG167" s="34"/>
      <c r="CH167" s="34"/>
      <c r="CI167" s="34"/>
      <c r="CJ167" s="34"/>
      <c r="CK167" s="34"/>
      <c r="CL167" s="34"/>
      <c r="CM167" s="34"/>
      <c r="CN167" s="34"/>
      <c r="CO167" s="34"/>
    </row>
    <row r="168" spans="1:93" s="21" customFormat="1" ht="15" customHeight="1" x14ac:dyDescent="0.2">
      <c r="A168" s="34" t="s">
        <v>248</v>
      </c>
      <c r="B168" s="34" t="s">
        <v>249</v>
      </c>
      <c r="C168" s="34">
        <v>2012</v>
      </c>
      <c r="D168" s="42"/>
      <c r="E168" s="21" t="s">
        <v>250</v>
      </c>
      <c r="F168" s="34" t="s">
        <v>251</v>
      </c>
      <c r="G168" s="34" t="s">
        <v>56</v>
      </c>
      <c r="H168" s="34" t="s">
        <v>69</v>
      </c>
      <c r="I168" s="34" t="s">
        <v>55</v>
      </c>
      <c r="J168" s="34" t="s">
        <v>77</v>
      </c>
      <c r="K168" s="42"/>
      <c r="L168" s="34" t="s">
        <v>126</v>
      </c>
      <c r="M168" s="34" t="s">
        <v>128</v>
      </c>
      <c r="N168" s="34"/>
      <c r="O168" s="34"/>
      <c r="P168" s="34" t="s">
        <v>252</v>
      </c>
      <c r="Q168" s="34" t="s">
        <v>131</v>
      </c>
      <c r="R168" s="44" t="s">
        <v>59</v>
      </c>
      <c r="S168" s="34" t="s">
        <v>60</v>
      </c>
      <c r="T168" s="34" t="s">
        <v>61</v>
      </c>
      <c r="U168" s="34" t="s">
        <v>61</v>
      </c>
      <c r="V168" s="34" t="s">
        <v>61</v>
      </c>
      <c r="W168" s="34" t="s">
        <v>61</v>
      </c>
      <c r="X168" s="34" t="s">
        <v>61</v>
      </c>
      <c r="Y168" s="42" t="s">
        <v>61</v>
      </c>
      <c r="Z168" s="34" t="s">
        <v>62</v>
      </c>
      <c r="AA168" s="34" t="s">
        <v>111</v>
      </c>
      <c r="AB168" s="34" t="s">
        <v>61</v>
      </c>
      <c r="AC168" s="34" t="s">
        <v>90</v>
      </c>
      <c r="AD168" s="34" t="s">
        <v>61</v>
      </c>
      <c r="AE168" s="34" t="s">
        <v>77</v>
      </c>
      <c r="AF168" s="42" t="s">
        <v>62</v>
      </c>
      <c r="AG168" s="25" t="s">
        <v>64</v>
      </c>
      <c r="AH168" s="34"/>
      <c r="AI168" s="34"/>
      <c r="AJ168" s="34" t="s">
        <v>132</v>
      </c>
      <c r="AK168" s="34" t="s">
        <v>179</v>
      </c>
      <c r="AL168" s="34" t="s">
        <v>133</v>
      </c>
      <c r="AM168" s="34"/>
      <c r="AN168" s="34" t="s">
        <v>62</v>
      </c>
      <c r="AO168" s="34" t="s">
        <v>134</v>
      </c>
      <c r="AP168" s="34"/>
      <c r="AQ168" s="42"/>
      <c r="AR168" s="34" t="s">
        <v>253</v>
      </c>
      <c r="AS168" s="34" t="s">
        <v>254</v>
      </c>
      <c r="AT168" s="34" t="s">
        <v>120</v>
      </c>
      <c r="AU168" s="34" t="s">
        <v>121</v>
      </c>
      <c r="AV168" s="34" t="s">
        <v>255</v>
      </c>
      <c r="AW168" s="25" t="s">
        <v>61</v>
      </c>
      <c r="AX168" s="34" t="s">
        <v>61</v>
      </c>
      <c r="AY168" s="25" t="s">
        <v>61</v>
      </c>
      <c r="AZ168" s="25" t="s">
        <v>61</v>
      </c>
      <c r="BA168" s="25" t="s">
        <v>61</v>
      </c>
      <c r="BB168" s="25" t="s">
        <v>61</v>
      </c>
      <c r="BC168" s="25" t="s">
        <v>61</v>
      </c>
      <c r="BD168" s="25" t="s">
        <v>61</v>
      </c>
      <c r="BE168" s="25" t="s">
        <v>61</v>
      </c>
      <c r="BF168" s="42"/>
      <c r="BG168" s="34"/>
      <c r="BH168" s="34"/>
      <c r="BI168" s="34"/>
      <c r="BJ168" s="34"/>
      <c r="BK168" s="34"/>
      <c r="BL168" s="25"/>
      <c r="BM168" s="25"/>
      <c r="BN168" s="25"/>
      <c r="BO168" s="25"/>
      <c r="BP168" s="25"/>
      <c r="BQ168" s="25"/>
      <c r="BR168" s="25"/>
      <c r="BS168" s="25"/>
      <c r="BT168" s="25"/>
      <c r="BU168" s="25"/>
      <c r="BV168" s="25"/>
      <c r="BW168" s="25"/>
      <c r="BX168" s="25"/>
      <c r="BY168" s="25"/>
      <c r="BZ168" s="25"/>
      <c r="CA168" s="25"/>
      <c r="CB168" s="25"/>
      <c r="CC168" s="25"/>
      <c r="CD168" s="25"/>
      <c r="CE168" s="25"/>
      <c r="CF168" s="25"/>
      <c r="CG168" s="25"/>
      <c r="CH168" s="25"/>
      <c r="CI168" s="25"/>
      <c r="CJ168" s="25"/>
      <c r="CK168" s="25"/>
      <c r="CL168" s="25"/>
      <c r="CM168" s="25"/>
      <c r="CN168" s="25"/>
      <c r="CO168" s="25"/>
    </row>
    <row r="169" spans="1:93" s="21" customFormat="1" ht="15" customHeight="1" x14ac:dyDescent="0.2">
      <c r="A169" s="25" t="s">
        <v>2297</v>
      </c>
      <c r="B169" s="25" t="s">
        <v>2298</v>
      </c>
      <c r="C169" s="25">
        <v>2005</v>
      </c>
      <c r="D169" s="23"/>
      <c r="E169" s="20" t="s">
        <v>1866</v>
      </c>
      <c r="F169" s="25"/>
      <c r="G169" s="20" t="s">
        <v>1688</v>
      </c>
      <c r="H169" s="20" t="s">
        <v>69</v>
      </c>
      <c r="I169" s="20" t="s">
        <v>55</v>
      </c>
      <c r="J169" s="20"/>
      <c r="K169" s="23"/>
      <c r="L169" s="20" t="s">
        <v>126</v>
      </c>
      <c r="M169" s="20" t="s">
        <v>128</v>
      </c>
      <c r="N169" s="20"/>
      <c r="O169" s="20"/>
      <c r="P169" s="20" t="s">
        <v>2299</v>
      </c>
      <c r="Q169" s="25"/>
      <c r="R169" s="27" t="s">
        <v>59</v>
      </c>
      <c r="S169" s="20"/>
      <c r="T169" s="20" t="s">
        <v>61</v>
      </c>
      <c r="U169" s="20"/>
      <c r="V169" s="20"/>
      <c r="W169" s="20"/>
      <c r="X169" s="20"/>
      <c r="Y169" s="23"/>
      <c r="Z169" s="20"/>
      <c r="AA169" s="20" t="s">
        <v>111</v>
      </c>
      <c r="AB169" s="20"/>
      <c r="AC169" s="20"/>
      <c r="AD169" s="20"/>
      <c r="AE169" s="20"/>
      <c r="AF169" s="23"/>
      <c r="AG169" s="25" t="s">
        <v>64</v>
      </c>
      <c r="AH169" s="20" t="s">
        <v>64</v>
      </c>
      <c r="AI169" s="20" t="s">
        <v>64</v>
      </c>
      <c r="AJ169" s="20"/>
      <c r="AK169" s="20"/>
      <c r="AL169" s="20"/>
      <c r="AM169" s="20" t="s">
        <v>64</v>
      </c>
      <c r="AN169" s="25" t="s">
        <v>62</v>
      </c>
      <c r="AO169" s="25"/>
      <c r="AP169" s="25"/>
      <c r="AQ169" s="23"/>
      <c r="AR169" s="20"/>
      <c r="AS169" s="20"/>
      <c r="AT169" s="20" t="s">
        <v>62</v>
      </c>
      <c r="AU169" s="20" t="s">
        <v>121</v>
      </c>
      <c r="AV169" s="25" t="s">
        <v>2300</v>
      </c>
      <c r="AW169" s="25" t="s">
        <v>61</v>
      </c>
      <c r="AX169" s="34" t="s">
        <v>61</v>
      </c>
      <c r="AY169" s="25" t="s">
        <v>61</v>
      </c>
      <c r="AZ169" s="25" t="s">
        <v>61</v>
      </c>
      <c r="BA169" s="25" t="s">
        <v>61</v>
      </c>
      <c r="BB169" s="25" t="s">
        <v>61</v>
      </c>
      <c r="BC169" s="25" t="s">
        <v>61</v>
      </c>
      <c r="BD169" s="25" t="s">
        <v>61</v>
      </c>
      <c r="BE169" s="25" t="s">
        <v>61</v>
      </c>
      <c r="BF169" s="23"/>
      <c r="BG169" s="25"/>
      <c r="BH169" s="25"/>
      <c r="BI169" s="25"/>
      <c r="BJ169" s="25"/>
      <c r="BK169" s="25"/>
      <c r="BL169" s="25"/>
      <c r="BM169" s="25"/>
      <c r="BN169" s="25"/>
      <c r="BO169" s="25"/>
      <c r="BP169" s="25"/>
      <c r="BQ169" s="25"/>
      <c r="BR169" s="25"/>
      <c r="BS169" s="25"/>
      <c r="BT169" s="25"/>
      <c r="BU169" s="25"/>
      <c r="BV169" s="25"/>
      <c r="BW169" s="25"/>
      <c r="BX169" s="25"/>
      <c r="BY169" s="25"/>
      <c r="BZ169" s="25"/>
      <c r="CA169" s="25"/>
      <c r="CB169" s="25"/>
      <c r="CC169" s="25"/>
      <c r="CD169" s="25"/>
      <c r="CE169" s="25"/>
      <c r="CF169" s="25"/>
      <c r="CG169" s="25"/>
      <c r="CH169" s="25"/>
      <c r="CI169" s="25"/>
      <c r="CJ169" s="25"/>
      <c r="CK169" s="25"/>
      <c r="CL169" s="25"/>
      <c r="CM169" s="25"/>
      <c r="CN169" s="25"/>
      <c r="CO169" s="25"/>
    </row>
    <row r="170" spans="1:93" s="21" customFormat="1" ht="15" customHeight="1" x14ac:dyDescent="0.2">
      <c r="A170" s="34" t="s">
        <v>277</v>
      </c>
      <c r="B170" s="34" t="s">
        <v>278</v>
      </c>
      <c r="C170" s="34">
        <v>2012</v>
      </c>
      <c r="D170" s="42"/>
      <c r="E170" s="20" t="s">
        <v>1866</v>
      </c>
      <c r="F170" s="34" t="s">
        <v>279</v>
      </c>
      <c r="G170" s="34" t="s">
        <v>56</v>
      </c>
      <c r="H170" s="34" t="s">
        <v>69</v>
      </c>
      <c r="I170" s="34" t="s">
        <v>55</v>
      </c>
      <c r="J170" s="34" t="s">
        <v>77</v>
      </c>
      <c r="K170" s="42"/>
      <c r="L170" s="34" t="s">
        <v>74</v>
      </c>
      <c r="M170" s="34" t="s">
        <v>128</v>
      </c>
      <c r="N170" s="34"/>
      <c r="O170" s="34" t="s">
        <v>280</v>
      </c>
      <c r="P170" s="34" t="s">
        <v>281</v>
      </c>
      <c r="Q170" s="34" t="s">
        <v>282</v>
      </c>
      <c r="R170" s="44" t="s">
        <v>59</v>
      </c>
      <c r="S170" s="34" t="s">
        <v>60</v>
      </c>
      <c r="T170" s="34" t="s">
        <v>61</v>
      </c>
      <c r="U170" s="34" t="s">
        <v>61</v>
      </c>
      <c r="V170" s="34" t="s">
        <v>61</v>
      </c>
      <c r="W170" s="34" t="s">
        <v>61</v>
      </c>
      <c r="X170" s="34" t="s">
        <v>61</v>
      </c>
      <c r="Y170" s="42" t="s">
        <v>61</v>
      </c>
      <c r="Z170" s="34" t="s">
        <v>62</v>
      </c>
      <c r="AA170" s="34" t="s">
        <v>111</v>
      </c>
      <c r="AB170" s="34" t="s">
        <v>61</v>
      </c>
      <c r="AC170" s="34" t="s">
        <v>90</v>
      </c>
      <c r="AD170" s="34"/>
      <c r="AE170" s="34" t="s">
        <v>77</v>
      </c>
      <c r="AF170" s="42" t="s">
        <v>62</v>
      </c>
      <c r="AG170" s="34" t="s">
        <v>113</v>
      </c>
      <c r="AH170" s="34"/>
      <c r="AI170" s="34"/>
      <c r="AJ170" s="34" t="s">
        <v>132</v>
      </c>
      <c r="AK170" s="34" t="s">
        <v>68</v>
      </c>
      <c r="AL170" s="34" t="s">
        <v>133</v>
      </c>
      <c r="AM170" s="34"/>
      <c r="AN170" s="34" t="s">
        <v>62</v>
      </c>
      <c r="AO170" s="34" t="s">
        <v>134</v>
      </c>
      <c r="AP170" s="34"/>
      <c r="AQ170" s="42"/>
      <c r="AR170" s="34" t="s">
        <v>283</v>
      </c>
      <c r="AS170" s="34" t="s">
        <v>284</v>
      </c>
      <c r="AT170" s="34" t="s">
        <v>62</v>
      </c>
      <c r="AU170" s="34" t="s">
        <v>121</v>
      </c>
      <c r="AV170" s="34" t="s">
        <v>3309</v>
      </c>
      <c r="AW170" s="25" t="s">
        <v>61</v>
      </c>
      <c r="AX170" s="34" t="s">
        <v>61</v>
      </c>
      <c r="AY170" s="25" t="s">
        <v>61</v>
      </c>
      <c r="AZ170" s="25" t="s">
        <v>61</v>
      </c>
      <c r="BA170" s="25" t="s">
        <v>61</v>
      </c>
      <c r="BB170" s="25" t="s">
        <v>61</v>
      </c>
      <c r="BC170" s="25" t="s">
        <v>61</v>
      </c>
      <c r="BD170" s="25" t="s">
        <v>61</v>
      </c>
      <c r="BE170" s="25" t="s">
        <v>61</v>
      </c>
      <c r="BF170" s="42"/>
      <c r="BG170" s="34"/>
      <c r="BH170" s="34"/>
      <c r="BI170" s="34"/>
      <c r="BJ170" s="34"/>
      <c r="BK170" s="34"/>
      <c r="BL170" s="25"/>
      <c r="BM170" s="25"/>
      <c r="BN170" s="25"/>
      <c r="BO170" s="25"/>
      <c r="BP170" s="25"/>
      <c r="BQ170" s="25"/>
      <c r="BR170" s="25"/>
      <c r="BS170" s="25"/>
      <c r="BT170" s="25"/>
      <c r="BU170" s="25"/>
      <c r="BV170" s="25"/>
      <c r="BW170" s="25"/>
      <c r="BX170" s="25"/>
      <c r="BY170" s="25"/>
      <c r="BZ170" s="25"/>
      <c r="CA170" s="25"/>
      <c r="CB170" s="25"/>
      <c r="CC170" s="25"/>
      <c r="CD170" s="25"/>
      <c r="CE170" s="25"/>
      <c r="CF170" s="25"/>
      <c r="CG170" s="25"/>
      <c r="CH170" s="25"/>
      <c r="CI170" s="25"/>
      <c r="CJ170" s="25"/>
      <c r="CK170" s="25"/>
      <c r="CL170" s="25"/>
      <c r="CM170" s="25"/>
      <c r="CN170" s="25"/>
      <c r="CO170" s="25"/>
    </row>
    <row r="171" spans="1:93" s="20" customFormat="1" ht="15" customHeight="1" x14ac:dyDescent="0.2">
      <c r="A171" s="25" t="s">
        <v>1142</v>
      </c>
      <c r="B171" s="25" t="s">
        <v>1871</v>
      </c>
      <c r="C171" s="25">
        <v>2013</v>
      </c>
      <c r="D171" s="23"/>
      <c r="E171" s="20" t="s">
        <v>1866</v>
      </c>
      <c r="F171" s="25"/>
      <c r="G171" s="25" t="s">
        <v>56</v>
      </c>
      <c r="H171" s="25" t="s">
        <v>69</v>
      </c>
      <c r="I171" s="25" t="s">
        <v>55</v>
      </c>
      <c r="J171" s="25"/>
      <c r="K171" s="23"/>
      <c r="L171" s="25" t="s">
        <v>57</v>
      </c>
      <c r="M171" s="25" t="s">
        <v>58</v>
      </c>
      <c r="N171" s="25"/>
      <c r="O171" s="25"/>
      <c r="P171" s="25" t="s">
        <v>1872</v>
      </c>
      <c r="Q171" s="25"/>
      <c r="R171" s="27" t="s">
        <v>59</v>
      </c>
      <c r="S171" s="25"/>
      <c r="T171" s="25" t="s">
        <v>61</v>
      </c>
      <c r="U171" s="25"/>
      <c r="V171" s="25"/>
      <c r="W171" s="25"/>
      <c r="X171" s="25"/>
      <c r="Y171" s="23"/>
      <c r="Z171" s="25"/>
      <c r="AA171" s="25" t="s">
        <v>111</v>
      </c>
      <c r="AB171" s="25"/>
      <c r="AC171" s="25"/>
      <c r="AD171" s="25"/>
      <c r="AE171" s="25"/>
      <c r="AF171" s="23"/>
      <c r="AG171" s="25" t="s">
        <v>936</v>
      </c>
      <c r="AH171" s="25" t="s">
        <v>64</v>
      </c>
      <c r="AI171" s="25" t="s">
        <v>64</v>
      </c>
      <c r="AJ171" s="25"/>
      <c r="AK171" s="25"/>
      <c r="AL171" s="25"/>
      <c r="AM171" s="25" t="s">
        <v>64</v>
      </c>
      <c r="AN171" s="25" t="s">
        <v>62</v>
      </c>
      <c r="AO171" s="25"/>
      <c r="AP171" s="25"/>
      <c r="AQ171" s="23"/>
      <c r="AR171" s="25"/>
      <c r="AS171" s="25"/>
      <c r="AT171" s="25" t="s">
        <v>62</v>
      </c>
      <c r="AU171" s="25" t="s">
        <v>121</v>
      </c>
      <c r="AV171" s="34" t="s">
        <v>61</v>
      </c>
      <c r="AW171" s="25" t="s">
        <v>61</v>
      </c>
      <c r="AX171" s="34" t="s">
        <v>61</v>
      </c>
      <c r="AY171" s="25" t="s">
        <v>61</v>
      </c>
      <c r="AZ171" s="25" t="s">
        <v>61</v>
      </c>
      <c r="BA171" s="25" t="s">
        <v>61</v>
      </c>
      <c r="BB171" s="25" t="s">
        <v>61</v>
      </c>
      <c r="BC171" s="25" t="s">
        <v>61</v>
      </c>
      <c r="BD171" s="25" t="s">
        <v>61</v>
      </c>
      <c r="BE171" s="25" t="s">
        <v>61</v>
      </c>
      <c r="BF171" s="23"/>
      <c r="BG171" s="25"/>
      <c r="BH171" s="25"/>
      <c r="BI171" s="25"/>
      <c r="BJ171" s="25"/>
      <c r="BK171" s="25"/>
      <c r="BL171" s="25"/>
      <c r="BM171" s="25"/>
    </row>
    <row r="172" spans="1:93" s="20" customFormat="1" ht="15" customHeight="1" x14ac:dyDescent="0.2">
      <c r="A172" s="34" t="s">
        <v>670</v>
      </c>
      <c r="B172" s="49" t="s">
        <v>1050</v>
      </c>
      <c r="C172" s="34">
        <v>2009</v>
      </c>
      <c r="D172" s="42"/>
      <c r="E172" s="20" t="s">
        <v>1866</v>
      </c>
      <c r="F172" s="34" t="s">
        <v>1051</v>
      </c>
      <c r="G172" s="34" t="s">
        <v>56</v>
      </c>
      <c r="H172" s="34" t="s">
        <v>69</v>
      </c>
      <c r="I172" s="34" t="s">
        <v>55</v>
      </c>
      <c r="J172" s="34" t="s">
        <v>77</v>
      </c>
      <c r="K172" s="42"/>
      <c r="L172" s="34" t="s">
        <v>59</v>
      </c>
      <c r="M172" s="34" t="s">
        <v>141</v>
      </c>
      <c r="N172" s="34" t="s">
        <v>64</v>
      </c>
      <c r="O172" s="34"/>
      <c r="P172" s="50" t="s">
        <v>1052</v>
      </c>
      <c r="Q172" s="34" t="s">
        <v>71</v>
      </c>
      <c r="R172" s="44" t="s">
        <v>59</v>
      </c>
      <c r="S172" s="50" t="s">
        <v>60</v>
      </c>
      <c r="T172" s="50" t="s">
        <v>61</v>
      </c>
      <c r="U172" s="50" t="s">
        <v>61</v>
      </c>
      <c r="V172" s="50" t="s">
        <v>61</v>
      </c>
      <c r="W172" s="34" t="s">
        <v>61</v>
      </c>
      <c r="X172" s="34" t="s">
        <v>61</v>
      </c>
      <c r="Y172" s="42" t="s">
        <v>61</v>
      </c>
      <c r="Z172" s="34" t="s">
        <v>62</v>
      </c>
      <c r="AA172" s="34" t="s">
        <v>3363</v>
      </c>
      <c r="AB172" s="34" t="s">
        <v>64</v>
      </c>
      <c r="AC172" s="34" t="s">
        <v>90</v>
      </c>
      <c r="AD172" s="34"/>
      <c r="AE172" s="34" t="s">
        <v>62</v>
      </c>
      <c r="AF172" s="34" t="s">
        <v>74</v>
      </c>
      <c r="AG172" s="34" t="s">
        <v>113</v>
      </c>
      <c r="AH172" s="34" t="s">
        <v>64</v>
      </c>
      <c r="AI172" s="34" t="s">
        <v>64</v>
      </c>
      <c r="AJ172" s="34"/>
      <c r="AK172" s="34" t="s">
        <v>114</v>
      </c>
      <c r="AL172" s="34" t="s">
        <v>152</v>
      </c>
      <c r="AM172" s="34" t="s">
        <v>64</v>
      </c>
      <c r="AN172" s="34" t="s">
        <v>62</v>
      </c>
      <c r="AO172" s="34" t="s">
        <v>117</v>
      </c>
      <c r="AP172" s="34"/>
      <c r="AQ172" s="42" t="s">
        <v>1053</v>
      </c>
      <c r="AR172" s="34" t="s">
        <v>1054</v>
      </c>
      <c r="AS172" s="34" t="s">
        <v>1055</v>
      </c>
      <c r="AT172" s="34" t="s">
        <v>62</v>
      </c>
      <c r="AU172" s="34" t="s">
        <v>121</v>
      </c>
      <c r="AV172" s="34" t="s">
        <v>3098</v>
      </c>
      <c r="AW172" s="25" t="s">
        <v>61</v>
      </c>
      <c r="AX172" s="34" t="s">
        <v>61</v>
      </c>
      <c r="AY172" s="25" t="s">
        <v>61</v>
      </c>
      <c r="AZ172" s="25" t="s">
        <v>61</v>
      </c>
      <c r="BA172" s="25" t="s">
        <v>61</v>
      </c>
      <c r="BB172" s="25" t="s">
        <v>61</v>
      </c>
      <c r="BC172" s="25" t="s">
        <v>61</v>
      </c>
      <c r="BD172" s="25" t="s">
        <v>61</v>
      </c>
      <c r="BE172" s="25" t="s">
        <v>61</v>
      </c>
      <c r="BF172" s="42"/>
      <c r="BG172" s="34"/>
      <c r="BH172" s="34"/>
      <c r="BI172" s="34"/>
      <c r="BJ172" s="34"/>
      <c r="BK172" s="34"/>
      <c r="BL172" s="34"/>
      <c r="BM172" s="34"/>
      <c r="BN172" s="34"/>
      <c r="BO172" s="34"/>
      <c r="BP172" s="34"/>
      <c r="BQ172" s="34"/>
      <c r="BR172" s="34"/>
      <c r="BS172" s="34"/>
      <c r="BT172" s="34"/>
      <c r="BU172" s="34"/>
      <c r="BV172" s="34"/>
      <c r="BW172" s="34"/>
      <c r="BX172" s="34"/>
      <c r="BY172" s="34"/>
      <c r="BZ172" s="34"/>
      <c r="CA172" s="34"/>
      <c r="CB172" s="34"/>
      <c r="CC172" s="34"/>
      <c r="CD172" s="34"/>
      <c r="CE172" s="34"/>
      <c r="CF172" s="34"/>
      <c r="CG172" s="34"/>
      <c r="CH172" s="34"/>
      <c r="CI172" s="34"/>
      <c r="CJ172" s="34"/>
      <c r="CK172" s="34"/>
      <c r="CL172" s="34"/>
      <c r="CM172" s="34"/>
      <c r="CN172" s="34"/>
      <c r="CO172" s="34"/>
    </row>
    <row r="173" spans="1:93" s="20" customFormat="1" ht="15" customHeight="1" x14ac:dyDescent="0.2">
      <c r="A173" s="20" t="s">
        <v>1789</v>
      </c>
      <c r="B173" s="20" t="s">
        <v>2718</v>
      </c>
      <c r="C173" s="20">
        <v>2011</v>
      </c>
      <c r="D173" s="23"/>
      <c r="E173" s="20" t="s">
        <v>250</v>
      </c>
      <c r="G173" s="20" t="s">
        <v>56</v>
      </c>
      <c r="H173" s="20" t="s">
        <v>69</v>
      </c>
      <c r="I173" s="20" t="s">
        <v>55</v>
      </c>
      <c r="K173" s="23"/>
      <c r="L173" s="20" t="s">
        <v>57</v>
      </c>
      <c r="M173" s="20" t="s">
        <v>58</v>
      </c>
      <c r="P173" s="20" t="s">
        <v>2719</v>
      </c>
      <c r="Q173" s="25"/>
      <c r="R173" s="27" t="s">
        <v>59</v>
      </c>
      <c r="S173" s="20" t="s">
        <v>60</v>
      </c>
      <c r="T173" s="20" t="s">
        <v>61</v>
      </c>
      <c r="Y173" s="23"/>
      <c r="Z173" s="20" t="s">
        <v>62</v>
      </c>
      <c r="AA173" s="20" t="s">
        <v>111</v>
      </c>
      <c r="AF173" s="25"/>
      <c r="AG173" s="20" t="s">
        <v>65</v>
      </c>
      <c r="AH173" s="20" t="s">
        <v>113</v>
      </c>
      <c r="AN173" s="25" t="s">
        <v>62</v>
      </c>
      <c r="AO173" s="25"/>
      <c r="AP173" s="25"/>
      <c r="AQ173" s="23"/>
      <c r="AS173" s="23"/>
      <c r="AT173" s="20" t="s">
        <v>120</v>
      </c>
      <c r="AU173" s="20" t="s">
        <v>62</v>
      </c>
      <c r="AV173" s="25" t="s">
        <v>3019</v>
      </c>
      <c r="AW173" s="25" t="s">
        <v>61</v>
      </c>
      <c r="AX173" s="34" t="s">
        <v>61</v>
      </c>
      <c r="AY173" s="25" t="s">
        <v>61</v>
      </c>
      <c r="AZ173" s="25" t="s">
        <v>61</v>
      </c>
      <c r="BA173" s="25" t="s">
        <v>61</v>
      </c>
      <c r="BB173" s="25" t="s">
        <v>61</v>
      </c>
      <c r="BC173" s="25" t="s">
        <v>61</v>
      </c>
      <c r="BD173" s="25" t="s">
        <v>61</v>
      </c>
      <c r="BE173" s="25" t="s">
        <v>61</v>
      </c>
      <c r="BF173" s="23"/>
      <c r="BG173" s="25"/>
      <c r="BH173" s="25"/>
      <c r="BI173" s="25"/>
      <c r="BJ173" s="25"/>
      <c r="BK173" s="25"/>
      <c r="BL173" s="34"/>
      <c r="BM173" s="34"/>
      <c r="BN173" s="34"/>
      <c r="BO173" s="34"/>
      <c r="BP173" s="34"/>
      <c r="BQ173" s="34"/>
      <c r="BR173" s="34"/>
      <c r="BS173" s="34"/>
      <c r="BT173" s="34"/>
      <c r="BU173" s="34"/>
      <c r="BV173" s="34"/>
      <c r="BW173" s="34"/>
      <c r="BX173" s="34"/>
      <c r="BY173" s="34"/>
      <c r="BZ173" s="34"/>
      <c r="CA173" s="34"/>
      <c r="CB173" s="34"/>
      <c r="CC173" s="34"/>
      <c r="CD173" s="34"/>
      <c r="CE173" s="34"/>
      <c r="CF173" s="34"/>
      <c r="CG173" s="34"/>
      <c r="CH173" s="34"/>
      <c r="CI173" s="34"/>
      <c r="CJ173" s="34"/>
      <c r="CK173" s="34"/>
      <c r="CL173" s="34"/>
      <c r="CM173" s="34"/>
      <c r="CN173" s="34"/>
      <c r="CO173" s="34"/>
    </row>
    <row r="174" spans="1:93" s="20" customFormat="1" ht="15" customHeight="1" x14ac:dyDescent="0.2">
      <c r="A174" s="34" t="s">
        <v>334</v>
      </c>
      <c r="B174" s="34" t="s">
        <v>335</v>
      </c>
      <c r="C174" s="34">
        <v>2012</v>
      </c>
      <c r="D174" s="42"/>
      <c r="E174" s="21" t="s">
        <v>336</v>
      </c>
      <c r="F174" s="34"/>
      <c r="G174" s="34" t="s">
        <v>56</v>
      </c>
      <c r="H174" s="34" t="s">
        <v>69</v>
      </c>
      <c r="I174" s="34" t="s">
        <v>55</v>
      </c>
      <c r="J174" s="34"/>
      <c r="K174" s="42"/>
      <c r="L174" s="34" t="s">
        <v>57</v>
      </c>
      <c r="M174" s="34" t="s">
        <v>128</v>
      </c>
      <c r="N174" s="34"/>
      <c r="O174" s="34"/>
      <c r="P174" s="34" t="s">
        <v>337</v>
      </c>
      <c r="Q174" s="34"/>
      <c r="R174" s="44" t="s">
        <v>59</v>
      </c>
      <c r="S174" s="34"/>
      <c r="T174" s="34" t="s">
        <v>61</v>
      </c>
      <c r="U174" s="34"/>
      <c r="V174" s="34"/>
      <c r="W174" s="34"/>
      <c r="X174" s="34"/>
      <c r="Y174" s="42"/>
      <c r="Z174" s="34"/>
      <c r="AA174" s="34" t="s">
        <v>111</v>
      </c>
      <c r="AB174" s="34"/>
      <c r="AC174" s="34"/>
      <c r="AD174" s="34"/>
      <c r="AE174" s="34"/>
      <c r="AF174" s="42"/>
      <c r="AG174" s="34" t="s">
        <v>64</v>
      </c>
      <c r="AH174" s="34" t="s">
        <v>64</v>
      </c>
      <c r="AI174" s="34" t="s">
        <v>64</v>
      </c>
      <c r="AJ174" s="34"/>
      <c r="AK174" s="34"/>
      <c r="AL174" s="34"/>
      <c r="AM174" s="34" t="s">
        <v>338</v>
      </c>
      <c r="AN174" s="34" t="s">
        <v>77</v>
      </c>
      <c r="AO174" s="34"/>
      <c r="AP174" s="34"/>
      <c r="AQ174" s="42"/>
      <c r="AR174" s="34"/>
      <c r="AS174" s="34"/>
      <c r="AT174" s="34" t="s">
        <v>120</v>
      </c>
      <c r="AU174" s="34" t="s">
        <v>121</v>
      </c>
      <c r="AV174" s="34" t="s">
        <v>3182</v>
      </c>
      <c r="AW174" s="34" t="s">
        <v>3183</v>
      </c>
      <c r="AX174" s="34" t="s">
        <v>61</v>
      </c>
      <c r="AY174" s="25" t="s">
        <v>61</v>
      </c>
      <c r="AZ174" s="25" t="s">
        <v>61</v>
      </c>
      <c r="BA174" s="25" t="s">
        <v>61</v>
      </c>
      <c r="BB174" s="25" t="s">
        <v>61</v>
      </c>
      <c r="BC174" s="25" t="s">
        <v>61</v>
      </c>
      <c r="BD174" s="25" t="s">
        <v>61</v>
      </c>
      <c r="BE174" s="25" t="s">
        <v>61</v>
      </c>
      <c r="BF174" s="42"/>
      <c r="BG174" s="34"/>
      <c r="BH174" s="34"/>
      <c r="BI174" s="34"/>
      <c r="BJ174" s="34"/>
      <c r="BK174" s="34"/>
      <c r="BL174" s="25"/>
      <c r="BM174" s="25"/>
      <c r="BN174" s="25"/>
      <c r="BO174" s="25"/>
      <c r="BP174" s="25"/>
      <c r="BQ174" s="25"/>
      <c r="BR174" s="25"/>
      <c r="BS174" s="25"/>
      <c r="BT174" s="25"/>
      <c r="BU174" s="25"/>
      <c r="BV174" s="25"/>
      <c r="BW174" s="25"/>
      <c r="BX174" s="25"/>
      <c r="BY174" s="25"/>
      <c r="BZ174" s="25"/>
      <c r="CA174" s="25"/>
      <c r="CB174" s="25"/>
      <c r="CC174" s="25"/>
      <c r="CD174" s="25"/>
      <c r="CE174" s="25"/>
      <c r="CF174" s="25"/>
      <c r="CG174" s="25"/>
      <c r="CH174" s="25"/>
      <c r="CI174" s="25"/>
      <c r="CJ174" s="25"/>
      <c r="CK174" s="25"/>
      <c r="CL174" s="25"/>
      <c r="CM174" s="25"/>
      <c r="CN174" s="25"/>
      <c r="CO174" s="25"/>
    </row>
    <row r="175" spans="1:93" s="45" customFormat="1" ht="15" customHeight="1" x14ac:dyDescent="0.2">
      <c r="A175" s="20" t="s">
        <v>670</v>
      </c>
      <c r="B175" s="20" t="s">
        <v>678</v>
      </c>
      <c r="C175" s="20">
        <v>2009</v>
      </c>
      <c r="D175" s="23"/>
      <c r="E175" s="20" t="s">
        <v>1866</v>
      </c>
      <c r="F175" s="25" t="s">
        <v>679</v>
      </c>
      <c r="G175" s="20" t="s">
        <v>56</v>
      </c>
      <c r="H175" s="20" t="s">
        <v>69</v>
      </c>
      <c r="I175" s="20" t="s">
        <v>55</v>
      </c>
      <c r="J175" s="20" t="s">
        <v>77</v>
      </c>
      <c r="K175" s="23"/>
      <c r="L175" s="20" t="s">
        <v>57</v>
      </c>
      <c r="M175" s="20" t="s">
        <v>58</v>
      </c>
      <c r="N175" s="20" t="s">
        <v>64</v>
      </c>
      <c r="O175" s="20" t="s">
        <v>680</v>
      </c>
      <c r="P175" s="20" t="s">
        <v>681</v>
      </c>
      <c r="Q175" s="25" t="s">
        <v>71</v>
      </c>
      <c r="R175" s="25" t="s">
        <v>59</v>
      </c>
      <c r="S175" s="20" t="s">
        <v>60</v>
      </c>
      <c r="T175" s="20" t="s">
        <v>61</v>
      </c>
      <c r="U175" s="20" t="s">
        <v>61</v>
      </c>
      <c r="V175" s="20" t="s">
        <v>61</v>
      </c>
      <c r="W175" s="20" t="s">
        <v>61</v>
      </c>
      <c r="X175" s="20" t="s">
        <v>61</v>
      </c>
      <c r="Y175" s="23" t="s">
        <v>61</v>
      </c>
      <c r="Z175" s="20" t="s">
        <v>62</v>
      </c>
      <c r="AA175" s="20" t="s">
        <v>111</v>
      </c>
      <c r="AB175" s="20" t="s">
        <v>64</v>
      </c>
      <c r="AC175" s="20" t="s">
        <v>90</v>
      </c>
      <c r="AD175" s="20" t="s">
        <v>682</v>
      </c>
      <c r="AE175" s="20" t="s">
        <v>62</v>
      </c>
      <c r="AF175" s="23" t="s">
        <v>74</v>
      </c>
      <c r="AG175" s="25" t="s">
        <v>65</v>
      </c>
      <c r="AH175" s="20" t="s">
        <v>113</v>
      </c>
      <c r="AI175" s="20" t="s">
        <v>64</v>
      </c>
      <c r="AJ175" s="20" t="s">
        <v>64</v>
      </c>
      <c r="AK175" s="20" t="s">
        <v>114</v>
      </c>
      <c r="AL175" s="20" t="s">
        <v>152</v>
      </c>
      <c r="AM175" s="20" t="s">
        <v>64</v>
      </c>
      <c r="AN175" s="25" t="s">
        <v>62</v>
      </c>
      <c r="AO175" s="25" t="s">
        <v>144</v>
      </c>
      <c r="AP175" s="25" t="s">
        <v>488</v>
      </c>
      <c r="AQ175" s="23" t="s">
        <v>64</v>
      </c>
      <c r="AR175" s="20" t="s">
        <v>683</v>
      </c>
      <c r="AS175" s="20" t="s">
        <v>684</v>
      </c>
      <c r="AT175" s="20" t="s">
        <v>62</v>
      </c>
      <c r="AU175" s="20" t="s">
        <v>121</v>
      </c>
      <c r="AV175" s="25" t="s">
        <v>685</v>
      </c>
      <c r="AW175" s="25" t="s">
        <v>662</v>
      </c>
      <c r="AX175" s="25" t="s">
        <v>61</v>
      </c>
      <c r="AY175" s="25" t="s">
        <v>61</v>
      </c>
      <c r="AZ175" s="25" t="s">
        <v>61</v>
      </c>
      <c r="BA175" s="25" t="s">
        <v>61</v>
      </c>
      <c r="BB175" s="25" t="s">
        <v>61</v>
      </c>
      <c r="BC175" s="25" t="s">
        <v>61</v>
      </c>
      <c r="BD175" s="25" t="s">
        <v>61</v>
      </c>
      <c r="BE175" s="25" t="s">
        <v>61</v>
      </c>
      <c r="BF175" s="23"/>
      <c r="BG175" s="25"/>
      <c r="BH175" s="25"/>
      <c r="BI175" s="25"/>
      <c r="BJ175" s="25"/>
      <c r="BK175" s="25"/>
      <c r="BL175" s="34"/>
      <c r="BM175" s="34"/>
      <c r="BN175" s="34"/>
      <c r="BO175" s="34"/>
      <c r="BP175" s="34"/>
      <c r="BQ175" s="34"/>
      <c r="BR175" s="34"/>
      <c r="BS175" s="34"/>
      <c r="BT175" s="34"/>
      <c r="BU175" s="34"/>
      <c r="BV175" s="34"/>
      <c r="BW175" s="34"/>
      <c r="BX175" s="34"/>
      <c r="BY175" s="34"/>
      <c r="BZ175" s="34"/>
      <c r="CA175" s="34"/>
      <c r="CB175" s="34"/>
      <c r="CC175" s="34"/>
      <c r="CD175" s="34"/>
      <c r="CE175" s="34"/>
      <c r="CF175" s="34"/>
      <c r="CG175" s="34"/>
      <c r="CH175" s="34"/>
      <c r="CI175" s="34"/>
      <c r="CJ175" s="34"/>
      <c r="CK175" s="34"/>
      <c r="CL175" s="34"/>
      <c r="CM175" s="34"/>
      <c r="CN175" s="34"/>
      <c r="CO175" s="34"/>
    </row>
    <row r="176" spans="1:93" s="20" customFormat="1" ht="15" customHeight="1" x14ac:dyDescent="0.2">
      <c r="A176" s="20" t="s">
        <v>2029</v>
      </c>
      <c r="B176" s="20" t="s">
        <v>2030</v>
      </c>
      <c r="C176" s="20">
        <v>2013</v>
      </c>
      <c r="D176" s="23"/>
      <c r="E176" s="20" t="s">
        <v>1866</v>
      </c>
      <c r="G176" s="20" t="s">
        <v>56</v>
      </c>
      <c r="H176" s="20" t="s">
        <v>69</v>
      </c>
      <c r="I176" s="20" t="s">
        <v>55</v>
      </c>
      <c r="K176" s="23"/>
      <c r="L176" s="20" t="s">
        <v>59</v>
      </c>
      <c r="M176" s="20" t="s">
        <v>141</v>
      </c>
      <c r="P176" s="20" t="s">
        <v>2031</v>
      </c>
      <c r="Q176" s="25"/>
      <c r="R176" s="27" t="s">
        <v>59</v>
      </c>
      <c r="T176" s="20" t="s">
        <v>61</v>
      </c>
      <c r="Y176" s="23"/>
      <c r="AA176" s="20" t="s">
        <v>111</v>
      </c>
      <c r="AF176" s="23"/>
      <c r="AG176" s="20" t="s">
        <v>113</v>
      </c>
      <c r="AH176" s="20" t="s">
        <v>83</v>
      </c>
      <c r="AI176" s="20" t="s">
        <v>64</v>
      </c>
      <c r="AM176" s="20" t="s">
        <v>190</v>
      </c>
      <c r="AN176" s="25" t="s">
        <v>77</v>
      </c>
      <c r="AO176" s="25"/>
      <c r="AP176" s="25"/>
      <c r="AQ176" s="23"/>
      <c r="AS176" s="20" t="s">
        <v>62</v>
      </c>
      <c r="AT176" s="20" t="s">
        <v>62</v>
      </c>
      <c r="AU176" s="20" t="s">
        <v>121</v>
      </c>
      <c r="AV176" s="25" t="s">
        <v>61</v>
      </c>
      <c r="AW176" s="25" t="s">
        <v>61</v>
      </c>
      <c r="AX176" s="25" t="s">
        <v>61</v>
      </c>
      <c r="AY176" s="25" t="s">
        <v>61</v>
      </c>
      <c r="AZ176" s="25" t="s">
        <v>61</v>
      </c>
      <c r="BA176" s="25" t="s">
        <v>61</v>
      </c>
      <c r="BB176" s="25" t="s">
        <v>61</v>
      </c>
      <c r="BC176" s="25" t="s">
        <v>61</v>
      </c>
      <c r="BD176" s="25" t="s">
        <v>61</v>
      </c>
      <c r="BE176" s="25" t="s">
        <v>61</v>
      </c>
      <c r="BF176" s="23"/>
      <c r="BG176" s="25"/>
      <c r="BH176" s="25"/>
      <c r="BI176" s="25"/>
      <c r="BJ176" s="25"/>
      <c r="BK176" s="25"/>
      <c r="BL176" s="25"/>
      <c r="BM176" s="25"/>
      <c r="BN176" s="25"/>
      <c r="BO176" s="25"/>
      <c r="BP176" s="25"/>
      <c r="BQ176" s="25"/>
      <c r="BR176" s="25"/>
      <c r="BS176" s="25"/>
      <c r="BT176" s="25"/>
      <c r="BU176" s="25"/>
      <c r="BV176" s="25"/>
      <c r="BW176" s="25"/>
      <c r="BX176" s="25"/>
      <c r="BY176" s="25"/>
      <c r="BZ176" s="25"/>
      <c r="CA176" s="25"/>
      <c r="CB176" s="25"/>
      <c r="CC176" s="25"/>
      <c r="CD176" s="25"/>
      <c r="CE176" s="25"/>
      <c r="CF176" s="25"/>
      <c r="CG176" s="25"/>
      <c r="CH176" s="25"/>
      <c r="CI176" s="25"/>
      <c r="CJ176" s="25"/>
      <c r="CK176" s="25"/>
      <c r="CL176" s="25"/>
      <c r="CM176" s="25"/>
      <c r="CN176" s="25"/>
      <c r="CO176" s="25"/>
    </row>
    <row r="177" spans="1:93" s="20" customFormat="1" ht="15" customHeight="1" x14ac:dyDescent="0.2">
      <c r="A177" s="25" t="s">
        <v>2236</v>
      </c>
      <c r="B177" s="25" t="s">
        <v>2237</v>
      </c>
      <c r="C177" s="25">
        <v>2009</v>
      </c>
      <c r="D177" s="23"/>
      <c r="E177" s="20" t="s">
        <v>1866</v>
      </c>
      <c r="F177" s="25" t="s">
        <v>2238</v>
      </c>
      <c r="G177" s="25" t="s">
        <v>56</v>
      </c>
      <c r="H177" s="25" t="s">
        <v>69</v>
      </c>
      <c r="I177" s="25" t="s">
        <v>55</v>
      </c>
      <c r="J177" s="25" t="s">
        <v>77</v>
      </c>
      <c r="K177" s="23" t="s">
        <v>77</v>
      </c>
      <c r="L177" s="25" t="s">
        <v>59</v>
      </c>
      <c r="M177" s="25" t="s">
        <v>141</v>
      </c>
      <c r="N177" s="25" t="s">
        <v>64</v>
      </c>
      <c r="O177" s="25" t="s">
        <v>2239</v>
      </c>
      <c r="P177" s="25" t="s">
        <v>2240</v>
      </c>
      <c r="Q177" s="25" t="s">
        <v>71</v>
      </c>
      <c r="R177" s="27" t="s">
        <v>59</v>
      </c>
      <c r="S177" s="25" t="s">
        <v>60</v>
      </c>
      <c r="T177" s="25" t="s">
        <v>61</v>
      </c>
      <c r="U177" s="25" t="s">
        <v>61</v>
      </c>
      <c r="V177" s="25" t="s">
        <v>61</v>
      </c>
      <c r="W177" s="25" t="s">
        <v>61</v>
      </c>
      <c r="X177" s="25" t="s">
        <v>61</v>
      </c>
      <c r="Y177" s="23" t="s">
        <v>61</v>
      </c>
      <c r="Z177" s="25" t="s">
        <v>62</v>
      </c>
      <c r="AA177" s="25" t="s">
        <v>168</v>
      </c>
      <c r="AB177" s="25" t="s">
        <v>169</v>
      </c>
      <c r="AC177" s="25" t="s">
        <v>90</v>
      </c>
      <c r="AD177" s="25" t="s">
        <v>64</v>
      </c>
      <c r="AE177" s="25" t="s">
        <v>62</v>
      </c>
      <c r="AF177" s="23" t="s">
        <v>77</v>
      </c>
      <c r="AG177" s="25" t="s">
        <v>65</v>
      </c>
      <c r="AH177" s="25" t="s">
        <v>83</v>
      </c>
      <c r="AI177" s="25"/>
      <c r="AJ177" s="25"/>
      <c r="AK177" s="25" t="s">
        <v>114</v>
      </c>
      <c r="AL177" s="25" t="s">
        <v>115</v>
      </c>
      <c r="AM177" s="25" t="s">
        <v>116</v>
      </c>
      <c r="AN177" s="25" t="s">
        <v>62</v>
      </c>
      <c r="AO177" s="25" t="s">
        <v>66</v>
      </c>
      <c r="AP177" s="25" t="s">
        <v>134</v>
      </c>
      <c r="AQ177" s="23"/>
      <c r="AR177" s="25" t="s">
        <v>2241</v>
      </c>
      <c r="AS177" s="25" t="s">
        <v>2242</v>
      </c>
      <c r="AT177" s="25" t="s">
        <v>62</v>
      </c>
      <c r="AU177" s="25" t="s">
        <v>121</v>
      </c>
      <c r="AV177" s="25" t="s">
        <v>3318</v>
      </c>
      <c r="AW177" s="25" t="s">
        <v>61</v>
      </c>
      <c r="AX177" s="34" t="s">
        <v>61</v>
      </c>
      <c r="AY177" s="25" t="s">
        <v>61</v>
      </c>
      <c r="AZ177" s="25" t="s">
        <v>61</v>
      </c>
      <c r="BA177" s="25" t="s">
        <v>61</v>
      </c>
      <c r="BB177" s="25" t="s">
        <v>61</v>
      </c>
      <c r="BC177" s="25" t="s">
        <v>61</v>
      </c>
      <c r="BD177" s="25" t="s">
        <v>61</v>
      </c>
      <c r="BE177" s="25" t="s">
        <v>61</v>
      </c>
      <c r="BF177" s="23"/>
      <c r="BG177" s="25"/>
      <c r="BH177" s="25"/>
      <c r="BI177" s="25"/>
      <c r="BJ177" s="25"/>
      <c r="BK177" s="25"/>
      <c r="BL177" s="34"/>
      <c r="BM177" s="34"/>
      <c r="BN177" s="34"/>
      <c r="BO177" s="34"/>
      <c r="BP177" s="34"/>
      <c r="BQ177" s="34"/>
      <c r="BR177" s="34"/>
      <c r="BS177" s="34"/>
      <c r="BT177" s="34"/>
      <c r="BU177" s="34"/>
      <c r="BV177" s="34"/>
      <c r="BW177" s="34"/>
      <c r="BX177" s="34"/>
      <c r="BY177" s="34"/>
      <c r="BZ177" s="34"/>
      <c r="CA177" s="34"/>
      <c r="CB177" s="34"/>
      <c r="CC177" s="34"/>
      <c r="CD177" s="34"/>
      <c r="CE177" s="34"/>
      <c r="CF177" s="34"/>
      <c r="CG177" s="34"/>
      <c r="CH177" s="34"/>
      <c r="CI177" s="34"/>
      <c r="CJ177" s="34"/>
      <c r="CK177" s="34"/>
      <c r="CL177" s="34"/>
      <c r="CM177" s="34"/>
      <c r="CN177" s="34"/>
      <c r="CO177" s="34"/>
    </row>
    <row r="178" spans="1:93" s="20" customFormat="1" ht="15" customHeight="1" x14ac:dyDescent="0.2">
      <c r="A178" s="34" t="s">
        <v>1319</v>
      </c>
      <c r="B178" s="34" t="s">
        <v>1320</v>
      </c>
      <c r="C178" s="34">
        <v>2010</v>
      </c>
      <c r="D178" s="42"/>
      <c r="E178" s="20" t="s">
        <v>1866</v>
      </c>
      <c r="F178" s="34" t="s">
        <v>1321</v>
      </c>
      <c r="G178" s="34" t="s">
        <v>56</v>
      </c>
      <c r="H178" s="34" t="s">
        <v>69</v>
      </c>
      <c r="I178" s="34" t="s">
        <v>55</v>
      </c>
      <c r="J178" s="34" t="s">
        <v>77</v>
      </c>
      <c r="K178" s="42"/>
      <c r="L178" s="34" t="s">
        <v>59</v>
      </c>
      <c r="M178" s="34" t="s">
        <v>58</v>
      </c>
      <c r="N178" s="34" t="s">
        <v>64</v>
      </c>
      <c r="O178" s="34" t="s">
        <v>1322</v>
      </c>
      <c r="P178" s="34" t="s">
        <v>1323</v>
      </c>
      <c r="Q178" s="34" t="s">
        <v>71</v>
      </c>
      <c r="R178" s="44" t="s">
        <v>59</v>
      </c>
      <c r="S178" s="34" t="s">
        <v>60</v>
      </c>
      <c r="T178" s="34" t="s">
        <v>61</v>
      </c>
      <c r="U178" s="34" t="s">
        <v>61</v>
      </c>
      <c r="V178" s="34" t="s">
        <v>61</v>
      </c>
      <c r="W178" s="34" t="s">
        <v>61</v>
      </c>
      <c r="X178" s="34" t="s">
        <v>61</v>
      </c>
      <c r="Y178" s="42" t="s">
        <v>61</v>
      </c>
      <c r="Z178" s="34" t="s">
        <v>62</v>
      </c>
      <c r="AA178" s="34" t="s">
        <v>111</v>
      </c>
      <c r="AB178" s="34" t="s">
        <v>64</v>
      </c>
      <c r="AC178" s="34" t="s">
        <v>112</v>
      </c>
      <c r="AD178" s="34" t="s">
        <v>1324</v>
      </c>
      <c r="AE178" s="34" t="s">
        <v>62</v>
      </c>
      <c r="AF178" s="42" t="s">
        <v>74</v>
      </c>
      <c r="AG178" s="34" t="s">
        <v>113</v>
      </c>
      <c r="AH178" s="34" t="s">
        <v>64</v>
      </c>
      <c r="AI178" s="34" t="s">
        <v>64</v>
      </c>
      <c r="AJ178" s="34" t="s">
        <v>61</v>
      </c>
      <c r="AK178" s="34" t="s">
        <v>114</v>
      </c>
      <c r="AL178" s="34" t="s">
        <v>115</v>
      </c>
      <c r="AM178" s="34" t="s">
        <v>190</v>
      </c>
      <c r="AN178" s="34" t="s">
        <v>77</v>
      </c>
      <c r="AO178" s="34" t="s">
        <v>67</v>
      </c>
      <c r="AP178" s="34" t="s">
        <v>64</v>
      </c>
      <c r="AQ178" s="42" t="s">
        <v>61</v>
      </c>
      <c r="AR178" s="34" t="s">
        <v>1325</v>
      </c>
      <c r="AS178" s="34" t="s">
        <v>1326</v>
      </c>
      <c r="AT178" s="34" t="s">
        <v>120</v>
      </c>
      <c r="AU178" s="34" t="s">
        <v>121</v>
      </c>
      <c r="AV178" s="25" t="s">
        <v>3311</v>
      </c>
      <c r="AW178" s="25" t="s">
        <v>2167</v>
      </c>
      <c r="AX178" s="25" t="s">
        <v>61</v>
      </c>
      <c r="AY178" s="25" t="s">
        <v>61</v>
      </c>
      <c r="AZ178" s="25" t="s">
        <v>61</v>
      </c>
      <c r="BA178" s="25" t="s">
        <v>61</v>
      </c>
      <c r="BB178" s="25" t="s">
        <v>61</v>
      </c>
      <c r="BC178" s="25" t="s">
        <v>61</v>
      </c>
      <c r="BD178" s="25" t="s">
        <v>61</v>
      </c>
      <c r="BE178" s="25" t="s">
        <v>61</v>
      </c>
      <c r="BF178" s="42"/>
      <c r="BG178" s="34"/>
      <c r="BH178" s="34"/>
      <c r="BI178" s="34"/>
      <c r="BJ178" s="34"/>
      <c r="BK178" s="34"/>
      <c r="BL178" s="25"/>
      <c r="BM178" s="25"/>
    </row>
    <row r="179" spans="1:93" s="41" customFormat="1" ht="15" customHeight="1" x14ac:dyDescent="0.2">
      <c r="A179" s="25" t="s">
        <v>2541</v>
      </c>
      <c r="B179" s="25" t="s">
        <v>2542</v>
      </c>
      <c r="C179" s="25">
        <v>2005</v>
      </c>
      <c r="D179" s="23"/>
      <c r="E179" s="25" t="s">
        <v>1866</v>
      </c>
      <c r="F179" s="25" t="s">
        <v>315</v>
      </c>
      <c r="G179" s="25" t="s">
        <v>56</v>
      </c>
      <c r="H179" s="25" t="s">
        <v>69</v>
      </c>
      <c r="I179" s="25" t="s">
        <v>55</v>
      </c>
      <c r="J179" s="25" t="s">
        <v>77</v>
      </c>
      <c r="K179" s="23" t="s">
        <v>77</v>
      </c>
      <c r="L179" s="25" t="s">
        <v>126</v>
      </c>
      <c r="M179" s="25" t="s">
        <v>128</v>
      </c>
      <c r="N179" s="25" t="s">
        <v>64</v>
      </c>
      <c r="O179" s="25" t="s">
        <v>64</v>
      </c>
      <c r="P179" s="25" t="s">
        <v>2543</v>
      </c>
      <c r="Q179" s="25" t="s">
        <v>131</v>
      </c>
      <c r="R179" s="27" t="s">
        <v>59</v>
      </c>
      <c r="S179" s="25" t="s">
        <v>60</v>
      </c>
      <c r="T179" s="25" t="s">
        <v>61</v>
      </c>
      <c r="U179" s="25" t="s">
        <v>61</v>
      </c>
      <c r="V179" s="25" t="s">
        <v>61</v>
      </c>
      <c r="W179" s="25" t="s">
        <v>61</v>
      </c>
      <c r="X179" s="25" t="s">
        <v>61</v>
      </c>
      <c r="Y179" s="23" t="s">
        <v>61</v>
      </c>
      <c r="Z179" s="25" t="s">
        <v>62</v>
      </c>
      <c r="AA179" s="25" t="s">
        <v>111</v>
      </c>
      <c r="AB179" s="25" t="s">
        <v>61</v>
      </c>
      <c r="AC179" s="25" t="s">
        <v>112</v>
      </c>
      <c r="AD179" s="25" t="s">
        <v>2544</v>
      </c>
      <c r="AE179" s="25" t="s">
        <v>64</v>
      </c>
      <c r="AF179" s="23" t="s">
        <v>64</v>
      </c>
      <c r="AG179" s="25" t="s">
        <v>64</v>
      </c>
      <c r="AH179" s="25" t="s">
        <v>64</v>
      </c>
      <c r="AI179" s="25" t="s">
        <v>64</v>
      </c>
      <c r="AJ179" s="25" t="s">
        <v>64</v>
      </c>
      <c r="AK179" s="25" t="s">
        <v>179</v>
      </c>
      <c r="AL179" s="25" t="s">
        <v>152</v>
      </c>
      <c r="AM179" s="25" t="s">
        <v>64</v>
      </c>
      <c r="AN179" s="25" t="s">
        <v>62</v>
      </c>
      <c r="AO179" s="25" t="s">
        <v>134</v>
      </c>
      <c r="AP179" s="25" t="s">
        <v>180</v>
      </c>
      <c r="AQ179" s="23"/>
      <c r="AR179" s="25" t="s">
        <v>2545</v>
      </c>
      <c r="AS179" s="25" t="s">
        <v>2546</v>
      </c>
      <c r="AT179" s="25" t="s">
        <v>77</v>
      </c>
      <c r="AU179" s="25" t="s">
        <v>62</v>
      </c>
      <c r="AV179" s="25" t="s">
        <v>3249</v>
      </c>
      <c r="AW179" s="25" t="s">
        <v>3250</v>
      </c>
      <c r="AX179" s="25" t="s">
        <v>3251</v>
      </c>
      <c r="AY179" s="25" t="s">
        <v>3252</v>
      </c>
      <c r="AZ179" s="25" t="s">
        <v>61</v>
      </c>
      <c r="BA179" s="25" t="s">
        <v>61</v>
      </c>
      <c r="BB179" s="25" t="s">
        <v>61</v>
      </c>
      <c r="BC179" s="25" t="s">
        <v>61</v>
      </c>
      <c r="BD179" s="25" t="s">
        <v>61</v>
      </c>
      <c r="BE179" s="25" t="s">
        <v>61</v>
      </c>
      <c r="BF179" s="23"/>
      <c r="BG179" s="25"/>
      <c r="BH179" s="25"/>
      <c r="BI179" s="25"/>
      <c r="BJ179" s="25"/>
      <c r="BK179" s="25"/>
      <c r="BL179" s="34"/>
      <c r="BM179" s="34"/>
      <c r="BN179" s="34"/>
      <c r="BO179" s="34"/>
      <c r="BP179" s="34"/>
      <c r="BQ179" s="34"/>
      <c r="BR179" s="34"/>
      <c r="BS179" s="34"/>
      <c r="BT179" s="34"/>
      <c r="BU179" s="34"/>
      <c r="BV179" s="34"/>
      <c r="BW179" s="34"/>
      <c r="BX179" s="34"/>
      <c r="BY179" s="34"/>
      <c r="BZ179" s="34"/>
      <c r="CA179" s="34"/>
      <c r="CB179" s="34"/>
      <c r="CC179" s="34"/>
      <c r="CD179" s="34"/>
      <c r="CE179" s="34"/>
      <c r="CF179" s="34"/>
      <c r="CG179" s="34"/>
      <c r="CH179" s="34"/>
      <c r="CI179" s="34"/>
      <c r="CJ179" s="34"/>
      <c r="CK179" s="34"/>
      <c r="CL179" s="34"/>
      <c r="CM179" s="34"/>
      <c r="CN179" s="34"/>
      <c r="CO179" s="34"/>
    </row>
    <row r="180" spans="1:93" s="20" customFormat="1" ht="15" customHeight="1" x14ac:dyDescent="0.2">
      <c r="A180" s="21" t="s">
        <v>2475</v>
      </c>
      <c r="B180" s="21" t="s">
        <v>2476</v>
      </c>
      <c r="C180" s="21">
        <v>2007</v>
      </c>
      <c r="D180" s="42"/>
      <c r="E180" s="20" t="s">
        <v>1866</v>
      </c>
      <c r="F180" s="34"/>
      <c r="G180" s="21" t="s">
        <v>56</v>
      </c>
      <c r="H180" s="21" t="s">
        <v>69</v>
      </c>
      <c r="I180" s="21" t="s">
        <v>55</v>
      </c>
      <c r="J180" s="21"/>
      <c r="K180" s="42"/>
      <c r="L180" s="21" t="s">
        <v>57</v>
      </c>
      <c r="M180" s="21" t="s">
        <v>128</v>
      </c>
      <c r="N180" s="21"/>
      <c r="O180" s="21"/>
      <c r="P180" s="21" t="s">
        <v>2477</v>
      </c>
      <c r="Q180" s="34"/>
      <c r="R180" s="44" t="s">
        <v>59</v>
      </c>
      <c r="S180" s="21"/>
      <c r="T180" s="21" t="s">
        <v>61</v>
      </c>
      <c r="U180" s="21"/>
      <c r="V180" s="21"/>
      <c r="W180" s="21"/>
      <c r="X180" s="21"/>
      <c r="Y180" s="42"/>
      <c r="Z180" s="21"/>
      <c r="AA180" s="21" t="s">
        <v>111</v>
      </c>
      <c r="AB180" s="21"/>
      <c r="AC180" s="21"/>
      <c r="AD180" s="21"/>
      <c r="AE180" s="21"/>
      <c r="AF180" s="42"/>
      <c r="AG180" s="21" t="s">
        <v>64</v>
      </c>
      <c r="AH180" s="21" t="s">
        <v>64</v>
      </c>
      <c r="AI180" s="21" t="s">
        <v>64</v>
      </c>
      <c r="AJ180" s="21"/>
      <c r="AK180" s="21"/>
      <c r="AL180" s="21"/>
      <c r="AM180" s="21" t="s">
        <v>116</v>
      </c>
      <c r="AN180" s="34" t="s">
        <v>62</v>
      </c>
      <c r="AO180" s="34"/>
      <c r="AP180" s="34"/>
      <c r="AQ180" s="42"/>
      <c r="AR180" s="21"/>
      <c r="AS180" s="21"/>
      <c r="AT180" s="21" t="s">
        <v>77</v>
      </c>
      <c r="AU180" s="21" t="s">
        <v>121</v>
      </c>
      <c r="AV180" s="34" t="s">
        <v>2478</v>
      </c>
      <c r="AW180" s="34" t="s">
        <v>727</v>
      </c>
      <c r="AX180" s="34" t="s">
        <v>3096</v>
      </c>
      <c r="AY180" s="25" t="s">
        <v>3097</v>
      </c>
      <c r="AZ180" s="25" t="s">
        <v>61</v>
      </c>
      <c r="BA180" s="25" t="s">
        <v>61</v>
      </c>
      <c r="BB180" s="25" t="s">
        <v>61</v>
      </c>
      <c r="BC180" s="25" t="s">
        <v>61</v>
      </c>
      <c r="BD180" s="25" t="s">
        <v>61</v>
      </c>
      <c r="BE180" s="25" t="s">
        <v>61</v>
      </c>
      <c r="BF180" s="42"/>
      <c r="BG180" s="34"/>
      <c r="BH180" s="34"/>
      <c r="BI180" s="34"/>
      <c r="BJ180" s="34"/>
      <c r="BK180" s="34"/>
      <c r="BL180" s="25"/>
      <c r="BM180" s="25"/>
      <c r="BN180" s="25"/>
      <c r="BO180" s="25"/>
      <c r="BP180" s="25"/>
      <c r="BQ180" s="25"/>
      <c r="BR180" s="25"/>
      <c r="BS180" s="25"/>
      <c r="BT180" s="25"/>
      <c r="BU180" s="25"/>
      <c r="BV180" s="25"/>
      <c r="BW180" s="25"/>
      <c r="BX180" s="25"/>
      <c r="BY180" s="25"/>
      <c r="BZ180" s="25"/>
      <c r="CA180" s="25"/>
      <c r="CB180" s="25"/>
      <c r="CC180" s="25"/>
      <c r="CD180" s="25"/>
      <c r="CE180" s="25"/>
      <c r="CF180" s="25"/>
      <c r="CG180" s="25"/>
      <c r="CH180" s="25"/>
      <c r="CI180" s="25"/>
      <c r="CJ180" s="25"/>
      <c r="CK180" s="25"/>
      <c r="CL180" s="25"/>
      <c r="CM180" s="25"/>
      <c r="CN180" s="25"/>
      <c r="CO180" s="25"/>
    </row>
    <row r="181" spans="1:93" s="21" customFormat="1" ht="15" customHeight="1" x14ac:dyDescent="0.2">
      <c r="A181" s="20" t="s">
        <v>2936</v>
      </c>
      <c r="B181" s="20" t="s">
        <v>2937</v>
      </c>
      <c r="C181" s="20">
        <v>2014</v>
      </c>
      <c r="D181" s="23"/>
      <c r="E181" s="20" t="s">
        <v>1741</v>
      </c>
      <c r="F181" s="20"/>
      <c r="G181" s="20" t="s">
        <v>56</v>
      </c>
      <c r="H181" s="20" t="s">
        <v>69</v>
      </c>
      <c r="I181" s="20" t="s">
        <v>55</v>
      </c>
      <c r="J181" s="20"/>
      <c r="K181" s="23"/>
      <c r="L181" s="20" t="s">
        <v>57</v>
      </c>
      <c r="M181" s="20" t="s">
        <v>58</v>
      </c>
      <c r="N181" s="20"/>
      <c r="O181" s="20"/>
      <c r="P181" s="20" t="s">
        <v>2938</v>
      </c>
      <c r="Q181" s="25"/>
      <c r="R181" s="27" t="s">
        <v>59</v>
      </c>
      <c r="S181" s="20"/>
      <c r="T181" s="20" t="s">
        <v>61</v>
      </c>
      <c r="U181" s="20"/>
      <c r="V181" s="20"/>
      <c r="W181" s="20"/>
      <c r="X181" s="20"/>
      <c r="Y181" s="23"/>
      <c r="Z181" s="20"/>
      <c r="AA181" s="20" t="s">
        <v>111</v>
      </c>
      <c r="AB181" s="20"/>
      <c r="AC181" s="20"/>
      <c r="AD181" s="20"/>
      <c r="AE181" s="20"/>
      <c r="AF181" s="23"/>
      <c r="AG181" s="20" t="s">
        <v>113</v>
      </c>
      <c r="AH181" s="20" t="s">
        <v>65</v>
      </c>
      <c r="AI181" s="20" t="s">
        <v>64</v>
      </c>
      <c r="AJ181" s="20"/>
      <c r="AK181" s="20"/>
      <c r="AL181" s="20"/>
      <c r="AM181" s="20" t="s">
        <v>64</v>
      </c>
      <c r="AN181" s="25" t="s">
        <v>77</v>
      </c>
      <c r="AO181" s="25"/>
      <c r="AP181" s="25"/>
      <c r="AQ181" s="23"/>
      <c r="AR181" s="20"/>
      <c r="AS181" s="20" t="s">
        <v>77</v>
      </c>
      <c r="AT181" s="20" t="s">
        <v>77</v>
      </c>
      <c r="AU181" s="20" t="s">
        <v>121</v>
      </c>
      <c r="AV181" s="25" t="s">
        <v>3319</v>
      </c>
      <c r="AW181" s="25" t="s">
        <v>1663</v>
      </c>
      <c r="AX181" s="25" t="s">
        <v>2915</v>
      </c>
      <c r="AY181" s="25" t="s">
        <v>3330</v>
      </c>
      <c r="AZ181" s="25" t="s">
        <v>61</v>
      </c>
      <c r="BA181" s="25" t="s">
        <v>61</v>
      </c>
      <c r="BB181" s="25" t="s">
        <v>61</v>
      </c>
      <c r="BC181" s="25" t="s">
        <v>61</v>
      </c>
      <c r="BD181" s="25" t="s">
        <v>61</v>
      </c>
      <c r="BE181" s="25" t="s">
        <v>61</v>
      </c>
      <c r="BF181" s="23"/>
      <c r="BG181" s="25"/>
      <c r="BH181" s="25"/>
      <c r="BI181" s="25"/>
      <c r="BJ181" s="25"/>
      <c r="BK181" s="25"/>
      <c r="BL181" s="25"/>
      <c r="BM181" s="25"/>
      <c r="BN181" s="20"/>
      <c r="BO181" s="20"/>
      <c r="BP181" s="20"/>
      <c r="BQ181" s="20"/>
      <c r="BR181" s="20"/>
      <c r="BS181" s="20"/>
      <c r="BT181" s="20"/>
      <c r="BU181" s="20"/>
      <c r="BV181" s="20"/>
      <c r="BW181" s="20"/>
      <c r="BX181" s="20"/>
      <c r="BY181" s="20"/>
      <c r="BZ181" s="20"/>
      <c r="CA181" s="20"/>
      <c r="CB181" s="20"/>
      <c r="CC181" s="20"/>
      <c r="CD181" s="20"/>
      <c r="CE181" s="20"/>
      <c r="CF181" s="20"/>
      <c r="CG181" s="20"/>
      <c r="CH181" s="20"/>
      <c r="CI181" s="20"/>
      <c r="CJ181" s="20"/>
      <c r="CK181" s="20"/>
      <c r="CL181" s="20"/>
      <c r="CM181" s="20"/>
      <c r="CN181" s="20"/>
      <c r="CO181" s="20"/>
    </row>
    <row r="182" spans="1:93" s="20" customFormat="1" ht="15" customHeight="1" x14ac:dyDescent="0.2">
      <c r="A182" s="20" t="s">
        <v>1386</v>
      </c>
      <c r="B182" s="20" t="s">
        <v>1558</v>
      </c>
      <c r="C182" s="20">
        <v>2007</v>
      </c>
      <c r="D182" s="23"/>
      <c r="E182" s="20" t="s">
        <v>139</v>
      </c>
      <c r="F182" s="20" t="s">
        <v>315</v>
      </c>
      <c r="G182" s="20" t="s">
        <v>56</v>
      </c>
      <c r="H182" s="20" t="s">
        <v>69</v>
      </c>
      <c r="I182" s="20" t="s">
        <v>55</v>
      </c>
      <c r="J182" s="20" t="s">
        <v>77</v>
      </c>
      <c r="K182" s="23" t="s">
        <v>77</v>
      </c>
      <c r="L182" s="20" t="s">
        <v>126</v>
      </c>
      <c r="M182" s="20" t="s">
        <v>403</v>
      </c>
      <c r="N182" s="20" t="s">
        <v>64</v>
      </c>
      <c r="O182" s="20" t="s">
        <v>64</v>
      </c>
      <c r="P182" s="20" t="s">
        <v>1559</v>
      </c>
      <c r="Q182" s="25" t="s">
        <v>131</v>
      </c>
      <c r="R182" s="27" t="s">
        <v>59</v>
      </c>
      <c r="S182" s="20" t="s">
        <v>60</v>
      </c>
      <c r="T182" s="20" t="s">
        <v>61</v>
      </c>
      <c r="U182" s="20" t="s">
        <v>61</v>
      </c>
      <c r="V182" s="20" t="s">
        <v>61</v>
      </c>
      <c r="W182" s="20" t="s">
        <v>61</v>
      </c>
      <c r="X182" s="20" t="s">
        <v>61</v>
      </c>
      <c r="Y182" s="23" t="s">
        <v>61</v>
      </c>
      <c r="Z182" s="20" t="s">
        <v>62</v>
      </c>
      <c r="AA182" s="20" t="s">
        <v>111</v>
      </c>
      <c r="AB182" s="20" t="s">
        <v>64</v>
      </c>
      <c r="AC182" s="20" t="s">
        <v>90</v>
      </c>
      <c r="AD182" s="20" t="s">
        <v>1560</v>
      </c>
      <c r="AE182" s="20" t="s">
        <v>74</v>
      </c>
      <c r="AF182" s="23" t="s">
        <v>74</v>
      </c>
      <c r="AG182" s="25" t="s">
        <v>64</v>
      </c>
      <c r="AH182" s="20" t="s">
        <v>64</v>
      </c>
      <c r="AI182" s="20" t="s">
        <v>64</v>
      </c>
      <c r="AJ182" s="20" t="s">
        <v>64</v>
      </c>
      <c r="AK182" s="20" t="s">
        <v>179</v>
      </c>
      <c r="AL182" s="20" t="s">
        <v>152</v>
      </c>
      <c r="AM182" s="20" t="s">
        <v>64</v>
      </c>
      <c r="AN182" s="25" t="s">
        <v>62</v>
      </c>
      <c r="AO182" s="25" t="s">
        <v>144</v>
      </c>
      <c r="AP182" s="25" t="s">
        <v>64</v>
      </c>
      <c r="AQ182" s="23" t="s">
        <v>61</v>
      </c>
      <c r="AR182" s="20" t="s">
        <v>1561</v>
      </c>
      <c r="AS182" s="20" t="s">
        <v>1562</v>
      </c>
      <c r="AT182" s="20" t="s">
        <v>62</v>
      </c>
      <c r="AU182" s="20" t="s">
        <v>62</v>
      </c>
      <c r="AV182" s="25" t="s">
        <v>3192</v>
      </c>
      <c r="AW182" s="25" t="s">
        <v>3193</v>
      </c>
      <c r="AX182" s="25" t="s">
        <v>3194</v>
      </c>
      <c r="AY182" s="25" t="s">
        <v>61</v>
      </c>
      <c r="AZ182" s="25" t="s">
        <v>61</v>
      </c>
      <c r="BA182" s="25" t="s">
        <v>61</v>
      </c>
      <c r="BB182" s="25" t="s">
        <v>61</v>
      </c>
      <c r="BC182" s="25" t="s">
        <v>61</v>
      </c>
      <c r="BD182" s="25" t="s">
        <v>61</v>
      </c>
      <c r="BE182" s="25" t="s">
        <v>61</v>
      </c>
      <c r="BF182" s="23"/>
      <c r="BG182" s="25"/>
      <c r="BH182" s="25"/>
      <c r="BI182" s="25"/>
      <c r="BJ182" s="25"/>
      <c r="BK182" s="25"/>
      <c r="BL182" s="25"/>
      <c r="BM182" s="25"/>
      <c r="BN182" s="25"/>
      <c r="BO182" s="25"/>
      <c r="BP182" s="25"/>
      <c r="BQ182" s="25"/>
      <c r="BR182" s="25"/>
      <c r="BS182" s="25"/>
      <c r="BT182" s="25"/>
      <c r="BU182" s="25"/>
      <c r="BV182" s="25"/>
      <c r="BW182" s="25"/>
      <c r="BX182" s="25"/>
      <c r="BY182" s="25"/>
      <c r="BZ182" s="25"/>
      <c r="CA182" s="25"/>
      <c r="CB182" s="25"/>
      <c r="CC182" s="25"/>
      <c r="CD182" s="25"/>
      <c r="CE182" s="25"/>
      <c r="CF182" s="25"/>
      <c r="CG182" s="25"/>
      <c r="CH182" s="25"/>
      <c r="CI182" s="25"/>
      <c r="CJ182" s="25"/>
      <c r="CK182" s="25"/>
      <c r="CL182" s="25"/>
      <c r="CM182" s="25"/>
      <c r="CN182" s="25"/>
      <c r="CO182" s="25"/>
    </row>
    <row r="183" spans="1:93" s="20" customFormat="1" ht="15" customHeight="1" x14ac:dyDescent="0.2">
      <c r="A183" s="34" t="s">
        <v>435</v>
      </c>
      <c r="B183" s="34" t="s">
        <v>436</v>
      </c>
      <c r="C183" s="34">
        <v>2012</v>
      </c>
      <c r="D183" s="42"/>
      <c r="E183" s="20" t="s">
        <v>1866</v>
      </c>
      <c r="F183" s="34"/>
      <c r="G183" s="34" t="s">
        <v>56</v>
      </c>
      <c r="H183" s="34" t="s">
        <v>69</v>
      </c>
      <c r="I183" s="34" t="s">
        <v>55</v>
      </c>
      <c r="J183" s="34"/>
      <c r="K183" s="42"/>
      <c r="L183" s="34" t="s">
        <v>59</v>
      </c>
      <c r="M183" s="34" t="s">
        <v>141</v>
      </c>
      <c r="N183" s="34"/>
      <c r="O183" s="34"/>
      <c r="P183" s="34" t="s">
        <v>437</v>
      </c>
      <c r="Q183" s="34"/>
      <c r="R183" s="44" t="s">
        <v>59</v>
      </c>
      <c r="S183" s="34"/>
      <c r="T183" s="34" t="s">
        <v>61</v>
      </c>
      <c r="U183" s="34"/>
      <c r="V183" s="34"/>
      <c r="W183" s="34"/>
      <c r="X183" s="34"/>
      <c r="Y183" s="42"/>
      <c r="Z183" s="34"/>
      <c r="AA183" s="34" t="s">
        <v>168</v>
      </c>
      <c r="AB183" s="34"/>
      <c r="AC183" s="34"/>
      <c r="AD183" s="34"/>
      <c r="AE183" s="34"/>
      <c r="AF183" s="42"/>
      <c r="AG183" s="34" t="s">
        <v>65</v>
      </c>
      <c r="AH183" s="34" t="s">
        <v>113</v>
      </c>
      <c r="AI183" s="34" t="s">
        <v>64</v>
      </c>
      <c r="AJ183" s="34"/>
      <c r="AK183" s="34"/>
      <c r="AL183" s="34"/>
      <c r="AM183" s="34" t="s">
        <v>79</v>
      </c>
      <c r="AN183" s="34" t="s">
        <v>77</v>
      </c>
      <c r="AO183" s="34"/>
      <c r="AP183" s="34"/>
      <c r="AQ183" s="42"/>
      <c r="AR183" s="34"/>
      <c r="AS183" s="34"/>
      <c r="AT183" s="34" t="s">
        <v>120</v>
      </c>
      <c r="AU183" s="34" t="s">
        <v>121</v>
      </c>
      <c r="AV183" s="25" t="s">
        <v>2167</v>
      </c>
      <c r="AW183" s="34" t="s">
        <v>3290</v>
      </c>
      <c r="AX183" s="34" t="s">
        <v>3291</v>
      </c>
      <c r="AY183" s="25" t="s">
        <v>3311</v>
      </c>
      <c r="AZ183" s="25" t="s">
        <v>61</v>
      </c>
      <c r="BA183" s="25" t="s">
        <v>61</v>
      </c>
      <c r="BB183" s="25" t="s">
        <v>61</v>
      </c>
      <c r="BC183" s="25" t="s">
        <v>61</v>
      </c>
      <c r="BD183" s="25" t="s">
        <v>61</v>
      </c>
      <c r="BE183" s="25" t="s">
        <v>61</v>
      </c>
      <c r="BF183" s="42"/>
      <c r="BG183" s="34"/>
      <c r="BH183" s="34"/>
      <c r="BI183" s="34"/>
      <c r="BJ183" s="34"/>
      <c r="BK183" s="34"/>
      <c r="BL183" s="34"/>
      <c r="BM183" s="34"/>
      <c r="BN183" s="34"/>
      <c r="BO183" s="34"/>
      <c r="BP183" s="34"/>
      <c r="BQ183" s="34"/>
      <c r="BR183" s="34"/>
      <c r="BS183" s="34"/>
      <c r="BT183" s="34"/>
      <c r="BU183" s="34"/>
      <c r="BV183" s="34"/>
      <c r="BW183" s="34"/>
      <c r="BX183" s="34"/>
      <c r="BY183" s="34"/>
      <c r="BZ183" s="34"/>
      <c r="CA183" s="34"/>
      <c r="CB183" s="34"/>
      <c r="CC183" s="34"/>
      <c r="CD183" s="34"/>
      <c r="CE183" s="34"/>
      <c r="CF183" s="34"/>
      <c r="CG183" s="34"/>
      <c r="CH183" s="34"/>
      <c r="CI183" s="34"/>
      <c r="CJ183" s="34"/>
      <c r="CK183" s="34"/>
      <c r="CL183" s="34"/>
      <c r="CM183" s="34"/>
      <c r="CN183" s="34"/>
      <c r="CO183" s="34"/>
    </row>
    <row r="184" spans="1:93" s="20" customFormat="1" ht="15" customHeight="1" x14ac:dyDescent="0.2">
      <c r="A184" s="20" t="s">
        <v>2740</v>
      </c>
      <c r="B184" s="20" t="s">
        <v>2741</v>
      </c>
      <c r="C184" s="20">
        <v>2011</v>
      </c>
      <c r="D184" s="23"/>
      <c r="E184" s="20" t="s">
        <v>1866</v>
      </c>
      <c r="G184" s="20" t="s">
        <v>56</v>
      </c>
      <c r="H184" s="20" t="s">
        <v>69</v>
      </c>
      <c r="I184" s="20" t="s">
        <v>55</v>
      </c>
      <c r="K184" s="23"/>
      <c r="L184" s="20" t="s">
        <v>126</v>
      </c>
      <c r="M184" s="20" t="s">
        <v>127</v>
      </c>
      <c r="P184" s="20" t="s">
        <v>2742</v>
      </c>
      <c r="Q184" s="25"/>
      <c r="R184" s="27" t="s">
        <v>59</v>
      </c>
      <c r="S184" s="20" t="s">
        <v>60</v>
      </c>
      <c r="T184" s="20" t="s">
        <v>61</v>
      </c>
      <c r="Y184" s="23"/>
      <c r="Z184" s="20" t="s">
        <v>62</v>
      </c>
      <c r="AA184" s="20" t="s">
        <v>111</v>
      </c>
      <c r="AF184" s="23"/>
      <c r="AG184" s="20" t="s">
        <v>64</v>
      </c>
      <c r="AH184" s="20" t="s">
        <v>64</v>
      </c>
      <c r="AI184" s="20" t="s">
        <v>64</v>
      </c>
      <c r="AM184" s="20" t="s">
        <v>64</v>
      </c>
      <c r="AN184" s="25" t="s">
        <v>62</v>
      </c>
      <c r="AO184" s="25"/>
      <c r="AP184" s="25"/>
      <c r="AQ184" s="23"/>
      <c r="AS184" s="25"/>
      <c r="AT184" s="20" t="s">
        <v>77</v>
      </c>
      <c r="AU184" s="20" t="s">
        <v>77</v>
      </c>
      <c r="AV184" s="25" t="s">
        <v>2743</v>
      </c>
      <c r="AW184" s="25" t="s">
        <v>61</v>
      </c>
      <c r="AX184" s="34" t="s">
        <v>61</v>
      </c>
      <c r="AY184" s="25" t="s">
        <v>61</v>
      </c>
      <c r="AZ184" s="25" t="s">
        <v>61</v>
      </c>
      <c r="BA184" s="25" t="s">
        <v>61</v>
      </c>
      <c r="BB184" s="25" t="s">
        <v>61</v>
      </c>
      <c r="BC184" s="25" t="s">
        <v>61</v>
      </c>
      <c r="BD184" s="25" t="s">
        <v>61</v>
      </c>
      <c r="BE184" s="25" t="s">
        <v>61</v>
      </c>
      <c r="BF184" s="23"/>
      <c r="BG184" s="25"/>
      <c r="BH184" s="25"/>
      <c r="BI184" s="25"/>
      <c r="BJ184" s="25"/>
      <c r="BK184" s="25"/>
      <c r="BL184" s="25"/>
      <c r="BM184" s="25"/>
      <c r="BN184" s="25"/>
      <c r="BO184" s="25"/>
      <c r="BP184" s="25"/>
      <c r="BQ184" s="25"/>
      <c r="BR184" s="25"/>
      <c r="BS184" s="25"/>
      <c r="BT184" s="25"/>
      <c r="BU184" s="25"/>
      <c r="BV184" s="25"/>
      <c r="BW184" s="25"/>
      <c r="BX184" s="25"/>
      <c r="BY184" s="25"/>
      <c r="BZ184" s="25"/>
      <c r="CA184" s="25"/>
      <c r="CB184" s="25"/>
      <c r="CC184" s="25"/>
      <c r="CD184" s="25"/>
      <c r="CE184" s="25"/>
      <c r="CF184" s="25"/>
      <c r="CG184" s="25"/>
      <c r="CH184" s="25"/>
      <c r="CI184" s="25"/>
      <c r="CJ184" s="25"/>
      <c r="CK184" s="25"/>
      <c r="CL184" s="25"/>
      <c r="CM184" s="25"/>
      <c r="CN184" s="25"/>
      <c r="CO184" s="25"/>
    </row>
    <row r="185" spans="1:93" s="20" customFormat="1" ht="15" customHeight="1" x14ac:dyDescent="0.2">
      <c r="A185" s="20" t="s">
        <v>450</v>
      </c>
      <c r="B185" s="20" t="s">
        <v>2117</v>
      </c>
      <c r="C185" s="20">
        <v>2013</v>
      </c>
      <c r="D185" s="23"/>
      <c r="E185" s="20" t="s">
        <v>1866</v>
      </c>
      <c r="G185" s="20" t="s">
        <v>56</v>
      </c>
      <c r="H185" s="20" t="s">
        <v>69</v>
      </c>
      <c r="I185" s="20" t="s">
        <v>55</v>
      </c>
      <c r="K185" s="23"/>
      <c r="L185" s="20" t="s">
        <v>57</v>
      </c>
      <c r="M185" s="20" t="s">
        <v>141</v>
      </c>
      <c r="P185" s="20" t="s">
        <v>2118</v>
      </c>
      <c r="Q185" s="25"/>
      <c r="R185" s="27" t="s">
        <v>59</v>
      </c>
      <c r="T185" s="20" t="s">
        <v>61</v>
      </c>
      <c r="Y185" s="23"/>
      <c r="AA185" s="20" t="s">
        <v>3363</v>
      </c>
      <c r="AF185" s="23"/>
      <c r="AG185" s="20" t="s">
        <v>65</v>
      </c>
      <c r="AH185" s="20" t="s">
        <v>64</v>
      </c>
      <c r="AI185" s="20" t="s">
        <v>64</v>
      </c>
      <c r="AM185" s="20" t="s">
        <v>64</v>
      </c>
      <c r="AN185" s="25" t="s">
        <v>77</v>
      </c>
      <c r="AO185" s="25"/>
      <c r="AP185" s="25"/>
      <c r="AQ185" s="23"/>
      <c r="AS185" s="25" t="s">
        <v>77</v>
      </c>
      <c r="AT185" s="20" t="s">
        <v>77</v>
      </c>
      <c r="AU185" s="20" t="s">
        <v>121</v>
      </c>
      <c r="AV185" s="25" t="s">
        <v>2119</v>
      </c>
      <c r="AW185" s="34" t="s">
        <v>61</v>
      </c>
      <c r="AX185" s="25" t="s">
        <v>61</v>
      </c>
      <c r="AY185" s="25" t="s">
        <v>61</v>
      </c>
      <c r="AZ185" s="25" t="s">
        <v>61</v>
      </c>
      <c r="BA185" s="25" t="s">
        <v>61</v>
      </c>
      <c r="BB185" s="25" t="s">
        <v>61</v>
      </c>
      <c r="BC185" s="25" t="s">
        <v>61</v>
      </c>
      <c r="BD185" s="25" t="s">
        <v>61</v>
      </c>
      <c r="BE185" s="25" t="s">
        <v>61</v>
      </c>
      <c r="BF185" s="23"/>
      <c r="BG185" s="25"/>
      <c r="BH185" s="25"/>
      <c r="BI185" s="25"/>
      <c r="BJ185" s="25"/>
      <c r="BK185" s="25"/>
      <c r="BL185" s="34"/>
      <c r="BM185" s="34"/>
      <c r="BN185" s="34"/>
      <c r="BO185" s="34"/>
      <c r="BP185" s="34"/>
      <c r="BQ185" s="34"/>
      <c r="BR185" s="34"/>
      <c r="BS185" s="34"/>
      <c r="BT185" s="34"/>
      <c r="BU185" s="34"/>
      <c r="BV185" s="34"/>
      <c r="BW185" s="34"/>
      <c r="BX185" s="34"/>
      <c r="BY185" s="34"/>
      <c r="BZ185" s="34"/>
      <c r="CA185" s="34"/>
      <c r="CB185" s="34"/>
      <c r="CC185" s="34"/>
      <c r="CD185" s="34"/>
      <c r="CE185" s="34"/>
      <c r="CF185" s="34"/>
      <c r="CG185" s="34"/>
      <c r="CH185" s="34"/>
      <c r="CI185" s="34"/>
      <c r="CJ185" s="34"/>
      <c r="CK185" s="34"/>
      <c r="CL185" s="34"/>
      <c r="CM185" s="34"/>
      <c r="CN185" s="34"/>
      <c r="CO185" s="34"/>
    </row>
    <row r="186" spans="1:93" s="20" customFormat="1" ht="15" customHeight="1" x14ac:dyDescent="0.2">
      <c r="A186" s="21" t="s">
        <v>474</v>
      </c>
      <c r="B186" s="21" t="s">
        <v>475</v>
      </c>
      <c r="C186" s="21">
        <v>2011</v>
      </c>
      <c r="D186" s="42"/>
      <c r="E186" s="20" t="s">
        <v>1866</v>
      </c>
      <c r="F186" s="21"/>
      <c r="G186" s="21" t="s">
        <v>56</v>
      </c>
      <c r="H186" s="21" t="s">
        <v>69</v>
      </c>
      <c r="I186" s="21" t="s">
        <v>289</v>
      </c>
      <c r="J186" s="21"/>
      <c r="K186" s="42"/>
      <c r="L186" s="21" t="s">
        <v>126</v>
      </c>
      <c r="M186" s="21" t="s">
        <v>128</v>
      </c>
      <c r="N186" s="21"/>
      <c r="O186" s="21"/>
      <c r="P186" s="21" t="s">
        <v>476</v>
      </c>
      <c r="Q186" s="34"/>
      <c r="R186" s="44" t="s">
        <v>59</v>
      </c>
      <c r="S186" s="21"/>
      <c r="T186" s="21" t="s">
        <v>61</v>
      </c>
      <c r="U186" s="21"/>
      <c r="V186" s="21"/>
      <c r="W186" s="21"/>
      <c r="X186" s="21"/>
      <c r="Y186" s="42"/>
      <c r="Z186" s="21"/>
      <c r="AA186" s="21" t="s">
        <v>111</v>
      </c>
      <c r="AB186" s="21"/>
      <c r="AC186" s="21"/>
      <c r="AD186" s="21"/>
      <c r="AE186" s="21"/>
      <c r="AF186" s="42"/>
      <c r="AG186" s="25" t="s">
        <v>64</v>
      </c>
      <c r="AH186" s="21" t="s">
        <v>64</v>
      </c>
      <c r="AI186" s="21" t="s">
        <v>64</v>
      </c>
      <c r="AJ186" s="21"/>
      <c r="AK186" s="21"/>
      <c r="AL186" s="21"/>
      <c r="AM186" s="21" t="s">
        <v>64</v>
      </c>
      <c r="AN186" s="34" t="s">
        <v>62</v>
      </c>
      <c r="AO186" s="34"/>
      <c r="AP186" s="34"/>
      <c r="AQ186" s="42"/>
      <c r="AR186" s="21"/>
      <c r="AS186" s="21"/>
      <c r="AT186" s="21" t="s">
        <v>62</v>
      </c>
      <c r="AU186" s="21" t="s">
        <v>121</v>
      </c>
      <c r="AV186" s="34" t="s">
        <v>3214</v>
      </c>
      <c r="AW186" s="34" t="s">
        <v>61</v>
      </c>
      <c r="AX186" s="34" t="s">
        <v>61</v>
      </c>
      <c r="AY186" s="25" t="s">
        <v>61</v>
      </c>
      <c r="AZ186" s="25" t="s">
        <v>61</v>
      </c>
      <c r="BA186" s="25" t="s">
        <v>61</v>
      </c>
      <c r="BB186" s="25" t="s">
        <v>61</v>
      </c>
      <c r="BC186" s="25" t="s">
        <v>61</v>
      </c>
      <c r="BD186" s="25" t="s">
        <v>61</v>
      </c>
      <c r="BE186" s="25" t="s">
        <v>61</v>
      </c>
      <c r="BF186" s="42"/>
      <c r="BG186" s="34"/>
      <c r="BH186" s="34"/>
      <c r="BI186" s="34"/>
      <c r="BJ186" s="34"/>
      <c r="BK186" s="34"/>
      <c r="BL186" s="25"/>
      <c r="BM186" s="25"/>
      <c r="CN186" s="41"/>
      <c r="CO186" s="41"/>
    </row>
    <row r="187" spans="1:93" s="20" customFormat="1" ht="15" customHeight="1" x14ac:dyDescent="0.2">
      <c r="A187" s="25" t="s">
        <v>435</v>
      </c>
      <c r="B187" s="25" t="s">
        <v>1908</v>
      </c>
      <c r="C187" s="25">
        <v>2013</v>
      </c>
      <c r="D187" s="23"/>
      <c r="E187" s="20" t="s">
        <v>1866</v>
      </c>
      <c r="F187" s="25"/>
      <c r="G187" s="25" t="s">
        <v>56</v>
      </c>
      <c r="H187" s="25" t="s">
        <v>288</v>
      </c>
      <c r="I187" s="25" t="s">
        <v>55</v>
      </c>
      <c r="J187" s="25"/>
      <c r="K187" s="23"/>
      <c r="L187" s="25" t="s">
        <v>57</v>
      </c>
      <c r="M187" s="25" t="s">
        <v>141</v>
      </c>
      <c r="N187" s="25"/>
      <c r="O187" s="25"/>
      <c r="P187" s="25" t="s">
        <v>1909</v>
      </c>
      <c r="Q187" s="25"/>
      <c r="R187" s="27" t="s">
        <v>59</v>
      </c>
      <c r="S187" s="25"/>
      <c r="T187" s="25" t="s">
        <v>61</v>
      </c>
      <c r="U187" s="25"/>
      <c r="V187" s="25"/>
      <c r="W187" s="25"/>
      <c r="X187" s="25"/>
      <c r="Y187" s="23"/>
      <c r="Z187" s="25"/>
      <c r="AA187" s="25" t="s">
        <v>111</v>
      </c>
      <c r="AB187" s="25"/>
      <c r="AC187" s="25"/>
      <c r="AD187" s="25"/>
      <c r="AE187" s="25"/>
      <c r="AF187" s="23"/>
      <c r="AG187" s="25" t="s">
        <v>65</v>
      </c>
      <c r="AH187" s="25" t="s">
        <v>113</v>
      </c>
      <c r="AI187" s="25" t="s">
        <v>64</v>
      </c>
      <c r="AJ187" s="25"/>
      <c r="AK187" s="25"/>
      <c r="AL187" s="25"/>
      <c r="AM187" s="25" t="s">
        <v>190</v>
      </c>
      <c r="AN187" s="25" t="s">
        <v>77</v>
      </c>
      <c r="AO187" s="25"/>
      <c r="AP187" s="25"/>
      <c r="AQ187" s="23"/>
      <c r="AR187" s="25"/>
      <c r="AS187" s="25"/>
      <c r="AT187" s="25" t="s">
        <v>62</v>
      </c>
      <c r="AU187" s="25" t="s">
        <v>121</v>
      </c>
      <c r="AV187" s="25" t="s">
        <v>3089</v>
      </c>
      <c r="AW187" s="25" t="s">
        <v>3292</v>
      </c>
      <c r="AX187" s="34" t="s">
        <v>3293</v>
      </c>
      <c r="AY187" s="25" t="s">
        <v>61</v>
      </c>
      <c r="AZ187" s="25" t="s">
        <v>61</v>
      </c>
      <c r="BA187" s="25" t="s">
        <v>61</v>
      </c>
      <c r="BB187" s="25" t="s">
        <v>61</v>
      </c>
      <c r="BC187" s="25" t="s">
        <v>61</v>
      </c>
      <c r="BD187" s="25" t="s">
        <v>61</v>
      </c>
      <c r="BE187" s="25" t="s">
        <v>61</v>
      </c>
      <c r="BF187" s="23"/>
      <c r="BG187" s="25"/>
      <c r="BH187" s="25"/>
      <c r="BI187" s="25"/>
      <c r="BJ187" s="25"/>
      <c r="BK187" s="25"/>
      <c r="BL187" s="25"/>
      <c r="BM187" s="25"/>
    </row>
    <row r="188" spans="1:93" s="20" customFormat="1" ht="15" customHeight="1" x14ac:dyDescent="0.2">
      <c r="A188" s="25" t="s">
        <v>1993</v>
      </c>
      <c r="B188" s="25" t="s">
        <v>1994</v>
      </c>
      <c r="C188" s="25">
        <v>2008</v>
      </c>
      <c r="D188" s="23"/>
      <c r="E188" s="20" t="s">
        <v>1866</v>
      </c>
      <c r="F188" s="25"/>
      <c r="G188" s="25" t="s">
        <v>56</v>
      </c>
      <c r="H188" s="25" t="s">
        <v>288</v>
      </c>
      <c r="I188" s="25" t="s">
        <v>55</v>
      </c>
      <c r="J188" s="25"/>
      <c r="K188" s="23"/>
      <c r="L188" s="25" t="s">
        <v>59</v>
      </c>
      <c r="M188" s="25" t="s">
        <v>141</v>
      </c>
      <c r="N188" s="25"/>
      <c r="O188" s="25"/>
      <c r="P188" s="25" t="s">
        <v>1995</v>
      </c>
      <c r="Q188" s="25"/>
      <c r="R188" s="27" t="s">
        <v>59</v>
      </c>
      <c r="S188" s="25"/>
      <c r="T188" s="25" t="s">
        <v>61</v>
      </c>
      <c r="U188" s="25"/>
      <c r="V188" s="25"/>
      <c r="W188" s="25"/>
      <c r="X188" s="25"/>
      <c r="Y188" s="23"/>
      <c r="Z188" s="25"/>
      <c r="AA188" s="25" t="s">
        <v>111</v>
      </c>
      <c r="AB188" s="25"/>
      <c r="AC188" s="25"/>
      <c r="AD188" s="25"/>
      <c r="AE188" s="25"/>
      <c r="AF188" s="25"/>
      <c r="AG188" s="25" t="s">
        <v>83</v>
      </c>
      <c r="AH188" s="25" t="s">
        <v>65</v>
      </c>
      <c r="AI188" s="25" t="s">
        <v>64</v>
      </c>
      <c r="AJ188" s="25"/>
      <c r="AK188" s="25" t="s">
        <v>114</v>
      </c>
      <c r="AL188" s="25" t="s">
        <v>152</v>
      </c>
      <c r="AM188" s="25" t="s">
        <v>64</v>
      </c>
      <c r="AN188" s="25" t="s">
        <v>77</v>
      </c>
      <c r="AO188" s="25"/>
      <c r="AP188" s="25"/>
      <c r="AQ188" s="23"/>
      <c r="AR188" s="25"/>
      <c r="AS188" s="25" t="s">
        <v>62</v>
      </c>
      <c r="AT188" s="20" t="s">
        <v>62</v>
      </c>
      <c r="AU188" s="20" t="s">
        <v>121</v>
      </c>
      <c r="AV188" s="25" t="s">
        <v>1996</v>
      </c>
      <c r="AW188" s="25" t="s">
        <v>1997</v>
      </c>
      <c r="AX188" s="25" t="s">
        <v>3060</v>
      </c>
      <c r="AY188" s="25" t="s">
        <v>3061</v>
      </c>
      <c r="AZ188" s="25" t="s">
        <v>3062</v>
      </c>
      <c r="BA188" s="25" t="s">
        <v>2997</v>
      </c>
      <c r="BB188" s="25" t="s">
        <v>3063</v>
      </c>
      <c r="BC188" s="25" t="s">
        <v>61</v>
      </c>
      <c r="BD188" s="25" t="s">
        <v>61</v>
      </c>
      <c r="BE188" s="25" t="s">
        <v>61</v>
      </c>
      <c r="BF188" s="23"/>
      <c r="BG188" s="25"/>
      <c r="BH188" s="25"/>
      <c r="BI188" s="25"/>
      <c r="BJ188" s="25"/>
      <c r="BK188" s="25"/>
      <c r="BL188" s="34"/>
      <c r="BM188" s="34"/>
      <c r="BN188" s="34"/>
      <c r="BO188" s="34"/>
      <c r="BP188" s="34"/>
      <c r="BQ188" s="34"/>
      <c r="BR188" s="34"/>
      <c r="BS188" s="34"/>
      <c r="BT188" s="34"/>
      <c r="BU188" s="34"/>
      <c r="BV188" s="34"/>
      <c r="BW188" s="34"/>
      <c r="BX188" s="34"/>
      <c r="BY188" s="34"/>
      <c r="BZ188" s="34"/>
      <c r="CA188" s="34"/>
      <c r="CB188" s="34"/>
      <c r="CC188" s="34"/>
      <c r="CD188" s="34"/>
      <c r="CE188" s="34"/>
      <c r="CF188" s="34"/>
      <c r="CG188" s="34"/>
      <c r="CH188" s="34"/>
      <c r="CI188" s="34"/>
      <c r="CJ188" s="34"/>
      <c r="CK188" s="34"/>
      <c r="CL188" s="34"/>
      <c r="CM188" s="34"/>
      <c r="CN188" s="34"/>
      <c r="CO188" s="34"/>
    </row>
    <row r="189" spans="1:93" s="20" customFormat="1" ht="15" customHeight="1" x14ac:dyDescent="0.2">
      <c r="A189" s="34" t="s">
        <v>164</v>
      </c>
      <c r="B189" s="34" t="s">
        <v>165</v>
      </c>
      <c r="C189" s="34">
        <v>2012</v>
      </c>
      <c r="D189" s="42"/>
      <c r="E189" s="21" t="s">
        <v>139</v>
      </c>
      <c r="F189" s="34" t="s">
        <v>166</v>
      </c>
      <c r="G189" s="34" t="s">
        <v>56</v>
      </c>
      <c r="H189" s="34" t="s">
        <v>69</v>
      </c>
      <c r="I189" s="34" t="s">
        <v>55</v>
      </c>
      <c r="J189" s="34" t="s">
        <v>77</v>
      </c>
      <c r="K189" s="42"/>
      <c r="L189" s="34" t="s">
        <v>59</v>
      </c>
      <c r="M189" s="34" t="s">
        <v>141</v>
      </c>
      <c r="N189" s="34"/>
      <c r="O189" s="34"/>
      <c r="P189" s="34" t="s">
        <v>167</v>
      </c>
      <c r="Q189" s="34" t="s">
        <v>71</v>
      </c>
      <c r="R189" s="44" t="s">
        <v>59</v>
      </c>
      <c r="S189" s="34" t="s">
        <v>60</v>
      </c>
      <c r="T189" s="34" t="s">
        <v>61</v>
      </c>
      <c r="U189" s="34" t="s">
        <v>61</v>
      </c>
      <c r="V189" s="34" t="s">
        <v>61</v>
      </c>
      <c r="W189" s="34" t="s">
        <v>61</v>
      </c>
      <c r="X189" s="34" t="s">
        <v>61</v>
      </c>
      <c r="Y189" s="42" t="s">
        <v>61</v>
      </c>
      <c r="Z189" s="34" t="s">
        <v>62</v>
      </c>
      <c r="AA189" s="34" t="s">
        <v>168</v>
      </c>
      <c r="AB189" s="34" t="s">
        <v>169</v>
      </c>
      <c r="AC189" s="34" t="s">
        <v>90</v>
      </c>
      <c r="AD189" s="34" t="s">
        <v>170</v>
      </c>
      <c r="AE189" s="34" t="s">
        <v>62</v>
      </c>
      <c r="AF189" s="34" t="s">
        <v>62</v>
      </c>
      <c r="AG189" s="34" t="s">
        <v>65</v>
      </c>
      <c r="AH189" s="34"/>
      <c r="AI189" s="34"/>
      <c r="AJ189" s="34"/>
      <c r="AK189" s="34" t="s">
        <v>151</v>
      </c>
      <c r="AL189" s="34" t="s">
        <v>152</v>
      </c>
      <c r="AM189" s="34" t="s">
        <v>116</v>
      </c>
      <c r="AN189" s="34" t="s">
        <v>77</v>
      </c>
      <c r="AO189" s="34" t="s">
        <v>144</v>
      </c>
      <c r="AP189" s="34" t="s">
        <v>67</v>
      </c>
      <c r="AQ189" s="42"/>
      <c r="AR189" s="34" t="s">
        <v>171</v>
      </c>
      <c r="AS189" s="34" t="s">
        <v>172</v>
      </c>
      <c r="AT189" s="34" t="s">
        <v>120</v>
      </c>
      <c r="AU189" s="34" t="s">
        <v>121</v>
      </c>
      <c r="AV189" s="34" t="s">
        <v>173</v>
      </c>
      <c r="AW189" s="25" t="s">
        <v>61</v>
      </c>
      <c r="AX189" s="34" t="s">
        <v>61</v>
      </c>
      <c r="AY189" s="25" t="s">
        <v>61</v>
      </c>
      <c r="AZ189" s="25" t="s">
        <v>61</v>
      </c>
      <c r="BA189" s="25" t="s">
        <v>61</v>
      </c>
      <c r="BB189" s="25" t="s">
        <v>61</v>
      </c>
      <c r="BC189" s="25" t="s">
        <v>61</v>
      </c>
      <c r="BD189" s="25" t="s">
        <v>61</v>
      </c>
      <c r="BE189" s="25" t="s">
        <v>61</v>
      </c>
      <c r="BF189" s="42"/>
      <c r="BG189" s="34"/>
      <c r="BH189" s="34"/>
      <c r="BI189" s="34"/>
      <c r="BJ189" s="34"/>
      <c r="BK189" s="34"/>
      <c r="BL189" s="25"/>
      <c r="BM189" s="25"/>
    </row>
    <row r="190" spans="1:93" s="20" customFormat="1" ht="15" customHeight="1" x14ac:dyDescent="0.2">
      <c r="A190" s="34" t="s">
        <v>372</v>
      </c>
      <c r="B190" s="34" t="s">
        <v>1248</v>
      </c>
      <c r="C190" s="34">
        <v>2010</v>
      </c>
      <c r="D190" s="42"/>
      <c r="E190" s="20" t="s">
        <v>1866</v>
      </c>
      <c r="F190" s="34" t="s">
        <v>1249</v>
      </c>
      <c r="G190" s="34" t="s">
        <v>56</v>
      </c>
      <c r="H190" s="34" t="s">
        <v>69</v>
      </c>
      <c r="I190" s="34" t="s">
        <v>55</v>
      </c>
      <c r="J190" s="34" t="s">
        <v>77</v>
      </c>
      <c r="K190" s="42"/>
      <c r="L190" s="34" t="s">
        <v>59</v>
      </c>
      <c r="M190" s="34" t="s">
        <v>141</v>
      </c>
      <c r="N190" s="34" t="s">
        <v>64</v>
      </c>
      <c r="O190" s="34" t="s">
        <v>1250</v>
      </c>
      <c r="P190" s="32" t="s">
        <v>1251</v>
      </c>
      <c r="Q190" s="34" t="s">
        <v>71</v>
      </c>
      <c r="R190" s="44" t="s">
        <v>59</v>
      </c>
      <c r="S190" s="34" t="s">
        <v>60</v>
      </c>
      <c r="T190" s="34" t="s">
        <v>61</v>
      </c>
      <c r="U190" s="34" t="s">
        <v>61</v>
      </c>
      <c r="V190" s="34" t="s">
        <v>61</v>
      </c>
      <c r="W190" s="34" t="s">
        <v>61</v>
      </c>
      <c r="X190" s="34" t="s">
        <v>61</v>
      </c>
      <c r="Y190" s="42" t="s">
        <v>61</v>
      </c>
      <c r="Z190" s="34" t="s">
        <v>62</v>
      </c>
      <c r="AA190" s="34" t="s">
        <v>111</v>
      </c>
      <c r="AB190" s="34" t="s">
        <v>169</v>
      </c>
      <c r="AC190" s="34" t="s">
        <v>90</v>
      </c>
      <c r="AD190" s="34" t="s">
        <v>1252</v>
      </c>
      <c r="AE190" s="34" t="s">
        <v>64</v>
      </c>
      <c r="AF190" s="42" t="s">
        <v>74</v>
      </c>
      <c r="AG190" s="34" t="s">
        <v>65</v>
      </c>
      <c r="AH190" s="34" t="s">
        <v>64</v>
      </c>
      <c r="AI190" s="34" t="s">
        <v>64</v>
      </c>
      <c r="AJ190" s="34" t="s">
        <v>61</v>
      </c>
      <c r="AK190" s="34" t="s">
        <v>114</v>
      </c>
      <c r="AL190" s="34" t="s">
        <v>152</v>
      </c>
      <c r="AM190" s="34" t="s">
        <v>64</v>
      </c>
      <c r="AN190" s="34" t="s">
        <v>77</v>
      </c>
      <c r="AO190" s="34" t="s">
        <v>67</v>
      </c>
      <c r="AP190" s="34" t="s">
        <v>64</v>
      </c>
      <c r="AQ190" s="42" t="s">
        <v>61</v>
      </c>
      <c r="AR190" s="34" t="s">
        <v>1253</v>
      </c>
      <c r="AS190" s="34" t="s">
        <v>1254</v>
      </c>
      <c r="AT190" s="34" t="s">
        <v>120</v>
      </c>
      <c r="AU190" s="34" t="s">
        <v>120</v>
      </c>
      <c r="AV190" s="34" t="s">
        <v>3008</v>
      </c>
      <c r="AW190" s="34" t="s">
        <v>61</v>
      </c>
      <c r="AX190" s="25" t="s">
        <v>61</v>
      </c>
      <c r="AY190" s="25" t="s">
        <v>61</v>
      </c>
      <c r="AZ190" s="25" t="s">
        <v>61</v>
      </c>
      <c r="BA190" s="25" t="s">
        <v>61</v>
      </c>
      <c r="BB190" s="25" t="s">
        <v>61</v>
      </c>
      <c r="BC190" s="25" t="s">
        <v>61</v>
      </c>
      <c r="BD190" s="25" t="s">
        <v>61</v>
      </c>
      <c r="BE190" s="25" t="s">
        <v>61</v>
      </c>
      <c r="BF190" s="42"/>
      <c r="BG190" s="34"/>
      <c r="BH190" s="34"/>
      <c r="BI190" s="34"/>
      <c r="BJ190" s="34"/>
      <c r="BK190" s="34"/>
      <c r="BL190" s="25"/>
      <c r="BM190" s="25"/>
    </row>
    <row r="191" spans="1:93" s="20" customFormat="1" ht="15" customHeight="1" x14ac:dyDescent="0.2">
      <c r="A191" s="25" t="s">
        <v>1941</v>
      </c>
      <c r="B191" s="25" t="s">
        <v>1942</v>
      </c>
      <c r="C191" s="25">
        <v>2010</v>
      </c>
      <c r="D191" s="23"/>
      <c r="E191" s="20" t="s">
        <v>139</v>
      </c>
      <c r="F191" s="25"/>
      <c r="G191" s="25" t="s">
        <v>56</v>
      </c>
      <c r="H191" s="25" t="s">
        <v>69</v>
      </c>
      <c r="I191" s="25" t="s">
        <v>55</v>
      </c>
      <c r="J191" s="25"/>
      <c r="K191" s="23"/>
      <c r="L191" s="25" t="s">
        <v>57</v>
      </c>
      <c r="M191" s="25" t="s">
        <v>141</v>
      </c>
      <c r="N191" s="25"/>
      <c r="O191" s="25"/>
      <c r="P191" s="25" t="s">
        <v>1943</v>
      </c>
      <c r="Q191" s="25"/>
      <c r="R191" s="27" t="s">
        <v>59</v>
      </c>
      <c r="S191" s="25"/>
      <c r="T191" s="25" t="s">
        <v>61</v>
      </c>
      <c r="U191" s="25"/>
      <c r="V191" s="25"/>
      <c r="W191" s="25"/>
      <c r="X191" s="25"/>
      <c r="Y191" s="23"/>
      <c r="Z191" s="25"/>
      <c r="AA191" s="25" t="s">
        <v>168</v>
      </c>
      <c r="AB191" s="25"/>
      <c r="AC191" s="25"/>
      <c r="AD191" s="25"/>
      <c r="AE191" s="25"/>
      <c r="AF191" s="25"/>
      <c r="AG191" s="25" t="s">
        <v>113</v>
      </c>
      <c r="AH191" s="25" t="s">
        <v>83</v>
      </c>
      <c r="AI191" s="25" t="s">
        <v>64</v>
      </c>
      <c r="AJ191" s="25"/>
      <c r="AK191" s="25"/>
      <c r="AL191" s="25"/>
      <c r="AM191" s="25" t="s">
        <v>190</v>
      </c>
      <c r="AN191" s="25" t="s">
        <v>77</v>
      </c>
      <c r="AO191" s="25"/>
      <c r="AP191" s="25"/>
      <c r="AQ191" s="23"/>
      <c r="AR191" s="25"/>
      <c r="AS191" s="25" t="s">
        <v>62</v>
      </c>
      <c r="AT191" s="25" t="s">
        <v>62</v>
      </c>
      <c r="AU191" s="25" t="s">
        <v>121</v>
      </c>
      <c r="AV191" s="25" t="s">
        <v>3081</v>
      </c>
      <c r="AW191" s="34" t="s">
        <v>61</v>
      </c>
      <c r="AX191" s="25" t="s">
        <v>61</v>
      </c>
      <c r="AY191" s="25" t="s">
        <v>61</v>
      </c>
      <c r="AZ191" s="25" t="s">
        <v>61</v>
      </c>
      <c r="BA191" s="25" t="s">
        <v>61</v>
      </c>
      <c r="BB191" s="25" t="s">
        <v>61</v>
      </c>
      <c r="BC191" s="25" t="s">
        <v>61</v>
      </c>
      <c r="BD191" s="25" t="s">
        <v>61</v>
      </c>
      <c r="BE191" s="25" t="s">
        <v>61</v>
      </c>
      <c r="BF191" s="23"/>
      <c r="BG191" s="25"/>
      <c r="BH191" s="25"/>
      <c r="BI191" s="25"/>
      <c r="BJ191" s="25"/>
      <c r="BK191" s="25"/>
      <c r="BL191" s="34"/>
      <c r="BM191" s="34"/>
      <c r="BN191" s="21"/>
      <c r="BO191" s="21"/>
      <c r="BP191" s="21"/>
      <c r="BQ191" s="21"/>
      <c r="BR191" s="21"/>
      <c r="BS191" s="21"/>
      <c r="BT191" s="21"/>
      <c r="BU191" s="21"/>
      <c r="BV191" s="21"/>
      <c r="BW191" s="21"/>
      <c r="BX191" s="21"/>
      <c r="BY191" s="21"/>
      <c r="BZ191" s="21"/>
      <c r="CA191" s="21"/>
      <c r="CB191" s="21"/>
      <c r="CC191" s="21"/>
      <c r="CD191" s="21"/>
      <c r="CE191" s="21"/>
      <c r="CF191" s="21"/>
      <c r="CG191" s="21"/>
      <c r="CH191" s="21"/>
      <c r="CI191" s="21"/>
      <c r="CJ191" s="21"/>
      <c r="CK191" s="21"/>
      <c r="CL191" s="21"/>
      <c r="CM191" s="21"/>
      <c r="CN191" s="21"/>
      <c r="CO191" s="21"/>
    </row>
    <row r="192" spans="1:93" s="20" customFormat="1" ht="15" customHeight="1" x14ac:dyDescent="0.2">
      <c r="A192" s="20" t="s">
        <v>1645</v>
      </c>
      <c r="B192" s="20" t="s">
        <v>1646</v>
      </c>
      <c r="C192" s="20">
        <v>2013</v>
      </c>
      <c r="D192" s="23"/>
      <c r="E192" s="20" t="s">
        <v>364</v>
      </c>
      <c r="F192" s="25"/>
      <c r="G192" s="20" t="s">
        <v>56</v>
      </c>
      <c r="H192" s="20" t="s">
        <v>69</v>
      </c>
      <c r="I192" s="20" t="s">
        <v>55</v>
      </c>
      <c r="K192" s="23"/>
      <c r="L192" s="20" t="s">
        <v>59</v>
      </c>
      <c r="M192" s="20" t="s">
        <v>141</v>
      </c>
      <c r="P192" s="20" t="s">
        <v>1647</v>
      </c>
      <c r="Q192" s="25"/>
      <c r="R192" s="27" t="s">
        <v>59</v>
      </c>
      <c r="T192" s="20" t="s">
        <v>61</v>
      </c>
      <c r="Y192" s="23"/>
      <c r="AA192" s="20" t="s">
        <v>111</v>
      </c>
      <c r="AF192" s="25"/>
      <c r="AG192" s="20" t="s">
        <v>113</v>
      </c>
      <c r="AH192" s="20" t="s">
        <v>83</v>
      </c>
      <c r="AI192" s="20" t="s">
        <v>64</v>
      </c>
      <c r="AM192" s="20" t="s">
        <v>64</v>
      </c>
      <c r="AN192" s="25" t="s">
        <v>77</v>
      </c>
      <c r="AO192" s="25"/>
      <c r="AP192" s="25"/>
      <c r="AQ192" s="23"/>
      <c r="AS192" s="20" t="s">
        <v>77</v>
      </c>
      <c r="AT192" s="20" t="s">
        <v>77</v>
      </c>
      <c r="AU192" s="20" t="s">
        <v>77</v>
      </c>
      <c r="AV192" s="25" t="s">
        <v>61</v>
      </c>
      <c r="AW192" s="25" t="s">
        <v>61</v>
      </c>
      <c r="AX192" s="25" t="s">
        <v>61</v>
      </c>
      <c r="AY192" s="25" t="s">
        <v>61</v>
      </c>
      <c r="AZ192" s="25" t="s">
        <v>61</v>
      </c>
      <c r="BA192" s="25" t="s">
        <v>61</v>
      </c>
      <c r="BB192" s="25" t="s">
        <v>61</v>
      </c>
      <c r="BC192" s="25" t="s">
        <v>61</v>
      </c>
      <c r="BD192" s="25" t="s">
        <v>61</v>
      </c>
      <c r="BE192" s="25" t="s">
        <v>61</v>
      </c>
      <c r="BF192" s="23"/>
      <c r="BG192" s="25"/>
      <c r="BH192" s="25"/>
      <c r="BI192" s="25"/>
      <c r="BJ192" s="25"/>
      <c r="BK192" s="25"/>
      <c r="BL192" s="25"/>
      <c r="BM192" s="25"/>
      <c r="BN192" s="25"/>
      <c r="BO192" s="25"/>
      <c r="BP192" s="25"/>
      <c r="BQ192" s="25"/>
      <c r="BR192" s="25"/>
      <c r="BS192" s="25"/>
      <c r="BT192" s="25"/>
      <c r="BU192" s="25"/>
      <c r="BV192" s="25"/>
      <c r="BW192" s="25"/>
      <c r="BX192" s="25"/>
      <c r="BY192" s="25"/>
      <c r="BZ192" s="25"/>
      <c r="CA192" s="25"/>
      <c r="CB192" s="25"/>
      <c r="CC192" s="25"/>
      <c r="CD192" s="25"/>
      <c r="CE192" s="25"/>
      <c r="CF192" s="25"/>
      <c r="CG192" s="25"/>
      <c r="CH192" s="25"/>
      <c r="CI192" s="25"/>
      <c r="CJ192" s="25"/>
      <c r="CK192" s="25"/>
      <c r="CL192" s="25"/>
      <c r="CM192" s="25"/>
      <c r="CN192" s="25"/>
      <c r="CO192" s="25"/>
    </row>
    <row r="193" spans="1:93" s="20" customFormat="1" ht="15" customHeight="1" x14ac:dyDescent="0.2">
      <c r="A193" s="34" t="s">
        <v>1149</v>
      </c>
      <c r="B193" s="34" t="s">
        <v>1150</v>
      </c>
      <c r="C193" s="34">
        <v>2010</v>
      </c>
      <c r="D193" s="42"/>
      <c r="E193" s="20" t="s">
        <v>1866</v>
      </c>
      <c r="F193" s="34" t="s">
        <v>1151</v>
      </c>
      <c r="G193" s="34" t="s">
        <v>56</v>
      </c>
      <c r="H193" s="34" t="s">
        <v>69</v>
      </c>
      <c r="I193" s="34" t="s">
        <v>549</v>
      </c>
      <c r="J193" s="34" t="s">
        <v>77</v>
      </c>
      <c r="K193" s="42"/>
      <c r="L193" s="34" t="s">
        <v>57</v>
      </c>
      <c r="M193" s="34" t="s">
        <v>141</v>
      </c>
      <c r="N193" s="34" t="s">
        <v>64</v>
      </c>
      <c r="O193" s="34" t="s">
        <v>61</v>
      </c>
      <c r="P193" s="34" t="s">
        <v>1152</v>
      </c>
      <c r="Q193" s="34" t="s">
        <v>71</v>
      </c>
      <c r="R193" s="44" t="s">
        <v>59</v>
      </c>
      <c r="S193" s="34" t="s">
        <v>60</v>
      </c>
      <c r="T193" s="34" t="s">
        <v>61</v>
      </c>
      <c r="U193" s="34" t="s">
        <v>61</v>
      </c>
      <c r="V193" s="34" t="s">
        <v>61</v>
      </c>
      <c r="W193" s="34" t="s">
        <v>61</v>
      </c>
      <c r="X193" s="34" t="s">
        <v>61</v>
      </c>
      <c r="Y193" s="42" t="s">
        <v>61</v>
      </c>
      <c r="Z193" s="34" t="s">
        <v>62</v>
      </c>
      <c r="AA193" s="34" t="s">
        <v>111</v>
      </c>
      <c r="AB193" s="34" t="s">
        <v>64</v>
      </c>
      <c r="AC193" s="34" t="s">
        <v>90</v>
      </c>
      <c r="AD193" s="34" t="s">
        <v>1153</v>
      </c>
      <c r="AE193" s="34" t="s">
        <v>62</v>
      </c>
      <c r="AF193" s="42" t="s">
        <v>74</v>
      </c>
      <c r="AG193" s="34" t="s">
        <v>65</v>
      </c>
      <c r="AH193" s="34" t="s">
        <v>64</v>
      </c>
      <c r="AI193" s="34" t="s">
        <v>64</v>
      </c>
      <c r="AJ193" s="34" t="s">
        <v>61</v>
      </c>
      <c r="AK193" s="34" t="s">
        <v>114</v>
      </c>
      <c r="AL193" s="34" t="s">
        <v>152</v>
      </c>
      <c r="AM193" s="34" t="s">
        <v>64</v>
      </c>
      <c r="AN193" s="34" t="s">
        <v>77</v>
      </c>
      <c r="AO193" s="34" t="s">
        <v>67</v>
      </c>
      <c r="AP193" s="34" t="s">
        <v>64</v>
      </c>
      <c r="AQ193" s="42" t="s">
        <v>61</v>
      </c>
      <c r="AR193" s="34" t="s">
        <v>1154</v>
      </c>
      <c r="AS193" s="34" t="s">
        <v>1155</v>
      </c>
      <c r="AT193" s="34" t="s">
        <v>120</v>
      </c>
      <c r="AU193" s="34" t="s">
        <v>121</v>
      </c>
      <c r="AV193" s="25" t="s">
        <v>3303</v>
      </c>
      <c r="AW193" s="34" t="s">
        <v>61</v>
      </c>
      <c r="AX193" s="25" t="s">
        <v>61</v>
      </c>
      <c r="AY193" s="25" t="s">
        <v>61</v>
      </c>
      <c r="AZ193" s="25" t="s">
        <v>61</v>
      </c>
      <c r="BA193" s="25" t="s">
        <v>61</v>
      </c>
      <c r="BB193" s="25" t="s">
        <v>61</v>
      </c>
      <c r="BC193" s="25" t="s">
        <v>61</v>
      </c>
      <c r="BD193" s="25" t="s">
        <v>61</v>
      </c>
      <c r="BE193" s="25" t="s">
        <v>61</v>
      </c>
      <c r="BF193" s="42"/>
      <c r="BG193" s="34"/>
      <c r="BH193" s="34"/>
      <c r="BI193" s="34"/>
      <c r="BJ193" s="34"/>
      <c r="BK193" s="34"/>
      <c r="BL193" s="25"/>
      <c r="BM193" s="25"/>
      <c r="BN193" s="25"/>
      <c r="BO193" s="25"/>
      <c r="BP193" s="25"/>
      <c r="BQ193" s="25"/>
      <c r="BR193" s="25"/>
      <c r="BS193" s="25"/>
      <c r="BT193" s="25"/>
      <c r="BU193" s="25"/>
      <c r="BV193" s="25"/>
      <c r="BW193" s="25"/>
      <c r="BX193" s="25"/>
      <c r="BY193" s="25"/>
      <c r="BZ193" s="25"/>
      <c r="CA193" s="25"/>
      <c r="CB193" s="25"/>
      <c r="CC193" s="25"/>
      <c r="CD193" s="25"/>
      <c r="CE193" s="25"/>
      <c r="CF193" s="25"/>
      <c r="CG193" s="25"/>
      <c r="CH193" s="25"/>
      <c r="CI193" s="25"/>
      <c r="CJ193" s="25"/>
      <c r="CK193" s="25"/>
      <c r="CL193" s="25"/>
      <c r="CM193" s="25"/>
      <c r="CN193" s="25"/>
      <c r="CO193" s="25"/>
    </row>
    <row r="194" spans="1:93" s="20" customFormat="1" ht="15" customHeight="1" x14ac:dyDescent="0.2">
      <c r="A194" s="25" t="s">
        <v>417</v>
      </c>
      <c r="B194" s="25" t="s">
        <v>608</v>
      </c>
      <c r="C194" s="25">
        <v>2008</v>
      </c>
      <c r="D194" s="23"/>
      <c r="E194" s="20" t="s">
        <v>1866</v>
      </c>
      <c r="F194" s="25" t="s">
        <v>609</v>
      </c>
      <c r="G194" s="25" t="s">
        <v>56</v>
      </c>
      <c r="H194" s="25" t="s">
        <v>69</v>
      </c>
      <c r="I194" s="25" t="s">
        <v>55</v>
      </c>
      <c r="J194" s="25" t="s">
        <v>77</v>
      </c>
      <c r="K194" s="30"/>
      <c r="L194" s="25" t="s">
        <v>59</v>
      </c>
      <c r="M194" s="25" t="s">
        <v>128</v>
      </c>
      <c r="N194" s="25" t="s">
        <v>64</v>
      </c>
      <c r="O194" s="25" t="s">
        <v>64</v>
      </c>
      <c r="P194" s="25" t="s">
        <v>610</v>
      </c>
      <c r="Q194" s="25" t="s">
        <v>131</v>
      </c>
      <c r="R194" s="26" t="s">
        <v>59</v>
      </c>
      <c r="S194" s="25" t="s">
        <v>60</v>
      </c>
      <c r="T194" s="25" t="s">
        <v>61</v>
      </c>
      <c r="U194" s="25" t="s">
        <v>61</v>
      </c>
      <c r="V194" s="25" t="s">
        <v>61</v>
      </c>
      <c r="W194" s="25" t="s">
        <v>61</v>
      </c>
      <c r="X194" s="25" t="s">
        <v>61</v>
      </c>
      <c r="Y194" s="23" t="s">
        <v>61</v>
      </c>
      <c r="Z194" s="25" t="s">
        <v>62</v>
      </c>
      <c r="AA194" s="25" t="s">
        <v>111</v>
      </c>
      <c r="AB194" s="25" t="s">
        <v>64</v>
      </c>
      <c r="AC194" s="25" t="s">
        <v>90</v>
      </c>
      <c r="AD194" s="25" t="s">
        <v>64</v>
      </c>
      <c r="AE194" s="25" t="s">
        <v>64</v>
      </c>
      <c r="AF194" s="23" t="s">
        <v>62</v>
      </c>
      <c r="AG194" s="25" t="s">
        <v>83</v>
      </c>
      <c r="AH194" s="25" t="s">
        <v>64</v>
      </c>
      <c r="AI194" s="25" t="s">
        <v>64</v>
      </c>
      <c r="AJ194" s="25" t="s">
        <v>64</v>
      </c>
      <c r="AK194" s="25" t="s">
        <v>505</v>
      </c>
      <c r="AL194" s="25" t="s">
        <v>79</v>
      </c>
      <c r="AM194" s="25" t="s">
        <v>116</v>
      </c>
      <c r="AN194" s="25" t="s">
        <v>62</v>
      </c>
      <c r="AO194" s="25" t="s">
        <v>144</v>
      </c>
      <c r="AP194" s="25" t="s">
        <v>64</v>
      </c>
      <c r="AQ194" s="23" t="s">
        <v>64</v>
      </c>
      <c r="AR194" s="25" t="s">
        <v>611</v>
      </c>
      <c r="AS194" s="25" t="s">
        <v>612</v>
      </c>
      <c r="AT194" s="25" t="s">
        <v>120</v>
      </c>
      <c r="AU194" s="25" t="s">
        <v>121</v>
      </c>
      <c r="AV194" s="25" t="s">
        <v>613</v>
      </c>
      <c r="AW194" s="34" t="s">
        <v>61</v>
      </c>
      <c r="AX194" s="25" t="s">
        <v>2167</v>
      </c>
      <c r="AY194" s="25" t="s">
        <v>61</v>
      </c>
      <c r="AZ194" s="25" t="s">
        <v>61</v>
      </c>
      <c r="BA194" s="25" t="s">
        <v>61</v>
      </c>
      <c r="BB194" s="25" t="s">
        <v>61</v>
      </c>
      <c r="BC194" s="25" t="s">
        <v>61</v>
      </c>
      <c r="BD194" s="25" t="s">
        <v>61</v>
      </c>
      <c r="BE194" s="25" t="s">
        <v>61</v>
      </c>
      <c r="BF194" s="23"/>
      <c r="BG194" s="25"/>
      <c r="BH194" s="25"/>
      <c r="BI194" s="25"/>
      <c r="BJ194" s="25"/>
      <c r="BK194" s="25"/>
      <c r="BL194" s="34"/>
      <c r="BM194" s="34"/>
      <c r="BN194" s="34"/>
      <c r="BO194" s="34"/>
      <c r="BP194" s="34"/>
      <c r="BQ194" s="34"/>
      <c r="BR194" s="34"/>
      <c r="BS194" s="34"/>
      <c r="BT194" s="34"/>
      <c r="BU194" s="34"/>
      <c r="BV194" s="34"/>
      <c r="BW194" s="34"/>
      <c r="BX194" s="34"/>
      <c r="BY194" s="34"/>
      <c r="BZ194" s="34"/>
      <c r="CA194" s="34"/>
      <c r="CB194" s="34"/>
      <c r="CC194" s="34"/>
      <c r="CD194" s="34"/>
      <c r="CE194" s="34"/>
      <c r="CF194" s="34"/>
      <c r="CG194" s="34"/>
      <c r="CH194" s="34"/>
      <c r="CI194" s="34"/>
      <c r="CJ194" s="34"/>
      <c r="CK194" s="34"/>
      <c r="CL194" s="34"/>
      <c r="CM194" s="34"/>
      <c r="CN194" s="34"/>
      <c r="CO194" s="34"/>
    </row>
    <row r="195" spans="1:93" s="20" customFormat="1" ht="15" customHeight="1" x14ac:dyDescent="0.2">
      <c r="A195" s="20" t="s">
        <v>670</v>
      </c>
      <c r="B195" s="20" t="s">
        <v>2141</v>
      </c>
      <c r="C195" s="20">
        <v>2013</v>
      </c>
      <c r="D195" s="23"/>
      <c r="E195" s="20" t="s">
        <v>1866</v>
      </c>
      <c r="F195" s="25"/>
      <c r="G195" s="20" t="s">
        <v>56</v>
      </c>
      <c r="H195" s="20" t="s">
        <v>69</v>
      </c>
      <c r="I195" s="20" t="s">
        <v>55</v>
      </c>
      <c r="K195" s="23"/>
      <c r="L195" s="20" t="s">
        <v>59</v>
      </c>
      <c r="M195" s="20" t="s">
        <v>141</v>
      </c>
      <c r="P195" s="20" t="s">
        <v>2142</v>
      </c>
      <c r="Q195" s="25"/>
      <c r="R195" s="27" t="s">
        <v>59</v>
      </c>
      <c r="T195" s="20" t="s">
        <v>61</v>
      </c>
      <c r="Y195" s="23"/>
      <c r="AA195" s="20" t="s">
        <v>111</v>
      </c>
      <c r="AF195" s="23"/>
      <c r="AG195" s="25" t="s">
        <v>65</v>
      </c>
      <c r="AH195" s="20" t="s">
        <v>64</v>
      </c>
      <c r="AI195" s="20" t="s">
        <v>64</v>
      </c>
      <c r="AM195" s="20" t="s">
        <v>64</v>
      </c>
      <c r="AN195" s="25" t="s">
        <v>77</v>
      </c>
      <c r="AO195" s="25"/>
      <c r="AP195" s="25"/>
      <c r="AQ195" s="23"/>
      <c r="AS195" s="20" t="s">
        <v>62</v>
      </c>
      <c r="AT195" s="20" t="s">
        <v>62</v>
      </c>
      <c r="AU195" s="20" t="s">
        <v>121</v>
      </c>
      <c r="AV195" s="25" t="s">
        <v>2143</v>
      </c>
      <c r="AW195" s="34" t="s">
        <v>61</v>
      </c>
      <c r="AX195" s="25" t="s">
        <v>61</v>
      </c>
      <c r="AY195" s="25" t="s">
        <v>61</v>
      </c>
      <c r="AZ195" s="25" t="s">
        <v>61</v>
      </c>
      <c r="BA195" s="25" t="s">
        <v>61</v>
      </c>
      <c r="BB195" s="25" t="s">
        <v>61</v>
      </c>
      <c r="BC195" s="25" t="s">
        <v>61</v>
      </c>
      <c r="BD195" s="25" t="s">
        <v>61</v>
      </c>
      <c r="BE195" s="25" t="s">
        <v>61</v>
      </c>
      <c r="BF195" s="23"/>
      <c r="BG195" s="25"/>
      <c r="BH195" s="25"/>
      <c r="BI195" s="25"/>
      <c r="BJ195" s="25"/>
      <c r="BK195" s="25"/>
      <c r="BL195" s="34"/>
      <c r="BM195" s="34"/>
      <c r="BN195" s="34"/>
      <c r="BO195" s="34"/>
      <c r="BP195" s="34"/>
      <c r="BQ195" s="34"/>
      <c r="BR195" s="34"/>
      <c r="BS195" s="34"/>
      <c r="BT195" s="34"/>
      <c r="BU195" s="34"/>
      <c r="BV195" s="34"/>
      <c r="BW195" s="34"/>
      <c r="BX195" s="34"/>
      <c r="BY195" s="34"/>
      <c r="BZ195" s="34"/>
      <c r="CA195" s="34"/>
      <c r="CB195" s="34"/>
      <c r="CC195" s="34"/>
      <c r="CD195" s="34"/>
      <c r="CE195" s="34"/>
      <c r="CF195" s="34"/>
      <c r="CG195" s="34"/>
      <c r="CH195" s="34"/>
      <c r="CI195" s="34"/>
      <c r="CJ195" s="34"/>
      <c r="CK195" s="34"/>
      <c r="CL195" s="34"/>
      <c r="CM195" s="34"/>
      <c r="CN195" s="34"/>
      <c r="CO195" s="34"/>
    </row>
    <row r="196" spans="1:93" s="20" customFormat="1" ht="15" customHeight="1" x14ac:dyDescent="0.2">
      <c r="A196" s="20" t="s">
        <v>2931</v>
      </c>
      <c r="B196" s="20" t="s">
        <v>2932</v>
      </c>
      <c r="C196" s="20">
        <v>2014</v>
      </c>
      <c r="D196" s="23"/>
      <c r="E196" s="20" t="s">
        <v>2923</v>
      </c>
      <c r="G196" s="20" t="s">
        <v>56</v>
      </c>
      <c r="H196" s="20" t="s">
        <v>288</v>
      </c>
      <c r="I196" s="20" t="s">
        <v>367</v>
      </c>
      <c r="K196" s="23"/>
      <c r="L196" s="20" t="s">
        <v>57</v>
      </c>
      <c r="M196" s="20" t="s">
        <v>141</v>
      </c>
      <c r="P196" s="20" t="s">
        <v>2933</v>
      </c>
      <c r="Q196" s="25"/>
      <c r="R196" s="27" t="s">
        <v>59</v>
      </c>
      <c r="T196" s="20" t="s">
        <v>61</v>
      </c>
      <c r="Y196" s="23"/>
      <c r="AA196" s="20" t="s">
        <v>168</v>
      </c>
      <c r="AF196" s="25"/>
      <c r="AG196" s="20" t="s">
        <v>65</v>
      </c>
      <c r="AH196" s="20" t="s">
        <v>113</v>
      </c>
      <c r="AI196" s="20" t="s">
        <v>64</v>
      </c>
      <c r="AM196" s="20" t="s">
        <v>64</v>
      </c>
      <c r="AN196" s="25" t="s">
        <v>77</v>
      </c>
      <c r="AO196" s="25"/>
      <c r="AP196" s="25"/>
      <c r="AQ196" s="23"/>
      <c r="AS196" s="20" t="s">
        <v>77</v>
      </c>
      <c r="AT196" s="20" t="s">
        <v>77</v>
      </c>
      <c r="AU196" s="20" t="s">
        <v>121</v>
      </c>
      <c r="AV196" s="25" t="s">
        <v>2912</v>
      </c>
      <c r="AW196" s="25" t="s">
        <v>2913</v>
      </c>
      <c r="AX196" s="25" t="s">
        <v>3050</v>
      </c>
      <c r="AY196" s="25" t="s">
        <v>3051</v>
      </c>
      <c r="AZ196" s="25" t="s">
        <v>61</v>
      </c>
      <c r="BA196" s="25" t="s">
        <v>61</v>
      </c>
      <c r="BB196" s="25" t="s">
        <v>61</v>
      </c>
      <c r="BC196" s="25" t="s">
        <v>61</v>
      </c>
      <c r="BD196" s="25" t="s">
        <v>61</v>
      </c>
      <c r="BE196" s="25" t="s">
        <v>61</v>
      </c>
      <c r="BF196" s="23"/>
      <c r="BG196" s="25"/>
      <c r="BH196" s="25"/>
      <c r="BI196" s="25"/>
      <c r="BJ196" s="25"/>
      <c r="BK196" s="25"/>
      <c r="BL196" s="34"/>
      <c r="BM196" s="34"/>
      <c r="BN196" s="34"/>
      <c r="BO196" s="34"/>
      <c r="BP196" s="34"/>
      <c r="BQ196" s="34"/>
      <c r="BR196" s="34"/>
      <c r="BS196" s="34"/>
      <c r="BT196" s="34"/>
      <c r="BU196" s="34"/>
      <c r="BV196" s="34"/>
      <c r="BW196" s="34"/>
      <c r="BX196" s="34"/>
      <c r="BY196" s="34"/>
      <c r="BZ196" s="34"/>
      <c r="CA196" s="34"/>
      <c r="CB196" s="34"/>
      <c r="CC196" s="34"/>
      <c r="CD196" s="34"/>
      <c r="CE196" s="34"/>
      <c r="CF196" s="34"/>
      <c r="CG196" s="34"/>
      <c r="CH196" s="34"/>
      <c r="CI196" s="34"/>
      <c r="CJ196" s="34"/>
      <c r="CK196" s="34"/>
      <c r="CL196" s="34"/>
      <c r="CM196" s="34"/>
      <c r="CN196" s="34"/>
      <c r="CO196" s="34"/>
    </row>
    <row r="197" spans="1:93" s="20" customFormat="1" ht="15" customHeight="1" x14ac:dyDescent="0.2">
      <c r="A197" s="20" t="s">
        <v>1766</v>
      </c>
      <c r="B197" s="20" t="s">
        <v>1767</v>
      </c>
      <c r="C197" s="20">
        <v>2013</v>
      </c>
      <c r="D197" s="23"/>
      <c r="E197" s="20" t="s">
        <v>213</v>
      </c>
      <c r="F197" s="25"/>
      <c r="G197" s="20" t="s">
        <v>56</v>
      </c>
      <c r="H197" s="20" t="s">
        <v>69</v>
      </c>
      <c r="I197" s="20" t="s">
        <v>55</v>
      </c>
      <c r="K197" s="23"/>
      <c r="L197" s="20" t="s">
        <v>57</v>
      </c>
      <c r="M197" s="20" t="s">
        <v>141</v>
      </c>
      <c r="P197" s="20" t="s">
        <v>1768</v>
      </c>
      <c r="Q197" s="25"/>
      <c r="R197" s="27" t="s">
        <v>59</v>
      </c>
      <c r="T197" s="20" t="s">
        <v>61</v>
      </c>
      <c r="Y197" s="23"/>
      <c r="AA197" s="20" t="s">
        <v>111</v>
      </c>
      <c r="AF197" s="23"/>
      <c r="AG197" s="20" t="s">
        <v>113</v>
      </c>
      <c r="AH197" s="20" t="s">
        <v>83</v>
      </c>
      <c r="AI197" s="20" t="s">
        <v>64</v>
      </c>
      <c r="AM197" s="20" t="s">
        <v>64</v>
      </c>
      <c r="AN197" s="25" t="s">
        <v>62</v>
      </c>
      <c r="AO197" s="25"/>
      <c r="AP197" s="25"/>
      <c r="AQ197" s="23"/>
      <c r="AS197" s="25" t="s">
        <v>62</v>
      </c>
      <c r="AT197" s="20" t="s">
        <v>62</v>
      </c>
      <c r="AU197" s="20" t="s">
        <v>121</v>
      </c>
      <c r="AV197" s="25" t="s">
        <v>61</v>
      </c>
      <c r="AW197" s="25" t="s">
        <v>61</v>
      </c>
      <c r="AX197" s="25" t="s">
        <v>61</v>
      </c>
      <c r="AY197" s="25" t="s">
        <v>61</v>
      </c>
      <c r="AZ197" s="25" t="s">
        <v>61</v>
      </c>
      <c r="BA197" s="25" t="s">
        <v>61</v>
      </c>
      <c r="BB197" s="25" t="s">
        <v>61</v>
      </c>
      <c r="BC197" s="25" t="s">
        <v>61</v>
      </c>
      <c r="BD197" s="25" t="s">
        <v>61</v>
      </c>
      <c r="BE197" s="25" t="s">
        <v>61</v>
      </c>
      <c r="BF197" s="23"/>
      <c r="BG197" s="25"/>
      <c r="BH197" s="25"/>
      <c r="BI197" s="25"/>
      <c r="BJ197" s="25"/>
      <c r="BK197" s="25"/>
      <c r="BL197" s="25"/>
      <c r="BM197" s="25"/>
      <c r="BN197" s="25"/>
      <c r="BO197" s="25"/>
      <c r="BP197" s="25"/>
      <c r="BQ197" s="25"/>
      <c r="BR197" s="25"/>
      <c r="BS197" s="25"/>
      <c r="BT197" s="25"/>
      <c r="BU197" s="25"/>
      <c r="BV197" s="25"/>
      <c r="BW197" s="25"/>
      <c r="BX197" s="25"/>
      <c r="BY197" s="25"/>
      <c r="BZ197" s="25"/>
      <c r="CA197" s="25"/>
      <c r="CB197" s="25"/>
      <c r="CC197" s="25"/>
      <c r="CD197" s="25"/>
      <c r="CE197" s="25"/>
      <c r="CF197" s="25"/>
      <c r="CG197" s="25"/>
      <c r="CH197" s="25"/>
      <c r="CI197" s="25"/>
      <c r="CJ197" s="25"/>
      <c r="CK197" s="25"/>
      <c r="CL197" s="25"/>
      <c r="CM197" s="25"/>
      <c r="CN197" s="25"/>
      <c r="CO197" s="25"/>
    </row>
    <row r="198" spans="1:93" s="20" customFormat="1" ht="15" customHeight="1" x14ac:dyDescent="0.2">
      <c r="A198" s="20" t="s">
        <v>147</v>
      </c>
      <c r="B198" s="20" t="s">
        <v>2108</v>
      </c>
      <c r="C198" s="20">
        <v>2013</v>
      </c>
      <c r="D198" s="23"/>
      <c r="E198" s="20" t="s">
        <v>1866</v>
      </c>
      <c r="G198" s="20" t="s">
        <v>56</v>
      </c>
      <c r="H198" s="20" t="s">
        <v>69</v>
      </c>
      <c r="I198" s="20" t="s">
        <v>55</v>
      </c>
      <c r="K198" s="23"/>
      <c r="L198" s="20" t="s">
        <v>59</v>
      </c>
      <c r="M198" s="20" t="s">
        <v>141</v>
      </c>
      <c r="P198" s="20" t="s">
        <v>2109</v>
      </c>
      <c r="Q198" s="25"/>
      <c r="R198" s="27" t="s">
        <v>59</v>
      </c>
      <c r="T198" s="20" t="s">
        <v>61</v>
      </c>
      <c r="Y198" s="25"/>
      <c r="AA198" s="20" t="s">
        <v>111</v>
      </c>
      <c r="AF198" s="23"/>
      <c r="AG198" s="20" t="s">
        <v>65</v>
      </c>
      <c r="AH198" s="20" t="s">
        <v>113</v>
      </c>
      <c r="AI198" s="20" t="s">
        <v>64</v>
      </c>
      <c r="AM198" s="20" t="s">
        <v>79</v>
      </c>
      <c r="AN198" s="25" t="s">
        <v>77</v>
      </c>
      <c r="AO198" s="25"/>
      <c r="AP198" s="25"/>
      <c r="AQ198" s="23"/>
      <c r="AS198" s="20" t="s">
        <v>508</v>
      </c>
      <c r="AT198" s="20" t="s">
        <v>62</v>
      </c>
      <c r="AU198" s="20" t="s">
        <v>77</v>
      </c>
      <c r="AV198" s="25" t="s">
        <v>2110</v>
      </c>
      <c r="AW198" s="25" t="s">
        <v>3311</v>
      </c>
      <c r="AX198" s="25" t="s">
        <v>2111</v>
      </c>
      <c r="AY198" s="25" t="s">
        <v>61</v>
      </c>
      <c r="AZ198" s="25" t="s">
        <v>61</v>
      </c>
      <c r="BA198" s="25" t="s">
        <v>61</v>
      </c>
      <c r="BB198" s="25" t="s">
        <v>61</v>
      </c>
      <c r="BC198" s="25" t="s">
        <v>61</v>
      </c>
      <c r="BD198" s="25" t="s">
        <v>61</v>
      </c>
      <c r="BE198" s="25" t="s">
        <v>61</v>
      </c>
      <c r="BF198" s="23"/>
      <c r="BG198" s="25"/>
      <c r="BH198" s="25"/>
      <c r="BI198" s="25"/>
      <c r="BJ198" s="25"/>
      <c r="BK198" s="25"/>
      <c r="BL198" s="25"/>
      <c r="BM198" s="25"/>
    </row>
    <row r="199" spans="1:93" s="20" customFormat="1" ht="15" customHeight="1" x14ac:dyDescent="0.2">
      <c r="A199" s="20" t="s">
        <v>1503</v>
      </c>
      <c r="B199" s="20" t="s">
        <v>1504</v>
      </c>
      <c r="C199" s="20">
        <v>2009</v>
      </c>
      <c r="D199" s="23"/>
      <c r="E199" s="20" t="s">
        <v>1866</v>
      </c>
      <c r="F199" s="20" t="s">
        <v>68</v>
      </c>
      <c r="G199" s="20" t="s">
        <v>56</v>
      </c>
      <c r="H199" s="20" t="s">
        <v>288</v>
      </c>
      <c r="I199" s="20" t="s">
        <v>55</v>
      </c>
      <c r="J199" s="20" t="s">
        <v>77</v>
      </c>
      <c r="K199" s="23" t="s">
        <v>77</v>
      </c>
      <c r="L199" s="20" t="s">
        <v>59</v>
      </c>
      <c r="M199" s="20" t="s">
        <v>141</v>
      </c>
      <c r="N199" s="20" t="s">
        <v>64</v>
      </c>
      <c r="O199" s="20" t="s">
        <v>64</v>
      </c>
      <c r="P199" s="20" t="s">
        <v>1505</v>
      </c>
      <c r="Q199" s="25" t="s">
        <v>71</v>
      </c>
      <c r="R199" s="27" t="s">
        <v>59</v>
      </c>
      <c r="S199" s="20" t="s">
        <v>60</v>
      </c>
      <c r="T199" s="21" t="s">
        <v>61</v>
      </c>
      <c r="U199" s="21" t="s">
        <v>61</v>
      </c>
      <c r="V199" s="21" t="s">
        <v>61</v>
      </c>
      <c r="W199" s="21" t="s">
        <v>61</v>
      </c>
      <c r="X199" s="21" t="s">
        <v>61</v>
      </c>
      <c r="Y199" s="42" t="s">
        <v>61</v>
      </c>
      <c r="Z199" s="20" t="s">
        <v>62</v>
      </c>
      <c r="AA199" s="20" t="s">
        <v>111</v>
      </c>
      <c r="AB199" s="20" t="s">
        <v>64</v>
      </c>
      <c r="AC199" s="20" t="s">
        <v>90</v>
      </c>
      <c r="AD199" s="20" t="s">
        <v>1506</v>
      </c>
      <c r="AE199" s="20" t="s">
        <v>62</v>
      </c>
      <c r="AF199" s="23" t="s">
        <v>74</v>
      </c>
      <c r="AG199" s="20" t="s">
        <v>65</v>
      </c>
      <c r="AH199" s="20" t="s">
        <v>64</v>
      </c>
      <c r="AI199" s="20" t="s">
        <v>64</v>
      </c>
      <c r="AJ199" s="20" t="s">
        <v>64</v>
      </c>
      <c r="AK199" s="20" t="s">
        <v>114</v>
      </c>
      <c r="AL199" s="20" t="s">
        <v>152</v>
      </c>
      <c r="AM199" s="20" t="s">
        <v>64</v>
      </c>
      <c r="AN199" s="25" t="s">
        <v>77</v>
      </c>
      <c r="AO199" s="25" t="s">
        <v>144</v>
      </c>
      <c r="AP199" s="25" t="s">
        <v>338</v>
      </c>
      <c r="AQ199" s="23" t="s">
        <v>1507</v>
      </c>
      <c r="AR199" s="20" t="s">
        <v>1508</v>
      </c>
      <c r="AS199" s="20" t="s">
        <v>1509</v>
      </c>
      <c r="AT199" s="20" t="s">
        <v>77</v>
      </c>
      <c r="AU199" s="20" t="s">
        <v>62</v>
      </c>
      <c r="AV199" s="25" t="s">
        <v>1510</v>
      </c>
      <c r="AW199" s="34" t="s">
        <v>61</v>
      </c>
      <c r="AX199" s="25" t="s">
        <v>61</v>
      </c>
      <c r="AY199" s="25" t="s">
        <v>61</v>
      </c>
      <c r="AZ199" s="25" t="s">
        <v>61</v>
      </c>
      <c r="BA199" s="25" t="s">
        <v>61</v>
      </c>
      <c r="BB199" s="25" t="s">
        <v>61</v>
      </c>
      <c r="BC199" s="25" t="s">
        <v>61</v>
      </c>
      <c r="BD199" s="25" t="s">
        <v>61</v>
      </c>
      <c r="BE199" s="25" t="s">
        <v>61</v>
      </c>
      <c r="BF199" s="23"/>
      <c r="BG199" s="25"/>
      <c r="BH199" s="25"/>
      <c r="BI199" s="25"/>
      <c r="BJ199" s="25"/>
      <c r="BK199" s="25"/>
      <c r="BL199" s="25"/>
      <c r="BM199" s="25"/>
      <c r="BN199" s="25"/>
      <c r="BO199" s="25"/>
      <c r="BP199" s="25"/>
      <c r="BQ199" s="25"/>
      <c r="BR199" s="25"/>
      <c r="BS199" s="25"/>
      <c r="BT199" s="25"/>
      <c r="BU199" s="25"/>
      <c r="BV199" s="25"/>
      <c r="BW199" s="25"/>
      <c r="BX199" s="25"/>
      <c r="BY199" s="25"/>
      <c r="BZ199" s="25"/>
      <c r="CA199" s="25"/>
      <c r="CB199" s="25"/>
      <c r="CC199" s="25"/>
      <c r="CD199" s="25"/>
      <c r="CE199" s="25"/>
      <c r="CF199" s="25"/>
      <c r="CG199" s="25"/>
      <c r="CH199" s="25"/>
      <c r="CI199" s="25"/>
      <c r="CJ199" s="25"/>
      <c r="CK199" s="25"/>
      <c r="CL199" s="25"/>
      <c r="CM199" s="25"/>
      <c r="CN199" s="25"/>
      <c r="CO199" s="25"/>
    </row>
    <row r="200" spans="1:93" s="20" customFormat="1" ht="15" customHeight="1" x14ac:dyDescent="0.2">
      <c r="A200" s="20" t="s">
        <v>1389</v>
      </c>
      <c r="B200" s="20" t="s">
        <v>1566</v>
      </c>
      <c r="C200" s="20">
        <v>2007</v>
      </c>
      <c r="D200" s="23"/>
      <c r="E200" s="20" t="s">
        <v>1866</v>
      </c>
      <c r="F200" s="20" t="s">
        <v>68</v>
      </c>
      <c r="G200" s="20" t="s">
        <v>56</v>
      </c>
      <c r="H200" s="20" t="s">
        <v>69</v>
      </c>
      <c r="I200" s="20" t="s">
        <v>55</v>
      </c>
      <c r="J200" s="20" t="s">
        <v>77</v>
      </c>
      <c r="K200" s="23" t="s">
        <v>77</v>
      </c>
      <c r="L200" s="20" t="s">
        <v>59</v>
      </c>
      <c r="M200" s="20" t="s">
        <v>141</v>
      </c>
      <c r="N200" s="20" t="s">
        <v>64</v>
      </c>
      <c r="O200" s="20" t="s">
        <v>64</v>
      </c>
      <c r="P200" s="20" t="s">
        <v>1567</v>
      </c>
      <c r="Q200" s="25" t="s">
        <v>71</v>
      </c>
      <c r="R200" s="27" t="s">
        <v>59</v>
      </c>
      <c r="S200" s="20" t="s">
        <v>60</v>
      </c>
      <c r="T200" s="20" t="s">
        <v>61</v>
      </c>
      <c r="U200" s="20" t="s">
        <v>61</v>
      </c>
      <c r="V200" s="20" t="s">
        <v>61</v>
      </c>
      <c r="W200" s="20" t="s">
        <v>61</v>
      </c>
      <c r="X200" s="20" t="s">
        <v>61</v>
      </c>
      <c r="Y200" s="23" t="s">
        <v>61</v>
      </c>
      <c r="Z200" s="20" t="s">
        <v>62</v>
      </c>
      <c r="AA200" s="20" t="s">
        <v>3363</v>
      </c>
      <c r="AB200" s="20" t="s">
        <v>64</v>
      </c>
      <c r="AC200" s="20" t="s">
        <v>486</v>
      </c>
      <c r="AD200" s="20" t="s">
        <v>1568</v>
      </c>
      <c r="AE200" s="20" t="s">
        <v>62</v>
      </c>
      <c r="AF200" s="23" t="s">
        <v>74</v>
      </c>
      <c r="AG200" s="20" t="s">
        <v>65</v>
      </c>
      <c r="AH200" s="20" t="s">
        <v>64</v>
      </c>
      <c r="AI200" s="20" t="s">
        <v>64</v>
      </c>
      <c r="AJ200" s="20" t="s">
        <v>64</v>
      </c>
      <c r="AK200" s="20" t="s">
        <v>114</v>
      </c>
      <c r="AL200" s="20" t="s">
        <v>115</v>
      </c>
      <c r="AM200" s="20" t="s">
        <v>338</v>
      </c>
      <c r="AN200" s="25" t="s">
        <v>1402</v>
      </c>
      <c r="AO200" s="25" t="s">
        <v>144</v>
      </c>
      <c r="AP200" s="25" t="s">
        <v>64</v>
      </c>
      <c r="AQ200" s="23" t="s">
        <v>61</v>
      </c>
      <c r="AR200" s="20" t="s">
        <v>1569</v>
      </c>
      <c r="AS200" s="25" t="s">
        <v>1570</v>
      </c>
      <c r="AT200" s="20" t="s">
        <v>62</v>
      </c>
      <c r="AU200" s="20" t="s">
        <v>62</v>
      </c>
      <c r="AV200" s="25" t="s">
        <v>2884</v>
      </c>
      <c r="AW200" s="34" t="s">
        <v>61</v>
      </c>
      <c r="AX200" s="25" t="s">
        <v>61</v>
      </c>
      <c r="AY200" s="25" t="s">
        <v>61</v>
      </c>
      <c r="AZ200" s="25" t="s">
        <v>61</v>
      </c>
      <c r="BA200" s="25" t="s">
        <v>61</v>
      </c>
      <c r="BB200" s="25" t="s">
        <v>61</v>
      </c>
      <c r="BC200" s="25" t="s">
        <v>61</v>
      </c>
      <c r="BD200" s="25" t="s">
        <v>61</v>
      </c>
      <c r="BE200" s="25" t="s">
        <v>61</v>
      </c>
      <c r="BF200" s="23"/>
      <c r="BG200" s="25"/>
      <c r="BH200" s="25"/>
      <c r="BI200" s="25"/>
      <c r="BJ200" s="25"/>
      <c r="BK200" s="25"/>
      <c r="BL200" s="25"/>
      <c r="BM200" s="25"/>
      <c r="BN200" s="25"/>
      <c r="BO200" s="25"/>
      <c r="BP200" s="25"/>
      <c r="BQ200" s="25"/>
      <c r="BR200" s="25"/>
      <c r="BS200" s="25"/>
      <c r="BT200" s="25"/>
      <c r="BU200" s="25"/>
      <c r="BV200" s="25"/>
      <c r="BW200" s="25"/>
      <c r="BX200" s="25"/>
      <c r="BY200" s="25"/>
      <c r="BZ200" s="25"/>
      <c r="CA200" s="25"/>
      <c r="CB200" s="25"/>
      <c r="CC200" s="25"/>
      <c r="CD200" s="25"/>
      <c r="CE200" s="25"/>
      <c r="CF200" s="25"/>
      <c r="CG200" s="25"/>
      <c r="CH200" s="25"/>
      <c r="CI200" s="25"/>
      <c r="CJ200" s="25"/>
      <c r="CK200" s="25"/>
      <c r="CL200" s="25"/>
      <c r="CM200" s="25"/>
      <c r="CN200" s="25"/>
      <c r="CO200" s="25"/>
    </row>
    <row r="201" spans="1:93" s="20" customFormat="1" ht="15" customHeight="1" x14ac:dyDescent="0.2">
      <c r="A201" s="21" t="s">
        <v>393</v>
      </c>
      <c r="B201" s="21" t="s">
        <v>394</v>
      </c>
      <c r="C201" s="21">
        <v>2012</v>
      </c>
      <c r="D201" s="42"/>
      <c r="E201" s="20" t="s">
        <v>1866</v>
      </c>
      <c r="F201" s="21"/>
      <c r="G201" s="21" t="s">
        <v>56</v>
      </c>
      <c r="H201" s="21" t="s">
        <v>69</v>
      </c>
      <c r="I201" s="21" t="s">
        <v>55</v>
      </c>
      <c r="J201" s="21"/>
      <c r="K201" s="42"/>
      <c r="L201" s="21" t="s">
        <v>126</v>
      </c>
      <c r="M201" s="21" t="s">
        <v>58</v>
      </c>
      <c r="N201" s="21"/>
      <c r="O201" s="21"/>
      <c r="P201" s="21" t="s">
        <v>395</v>
      </c>
      <c r="Q201" s="34"/>
      <c r="R201" s="44" t="s">
        <v>59</v>
      </c>
      <c r="S201" s="21"/>
      <c r="T201" s="21" t="s">
        <v>61</v>
      </c>
      <c r="U201" s="21"/>
      <c r="V201" s="21"/>
      <c r="W201" s="21"/>
      <c r="X201" s="21"/>
      <c r="Y201" s="42"/>
      <c r="Z201" s="21"/>
      <c r="AA201" s="21" t="s">
        <v>111</v>
      </c>
      <c r="AB201" s="21"/>
      <c r="AC201" s="21"/>
      <c r="AD201" s="21"/>
      <c r="AE201" s="21"/>
      <c r="AF201" s="42"/>
      <c r="AG201" s="21" t="s">
        <v>64</v>
      </c>
      <c r="AH201" s="21" t="s">
        <v>64</v>
      </c>
      <c r="AI201" s="21" t="s">
        <v>64</v>
      </c>
      <c r="AJ201" s="21"/>
      <c r="AK201" s="21"/>
      <c r="AL201" s="21"/>
      <c r="AM201" s="21" t="s">
        <v>64</v>
      </c>
      <c r="AN201" s="34" t="s">
        <v>77</v>
      </c>
      <c r="AO201" s="34"/>
      <c r="AP201" s="34"/>
      <c r="AQ201" s="42"/>
      <c r="AR201" s="21"/>
      <c r="AS201" s="21"/>
      <c r="AT201" s="21" t="s">
        <v>62</v>
      </c>
      <c r="AU201" s="21" t="s">
        <v>121</v>
      </c>
      <c r="AV201" s="34" t="s">
        <v>3141</v>
      </c>
      <c r="AW201" s="34" t="s">
        <v>3142</v>
      </c>
      <c r="AX201" s="34" t="s">
        <v>61</v>
      </c>
      <c r="AY201" s="25" t="s">
        <v>61</v>
      </c>
      <c r="AZ201" s="25" t="s">
        <v>61</v>
      </c>
      <c r="BA201" s="25" t="s">
        <v>61</v>
      </c>
      <c r="BB201" s="25" t="s">
        <v>61</v>
      </c>
      <c r="BC201" s="25" t="s">
        <v>61</v>
      </c>
      <c r="BD201" s="25" t="s">
        <v>61</v>
      </c>
      <c r="BE201" s="25" t="s">
        <v>61</v>
      </c>
      <c r="BF201" s="42"/>
      <c r="BG201" s="34"/>
      <c r="BH201" s="34"/>
      <c r="BI201" s="34"/>
      <c r="BJ201" s="34"/>
      <c r="BK201" s="34"/>
      <c r="BL201" s="25"/>
      <c r="BM201" s="25"/>
      <c r="CN201" s="41"/>
      <c r="CO201" s="41"/>
    </row>
    <row r="202" spans="1:93" s="20" customFormat="1" ht="15" customHeight="1" x14ac:dyDescent="0.2">
      <c r="A202" s="34" t="s">
        <v>435</v>
      </c>
      <c r="B202" s="34" t="s">
        <v>2463</v>
      </c>
      <c r="C202" s="34">
        <v>2007</v>
      </c>
      <c r="D202" s="42"/>
      <c r="E202" s="20" t="s">
        <v>1866</v>
      </c>
      <c r="F202" s="34"/>
      <c r="G202" s="34" t="s">
        <v>56</v>
      </c>
      <c r="H202" s="34" t="s">
        <v>69</v>
      </c>
      <c r="I202" s="34" t="s">
        <v>55</v>
      </c>
      <c r="J202" s="34"/>
      <c r="K202" s="42"/>
      <c r="L202" s="34" t="s">
        <v>57</v>
      </c>
      <c r="M202" s="34" t="s">
        <v>141</v>
      </c>
      <c r="N202" s="34"/>
      <c r="O202" s="34"/>
      <c r="P202" s="34" t="s">
        <v>2464</v>
      </c>
      <c r="Q202" s="34"/>
      <c r="R202" s="44" t="s">
        <v>59</v>
      </c>
      <c r="S202" s="34"/>
      <c r="T202" s="34" t="s">
        <v>61</v>
      </c>
      <c r="U202" s="34"/>
      <c r="V202" s="34"/>
      <c r="W202" s="34"/>
      <c r="X202" s="34"/>
      <c r="Y202" s="42"/>
      <c r="Z202" s="34"/>
      <c r="AA202" s="34" t="s">
        <v>168</v>
      </c>
      <c r="AB202" s="34"/>
      <c r="AC202" s="34"/>
      <c r="AD202" s="34"/>
      <c r="AE202" s="34"/>
      <c r="AF202" s="42"/>
      <c r="AG202" s="34" t="s">
        <v>65</v>
      </c>
      <c r="AH202" s="34" t="s">
        <v>113</v>
      </c>
      <c r="AI202" s="34" t="s">
        <v>64</v>
      </c>
      <c r="AJ202" s="34"/>
      <c r="AK202" s="34"/>
      <c r="AL202" s="34"/>
      <c r="AM202" s="34" t="s">
        <v>116</v>
      </c>
      <c r="AN202" s="34" t="s">
        <v>62</v>
      </c>
      <c r="AO202" s="34"/>
      <c r="AP202" s="34"/>
      <c r="AQ202" s="42"/>
      <c r="AR202" s="34"/>
      <c r="AS202" s="34"/>
      <c r="AT202" s="34" t="s">
        <v>77</v>
      </c>
      <c r="AU202" s="34" t="s">
        <v>508</v>
      </c>
      <c r="AV202" s="34" t="s">
        <v>2465</v>
      </c>
      <c r="AW202" s="34" t="s">
        <v>2466</v>
      </c>
      <c r="AX202" s="34" t="s">
        <v>2467</v>
      </c>
      <c r="AY202" s="25" t="s">
        <v>61</v>
      </c>
      <c r="AZ202" s="25" t="s">
        <v>61</v>
      </c>
      <c r="BA202" s="25" t="s">
        <v>61</v>
      </c>
      <c r="BB202" s="25" t="s">
        <v>61</v>
      </c>
      <c r="BC202" s="25" t="s">
        <v>61</v>
      </c>
      <c r="BD202" s="25" t="s">
        <v>61</v>
      </c>
      <c r="BE202" s="25" t="s">
        <v>61</v>
      </c>
      <c r="BF202" s="42"/>
      <c r="BG202" s="34"/>
      <c r="BH202" s="34"/>
      <c r="BI202" s="34"/>
      <c r="BJ202" s="34"/>
      <c r="BK202" s="34"/>
      <c r="BL202" s="25"/>
      <c r="BM202" s="25"/>
    </row>
    <row r="203" spans="1:93" s="20" customFormat="1" ht="15" customHeight="1" x14ac:dyDescent="0.2">
      <c r="A203" s="21" t="s">
        <v>396</v>
      </c>
      <c r="B203" s="21" t="s">
        <v>397</v>
      </c>
      <c r="C203" s="21">
        <v>2012</v>
      </c>
      <c r="D203" s="42"/>
      <c r="E203" s="20" t="s">
        <v>1866</v>
      </c>
      <c r="F203" s="34"/>
      <c r="G203" s="21" t="s">
        <v>56</v>
      </c>
      <c r="H203" s="21" t="s">
        <v>288</v>
      </c>
      <c r="I203" s="21" t="s">
        <v>55</v>
      </c>
      <c r="J203" s="21"/>
      <c r="K203" s="42"/>
      <c r="L203" s="21" t="s">
        <v>126</v>
      </c>
      <c r="M203" s="21" t="s">
        <v>128</v>
      </c>
      <c r="N203" s="21"/>
      <c r="O203" s="21"/>
      <c r="P203" s="21" t="s">
        <v>398</v>
      </c>
      <c r="Q203" s="34"/>
      <c r="R203" s="44" t="s">
        <v>59</v>
      </c>
      <c r="S203" s="21"/>
      <c r="T203" s="21" t="s">
        <v>61</v>
      </c>
      <c r="U203" s="21"/>
      <c r="V203" s="21"/>
      <c r="W203" s="21"/>
      <c r="X203" s="21"/>
      <c r="Y203" s="42"/>
      <c r="Z203" s="21"/>
      <c r="AA203" s="21" t="s">
        <v>111</v>
      </c>
      <c r="AB203" s="21"/>
      <c r="AC203" s="21"/>
      <c r="AD203" s="21"/>
      <c r="AE203" s="21"/>
      <c r="AF203" s="42"/>
      <c r="AG203" s="21" t="s">
        <v>64</v>
      </c>
      <c r="AH203" s="21" t="s">
        <v>64</v>
      </c>
      <c r="AI203" s="21" t="s">
        <v>64</v>
      </c>
      <c r="AJ203" s="21"/>
      <c r="AK203" s="21"/>
      <c r="AL203" s="21"/>
      <c r="AM203" s="21" t="s">
        <v>64</v>
      </c>
      <c r="AN203" s="34" t="s">
        <v>62</v>
      </c>
      <c r="AO203" s="34"/>
      <c r="AP203" s="34"/>
      <c r="AQ203" s="42"/>
      <c r="AR203" s="21"/>
      <c r="AS203" s="21"/>
      <c r="AT203" s="21" t="s">
        <v>62</v>
      </c>
      <c r="AU203" s="21" t="s">
        <v>121</v>
      </c>
      <c r="AV203" s="34" t="s">
        <v>3122</v>
      </c>
      <c r="AW203" s="34" t="s">
        <v>3123</v>
      </c>
      <c r="AX203" s="34" t="s">
        <v>61</v>
      </c>
      <c r="AY203" s="25" t="s">
        <v>61</v>
      </c>
      <c r="AZ203" s="25" t="s">
        <v>61</v>
      </c>
      <c r="BA203" s="25" t="s">
        <v>61</v>
      </c>
      <c r="BB203" s="25" t="s">
        <v>61</v>
      </c>
      <c r="BC203" s="25" t="s">
        <v>61</v>
      </c>
      <c r="BD203" s="25" t="s">
        <v>61</v>
      </c>
      <c r="BE203" s="25" t="s">
        <v>61</v>
      </c>
      <c r="BF203" s="42"/>
      <c r="BG203" s="34"/>
      <c r="BH203" s="34"/>
      <c r="BI203" s="34"/>
      <c r="BJ203" s="34"/>
      <c r="BK203" s="34"/>
      <c r="BL203" s="25"/>
      <c r="BM203" s="25"/>
    </row>
    <row r="204" spans="1:93" s="20" customFormat="1" ht="15" customHeight="1" x14ac:dyDescent="0.2">
      <c r="A204" s="20" t="s">
        <v>2288</v>
      </c>
      <c r="B204" s="20" t="s">
        <v>2289</v>
      </c>
      <c r="C204" s="20">
        <v>2006</v>
      </c>
      <c r="D204" s="23"/>
      <c r="E204" s="20" t="s">
        <v>1866</v>
      </c>
      <c r="G204" s="20" t="s">
        <v>56</v>
      </c>
      <c r="H204" s="20" t="s">
        <v>69</v>
      </c>
      <c r="I204" s="20" t="s">
        <v>55</v>
      </c>
      <c r="K204" s="23"/>
      <c r="L204" s="20" t="s">
        <v>126</v>
      </c>
      <c r="M204" s="20" t="s">
        <v>128</v>
      </c>
      <c r="P204" s="20" t="s">
        <v>2290</v>
      </c>
      <c r="Q204" s="25"/>
      <c r="R204" s="27" t="s">
        <v>59</v>
      </c>
      <c r="T204" s="20" t="s">
        <v>61</v>
      </c>
      <c r="Y204" s="23"/>
      <c r="AA204" s="20" t="s">
        <v>111</v>
      </c>
      <c r="AF204" s="23"/>
      <c r="AG204" s="20" t="s">
        <v>64</v>
      </c>
      <c r="AH204" s="20" t="s">
        <v>64</v>
      </c>
      <c r="AI204" s="20" t="s">
        <v>64</v>
      </c>
      <c r="AM204" s="20" t="s">
        <v>64</v>
      </c>
      <c r="AN204" s="25" t="s">
        <v>62</v>
      </c>
      <c r="AO204" s="25"/>
      <c r="AP204" s="25"/>
      <c r="AQ204" s="23"/>
      <c r="AT204" s="20" t="s">
        <v>62</v>
      </c>
      <c r="AU204" s="20" t="s">
        <v>121</v>
      </c>
      <c r="AV204" s="25" t="s">
        <v>1685</v>
      </c>
      <c r="AW204" s="25" t="s">
        <v>2959</v>
      </c>
      <c r="AX204" s="34" t="s">
        <v>61</v>
      </c>
      <c r="AY204" s="25" t="s">
        <v>61</v>
      </c>
      <c r="AZ204" s="25" t="s">
        <v>61</v>
      </c>
      <c r="BA204" s="25" t="s">
        <v>61</v>
      </c>
      <c r="BB204" s="25" t="s">
        <v>61</v>
      </c>
      <c r="BC204" s="25" t="s">
        <v>61</v>
      </c>
      <c r="BD204" s="25" t="s">
        <v>61</v>
      </c>
      <c r="BE204" s="25" t="s">
        <v>61</v>
      </c>
      <c r="BF204" s="23"/>
      <c r="BG204" s="25"/>
      <c r="BH204" s="25"/>
      <c r="BI204" s="25"/>
      <c r="BJ204" s="25"/>
      <c r="BK204" s="25"/>
      <c r="BL204" s="25"/>
      <c r="BM204" s="25"/>
    </row>
    <row r="205" spans="1:93" s="20" customFormat="1" ht="15" customHeight="1" x14ac:dyDescent="0.2">
      <c r="A205" s="25" t="s">
        <v>793</v>
      </c>
      <c r="B205" s="25" t="s">
        <v>794</v>
      </c>
      <c r="C205" s="25">
        <v>2008</v>
      </c>
      <c r="D205" s="23"/>
      <c r="E205" s="20" t="s">
        <v>1866</v>
      </c>
      <c r="F205" s="25" t="s">
        <v>795</v>
      </c>
      <c r="G205" s="25" t="s">
        <v>56</v>
      </c>
      <c r="H205" s="25" t="s">
        <v>69</v>
      </c>
      <c r="I205" s="25" t="s">
        <v>55</v>
      </c>
      <c r="J205" s="25" t="s">
        <v>77</v>
      </c>
      <c r="K205" s="23"/>
      <c r="L205" s="25" t="s">
        <v>126</v>
      </c>
      <c r="M205" s="25" t="s">
        <v>128</v>
      </c>
      <c r="N205" s="25" t="s">
        <v>64</v>
      </c>
      <c r="O205" s="25" t="s">
        <v>786</v>
      </c>
      <c r="P205" s="25" t="s">
        <v>796</v>
      </c>
      <c r="Q205" s="25" t="s">
        <v>131</v>
      </c>
      <c r="R205" s="27" t="s">
        <v>59</v>
      </c>
      <c r="S205" s="25" t="s">
        <v>60</v>
      </c>
      <c r="T205" s="25" t="s">
        <v>61</v>
      </c>
      <c r="U205" s="25" t="s">
        <v>61</v>
      </c>
      <c r="V205" s="25" t="s">
        <v>61</v>
      </c>
      <c r="W205" s="25" t="s">
        <v>61</v>
      </c>
      <c r="X205" s="25" t="s">
        <v>61</v>
      </c>
      <c r="Y205" s="23" t="s">
        <v>61</v>
      </c>
      <c r="Z205" s="25" t="s">
        <v>62</v>
      </c>
      <c r="AA205" s="25" t="s">
        <v>168</v>
      </c>
      <c r="AB205" s="25" t="s">
        <v>169</v>
      </c>
      <c r="AC205" s="25" t="s">
        <v>90</v>
      </c>
      <c r="AD205" s="25" t="s">
        <v>64</v>
      </c>
      <c r="AE205" s="25" t="s">
        <v>64</v>
      </c>
      <c r="AF205" s="23" t="s">
        <v>62</v>
      </c>
      <c r="AG205" s="25" t="s">
        <v>64</v>
      </c>
      <c r="AH205" s="25" t="s">
        <v>64</v>
      </c>
      <c r="AI205" s="25" t="s">
        <v>64</v>
      </c>
      <c r="AJ205" s="25" t="s">
        <v>797</v>
      </c>
      <c r="AK205" s="25" t="s">
        <v>505</v>
      </c>
      <c r="AL205" s="25" t="s">
        <v>133</v>
      </c>
      <c r="AM205" s="25" t="s">
        <v>64</v>
      </c>
      <c r="AN205" s="25" t="s">
        <v>62</v>
      </c>
      <c r="AO205" s="25" t="s">
        <v>144</v>
      </c>
      <c r="AP205" s="25" t="s">
        <v>180</v>
      </c>
      <c r="AQ205" s="23" t="s">
        <v>765</v>
      </c>
      <c r="AR205" s="25" t="s">
        <v>798</v>
      </c>
      <c r="AS205" s="25" t="s">
        <v>799</v>
      </c>
      <c r="AT205" s="25" t="s">
        <v>62</v>
      </c>
      <c r="AU205" s="25" t="s">
        <v>121</v>
      </c>
      <c r="AV205" s="25" t="s">
        <v>527</v>
      </c>
      <c r="AW205" s="34" t="s">
        <v>2093</v>
      </c>
      <c r="AX205" s="25" t="s">
        <v>3275</v>
      </c>
      <c r="AY205" s="25" t="s">
        <v>61</v>
      </c>
      <c r="AZ205" s="25" t="s">
        <v>61</v>
      </c>
      <c r="BA205" s="25" t="s">
        <v>61</v>
      </c>
      <c r="BB205" s="25" t="s">
        <v>61</v>
      </c>
      <c r="BC205" s="25" t="s">
        <v>61</v>
      </c>
      <c r="BD205" s="25" t="s">
        <v>61</v>
      </c>
      <c r="BE205" s="25" t="s">
        <v>61</v>
      </c>
      <c r="BF205" s="23"/>
      <c r="BG205" s="25"/>
      <c r="BH205" s="25"/>
      <c r="BI205" s="25"/>
      <c r="BJ205" s="25"/>
      <c r="BK205" s="25"/>
      <c r="BL205" s="25"/>
      <c r="BM205" s="25"/>
    </row>
    <row r="206" spans="1:93" s="20" customFormat="1" ht="15" customHeight="1" x14ac:dyDescent="0.2">
      <c r="A206" s="20" t="s">
        <v>1735</v>
      </c>
      <c r="B206" s="20" t="s">
        <v>1736</v>
      </c>
      <c r="C206" s="20">
        <v>2013</v>
      </c>
      <c r="D206" s="23"/>
      <c r="E206" s="20" t="s">
        <v>1737</v>
      </c>
      <c r="F206" s="25"/>
      <c r="G206" s="20" t="s">
        <v>56</v>
      </c>
      <c r="H206" s="20" t="s">
        <v>69</v>
      </c>
      <c r="I206" s="20" t="s">
        <v>55</v>
      </c>
      <c r="K206" s="23"/>
      <c r="L206" s="20" t="s">
        <v>74</v>
      </c>
      <c r="M206" s="20" t="s">
        <v>128</v>
      </c>
      <c r="P206" s="20" t="s">
        <v>1738</v>
      </c>
      <c r="Q206" s="25"/>
      <c r="R206" s="27" t="s">
        <v>59</v>
      </c>
      <c r="T206" s="20" t="s">
        <v>61</v>
      </c>
      <c r="Y206" s="23"/>
      <c r="AA206" s="20" t="s">
        <v>3363</v>
      </c>
      <c r="AF206" s="23"/>
      <c r="AG206" s="20" t="s">
        <v>65</v>
      </c>
      <c r="AH206" s="20" t="s">
        <v>83</v>
      </c>
      <c r="AI206" s="20" t="s">
        <v>64</v>
      </c>
      <c r="AM206" s="20" t="s">
        <v>64</v>
      </c>
      <c r="AN206" s="25" t="s">
        <v>62</v>
      </c>
      <c r="AO206" s="25"/>
      <c r="AP206" s="25"/>
      <c r="AQ206" s="23"/>
      <c r="AS206" s="20" t="s">
        <v>62</v>
      </c>
      <c r="AT206" s="20" t="s">
        <v>62</v>
      </c>
      <c r="AU206" s="20" t="s">
        <v>121</v>
      </c>
      <c r="AV206" s="25" t="s">
        <v>61</v>
      </c>
      <c r="AW206" s="25" t="s">
        <v>61</v>
      </c>
      <c r="AX206" s="25" t="s">
        <v>61</v>
      </c>
      <c r="AY206" s="25" t="s">
        <v>61</v>
      </c>
      <c r="AZ206" s="25" t="s">
        <v>61</v>
      </c>
      <c r="BA206" s="25" t="s">
        <v>61</v>
      </c>
      <c r="BB206" s="25" t="s">
        <v>61</v>
      </c>
      <c r="BC206" s="25" t="s">
        <v>61</v>
      </c>
      <c r="BD206" s="25" t="s">
        <v>61</v>
      </c>
      <c r="BE206" s="25" t="s">
        <v>61</v>
      </c>
      <c r="BF206" s="23"/>
      <c r="BG206" s="25"/>
      <c r="BH206" s="25"/>
      <c r="BI206" s="25"/>
      <c r="BJ206" s="25"/>
      <c r="BK206" s="25"/>
      <c r="BL206" s="34"/>
      <c r="BM206" s="34"/>
      <c r="BN206" s="21"/>
      <c r="BO206" s="21"/>
      <c r="BP206" s="21"/>
      <c r="BQ206" s="21"/>
      <c r="BR206" s="21"/>
      <c r="BS206" s="21"/>
      <c r="BT206" s="21"/>
      <c r="BU206" s="21"/>
      <c r="BV206" s="21"/>
      <c r="BW206" s="21"/>
      <c r="BX206" s="21"/>
      <c r="BY206" s="21"/>
      <c r="BZ206" s="21"/>
      <c r="CA206" s="21"/>
      <c r="CB206" s="21"/>
      <c r="CC206" s="21"/>
      <c r="CD206" s="21"/>
      <c r="CE206" s="21"/>
      <c r="CF206" s="21"/>
      <c r="CG206" s="21"/>
      <c r="CH206" s="21"/>
      <c r="CI206" s="21"/>
      <c r="CJ206" s="21"/>
      <c r="CK206" s="21"/>
      <c r="CL206" s="21"/>
      <c r="CM206" s="21"/>
      <c r="CN206" s="21"/>
      <c r="CO206" s="21"/>
    </row>
    <row r="207" spans="1:93" s="20" customFormat="1" ht="15" customHeight="1" x14ac:dyDescent="0.2">
      <c r="A207" s="20" t="s">
        <v>1390</v>
      </c>
      <c r="B207" s="20" t="s">
        <v>1571</v>
      </c>
      <c r="C207" s="20">
        <v>2007</v>
      </c>
      <c r="D207" s="23"/>
      <c r="E207" s="20" t="s">
        <v>1866</v>
      </c>
      <c r="F207" s="20" t="s">
        <v>1953</v>
      </c>
      <c r="G207" s="20" t="s">
        <v>56</v>
      </c>
      <c r="H207" s="20" t="s">
        <v>288</v>
      </c>
      <c r="I207" s="20" t="s">
        <v>55</v>
      </c>
      <c r="J207" s="20" t="s">
        <v>77</v>
      </c>
      <c r="K207" s="23"/>
      <c r="L207" s="20" t="s">
        <v>57</v>
      </c>
      <c r="M207" s="20" t="s">
        <v>58</v>
      </c>
      <c r="N207" s="20" t="s">
        <v>64</v>
      </c>
      <c r="O207" s="20" t="s">
        <v>1954</v>
      </c>
      <c r="P207" s="20" t="s">
        <v>1955</v>
      </c>
      <c r="Q207" s="25" t="s">
        <v>71</v>
      </c>
      <c r="R207" s="27" t="s">
        <v>59</v>
      </c>
      <c r="S207" s="20" t="s">
        <v>60</v>
      </c>
      <c r="T207" s="20" t="s">
        <v>61</v>
      </c>
      <c r="U207" s="20" t="s">
        <v>61</v>
      </c>
      <c r="V207" s="20" t="s">
        <v>61</v>
      </c>
      <c r="W207" s="20" t="s">
        <v>61</v>
      </c>
      <c r="X207" s="20" t="s">
        <v>61</v>
      </c>
      <c r="Y207" s="23" t="s">
        <v>61</v>
      </c>
      <c r="Z207" s="20" t="s">
        <v>62</v>
      </c>
      <c r="AA207" s="20" t="s">
        <v>3363</v>
      </c>
      <c r="AB207" s="20" t="s">
        <v>64</v>
      </c>
      <c r="AC207" s="20" t="s">
        <v>90</v>
      </c>
      <c r="AD207" s="20" t="s">
        <v>64</v>
      </c>
      <c r="AE207" s="20" t="s">
        <v>62</v>
      </c>
      <c r="AF207" s="23" t="s">
        <v>77</v>
      </c>
      <c r="AG207" s="20" t="s">
        <v>83</v>
      </c>
      <c r="AH207" s="20" t="s">
        <v>113</v>
      </c>
      <c r="AI207" s="20" t="s">
        <v>64</v>
      </c>
      <c r="AJ207" s="20" t="s">
        <v>64</v>
      </c>
      <c r="AK207" s="20" t="s">
        <v>114</v>
      </c>
      <c r="AM207" s="20" t="s">
        <v>190</v>
      </c>
      <c r="AN207" s="25" t="s">
        <v>62</v>
      </c>
      <c r="AO207" s="25" t="s">
        <v>117</v>
      </c>
      <c r="AP207" s="25" t="s">
        <v>180</v>
      </c>
      <c r="AQ207" s="23" t="s">
        <v>64</v>
      </c>
      <c r="AR207" s="20" t="s">
        <v>3359</v>
      </c>
      <c r="AS207" s="20" t="s">
        <v>1572</v>
      </c>
      <c r="AT207" s="20" t="s">
        <v>120</v>
      </c>
      <c r="AU207" s="20" t="s">
        <v>508</v>
      </c>
      <c r="AV207" s="25" t="s">
        <v>2907</v>
      </c>
      <c r="AW207" s="25" t="s">
        <v>2908</v>
      </c>
      <c r="AX207" s="25" t="s">
        <v>61</v>
      </c>
      <c r="AY207" s="25" t="s">
        <v>61</v>
      </c>
      <c r="AZ207" s="25" t="s">
        <v>61</v>
      </c>
      <c r="BA207" s="25" t="s">
        <v>61</v>
      </c>
      <c r="BB207" s="25" t="s">
        <v>61</v>
      </c>
      <c r="BC207" s="25" t="s">
        <v>61</v>
      </c>
      <c r="BD207" s="25" t="s">
        <v>61</v>
      </c>
      <c r="BE207" s="25" t="s">
        <v>61</v>
      </c>
      <c r="BF207" s="23"/>
      <c r="BG207" s="25"/>
      <c r="BH207" s="25"/>
      <c r="BI207" s="25"/>
      <c r="BJ207" s="25"/>
      <c r="BK207" s="25"/>
      <c r="BL207" s="34"/>
      <c r="BM207" s="34"/>
      <c r="BN207" s="34"/>
      <c r="BO207" s="34"/>
      <c r="BP207" s="34"/>
      <c r="BQ207" s="34"/>
      <c r="BR207" s="34"/>
      <c r="BS207" s="34"/>
      <c r="BT207" s="34"/>
      <c r="BU207" s="34"/>
      <c r="BV207" s="34"/>
      <c r="BW207" s="34"/>
      <c r="BX207" s="34"/>
      <c r="BY207" s="34"/>
      <c r="BZ207" s="34"/>
      <c r="CA207" s="34"/>
      <c r="CB207" s="34"/>
      <c r="CC207" s="34"/>
      <c r="CD207" s="34"/>
      <c r="CE207" s="34"/>
      <c r="CF207" s="34"/>
      <c r="CG207" s="34"/>
      <c r="CH207" s="34"/>
      <c r="CI207" s="34"/>
      <c r="CJ207" s="34"/>
      <c r="CK207" s="34"/>
      <c r="CL207" s="34"/>
      <c r="CM207" s="34"/>
      <c r="CN207" s="34"/>
      <c r="CO207" s="34"/>
    </row>
    <row r="208" spans="1:93" s="20" customFormat="1" ht="15" customHeight="1" x14ac:dyDescent="0.2">
      <c r="A208" s="20" t="s">
        <v>1393</v>
      </c>
      <c r="B208" s="20" t="s">
        <v>1594</v>
      </c>
      <c r="C208" s="20">
        <v>2007</v>
      </c>
      <c r="D208" s="23"/>
      <c r="E208" s="20" t="s">
        <v>328</v>
      </c>
      <c r="F208" s="20" t="s">
        <v>315</v>
      </c>
      <c r="G208" s="20" t="s">
        <v>56</v>
      </c>
      <c r="H208" s="20" t="s">
        <v>69</v>
      </c>
      <c r="I208" s="20" t="s">
        <v>55</v>
      </c>
      <c r="J208" s="20" t="s">
        <v>77</v>
      </c>
      <c r="K208" s="23" t="s">
        <v>77</v>
      </c>
      <c r="L208" s="20" t="s">
        <v>126</v>
      </c>
      <c r="M208" s="20" t="s">
        <v>128</v>
      </c>
      <c r="N208" s="20" t="s">
        <v>64</v>
      </c>
      <c r="O208" s="20" t="s">
        <v>64</v>
      </c>
      <c r="P208" s="20" t="s">
        <v>1595</v>
      </c>
      <c r="Q208" s="25" t="s">
        <v>131</v>
      </c>
      <c r="R208" s="27" t="s">
        <v>59</v>
      </c>
      <c r="S208" s="20" t="s">
        <v>60</v>
      </c>
      <c r="T208" s="20" t="s">
        <v>61</v>
      </c>
      <c r="U208" s="20" t="s">
        <v>61</v>
      </c>
      <c r="V208" s="20" t="s">
        <v>61</v>
      </c>
      <c r="W208" s="20" t="s">
        <v>61</v>
      </c>
      <c r="X208" s="20" t="s">
        <v>61</v>
      </c>
      <c r="Y208" s="23" t="s">
        <v>61</v>
      </c>
      <c r="Z208" s="20" t="s">
        <v>62</v>
      </c>
      <c r="AA208" s="20" t="s">
        <v>3363</v>
      </c>
      <c r="AB208" s="20" t="s">
        <v>64</v>
      </c>
      <c r="AC208" s="20" t="s">
        <v>486</v>
      </c>
      <c r="AD208" s="20" t="s">
        <v>1480</v>
      </c>
      <c r="AE208" s="20" t="s">
        <v>74</v>
      </c>
      <c r="AF208" s="23" t="s">
        <v>74</v>
      </c>
      <c r="AG208" s="25" t="s">
        <v>64</v>
      </c>
      <c r="AH208" s="20" t="s">
        <v>64</v>
      </c>
      <c r="AI208" s="20" t="s">
        <v>64</v>
      </c>
      <c r="AJ208" s="20" t="s">
        <v>64</v>
      </c>
      <c r="AK208" s="20" t="s">
        <v>179</v>
      </c>
      <c r="AL208" s="20" t="s">
        <v>152</v>
      </c>
      <c r="AM208" s="20" t="s">
        <v>64</v>
      </c>
      <c r="AN208" s="25" t="s">
        <v>62</v>
      </c>
      <c r="AO208" s="25" t="s">
        <v>134</v>
      </c>
      <c r="AP208" s="25" t="s">
        <v>64</v>
      </c>
      <c r="AQ208" s="23" t="s">
        <v>61</v>
      </c>
      <c r="AR208" s="20" t="s">
        <v>1596</v>
      </c>
      <c r="AS208" s="20" t="s">
        <v>1597</v>
      </c>
      <c r="AT208" s="20" t="s">
        <v>77</v>
      </c>
      <c r="AU208" s="20" t="s">
        <v>62</v>
      </c>
      <c r="AV208" s="25" t="s">
        <v>3054</v>
      </c>
      <c r="AW208" s="25" t="s">
        <v>61</v>
      </c>
      <c r="AX208" s="25" t="s">
        <v>61</v>
      </c>
      <c r="AY208" s="25" t="s">
        <v>61</v>
      </c>
      <c r="AZ208" s="25" t="s">
        <v>61</v>
      </c>
      <c r="BA208" s="25" t="s">
        <v>61</v>
      </c>
      <c r="BB208" s="25" t="s">
        <v>61</v>
      </c>
      <c r="BC208" s="25" t="s">
        <v>61</v>
      </c>
      <c r="BD208" s="25" t="s">
        <v>61</v>
      </c>
      <c r="BE208" s="25" t="s">
        <v>61</v>
      </c>
      <c r="BF208" s="23"/>
      <c r="BG208" s="25"/>
      <c r="BH208" s="25"/>
      <c r="BI208" s="25"/>
      <c r="BJ208" s="25"/>
      <c r="BK208" s="25"/>
      <c r="BL208" s="34"/>
      <c r="BM208" s="34"/>
      <c r="BN208" s="21"/>
      <c r="BO208" s="21"/>
      <c r="BP208" s="21"/>
      <c r="BQ208" s="21"/>
      <c r="BR208" s="21"/>
      <c r="BS208" s="21"/>
      <c r="BT208" s="21"/>
      <c r="BU208" s="21"/>
      <c r="BV208" s="21"/>
      <c r="BW208" s="21"/>
      <c r="BX208" s="21"/>
      <c r="BY208" s="21"/>
      <c r="BZ208" s="21"/>
      <c r="CA208" s="21"/>
      <c r="CB208" s="21"/>
      <c r="CC208" s="21"/>
      <c r="CD208" s="21"/>
      <c r="CE208" s="21"/>
      <c r="CF208" s="21"/>
      <c r="CG208" s="21"/>
      <c r="CH208" s="21"/>
      <c r="CI208" s="21"/>
      <c r="CJ208" s="21"/>
      <c r="CK208" s="21"/>
      <c r="CL208" s="21"/>
      <c r="CM208" s="21"/>
      <c r="CN208" s="21"/>
      <c r="CO208" s="21"/>
    </row>
    <row r="209" spans="1:93" s="20" customFormat="1" ht="15" customHeight="1" x14ac:dyDescent="0.2">
      <c r="A209" s="20" t="s">
        <v>1864</v>
      </c>
      <c r="B209" s="20" t="s">
        <v>1865</v>
      </c>
      <c r="C209" s="20">
        <v>2013</v>
      </c>
      <c r="D209" s="23"/>
      <c r="E209" s="20" t="s">
        <v>1866</v>
      </c>
      <c r="G209" s="20" t="s">
        <v>56</v>
      </c>
      <c r="H209" s="20" t="s">
        <v>69</v>
      </c>
      <c r="I209" s="20" t="s">
        <v>55</v>
      </c>
      <c r="K209" s="23"/>
      <c r="L209" s="20" t="s">
        <v>57</v>
      </c>
      <c r="M209" s="20" t="s">
        <v>141</v>
      </c>
      <c r="P209" s="20" t="s">
        <v>1867</v>
      </c>
      <c r="Q209" s="25"/>
      <c r="R209" s="27" t="s">
        <v>59</v>
      </c>
      <c r="T209" s="20" t="s">
        <v>61</v>
      </c>
      <c r="Y209" s="23"/>
      <c r="AA209" s="20" t="s">
        <v>111</v>
      </c>
      <c r="AF209" s="23"/>
      <c r="AG209" s="20" t="s">
        <v>83</v>
      </c>
      <c r="AH209" s="20" t="s">
        <v>64</v>
      </c>
      <c r="AK209" s="20" t="s">
        <v>114</v>
      </c>
      <c r="AL209" s="20" t="s">
        <v>152</v>
      </c>
      <c r="AM209" s="20" t="s">
        <v>116</v>
      </c>
      <c r="AN209" s="25" t="s">
        <v>77</v>
      </c>
      <c r="AO209" s="25"/>
      <c r="AP209" s="25"/>
      <c r="AQ209" s="23"/>
      <c r="AT209" s="20" t="s">
        <v>120</v>
      </c>
      <c r="AU209" s="20" t="s">
        <v>121</v>
      </c>
      <c r="AV209" s="25" t="s">
        <v>3144</v>
      </c>
      <c r="AW209" s="25" t="s">
        <v>61</v>
      </c>
      <c r="AX209" s="34" t="s">
        <v>61</v>
      </c>
      <c r="AY209" s="25" t="s">
        <v>61</v>
      </c>
      <c r="AZ209" s="25" t="s">
        <v>61</v>
      </c>
      <c r="BA209" s="25" t="s">
        <v>61</v>
      </c>
      <c r="BB209" s="25" t="s">
        <v>61</v>
      </c>
      <c r="BC209" s="25" t="s">
        <v>61</v>
      </c>
      <c r="BD209" s="25" t="s">
        <v>61</v>
      </c>
      <c r="BE209" s="25" t="s">
        <v>61</v>
      </c>
      <c r="BF209" s="23"/>
      <c r="BG209" s="25"/>
      <c r="BH209" s="25"/>
      <c r="BI209" s="25"/>
      <c r="BJ209" s="25"/>
      <c r="BK209" s="25"/>
      <c r="BL209" s="25"/>
      <c r="BM209" s="25"/>
    </row>
    <row r="210" spans="1:93" s="20" customFormat="1" ht="15" customHeight="1" x14ac:dyDescent="0.2">
      <c r="A210" s="21" t="s">
        <v>1172</v>
      </c>
      <c r="B210" s="21" t="s">
        <v>1173</v>
      </c>
      <c r="C210" s="21">
        <v>2010</v>
      </c>
      <c r="D210" s="42"/>
      <c r="E210" s="21" t="s">
        <v>176</v>
      </c>
      <c r="F210" s="21" t="s">
        <v>1174</v>
      </c>
      <c r="G210" s="21" t="s">
        <v>1175</v>
      </c>
      <c r="H210" s="21" t="s">
        <v>69</v>
      </c>
      <c r="I210" s="21" t="s">
        <v>55</v>
      </c>
      <c r="J210" s="21" t="s">
        <v>77</v>
      </c>
      <c r="K210" s="42"/>
      <c r="L210" s="21" t="s">
        <v>126</v>
      </c>
      <c r="M210" s="21" t="s">
        <v>128</v>
      </c>
      <c r="N210" s="21" t="s">
        <v>403</v>
      </c>
      <c r="O210" s="21" t="s">
        <v>1176</v>
      </c>
      <c r="P210" s="21" t="s">
        <v>1177</v>
      </c>
      <c r="Q210" s="34" t="s">
        <v>131</v>
      </c>
      <c r="R210" s="44" t="s">
        <v>59</v>
      </c>
      <c r="S210" s="21" t="s">
        <v>60</v>
      </c>
      <c r="T210" s="21" t="s">
        <v>61</v>
      </c>
      <c r="U210" s="21" t="s">
        <v>61</v>
      </c>
      <c r="V210" s="21" t="s">
        <v>61</v>
      </c>
      <c r="W210" s="21" t="s">
        <v>61</v>
      </c>
      <c r="X210" s="21" t="s">
        <v>61</v>
      </c>
      <c r="Y210" s="42" t="s">
        <v>61</v>
      </c>
      <c r="Z210" s="21" t="s">
        <v>62</v>
      </c>
      <c r="AA210" s="21" t="s">
        <v>111</v>
      </c>
      <c r="AB210" s="21" t="s">
        <v>169</v>
      </c>
      <c r="AC210" s="21" t="s">
        <v>90</v>
      </c>
      <c r="AD210" s="21" t="s">
        <v>61</v>
      </c>
      <c r="AE210" s="21" t="s">
        <v>74</v>
      </c>
      <c r="AF210" s="42" t="s">
        <v>62</v>
      </c>
      <c r="AG210" s="25" t="s">
        <v>64</v>
      </c>
      <c r="AH210" s="21" t="s">
        <v>64</v>
      </c>
      <c r="AI210" s="21" t="s">
        <v>64</v>
      </c>
      <c r="AJ210" s="21" t="s">
        <v>61</v>
      </c>
      <c r="AK210" s="21" t="s">
        <v>179</v>
      </c>
      <c r="AL210" s="21" t="s">
        <v>152</v>
      </c>
      <c r="AM210" s="21" t="s">
        <v>64</v>
      </c>
      <c r="AN210" s="34" t="s">
        <v>62</v>
      </c>
      <c r="AO210" s="34" t="s">
        <v>180</v>
      </c>
      <c r="AP210" s="34" t="s">
        <v>134</v>
      </c>
      <c r="AQ210" s="42" t="s">
        <v>61</v>
      </c>
      <c r="AR210" s="21" t="s">
        <v>1178</v>
      </c>
      <c r="AS210" s="21" t="s">
        <v>1179</v>
      </c>
      <c r="AT210" s="21" t="s">
        <v>120</v>
      </c>
      <c r="AU210" s="21" t="s">
        <v>121</v>
      </c>
      <c r="AV210" s="25" t="s">
        <v>3348</v>
      </c>
      <c r="AW210" s="34" t="s">
        <v>61</v>
      </c>
      <c r="AX210" s="25" t="s">
        <v>61</v>
      </c>
      <c r="AY210" s="25" t="s">
        <v>61</v>
      </c>
      <c r="AZ210" s="25" t="s">
        <v>61</v>
      </c>
      <c r="BA210" s="25" t="s">
        <v>61</v>
      </c>
      <c r="BB210" s="25" t="s">
        <v>61</v>
      </c>
      <c r="BC210" s="25" t="s">
        <v>61</v>
      </c>
      <c r="BD210" s="25" t="s">
        <v>61</v>
      </c>
      <c r="BE210" s="25" t="s">
        <v>61</v>
      </c>
      <c r="BF210" s="42"/>
      <c r="BG210" s="34"/>
      <c r="BH210" s="34"/>
      <c r="BI210" s="34"/>
      <c r="BJ210" s="34"/>
      <c r="BK210" s="34"/>
      <c r="BL210" s="25"/>
      <c r="BM210" s="25"/>
      <c r="BN210" s="25"/>
      <c r="BO210" s="25"/>
      <c r="BP210" s="25"/>
      <c r="BQ210" s="25"/>
      <c r="BR210" s="25"/>
      <c r="BS210" s="25"/>
      <c r="BT210" s="25"/>
      <c r="BU210" s="25"/>
      <c r="BV210" s="25"/>
      <c r="BW210" s="25"/>
      <c r="BX210" s="25"/>
      <c r="BY210" s="25"/>
      <c r="BZ210" s="25"/>
      <c r="CA210" s="25"/>
      <c r="CB210" s="25"/>
      <c r="CC210" s="25"/>
      <c r="CD210" s="25"/>
      <c r="CE210" s="25"/>
      <c r="CF210" s="25"/>
      <c r="CG210" s="25"/>
      <c r="CH210" s="25"/>
      <c r="CI210" s="25"/>
      <c r="CJ210" s="25"/>
      <c r="CK210" s="25"/>
      <c r="CL210" s="25"/>
      <c r="CM210" s="25"/>
      <c r="CN210" s="25"/>
      <c r="CO210" s="25"/>
    </row>
    <row r="211" spans="1:93" s="20" customFormat="1" ht="15" customHeight="1" x14ac:dyDescent="0.2">
      <c r="A211" s="25" t="s">
        <v>845</v>
      </c>
      <c r="B211" s="25" t="s">
        <v>846</v>
      </c>
      <c r="C211" s="25">
        <v>2009</v>
      </c>
      <c r="D211" s="23"/>
      <c r="E211" s="20" t="s">
        <v>1866</v>
      </c>
      <c r="F211" s="25" t="s">
        <v>847</v>
      </c>
      <c r="G211" s="25" t="s">
        <v>56</v>
      </c>
      <c r="H211" s="25" t="s">
        <v>288</v>
      </c>
      <c r="I211" s="25" t="s">
        <v>55</v>
      </c>
      <c r="J211" s="25" t="s">
        <v>77</v>
      </c>
      <c r="K211" s="23"/>
      <c r="L211" s="25" t="s">
        <v>126</v>
      </c>
      <c r="M211" s="25" t="s">
        <v>128</v>
      </c>
      <c r="N211" s="25" t="s">
        <v>403</v>
      </c>
      <c r="O211" s="25" t="s">
        <v>848</v>
      </c>
      <c r="P211" s="25" t="s">
        <v>849</v>
      </c>
      <c r="Q211" s="25" t="s">
        <v>131</v>
      </c>
      <c r="R211" s="27" t="s">
        <v>59</v>
      </c>
      <c r="S211" s="25" t="s">
        <v>60</v>
      </c>
      <c r="T211" s="25" t="s">
        <v>61</v>
      </c>
      <c r="U211" s="25" t="s">
        <v>61</v>
      </c>
      <c r="V211" s="25" t="s">
        <v>61</v>
      </c>
      <c r="W211" s="25" t="s">
        <v>61</v>
      </c>
      <c r="X211" s="25" t="s">
        <v>61</v>
      </c>
      <c r="Y211" s="23" t="s">
        <v>61</v>
      </c>
      <c r="Z211" s="25" t="s">
        <v>62</v>
      </c>
      <c r="AA211" s="25" t="s">
        <v>111</v>
      </c>
      <c r="AB211" s="25" t="s">
        <v>64</v>
      </c>
      <c r="AC211" s="25" t="s">
        <v>90</v>
      </c>
      <c r="AD211" s="25" t="s">
        <v>64</v>
      </c>
      <c r="AE211" s="25" t="s">
        <v>64</v>
      </c>
      <c r="AF211" s="23" t="s">
        <v>62</v>
      </c>
      <c r="AG211" s="25" t="s">
        <v>64</v>
      </c>
      <c r="AH211" s="25" t="s">
        <v>64</v>
      </c>
      <c r="AI211" s="25" t="s">
        <v>64</v>
      </c>
      <c r="AJ211" s="25" t="s">
        <v>64</v>
      </c>
      <c r="AK211" s="25" t="s">
        <v>505</v>
      </c>
      <c r="AL211" s="25" t="s">
        <v>133</v>
      </c>
      <c r="AM211" s="25" t="s">
        <v>64</v>
      </c>
      <c r="AN211" s="25" t="s">
        <v>62</v>
      </c>
      <c r="AO211" s="25" t="s">
        <v>180</v>
      </c>
      <c r="AP211" s="25" t="s">
        <v>134</v>
      </c>
      <c r="AQ211" s="23" t="s">
        <v>64</v>
      </c>
      <c r="AR211" s="25" t="s">
        <v>850</v>
      </c>
      <c r="AS211" s="25" t="s">
        <v>851</v>
      </c>
      <c r="AT211" s="25" t="s">
        <v>120</v>
      </c>
      <c r="AU211" s="25" t="s">
        <v>121</v>
      </c>
      <c r="AV211" s="25" t="s">
        <v>2977</v>
      </c>
      <c r="AW211" s="25" t="s">
        <v>61</v>
      </c>
      <c r="AX211" s="25" t="s">
        <v>61</v>
      </c>
      <c r="AY211" s="25" t="s">
        <v>61</v>
      </c>
      <c r="AZ211" s="25" t="s">
        <v>61</v>
      </c>
      <c r="BA211" s="25" t="s">
        <v>61</v>
      </c>
      <c r="BB211" s="25" t="s">
        <v>61</v>
      </c>
      <c r="BC211" s="25" t="s">
        <v>61</v>
      </c>
      <c r="BD211" s="25" t="s">
        <v>61</v>
      </c>
      <c r="BE211" s="25" t="s">
        <v>61</v>
      </c>
      <c r="BF211" s="23"/>
      <c r="BG211" s="25"/>
      <c r="BH211" s="25"/>
      <c r="BI211" s="25"/>
      <c r="BJ211" s="25"/>
      <c r="BK211" s="25"/>
      <c r="BL211" s="25"/>
      <c r="BM211" s="25"/>
    </row>
    <row r="212" spans="1:93" s="20" customFormat="1" ht="15" customHeight="1" x14ac:dyDescent="0.2">
      <c r="A212" s="34" t="s">
        <v>1288</v>
      </c>
      <c r="B212" s="34" t="s">
        <v>1289</v>
      </c>
      <c r="C212" s="34">
        <v>2010</v>
      </c>
      <c r="D212" s="42"/>
      <c r="E212" s="34" t="s">
        <v>139</v>
      </c>
      <c r="F212" s="34" t="s">
        <v>1290</v>
      </c>
      <c r="G212" s="34" t="s">
        <v>56</v>
      </c>
      <c r="H212" s="34" t="s">
        <v>69</v>
      </c>
      <c r="I212" s="34" t="s">
        <v>55</v>
      </c>
      <c r="J212" s="34" t="s">
        <v>77</v>
      </c>
      <c r="K212" s="42"/>
      <c r="L212" s="34" t="s">
        <v>126</v>
      </c>
      <c r="M212" s="34" t="s">
        <v>128</v>
      </c>
      <c r="N212" s="34" t="s">
        <v>64</v>
      </c>
      <c r="O212" s="34" t="s">
        <v>1291</v>
      </c>
      <c r="P212" s="34" t="s">
        <v>1292</v>
      </c>
      <c r="Q212" s="34" t="s">
        <v>131</v>
      </c>
      <c r="R212" s="44" t="s">
        <v>59</v>
      </c>
      <c r="S212" s="34" t="s">
        <v>60</v>
      </c>
      <c r="T212" s="34" t="s">
        <v>61</v>
      </c>
      <c r="U212" s="34" t="s">
        <v>61</v>
      </c>
      <c r="V212" s="34" t="s">
        <v>61</v>
      </c>
      <c r="W212" s="34" t="s">
        <v>61</v>
      </c>
      <c r="X212" s="34" t="s">
        <v>61</v>
      </c>
      <c r="Y212" s="42" t="s">
        <v>61</v>
      </c>
      <c r="Z212" s="34" t="s">
        <v>62</v>
      </c>
      <c r="AA212" s="34" t="s">
        <v>111</v>
      </c>
      <c r="AB212" s="34" t="s">
        <v>169</v>
      </c>
      <c r="AC212" s="34" t="s">
        <v>90</v>
      </c>
      <c r="AD212" s="34" t="s">
        <v>1039</v>
      </c>
      <c r="AE212" s="34" t="s">
        <v>74</v>
      </c>
      <c r="AF212" s="42" t="s">
        <v>62</v>
      </c>
      <c r="AG212" s="25" t="s">
        <v>64</v>
      </c>
      <c r="AH212" s="34" t="s">
        <v>64</v>
      </c>
      <c r="AI212" s="34" t="s">
        <v>64</v>
      </c>
      <c r="AJ212" s="34" t="s">
        <v>61</v>
      </c>
      <c r="AK212" s="34" t="s">
        <v>179</v>
      </c>
      <c r="AL212" s="34" t="s">
        <v>152</v>
      </c>
      <c r="AM212" s="34" t="s">
        <v>64</v>
      </c>
      <c r="AN212" s="34" t="s">
        <v>77</v>
      </c>
      <c r="AO212" s="34" t="s">
        <v>67</v>
      </c>
      <c r="AP212" s="34" t="s">
        <v>134</v>
      </c>
      <c r="AQ212" s="42" t="s">
        <v>61</v>
      </c>
      <c r="AR212" s="34" t="s">
        <v>1293</v>
      </c>
      <c r="AS212" s="34" t="s">
        <v>1294</v>
      </c>
      <c r="AT212" s="34" t="s">
        <v>120</v>
      </c>
      <c r="AU212" s="34" t="s">
        <v>121</v>
      </c>
      <c r="AV212" s="34" t="s">
        <v>2887</v>
      </c>
      <c r="AW212" s="34" t="s">
        <v>3035</v>
      </c>
      <c r="AX212" s="34" t="s">
        <v>3036</v>
      </c>
      <c r="AY212" s="25" t="s">
        <v>61</v>
      </c>
      <c r="AZ212" s="25" t="s">
        <v>61</v>
      </c>
      <c r="BA212" s="25" t="s">
        <v>61</v>
      </c>
      <c r="BB212" s="25" t="s">
        <v>61</v>
      </c>
      <c r="BC212" s="25" t="s">
        <v>61</v>
      </c>
      <c r="BD212" s="25" t="s">
        <v>61</v>
      </c>
      <c r="BE212" s="25" t="s">
        <v>61</v>
      </c>
      <c r="BF212" s="42"/>
      <c r="BG212" s="34"/>
      <c r="BH212" s="34"/>
      <c r="BI212" s="34"/>
      <c r="BJ212" s="34"/>
      <c r="BK212" s="34"/>
      <c r="BL212" s="25"/>
      <c r="BM212" s="25"/>
    </row>
    <row r="213" spans="1:93" s="20" customFormat="1" ht="15" customHeight="1" x14ac:dyDescent="0.2">
      <c r="A213" s="20" t="s">
        <v>852</v>
      </c>
      <c r="B213" s="20" t="s">
        <v>853</v>
      </c>
      <c r="C213" s="20">
        <v>2008</v>
      </c>
      <c r="D213" s="23"/>
      <c r="E213" s="20" t="s">
        <v>364</v>
      </c>
      <c r="F213" s="20" t="s">
        <v>854</v>
      </c>
      <c r="G213" s="20" t="s">
        <v>56</v>
      </c>
      <c r="H213" s="20" t="s">
        <v>69</v>
      </c>
      <c r="I213" s="20" t="s">
        <v>55</v>
      </c>
      <c r="J213" s="20" t="s">
        <v>77</v>
      </c>
      <c r="K213" s="23"/>
      <c r="L213" s="20" t="s">
        <v>126</v>
      </c>
      <c r="M213" s="20" t="s">
        <v>58</v>
      </c>
      <c r="N213" s="20" t="s">
        <v>64</v>
      </c>
      <c r="O213" s="20" t="s">
        <v>855</v>
      </c>
      <c r="P213" s="20" t="s">
        <v>856</v>
      </c>
      <c r="Q213" s="25" t="s">
        <v>131</v>
      </c>
      <c r="R213" s="27" t="s">
        <v>59</v>
      </c>
      <c r="S213" s="20" t="s">
        <v>60</v>
      </c>
      <c r="T213" s="20" t="s">
        <v>61</v>
      </c>
      <c r="U213" s="20" t="s">
        <v>61</v>
      </c>
      <c r="V213" s="20" t="s">
        <v>61</v>
      </c>
      <c r="W213" s="20" t="s">
        <v>61</v>
      </c>
      <c r="X213" s="20" t="s">
        <v>61</v>
      </c>
      <c r="Y213" s="23" t="s">
        <v>61</v>
      </c>
      <c r="Z213" s="20" t="s">
        <v>62</v>
      </c>
      <c r="AA213" s="20" t="s">
        <v>111</v>
      </c>
      <c r="AB213" s="20" t="s">
        <v>64</v>
      </c>
      <c r="AC213" s="20" t="s">
        <v>90</v>
      </c>
      <c r="AD213" s="20" t="s">
        <v>64</v>
      </c>
      <c r="AE213" s="20" t="s">
        <v>62</v>
      </c>
      <c r="AF213" s="23" t="s">
        <v>62</v>
      </c>
      <c r="AG213" s="25" t="s">
        <v>64</v>
      </c>
      <c r="AH213" s="20" t="s">
        <v>64</v>
      </c>
      <c r="AI213" s="20" t="s">
        <v>64</v>
      </c>
      <c r="AJ213" s="20" t="s">
        <v>64</v>
      </c>
      <c r="AK213" s="20" t="s">
        <v>114</v>
      </c>
      <c r="AL213" s="20" t="s">
        <v>133</v>
      </c>
      <c r="AM213" s="20" t="s">
        <v>64</v>
      </c>
      <c r="AN213" s="25" t="s">
        <v>62</v>
      </c>
      <c r="AO213" s="25" t="s">
        <v>144</v>
      </c>
      <c r="AP213" s="25" t="s">
        <v>134</v>
      </c>
      <c r="AQ213" s="23" t="s">
        <v>64</v>
      </c>
      <c r="AR213" s="20" t="s">
        <v>857</v>
      </c>
      <c r="AS213" s="20" t="s">
        <v>858</v>
      </c>
      <c r="AT213" s="20" t="s">
        <v>120</v>
      </c>
      <c r="AU213" s="20" t="s">
        <v>120</v>
      </c>
      <c r="AV213" s="25" t="s">
        <v>859</v>
      </c>
      <c r="AW213" s="34" t="s">
        <v>61</v>
      </c>
      <c r="AX213" s="25" t="s">
        <v>61</v>
      </c>
      <c r="AY213" s="25" t="s">
        <v>61</v>
      </c>
      <c r="AZ213" s="25" t="s">
        <v>61</v>
      </c>
      <c r="BA213" s="25" t="s">
        <v>61</v>
      </c>
      <c r="BB213" s="25" t="s">
        <v>61</v>
      </c>
      <c r="BC213" s="25" t="s">
        <v>61</v>
      </c>
      <c r="BD213" s="25" t="s">
        <v>61</v>
      </c>
      <c r="BE213" s="25" t="s">
        <v>61</v>
      </c>
      <c r="BF213" s="23"/>
      <c r="BG213" s="25"/>
      <c r="BH213" s="25"/>
      <c r="BI213" s="25"/>
      <c r="BJ213" s="25"/>
      <c r="BK213" s="25"/>
      <c r="BL213" s="25"/>
      <c r="BM213" s="25"/>
    </row>
    <row r="214" spans="1:93" s="20" customFormat="1" ht="15" customHeight="1" x14ac:dyDescent="0.2">
      <c r="A214" s="25" t="s">
        <v>1445</v>
      </c>
      <c r="B214" s="25" t="s">
        <v>1446</v>
      </c>
      <c r="C214" s="25">
        <v>2010</v>
      </c>
      <c r="D214" s="23"/>
      <c r="E214" s="20" t="s">
        <v>1866</v>
      </c>
      <c r="F214" s="25" t="s">
        <v>68</v>
      </c>
      <c r="G214" s="25" t="s">
        <v>56</v>
      </c>
      <c r="H214" s="25" t="s">
        <v>69</v>
      </c>
      <c r="I214" s="25" t="s">
        <v>55</v>
      </c>
      <c r="J214" s="25" t="s">
        <v>77</v>
      </c>
      <c r="K214" s="23" t="s">
        <v>77</v>
      </c>
      <c r="L214" s="25" t="s">
        <v>59</v>
      </c>
      <c r="M214" s="25" t="s">
        <v>141</v>
      </c>
      <c r="N214" s="25" t="s">
        <v>64</v>
      </c>
      <c r="O214" s="25" t="s">
        <v>64</v>
      </c>
      <c r="P214" s="25" t="s">
        <v>1447</v>
      </c>
      <c r="Q214" s="25" t="s">
        <v>71</v>
      </c>
      <c r="R214" s="27" t="s">
        <v>59</v>
      </c>
      <c r="S214" s="25" t="s">
        <v>60</v>
      </c>
      <c r="T214" s="34" t="s">
        <v>61</v>
      </c>
      <c r="U214" s="34" t="s">
        <v>61</v>
      </c>
      <c r="V214" s="34" t="s">
        <v>61</v>
      </c>
      <c r="W214" s="34" t="s">
        <v>61</v>
      </c>
      <c r="X214" s="34" t="s">
        <v>61</v>
      </c>
      <c r="Y214" s="42" t="s">
        <v>61</v>
      </c>
      <c r="Z214" s="25" t="s">
        <v>62</v>
      </c>
      <c r="AA214" s="25" t="s">
        <v>111</v>
      </c>
      <c r="AB214" s="25" t="s">
        <v>64</v>
      </c>
      <c r="AC214" s="25" t="s">
        <v>90</v>
      </c>
      <c r="AD214" s="25" t="s">
        <v>1448</v>
      </c>
      <c r="AE214" s="25" t="s">
        <v>62</v>
      </c>
      <c r="AF214" s="23" t="s">
        <v>74</v>
      </c>
      <c r="AG214" s="25" t="s">
        <v>113</v>
      </c>
      <c r="AH214" s="25" t="s">
        <v>64</v>
      </c>
      <c r="AI214" s="25" t="s">
        <v>64</v>
      </c>
      <c r="AJ214" s="25" t="s">
        <v>64</v>
      </c>
      <c r="AK214" s="25" t="s">
        <v>114</v>
      </c>
      <c r="AL214" s="25" t="s">
        <v>115</v>
      </c>
      <c r="AM214" s="25" t="s">
        <v>190</v>
      </c>
      <c r="AN214" s="25" t="s">
        <v>1402</v>
      </c>
      <c r="AO214" s="25" t="s">
        <v>144</v>
      </c>
      <c r="AP214" s="25" t="s">
        <v>64</v>
      </c>
      <c r="AQ214" s="23" t="s">
        <v>64</v>
      </c>
      <c r="AR214" s="25" t="s">
        <v>1449</v>
      </c>
      <c r="AS214" s="48" t="s">
        <v>1450</v>
      </c>
      <c r="AT214" s="25" t="s">
        <v>77</v>
      </c>
      <c r="AU214" s="25" t="s">
        <v>62</v>
      </c>
      <c r="AV214" s="25" t="s">
        <v>3315</v>
      </c>
      <c r="AW214" s="34" t="s">
        <v>2122</v>
      </c>
      <c r="AX214" s="25" t="s">
        <v>61</v>
      </c>
      <c r="AY214" s="25" t="s">
        <v>61</v>
      </c>
      <c r="AZ214" s="25" t="s">
        <v>61</v>
      </c>
      <c r="BA214" s="25" t="s">
        <v>61</v>
      </c>
      <c r="BB214" s="25" t="s">
        <v>61</v>
      </c>
      <c r="BC214" s="25" t="s">
        <v>61</v>
      </c>
      <c r="BD214" s="25" t="s">
        <v>61</v>
      </c>
      <c r="BE214" s="25" t="s">
        <v>61</v>
      </c>
      <c r="BF214" s="23"/>
      <c r="BG214" s="25"/>
      <c r="BH214" s="25"/>
      <c r="BI214" s="25"/>
      <c r="BJ214" s="25"/>
      <c r="BK214" s="25"/>
      <c r="BL214" s="25"/>
      <c r="BM214" s="25"/>
    </row>
    <row r="215" spans="1:93" s="20" customFormat="1" ht="15" customHeight="1" x14ac:dyDescent="0.2">
      <c r="A215" s="21" t="s">
        <v>2425</v>
      </c>
      <c r="B215" s="21" t="s">
        <v>2426</v>
      </c>
      <c r="C215" s="21">
        <v>2009</v>
      </c>
      <c r="D215" s="42"/>
      <c r="E215" s="20" t="s">
        <v>1866</v>
      </c>
      <c r="F215" s="34"/>
      <c r="G215" s="21" t="s">
        <v>56</v>
      </c>
      <c r="H215" s="21" t="s">
        <v>69</v>
      </c>
      <c r="I215" s="21" t="s">
        <v>55</v>
      </c>
      <c r="J215" s="21"/>
      <c r="K215" s="42"/>
      <c r="L215" s="21" t="s">
        <v>57</v>
      </c>
      <c r="M215" s="21" t="s">
        <v>141</v>
      </c>
      <c r="N215" s="21"/>
      <c r="O215" s="21"/>
      <c r="P215" s="21" t="s">
        <v>2427</v>
      </c>
      <c r="Q215" s="34"/>
      <c r="R215" s="44" t="s">
        <v>59</v>
      </c>
      <c r="S215" s="21"/>
      <c r="T215" s="21" t="s">
        <v>61</v>
      </c>
      <c r="U215" s="21"/>
      <c r="V215" s="21"/>
      <c r="W215" s="21"/>
      <c r="X215" s="21"/>
      <c r="Y215" s="42"/>
      <c r="Z215" s="21"/>
      <c r="AA215" s="21" t="s">
        <v>111</v>
      </c>
      <c r="AB215" s="21"/>
      <c r="AC215" s="21"/>
      <c r="AD215" s="21"/>
      <c r="AE215" s="21"/>
      <c r="AF215" s="42"/>
      <c r="AG215" s="21" t="s">
        <v>113</v>
      </c>
      <c r="AH215" s="21" t="s">
        <v>83</v>
      </c>
      <c r="AI215" s="21" t="s">
        <v>64</v>
      </c>
      <c r="AJ215" s="21"/>
      <c r="AK215" s="21"/>
      <c r="AL215" s="21"/>
      <c r="AM215" s="21" t="s">
        <v>64</v>
      </c>
      <c r="AN215" s="34" t="s">
        <v>62</v>
      </c>
      <c r="AO215" s="34"/>
      <c r="AP215" s="34"/>
      <c r="AQ215" s="42"/>
      <c r="AR215" s="21"/>
      <c r="AS215" s="21"/>
      <c r="AT215" s="21" t="s">
        <v>77</v>
      </c>
      <c r="AU215" s="21" t="s">
        <v>77</v>
      </c>
      <c r="AV215" s="25" t="s">
        <v>61</v>
      </c>
      <c r="AW215" s="25" t="s">
        <v>61</v>
      </c>
      <c r="AX215" s="25" t="s">
        <v>61</v>
      </c>
      <c r="AY215" s="25" t="s">
        <v>61</v>
      </c>
      <c r="AZ215" s="25" t="s">
        <v>61</v>
      </c>
      <c r="BA215" s="25" t="s">
        <v>61</v>
      </c>
      <c r="BB215" s="25" t="s">
        <v>61</v>
      </c>
      <c r="BC215" s="25" t="s">
        <v>61</v>
      </c>
      <c r="BD215" s="25" t="s">
        <v>61</v>
      </c>
      <c r="BE215" s="25" t="s">
        <v>61</v>
      </c>
      <c r="BF215" s="42"/>
      <c r="BG215" s="34"/>
      <c r="BH215" s="34"/>
      <c r="BI215" s="34"/>
      <c r="BJ215" s="34"/>
      <c r="BK215" s="34"/>
      <c r="BL215" s="25"/>
      <c r="BM215" s="25"/>
      <c r="BN215" s="25"/>
      <c r="BO215" s="25"/>
      <c r="BP215" s="25"/>
      <c r="BQ215" s="25"/>
      <c r="BR215" s="25"/>
      <c r="BS215" s="25"/>
      <c r="BT215" s="25"/>
      <c r="BU215" s="25"/>
      <c r="BV215" s="25"/>
      <c r="BW215" s="25"/>
      <c r="BX215" s="25"/>
      <c r="BY215" s="25"/>
      <c r="BZ215" s="25"/>
      <c r="CA215" s="25"/>
      <c r="CB215" s="25"/>
      <c r="CC215" s="25"/>
      <c r="CD215" s="25"/>
      <c r="CE215" s="25"/>
      <c r="CF215" s="25"/>
      <c r="CG215" s="25"/>
      <c r="CH215" s="25"/>
      <c r="CI215" s="25"/>
      <c r="CJ215" s="25"/>
      <c r="CK215" s="25"/>
      <c r="CL215" s="25"/>
      <c r="CM215" s="25"/>
      <c r="CN215" s="25"/>
      <c r="CO215" s="25"/>
    </row>
    <row r="216" spans="1:93" s="20" customFormat="1" ht="15" customHeight="1" x14ac:dyDescent="0.2">
      <c r="A216" s="25" t="s">
        <v>2146</v>
      </c>
      <c r="B216" s="25" t="s">
        <v>2147</v>
      </c>
      <c r="C216" s="25">
        <v>2013</v>
      </c>
      <c r="D216" s="23"/>
      <c r="E216" s="20" t="s">
        <v>1866</v>
      </c>
      <c r="F216" s="25"/>
      <c r="G216" s="20" t="s">
        <v>56</v>
      </c>
      <c r="H216" s="20" t="s">
        <v>69</v>
      </c>
      <c r="I216" s="20" t="s">
        <v>55</v>
      </c>
      <c r="K216" s="23"/>
      <c r="L216" s="20" t="s">
        <v>57</v>
      </c>
      <c r="M216" s="20" t="s">
        <v>141</v>
      </c>
      <c r="P216" s="20" t="s">
        <v>2148</v>
      </c>
      <c r="Q216" s="25"/>
      <c r="R216" s="27" t="s">
        <v>59</v>
      </c>
      <c r="T216" s="20" t="s">
        <v>61</v>
      </c>
      <c r="Y216" s="23"/>
      <c r="AA216" s="20" t="s">
        <v>168</v>
      </c>
      <c r="AF216" s="23"/>
      <c r="AG216" s="20" t="s">
        <v>113</v>
      </c>
      <c r="AH216" s="20" t="s">
        <v>64</v>
      </c>
      <c r="AI216" s="20" t="s">
        <v>64</v>
      </c>
      <c r="AM216" s="20" t="s">
        <v>190</v>
      </c>
      <c r="AN216" s="25" t="s">
        <v>62</v>
      </c>
      <c r="AO216" s="25"/>
      <c r="AP216" s="25"/>
      <c r="AQ216" s="23"/>
      <c r="AS216" s="20" t="s">
        <v>508</v>
      </c>
      <c r="AT216" s="20" t="s">
        <v>508</v>
      </c>
      <c r="AU216" s="20" t="s">
        <v>77</v>
      </c>
      <c r="AV216" s="25" t="s">
        <v>2149</v>
      </c>
      <c r="AW216" s="25" t="s">
        <v>2150</v>
      </c>
      <c r="AX216" s="25" t="s">
        <v>61</v>
      </c>
      <c r="AY216" s="25" t="s">
        <v>61</v>
      </c>
      <c r="AZ216" s="25" t="s">
        <v>61</v>
      </c>
      <c r="BA216" s="25" t="s">
        <v>61</v>
      </c>
      <c r="BB216" s="25" t="s">
        <v>61</v>
      </c>
      <c r="BC216" s="25" t="s">
        <v>61</v>
      </c>
      <c r="BD216" s="25" t="s">
        <v>61</v>
      </c>
      <c r="BE216" s="25" t="s">
        <v>61</v>
      </c>
      <c r="BF216" s="23"/>
      <c r="BG216" s="25"/>
      <c r="BH216" s="25"/>
      <c r="BI216" s="25"/>
      <c r="BJ216" s="25"/>
      <c r="BK216" s="25"/>
      <c r="BL216" s="34"/>
      <c r="BM216" s="34"/>
      <c r="BN216" s="34"/>
      <c r="BO216" s="34"/>
      <c r="BP216" s="34"/>
      <c r="BQ216" s="34"/>
      <c r="BR216" s="34"/>
      <c r="BS216" s="34"/>
      <c r="BT216" s="34"/>
      <c r="BU216" s="34"/>
      <c r="BV216" s="34"/>
      <c r="BW216" s="34"/>
      <c r="BX216" s="34"/>
      <c r="BY216" s="34"/>
      <c r="BZ216" s="34"/>
      <c r="CA216" s="34"/>
      <c r="CB216" s="34"/>
      <c r="CC216" s="34"/>
      <c r="CD216" s="34"/>
      <c r="CE216" s="34"/>
      <c r="CF216" s="34"/>
      <c r="CG216" s="34"/>
      <c r="CH216" s="34"/>
      <c r="CI216" s="34"/>
      <c r="CJ216" s="34"/>
      <c r="CK216" s="34"/>
      <c r="CL216" s="34"/>
      <c r="CM216" s="34"/>
      <c r="CN216" s="34"/>
      <c r="CO216" s="34"/>
    </row>
    <row r="217" spans="1:93" s="20" customFormat="1" ht="15" customHeight="1" x14ac:dyDescent="0.2">
      <c r="A217" s="34" t="s">
        <v>1020</v>
      </c>
      <c r="B217" s="34" t="s">
        <v>1021</v>
      </c>
      <c r="C217" s="34">
        <v>2004</v>
      </c>
      <c r="D217" s="42"/>
      <c r="E217" s="20" t="s">
        <v>1866</v>
      </c>
      <c r="F217" s="34" t="s">
        <v>1022</v>
      </c>
      <c r="G217" s="34" t="s">
        <v>56</v>
      </c>
      <c r="H217" s="34" t="s">
        <v>69</v>
      </c>
      <c r="I217" s="34" t="s">
        <v>55</v>
      </c>
      <c r="J217" s="34" t="s">
        <v>77</v>
      </c>
      <c r="K217" s="42"/>
      <c r="L217" s="34" t="s">
        <v>126</v>
      </c>
      <c r="M217" s="34" t="s">
        <v>128</v>
      </c>
      <c r="N217" s="34" t="s">
        <v>64</v>
      </c>
      <c r="O217" s="34" t="s">
        <v>1023</v>
      </c>
      <c r="P217" s="34" t="s">
        <v>1024</v>
      </c>
      <c r="Q217" s="34" t="s">
        <v>131</v>
      </c>
      <c r="R217" s="44" t="s">
        <v>59</v>
      </c>
      <c r="S217" s="34" t="s">
        <v>60</v>
      </c>
      <c r="T217" s="34" t="s">
        <v>61</v>
      </c>
      <c r="U217" s="34" t="s">
        <v>61</v>
      </c>
      <c r="V217" s="34" t="s">
        <v>61</v>
      </c>
      <c r="W217" s="34" t="s">
        <v>61</v>
      </c>
      <c r="X217" s="34" t="s">
        <v>61</v>
      </c>
      <c r="Y217" s="42" t="s">
        <v>61</v>
      </c>
      <c r="Z217" s="34" t="s">
        <v>62</v>
      </c>
      <c r="AA217" s="34" t="s">
        <v>3363</v>
      </c>
      <c r="AB217" s="34" t="s">
        <v>61</v>
      </c>
      <c r="AC217" s="34" t="s">
        <v>90</v>
      </c>
      <c r="AD217" s="34" t="s">
        <v>1025</v>
      </c>
      <c r="AE217" s="34" t="s">
        <v>62</v>
      </c>
      <c r="AF217" s="42" t="s">
        <v>62</v>
      </c>
      <c r="AG217" s="25" t="s">
        <v>64</v>
      </c>
      <c r="AH217" s="34" t="s">
        <v>64</v>
      </c>
      <c r="AI217" s="34" t="s">
        <v>64</v>
      </c>
      <c r="AJ217" s="34"/>
      <c r="AK217" s="34" t="s">
        <v>179</v>
      </c>
      <c r="AL217" s="34" t="s">
        <v>79</v>
      </c>
      <c r="AM217" s="34" t="s">
        <v>64</v>
      </c>
      <c r="AN217" s="34" t="s">
        <v>62</v>
      </c>
      <c r="AO217" s="34" t="s">
        <v>134</v>
      </c>
      <c r="AP217" s="34" t="s">
        <v>64</v>
      </c>
      <c r="AQ217" s="42"/>
      <c r="AR217" s="70" t="s">
        <v>1026</v>
      </c>
      <c r="AS217" s="70" t="s">
        <v>3360</v>
      </c>
      <c r="AT217" s="34" t="s">
        <v>120</v>
      </c>
      <c r="AU217" s="34" t="s">
        <v>121</v>
      </c>
      <c r="AV217" s="34" t="s">
        <v>1027</v>
      </c>
      <c r="AW217" s="25" t="s">
        <v>61</v>
      </c>
      <c r="AX217" s="34" t="s">
        <v>61</v>
      </c>
      <c r="AY217" s="25" t="s">
        <v>61</v>
      </c>
      <c r="AZ217" s="25" t="s">
        <v>61</v>
      </c>
      <c r="BA217" s="25" t="s">
        <v>61</v>
      </c>
      <c r="BB217" s="25" t="s">
        <v>61</v>
      </c>
      <c r="BC217" s="25" t="s">
        <v>61</v>
      </c>
      <c r="BD217" s="25" t="s">
        <v>61</v>
      </c>
      <c r="BE217" s="25" t="s">
        <v>61</v>
      </c>
      <c r="BF217" s="42"/>
      <c r="BG217" s="34"/>
      <c r="BH217" s="34"/>
      <c r="BI217" s="34"/>
      <c r="BJ217" s="34"/>
      <c r="BK217" s="34"/>
      <c r="BL217" s="34"/>
      <c r="BM217" s="34"/>
      <c r="BN217" s="21"/>
      <c r="BO217" s="21"/>
      <c r="BP217" s="21"/>
      <c r="BQ217" s="21"/>
      <c r="BR217" s="21"/>
      <c r="BS217" s="21"/>
      <c r="BT217" s="21"/>
      <c r="BU217" s="21"/>
      <c r="BV217" s="21"/>
      <c r="BW217" s="21"/>
      <c r="BX217" s="21"/>
      <c r="BY217" s="21"/>
      <c r="BZ217" s="21"/>
      <c r="CA217" s="21"/>
      <c r="CB217" s="21"/>
      <c r="CC217" s="21"/>
      <c r="CD217" s="21"/>
      <c r="CE217" s="21"/>
      <c r="CF217" s="21"/>
      <c r="CG217" s="21"/>
      <c r="CH217" s="21"/>
      <c r="CI217" s="21"/>
      <c r="CJ217" s="21"/>
      <c r="CK217" s="21"/>
      <c r="CL217" s="21"/>
      <c r="CM217" s="21"/>
      <c r="CN217" s="21"/>
      <c r="CO217" s="21"/>
    </row>
    <row r="218" spans="1:93" s="20" customFormat="1" ht="15" customHeight="1" x14ac:dyDescent="0.2">
      <c r="A218" s="34" t="s">
        <v>1312</v>
      </c>
      <c r="B218" s="34" t="s">
        <v>1313</v>
      </c>
      <c r="C218" s="34">
        <v>2010</v>
      </c>
      <c r="D218" s="42"/>
      <c r="E218" s="20" t="s">
        <v>1866</v>
      </c>
      <c r="F218" s="34" t="s">
        <v>1257</v>
      </c>
      <c r="G218" s="34" t="s">
        <v>56</v>
      </c>
      <c r="H218" s="34" t="s">
        <v>69</v>
      </c>
      <c r="I218" s="34" t="s">
        <v>55</v>
      </c>
      <c r="J218" s="34" t="s">
        <v>77</v>
      </c>
      <c r="K218" s="42"/>
      <c r="L218" s="34" t="s">
        <v>126</v>
      </c>
      <c r="M218" s="34" t="s">
        <v>128</v>
      </c>
      <c r="N218" s="34" t="s">
        <v>64</v>
      </c>
      <c r="O218" s="34" t="s">
        <v>1314</v>
      </c>
      <c r="P218" s="31" t="s">
        <v>1315</v>
      </c>
      <c r="Q218" s="34" t="s">
        <v>131</v>
      </c>
      <c r="R218" s="44" t="s">
        <v>59</v>
      </c>
      <c r="S218" s="34" t="s">
        <v>60</v>
      </c>
      <c r="T218" s="34" t="s">
        <v>61</v>
      </c>
      <c r="U218" s="34" t="s">
        <v>61</v>
      </c>
      <c r="V218" s="34" t="s">
        <v>61</v>
      </c>
      <c r="W218" s="34" t="s">
        <v>61</v>
      </c>
      <c r="X218" s="34" t="s">
        <v>61</v>
      </c>
      <c r="Y218" s="42" t="s">
        <v>61</v>
      </c>
      <c r="Z218" s="34" t="s">
        <v>62</v>
      </c>
      <c r="AA218" s="34" t="s">
        <v>111</v>
      </c>
      <c r="AB218" s="34" t="s">
        <v>64</v>
      </c>
      <c r="AC218" s="34" t="s">
        <v>90</v>
      </c>
      <c r="AD218" s="34" t="s">
        <v>1025</v>
      </c>
      <c r="AE218" s="34" t="s">
        <v>74</v>
      </c>
      <c r="AF218" s="42" t="s">
        <v>62</v>
      </c>
      <c r="AG218" s="25" t="s">
        <v>64</v>
      </c>
      <c r="AH218" s="34" t="s">
        <v>64</v>
      </c>
      <c r="AI218" s="34" t="s">
        <v>64</v>
      </c>
      <c r="AJ218" s="34" t="s">
        <v>61</v>
      </c>
      <c r="AK218" s="34" t="s">
        <v>179</v>
      </c>
      <c r="AL218" s="34" t="s">
        <v>79</v>
      </c>
      <c r="AM218" s="34" t="s">
        <v>64</v>
      </c>
      <c r="AN218" s="34" t="s">
        <v>62</v>
      </c>
      <c r="AO218" s="34" t="s">
        <v>144</v>
      </c>
      <c r="AP218" s="34" t="s">
        <v>134</v>
      </c>
      <c r="AQ218" s="42" t="s">
        <v>61</v>
      </c>
      <c r="AR218" s="34" t="s">
        <v>1316</v>
      </c>
      <c r="AS218" s="34" t="s">
        <v>1317</v>
      </c>
      <c r="AT218" s="34" t="s">
        <v>120</v>
      </c>
      <c r="AU218" s="34" t="s">
        <v>121</v>
      </c>
      <c r="AV218" s="34" t="s">
        <v>1318</v>
      </c>
      <c r="AW218" s="34" t="s">
        <v>3048</v>
      </c>
      <c r="AX218" s="25" t="s">
        <v>61</v>
      </c>
      <c r="AY218" s="25" t="s">
        <v>61</v>
      </c>
      <c r="AZ218" s="25" t="s">
        <v>61</v>
      </c>
      <c r="BA218" s="25" t="s">
        <v>61</v>
      </c>
      <c r="BB218" s="25" t="s">
        <v>61</v>
      </c>
      <c r="BC218" s="25" t="s">
        <v>61</v>
      </c>
      <c r="BD218" s="25" t="s">
        <v>61</v>
      </c>
      <c r="BE218" s="25" t="s">
        <v>61</v>
      </c>
      <c r="BF218" s="42"/>
      <c r="BG218" s="34"/>
      <c r="BH218" s="34"/>
      <c r="BI218" s="34"/>
      <c r="BJ218" s="34"/>
      <c r="BK218" s="34"/>
      <c r="BL218" s="25"/>
      <c r="BM218" s="25"/>
    </row>
    <row r="219" spans="1:93" s="20" customFormat="1" ht="15" customHeight="1" x14ac:dyDescent="0.2">
      <c r="A219" s="21" t="s">
        <v>359</v>
      </c>
      <c r="B219" s="21" t="s">
        <v>360</v>
      </c>
      <c r="C219" s="21">
        <v>2012</v>
      </c>
      <c r="D219" s="42"/>
      <c r="E219" s="20" t="s">
        <v>1866</v>
      </c>
      <c r="F219" s="21"/>
      <c r="G219" s="21" t="s">
        <v>56</v>
      </c>
      <c r="H219" s="21" t="s">
        <v>69</v>
      </c>
      <c r="I219" s="21" t="s">
        <v>55</v>
      </c>
      <c r="J219" s="21"/>
      <c r="K219" s="42"/>
      <c r="L219" s="21" t="s">
        <v>126</v>
      </c>
      <c r="M219" s="21" t="s">
        <v>128</v>
      </c>
      <c r="N219" s="21"/>
      <c r="O219" s="21"/>
      <c r="P219" s="21" t="s">
        <v>361</v>
      </c>
      <c r="Q219" s="34"/>
      <c r="R219" s="44" t="s">
        <v>59</v>
      </c>
      <c r="S219" s="21"/>
      <c r="T219" s="21" t="s">
        <v>61</v>
      </c>
      <c r="U219" s="21"/>
      <c r="V219" s="21"/>
      <c r="W219" s="21"/>
      <c r="X219" s="21"/>
      <c r="Y219" s="42"/>
      <c r="Z219" s="21"/>
      <c r="AA219" s="21" t="s">
        <v>168</v>
      </c>
      <c r="AB219" s="21"/>
      <c r="AC219" s="21"/>
      <c r="AD219" s="21"/>
      <c r="AE219" s="21"/>
      <c r="AF219" s="42"/>
      <c r="AG219" s="21" t="s">
        <v>64</v>
      </c>
      <c r="AH219" s="21" t="s">
        <v>64</v>
      </c>
      <c r="AI219" s="21" t="s">
        <v>64</v>
      </c>
      <c r="AJ219" s="21"/>
      <c r="AK219" s="21"/>
      <c r="AL219" s="21"/>
      <c r="AM219" s="21" t="s">
        <v>200</v>
      </c>
      <c r="AN219" s="34" t="s">
        <v>62</v>
      </c>
      <c r="AO219" s="34"/>
      <c r="AP219" s="34"/>
      <c r="AQ219" s="42"/>
      <c r="AR219" s="21"/>
      <c r="AS219" s="21"/>
      <c r="AT219" s="21" t="s">
        <v>120</v>
      </c>
      <c r="AU219" s="21" t="s">
        <v>121</v>
      </c>
      <c r="AV219" s="34" t="s">
        <v>2904</v>
      </c>
      <c r="AW219" s="34" t="s">
        <v>3115</v>
      </c>
      <c r="AX219" s="34" t="s">
        <v>3116</v>
      </c>
      <c r="AY219" s="25" t="s">
        <v>61</v>
      </c>
      <c r="AZ219" s="25" t="s">
        <v>61</v>
      </c>
      <c r="BA219" s="25" t="s">
        <v>61</v>
      </c>
      <c r="BB219" s="25" t="s">
        <v>61</v>
      </c>
      <c r="BC219" s="25" t="s">
        <v>61</v>
      </c>
      <c r="BD219" s="25" t="s">
        <v>61</v>
      </c>
      <c r="BE219" s="25" t="s">
        <v>61</v>
      </c>
      <c r="BF219" s="42"/>
      <c r="BG219" s="34"/>
      <c r="BH219" s="34"/>
      <c r="BI219" s="34"/>
      <c r="BJ219" s="34"/>
      <c r="BK219" s="34"/>
      <c r="BL219" s="25"/>
      <c r="BM219" s="25"/>
      <c r="BN219" s="25"/>
      <c r="BO219" s="25"/>
      <c r="BP219" s="25"/>
      <c r="BQ219" s="25"/>
      <c r="BR219" s="25"/>
      <c r="BS219" s="25"/>
      <c r="BT219" s="25"/>
      <c r="BU219" s="25"/>
      <c r="BV219" s="25"/>
      <c r="BW219" s="25"/>
      <c r="BX219" s="25"/>
      <c r="BY219" s="25"/>
      <c r="BZ219" s="25"/>
      <c r="CA219" s="25"/>
      <c r="CB219" s="25"/>
      <c r="CC219" s="25"/>
      <c r="CD219" s="25"/>
      <c r="CE219" s="25"/>
      <c r="CF219" s="25"/>
      <c r="CG219" s="25"/>
      <c r="CH219" s="25"/>
      <c r="CI219" s="25"/>
      <c r="CJ219" s="25"/>
      <c r="CK219" s="25"/>
      <c r="CL219" s="25"/>
      <c r="CM219" s="25"/>
      <c r="CN219" s="25"/>
      <c r="CO219" s="25"/>
    </row>
    <row r="220" spans="1:93" s="20" customFormat="1" ht="15" customHeight="1" x14ac:dyDescent="0.2">
      <c r="A220" s="21" t="s">
        <v>1230</v>
      </c>
      <c r="B220" s="21" t="s">
        <v>1231</v>
      </c>
      <c r="C220" s="21">
        <v>2010</v>
      </c>
      <c r="D220" s="42"/>
      <c r="E220" s="20" t="s">
        <v>1866</v>
      </c>
      <c r="F220" s="21" t="s">
        <v>1232</v>
      </c>
      <c r="G220" s="21" t="s">
        <v>56</v>
      </c>
      <c r="H220" s="21" t="s">
        <v>69</v>
      </c>
      <c r="I220" s="21" t="s">
        <v>55</v>
      </c>
      <c r="J220" s="21" t="s">
        <v>77</v>
      </c>
      <c r="K220" s="42"/>
      <c r="L220" s="21" t="s">
        <v>126</v>
      </c>
      <c r="M220" s="21" t="s">
        <v>128</v>
      </c>
      <c r="N220" s="21" t="s">
        <v>64</v>
      </c>
      <c r="O220" s="21" t="s">
        <v>61</v>
      </c>
      <c r="P220" s="21" t="s">
        <v>1233</v>
      </c>
      <c r="Q220" s="34" t="s">
        <v>131</v>
      </c>
      <c r="R220" s="44" t="s">
        <v>59</v>
      </c>
      <c r="S220" s="21" t="s">
        <v>60</v>
      </c>
      <c r="T220" s="21" t="s">
        <v>61</v>
      </c>
      <c r="U220" s="21" t="s">
        <v>61</v>
      </c>
      <c r="V220" s="21" t="s">
        <v>61</v>
      </c>
      <c r="W220" s="21" t="s">
        <v>61</v>
      </c>
      <c r="X220" s="21" t="s">
        <v>61</v>
      </c>
      <c r="Y220" s="42" t="s">
        <v>61</v>
      </c>
      <c r="Z220" s="21" t="s">
        <v>62</v>
      </c>
      <c r="AA220" s="21" t="s">
        <v>111</v>
      </c>
      <c r="AB220" s="21" t="s">
        <v>169</v>
      </c>
      <c r="AC220" s="21" t="s">
        <v>90</v>
      </c>
      <c r="AD220" s="21" t="s">
        <v>1234</v>
      </c>
      <c r="AE220" s="21" t="s">
        <v>74</v>
      </c>
      <c r="AF220" s="42" t="s">
        <v>62</v>
      </c>
      <c r="AG220" s="25" t="s">
        <v>64</v>
      </c>
      <c r="AH220" s="21" t="s">
        <v>64</v>
      </c>
      <c r="AI220" s="21" t="s">
        <v>64</v>
      </c>
      <c r="AJ220" s="21" t="s">
        <v>61</v>
      </c>
      <c r="AK220" s="21" t="s">
        <v>179</v>
      </c>
      <c r="AL220" s="21" t="s">
        <v>152</v>
      </c>
      <c r="AM220" s="21" t="s">
        <v>64</v>
      </c>
      <c r="AN220" s="34" t="s">
        <v>62</v>
      </c>
      <c r="AO220" s="34" t="s">
        <v>144</v>
      </c>
      <c r="AP220" s="34" t="s">
        <v>134</v>
      </c>
      <c r="AQ220" s="42" t="s">
        <v>1235</v>
      </c>
      <c r="AR220" s="21" t="s">
        <v>1236</v>
      </c>
      <c r="AS220" s="21" t="s">
        <v>1237</v>
      </c>
      <c r="AT220" s="21" t="s">
        <v>62</v>
      </c>
      <c r="AU220" s="21" t="s">
        <v>121</v>
      </c>
      <c r="AV220" s="34" t="s">
        <v>3219</v>
      </c>
      <c r="AW220" s="34" t="s">
        <v>2958</v>
      </c>
      <c r="AX220" s="25" t="s">
        <v>61</v>
      </c>
      <c r="AY220" s="25" t="s">
        <v>61</v>
      </c>
      <c r="AZ220" s="25" t="s">
        <v>61</v>
      </c>
      <c r="BA220" s="25" t="s">
        <v>61</v>
      </c>
      <c r="BB220" s="25" t="s">
        <v>61</v>
      </c>
      <c r="BC220" s="25" t="s">
        <v>61</v>
      </c>
      <c r="BD220" s="25" t="s">
        <v>61</v>
      </c>
      <c r="BE220" s="25" t="s">
        <v>61</v>
      </c>
      <c r="BF220" s="42"/>
      <c r="BG220" s="34"/>
      <c r="BH220" s="34"/>
      <c r="BI220" s="34"/>
      <c r="BJ220" s="34"/>
      <c r="BK220" s="34"/>
      <c r="BL220" s="34"/>
      <c r="BM220" s="34"/>
      <c r="BN220" s="21"/>
      <c r="BO220" s="21"/>
      <c r="BP220" s="21"/>
      <c r="BQ220" s="21"/>
      <c r="BR220" s="21"/>
      <c r="BS220" s="21"/>
      <c r="BT220" s="21"/>
      <c r="BU220" s="21"/>
      <c r="BV220" s="21"/>
      <c r="BW220" s="21"/>
      <c r="BX220" s="21"/>
      <c r="BY220" s="21"/>
      <c r="BZ220" s="21"/>
      <c r="CA220" s="21"/>
      <c r="CB220" s="21"/>
      <c r="CC220" s="21"/>
      <c r="CD220" s="21"/>
      <c r="CE220" s="21"/>
      <c r="CF220" s="21"/>
      <c r="CG220" s="21"/>
      <c r="CH220" s="21"/>
      <c r="CI220" s="21"/>
      <c r="CJ220" s="21"/>
      <c r="CK220" s="21"/>
      <c r="CL220" s="21"/>
      <c r="CM220" s="21"/>
      <c r="CN220" s="21"/>
      <c r="CO220" s="21"/>
    </row>
    <row r="221" spans="1:93" s="20" customFormat="1" ht="15" customHeight="1" x14ac:dyDescent="0.2">
      <c r="A221" s="20" t="s">
        <v>500</v>
      </c>
      <c r="B221" s="20" t="s">
        <v>501</v>
      </c>
      <c r="C221" s="20">
        <v>2008</v>
      </c>
      <c r="D221" s="23"/>
      <c r="E221" s="20" t="s">
        <v>1866</v>
      </c>
      <c r="F221" s="20" t="s">
        <v>502</v>
      </c>
      <c r="G221" s="20" t="s">
        <v>56</v>
      </c>
      <c r="H221" s="20" t="s">
        <v>69</v>
      </c>
      <c r="I221" s="20" t="s">
        <v>55</v>
      </c>
      <c r="J221" s="20" t="s">
        <v>77</v>
      </c>
      <c r="K221" s="23"/>
      <c r="L221" s="20" t="s">
        <v>126</v>
      </c>
      <c r="M221" s="20" t="s">
        <v>128</v>
      </c>
      <c r="N221" s="20" t="s">
        <v>64</v>
      </c>
      <c r="O221" s="20" t="s">
        <v>503</v>
      </c>
      <c r="P221" s="20" t="s">
        <v>504</v>
      </c>
      <c r="Q221" s="25" t="s">
        <v>131</v>
      </c>
      <c r="R221" s="27" t="s">
        <v>59</v>
      </c>
      <c r="S221" s="20" t="s">
        <v>60</v>
      </c>
      <c r="T221" s="20" t="s">
        <v>61</v>
      </c>
      <c r="U221" s="20" t="s">
        <v>61</v>
      </c>
      <c r="V221" s="20" t="s">
        <v>61</v>
      </c>
      <c r="W221" s="20" t="s">
        <v>61</v>
      </c>
      <c r="X221" s="20" t="s">
        <v>61</v>
      </c>
      <c r="Y221" s="23" t="s">
        <v>61</v>
      </c>
      <c r="Z221" s="20" t="s">
        <v>62</v>
      </c>
      <c r="AA221" s="20" t="s">
        <v>111</v>
      </c>
      <c r="AB221" s="20" t="s">
        <v>64</v>
      </c>
      <c r="AC221" s="20" t="s">
        <v>90</v>
      </c>
      <c r="AD221" s="20" t="s">
        <v>64</v>
      </c>
      <c r="AE221" s="20" t="s">
        <v>64</v>
      </c>
      <c r="AF221" s="23" t="s">
        <v>62</v>
      </c>
      <c r="AG221" s="25" t="s">
        <v>64</v>
      </c>
      <c r="AH221" s="20" t="s">
        <v>64</v>
      </c>
      <c r="AI221" s="20" t="s">
        <v>64</v>
      </c>
      <c r="AJ221" s="20" t="s">
        <v>64</v>
      </c>
      <c r="AK221" s="20" t="s">
        <v>505</v>
      </c>
      <c r="AL221" s="20" t="s">
        <v>133</v>
      </c>
      <c r="AM221" s="20" t="s">
        <v>64</v>
      </c>
      <c r="AN221" s="25" t="s">
        <v>62</v>
      </c>
      <c r="AO221" s="25" t="s">
        <v>180</v>
      </c>
      <c r="AP221" s="25" t="s">
        <v>134</v>
      </c>
      <c r="AQ221" s="23" t="s">
        <v>64</v>
      </c>
      <c r="AR221" s="20" t="s">
        <v>506</v>
      </c>
      <c r="AS221" s="25" t="s">
        <v>507</v>
      </c>
      <c r="AT221" s="20" t="s">
        <v>508</v>
      </c>
      <c r="AU221" s="20" t="s">
        <v>121</v>
      </c>
      <c r="AV221" s="25" t="s">
        <v>509</v>
      </c>
      <c r="AW221" s="25" t="s">
        <v>510</v>
      </c>
      <c r="AX221" s="25" t="s">
        <v>61</v>
      </c>
      <c r="AY221" s="25" t="s">
        <v>61</v>
      </c>
      <c r="AZ221" s="25" t="s">
        <v>61</v>
      </c>
      <c r="BA221" s="25" t="s">
        <v>61</v>
      </c>
      <c r="BB221" s="25" t="s">
        <v>61</v>
      </c>
      <c r="BC221" s="25" t="s">
        <v>61</v>
      </c>
      <c r="BD221" s="25" t="s">
        <v>61</v>
      </c>
      <c r="BE221" s="25" t="s">
        <v>61</v>
      </c>
      <c r="BF221" s="23"/>
      <c r="BG221" s="25"/>
      <c r="BH221" s="25"/>
      <c r="BI221" s="25"/>
      <c r="BJ221" s="25"/>
      <c r="BK221" s="25"/>
      <c r="BL221" s="25"/>
      <c r="BM221" s="25"/>
      <c r="BN221" s="25"/>
      <c r="BO221" s="25"/>
      <c r="BP221" s="25"/>
      <c r="BQ221" s="25"/>
      <c r="BR221" s="25"/>
      <c r="BS221" s="25"/>
      <c r="BT221" s="25"/>
      <c r="BU221" s="25"/>
      <c r="BV221" s="25"/>
      <c r="BW221" s="25"/>
      <c r="BX221" s="25"/>
      <c r="BY221" s="25"/>
      <c r="BZ221" s="25"/>
      <c r="CA221" s="25"/>
      <c r="CB221" s="25"/>
      <c r="CC221" s="25"/>
      <c r="CD221" s="25"/>
      <c r="CE221" s="25"/>
      <c r="CF221" s="25"/>
      <c r="CG221" s="25"/>
      <c r="CH221" s="25"/>
      <c r="CI221" s="25"/>
      <c r="CJ221" s="25"/>
      <c r="CK221" s="25"/>
      <c r="CL221" s="25"/>
      <c r="CM221" s="25"/>
      <c r="CN221" s="25"/>
      <c r="CO221" s="25"/>
    </row>
    <row r="222" spans="1:93" s="20" customFormat="1" ht="15" customHeight="1" x14ac:dyDescent="0.2">
      <c r="A222" s="20" t="s">
        <v>892</v>
      </c>
      <c r="B222" s="20" t="s">
        <v>893</v>
      </c>
      <c r="C222" s="20">
        <v>2005</v>
      </c>
      <c r="D222" s="23"/>
      <c r="E222" s="20" t="s">
        <v>1866</v>
      </c>
      <c r="F222" s="25" t="s">
        <v>894</v>
      </c>
      <c r="G222" s="20" t="s">
        <v>56</v>
      </c>
      <c r="H222" s="20" t="s">
        <v>69</v>
      </c>
      <c r="I222" s="20" t="s">
        <v>55</v>
      </c>
      <c r="J222" s="20" t="s">
        <v>77</v>
      </c>
      <c r="K222" s="23"/>
      <c r="L222" s="20" t="s">
        <v>126</v>
      </c>
      <c r="M222" s="20" t="s">
        <v>128</v>
      </c>
      <c r="N222" s="20" t="s">
        <v>64</v>
      </c>
      <c r="O222" s="20" t="s">
        <v>895</v>
      </c>
      <c r="P222" s="20" t="s">
        <v>896</v>
      </c>
      <c r="Q222" s="25" t="s">
        <v>131</v>
      </c>
      <c r="R222" s="27" t="s">
        <v>59</v>
      </c>
      <c r="S222" s="20" t="s">
        <v>60</v>
      </c>
      <c r="T222" s="20" t="s">
        <v>61</v>
      </c>
      <c r="U222" s="20" t="s">
        <v>61</v>
      </c>
      <c r="V222" s="20" t="s">
        <v>61</v>
      </c>
      <c r="W222" s="20" t="s">
        <v>61</v>
      </c>
      <c r="X222" s="20" t="s">
        <v>61</v>
      </c>
      <c r="Y222" s="23" t="s">
        <v>61</v>
      </c>
      <c r="Z222" s="20" t="s">
        <v>62</v>
      </c>
      <c r="AA222" s="20" t="s">
        <v>111</v>
      </c>
      <c r="AB222" s="20" t="s">
        <v>64</v>
      </c>
      <c r="AC222" s="20" t="s">
        <v>90</v>
      </c>
      <c r="AD222" s="20" t="s">
        <v>64</v>
      </c>
      <c r="AE222" s="20" t="s">
        <v>64</v>
      </c>
      <c r="AF222" s="23" t="s">
        <v>62</v>
      </c>
      <c r="AG222" s="25" t="s">
        <v>64</v>
      </c>
      <c r="AH222" s="20" t="s">
        <v>64</v>
      </c>
      <c r="AI222" s="20" t="s">
        <v>64</v>
      </c>
      <c r="AJ222" s="20" t="s">
        <v>64</v>
      </c>
      <c r="AK222" s="20" t="s">
        <v>505</v>
      </c>
      <c r="AL222" s="20" t="s">
        <v>133</v>
      </c>
      <c r="AM222" s="20" t="s">
        <v>64</v>
      </c>
      <c r="AN222" s="25" t="s">
        <v>62</v>
      </c>
      <c r="AO222" s="25" t="s">
        <v>488</v>
      </c>
      <c r="AP222" s="25" t="s">
        <v>134</v>
      </c>
      <c r="AQ222" s="23" t="s">
        <v>64</v>
      </c>
      <c r="AR222" s="20" t="s">
        <v>897</v>
      </c>
      <c r="AS222" s="20" t="s">
        <v>898</v>
      </c>
      <c r="AT222" s="20" t="s">
        <v>120</v>
      </c>
      <c r="AU222" s="20" t="s">
        <v>121</v>
      </c>
      <c r="AV222" s="25" t="s">
        <v>899</v>
      </c>
      <c r="AW222" s="25" t="s">
        <v>900</v>
      </c>
      <c r="AX222" s="25" t="s">
        <v>901</v>
      </c>
      <c r="AY222" s="25" t="s">
        <v>61</v>
      </c>
      <c r="AZ222" s="25" t="s">
        <v>61</v>
      </c>
      <c r="BA222" s="25" t="s">
        <v>61</v>
      </c>
      <c r="BB222" s="25" t="s">
        <v>61</v>
      </c>
      <c r="BC222" s="25" t="s">
        <v>61</v>
      </c>
      <c r="BD222" s="25" t="s">
        <v>61</v>
      </c>
      <c r="BE222" s="25" t="s">
        <v>61</v>
      </c>
      <c r="BF222" s="23"/>
      <c r="BG222" s="25"/>
      <c r="BH222" s="25"/>
      <c r="BI222" s="25"/>
      <c r="BJ222" s="25"/>
      <c r="BK222" s="25"/>
      <c r="BL222" s="34"/>
      <c r="BM222" s="34"/>
      <c r="BN222" s="34"/>
      <c r="BO222" s="34"/>
      <c r="BP222" s="34"/>
      <c r="BQ222" s="34"/>
      <c r="BR222" s="34"/>
      <c r="BS222" s="34"/>
      <c r="BT222" s="34"/>
      <c r="BU222" s="34"/>
      <c r="BV222" s="34"/>
      <c r="BW222" s="34"/>
      <c r="BX222" s="34"/>
      <c r="BY222" s="34"/>
      <c r="BZ222" s="34"/>
      <c r="CA222" s="34"/>
      <c r="CB222" s="34"/>
      <c r="CC222" s="34"/>
      <c r="CD222" s="34"/>
      <c r="CE222" s="34"/>
      <c r="CF222" s="34"/>
      <c r="CG222" s="34"/>
      <c r="CH222" s="34"/>
      <c r="CI222" s="34"/>
      <c r="CJ222" s="34"/>
      <c r="CK222" s="34"/>
      <c r="CL222" s="34"/>
      <c r="CM222" s="34"/>
      <c r="CN222" s="34"/>
      <c r="CO222" s="34"/>
    </row>
    <row r="223" spans="1:93" s="20" customFormat="1" ht="15" customHeight="1" x14ac:dyDescent="0.2">
      <c r="A223" s="20" t="s">
        <v>2125</v>
      </c>
      <c r="B223" s="20" t="s">
        <v>2126</v>
      </c>
      <c r="C223" s="20">
        <v>2013</v>
      </c>
      <c r="D223" s="23"/>
      <c r="E223" s="20" t="s">
        <v>1866</v>
      </c>
      <c r="G223" s="20" t="s">
        <v>56</v>
      </c>
      <c r="H223" s="20" t="s">
        <v>69</v>
      </c>
      <c r="I223" s="20" t="s">
        <v>55</v>
      </c>
      <c r="K223" s="23"/>
      <c r="L223" s="20" t="s">
        <v>126</v>
      </c>
      <c r="M223" s="20" t="s">
        <v>58</v>
      </c>
      <c r="P223" s="20" t="s">
        <v>2127</v>
      </c>
      <c r="Q223" s="25"/>
      <c r="R223" s="27" t="s">
        <v>59</v>
      </c>
      <c r="T223" s="20" t="s">
        <v>61</v>
      </c>
      <c r="Y223" s="23"/>
      <c r="AA223" s="20" t="s">
        <v>168</v>
      </c>
      <c r="AF223" s="23"/>
      <c r="AG223" s="25" t="s">
        <v>64</v>
      </c>
      <c r="AH223" s="20" t="s">
        <v>64</v>
      </c>
      <c r="AI223" s="20" t="s">
        <v>64</v>
      </c>
      <c r="AM223" s="20" t="s">
        <v>200</v>
      </c>
      <c r="AN223" s="25" t="s">
        <v>62</v>
      </c>
      <c r="AO223" s="25"/>
      <c r="AP223" s="25"/>
      <c r="AQ223" s="23"/>
      <c r="AS223" s="25" t="s">
        <v>77</v>
      </c>
      <c r="AT223" s="20" t="s">
        <v>77</v>
      </c>
      <c r="AU223" s="20" t="s">
        <v>508</v>
      </c>
      <c r="AV223" s="25" t="s">
        <v>1832</v>
      </c>
      <c r="AW223" s="25" t="s">
        <v>2128</v>
      </c>
      <c r="AX223" s="25" t="s">
        <v>61</v>
      </c>
      <c r="AY223" s="25" t="s">
        <v>61</v>
      </c>
      <c r="AZ223" s="25" t="s">
        <v>61</v>
      </c>
      <c r="BA223" s="25" t="s">
        <v>61</v>
      </c>
      <c r="BB223" s="25" t="s">
        <v>61</v>
      </c>
      <c r="BC223" s="25" t="s">
        <v>61</v>
      </c>
      <c r="BD223" s="25" t="s">
        <v>61</v>
      </c>
      <c r="BE223" s="25" t="s">
        <v>61</v>
      </c>
      <c r="BF223" s="23"/>
      <c r="BG223" s="25"/>
      <c r="BH223" s="25"/>
      <c r="BI223" s="25"/>
      <c r="BJ223" s="25"/>
      <c r="BK223" s="25"/>
      <c r="BL223" s="34"/>
      <c r="BM223" s="34"/>
      <c r="BN223" s="34"/>
      <c r="BO223" s="34"/>
      <c r="BP223" s="34"/>
      <c r="BQ223" s="34"/>
      <c r="BR223" s="34"/>
      <c r="BS223" s="34"/>
      <c r="BT223" s="34"/>
      <c r="BU223" s="34"/>
      <c r="BV223" s="34"/>
      <c r="BW223" s="34"/>
      <c r="BX223" s="34"/>
      <c r="BY223" s="34"/>
      <c r="BZ223" s="34"/>
      <c r="CA223" s="34"/>
      <c r="CB223" s="34"/>
      <c r="CC223" s="34"/>
      <c r="CD223" s="34"/>
      <c r="CE223" s="34"/>
      <c r="CF223" s="34"/>
      <c r="CG223" s="34"/>
      <c r="CH223" s="34"/>
      <c r="CI223" s="34"/>
      <c r="CJ223" s="34"/>
      <c r="CK223" s="34"/>
      <c r="CL223" s="34"/>
      <c r="CM223" s="34"/>
      <c r="CN223" s="34"/>
      <c r="CO223" s="34"/>
    </row>
    <row r="224" spans="1:93" s="20" customFormat="1" ht="15" customHeight="1" x14ac:dyDescent="0.2">
      <c r="A224" s="21" t="s">
        <v>462</v>
      </c>
      <c r="B224" s="21" t="s">
        <v>463</v>
      </c>
      <c r="C224" s="21">
        <v>2011</v>
      </c>
      <c r="D224" s="42"/>
      <c r="E224" s="20" t="s">
        <v>1866</v>
      </c>
      <c r="F224" s="21"/>
      <c r="G224" s="21" t="s">
        <v>56</v>
      </c>
      <c r="H224" s="21" t="s">
        <v>69</v>
      </c>
      <c r="I224" s="21" t="s">
        <v>55</v>
      </c>
      <c r="J224" s="21"/>
      <c r="K224" s="42"/>
      <c r="L224" s="21" t="s">
        <v>59</v>
      </c>
      <c r="M224" s="21" t="s">
        <v>141</v>
      </c>
      <c r="N224" s="21"/>
      <c r="O224" s="21"/>
      <c r="P224" s="21" t="s">
        <v>464</v>
      </c>
      <c r="Q224" s="34"/>
      <c r="R224" s="44" t="s">
        <v>59</v>
      </c>
      <c r="S224" s="21"/>
      <c r="T224" s="21" t="s">
        <v>61</v>
      </c>
      <c r="U224" s="21"/>
      <c r="V224" s="21"/>
      <c r="W224" s="21"/>
      <c r="X224" s="21"/>
      <c r="Y224" s="42"/>
      <c r="Z224" s="21"/>
      <c r="AA224" s="21" t="s">
        <v>111</v>
      </c>
      <c r="AB224" s="21"/>
      <c r="AC224" s="21"/>
      <c r="AD224" s="21"/>
      <c r="AE224" s="21"/>
      <c r="AF224" s="42"/>
      <c r="AG224" s="21" t="s">
        <v>65</v>
      </c>
      <c r="AH224" s="21" t="s">
        <v>113</v>
      </c>
      <c r="AI224" s="21" t="s">
        <v>64</v>
      </c>
      <c r="AJ224" s="21"/>
      <c r="AK224" s="21"/>
      <c r="AL224" s="21"/>
      <c r="AM224" s="21" t="s">
        <v>79</v>
      </c>
      <c r="AN224" s="34" t="s">
        <v>62</v>
      </c>
      <c r="AO224" s="34"/>
      <c r="AP224" s="34"/>
      <c r="AQ224" s="42"/>
      <c r="AR224" s="21"/>
      <c r="AS224" s="21"/>
      <c r="AT224" s="21" t="s">
        <v>120</v>
      </c>
      <c r="AU224" s="21" t="s">
        <v>121</v>
      </c>
      <c r="AV224" s="34" t="s">
        <v>3349</v>
      </c>
      <c r="AW224" s="34" t="s">
        <v>3124</v>
      </c>
      <c r="AX224" s="61" t="s">
        <v>3125</v>
      </c>
      <c r="AY224" s="25" t="s">
        <v>61</v>
      </c>
      <c r="AZ224" s="25" t="s">
        <v>61</v>
      </c>
      <c r="BA224" s="25" t="s">
        <v>61</v>
      </c>
      <c r="BB224" s="25" t="s">
        <v>61</v>
      </c>
      <c r="BC224" s="25" t="s">
        <v>61</v>
      </c>
      <c r="BD224" s="25" t="s">
        <v>61</v>
      </c>
      <c r="BE224" s="25" t="s">
        <v>61</v>
      </c>
      <c r="BF224" s="42"/>
      <c r="BG224" s="34"/>
      <c r="BH224" s="34"/>
      <c r="BI224" s="34"/>
      <c r="BJ224" s="34"/>
      <c r="BK224" s="34"/>
      <c r="BL224" s="34"/>
      <c r="BM224" s="34"/>
      <c r="BN224" s="21"/>
      <c r="BO224" s="21"/>
      <c r="BP224" s="21"/>
      <c r="BQ224" s="21"/>
      <c r="BR224" s="21"/>
      <c r="BS224" s="21"/>
      <c r="BT224" s="21"/>
      <c r="BU224" s="21"/>
      <c r="BV224" s="21"/>
      <c r="BW224" s="21"/>
      <c r="BX224" s="21"/>
      <c r="BY224" s="21"/>
      <c r="BZ224" s="21"/>
      <c r="CA224" s="21"/>
      <c r="CB224" s="21"/>
      <c r="CC224" s="21"/>
      <c r="CD224" s="21"/>
      <c r="CE224" s="21"/>
      <c r="CF224" s="21"/>
      <c r="CG224" s="21"/>
      <c r="CH224" s="21"/>
      <c r="CI224" s="21"/>
      <c r="CJ224" s="21"/>
      <c r="CK224" s="21"/>
      <c r="CL224" s="21"/>
      <c r="CM224" s="21"/>
      <c r="CN224" s="21"/>
      <c r="CO224" s="21"/>
    </row>
    <row r="225" spans="1:93" s="20" customFormat="1" ht="15" customHeight="1" x14ac:dyDescent="0.2">
      <c r="A225" s="25" t="s">
        <v>2190</v>
      </c>
      <c r="B225" s="25" t="s">
        <v>2191</v>
      </c>
      <c r="C225" s="25">
        <v>2013</v>
      </c>
      <c r="D225" s="23"/>
      <c r="E225" s="20" t="s">
        <v>1866</v>
      </c>
      <c r="F225" s="25"/>
      <c r="G225" s="25" t="s">
        <v>56</v>
      </c>
      <c r="H225" s="25" t="s">
        <v>1679</v>
      </c>
      <c r="I225" s="25" t="s">
        <v>2180</v>
      </c>
      <c r="J225" s="25"/>
      <c r="K225" s="23"/>
      <c r="L225" s="25" t="s">
        <v>57</v>
      </c>
      <c r="M225" s="25" t="s">
        <v>58</v>
      </c>
      <c r="N225" s="25"/>
      <c r="O225" s="25"/>
      <c r="P225" s="25" t="s">
        <v>2192</v>
      </c>
      <c r="Q225" s="25"/>
      <c r="R225" s="27" t="s">
        <v>59</v>
      </c>
      <c r="S225" s="25"/>
      <c r="T225" s="25" t="s">
        <v>61</v>
      </c>
      <c r="U225" s="25"/>
      <c r="V225" s="25"/>
      <c r="W225" s="25"/>
      <c r="X225" s="25"/>
      <c r="Y225" s="23"/>
      <c r="Z225" s="25"/>
      <c r="AA225" s="25" t="s">
        <v>111</v>
      </c>
      <c r="AB225" s="25"/>
      <c r="AC225" s="25"/>
      <c r="AD225" s="25"/>
      <c r="AE225" s="25"/>
      <c r="AF225" s="23"/>
      <c r="AG225" s="25" t="s">
        <v>65</v>
      </c>
      <c r="AH225" s="25" t="s">
        <v>64</v>
      </c>
      <c r="AI225" s="25"/>
      <c r="AJ225" s="25"/>
      <c r="AK225" s="25"/>
      <c r="AL225" s="25"/>
      <c r="AM225" s="25" t="s">
        <v>116</v>
      </c>
      <c r="AN225" s="25" t="s">
        <v>77</v>
      </c>
      <c r="AO225" s="25"/>
      <c r="AP225" s="25"/>
      <c r="AQ225" s="23"/>
      <c r="AR225" s="25"/>
      <c r="AS225" s="25"/>
      <c r="AT225" s="25" t="s">
        <v>62</v>
      </c>
      <c r="AU225" s="25" t="s">
        <v>121</v>
      </c>
      <c r="AV225" s="25" t="s">
        <v>3257</v>
      </c>
      <c r="AW225" s="25" t="s">
        <v>61</v>
      </c>
      <c r="AX225" s="34" t="s">
        <v>61</v>
      </c>
      <c r="AY225" s="25" t="s">
        <v>61</v>
      </c>
      <c r="AZ225" s="25" t="s">
        <v>61</v>
      </c>
      <c r="BA225" s="25" t="s">
        <v>61</v>
      </c>
      <c r="BB225" s="25" t="s">
        <v>61</v>
      </c>
      <c r="BC225" s="25" t="s">
        <v>61</v>
      </c>
      <c r="BD225" s="25" t="s">
        <v>61</v>
      </c>
      <c r="BE225" s="25" t="s">
        <v>61</v>
      </c>
      <c r="BF225" s="23"/>
      <c r="BG225" s="25"/>
      <c r="BH225" s="25"/>
      <c r="BI225" s="25"/>
      <c r="BJ225" s="25"/>
      <c r="BK225" s="25"/>
      <c r="BL225" s="25"/>
      <c r="BM225" s="25"/>
    </row>
    <row r="226" spans="1:93" s="20" customFormat="1" ht="15" customHeight="1" x14ac:dyDescent="0.2">
      <c r="A226" s="20" t="s">
        <v>1095</v>
      </c>
      <c r="B226" s="20" t="s">
        <v>2096</v>
      </c>
      <c r="C226" s="20">
        <v>2013</v>
      </c>
      <c r="D226" s="23"/>
      <c r="E226" s="20" t="s">
        <v>1866</v>
      </c>
      <c r="G226" s="20" t="s">
        <v>56</v>
      </c>
      <c r="H226" s="20" t="s">
        <v>69</v>
      </c>
      <c r="I226" s="20" t="s">
        <v>55</v>
      </c>
      <c r="K226" s="23"/>
      <c r="L226" s="20" t="s">
        <v>57</v>
      </c>
      <c r="M226" s="20" t="s">
        <v>128</v>
      </c>
      <c r="P226" s="20" t="s">
        <v>2097</v>
      </c>
      <c r="Q226" s="25"/>
      <c r="R226" s="27" t="s">
        <v>59</v>
      </c>
      <c r="T226" s="20" t="s">
        <v>61</v>
      </c>
      <c r="Y226" s="23"/>
      <c r="AA226" s="20" t="s">
        <v>111</v>
      </c>
      <c r="AF226" s="23"/>
      <c r="AG226" s="20" t="s">
        <v>64</v>
      </c>
      <c r="AH226" s="20" t="s">
        <v>64</v>
      </c>
      <c r="AI226" s="20" t="s">
        <v>64</v>
      </c>
      <c r="AM226" s="20" t="s">
        <v>116</v>
      </c>
      <c r="AN226" s="25" t="s">
        <v>62</v>
      </c>
      <c r="AO226" s="25"/>
      <c r="AP226" s="25"/>
      <c r="AQ226" s="23"/>
      <c r="AS226" s="25" t="s">
        <v>77</v>
      </c>
      <c r="AT226" s="20" t="s">
        <v>77</v>
      </c>
      <c r="AU226" s="20" t="s">
        <v>121</v>
      </c>
      <c r="AV226" s="25" t="s">
        <v>2098</v>
      </c>
      <c r="AW226" s="25" t="s">
        <v>2099</v>
      </c>
      <c r="AX226" s="25" t="s">
        <v>61</v>
      </c>
      <c r="AY226" s="25" t="s">
        <v>61</v>
      </c>
      <c r="AZ226" s="25" t="s">
        <v>61</v>
      </c>
      <c r="BA226" s="25" t="s">
        <v>61</v>
      </c>
      <c r="BB226" s="25" t="s">
        <v>61</v>
      </c>
      <c r="BC226" s="25" t="s">
        <v>61</v>
      </c>
      <c r="BD226" s="25" t="s">
        <v>61</v>
      </c>
      <c r="BE226" s="25" t="s">
        <v>61</v>
      </c>
      <c r="BF226" s="23"/>
      <c r="BG226" s="25"/>
      <c r="BH226" s="25"/>
      <c r="BI226" s="25"/>
      <c r="BJ226" s="25"/>
      <c r="BK226" s="25"/>
      <c r="BL226" s="34"/>
      <c r="BM226" s="34"/>
      <c r="BN226" s="21"/>
      <c r="BO226" s="21"/>
      <c r="BP226" s="21"/>
      <c r="BQ226" s="21"/>
      <c r="BR226" s="21"/>
      <c r="BS226" s="21"/>
      <c r="BT226" s="21"/>
      <c r="BU226" s="21"/>
      <c r="BV226" s="21"/>
      <c r="BW226" s="21"/>
      <c r="BX226" s="21"/>
      <c r="BY226" s="21"/>
      <c r="BZ226" s="21"/>
      <c r="CA226" s="21"/>
      <c r="CB226" s="21"/>
      <c r="CC226" s="21"/>
      <c r="CD226" s="21"/>
      <c r="CE226" s="21"/>
      <c r="CF226" s="21"/>
      <c r="CG226" s="21"/>
      <c r="CH226" s="21"/>
      <c r="CI226" s="21"/>
      <c r="CJ226" s="21"/>
      <c r="CK226" s="21"/>
      <c r="CL226" s="21"/>
      <c r="CM226" s="21"/>
      <c r="CN226" s="21"/>
      <c r="CO226" s="21"/>
    </row>
    <row r="227" spans="1:93" s="20" customFormat="1" ht="15" customHeight="1" x14ac:dyDescent="0.2">
      <c r="A227" s="25" t="s">
        <v>1897</v>
      </c>
      <c r="B227" s="25" t="s">
        <v>1898</v>
      </c>
      <c r="C227" s="25">
        <v>2013</v>
      </c>
      <c r="D227" s="23"/>
      <c r="E227" s="20" t="s">
        <v>1866</v>
      </c>
      <c r="F227" s="25"/>
      <c r="G227" s="25" t="s">
        <v>56</v>
      </c>
      <c r="H227" s="25" t="s">
        <v>288</v>
      </c>
      <c r="I227" s="25" t="s">
        <v>120</v>
      </c>
      <c r="J227" s="25"/>
      <c r="K227" s="23"/>
      <c r="L227" s="25" t="s">
        <v>57</v>
      </c>
      <c r="M227" s="25" t="s">
        <v>141</v>
      </c>
      <c r="N227" s="25"/>
      <c r="O227" s="25"/>
      <c r="P227" s="25" t="s">
        <v>1899</v>
      </c>
      <c r="Q227" s="25"/>
      <c r="R227" s="27" t="s">
        <v>59</v>
      </c>
      <c r="S227" s="25"/>
      <c r="T227" s="25" t="s">
        <v>61</v>
      </c>
      <c r="U227" s="25"/>
      <c r="V227" s="25"/>
      <c r="W227" s="25"/>
      <c r="X227" s="25"/>
      <c r="Y227" s="23"/>
      <c r="Z227" s="25"/>
      <c r="AA227" s="25" t="s">
        <v>111</v>
      </c>
      <c r="AB227" s="25"/>
      <c r="AC227" s="25"/>
      <c r="AD227" s="25"/>
      <c r="AE227" s="25"/>
      <c r="AF227" s="23"/>
      <c r="AG227" s="25" t="s">
        <v>113</v>
      </c>
      <c r="AH227" s="25" t="s">
        <v>83</v>
      </c>
      <c r="AI227" s="25" t="s">
        <v>65</v>
      </c>
      <c r="AJ227" s="25"/>
      <c r="AK227" s="25"/>
      <c r="AL227" s="25"/>
      <c r="AM227" s="25" t="s">
        <v>116</v>
      </c>
      <c r="AN227" s="25" t="s">
        <v>62</v>
      </c>
      <c r="AO227" s="25"/>
      <c r="AP227" s="25"/>
      <c r="AQ227" s="23"/>
      <c r="AR227" s="25"/>
      <c r="AS227" s="25"/>
      <c r="AT227" s="25" t="s">
        <v>62</v>
      </c>
      <c r="AU227" s="25" t="s">
        <v>121</v>
      </c>
      <c r="AV227" s="34" t="s">
        <v>61</v>
      </c>
      <c r="AW227" s="25" t="s">
        <v>61</v>
      </c>
      <c r="AX227" s="34" t="s">
        <v>61</v>
      </c>
      <c r="AY227" s="25" t="s">
        <v>61</v>
      </c>
      <c r="AZ227" s="25" t="s">
        <v>61</v>
      </c>
      <c r="BA227" s="25" t="s">
        <v>61</v>
      </c>
      <c r="BB227" s="25" t="s">
        <v>61</v>
      </c>
      <c r="BC227" s="25" t="s">
        <v>61</v>
      </c>
      <c r="BD227" s="25" t="s">
        <v>61</v>
      </c>
      <c r="BE227" s="25" t="s">
        <v>61</v>
      </c>
      <c r="BF227" s="23"/>
      <c r="BG227" s="25"/>
      <c r="BH227" s="25"/>
      <c r="BI227" s="25"/>
      <c r="BJ227" s="25"/>
      <c r="BK227" s="25"/>
      <c r="BL227" s="25"/>
      <c r="BM227" s="25"/>
    </row>
    <row r="228" spans="1:93" s="20" customFormat="1" ht="15" customHeight="1" x14ac:dyDescent="0.2">
      <c r="A228" s="20" t="s">
        <v>1925</v>
      </c>
      <c r="B228" s="20" t="s">
        <v>1926</v>
      </c>
      <c r="C228" s="20">
        <v>2012</v>
      </c>
      <c r="D228" s="23"/>
      <c r="E228" s="20" t="s">
        <v>1866</v>
      </c>
      <c r="G228" s="20" t="s">
        <v>56</v>
      </c>
      <c r="H228" s="20" t="s">
        <v>69</v>
      </c>
      <c r="I228" s="20" t="s">
        <v>55</v>
      </c>
      <c r="K228" s="23"/>
      <c r="L228" s="20" t="s">
        <v>57</v>
      </c>
      <c r="M228" s="20" t="s">
        <v>141</v>
      </c>
      <c r="P228" s="20" t="s">
        <v>1927</v>
      </c>
      <c r="Q228" s="25"/>
      <c r="R228" s="27" t="s">
        <v>59</v>
      </c>
      <c r="T228" s="20" t="s">
        <v>61</v>
      </c>
      <c r="Y228" s="23"/>
      <c r="AA228" s="20" t="s">
        <v>111</v>
      </c>
      <c r="AF228" s="23"/>
      <c r="AG228" s="20" t="s">
        <v>113</v>
      </c>
      <c r="AH228" s="20" t="s">
        <v>64</v>
      </c>
      <c r="AM228" s="20" t="s">
        <v>64</v>
      </c>
      <c r="AN228" s="25" t="s">
        <v>62</v>
      </c>
      <c r="AO228" s="25"/>
      <c r="AP228" s="25"/>
      <c r="AQ228" s="23"/>
      <c r="AT228" s="20" t="s">
        <v>62</v>
      </c>
      <c r="AU228" s="20" t="s">
        <v>121</v>
      </c>
      <c r="AV228" s="25" t="s">
        <v>1928</v>
      </c>
      <c r="AW228" s="25" t="s">
        <v>1929</v>
      </c>
      <c r="AX228" s="25" t="s">
        <v>3118</v>
      </c>
      <c r="AY228" s="25" t="s">
        <v>3119</v>
      </c>
      <c r="AZ228" s="25" t="s">
        <v>61</v>
      </c>
      <c r="BA228" s="25" t="s">
        <v>61</v>
      </c>
      <c r="BB228" s="25" t="s">
        <v>61</v>
      </c>
      <c r="BC228" s="25" t="s">
        <v>61</v>
      </c>
      <c r="BD228" s="25" t="s">
        <v>61</v>
      </c>
      <c r="BE228" s="25" t="s">
        <v>61</v>
      </c>
      <c r="BF228" s="23"/>
      <c r="BG228" s="25"/>
      <c r="BH228" s="25"/>
      <c r="BI228" s="25"/>
      <c r="BJ228" s="25"/>
      <c r="BK228" s="25"/>
      <c r="BL228" s="25"/>
      <c r="BM228" s="25"/>
    </row>
    <row r="229" spans="1:93" s="20" customFormat="1" ht="15" customHeight="1" outlineLevel="1" x14ac:dyDescent="0.2">
      <c r="A229" s="25" t="s">
        <v>1000</v>
      </c>
      <c r="B229" s="25" t="s">
        <v>2291</v>
      </c>
      <c r="C229" s="25">
        <v>2007</v>
      </c>
      <c r="D229" s="23"/>
      <c r="E229" s="20" t="s">
        <v>1866</v>
      </c>
      <c r="F229" s="25"/>
      <c r="G229" s="25" t="s">
        <v>56</v>
      </c>
      <c r="H229" s="25" t="s">
        <v>69</v>
      </c>
      <c r="I229" s="25" t="s">
        <v>55</v>
      </c>
      <c r="J229" s="25"/>
      <c r="K229" s="23"/>
      <c r="L229" s="25" t="s">
        <v>126</v>
      </c>
      <c r="M229" s="25" t="s">
        <v>128</v>
      </c>
      <c r="N229" s="25"/>
      <c r="O229" s="25"/>
      <c r="P229" s="25" t="s">
        <v>2292</v>
      </c>
      <c r="Q229" s="25"/>
      <c r="R229" s="27" t="s">
        <v>59</v>
      </c>
      <c r="S229" s="25"/>
      <c r="T229" s="25" t="s">
        <v>61</v>
      </c>
      <c r="U229" s="25"/>
      <c r="V229" s="25"/>
      <c r="W229" s="25"/>
      <c r="X229" s="25"/>
      <c r="Y229" s="23"/>
      <c r="Z229" s="25"/>
      <c r="AA229" s="25" t="s">
        <v>111</v>
      </c>
      <c r="AB229" s="25"/>
      <c r="AC229" s="25"/>
      <c r="AD229" s="25"/>
      <c r="AE229" s="25"/>
      <c r="AF229" s="23"/>
      <c r="AG229" s="25" t="s">
        <v>64</v>
      </c>
      <c r="AH229" s="25" t="s">
        <v>64</v>
      </c>
      <c r="AI229" s="25" t="s">
        <v>64</v>
      </c>
      <c r="AJ229" s="25"/>
      <c r="AK229" s="25"/>
      <c r="AL229" s="25"/>
      <c r="AM229" s="25" t="s">
        <v>64</v>
      </c>
      <c r="AN229" s="25" t="s">
        <v>62</v>
      </c>
      <c r="AO229" s="25"/>
      <c r="AP229" s="25"/>
      <c r="AQ229" s="23"/>
      <c r="AR229" s="25"/>
      <c r="AS229" s="25"/>
      <c r="AT229" s="25" t="s">
        <v>62</v>
      </c>
      <c r="AU229" s="25" t="s">
        <v>121</v>
      </c>
      <c r="AV229" s="25" t="s">
        <v>2293</v>
      </c>
      <c r="AW229" s="25" t="s">
        <v>2294</v>
      </c>
      <c r="AX229" s="34" t="s">
        <v>61</v>
      </c>
      <c r="AY229" s="25" t="s">
        <v>61</v>
      </c>
      <c r="AZ229" s="25" t="s">
        <v>61</v>
      </c>
      <c r="BA229" s="25" t="s">
        <v>61</v>
      </c>
      <c r="BB229" s="25" t="s">
        <v>61</v>
      </c>
      <c r="BC229" s="25" t="s">
        <v>61</v>
      </c>
      <c r="BD229" s="25" t="s">
        <v>61</v>
      </c>
      <c r="BE229" s="25" t="s">
        <v>61</v>
      </c>
      <c r="BF229" s="23"/>
      <c r="BG229" s="25"/>
      <c r="BH229" s="25"/>
      <c r="BI229" s="25"/>
      <c r="BJ229" s="25"/>
      <c r="BK229" s="25"/>
      <c r="BL229" s="25"/>
      <c r="BM229" s="25"/>
    </row>
    <row r="230" spans="1:93" s="20" customFormat="1" ht="15" customHeight="1" x14ac:dyDescent="0.2">
      <c r="A230" s="20" t="s">
        <v>1956</v>
      </c>
      <c r="B230" s="20" t="s">
        <v>1957</v>
      </c>
      <c r="C230" s="20">
        <v>2008</v>
      </c>
      <c r="D230" s="23"/>
      <c r="E230" s="20" t="s">
        <v>1866</v>
      </c>
      <c r="F230" s="20" t="s">
        <v>1958</v>
      </c>
      <c r="G230" s="20" t="s">
        <v>56</v>
      </c>
      <c r="H230" s="20" t="s">
        <v>69</v>
      </c>
      <c r="I230" s="20" t="s">
        <v>55</v>
      </c>
      <c r="J230" s="20" t="s">
        <v>77</v>
      </c>
      <c r="K230" s="23"/>
      <c r="L230" s="20" t="s">
        <v>57</v>
      </c>
      <c r="M230" s="20" t="s">
        <v>58</v>
      </c>
      <c r="N230" s="20" t="s">
        <v>64</v>
      </c>
      <c r="O230" s="20" t="s">
        <v>1959</v>
      </c>
      <c r="P230" s="28" t="s">
        <v>1960</v>
      </c>
      <c r="Q230" s="25"/>
      <c r="R230" s="27" t="s">
        <v>59</v>
      </c>
      <c r="S230" s="28" t="s">
        <v>60</v>
      </c>
      <c r="T230" s="28" t="s">
        <v>61</v>
      </c>
      <c r="U230" s="28" t="s">
        <v>61</v>
      </c>
      <c r="V230" s="28" t="s">
        <v>61</v>
      </c>
      <c r="W230" s="20" t="s">
        <v>61</v>
      </c>
      <c r="X230" s="20" t="s">
        <v>61</v>
      </c>
      <c r="Y230" s="23" t="s">
        <v>61</v>
      </c>
      <c r="Z230" s="20" t="s">
        <v>62</v>
      </c>
      <c r="AA230" s="20" t="s">
        <v>111</v>
      </c>
      <c r="AB230" s="20" t="s">
        <v>64</v>
      </c>
      <c r="AC230" s="20" t="s">
        <v>90</v>
      </c>
      <c r="AD230" s="20" t="s">
        <v>64</v>
      </c>
      <c r="AE230" s="20" t="s">
        <v>62</v>
      </c>
      <c r="AF230" s="23" t="s">
        <v>77</v>
      </c>
      <c r="AG230" s="20" t="s">
        <v>65</v>
      </c>
      <c r="AH230" s="20" t="s">
        <v>64</v>
      </c>
      <c r="AI230" s="20" t="s">
        <v>64</v>
      </c>
      <c r="AJ230" s="20" t="s">
        <v>64</v>
      </c>
      <c r="AK230" s="20" t="s">
        <v>68</v>
      </c>
      <c r="AM230" s="20" t="s">
        <v>64</v>
      </c>
      <c r="AN230" s="25" t="s">
        <v>77</v>
      </c>
      <c r="AO230" s="25" t="s">
        <v>134</v>
      </c>
      <c r="AP230" s="25" t="s">
        <v>67</v>
      </c>
      <c r="AQ230" s="23" t="s">
        <v>144</v>
      </c>
      <c r="AR230" s="20" t="s">
        <v>1961</v>
      </c>
      <c r="AS230" s="20" t="s">
        <v>62</v>
      </c>
      <c r="AT230" s="20" t="s">
        <v>62</v>
      </c>
      <c r="AU230" s="20" t="s">
        <v>121</v>
      </c>
      <c r="AV230" s="25" t="s">
        <v>1962</v>
      </c>
      <c r="AW230" s="34" t="s">
        <v>61</v>
      </c>
      <c r="AX230" s="25" t="s">
        <v>61</v>
      </c>
      <c r="AY230" s="25" t="s">
        <v>61</v>
      </c>
      <c r="AZ230" s="25" t="s">
        <v>61</v>
      </c>
      <c r="BA230" s="25" t="s">
        <v>61</v>
      </c>
      <c r="BB230" s="25" t="s">
        <v>61</v>
      </c>
      <c r="BC230" s="25" t="s">
        <v>61</v>
      </c>
      <c r="BD230" s="25" t="s">
        <v>61</v>
      </c>
      <c r="BE230" s="25" t="s">
        <v>61</v>
      </c>
      <c r="BF230" s="23"/>
      <c r="BG230" s="25"/>
      <c r="BH230" s="25"/>
      <c r="BI230" s="25"/>
      <c r="BJ230" s="25"/>
      <c r="BK230" s="25"/>
      <c r="BL230" s="34"/>
      <c r="BM230" s="34"/>
      <c r="BN230" s="21"/>
      <c r="BO230" s="21"/>
      <c r="BP230" s="21"/>
      <c r="BQ230" s="21"/>
      <c r="BR230" s="21"/>
      <c r="BS230" s="21"/>
      <c r="BT230" s="21"/>
      <c r="BU230" s="21"/>
      <c r="BV230" s="21"/>
      <c r="BW230" s="21"/>
      <c r="BX230" s="21"/>
      <c r="BY230" s="21"/>
      <c r="BZ230" s="21"/>
      <c r="CA230" s="21"/>
      <c r="CB230" s="21"/>
      <c r="CC230" s="21"/>
      <c r="CD230" s="21"/>
      <c r="CE230" s="21"/>
      <c r="CF230" s="21"/>
      <c r="CG230" s="21"/>
      <c r="CH230" s="21"/>
      <c r="CI230" s="21"/>
      <c r="CJ230" s="21"/>
      <c r="CK230" s="21"/>
      <c r="CL230" s="21"/>
      <c r="CM230" s="21"/>
      <c r="CN230" s="21"/>
      <c r="CO230" s="21"/>
    </row>
    <row r="231" spans="1:93" s="20" customFormat="1" ht="15" customHeight="1" x14ac:dyDescent="0.2">
      <c r="A231" s="25" t="s">
        <v>2736</v>
      </c>
      <c r="B231" s="25" t="s">
        <v>2737</v>
      </c>
      <c r="C231" s="25">
        <v>2011</v>
      </c>
      <c r="D231" s="23"/>
      <c r="E231" s="20" t="s">
        <v>364</v>
      </c>
      <c r="F231" s="25"/>
      <c r="G231" s="25" t="s">
        <v>56</v>
      </c>
      <c r="H231" s="25" t="s">
        <v>69</v>
      </c>
      <c r="I231" s="25" t="s">
        <v>55</v>
      </c>
      <c r="J231" s="25"/>
      <c r="K231" s="23"/>
      <c r="L231" s="25" t="s">
        <v>74</v>
      </c>
      <c r="M231" s="25" t="s">
        <v>128</v>
      </c>
      <c r="N231" s="25"/>
      <c r="O231" s="25"/>
      <c r="P231" s="25" t="s">
        <v>2738</v>
      </c>
      <c r="Q231" s="25"/>
      <c r="R231" s="27" t="s">
        <v>59</v>
      </c>
      <c r="S231" s="25" t="s">
        <v>60</v>
      </c>
      <c r="T231" s="25" t="s">
        <v>61</v>
      </c>
      <c r="U231" s="25"/>
      <c r="V231" s="25"/>
      <c r="W231" s="25"/>
      <c r="X231" s="25"/>
      <c r="Y231" s="23"/>
      <c r="Z231" s="25" t="s">
        <v>62</v>
      </c>
      <c r="AA231" s="25" t="s">
        <v>111</v>
      </c>
      <c r="AB231" s="25"/>
      <c r="AC231" s="25"/>
      <c r="AD231" s="25"/>
      <c r="AE231" s="25"/>
      <c r="AF231" s="23"/>
      <c r="AG231" s="25" t="s">
        <v>64</v>
      </c>
      <c r="AH231" s="25" t="s">
        <v>64</v>
      </c>
      <c r="AI231" s="25" t="s">
        <v>64</v>
      </c>
      <c r="AJ231" s="25"/>
      <c r="AK231" s="25"/>
      <c r="AL231" s="25"/>
      <c r="AM231" s="25" t="s">
        <v>79</v>
      </c>
      <c r="AN231" s="25" t="s">
        <v>62</v>
      </c>
      <c r="AO231" s="25"/>
      <c r="AP231" s="25"/>
      <c r="AQ231" s="23"/>
      <c r="AR231" s="25"/>
      <c r="AS231" s="25"/>
      <c r="AT231" s="25" t="s">
        <v>62</v>
      </c>
      <c r="AU231" s="25" t="s">
        <v>77</v>
      </c>
      <c r="AV231" s="25" t="s">
        <v>2739</v>
      </c>
      <c r="AW231" s="25" t="s">
        <v>2974</v>
      </c>
      <c r="AX231" s="34" t="s">
        <v>61</v>
      </c>
      <c r="AY231" s="25" t="s">
        <v>61</v>
      </c>
      <c r="AZ231" s="25" t="s">
        <v>61</v>
      </c>
      <c r="BA231" s="25" t="s">
        <v>61</v>
      </c>
      <c r="BB231" s="25" t="s">
        <v>61</v>
      </c>
      <c r="BC231" s="25" t="s">
        <v>61</v>
      </c>
      <c r="BD231" s="25" t="s">
        <v>61</v>
      </c>
      <c r="BE231" s="25" t="s">
        <v>61</v>
      </c>
      <c r="BF231" s="23"/>
      <c r="BG231" s="25"/>
      <c r="BH231" s="25"/>
      <c r="BI231" s="25"/>
      <c r="BJ231" s="25"/>
      <c r="BK231" s="25"/>
      <c r="BL231" s="25"/>
      <c r="BM231" s="25"/>
      <c r="BN231" s="25"/>
      <c r="BO231" s="25"/>
      <c r="BP231" s="25"/>
      <c r="BQ231" s="25"/>
      <c r="BR231" s="25"/>
      <c r="BS231" s="25"/>
      <c r="BT231" s="25"/>
      <c r="BU231" s="25"/>
      <c r="BV231" s="25"/>
      <c r="BW231" s="25"/>
      <c r="BX231" s="25"/>
      <c r="BY231" s="25"/>
      <c r="BZ231" s="25"/>
      <c r="CA231" s="25"/>
      <c r="CB231" s="25"/>
      <c r="CC231" s="25"/>
      <c r="CD231" s="25"/>
      <c r="CE231" s="25"/>
      <c r="CF231" s="25"/>
      <c r="CG231" s="25"/>
      <c r="CH231" s="25"/>
      <c r="CI231" s="25"/>
      <c r="CJ231" s="25"/>
      <c r="CK231" s="25"/>
      <c r="CL231" s="25"/>
      <c r="CM231" s="25"/>
      <c r="CN231" s="25"/>
      <c r="CO231" s="25"/>
    </row>
    <row r="232" spans="1:93" s="20" customFormat="1" ht="15" customHeight="1" x14ac:dyDescent="0.2">
      <c r="A232" s="25" t="s">
        <v>654</v>
      </c>
      <c r="B232" s="25" t="s">
        <v>655</v>
      </c>
      <c r="C232" s="25">
        <v>2009</v>
      </c>
      <c r="D232" s="23"/>
      <c r="E232" s="20" t="s">
        <v>1866</v>
      </c>
      <c r="F232" s="25" t="s">
        <v>656</v>
      </c>
      <c r="G232" s="25" t="s">
        <v>56</v>
      </c>
      <c r="H232" s="25" t="s">
        <v>69</v>
      </c>
      <c r="I232" s="25" t="s">
        <v>55</v>
      </c>
      <c r="J232" s="25" t="s">
        <v>77</v>
      </c>
      <c r="K232" s="23"/>
      <c r="L232" s="25" t="s">
        <v>57</v>
      </c>
      <c r="M232" s="25" t="s">
        <v>58</v>
      </c>
      <c r="N232" s="25" t="s">
        <v>64</v>
      </c>
      <c r="O232" s="25" t="s">
        <v>657</v>
      </c>
      <c r="P232" s="25" t="s">
        <v>658</v>
      </c>
      <c r="Q232" s="25" t="s">
        <v>71</v>
      </c>
      <c r="R232" s="27" t="s">
        <v>59</v>
      </c>
      <c r="S232" s="25" t="s">
        <v>60</v>
      </c>
      <c r="T232" s="25" t="s">
        <v>61</v>
      </c>
      <c r="U232" s="25" t="s">
        <v>61</v>
      </c>
      <c r="V232" s="25" t="s">
        <v>61</v>
      </c>
      <c r="W232" s="25" t="s">
        <v>61</v>
      </c>
      <c r="X232" s="25" t="s">
        <v>61</v>
      </c>
      <c r="Y232" s="23"/>
      <c r="Z232" s="25" t="s">
        <v>62</v>
      </c>
      <c r="AA232" s="25" t="s">
        <v>3363</v>
      </c>
      <c r="AB232" s="25" t="s">
        <v>64</v>
      </c>
      <c r="AC232" s="25" t="s">
        <v>486</v>
      </c>
      <c r="AD232" s="25" t="s">
        <v>659</v>
      </c>
      <c r="AE232" s="25" t="s">
        <v>62</v>
      </c>
      <c r="AF232" s="23" t="s">
        <v>74</v>
      </c>
      <c r="AG232" s="25" t="s">
        <v>65</v>
      </c>
      <c r="AH232" s="25" t="s">
        <v>64</v>
      </c>
      <c r="AI232" s="25" t="s">
        <v>64</v>
      </c>
      <c r="AJ232" s="25" t="s">
        <v>64</v>
      </c>
      <c r="AK232" s="25" t="s">
        <v>114</v>
      </c>
      <c r="AL232" s="25" t="s">
        <v>79</v>
      </c>
      <c r="AM232" s="25" t="s">
        <v>116</v>
      </c>
      <c r="AN232" s="25" t="s">
        <v>62</v>
      </c>
      <c r="AO232" s="25" t="s">
        <v>67</v>
      </c>
      <c r="AP232" s="25" t="s">
        <v>144</v>
      </c>
      <c r="AQ232" s="23" t="s">
        <v>64</v>
      </c>
      <c r="AR232" s="25" t="s">
        <v>660</v>
      </c>
      <c r="AS232" s="25" t="s">
        <v>661</v>
      </c>
      <c r="AT232" s="25" t="s">
        <v>62</v>
      </c>
      <c r="AU232" s="25" t="s">
        <v>121</v>
      </c>
      <c r="AV232" s="25" t="s">
        <v>662</v>
      </c>
      <c r="AW232" s="34" t="s">
        <v>61</v>
      </c>
      <c r="AX232" s="25" t="s">
        <v>61</v>
      </c>
      <c r="AY232" s="25" t="s">
        <v>61</v>
      </c>
      <c r="AZ232" s="25" t="s">
        <v>61</v>
      </c>
      <c r="BA232" s="25" t="s">
        <v>61</v>
      </c>
      <c r="BB232" s="25" t="s">
        <v>61</v>
      </c>
      <c r="BC232" s="25" t="s">
        <v>61</v>
      </c>
      <c r="BD232" s="25" t="s">
        <v>61</v>
      </c>
      <c r="BE232" s="25" t="s">
        <v>61</v>
      </c>
      <c r="BF232" s="23"/>
      <c r="BG232" s="25"/>
      <c r="BH232" s="25"/>
      <c r="BI232" s="25"/>
      <c r="BJ232" s="25"/>
      <c r="BK232" s="25"/>
      <c r="BL232" s="25"/>
      <c r="BM232" s="25"/>
    </row>
    <row r="233" spans="1:93" s="20" customFormat="1" ht="15" customHeight="1" x14ac:dyDescent="0.2">
      <c r="A233" s="20" t="s">
        <v>1128</v>
      </c>
      <c r="B233" s="20" t="s">
        <v>2317</v>
      </c>
      <c r="C233" s="20">
        <v>2009</v>
      </c>
      <c r="D233" s="23"/>
      <c r="E233" s="20" t="s">
        <v>1866</v>
      </c>
      <c r="G233" s="20" t="s">
        <v>56</v>
      </c>
      <c r="H233" s="20" t="s">
        <v>69</v>
      </c>
      <c r="I233" s="20" t="s">
        <v>55</v>
      </c>
      <c r="K233" s="23"/>
      <c r="L233" s="20" t="s">
        <v>74</v>
      </c>
      <c r="M233" s="20" t="s">
        <v>128</v>
      </c>
      <c r="P233" s="20" t="s">
        <v>2318</v>
      </c>
      <c r="Q233" s="25"/>
      <c r="R233" s="27" t="s">
        <v>59</v>
      </c>
      <c r="T233" s="20" t="s">
        <v>61</v>
      </c>
      <c r="Y233" s="23"/>
      <c r="AA233" s="20" t="s">
        <v>111</v>
      </c>
      <c r="AF233" s="23"/>
      <c r="AG233" s="20" t="s">
        <v>64</v>
      </c>
      <c r="AH233" s="20" t="s">
        <v>64</v>
      </c>
      <c r="AI233" s="20" t="s">
        <v>64</v>
      </c>
      <c r="AM233" s="20" t="s">
        <v>64</v>
      </c>
      <c r="AN233" s="25" t="s">
        <v>62</v>
      </c>
      <c r="AO233" s="25"/>
      <c r="AP233" s="25"/>
      <c r="AQ233" s="23"/>
      <c r="AS233" s="20" t="s">
        <v>77</v>
      </c>
      <c r="AT233" s="20" t="s">
        <v>77</v>
      </c>
      <c r="AU233" s="20" t="s">
        <v>77</v>
      </c>
      <c r="AV233" s="25" t="s">
        <v>1751</v>
      </c>
      <c r="AW233" s="34" t="s">
        <v>61</v>
      </c>
      <c r="AX233" s="25" t="s">
        <v>61</v>
      </c>
      <c r="AY233" s="25" t="s">
        <v>61</v>
      </c>
      <c r="AZ233" s="25" t="s">
        <v>61</v>
      </c>
      <c r="BA233" s="25" t="s">
        <v>61</v>
      </c>
      <c r="BB233" s="25" t="s">
        <v>61</v>
      </c>
      <c r="BC233" s="25" t="s">
        <v>61</v>
      </c>
      <c r="BD233" s="25" t="s">
        <v>61</v>
      </c>
      <c r="BE233" s="25" t="s">
        <v>61</v>
      </c>
      <c r="BF233" s="23"/>
      <c r="BG233" s="25"/>
      <c r="BH233" s="25"/>
      <c r="BI233" s="25"/>
      <c r="BJ233" s="25"/>
      <c r="BK233" s="25"/>
      <c r="BL233" s="25"/>
      <c r="BM233" s="25"/>
      <c r="BN233" s="25"/>
      <c r="BO233" s="25"/>
      <c r="BP233" s="25"/>
      <c r="BQ233" s="25"/>
      <c r="BR233" s="25"/>
      <c r="BS233" s="25"/>
      <c r="BT233" s="25"/>
      <c r="BU233" s="25"/>
      <c r="BV233" s="25"/>
      <c r="BW233" s="25"/>
      <c r="BX233" s="25"/>
      <c r="BY233" s="25"/>
      <c r="BZ233" s="25"/>
      <c r="CA233" s="25"/>
      <c r="CB233" s="25"/>
      <c r="CC233" s="25"/>
      <c r="CD233" s="25"/>
      <c r="CE233" s="25"/>
      <c r="CF233" s="25"/>
      <c r="CG233" s="25"/>
      <c r="CH233" s="25"/>
      <c r="CI233" s="25"/>
      <c r="CJ233" s="25"/>
      <c r="CK233" s="25"/>
      <c r="CL233" s="25"/>
      <c r="CM233" s="25"/>
      <c r="CN233" s="25"/>
      <c r="CO233" s="25"/>
    </row>
    <row r="234" spans="1:93" s="20" customFormat="1" ht="15" customHeight="1" x14ac:dyDescent="0.2">
      <c r="A234" s="25" t="s">
        <v>480</v>
      </c>
      <c r="B234" s="25" t="s">
        <v>481</v>
      </c>
      <c r="C234" s="25">
        <v>2009</v>
      </c>
      <c r="D234" s="23"/>
      <c r="E234" s="20" t="s">
        <v>1866</v>
      </c>
      <c r="F234" s="25" t="s">
        <v>482</v>
      </c>
      <c r="G234" s="25" t="s">
        <v>56</v>
      </c>
      <c r="H234" s="25" t="s">
        <v>69</v>
      </c>
      <c r="I234" s="25" t="s">
        <v>483</v>
      </c>
      <c r="J234" s="25" t="s">
        <v>77</v>
      </c>
      <c r="K234" s="23"/>
      <c r="L234" s="25" t="s">
        <v>126</v>
      </c>
      <c r="M234" s="25" t="s">
        <v>58</v>
      </c>
      <c r="N234" s="25" t="s">
        <v>64</v>
      </c>
      <c r="O234" s="25" t="s">
        <v>484</v>
      </c>
      <c r="P234" s="25" t="s">
        <v>485</v>
      </c>
      <c r="Q234" s="25" t="s">
        <v>131</v>
      </c>
      <c r="R234" s="27" t="s">
        <v>59</v>
      </c>
      <c r="S234" s="25" t="s">
        <v>60</v>
      </c>
      <c r="T234" s="25" t="s">
        <v>61</v>
      </c>
      <c r="U234" s="25" t="s">
        <v>61</v>
      </c>
      <c r="V234" s="25" t="s">
        <v>61</v>
      </c>
      <c r="W234" s="25" t="s">
        <v>61</v>
      </c>
      <c r="X234" s="25" t="s">
        <v>61</v>
      </c>
      <c r="Y234" s="23" t="s">
        <v>61</v>
      </c>
      <c r="Z234" s="25" t="s">
        <v>62</v>
      </c>
      <c r="AA234" s="25" t="s">
        <v>3363</v>
      </c>
      <c r="AB234" s="25" t="s">
        <v>64</v>
      </c>
      <c r="AC234" s="25" t="s">
        <v>486</v>
      </c>
      <c r="AD234" s="25" t="s">
        <v>487</v>
      </c>
      <c r="AE234" s="25" t="s">
        <v>64</v>
      </c>
      <c r="AF234" s="23" t="s">
        <v>62</v>
      </c>
      <c r="AG234" s="25" t="s">
        <v>64</v>
      </c>
      <c r="AH234" s="25" t="s">
        <v>64</v>
      </c>
      <c r="AI234" s="25" t="s">
        <v>64</v>
      </c>
      <c r="AJ234" s="25" t="s">
        <v>64</v>
      </c>
      <c r="AK234" s="25" t="s">
        <v>114</v>
      </c>
      <c r="AL234" s="25" t="s">
        <v>79</v>
      </c>
      <c r="AM234" s="25" t="s">
        <v>64</v>
      </c>
      <c r="AN234" s="25" t="s">
        <v>62</v>
      </c>
      <c r="AO234" s="25" t="s">
        <v>144</v>
      </c>
      <c r="AP234" s="25" t="s">
        <v>488</v>
      </c>
      <c r="AQ234" s="23" t="s">
        <v>489</v>
      </c>
      <c r="AR234" s="25" t="s">
        <v>490</v>
      </c>
      <c r="AS234" s="25" t="s">
        <v>491</v>
      </c>
      <c r="AT234" s="25" t="s">
        <v>120</v>
      </c>
      <c r="AU234" s="25" t="s">
        <v>121</v>
      </c>
      <c r="AV234" s="25" t="s">
        <v>492</v>
      </c>
      <c r="AW234" s="34" t="s">
        <v>61</v>
      </c>
      <c r="AX234" s="25" t="s">
        <v>61</v>
      </c>
      <c r="AY234" s="25" t="s">
        <v>61</v>
      </c>
      <c r="AZ234" s="25" t="s">
        <v>61</v>
      </c>
      <c r="BA234" s="25" t="s">
        <v>61</v>
      </c>
      <c r="BB234" s="25" t="s">
        <v>61</v>
      </c>
      <c r="BC234" s="25" t="s">
        <v>61</v>
      </c>
      <c r="BD234" s="25" t="s">
        <v>61</v>
      </c>
      <c r="BE234" s="25" t="s">
        <v>61</v>
      </c>
      <c r="BF234" s="23"/>
      <c r="BG234" s="25"/>
      <c r="BH234" s="25"/>
      <c r="BI234" s="25"/>
      <c r="BJ234" s="25"/>
      <c r="BK234" s="25"/>
      <c r="BL234" s="25"/>
      <c r="BM234" s="25"/>
    </row>
    <row r="235" spans="1:93" s="20" customFormat="1" x14ac:dyDescent="0.2">
      <c r="A235" s="20" t="s">
        <v>1222</v>
      </c>
      <c r="B235" s="20" t="s">
        <v>2707</v>
      </c>
      <c r="C235" s="20">
        <v>2012</v>
      </c>
      <c r="D235" s="23"/>
      <c r="E235" s="20" t="s">
        <v>426</v>
      </c>
      <c r="G235" s="20" t="s">
        <v>56</v>
      </c>
      <c r="H235" s="20" t="s">
        <v>69</v>
      </c>
      <c r="I235" s="20" t="s">
        <v>55</v>
      </c>
      <c r="K235" s="23"/>
      <c r="L235" s="20" t="s">
        <v>126</v>
      </c>
      <c r="M235" s="20" t="s">
        <v>380</v>
      </c>
      <c r="P235" s="20" t="s">
        <v>2708</v>
      </c>
      <c r="Q235" s="25"/>
      <c r="R235" s="27" t="s">
        <v>59</v>
      </c>
      <c r="S235" s="20" t="s">
        <v>60</v>
      </c>
      <c r="T235" s="20" t="s">
        <v>61</v>
      </c>
      <c r="Y235" s="23"/>
      <c r="Z235" s="20" t="s">
        <v>62</v>
      </c>
      <c r="AA235" s="20" t="s">
        <v>111</v>
      </c>
      <c r="AF235" s="23"/>
      <c r="AG235" s="20" t="s">
        <v>64</v>
      </c>
      <c r="AH235" s="20" t="s">
        <v>64</v>
      </c>
      <c r="AI235" s="20" t="s">
        <v>64</v>
      </c>
      <c r="AM235" s="20" t="s">
        <v>64</v>
      </c>
      <c r="AN235" s="25" t="s">
        <v>62</v>
      </c>
      <c r="AO235" s="25"/>
      <c r="AP235" s="25"/>
      <c r="AQ235" s="23"/>
      <c r="AT235" s="20" t="s">
        <v>120</v>
      </c>
      <c r="AU235" s="20" t="s">
        <v>121</v>
      </c>
      <c r="AV235" s="25" t="s">
        <v>527</v>
      </c>
      <c r="AW235" s="25" t="s">
        <v>61</v>
      </c>
      <c r="AX235" s="25" t="s">
        <v>61</v>
      </c>
      <c r="AY235" s="25" t="s">
        <v>61</v>
      </c>
      <c r="AZ235" s="25" t="s">
        <v>61</v>
      </c>
      <c r="BA235" s="25" t="s">
        <v>61</v>
      </c>
      <c r="BB235" s="25" t="s">
        <v>61</v>
      </c>
      <c r="BC235" s="25" t="s">
        <v>61</v>
      </c>
      <c r="BD235" s="25" t="s">
        <v>61</v>
      </c>
      <c r="BE235" s="25" t="s">
        <v>61</v>
      </c>
      <c r="BF235" s="23"/>
      <c r="BG235" s="25"/>
      <c r="BH235" s="25"/>
      <c r="BI235" s="25"/>
      <c r="BJ235" s="25"/>
      <c r="BK235" s="25"/>
      <c r="BL235" s="25"/>
      <c r="BM235" s="25"/>
    </row>
    <row r="236" spans="1:93" s="20" customFormat="1" ht="15" customHeight="1" collapsed="1" x14ac:dyDescent="0.2">
      <c r="A236" s="20" t="s">
        <v>578</v>
      </c>
      <c r="B236" s="20" t="s">
        <v>579</v>
      </c>
      <c r="C236" s="20">
        <v>2009</v>
      </c>
      <c r="D236" s="23"/>
      <c r="E236" s="20" t="s">
        <v>580</v>
      </c>
      <c r="F236" s="25" t="s">
        <v>581</v>
      </c>
      <c r="G236" s="20" t="s">
        <v>56</v>
      </c>
      <c r="H236" s="20" t="s">
        <v>69</v>
      </c>
      <c r="I236" s="20" t="s">
        <v>55</v>
      </c>
      <c r="J236" s="20" t="s">
        <v>77</v>
      </c>
      <c r="K236" s="23"/>
      <c r="L236" s="20" t="s">
        <v>126</v>
      </c>
      <c r="M236" s="20" t="s">
        <v>128</v>
      </c>
      <c r="N236" s="20" t="s">
        <v>64</v>
      </c>
      <c r="O236" s="20" t="s">
        <v>582</v>
      </c>
      <c r="P236" s="20" t="s">
        <v>583</v>
      </c>
      <c r="Q236" s="25" t="s">
        <v>131</v>
      </c>
      <c r="R236" s="27" t="s">
        <v>59</v>
      </c>
      <c r="S236" s="20" t="s">
        <v>60</v>
      </c>
      <c r="T236" s="20" t="s">
        <v>61</v>
      </c>
      <c r="U236" s="20" t="s">
        <v>61</v>
      </c>
      <c r="V236" s="20" t="s">
        <v>61</v>
      </c>
      <c r="W236" s="20" t="s">
        <v>61</v>
      </c>
      <c r="X236" s="20" t="s">
        <v>61</v>
      </c>
      <c r="Y236" s="23" t="s">
        <v>61</v>
      </c>
      <c r="Z236" s="20" t="s">
        <v>62</v>
      </c>
      <c r="AA236" s="20" t="s">
        <v>111</v>
      </c>
      <c r="AB236" s="20" t="s">
        <v>64</v>
      </c>
      <c r="AC236" s="20" t="s">
        <v>90</v>
      </c>
      <c r="AD236" s="20" t="s">
        <v>64</v>
      </c>
      <c r="AE236" s="20" t="s">
        <v>74</v>
      </c>
      <c r="AF236" s="23" t="s">
        <v>62</v>
      </c>
      <c r="AG236" s="25" t="s">
        <v>64</v>
      </c>
      <c r="AH236" s="20" t="s">
        <v>64</v>
      </c>
      <c r="AI236" s="20" t="s">
        <v>64</v>
      </c>
      <c r="AJ236" s="20" t="s">
        <v>64</v>
      </c>
      <c r="AK236" s="20" t="s">
        <v>505</v>
      </c>
      <c r="AL236" s="20" t="s">
        <v>79</v>
      </c>
      <c r="AM236" s="20" t="s">
        <v>116</v>
      </c>
      <c r="AN236" s="25" t="s">
        <v>62</v>
      </c>
      <c r="AO236" s="25" t="s">
        <v>144</v>
      </c>
      <c r="AP236" s="25" t="s">
        <v>64</v>
      </c>
      <c r="AQ236" s="23" t="s">
        <v>64</v>
      </c>
      <c r="AR236" s="20" t="s">
        <v>584</v>
      </c>
      <c r="AS236" s="20" t="s">
        <v>585</v>
      </c>
      <c r="AT236" s="20" t="s">
        <v>62</v>
      </c>
      <c r="AU236" s="20" t="s">
        <v>121</v>
      </c>
      <c r="AV236" s="25" t="s">
        <v>61</v>
      </c>
      <c r="AW236" s="25" t="s">
        <v>61</v>
      </c>
      <c r="AX236" s="25" t="s">
        <v>61</v>
      </c>
      <c r="AY236" s="25" t="s">
        <v>61</v>
      </c>
      <c r="AZ236" s="25" t="s">
        <v>61</v>
      </c>
      <c r="BA236" s="25" t="s">
        <v>61</v>
      </c>
      <c r="BB236" s="25" t="s">
        <v>61</v>
      </c>
      <c r="BC236" s="25" t="s">
        <v>61</v>
      </c>
      <c r="BD236" s="25" t="s">
        <v>61</v>
      </c>
      <c r="BE236" s="25" t="s">
        <v>61</v>
      </c>
      <c r="BF236" s="23"/>
      <c r="BG236" s="25"/>
      <c r="BH236" s="25"/>
      <c r="BI236" s="25"/>
      <c r="BJ236" s="25"/>
      <c r="BK236" s="25"/>
      <c r="BL236" s="25"/>
      <c r="BM236" s="25"/>
      <c r="BN236" s="25"/>
      <c r="BO236" s="25"/>
      <c r="BP236" s="25"/>
      <c r="BQ236" s="25"/>
      <c r="BR236" s="25"/>
      <c r="BS236" s="25"/>
      <c r="BT236" s="25"/>
      <c r="BU236" s="25"/>
      <c r="BV236" s="25"/>
      <c r="BW236" s="25"/>
      <c r="BX236" s="25"/>
      <c r="BY236" s="25"/>
      <c r="BZ236" s="25"/>
      <c r="CA236" s="25"/>
      <c r="CB236" s="25"/>
      <c r="CC236" s="25"/>
      <c r="CD236" s="25"/>
      <c r="CE236" s="25"/>
      <c r="CF236" s="25"/>
      <c r="CG236" s="25"/>
      <c r="CH236" s="25"/>
      <c r="CI236" s="25"/>
      <c r="CJ236" s="25"/>
      <c r="CK236" s="25"/>
      <c r="CL236" s="25"/>
      <c r="CM236" s="25"/>
      <c r="CN236" s="25"/>
      <c r="CO236" s="25"/>
    </row>
    <row r="237" spans="1:93" s="20" customFormat="1" ht="15" customHeight="1" x14ac:dyDescent="0.2">
      <c r="A237" s="25" t="s">
        <v>1795</v>
      </c>
      <c r="B237" s="25" t="s">
        <v>1796</v>
      </c>
      <c r="C237" s="25">
        <v>2013</v>
      </c>
      <c r="D237" s="23"/>
      <c r="E237" s="20" t="s">
        <v>1797</v>
      </c>
      <c r="F237" s="25"/>
      <c r="G237" s="25" t="s">
        <v>56</v>
      </c>
      <c r="H237" s="25" t="s">
        <v>69</v>
      </c>
      <c r="I237" s="25" t="s">
        <v>55</v>
      </c>
      <c r="J237" s="25"/>
      <c r="K237" s="23"/>
      <c r="L237" s="25" t="s">
        <v>126</v>
      </c>
      <c r="M237" s="25" t="s">
        <v>128</v>
      </c>
      <c r="N237" s="25"/>
      <c r="O237" s="25"/>
      <c r="P237" s="25" t="s">
        <v>1798</v>
      </c>
      <c r="Q237" s="25"/>
      <c r="R237" s="27" t="s">
        <v>59</v>
      </c>
      <c r="S237" s="25"/>
      <c r="T237" s="25" t="s">
        <v>61</v>
      </c>
      <c r="U237" s="25"/>
      <c r="V237" s="25"/>
      <c r="W237" s="25"/>
      <c r="X237" s="25"/>
      <c r="Y237" s="23"/>
      <c r="Z237" s="25"/>
      <c r="AA237" s="25" t="s">
        <v>111</v>
      </c>
      <c r="AB237" s="25"/>
      <c r="AC237" s="25"/>
      <c r="AD237" s="25"/>
      <c r="AE237" s="25"/>
      <c r="AF237" s="23"/>
      <c r="AG237" s="25" t="s">
        <v>64</v>
      </c>
      <c r="AH237" s="25" t="s">
        <v>64</v>
      </c>
      <c r="AI237" s="25"/>
      <c r="AJ237" s="25"/>
      <c r="AK237" s="25"/>
      <c r="AL237" s="25"/>
      <c r="AM237" s="25" t="s">
        <v>64</v>
      </c>
      <c r="AN237" s="25" t="s">
        <v>62</v>
      </c>
      <c r="AO237" s="25"/>
      <c r="AP237" s="25"/>
      <c r="AQ237" s="23"/>
      <c r="AR237" s="25"/>
      <c r="AS237" s="25"/>
      <c r="AT237" s="25" t="s">
        <v>62</v>
      </c>
      <c r="AU237" s="25" t="s">
        <v>121</v>
      </c>
      <c r="AV237" s="25" t="s">
        <v>3055</v>
      </c>
      <c r="AW237" s="25" t="s">
        <v>1799</v>
      </c>
      <c r="AX237" s="25" t="s">
        <v>1800</v>
      </c>
      <c r="AY237" s="25" t="s">
        <v>61</v>
      </c>
      <c r="AZ237" s="25" t="s">
        <v>61</v>
      </c>
      <c r="BA237" s="25" t="s">
        <v>61</v>
      </c>
      <c r="BB237" s="25" t="s">
        <v>61</v>
      </c>
      <c r="BC237" s="25" t="s">
        <v>61</v>
      </c>
      <c r="BD237" s="25" t="s">
        <v>61</v>
      </c>
      <c r="BE237" s="25" t="s">
        <v>61</v>
      </c>
      <c r="BF237" s="23"/>
      <c r="BG237" s="25"/>
      <c r="BH237" s="25"/>
      <c r="BI237" s="25"/>
      <c r="BJ237" s="25"/>
      <c r="BK237" s="25"/>
      <c r="BL237" s="25"/>
      <c r="BM237" s="25"/>
    </row>
    <row r="238" spans="1:93" s="20" customFormat="1" ht="15" customHeight="1" x14ac:dyDescent="0.2">
      <c r="A238" s="21" t="s">
        <v>511</v>
      </c>
      <c r="B238" s="21" t="s">
        <v>2393</v>
      </c>
      <c r="C238" s="21">
        <v>2008</v>
      </c>
      <c r="D238" s="42"/>
      <c r="E238" s="20" t="s">
        <v>1866</v>
      </c>
      <c r="F238" s="21"/>
      <c r="G238" s="21" t="s">
        <v>56</v>
      </c>
      <c r="H238" s="21" t="s">
        <v>69</v>
      </c>
      <c r="I238" s="21" t="s">
        <v>55</v>
      </c>
      <c r="J238" s="21"/>
      <c r="K238" s="42"/>
      <c r="L238" s="21" t="s">
        <v>126</v>
      </c>
      <c r="M238" s="21" t="s">
        <v>127</v>
      </c>
      <c r="N238" s="21"/>
      <c r="O238" s="21"/>
      <c r="P238" s="21" t="s">
        <v>2394</v>
      </c>
      <c r="Q238" s="34"/>
      <c r="R238" s="44" t="s">
        <v>59</v>
      </c>
      <c r="S238" s="21"/>
      <c r="T238" s="21" t="s">
        <v>61</v>
      </c>
      <c r="U238" s="21"/>
      <c r="V238" s="21"/>
      <c r="W238" s="21"/>
      <c r="X238" s="21"/>
      <c r="Y238" s="42"/>
      <c r="Z238" s="21"/>
      <c r="AA238" s="21" t="s">
        <v>111</v>
      </c>
      <c r="AB238" s="21"/>
      <c r="AC238" s="21"/>
      <c r="AD238" s="21"/>
      <c r="AE238" s="21"/>
      <c r="AF238" s="42"/>
      <c r="AG238" s="21" t="s">
        <v>64</v>
      </c>
      <c r="AH238" s="21" t="s">
        <v>64</v>
      </c>
      <c r="AI238" s="21" t="s">
        <v>64</v>
      </c>
      <c r="AJ238" s="21"/>
      <c r="AK238" s="21"/>
      <c r="AL238" s="21"/>
      <c r="AM238" s="21" t="s">
        <v>64</v>
      </c>
      <c r="AN238" s="34" t="s">
        <v>62</v>
      </c>
      <c r="AO238" s="34"/>
      <c r="AP238" s="34"/>
      <c r="AQ238" s="42"/>
      <c r="AR238" s="21"/>
      <c r="AS238" s="21"/>
      <c r="AT238" s="21" t="s">
        <v>62</v>
      </c>
      <c r="AU238" s="21" t="s">
        <v>121</v>
      </c>
      <c r="AV238" s="34" t="s">
        <v>1821</v>
      </c>
      <c r="AW238" s="34" t="s">
        <v>61</v>
      </c>
      <c r="AX238" s="25" t="s">
        <v>61</v>
      </c>
      <c r="AY238" s="25" t="s">
        <v>61</v>
      </c>
      <c r="AZ238" s="25" t="s">
        <v>61</v>
      </c>
      <c r="BA238" s="25" t="s">
        <v>61</v>
      </c>
      <c r="BB238" s="25" t="s">
        <v>61</v>
      </c>
      <c r="BC238" s="25" t="s">
        <v>61</v>
      </c>
      <c r="BD238" s="25" t="s">
        <v>61</v>
      </c>
      <c r="BE238" s="25" t="s">
        <v>61</v>
      </c>
      <c r="BF238" s="42"/>
      <c r="BG238" s="34"/>
      <c r="BH238" s="34"/>
      <c r="BI238" s="34"/>
      <c r="BJ238" s="34"/>
      <c r="BK238" s="34"/>
      <c r="BL238" s="25"/>
      <c r="BM238" s="25"/>
      <c r="BN238" s="25"/>
      <c r="BO238" s="25"/>
      <c r="BP238" s="25"/>
      <c r="BQ238" s="25"/>
      <c r="BR238" s="25"/>
      <c r="BS238" s="25"/>
      <c r="BT238" s="25"/>
      <c r="BU238" s="25"/>
      <c r="BV238" s="25"/>
      <c r="BW238" s="25"/>
      <c r="BX238" s="25"/>
      <c r="BY238" s="25"/>
      <c r="BZ238" s="25"/>
      <c r="CA238" s="25"/>
      <c r="CB238" s="25"/>
      <c r="CC238" s="25"/>
      <c r="CD238" s="25"/>
      <c r="CE238" s="25"/>
      <c r="CF238" s="25"/>
      <c r="CG238" s="25"/>
      <c r="CH238" s="25"/>
      <c r="CI238" s="25"/>
      <c r="CJ238" s="25"/>
      <c r="CK238" s="25"/>
      <c r="CL238" s="25"/>
      <c r="CM238" s="25"/>
      <c r="CN238" s="25"/>
      <c r="CO238" s="25"/>
    </row>
    <row r="239" spans="1:93" s="20" customFormat="1" ht="15" customHeight="1" x14ac:dyDescent="0.2">
      <c r="A239" s="20" t="s">
        <v>1834</v>
      </c>
      <c r="B239" s="20" t="s">
        <v>1835</v>
      </c>
      <c r="C239" s="20">
        <v>2013</v>
      </c>
      <c r="D239" s="23"/>
      <c r="E239" s="20" t="s">
        <v>357</v>
      </c>
      <c r="G239" s="20" t="s">
        <v>56</v>
      </c>
      <c r="H239" s="20" t="s">
        <v>69</v>
      </c>
      <c r="I239" s="20" t="s">
        <v>55</v>
      </c>
      <c r="K239" s="23"/>
      <c r="L239" s="20" t="s">
        <v>59</v>
      </c>
      <c r="M239" s="20" t="s">
        <v>141</v>
      </c>
      <c r="P239" s="20" t="s">
        <v>1836</v>
      </c>
      <c r="Q239" s="25"/>
      <c r="R239" s="27" t="s">
        <v>59</v>
      </c>
      <c r="T239" s="20" t="s">
        <v>61</v>
      </c>
      <c r="Y239" s="23"/>
      <c r="AA239" s="20" t="s">
        <v>111</v>
      </c>
      <c r="AF239" s="23"/>
      <c r="AG239" s="20" t="s">
        <v>113</v>
      </c>
      <c r="AH239" s="20" t="s">
        <v>64</v>
      </c>
      <c r="AI239" s="20" t="s">
        <v>64</v>
      </c>
      <c r="AM239" s="20" t="s">
        <v>64</v>
      </c>
      <c r="AN239" s="25" t="s">
        <v>62</v>
      </c>
      <c r="AO239" s="25"/>
      <c r="AP239" s="25"/>
      <c r="AQ239" s="23"/>
      <c r="AS239" s="20" t="s">
        <v>77</v>
      </c>
      <c r="AT239" s="20" t="s">
        <v>77</v>
      </c>
      <c r="AU239" s="20" t="s">
        <v>121</v>
      </c>
      <c r="AV239" s="25" t="s">
        <v>1837</v>
      </c>
      <c r="AW239" s="34" t="s">
        <v>61</v>
      </c>
      <c r="AX239" s="25" t="s">
        <v>61</v>
      </c>
      <c r="AY239" s="25" t="s">
        <v>61</v>
      </c>
      <c r="AZ239" s="25" t="s">
        <v>61</v>
      </c>
      <c r="BA239" s="25" t="s">
        <v>61</v>
      </c>
      <c r="BB239" s="25" t="s">
        <v>61</v>
      </c>
      <c r="BC239" s="25" t="s">
        <v>61</v>
      </c>
      <c r="BD239" s="25" t="s">
        <v>61</v>
      </c>
      <c r="BE239" s="25" t="s">
        <v>61</v>
      </c>
      <c r="BF239" s="23"/>
      <c r="BG239" s="25"/>
      <c r="BH239" s="25"/>
      <c r="BI239" s="25"/>
      <c r="BJ239" s="25"/>
      <c r="BK239" s="25"/>
      <c r="BL239" s="25"/>
      <c r="BM239" s="25"/>
      <c r="BN239" s="25"/>
      <c r="BO239" s="25"/>
      <c r="BP239" s="25"/>
      <c r="BQ239" s="25"/>
      <c r="BR239" s="25"/>
      <c r="BS239" s="25"/>
      <c r="BT239" s="25"/>
      <c r="BU239" s="25"/>
      <c r="BV239" s="25"/>
      <c r="BW239" s="25"/>
      <c r="BX239" s="25"/>
      <c r="BY239" s="25"/>
      <c r="BZ239" s="25"/>
      <c r="CA239" s="25"/>
      <c r="CB239" s="25"/>
      <c r="CC239" s="25"/>
      <c r="CD239" s="25"/>
      <c r="CE239" s="25"/>
      <c r="CF239" s="25"/>
      <c r="CG239" s="25"/>
      <c r="CH239" s="25"/>
      <c r="CI239" s="25"/>
      <c r="CJ239" s="25"/>
      <c r="CK239" s="25"/>
      <c r="CL239" s="25"/>
      <c r="CM239" s="25"/>
      <c r="CN239" s="25"/>
      <c r="CO239" s="25"/>
    </row>
    <row r="240" spans="1:93" s="20" customFormat="1" ht="15" customHeight="1" x14ac:dyDescent="0.2">
      <c r="A240" s="20" t="s">
        <v>1534</v>
      </c>
      <c r="B240" s="20" t="s">
        <v>1540</v>
      </c>
      <c r="C240" s="20">
        <v>2009</v>
      </c>
      <c r="D240" s="23"/>
      <c r="E240" s="20" t="s">
        <v>1866</v>
      </c>
      <c r="F240" s="20" t="s">
        <v>68</v>
      </c>
      <c r="G240" s="20" t="s">
        <v>56</v>
      </c>
      <c r="H240" s="20" t="s">
        <v>69</v>
      </c>
      <c r="I240" s="20" t="s">
        <v>549</v>
      </c>
      <c r="J240" s="20" t="s">
        <v>77</v>
      </c>
      <c r="K240" s="23" t="s">
        <v>77</v>
      </c>
      <c r="L240" s="20" t="s">
        <v>57</v>
      </c>
      <c r="M240" s="20" t="s">
        <v>141</v>
      </c>
      <c r="N240" s="20" t="s">
        <v>64</v>
      </c>
      <c r="O240" s="20" t="s">
        <v>64</v>
      </c>
      <c r="P240" s="20" t="s">
        <v>1541</v>
      </c>
      <c r="Q240" s="25" t="s">
        <v>71</v>
      </c>
      <c r="R240" s="27" t="s">
        <v>59</v>
      </c>
      <c r="S240" s="20" t="s">
        <v>60</v>
      </c>
      <c r="T240" s="20" t="s">
        <v>61</v>
      </c>
      <c r="U240" s="20" t="s">
        <v>61</v>
      </c>
      <c r="V240" s="20" t="s">
        <v>61</v>
      </c>
      <c r="W240" s="20" t="s">
        <v>61</v>
      </c>
      <c r="X240" s="20" t="s">
        <v>61</v>
      </c>
      <c r="Y240" s="23" t="s">
        <v>61</v>
      </c>
      <c r="Z240" s="20" t="s">
        <v>62</v>
      </c>
      <c r="AA240" s="20" t="s">
        <v>111</v>
      </c>
      <c r="AB240" s="20" t="s">
        <v>64</v>
      </c>
      <c r="AC240" s="20" t="s">
        <v>90</v>
      </c>
      <c r="AD240" s="20" t="s">
        <v>1542</v>
      </c>
      <c r="AE240" s="20" t="s">
        <v>74</v>
      </c>
      <c r="AF240" s="23" t="s">
        <v>74</v>
      </c>
      <c r="AG240" s="20" t="s">
        <v>113</v>
      </c>
      <c r="AH240" s="20" t="s">
        <v>83</v>
      </c>
      <c r="AI240" s="20" t="s">
        <v>64</v>
      </c>
      <c r="AJ240" s="20" t="s">
        <v>64</v>
      </c>
      <c r="AK240" s="20" t="s">
        <v>114</v>
      </c>
      <c r="AL240" s="20" t="s">
        <v>152</v>
      </c>
      <c r="AM240" s="20" t="s">
        <v>64</v>
      </c>
      <c r="AN240" s="25" t="s">
        <v>1402</v>
      </c>
      <c r="AO240" s="25" t="s">
        <v>66</v>
      </c>
      <c r="AP240" s="25" t="s">
        <v>117</v>
      </c>
      <c r="AQ240" s="23" t="s">
        <v>1543</v>
      </c>
      <c r="AR240" s="20" t="s">
        <v>1544</v>
      </c>
      <c r="AS240" s="20" t="s">
        <v>1545</v>
      </c>
      <c r="AT240" s="20" t="s">
        <v>77</v>
      </c>
      <c r="AU240" s="20" t="s">
        <v>62</v>
      </c>
      <c r="AV240" s="25" t="s">
        <v>3256</v>
      </c>
      <c r="AW240" s="34" t="s">
        <v>3316</v>
      </c>
      <c r="AX240" s="25"/>
      <c r="AY240" s="25" t="s">
        <v>61</v>
      </c>
      <c r="AZ240" s="25" t="s">
        <v>61</v>
      </c>
      <c r="BA240" s="25" t="s">
        <v>61</v>
      </c>
      <c r="BB240" s="25" t="s">
        <v>61</v>
      </c>
      <c r="BC240" s="25" t="s">
        <v>61</v>
      </c>
      <c r="BD240" s="25" t="s">
        <v>61</v>
      </c>
      <c r="BE240" s="25" t="s">
        <v>61</v>
      </c>
      <c r="BF240" s="23"/>
      <c r="BG240" s="25"/>
      <c r="BH240" s="25"/>
      <c r="BI240" s="25"/>
      <c r="BJ240" s="25"/>
      <c r="BK240" s="25"/>
      <c r="BL240" s="25"/>
      <c r="BM240" s="25"/>
      <c r="BN240" s="25"/>
      <c r="BO240" s="25"/>
      <c r="BP240" s="25"/>
      <c r="BQ240" s="25"/>
      <c r="BR240" s="25"/>
      <c r="BS240" s="25"/>
      <c r="BT240" s="25"/>
      <c r="BU240" s="25"/>
      <c r="BV240" s="25"/>
      <c r="BW240" s="25"/>
      <c r="BX240" s="25"/>
      <c r="BY240" s="25"/>
      <c r="BZ240" s="25"/>
      <c r="CA240" s="25"/>
      <c r="CB240" s="25"/>
      <c r="CC240" s="25"/>
      <c r="CD240" s="25"/>
      <c r="CE240" s="25"/>
      <c r="CF240" s="25"/>
      <c r="CG240" s="25"/>
      <c r="CH240" s="25"/>
      <c r="CI240" s="25"/>
      <c r="CJ240" s="25"/>
      <c r="CK240" s="25"/>
      <c r="CL240" s="25"/>
      <c r="CM240" s="25"/>
      <c r="CN240" s="25"/>
      <c r="CO240" s="25"/>
    </row>
    <row r="241" spans="1:93" s="20" customFormat="1" ht="15" customHeight="1" x14ac:dyDescent="0.2">
      <c r="A241" s="20" t="s">
        <v>2345</v>
      </c>
      <c r="B241" s="20" t="s">
        <v>2346</v>
      </c>
      <c r="C241" s="20">
        <v>2012</v>
      </c>
      <c r="D241" s="23"/>
      <c r="E241" s="20" t="s">
        <v>364</v>
      </c>
      <c r="G241" s="20" t="s">
        <v>56</v>
      </c>
      <c r="H241" s="20" t="s">
        <v>288</v>
      </c>
      <c r="I241" s="20" t="s">
        <v>55</v>
      </c>
      <c r="K241" s="23"/>
      <c r="L241" s="20" t="s">
        <v>74</v>
      </c>
      <c r="M241" s="20" t="s">
        <v>58</v>
      </c>
      <c r="P241" s="20" t="s">
        <v>2347</v>
      </c>
      <c r="Q241" s="25"/>
      <c r="R241" s="27" t="s">
        <v>59</v>
      </c>
      <c r="T241" s="20" t="s">
        <v>61</v>
      </c>
      <c r="Y241" s="23"/>
      <c r="AA241" s="20" t="s">
        <v>168</v>
      </c>
      <c r="AF241" s="23"/>
      <c r="AG241" s="25" t="s">
        <v>64</v>
      </c>
      <c r="AH241" s="20" t="s">
        <v>64</v>
      </c>
      <c r="AI241" s="20" t="s">
        <v>64</v>
      </c>
      <c r="AM241" s="20" t="s">
        <v>64</v>
      </c>
      <c r="AN241" s="25" t="s">
        <v>62</v>
      </c>
      <c r="AO241" s="25"/>
      <c r="AP241" s="25"/>
      <c r="AQ241" s="23"/>
      <c r="AS241" s="20" t="s">
        <v>508</v>
      </c>
      <c r="AT241" s="20" t="s">
        <v>508</v>
      </c>
      <c r="AU241" s="20" t="s">
        <v>77</v>
      </c>
      <c r="AV241" s="25" t="s">
        <v>2348</v>
      </c>
      <c r="AW241" s="25" t="s">
        <v>2349</v>
      </c>
      <c r="AX241" s="25" t="s">
        <v>61</v>
      </c>
      <c r="AY241" s="25" t="s">
        <v>61</v>
      </c>
      <c r="AZ241" s="25" t="s">
        <v>61</v>
      </c>
      <c r="BA241" s="25" t="s">
        <v>61</v>
      </c>
      <c r="BB241" s="25" t="s">
        <v>61</v>
      </c>
      <c r="BC241" s="25" t="s">
        <v>61</v>
      </c>
      <c r="BD241" s="25" t="s">
        <v>61</v>
      </c>
      <c r="BE241" s="25" t="s">
        <v>61</v>
      </c>
      <c r="BF241" s="23"/>
      <c r="BG241" s="25"/>
      <c r="BH241" s="25"/>
      <c r="BI241" s="25"/>
      <c r="BJ241" s="25"/>
      <c r="BK241" s="25"/>
      <c r="BL241" s="25"/>
      <c r="BM241" s="25"/>
      <c r="BN241" s="25"/>
      <c r="BO241" s="25"/>
      <c r="BP241" s="25"/>
      <c r="BQ241" s="25"/>
      <c r="BR241" s="25"/>
      <c r="BS241" s="25"/>
      <c r="BT241" s="25"/>
      <c r="BU241" s="25"/>
      <c r="BV241" s="25"/>
      <c r="BW241" s="25"/>
      <c r="BX241" s="25"/>
      <c r="BY241" s="25"/>
      <c r="BZ241" s="25"/>
      <c r="CA241" s="25"/>
      <c r="CB241" s="25"/>
      <c r="CC241" s="25"/>
      <c r="CD241" s="25"/>
      <c r="CE241" s="25"/>
      <c r="CF241" s="25"/>
      <c r="CG241" s="25"/>
      <c r="CH241" s="25"/>
      <c r="CI241" s="25"/>
      <c r="CJ241" s="25"/>
      <c r="CK241" s="25"/>
      <c r="CL241" s="25"/>
      <c r="CM241" s="25"/>
      <c r="CN241" s="25"/>
      <c r="CO241" s="25"/>
    </row>
    <row r="242" spans="1:93" s="20" customFormat="1" ht="15" customHeight="1" x14ac:dyDescent="0.2">
      <c r="A242" s="20" t="s">
        <v>2762</v>
      </c>
      <c r="B242" s="20" t="s">
        <v>2763</v>
      </c>
      <c r="C242" s="20">
        <v>2013</v>
      </c>
      <c r="D242" s="23"/>
      <c r="E242" s="20" t="s">
        <v>1866</v>
      </c>
      <c r="G242" s="20" t="s">
        <v>56</v>
      </c>
      <c r="H242" s="20" t="s">
        <v>69</v>
      </c>
      <c r="I242" s="20" t="s">
        <v>55</v>
      </c>
      <c r="K242" s="23"/>
      <c r="L242" s="20" t="s">
        <v>57</v>
      </c>
      <c r="M242" s="20" t="s">
        <v>403</v>
      </c>
      <c r="P242" s="20" t="s">
        <v>2764</v>
      </c>
      <c r="Q242" s="25"/>
      <c r="R242" s="27" t="s">
        <v>59</v>
      </c>
      <c r="S242" s="20" t="s">
        <v>60</v>
      </c>
      <c r="T242" s="20" t="s">
        <v>61</v>
      </c>
      <c r="Y242" s="23"/>
      <c r="Z242" s="20" t="s">
        <v>62</v>
      </c>
      <c r="AA242" s="20" t="s">
        <v>111</v>
      </c>
      <c r="AF242" s="23"/>
      <c r="AG242" s="20" t="s">
        <v>64</v>
      </c>
      <c r="AH242" s="20" t="s">
        <v>64</v>
      </c>
      <c r="AI242" s="20" t="s">
        <v>64</v>
      </c>
      <c r="AM242" s="20" t="s">
        <v>64</v>
      </c>
      <c r="AN242" s="25" t="s">
        <v>62</v>
      </c>
      <c r="AO242" s="25"/>
      <c r="AP242" s="25"/>
      <c r="AQ242" s="23"/>
      <c r="AT242" s="20" t="s">
        <v>62</v>
      </c>
      <c r="AU242" s="20" t="s">
        <v>121</v>
      </c>
      <c r="AV242" s="34" t="s">
        <v>3320</v>
      </c>
      <c r="AW242" s="25" t="s">
        <v>3059</v>
      </c>
      <c r="AX242" s="34" t="s">
        <v>61</v>
      </c>
      <c r="AY242" s="25" t="s">
        <v>61</v>
      </c>
      <c r="AZ242" s="25" t="s">
        <v>61</v>
      </c>
      <c r="BA242" s="25" t="s">
        <v>61</v>
      </c>
      <c r="BB242" s="25" t="s">
        <v>61</v>
      </c>
      <c r="BC242" s="25" t="s">
        <v>61</v>
      </c>
      <c r="BD242" s="25" t="s">
        <v>61</v>
      </c>
      <c r="BE242" s="25" t="s">
        <v>61</v>
      </c>
      <c r="BF242" s="23"/>
      <c r="BG242" s="25"/>
      <c r="BH242" s="25"/>
      <c r="BI242" s="25"/>
      <c r="BJ242" s="25"/>
      <c r="BK242" s="25"/>
      <c r="BL242" s="34"/>
      <c r="BM242" s="34"/>
      <c r="BN242" s="21"/>
      <c r="BO242" s="21"/>
      <c r="BP242" s="21"/>
      <c r="BQ242" s="21"/>
      <c r="BR242" s="21"/>
      <c r="BS242" s="21"/>
      <c r="BT242" s="21"/>
      <c r="BU242" s="21"/>
      <c r="BV242" s="21"/>
      <c r="BW242" s="21"/>
      <c r="BX242" s="21"/>
      <c r="BY242" s="21"/>
      <c r="BZ242" s="21"/>
      <c r="CA242" s="21"/>
      <c r="CB242" s="21"/>
      <c r="CC242" s="21"/>
      <c r="CD242" s="21"/>
      <c r="CE242" s="21"/>
      <c r="CF242" s="21"/>
      <c r="CG242" s="21"/>
      <c r="CH242" s="21"/>
      <c r="CI242" s="21"/>
      <c r="CJ242" s="21"/>
      <c r="CK242" s="21"/>
      <c r="CL242" s="21"/>
      <c r="CM242" s="21"/>
      <c r="CN242" s="21"/>
      <c r="CO242" s="21"/>
    </row>
    <row r="243" spans="1:93" s="20" customFormat="1" ht="15" customHeight="1" x14ac:dyDescent="0.2">
      <c r="A243" s="25" t="s">
        <v>2947</v>
      </c>
      <c r="B243" s="25" t="s">
        <v>2948</v>
      </c>
      <c r="C243" s="25">
        <v>2014</v>
      </c>
      <c r="D243" s="23"/>
      <c r="E243" s="20" t="s">
        <v>2923</v>
      </c>
      <c r="F243" s="25"/>
      <c r="G243" s="25" t="s">
        <v>56</v>
      </c>
      <c r="H243" s="25" t="s">
        <v>69</v>
      </c>
      <c r="I243" s="25" t="s">
        <v>55</v>
      </c>
      <c r="J243" s="25"/>
      <c r="K243" s="23"/>
      <c r="L243" s="25" t="s">
        <v>59</v>
      </c>
      <c r="M243" s="25" t="s">
        <v>141</v>
      </c>
      <c r="N243" s="25"/>
      <c r="O243" s="25"/>
      <c r="P243" s="25" t="s">
        <v>2949</v>
      </c>
      <c r="Q243" s="25"/>
      <c r="R243" s="27" t="s">
        <v>59</v>
      </c>
      <c r="S243" s="25"/>
      <c r="T243" s="25" t="s">
        <v>61</v>
      </c>
      <c r="U243" s="25"/>
      <c r="V243" s="25"/>
      <c r="W243" s="25"/>
      <c r="X243" s="25"/>
      <c r="Y243" s="23"/>
      <c r="Z243" s="25"/>
      <c r="AA243" s="25" t="s">
        <v>111</v>
      </c>
      <c r="AB243" s="25"/>
      <c r="AC243" s="25"/>
      <c r="AD243" s="25"/>
      <c r="AE243" s="25"/>
      <c r="AF243" s="23"/>
      <c r="AG243" s="25" t="s">
        <v>113</v>
      </c>
      <c r="AH243" s="25" t="s">
        <v>65</v>
      </c>
      <c r="AI243" s="25" t="s">
        <v>64</v>
      </c>
      <c r="AJ243" s="25"/>
      <c r="AK243" s="25"/>
      <c r="AL243" s="25"/>
      <c r="AM243" s="25" t="s">
        <v>64</v>
      </c>
      <c r="AN243" s="25" t="s">
        <v>77</v>
      </c>
      <c r="AO243" s="25"/>
      <c r="AP243" s="25"/>
      <c r="AQ243" s="23"/>
      <c r="AR243" s="25"/>
      <c r="AS243" s="25" t="s">
        <v>77</v>
      </c>
      <c r="AT243" s="25" t="s">
        <v>77</v>
      </c>
      <c r="AU243" s="25" t="s">
        <v>77</v>
      </c>
      <c r="AV243" s="25" t="s">
        <v>3310</v>
      </c>
      <c r="AW243" s="25" t="s">
        <v>2919</v>
      </c>
      <c r="AX243" s="25" t="s">
        <v>61</v>
      </c>
      <c r="AY243" s="25" t="s">
        <v>61</v>
      </c>
      <c r="AZ243" s="25" t="s">
        <v>61</v>
      </c>
      <c r="BA243" s="25" t="s">
        <v>61</v>
      </c>
      <c r="BB243" s="25" t="s">
        <v>61</v>
      </c>
      <c r="BC243" s="25" t="s">
        <v>61</v>
      </c>
      <c r="BD243" s="25" t="s">
        <v>61</v>
      </c>
      <c r="BE243" s="25" t="s">
        <v>61</v>
      </c>
      <c r="BF243" s="23"/>
      <c r="BG243" s="25"/>
      <c r="BH243" s="25"/>
      <c r="BI243" s="25"/>
      <c r="BJ243" s="25"/>
      <c r="BK243" s="25"/>
      <c r="BL243" s="25"/>
      <c r="BM243" s="25"/>
    </row>
    <row r="244" spans="1:93" s="20" customFormat="1" ht="15" customHeight="1" x14ac:dyDescent="0.2">
      <c r="A244" s="20" t="s">
        <v>1198</v>
      </c>
      <c r="B244" s="20" t="s">
        <v>1888</v>
      </c>
      <c r="C244" s="20">
        <v>2013</v>
      </c>
      <c r="D244" s="23"/>
      <c r="E244" s="20" t="s">
        <v>1866</v>
      </c>
      <c r="G244" s="20" t="s">
        <v>56</v>
      </c>
      <c r="H244" s="20" t="s">
        <v>69</v>
      </c>
      <c r="I244" s="20" t="s">
        <v>55</v>
      </c>
      <c r="K244" s="23"/>
      <c r="L244" s="20" t="s">
        <v>57</v>
      </c>
      <c r="M244" s="20" t="s">
        <v>141</v>
      </c>
      <c r="P244" s="20" t="s">
        <v>1889</v>
      </c>
      <c r="Q244" s="25"/>
      <c r="R244" s="27" t="s">
        <v>59</v>
      </c>
      <c r="T244" s="20" t="s">
        <v>61</v>
      </c>
      <c r="Y244" s="23"/>
      <c r="AA244" s="20" t="s">
        <v>111</v>
      </c>
      <c r="AF244" s="23"/>
      <c r="AG244" s="20" t="s">
        <v>65</v>
      </c>
      <c r="AH244" s="20" t="s">
        <v>113</v>
      </c>
      <c r="AI244" s="20" t="s">
        <v>64</v>
      </c>
      <c r="AM244" s="20" t="s">
        <v>116</v>
      </c>
      <c r="AN244" s="25" t="s">
        <v>77</v>
      </c>
      <c r="AO244" s="25"/>
      <c r="AP244" s="25"/>
      <c r="AQ244" s="23"/>
      <c r="AT244" s="20" t="s">
        <v>62</v>
      </c>
      <c r="AU244" s="20" t="s">
        <v>121</v>
      </c>
      <c r="AV244" s="25" t="s">
        <v>3208</v>
      </c>
      <c r="AW244" s="25" t="s">
        <v>61</v>
      </c>
      <c r="AX244" s="34" t="s">
        <v>61</v>
      </c>
      <c r="AY244" s="25" t="s">
        <v>61</v>
      </c>
      <c r="AZ244" s="25" t="s">
        <v>61</v>
      </c>
      <c r="BA244" s="25" t="s">
        <v>61</v>
      </c>
      <c r="BB244" s="25" t="s">
        <v>61</v>
      </c>
      <c r="BC244" s="25" t="s">
        <v>61</v>
      </c>
      <c r="BD244" s="25" t="s">
        <v>61</v>
      </c>
      <c r="BE244" s="25" t="s">
        <v>61</v>
      </c>
      <c r="BF244" s="23"/>
      <c r="BG244" s="25"/>
      <c r="BH244" s="25"/>
      <c r="BI244" s="25"/>
      <c r="BJ244" s="25"/>
      <c r="BK244" s="25"/>
      <c r="BL244" s="34"/>
      <c r="BM244" s="34"/>
      <c r="BN244" s="21"/>
      <c r="BO244" s="21"/>
      <c r="BP244" s="21"/>
      <c r="BQ244" s="21"/>
      <c r="BR244" s="21"/>
      <c r="BS244" s="21"/>
      <c r="BT244" s="21"/>
      <c r="BU244" s="21"/>
      <c r="BV244" s="21"/>
      <c r="BW244" s="21"/>
      <c r="BX244" s="21"/>
      <c r="BY244" s="21"/>
      <c r="BZ244" s="21"/>
      <c r="CA244" s="21"/>
      <c r="CB244" s="21"/>
      <c r="CC244" s="21"/>
      <c r="CD244" s="21"/>
      <c r="CE244" s="21"/>
      <c r="CF244" s="21"/>
      <c r="CG244" s="21"/>
      <c r="CH244" s="21"/>
      <c r="CI244" s="21"/>
      <c r="CJ244" s="21"/>
      <c r="CK244" s="21"/>
      <c r="CL244" s="21"/>
      <c r="CM244" s="21"/>
      <c r="CN244" s="21"/>
      <c r="CO244" s="21"/>
    </row>
    <row r="245" spans="1:93" s="20" customFormat="1" ht="15" customHeight="1" x14ac:dyDescent="0.2">
      <c r="A245" s="20" t="s">
        <v>1000</v>
      </c>
      <c r="B245" s="20" t="s">
        <v>1617</v>
      </c>
      <c r="C245" s="20">
        <v>2007</v>
      </c>
      <c r="D245" s="23"/>
      <c r="E245" s="20" t="s">
        <v>1866</v>
      </c>
      <c r="F245" s="20" t="s">
        <v>1022</v>
      </c>
      <c r="G245" s="20" t="s">
        <v>56</v>
      </c>
      <c r="H245" s="20" t="s">
        <v>69</v>
      </c>
      <c r="I245" s="20" t="s">
        <v>55</v>
      </c>
      <c r="J245" s="20" t="s">
        <v>77</v>
      </c>
      <c r="K245" s="23" t="s">
        <v>77</v>
      </c>
      <c r="L245" s="20" t="s">
        <v>126</v>
      </c>
      <c r="M245" s="20" t="s">
        <v>128</v>
      </c>
      <c r="N245" s="20" t="s">
        <v>64</v>
      </c>
      <c r="O245" s="20" t="s">
        <v>64</v>
      </c>
      <c r="P245" s="20" t="s">
        <v>2877</v>
      </c>
      <c r="Q245" s="25" t="s">
        <v>131</v>
      </c>
      <c r="R245" s="27" t="s">
        <v>59</v>
      </c>
      <c r="S245" s="20" t="s">
        <v>60</v>
      </c>
      <c r="T245" s="20" t="s">
        <v>61</v>
      </c>
      <c r="U245" s="20" t="s">
        <v>61</v>
      </c>
      <c r="V245" s="20" t="s">
        <v>61</v>
      </c>
      <c r="W245" s="20" t="s">
        <v>61</v>
      </c>
      <c r="X245" s="20" t="s">
        <v>61</v>
      </c>
      <c r="Y245" s="23" t="s">
        <v>61</v>
      </c>
      <c r="Z245" s="20" t="s">
        <v>62</v>
      </c>
      <c r="AA245" s="20" t="s">
        <v>111</v>
      </c>
      <c r="AB245" s="20" t="s">
        <v>64</v>
      </c>
      <c r="AC245" s="20" t="s">
        <v>486</v>
      </c>
      <c r="AD245" s="20" t="s">
        <v>1616</v>
      </c>
      <c r="AE245" s="20" t="s">
        <v>64</v>
      </c>
      <c r="AF245" s="23" t="s">
        <v>64</v>
      </c>
      <c r="AG245" s="20" t="s">
        <v>64</v>
      </c>
      <c r="AH245" s="20" t="s">
        <v>64</v>
      </c>
      <c r="AI245" s="20" t="s">
        <v>64</v>
      </c>
      <c r="AJ245" s="20" t="s">
        <v>64</v>
      </c>
      <c r="AK245" s="20" t="s">
        <v>179</v>
      </c>
      <c r="AL245" s="20" t="s">
        <v>152</v>
      </c>
      <c r="AM245" s="20" t="s">
        <v>64</v>
      </c>
      <c r="AN245" s="25" t="s">
        <v>62</v>
      </c>
      <c r="AO245" s="25" t="s">
        <v>134</v>
      </c>
      <c r="AP245" s="25" t="s">
        <v>67</v>
      </c>
      <c r="AQ245" s="23" t="s">
        <v>61</v>
      </c>
      <c r="AR245" s="20" t="s">
        <v>2878</v>
      </c>
      <c r="AS245" s="20" t="s">
        <v>2879</v>
      </c>
      <c r="AT245" s="20" t="s">
        <v>77</v>
      </c>
      <c r="AU245" s="20" t="s">
        <v>77</v>
      </c>
      <c r="AV245" s="25" t="s">
        <v>3074</v>
      </c>
      <c r="AW245" s="34" t="s">
        <v>61</v>
      </c>
      <c r="AX245" s="25" t="s">
        <v>61</v>
      </c>
      <c r="AY245" s="25" t="s">
        <v>61</v>
      </c>
      <c r="AZ245" s="25" t="s">
        <v>61</v>
      </c>
      <c r="BA245" s="25" t="s">
        <v>61</v>
      </c>
      <c r="BB245" s="25" t="s">
        <v>61</v>
      </c>
      <c r="BC245" s="25" t="s">
        <v>61</v>
      </c>
      <c r="BD245" s="25" t="s">
        <v>61</v>
      </c>
      <c r="BE245" s="25" t="s">
        <v>61</v>
      </c>
      <c r="BF245" s="23"/>
      <c r="BG245" s="25"/>
      <c r="BH245" s="25"/>
      <c r="BI245" s="25"/>
      <c r="BJ245" s="25"/>
      <c r="BK245" s="25"/>
      <c r="BL245" s="25"/>
      <c r="BM245" s="25"/>
    </row>
    <row r="246" spans="1:93" s="20" customFormat="1" ht="15" customHeight="1" x14ac:dyDescent="0.2">
      <c r="A246" s="25" t="s">
        <v>836</v>
      </c>
      <c r="B246" s="25" t="s">
        <v>837</v>
      </c>
      <c r="C246" s="25">
        <v>2009</v>
      </c>
      <c r="D246" s="23"/>
      <c r="E246" s="25" t="s">
        <v>139</v>
      </c>
      <c r="F246" s="25" t="s">
        <v>838</v>
      </c>
      <c r="G246" s="25" t="s">
        <v>56</v>
      </c>
      <c r="H246" s="25" t="s">
        <v>69</v>
      </c>
      <c r="I246" s="25" t="s">
        <v>367</v>
      </c>
      <c r="J246" s="25" t="s">
        <v>77</v>
      </c>
      <c r="K246" s="23"/>
      <c r="L246" s="25" t="s">
        <v>126</v>
      </c>
      <c r="M246" s="25" t="s">
        <v>128</v>
      </c>
      <c r="N246" s="25" t="s">
        <v>64</v>
      </c>
      <c r="O246" s="25" t="s">
        <v>839</v>
      </c>
      <c r="P246" s="25" t="s">
        <v>840</v>
      </c>
      <c r="Q246" s="25" t="s">
        <v>131</v>
      </c>
      <c r="R246" s="27" t="s">
        <v>59</v>
      </c>
      <c r="S246" s="25" t="s">
        <v>60</v>
      </c>
      <c r="T246" s="25" t="s">
        <v>61</v>
      </c>
      <c r="U246" s="25" t="s">
        <v>61</v>
      </c>
      <c r="V246" s="25" t="s">
        <v>61</v>
      </c>
      <c r="W246" s="25" t="s">
        <v>61</v>
      </c>
      <c r="X246" s="25" t="s">
        <v>61</v>
      </c>
      <c r="Y246" s="23" t="s">
        <v>61</v>
      </c>
      <c r="Z246" s="25" t="s">
        <v>62</v>
      </c>
      <c r="AA246" s="25" t="s">
        <v>111</v>
      </c>
      <c r="AB246" s="25" t="s">
        <v>64</v>
      </c>
      <c r="AC246" s="25" t="s">
        <v>90</v>
      </c>
      <c r="AD246" s="25" t="s">
        <v>64</v>
      </c>
      <c r="AE246" s="25" t="s">
        <v>64</v>
      </c>
      <c r="AF246" s="23" t="s">
        <v>62</v>
      </c>
      <c r="AG246" s="25" t="s">
        <v>64</v>
      </c>
      <c r="AH246" s="25" t="s">
        <v>64</v>
      </c>
      <c r="AI246" s="25" t="s">
        <v>64</v>
      </c>
      <c r="AJ246" s="25" t="s">
        <v>116</v>
      </c>
      <c r="AK246" s="25" t="s">
        <v>505</v>
      </c>
      <c r="AL246" s="25" t="s">
        <v>79</v>
      </c>
      <c r="AM246" s="25" t="s">
        <v>64</v>
      </c>
      <c r="AN246" s="25" t="s">
        <v>62</v>
      </c>
      <c r="AO246" s="25" t="s">
        <v>67</v>
      </c>
      <c r="AP246" s="25" t="s">
        <v>134</v>
      </c>
      <c r="AQ246" s="23" t="s">
        <v>841</v>
      </c>
      <c r="AR246" s="25" t="s">
        <v>842</v>
      </c>
      <c r="AS246" s="25" t="s">
        <v>843</v>
      </c>
      <c r="AT246" s="25" t="s">
        <v>62</v>
      </c>
      <c r="AU246" s="25" t="s">
        <v>121</v>
      </c>
      <c r="AV246" s="25" t="s">
        <v>844</v>
      </c>
      <c r="AW246" s="34" t="s">
        <v>61</v>
      </c>
      <c r="AX246" s="25" t="s">
        <v>61</v>
      </c>
      <c r="AY246" s="25" t="s">
        <v>61</v>
      </c>
      <c r="AZ246" s="25" t="s">
        <v>61</v>
      </c>
      <c r="BA246" s="25" t="s">
        <v>61</v>
      </c>
      <c r="BB246" s="25" t="s">
        <v>61</v>
      </c>
      <c r="BC246" s="25" t="s">
        <v>61</v>
      </c>
      <c r="BD246" s="25" t="s">
        <v>61</v>
      </c>
      <c r="BE246" s="25" t="s">
        <v>61</v>
      </c>
      <c r="BF246" s="23"/>
      <c r="BG246" s="25"/>
      <c r="BH246" s="25"/>
      <c r="BI246" s="25"/>
      <c r="BJ246" s="25"/>
      <c r="BK246" s="25"/>
      <c r="BL246" s="25"/>
      <c r="BM246" s="25"/>
    </row>
    <row r="247" spans="1:93" s="20" customFormat="1" ht="15" customHeight="1" x14ac:dyDescent="0.2">
      <c r="A247" s="20" t="s">
        <v>586</v>
      </c>
      <c r="B247" s="20" t="s">
        <v>587</v>
      </c>
      <c r="C247" s="20">
        <v>2009</v>
      </c>
      <c r="D247" s="23"/>
      <c r="E247" s="20" t="s">
        <v>1866</v>
      </c>
      <c r="F247" s="25" t="s">
        <v>588</v>
      </c>
      <c r="G247" s="20" t="s">
        <v>56</v>
      </c>
      <c r="H247" s="20" t="s">
        <v>69</v>
      </c>
      <c r="I247" s="20" t="s">
        <v>55</v>
      </c>
      <c r="J247" s="20" t="s">
        <v>77</v>
      </c>
      <c r="K247" s="30"/>
      <c r="L247" s="20" t="s">
        <v>126</v>
      </c>
      <c r="M247" s="20" t="s">
        <v>128</v>
      </c>
      <c r="N247" s="20" t="s">
        <v>64</v>
      </c>
      <c r="O247" s="20" t="s">
        <v>589</v>
      </c>
      <c r="P247" s="20" t="s">
        <v>590</v>
      </c>
      <c r="Q247" s="25" t="s">
        <v>131</v>
      </c>
      <c r="R247" s="26" t="s">
        <v>59</v>
      </c>
      <c r="S247" s="20" t="s">
        <v>60</v>
      </c>
      <c r="T247" s="20" t="s">
        <v>61</v>
      </c>
      <c r="U247" s="20" t="s">
        <v>61</v>
      </c>
      <c r="V247" s="20" t="s">
        <v>61</v>
      </c>
      <c r="W247" s="20" t="s">
        <v>61</v>
      </c>
      <c r="X247" s="20" t="s">
        <v>61</v>
      </c>
      <c r="Y247" s="23" t="s">
        <v>61</v>
      </c>
      <c r="Z247" s="20" t="s">
        <v>62</v>
      </c>
      <c r="AA247" s="20" t="s">
        <v>111</v>
      </c>
      <c r="AB247" s="20" t="s">
        <v>64</v>
      </c>
      <c r="AC247" s="20" t="s">
        <v>90</v>
      </c>
      <c r="AD247" s="20" t="s">
        <v>64</v>
      </c>
      <c r="AE247" s="20" t="s">
        <v>74</v>
      </c>
      <c r="AF247" s="23" t="s">
        <v>62</v>
      </c>
      <c r="AG247" s="25" t="s">
        <v>64</v>
      </c>
      <c r="AH247" s="25" t="s">
        <v>64</v>
      </c>
      <c r="AI247" s="20" t="s">
        <v>64</v>
      </c>
      <c r="AJ247" s="20" t="s">
        <v>64</v>
      </c>
      <c r="AK247" s="20" t="s">
        <v>114</v>
      </c>
      <c r="AL247" s="20" t="s">
        <v>79</v>
      </c>
      <c r="AM247" s="20" t="s">
        <v>64</v>
      </c>
      <c r="AN247" s="25" t="s">
        <v>62</v>
      </c>
      <c r="AO247" s="25" t="s">
        <v>266</v>
      </c>
      <c r="AP247" s="25" t="s">
        <v>64</v>
      </c>
      <c r="AQ247" s="23" t="s">
        <v>64</v>
      </c>
      <c r="AR247" s="20" t="s">
        <v>591</v>
      </c>
      <c r="AS247" s="20" t="s">
        <v>592</v>
      </c>
      <c r="AT247" s="20" t="s">
        <v>62</v>
      </c>
      <c r="AU247" s="20" t="s">
        <v>62</v>
      </c>
      <c r="AV247" s="25" t="s">
        <v>593</v>
      </c>
      <c r="AW247" s="34" t="s">
        <v>61</v>
      </c>
      <c r="AX247" s="25" t="s">
        <v>61</v>
      </c>
      <c r="AY247" s="25" t="s">
        <v>61</v>
      </c>
      <c r="AZ247" s="25" t="s">
        <v>61</v>
      </c>
      <c r="BA247" s="25" t="s">
        <v>61</v>
      </c>
      <c r="BB247" s="25" t="s">
        <v>61</v>
      </c>
      <c r="BC247" s="25" t="s">
        <v>61</v>
      </c>
      <c r="BD247" s="25" t="s">
        <v>61</v>
      </c>
      <c r="BE247" s="25" t="s">
        <v>61</v>
      </c>
      <c r="BF247" s="23"/>
      <c r="BG247" s="25"/>
      <c r="BH247" s="25"/>
      <c r="BI247" s="25"/>
      <c r="BJ247" s="25"/>
      <c r="BK247" s="25"/>
      <c r="BL247" s="25"/>
      <c r="BM247" s="25"/>
    </row>
    <row r="248" spans="1:93" s="20" customFormat="1" ht="15" customHeight="1" x14ac:dyDescent="0.2">
      <c r="A248" s="20" t="s">
        <v>2100</v>
      </c>
      <c r="B248" s="20" t="s">
        <v>2101</v>
      </c>
      <c r="C248" s="20">
        <v>2013</v>
      </c>
      <c r="D248" s="23"/>
      <c r="E248" s="20" t="s">
        <v>1866</v>
      </c>
      <c r="G248" s="20" t="s">
        <v>56</v>
      </c>
      <c r="H248" s="20" t="s">
        <v>69</v>
      </c>
      <c r="I248" s="20" t="s">
        <v>55</v>
      </c>
      <c r="K248" s="23"/>
      <c r="L248" s="20" t="s">
        <v>126</v>
      </c>
      <c r="M248" s="20" t="s">
        <v>128</v>
      </c>
      <c r="P248" s="20" t="s">
        <v>2102</v>
      </c>
      <c r="Q248" s="25"/>
      <c r="R248" s="27" t="s">
        <v>59</v>
      </c>
      <c r="T248" s="20" t="s">
        <v>61</v>
      </c>
      <c r="Y248" s="23"/>
      <c r="AA248" s="20" t="s">
        <v>111</v>
      </c>
      <c r="AF248" s="23"/>
      <c r="AG248" s="20" t="s">
        <v>64</v>
      </c>
      <c r="AH248" s="20" t="s">
        <v>64</v>
      </c>
      <c r="AI248" s="20" t="s">
        <v>64</v>
      </c>
      <c r="AM248" s="20" t="s">
        <v>64</v>
      </c>
      <c r="AN248" s="25" t="s">
        <v>62</v>
      </c>
      <c r="AO248" s="25"/>
      <c r="AP248" s="25"/>
      <c r="AQ248" s="23"/>
      <c r="AS248" s="20" t="s">
        <v>62</v>
      </c>
      <c r="AT248" s="20" t="s">
        <v>62</v>
      </c>
      <c r="AU248" s="20" t="s">
        <v>121</v>
      </c>
      <c r="AV248" s="25" t="s">
        <v>2103</v>
      </c>
      <c r="AW248" s="34" t="s">
        <v>61</v>
      </c>
      <c r="AX248" s="25" t="s">
        <v>61</v>
      </c>
      <c r="AY248" s="25" t="s">
        <v>61</v>
      </c>
      <c r="AZ248" s="25" t="s">
        <v>61</v>
      </c>
      <c r="BA248" s="25" t="s">
        <v>61</v>
      </c>
      <c r="BB248" s="25" t="s">
        <v>61</v>
      </c>
      <c r="BC248" s="25" t="s">
        <v>61</v>
      </c>
      <c r="BD248" s="25" t="s">
        <v>61</v>
      </c>
      <c r="BE248" s="25" t="s">
        <v>61</v>
      </c>
      <c r="BF248" s="23"/>
      <c r="BG248" s="25"/>
      <c r="BH248" s="25"/>
      <c r="BI248" s="25"/>
      <c r="BJ248" s="25"/>
      <c r="BK248" s="25"/>
      <c r="BL248" s="25"/>
      <c r="BM248" s="25"/>
      <c r="BN248" s="25"/>
      <c r="BO248" s="25"/>
      <c r="BP248" s="25"/>
      <c r="BQ248" s="25"/>
      <c r="BR248" s="25"/>
      <c r="BS248" s="25"/>
      <c r="BT248" s="25"/>
      <c r="BU248" s="25"/>
      <c r="BV248" s="25"/>
      <c r="BW248" s="25"/>
      <c r="BX248" s="25"/>
      <c r="BY248" s="25"/>
      <c r="BZ248" s="25"/>
      <c r="CA248" s="25"/>
      <c r="CB248" s="25"/>
      <c r="CC248" s="25"/>
      <c r="CD248" s="25"/>
      <c r="CE248" s="25"/>
      <c r="CF248" s="25"/>
      <c r="CG248" s="25"/>
      <c r="CH248" s="25"/>
      <c r="CI248" s="25"/>
      <c r="CJ248" s="25"/>
      <c r="CK248" s="25"/>
      <c r="CL248" s="25"/>
      <c r="CM248" s="25"/>
      <c r="CN248" s="46"/>
      <c r="CO248" s="46"/>
    </row>
    <row r="249" spans="1:93" s="20" customFormat="1" ht="15" customHeight="1" x14ac:dyDescent="0.2">
      <c r="A249" s="25" t="s">
        <v>1739</v>
      </c>
      <c r="B249" s="25" t="s">
        <v>2624</v>
      </c>
      <c r="C249" s="25">
        <v>2005</v>
      </c>
      <c r="D249" s="23"/>
      <c r="E249" s="25" t="s">
        <v>1741</v>
      </c>
      <c r="F249" s="25"/>
      <c r="G249" s="25" t="s">
        <v>56</v>
      </c>
      <c r="H249" s="25" t="s">
        <v>69</v>
      </c>
      <c r="I249" s="25" t="s">
        <v>55</v>
      </c>
      <c r="J249" s="25"/>
      <c r="K249" s="23"/>
      <c r="L249" s="25" t="s">
        <v>126</v>
      </c>
      <c r="M249" s="25" t="s">
        <v>128</v>
      </c>
      <c r="N249" s="25"/>
      <c r="O249" s="25"/>
      <c r="P249" s="25" t="s">
        <v>2625</v>
      </c>
      <c r="Q249" s="25"/>
      <c r="R249" s="27" t="s">
        <v>59</v>
      </c>
      <c r="S249" s="25"/>
      <c r="T249" s="25" t="s">
        <v>61</v>
      </c>
      <c r="U249" s="25"/>
      <c r="V249" s="25"/>
      <c r="W249" s="25"/>
      <c r="X249" s="25"/>
      <c r="Y249" s="23"/>
      <c r="Z249" s="25"/>
      <c r="AA249" s="25" t="s">
        <v>111</v>
      </c>
      <c r="AB249" s="25"/>
      <c r="AC249" s="25"/>
      <c r="AD249" s="25"/>
      <c r="AE249" s="25"/>
      <c r="AF249" s="23"/>
      <c r="AG249" s="25" t="s">
        <v>64</v>
      </c>
      <c r="AH249" s="25" t="s">
        <v>64</v>
      </c>
      <c r="AI249" s="25" t="s">
        <v>64</v>
      </c>
      <c r="AJ249" s="25"/>
      <c r="AK249" s="25"/>
      <c r="AL249" s="25"/>
      <c r="AM249" s="25" t="s">
        <v>64</v>
      </c>
      <c r="AN249" s="25" t="s">
        <v>62</v>
      </c>
      <c r="AO249" s="25"/>
      <c r="AP249" s="25"/>
      <c r="AQ249" s="23"/>
      <c r="AR249" s="25"/>
      <c r="AS249" s="25"/>
      <c r="AT249" s="25" t="s">
        <v>77</v>
      </c>
      <c r="AU249" s="25" t="s">
        <v>77</v>
      </c>
      <c r="AV249" s="25" t="s">
        <v>3094</v>
      </c>
      <c r="AW249" s="25" t="s">
        <v>61</v>
      </c>
      <c r="AX249" s="25" t="s">
        <v>61</v>
      </c>
      <c r="AY249" s="25" t="s">
        <v>61</v>
      </c>
      <c r="AZ249" s="25" t="s">
        <v>61</v>
      </c>
      <c r="BA249" s="25" t="s">
        <v>61</v>
      </c>
      <c r="BB249" s="25" t="s">
        <v>61</v>
      </c>
      <c r="BC249" s="25" t="s">
        <v>61</v>
      </c>
      <c r="BD249" s="25" t="s">
        <v>61</v>
      </c>
      <c r="BE249" s="25" t="s">
        <v>61</v>
      </c>
      <c r="BF249" s="23"/>
      <c r="BG249" s="25"/>
      <c r="BH249" s="25"/>
      <c r="BI249" s="25"/>
      <c r="BJ249" s="25"/>
      <c r="BK249" s="25"/>
      <c r="BL249" s="25"/>
      <c r="BM249" s="25"/>
    </row>
    <row r="250" spans="1:93" s="20" customFormat="1" ht="15" customHeight="1" x14ac:dyDescent="0.2">
      <c r="A250" s="25" t="s">
        <v>2547</v>
      </c>
      <c r="B250" s="25" t="s">
        <v>2548</v>
      </c>
      <c r="C250" s="25">
        <v>2004</v>
      </c>
      <c r="D250" s="23"/>
      <c r="E250" s="25" t="s">
        <v>1866</v>
      </c>
      <c r="F250" s="25" t="s">
        <v>2549</v>
      </c>
      <c r="G250" s="25" t="s">
        <v>56</v>
      </c>
      <c r="H250" s="25" t="s">
        <v>69</v>
      </c>
      <c r="I250" s="25" t="s">
        <v>55</v>
      </c>
      <c r="J250" s="25" t="s">
        <v>77</v>
      </c>
      <c r="K250" s="23" t="s">
        <v>77</v>
      </c>
      <c r="L250" s="25" t="s">
        <v>57</v>
      </c>
      <c r="M250" s="25" t="s">
        <v>128</v>
      </c>
      <c r="N250" s="25" t="s">
        <v>64</v>
      </c>
      <c r="O250" s="25" t="s">
        <v>64</v>
      </c>
      <c r="P250" s="25" t="s">
        <v>2550</v>
      </c>
      <c r="Q250" s="25" t="s">
        <v>71</v>
      </c>
      <c r="R250" s="27" t="s">
        <v>59</v>
      </c>
      <c r="S250" s="25" t="s">
        <v>60</v>
      </c>
      <c r="T250" s="25" t="s">
        <v>61</v>
      </c>
      <c r="U250" s="25" t="s">
        <v>61</v>
      </c>
      <c r="V250" s="25" t="s">
        <v>61</v>
      </c>
      <c r="W250" s="25" t="s">
        <v>61</v>
      </c>
      <c r="X250" s="25" t="s">
        <v>61</v>
      </c>
      <c r="Y250" s="23" t="s">
        <v>61</v>
      </c>
      <c r="Z250" s="25" t="s">
        <v>62</v>
      </c>
      <c r="AA250" s="25" t="s">
        <v>111</v>
      </c>
      <c r="AB250" s="25" t="s">
        <v>61</v>
      </c>
      <c r="AC250" s="25" t="s">
        <v>90</v>
      </c>
      <c r="AD250" s="25" t="s">
        <v>1480</v>
      </c>
      <c r="AE250" s="25" t="s">
        <v>64</v>
      </c>
      <c r="AF250" s="23" t="s">
        <v>64</v>
      </c>
      <c r="AG250" s="25" t="s">
        <v>113</v>
      </c>
      <c r="AH250" s="25" t="s">
        <v>65</v>
      </c>
      <c r="AI250" s="25" t="s">
        <v>83</v>
      </c>
      <c r="AJ250" s="25" t="s">
        <v>64</v>
      </c>
      <c r="AK250" s="25" t="s">
        <v>179</v>
      </c>
      <c r="AL250" s="25" t="s">
        <v>152</v>
      </c>
      <c r="AM250" s="25" t="s">
        <v>64</v>
      </c>
      <c r="AN250" s="25" t="s">
        <v>62</v>
      </c>
      <c r="AO250" s="25" t="s">
        <v>134</v>
      </c>
      <c r="AP250" s="25" t="s">
        <v>64</v>
      </c>
      <c r="AQ250" s="23" t="s">
        <v>61</v>
      </c>
      <c r="AR250" s="25" t="s">
        <v>2551</v>
      </c>
      <c r="AS250" s="25" t="s">
        <v>2552</v>
      </c>
      <c r="AT250" s="25" t="s">
        <v>77</v>
      </c>
      <c r="AU250" s="25" t="s">
        <v>62</v>
      </c>
      <c r="AV250" s="25" t="s">
        <v>3011</v>
      </c>
      <c r="AW250" s="25" t="s">
        <v>3012</v>
      </c>
      <c r="AX250" s="25" t="s">
        <v>3013</v>
      </c>
      <c r="AY250" s="25" t="s">
        <v>61</v>
      </c>
      <c r="AZ250" s="25" t="s">
        <v>61</v>
      </c>
      <c r="BA250" s="25" t="s">
        <v>61</v>
      </c>
      <c r="BB250" s="25" t="s">
        <v>61</v>
      </c>
      <c r="BC250" s="25" t="s">
        <v>61</v>
      </c>
      <c r="BD250" s="25" t="s">
        <v>61</v>
      </c>
      <c r="BE250" s="25" t="s">
        <v>61</v>
      </c>
      <c r="BF250" s="23"/>
      <c r="BG250" s="25"/>
      <c r="BH250" s="25"/>
      <c r="BI250" s="25"/>
      <c r="BJ250" s="25"/>
      <c r="BK250" s="25"/>
      <c r="BL250" s="25"/>
      <c r="BM250" s="25"/>
    </row>
    <row r="251" spans="1:93" s="20" customFormat="1" ht="15" customHeight="1" x14ac:dyDescent="0.2">
      <c r="A251" s="20" t="s">
        <v>1890</v>
      </c>
      <c r="B251" s="20" t="s">
        <v>1891</v>
      </c>
      <c r="C251" s="20">
        <v>2013</v>
      </c>
      <c r="D251" s="23"/>
      <c r="E251" s="20" t="s">
        <v>1866</v>
      </c>
      <c r="G251" s="20" t="s">
        <v>56</v>
      </c>
      <c r="H251" s="20" t="s">
        <v>69</v>
      </c>
      <c r="I251" s="20" t="s">
        <v>549</v>
      </c>
      <c r="K251" s="23"/>
      <c r="L251" s="20" t="s">
        <v>59</v>
      </c>
      <c r="M251" s="20" t="s">
        <v>141</v>
      </c>
      <c r="P251" s="20" t="s">
        <v>1892</v>
      </c>
      <c r="Q251" s="25"/>
      <c r="R251" s="27" t="s">
        <v>59</v>
      </c>
      <c r="T251" s="20" t="s">
        <v>61</v>
      </c>
      <c r="Y251" s="23"/>
      <c r="AA251" s="20" t="s">
        <v>111</v>
      </c>
      <c r="AF251" s="23"/>
      <c r="AG251" s="20" t="s">
        <v>65</v>
      </c>
      <c r="AH251" s="20" t="s">
        <v>83</v>
      </c>
      <c r="AI251" s="20" t="s">
        <v>113</v>
      </c>
      <c r="AM251" s="20" t="s">
        <v>116</v>
      </c>
      <c r="AN251" s="25" t="s">
        <v>77</v>
      </c>
      <c r="AO251" s="25"/>
      <c r="AP251" s="25"/>
      <c r="AQ251" s="23"/>
      <c r="AT251" s="20" t="s">
        <v>62</v>
      </c>
      <c r="AU251" s="20" t="s">
        <v>121</v>
      </c>
      <c r="AV251" s="25" t="s">
        <v>3210</v>
      </c>
      <c r="AW251" s="25" t="s">
        <v>61</v>
      </c>
      <c r="AX251" s="34" t="s">
        <v>61</v>
      </c>
      <c r="AY251" s="25" t="s">
        <v>61</v>
      </c>
      <c r="AZ251" s="25" t="s">
        <v>61</v>
      </c>
      <c r="BA251" s="25" t="s">
        <v>61</v>
      </c>
      <c r="BB251" s="25" t="s">
        <v>61</v>
      </c>
      <c r="BC251" s="25" t="s">
        <v>61</v>
      </c>
      <c r="BD251" s="25" t="s">
        <v>61</v>
      </c>
      <c r="BE251" s="25" t="s">
        <v>61</v>
      </c>
      <c r="BF251" s="23"/>
      <c r="BG251" s="25"/>
      <c r="BH251" s="25"/>
      <c r="BI251" s="25"/>
      <c r="BJ251" s="25"/>
      <c r="BK251" s="25"/>
      <c r="BL251" s="25"/>
      <c r="BM251" s="25"/>
      <c r="BN251" s="25"/>
      <c r="BO251" s="25"/>
      <c r="BP251" s="25"/>
      <c r="BQ251" s="25"/>
      <c r="BR251" s="25"/>
      <c r="BS251" s="25"/>
      <c r="BT251" s="25"/>
      <c r="BU251" s="25"/>
      <c r="BV251" s="25"/>
      <c r="BW251" s="25"/>
      <c r="BX251" s="25"/>
      <c r="BY251" s="25"/>
      <c r="BZ251" s="25"/>
      <c r="CA251" s="25"/>
      <c r="CB251" s="25"/>
      <c r="CC251" s="25"/>
      <c r="CD251" s="25"/>
      <c r="CE251" s="25"/>
      <c r="CF251" s="25"/>
      <c r="CG251" s="25"/>
      <c r="CH251" s="25"/>
      <c r="CI251" s="25"/>
      <c r="CJ251" s="25"/>
      <c r="CK251" s="25"/>
      <c r="CL251" s="25"/>
      <c r="CM251" s="25"/>
      <c r="CN251" s="25"/>
      <c r="CO251" s="25"/>
    </row>
    <row r="252" spans="1:93" s="20" customFormat="1" ht="15" customHeight="1" x14ac:dyDescent="0.2">
      <c r="A252" s="25" t="s">
        <v>435</v>
      </c>
      <c r="B252" s="25" t="s">
        <v>2787</v>
      </c>
      <c r="C252" s="25">
        <v>2011</v>
      </c>
      <c r="D252" s="23"/>
      <c r="E252" s="20" t="s">
        <v>1866</v>
      </c>
      <c r="F252" s="25"/>
      <c r="G252" s="25" t="s">
        <v>56</v>
      </c>
      <c r="H252" s="25" t="s">
        <v>69</v>
      </c>
      <c r="I252" s="25" t="s">
        <v>55</v>
      </c>
      <c r="J252" s="25"/>
      <c r="K252" s="23"/>
      <c r="L252" s="25" t="s">
        <v>57</v>
      </c>
      <c r="M252" s="25" t="s">
        <v>141</v>
      </c>
      <c r="N252" s="25"/>
      <c r="O252" s="25"/>
      <c r="P252" s="25" t="s">
        <v>2788</v>
      </c>
      <c r="Q252" s="25"/>
      <c r="R252" s="27" t="s">
        <v>59</v>
      </c>
      <c r="S252" s="25" t="s">
        <v>60</v>
      </c>
      <c r="T252" s="25" t="s">
        <v>61</v>
      </c>
      <c r="U252" s="25"/>
      <c r="V252" s="25"/>
      <c r="W252" s="25"/>
      <c r="X252" s="25"/>
      <c r="Y252" s="23"/>
      <c r="Z252" s="25" t="s">
        <v>62</v>
      </c>
      <c r="AA252" s="25" t="s">
        <v>111</v>
      </c>
      <c r="AB252" s="25"/>
      <c r="AC252" s="25"/>
      <c r="AD252" s="25"/>
      <c r="AE252" s="25"/>
      <c r="AF252" s="23"/>
      <c r="AG252" s="25" t="s">
        <v>64</v>
      </c>
      <c r="AH252" s="25" t="s">
        <v>64</v>
      </c>
      <c r="AI252" s="25" t="s">
        <v>64</v>
      </c>
      <c r="AJ252" s="25"/>
      <c r="AK252" s="25"/>
      <c r="AL252" s="25"/>
      <c r="AM252" s="25" t="s">
        <v>338</v>
      </c>
      <c r="AN252" s="25" t="s">
        <v>77</v>
      </c>
      <c r="AO252" s="25"/>
      <c r="AP252" s="25"/>
      <c r="AQ252" s="23"/>
      <c r="AR252" s="25"/>
      <c r="AS252" s="25"/>
      <c r="AT252" s="25" t="s">
        <v>120</v>
      </c>
      <c r="AU252" s="25" t="s">
        <v>121</v>
      </c>
      <c r="AV252" s="25" t="s">
        <v>2789</v>
      </c>
      <c r="AW252" s="25" t="s">
        <v>2790</v>
      </c>
      <c r="AX252" s="34" t="s">
        <v>61</v>
      </c>
      <c r="AY252" s="25" t="s">
        <v>61</v>
      </c>
      <c r="AZ252" s="25" t="s">
        <v>61</v>
      </c>
      <c r="BA252" s="25" t="s">
        <v>61</v>
      </c>
      <c r="BB252" s="25" t="s">
        <v>61</v>
      </c>
      <c r="BC252" s="25" t="s">
        <v>61</v>
      </c>
      <c r="BD252" s="25" t="s">
        <v>61</v>
      </c>
      <c r="BE252" s="25" t="s">
        <v>61</v>
      </c>
      <c r="BF252" s="23"/>
      <c r="BG252" s="25"/>
      <c r="BH252" s="25"/>
      <c r="BI252" s="25"/>
      <c r="BJ252" s="25"/>
      <c r="BK252" s="25"/>
      <c r="BL252" s="25"/>
      <c r="BM252" s="25"/>
      <c r="BN252" s="25"/>
      <c r="BO252" s="25"/>
      <c r="BP252" s="25"/>
      <c r="BQ252" s="25"/>
      <c r="BR252" s="25"/>
      <c r="BS252" s="25"/>
      <c r="BT252" s="25"/>
      <c r="BU252" s="25"/>
      <c r="BV252" s="25"/>
      <c r="BW252" s="25"/>
      <c r="BX252" s="25"/>
      <c r="BY252" s="25"/>
      <c r="BZ252" s="25"/>
      <c r="CA252" s="25"/>
      <c r="CB252" s="25"/>
      <c r="CC252" s="25"/>
      <c r="CD252" s="25"/>
      <c r="CE252" s="25"/>
      <c r="CF252" s="25"/>
      <c r="CG252" s="25"/>
      <c r="CH252" s="25"/>
      <c r="CI252" s="25"/>
      <c r="CJ252" s="25"/>
      <c r="CK252" s="25"/>
      <c r="CL252" s="25"/>
      <c r="CM252" s="25"/>
      <c r="CN252" s="25"/>
      <c r="CO252" s="25"/>
    </row>
    <row r="253" spans="1:93" s="20" customFormat="1" ht="15" customHeight="1" x14ac:dyDescent="0.2">
      <c r="A253" s="20" t="s">
        <v>1822</v>
      </c>
      <c r="B253" s="20" t="s">
        <v>1830</v>
      </c>
      <c r="C253" s="20">
        <v>2013</v>
      </c>
      <c r="D253" s="23"/>
      <c r="E253" s="20" t="s">
        <v>1824</v>
      </c>
      <c r="G253" s="20" t="s">
        <v>56</v>
      </c>
      <c r="H253" s="20" t="s">
        <v>69</v>
      </c>
      <c r="I253" s="20" t="s">
        <v>55</v>
      </c>
      <c r="K253" s="23"/>
      <c r="L253" s="20" t="s">
        <v>74</v>
      </c>
      <c r="M253" s="20" t="s">
        <v>58</v>
      </c>
      <c r="P253" s="20" t="s">
        <v>1831</v>
      </c>
      <c r="Q253" s="25"/>
      <c r="R253" s="27" t="s">
        <v>59</v>
      </c>
      <c r="T253" s="20" t="s">
        <v>61</v>
      </c>
      <c r="Y253" s="23"/>
      <c r="AA253" s="20" t="s">
        <v>111</v>
      </c>
      <c r="AF253" s="23"/>
      <c r="AG253" s="20" t="s">
        <v>64</v>
      </c>
      <c r="AH253" s="20" t="s">
        <v>64</v>
      </c>
      <c r="AI253" s="20" t="s">
        <v>64</v>
      </c>
      <c r="AM253" s="20" t="s">
        <v>64</v>
      </c>
      <c r="AN253" s="25" t="s">
        <v>62</v>
      </c>
      <c r="AO253" s="25"/>
      <c r="AP253" s="25"/>
      <c r="AQ253" s="23"/>
      <c r="AS253" s="20" t="s">
        <v>77</v>
      </c>
      <c r="AT253" s="20" t="s">
        <v>77</v>
      </c>
      <c r="AU253" s="20" t="s">
        <v>121</v>
      </c>
      <c r="AV253" s="25" t="s">
        <v>1832</v>
      </c>
      <c r="AW253" s="25" t="s">
        <v>1833</v>
      </c>
      <c r="AX253" s="25" t="s">
        <v>61</v>
      </c>
      <c r="AY253" s="25" t="s">
        <v>61</v>
      </c>
      <c r="AZ253" s="25" t="s">
        <v>61</v>
      </c>
      <c r="BA253" s="25" t="s">
        <v>61</v>
      </c>
      <c r="BB253" s="25" t="s">
        <v>61</v>
      </c>
      <c r="BC253" s="25" t="s">
        <v>61</v>
      </c>
      <c r="BD253" s="25" t="s">
        <v>61</v>
      </c>
      <c r="BE253" s="25" t="s">
        <v>61</v>
      </c>
      <c r="BF253" s="23"/>
      <c r="BG253" s="25"/>
      <c r="BH253" s="25"/>
      <c r="BI253" s="25"/>
      <c r="BJ253" s="25"/>
      <c r="BK253" s="25"/>
      <c r="BL253" s="25"/>
      <c r="BM253" s="25"/>
    </row>
    <row r="254" spans="1:93" s="20" customFormat="1" ht="15" customHeight="1" x14ac:dyDescent="0.2">
      <c r="A254" s="25" t="s">
        <v>1686</v>
      </c>
      <c r="B254" s="25" t="s">
        <v>1687</v>
      </c>
      <c r="C254" s="25">
        <v>2013</v>
      </c>
      <c r="D254" s="23"/>
      <c r="E254" s="20" t="s">
        <v>139</v>
      </c>
      <c r="F254" s="25"/>
      <c r="G254" s="25" t="s">
        <v>1688</v>
      </c>
      <c r="H254" s="25" t="s">
        <v>69</v>
      </c>
      <c r="I254" s="25" t="s">
        <v>55</v>
      </c>
      <c r="J254" s="25"/>
      <c r="K254" s="23"/>
      <c r="L254" s="25" t="s">
        <v>59</v>
      </c>
      <c r="M254" s="25" t="s">
        <v>141</v>
      </c>
      <c r="N254" s="25"/>
      <c r="O254" s="25"/>
      <c r="P254" s="25" t="s">
        <v>1689</v>
      </c>
      <c r="Q254" s="25"/>
      <c r="R254" s="27" t="s">
        <v>59</v>
      </c>
      <c r="S254" s="25"/>
      <c r="T254" s="25" t="s">
        <v>61</v>
      </c>
      <c r="U254" s="25"/>
      <c r="V254" s="25"/>
      <c r="W254" s="25"/>
      <c r="X254" s="25"/>
      <c r="Y254" s="23"/>
      <c r="Z254" s="25"/>
      <c r="AA254" s="25" t="s">
        <v>3363</v>
      </c>
      <c r="AB254" s="25"/>
      <c r="AC254" s="25"/>
      <c r="AD254" s="25"/>
      <c r="AE254" s="25"/>
      <c r="AF254" s="23"/>
      <c r="AG254" s="25" t="s">
        <v>65</v>
      </c>
      <c r="AH254" s="25" t="s">
        <v>64</v>
      </c>
      <c r="AI254" s="25" t="s">
        <v>64</v>
      </c>
      <c r="AJ254" s="25"/>
      <c r="AK254" s="25"/>
      <c r="AL254" s="25"/>
      <c r="AM254" s="25" t="s">
        <v>64</v>
      </c>
      <c r="AN254" s="25" t="s">
        <v>77</v>
      </c>
      <c r="AO254" s="25"/>
      <c r="AP254" s="25"/>
      <c r="AQ254" s="23"/>
      <c r="AR254" s="25"/>
      <c r="AS254" s="25"/>
      <c r="AT254" s="25" t="s">
        <v>62</v>
      </c>
      <c r="AU254" s="25" t="s">
        <v>121</v>
      </c>
      <c r="AV254" s="25" t="s">
        <v>1690</v>
      </c>
      <c r="AW254" s="25" t="s">
        <v>61</v>
      </c>
      <c r="AX254" s="34" t="s">
        <v>61</v>
      </c>
      <c r="AY254" s="25" t="s">
        <v>61</v>
      </c>
      <c r="AZ254" s="25" t="s">
        <v>61</v>
      </c>
      <c r="BA254" s="25" t="s">
        <v>61</v>
      </c>
      <c r="BB254" s="25" t="s">
        <v>61</v>
      </c>
      <c r="BC254" s="25" t="s">
        <v>61</v>
      </c>
      <c r="BD254" s="25" t="s">
        <v>61</v>
      </c>
      <c r="BE254" s="25" t="s">
        <v>61</v>
      </c>
      <c r="BF254" s="23"/>
      <c r="BG254" s="25"/>
      <c r="BH254" s="25"/>
      <c r="BI254" s="25"/>
      <c r="BJ254" s="25"/>
      <c r="BK254" s="25"/>
      <c r="BL254" s="25"/>
      <c r="BM254" s="25"/>
      <c r="BN254" s="25"/>
      <c r="BO254" s="25"/>
      <c r="BP254" s="25"/>
      <c r="BQ254" s="25"/>
      <c r="BR254" s="25"/>
      <c r="BS254" s="25"/>
      <c r="BT254" s="25"/>
      <c r="BU254" s="25"/>
      <c r="BV254" s="25"/>
      <c r="BW254" s="25"/>
      <c r="BX254" s="25"/>
      <c r="BY254" s="25"/>
      <c r="BZ254" s="25"/>
      <c r="CA254" s="25"/>
      <c r="CB254" s="25"/>
      <c r="CC254" s="25"/>
      <c r="CD254" s="25"/>
      <c r="CE254" s="25"/>
      <c r="CF254" s="25"/>
      <c r="CG254" s="25"/>
      <c r="CH254" s="25"/>
      <c r="CI254" s="25"/>
      <c r="CJ254" s="25"/>
      <c r="CK254" s="25"/>
      <c r="CL254" s="25"/>
      <c r="CM254" s="25"/>
      <c r="CN254" s="25"/>
      <c r="CO254" s="25"/>
    </row>
    <row r="255" spans="1:93" s="20" customFormat="1" ht="15" customHeight="1" x14ac:dyDescent="0.2">
      <c r="A255" s="25" t="s">
        <v>2578</v>
      </c>
      <c r="B255" s="25" t="s">
        <v>2579</v>
      </c>
      <c r="C255" s="25">
        <v>2004</v>
      </c>
      <c r="D255" s="23"/>
      <c r="E255" s="25" t="s">
        <v>1866</v>
      </c>
      <c r="F255" s="25" t="s">
        <v>68</v>
      </c>
      <c r="G255" s="25" t="s">
        <v>56</v>
      </c>
      <c r="H255" s="25" t="s">
        <v>69</v>
      </c>
      <c r="I255" s="25" t="s">
        <v>55</v>
      </c>
      <c r="J255" s="25" t="s">
        <v>77</v>
      </c>
      <c r="K255" s="23" t="s">
        <v>77</v>
      </c>
      <c r="L255" s="25" t="s">
        <v>126</v>
      </c>
      <c r="M255" s="25" t="s">
        <v>128</v>
      </c>
      <c r="N255" s="25" t="s">
        <v>64</v>
      </c>
      <c r="O255" s="25" t="s">
        <v>64</v>
      </c>
      <c r="P255" s="25" t="s">
        <v>2580</v>
      </c>
      <c r="Q255" s="25" t="s">
        <v>131</v>
      </c>
      <c r="R255" s="27" t="s">
        <v>59</v>
      </c>
      <c r="S255" s="25" t="s">
        <v>60</v>
      </c>
      <c r="T255" s="25" t="s">
        <v>61</v>
      </c>
      <c r="U255" s="25" t="s">
        <v>61</v>
      </c>
      <c r="V255" s="25" t="s">
        <v>61</v>
      </c>
      <c r="W255" s="25" t="s">
        <v>61</v>
      </c>
      <c r="X255" s="25" t="s">
        <v>61</v>
      </c>
      <c r="Y255" s="23" t="s">
        <v>61</v>
      </c>
      <c r="Z255" s="25" t="s">
        <v>62</v>
      </c>
      <c r="AA255" s="25" t="s">
        <v>111</v>
      </c>
      <c r="AB255" s="25" t="s">
        <v>61</v>
      </c>
      <c r="AC255" s="25" t="s">
        <v>90</v>
      </c>
      <c r="AD255" s="25" t="s">
        <v>2581</v>
      </c>
      <c r="AE255" s="25" t="s">
        <v>64</v>
      </c>
      <c r="AF255" s="23" t="s">
        <v>64</v>
      </c>
      <c r="AG255" s="25" t="s">
        <v>64</v>
      </c>
      <c r="AH255" s="25" t="s">
        <v>64</v>
      </c>
      <c r="AI255" s="25" t="s">
        <v>64</v>
      </c>
      <c r="AJ255" s="25" t="s">
        <v>64</v>
      </c>
      <c r="AK255" s="25" t="s">
        <v>179</v>
      </c>
      <c r="AL255" s="25" t="s">
        <v>152</v>
      </c>
      <c r="AM255" s="25" t="s">
        <v>64</v>
      </c>
      <c r="AN255" s="25" t="s">
        <v>1402</v>
      </c>
      <c r="AO255" s="25" t="s">
        <v>180</v>
      </c>
      <c r="AP255" s="25" t="s">
        <v>134</v>
      </c>
      <c r="AQ255" s="23" t="s">
        <v>2582</v>
      </c>
      <c r="AR255" s="25" t="s">
        <v>2583</v>
      </c>
      <c r="AS255" s="25" t="s">
        <v>2584</v>
      </c>
      <c r="AT255" s="25" t="s">
        <v>77</v>
      </c>
      <c r="AU255" s="25" t="s">
        <v>62</v>
      </c>
      <c r="AV255" s="25" t="s">
        <v>3056</v>
      </c>
      <c r="AW255" s="25" t="s">
        <v>2585</v>
      </c>
      <c r="AX255" s="25" t="s">
        <v>61</v>
      </c>
      <c r="AY255" s="25" t="s">
        <v>61</v>
      </c>
      <c r="AZ255" s="25" t="s">
        <v>61</v>
      </c>
      <c r="BA255" s="25" t="s">
        <v>61</v>
      </c>
      <c r="BB255" s="25" t="s">
        <v>61</v>
      </c>
      <c r="BC255" s="25" t="s">
        <v>61</v>
      </c>
      <c r="BD255" s="25" t="s">
        <v>61</v>
      </c>
      <c r="BE255" s="25" t="s">
        <v>61</v>
      </c>
      <c r="BF255" s="23"/>
      <c r="BG255" s="25"/>
      <c r="BH255" s="25"/>
      <c r="BI255" s="25"/>
      <c r="BJ255" s="25"/>
      <c r="BK255" s="25"/>
      <c r="BL255" s="25"/>
      <c r="BM255" s="25"/>
    </row>
    <row r="256" spans="1:93" s="20" customFormat="1" ht="15" customHeight="1" x14ac:dyDescent="0.2">
      <c r="A256" s="21" t="s">
        <v>308</v>
      </c>
      <c r="B256" s="21" t="s">
        <v>309</v>
      </c>
      <c r="C256" s="21">
        <v>2012</v>
      </c>
      <c r="D256" s="42"/>
      <c r="E256" s="21" t="s">
        <v>250</v>
      </c>
      <c r="F256" s="34" t="s">
        <v>214</v>
      </c>
      <c r="G256" s="21" t="s">
        <v>56</v>
      </c>
      <c r="H256" s="21" t="s">
        <v>69</v>
      </c>
      <c r="I256" s="21" t="s">
        <v>55</v>
      </c>
      <c r="J256" s="21" t="s">
        <v>77</v>
      </c>
      <c r="K256" s="42"/>
      <c r="L256" s="21" t="s">
        <v>126</v>
      </c>
      <c r="M256" s="21" t="s">
        <v>128</v>
      </c>
      <c r="N256" s="21"/>
      <c r="O256" s="21"/>
      <c r="P256" s="21" t="s">
        <v>310</v>
      </c>
      <c r="Q256" s="34" t="s">
        <v>131</v>
      </c>
      <c r="R256" s="44" t="s">
        <v>59</v>
      </c>
      <c r="S256" s="21" t="s">
        <v>60</v>
      </c>
      <c r="T256" s="21" t="s">
        <v>61</v>
      </c>
      <c r="U256" s="21" t="s">
        <v>61</v>
      </c>
      <c r="V256" s="21" t="s">
        <v>61</v>
      </c>
      <c r="W256" s="21" t="s">
        <v>61</v>
      </c>
      <c r="X256" s="21" t="s">
        <v>61</v>
      </c>
      <c r="Y256" s="42" t="s">
        <v>61</v>
      </c>
      <c r="Z256" s="21" t="s">
        <v>62</v>
      </c>
      <c r="AA256" s="21" t="s">
        <v>111</v>
      </c>
      <c r="AB256" s="21" t="s">
        <v>61</v>
      </c>
      <c r="AC256" s="21" t="s">
        <v>90</v>
      </c>
      <c r="AD256" s="21"/>
      <c r="AE256" s="21" t="s">
        <v>77</v>
      </c>
      <c r="AF256" s="42" t="s">
        <v>62</v>
      </c>
      <c r="AG256" s="25" t="s">
        <v>64</v>
      </c>
      <c r="AH256" s="21"/>
      <c r="AI256" s="21"/>
      <c r="AJ256" s="21"/>
      <c r="AK256" s="21" t="s">
        <v>68</v>
      </c>
      <c r="AL256" s="21" t="s">
        <v>133</v>
      </c>
      <c r="AM256" s="21"/>
      <c r="AN256" s="34" t="s">
        <v>62</v>
      </c>
      <c r="AO256" s="34" t="s">
        <v>134</v>
      </c>
      <c r="AP256" s="34" t="s">
        <v>180</v>
      </c>
      <c r="AQ256" s="42"/>
      <c r="AR256" s="21" t="s">
        <v>311</v>
      </c>
      <c r="AS256" s="21" t="s">
        <v>312</v>
      </c>
      <c r="AT256" s="21" t="s">
        <v>120</v>
      </c>
      <c r="AU256" s="21" t="s">
        <v>121</v>
      </c>
      <c r="AV256" s="25" t="s">
        <v>3307</v>
      </c>
      <c r="AW256" s="61" t="s">
        <v>61</v>
      </c>
      <c r="AX256" s="34" t="s">
        <v>61</v>
      </c>
      <c r="AY256" s="25" t="s">
        <v>61</v>
      </c>
      <c r="AZ256" s="25" t="s">
        <v>61</v>
      </c>
      <c r="BA256" s="25" t="s">
        <v>61</v>
      </c>
      <c r="BB256" s="25" t="s">
        <v>61</v>
      </c>
      <c r="BC256" s="25" t="s">
        <v>61</v>
      </c>
      <c r="BD256" s="25" t="s">
        <v>61</v>
      </c>
      <c r="BE256" s="25" t="s">
        <v>61</v>
      </c>
      <c r="BF256" s="42"/>
      <c r="BG256" s="34"/>
      <c r="BH256" s="34"/>
      <c r="BI256" s="34"/>
      <c r="BJ256" s="34"/>
      <c r="BK256" s="34"/>
      <c r="BL256" s="25"/>
      <c r="BM256" s="25"/>
      <c r="BN256" s="25"/>
      <c r="BO256" s="25"/>
      <c r="BP256" s="25"/>
      <c r="BQ256" s="25"/>
      <c r="BR256" s="25"/>
      <c r="BS256" s="25"/>
      <c r="BT256" s="25"/>
      <c r="BU256" s="25"/>
      <c r="BV256" s="25"/>
      <c r="BW256" s="25"/>
      <c r="BX256" s="25"/>
      <c r="BY256" s="25"/>
      <c r="BZ256" s="25"/>
      <c r="CA256" s="25"/>
      <c r="CB256" s="25"/>
      <c r="CC256" s="25"/>
      <c r="CD256" s="25"/>
      <c r="CE256" s="25"/>
      <c r="CF256" s="25"/>
      <c r="CG256" s="25"/>
      <c r="CH256" s="25"/>
      <c r="CI256" s="25"/>
      <c r="CJ256" s="25"/>
      <c r="CK256" s="25"/>
      <c r="CL256" s="25"/>
      <c r="CM256" s="25"/>
      <c r="CN256" s="25"/>
      <c r="CO256" s="25"/>
    </row>
    <row r="257" spans="1:93" s="20" customFormat="1" ht="15" customHeight="1" x14ac:dyDescent="0.2">
      <c r="A257" s="20" t="s">
        <v>1490</v>
      </c>
      <c r="B257" s="20" t="s">
        <v>1491</v>
      </c>
      <c r="C257" s="20">
        <v>2009</v>
      </c>
      <c r="D257" s="23"/>
      <c r="E257" s="20" t="s">
        <v>213</v>
      </c>
      <c r="F257" s="25" t="s">
        <v>1399</v>
      </c>
      <c r="G257" s="20" t="s">
        <v>56</v>
      </c>
      <c r="H257" s="20" t="s">
        <v>69</v>
      </c>
      <c r="I257" s="20" t="s">
        <v>55</v>
      </c>
      <c r="J257" s="20" t="s">
        <v>77</v>
      </c>
      <c r="K257" s="23" t="s">
        <v>77</v>
      </c>
      <c r="L257" s="20" t="s">
        <v>57</v>
      </c>
      <c r="M257" s="20" t="s">
        <v>141</v>
      </c>
      <c r="N257" s="20" t="s">
        <v>64</v>
      </c>
      <c r="O257" s="20" t="s">
        <v>496</v>
      </c>
      <c r="P257" s="20" t="s">
        <v>1492</v>
      </c>
      <c r="Q257" s="25" t="s">
        <v>71</v>
      </c>
      <c r="R257" s="27" t="s">
        <v>59</v>
      </c>
      <c r="S257" s="20" t="s">
        <v>60</v>
      </c>
      <c r="T257" s="21" t="s">
        <v>61</v>
      </c>
      <c r="U257" s="21" t="s">
        <v>61</v>
      </c>
      <c r="V257" s="21" t="s">
        <v>61</v>
      </c>
      <c r="W257" s="21" t="s">
        <v>61</v>
      </c>
      <c r="X257" s="21" t="s">
        <v>61</v>
      </c>
      <c r="Y257" s="42" t="s">
        <v>61</v>
      </c>
      <c r="Z257" s="20" t="s">
        <v>62</v>
      </c>
      <c r="AA257" s="20" t="s">
        <v>111</v>
      </c>
      <c r="AB257" s="20" t="s">
        <v>64</v>
      </c>
      <c r="AC257" s="20" t="s">
        <v>90</v>
      </c>
      <c r="AD257" s="20" t="s">
        <v>1493</v>
      </c>
      <c r="AE257" s="20" t="s">
        <v>62</v>
      </c>
      <c r="AF257" s="23" t="s">
        <v>74</v>
      </c>
      <c r="AG257" s="20" t="s">
        <v>65</v>
      </c>
      <c r="AH257" s="20" t="s">
        <v>64</v>
      </c>
      <c r="AI257" s="20" t="s">
        <v>64</v>
      </c>
      <c r="AJ257" s="20" t="s">
        <v>64</v>
      </c>
      <c r="AK257" s="20" t="s">
        <v>114</v>
      </c>
      <c r="AL257" s="20" t="s">
        <v>152</v>
      </c>
      <c r="AM257" s="20" t="s">
        <v>64</v>
      </c>
      <c r="AN257" s="25" t="s">
        <v>1402</v>
      </c>
      <c r="AO257" s="25" t="s">
        <v>144</v>
      </c>
      <c r="AP257" s="25" t="s">
        <v>64</v>
      </c>
      <c r="AQ257" s="23" t="s">
        <v>64</v>
      </c>
      <c r="AR257" s="20" t="s">
        <v>1494</v>
      </c>
      <c r="AS257" s="20" t="s">
        <v>1495</v>
      </c>
      <c r="AT257" s="20" t="s">
        <v>77</v>
      </c>
      <c r="AU257" s="20" t="s">
        <v>62</v>
      </c>
      <c r="AV257" s="25" t="s">
        <v>3170</v>
      </c>
      <c r="AW257" s="34" t="s">
        <v>61</v>
      </c>
      <c r="AX257" s="25" t="s">
        <v>61</v>
      </c>
      <c r="AY257" s="25" t="s">
        <v>61</v>
      </c>
      <c r="AZ257" s="25" t="s">
        <v>61</v>
      </c>
      <c r="BA257" s="25" t="s">
        <v>61</v>
      </c>
      <c r="BB257" s="25" t="s">
        <v>61</v>
      </c>
      <c r="BC257" s="25" t="s">
        <v>61</v>
      </c>
      <c r="BD257" s="25" t="s">
        <v>61</v>
      </c>
      <c r="BE257" s="25" t="s">
        <v>61</v>
      </c>
      <c r="BF257" s="23"/>
      <c r="BG257" s="25"/>
      <c r="BH257" s="25"/>
      <c r="BI257" s="25"/>
      <c r="BJ257" s="25"/>
      <c r="BK257" s="25"/>
      <c r="BL257" s="25"/>
      <c r="BM257" s="25"/>
    </row>
    <row r="258" spans="1:93" s="20" customFormat="1" ht="15" customHeight="1" x14ac:dyDescent="0.2">
      <c r="A258" s="25" t="s">
        <v>829</v>
      </c>
      <c r="B258" s="25" t="s">
        <v>1733</v>
      </c>
      <c r="C258" s="25">
        <v>2013</v>
      </c>
      <c r="D258" s="23"/>
      <c r="E258" s="20" t="s">
        <v>1729</v>
      </c>
      <c r="F258" s="25"/>
      <c r="G258" s="25" t="s">
        <v>56</v>
      </c>
      <c r="H258" s="25" t="s">
        <v>69</v>
      </c>
      <c r="I258" s="25" t="s">
        <v>55</v>
      </c>
      <c r="J258" s="25"/>
      <c r="K258" s="23"/>
      <c r="L258" s="25" t="s">
        <v>59</v>
      </c>
      <c r="M258" s="25" t="s">
        <v>58</v>
      </c>
      <c r="N258" s="25"/>
      <c r="O258" s="25"/>
      <c r="P258" s="25" t="s">
        <v>1734</v>
      </c>
      <c r="Q258" s="25"/>
      <c r="R258" s="27" t="s">
        <v>59</v>
      </c>
      <c r="S258" s="25"/>
      <c r="T258" s="25" t="s">
        <v>61</v>
      </c>
      <c r="U258" s="25"/>
      <c r="V258" s="25"/>
      <c r="W258" s="25"/>
      <c r="X258" s="25"/>
      <c r="Y258" s="23"/>
      <c r="Z258" s="25"/>
      <c r="AA258" s="25" t="s">
        <v>111</v>
      </c>
      <c r="AB258" s="25"/>
      <c r="AC258" s="25"/>
      <c r="AD258" s="25"/>
      <c r="AE258" s="25"/>
      <c r="AF258" s="23"/>
      <c r="AG258" s="25" t="s">
        <v>65</v>
      </c>
      <c r="AH258" s="25" t="s">
        <v>64</v>
      </c>
      <c r="AI258" s="25"/>
      <c r="AJ258" s="25"/>
      <c r="AK258" s="25"/>
      <c r="AL258" s="25"/>
      <c r="AM258" s="25" t="s">
        <v>64</v>
      </c>
      <c r="AN258" s="25" t="s">
        <v>62</v>
      </c>
      <c r="AO258" s="25"/>
      <c r="AP258" s="25"/>
      <c r="AQ258" s="23"/>
      <c r="AR258" s="25"/>
      <c r="AS258" s="25"/>
      <c r="AT258" s="25" t="s">
        <v>62</v>
      </c>
      <c r="AU258" s="25" t="s">
        <v>121</v>
      </c>
      <c r="AV258" s="25" t="s">
        <v>3284</v>
      </c>
      <c r="AW258" s="25" t="s">
        <v>61</v>
      </c>
      <c r="AX258" s="34" t="s">
        <v>61</v>
      </c>
      <c r="AY258" s="25" t="s">
        <v>61</v>
      </c>
      <c r="AZ258" s="25" t="s">
        <v>61</v>
      </c>
      <c r="BA258" s="25" t="s">
        <v>61</v>
      </c>
      <c r="BB258" s="25" t="s">
        <v>61</v>
      </c>
      <c r="BC258" s="25" t="s">
        <v>61</v>
      </c>
      <c r="BD258" s="25" t="s">
        <v>61</v>
      </c>
      <c r="BE258" s="25" t="s">
        <v>61</v>
      </c>
      <c r="BF258" s="23"/>
      <c r="BG258" s="25"/>
      <c r="BH258" s="25"/>
      <c r="BI258" s="25"/>
      <c r="BJ258" s="25"/>
      <c r="BK258" s="25"/>
      <c r="BL258" s="25"/>
      <c r="BM258" s="25"/>
      <c r="BN258" s="25"/>
      <c r="BO258" s="25"/>
      <c r="BP258" s="25"/>
      <c r="BQ258" s="25"/>
      <c r="BR258" s="25"/>
      <c r="BS258" s="25"/>
      <c r="BT258" s="25"/>
      <c r="BU258" s="25"/>
      <c r="BV258" s="25"/>
      <c r="BW258" s="25"/>
      <c r="BX258" s="25"/>
      <c r="BY258" s="25"/>
      <c r="BZ258" s="25"/>
      <c r="CA258" s="25"/>
      <c r="CB258" s="25"/>
      <c r="CC258" s="25"/>
      <c r="CD258" s="25"/>
      <c r="CE258" s="25"/>
      <c r="CF258" s="25"/>
      <c r="CG258" s="25"/>
      <c r="CH258" s="25"/>
      <c r="CI258" s="25"/>
      <c r="CJ258" s="25"/>
      <c r="CK258" s="25"/>
      <c r="CL258" s="25"/>
      <c r="CM258" s="25"/>
      <c r="CN258" s="25"/>
      <c r="CO258" s="25"/>
    </row>
    <row r="259" spans="1:93" s="20" customFormat="1" ht="15" customHeight="1" x14ac:dyDescent="0.2">
      <c r="A259" s="25" t="s">
        <v>829</v>
      </c>
      <c r="B259" s="25" t="s">
        <v>1933</v>
      </c>
      <c r="C259" s="25">
        <v>2013</v>
      </c>
      <c r="D259" s="23"/>
      <c r="E259" s="20" t="s">
        <v>1361</v>
      </c>
      <c r="F259" s="25"/>
      <c r="G259" s="25" t="s">
        <v>56</v>
      </c>
      <c r="H259" s="25" t="s">
        <v>69</v>
      </c>
      <c r="I259" s="25" t="s">
        <v>55</v>
      </c>
      <c r="J259" s="25"/>
      <c r="K259" s="23"/>
      <c r="L259" s="25" t="s">
        <v>57</v>
      </c>
      <c r="M259" s="25" t="s">
        <v>58</v>
      </c>
      <c r="N259" s="25"/>
      <c r="O259" s="25"/>
      <c r="P259" s="25" t="s">
        <v>1934</v>
      </c>
      <c r="Q259" s="25"/>
      <c r="R259" s="27" t="s">
        <v>59</v>
      </c>
      <c r="S259" s="25"/>
      <c r="T259" s="25" t="s">
        <v>61</v>
      </c>
      <c r="U259" s="25"/>
      <c r="V259" s="25"/>
      <c r="W259" s="25"/>
      <c r="X259" s="25"/>
      <c r="Y259" s="23"/>
      <c r="Z259" s="25"/>
      <c r="AA259" s="25" t="s">
        <v>111</v>
      </c>
      <c r="AB259" s="25"/>
      <c r="AC259" s="25"/>
      <c r="AD259" s="25"/>
      <c r="AE259" s="25"/>
      <c r="AF259" s="23"/>
      <c r="AG259" s="25" t="s">
        <v>65</v>
      </c>
      <c r="AH259" s="25" t="s">
        <v>64</v>
      </c>
      <c r="AI259" s="25"/>
      <c r="AJ259" s="25"/>
      <c r="AK259" s="25"/>
      <c r="AL259" s="25"/>
      <c r="AM259" s="25" t="s">
        <v>64</v>
      </c>
      <c r="AN259" s="25" t="s">
        <v>62</v>
      </c>
      <c r="AO259" s="25"/>
      <c r="AP259" s="25"/>
      <c r="AQ259" s="23"/>
      <c r="AR259" s="25"/>
      <c r="AS259" s="25"/>
      <c r="AT259" s="25" t="s">
        <v>62</v>
      </c>
      <c r="AU259" s="25" t="s">
        <v>120</v>
      </c>
      <c r="AV259" s="25" t="s">
        <v>3283</v>
      </c>
      <c r="AW259" s="25" t="s">
        <v>61</v>
      </c>
      <c r="AX259" s="34" t="s">
        <v>61</v>
      </c>
      <c r="AY259" s="25" t="s">
        <v>61</v>
      </c>
      <c r="AZ259" s="25" t="s">
        <v>61</v>
      </c>
      <c r="BA259" s="25" t="s">
        <v>61</v>
      </c>
      <c r="BB259" s="25" t="s">
        <v>61</v>
      </c>
      <c r="BC259" s="25" t="s">
        <v>61</v>
      </c>
      <c r="BD259" s="25" t="s">
        <v>61</v>
      </c>
      <c r="BE259" s="25" t="s">
        <v>61</v>
      </c>
      <c r="BF259" s="23"/>
      <c r="BG259" s="25"/>
      <c r="BH259" s="25"/>
      <c r="BI259" s="25"/>
      <c r="BJ259" s="25"/>
      <c r="BK259" s="25"/>
      <c r="BL259" s="25"/>
      <c r="BM259" s="25"/>
      <c r="BN259" s="25"/>
      <c r="BO259" s="25"/>
      <c r="BP259" s="25"/>
      <c r="BQ259" s="25"/>
      <c r="BR259" s="25"/>
      <c r="BS259" s="25"/>
      <c r="BT259" s="25"/>
      <c r="BU259" s="25"/>
      <c r="BV259" s="25"/>
      <c r="BW259" s="25"/>
      <c r="BX259" s="25"/>
      <c r="BY259" s="25"/>
      <c r="BZ259" s="25"/>
      <c r="CA259" s="25"/>
      <c r="CB259" s="25"/>
      <c r="CC259" s="25"/>
      <c r="CD259" s="25"/>
      <c r="CE259" s="25"/>
      <c r="CF259" s="25"/>
      <c r="CG259" s="25"/>
      <c r="CH259" s="25"/>
      <c r="CI259" s="25"/>
      <c r="CJ259" s="25"/>
      <c r="CK259" s="25"/>
      <c r="CL259" s="25"/>
      <c r="CM259" s="25"/>
      <c r="CN259" s="25"/>
      <c r="CO259" s="25"/>
    </row>
    <row r="260" spans="1:93" s="20" customFormat="1" ht="15" customHeight="1" x14ac:dyDescent="0.2">
      <c r="A260" s="20" t="s">
        <v>713</v>
      </c>
      <c r="B260" s="20" t="s">
        <v>714</v>
      </c>
      <c r="C260" s="20">
        <v>2008</v>
      </c>
      <c r="D260" s="23"/>
      <c r="E260" s="20" t="s">
        <v>1866</v>
      </c>
      <c r="F260" s="25" t="s">
        <v>715</v>
      </c>
      <c r="G260" s="20" t="s">
        <v>56</v>
      </c>
      <c r="H260" s="20" t="s">
        <v>69</v>
      </c>
      <c r="I260" s="20" t="s">
        <v>55</v>
      </c>
      <c r="J260" s="20" t="s">
        <v>77</v>
      </c>
      <c r="K260" s="23"/>
      <c r="L260" s="20" t="s">
        <v>59</v>
      </c>
      <c r="M260" s="20" t="s">
        <v>141</v>
      </c>
      <c r="N260" s="20" t="s">
        <v>64</v>
      </c>
      <c r="O260" s="20" t="s">
        <v>64</v>
      </c>
      <c r="P260" s="20" t="s">
        <v>716</v>
      </c>
      <c r="Q260" s="25" t="s">
        <v>71</v>
      </c>
      <c r="R260" s="27" t="s">
        <v>59</v>
      </c>
      <c r="S260" s="20" t="s">
        <v>60</v>
      </c>
      <c r="T260" s="20" t="s">
        <v>61</v>
      </c>
      <c r="U260" s="20" t="s">
        <v>61</v>
      </c>
      <c r="V260" s="20" t="s">
        <v>61</v>
      </c>
      <c r="W260" s="20" t="s">
        <v>61</v>
      </c>
      <c r="X260" s="20" t="s">
        <v>61</v>
      </c>
      <c r="Y260" s="23" t="s">
        <v>61</v>
      </c>
      <c r="Z260" s="20" t="s">
        <v>62</v>
      </c>
      <c r="AA260" s="20" t="s">
        <v>111</v>
      </c>
      <c r="AB260" s="20" t="s">
        <v>64</v>
      </c>
      <c r="AC260" s="20" t="s">
        <v>486</v>
      </c>
      <c r="AD260" s="20" t="s">
        <v>64</v>
      </c>
      <c r="AE260" s="20" t="s">
        <v>62</v>
      </c>
      <c r="AF260" s="23" t="s">
        <v>74</v>
      </c>
      <c r="AG260" s="20" t="s">
        <v>65</v>
      </c>
      <c r="AH260" s="20" t="s">
        <v>64</v>
      </c>
      <c r="AI260" s="20" t="s">
        <v>64</v>
      </c>
      <c r="AJ260" s="20" t="s">
        <v>64</v>
      </c>
      <c r="AK260" s="20" t="s">
        <v>114</v>
      </c>
      <c r="AL260" s="20" t="s">
        <v>79</v>
      </c>
      <c r="AM260" s="20" t="s">
        <v>116</v>
      </c>
      <c r="AN260" s="25" t="s">
        <v>62</v>
      </c>
      <c r="AO260" s="25" t="s">
        <v>488</v>
      </c>
      <c r="AP260" s="25" t="s">
        <v>144</v>
      </c>
      <c r="AQ260" s="23" t="s">
        <v>717</v>
      </c>
      <c r="AR260" s="20" t="s">
        <v>718</v>
      </c>
      <c r="AS260" s="20" t="s">
        <v>719</v>
      </c>
      <c r="AT260" s="20" t="s">
        <v>120</v>
      </c>
      <c r="AU260" s="20" t="s">
        <v>121</v>
      </c>
      <c r="AV260" s="25" t="s">
        <v>2119</v>
      </c>
      <c r="AW260" s="25" t="s">
        <v>3303</v>
      </c>
      <c r="AX260" s="25" t="s">
        <v>61</v>
      </c>
      <c r="AY260" s="25" t="s">
        <v>61</v>
      </c>
      <c r="AZ260" s="25" t="s">
        <v>61</v>
      </c>
      <c r="BA260" s="25" t="s">
        <v>61</v>
      </c>
      <c r="BB260" s="25" t="s">
        <v>61</v>
      </c>
      <c r="BC260" s="25" t="s">
        <v>61</v>
      </c>
      <c r="BD260" s="25" t="s">
        <v>61</v>
      </c>
      <c r="BE260" s="25" t="s">
        <v>61</v>
      </c>
      <c r="BF260" s="23"/>
      <c r="BG260" s="25"/>
      <c r="BH260" s="25"/>
      <c r="BI260" s="25"/>
      <c r="BJ260" s="25"/>
      <c r="BK260" s="25"/>
      <c r="BL260" s="25"/>
      <c r="BM260" s="25"/>
      <c r="BN260" s="25"/>
      <c r="BO260" s="25"/>
      <c r="BP260" s="25"/>
      <c r="BQ260" s="25"/>
      <c r="BR260" s="25"/>
      <c r="BS260" s="25"/>
      <c r="BT260" s="25"/>
      <c r="BU260" s="25"/>
      <c r="BV260" s="25"/>
      <c r="BW260" s="25"/>
      <c r="BX260" s="25"/>
      <c r="BY260" s="25"/>
      <c r="BZ260" s="25"/>
      <c r="CA260" s="25"/>
      <c r="CB260" s="25"/>
      <c r="CC260" s="25"/>
      <c r="CD260" s="25"/>
      <c r="CE260" s="25"/>
      <c r="CF260" s="25"/>
      <c r="CG260" s="25"/>
      <c r="CH260" s="25"/>
      <c r="CI260" s="25"/>
      <c r="CJ260" s="25"/>
      <c r="CK260" s="25"/>
      <c r="CL260" s="25"/>
      <c r="CM260" s="25"/>
      <c r="CN260" s="25"/>
      <c r="CO260" s="25"/>
    </row>
    <row r="261" spans="1:93" s="20" customFormat="1" ht="15" customHeight="1" x14ac:dyDescent="0.2">
      <c r="A261" s="20" t="s">
        <v>670</v>
      </c>
      <c r="B261" s="20" t="s">
        <v>2144</v>
      </c>
      <c r="C261" s="20">
        <v>2013</v>
      </c>
      <c r="D261" s="23"/>
      <c r="E261" s="20" t="s">
        <v>1866</v>
      </c>
      <c r="F261" s="25"/>
      <c r="G261" s="20" t="s">
        <v>56</v>
      </c>
      <c r="H261" s="20" t="s">
        <v>69</v>
      </c>
      <c r="I261" s="20" t="s">
        <v>55</v>
      </c>
      <c r="K261" s="23"/>
      <c r="L261" s="20" t="s">
        <v>59</v>
      </c>
      <c r="M261" s="20" t="s">
        <v>141</v>
      </c>
      <c r="P261" s="20" t="s">
        <v>2145</v>
      </c>
      <c r="Q261" s="25"/>
      <c r="R261" s="27" t="s">
        <v>59</v>
      </c>
      <c r="T261" s="20" t="s">
        <v>61</v>
      </c>
      <c r="Y261" s="23"/>
      <c r="AA261" s="20" t="s">
        <v>111</v>
      </c>
      <c r="AF261" s="23"/>
      <c r="AG261" s="25" t="s">
        <v>113</v>
      </c>
      <c r="AH261" s="20" t="s">
        <v>65</v>
      </c>
      <c r="AI261" s="20" t="s">
        <v>64</v>
      </c>
      <c r="AM261" s="20" t="s">
        <v>64</v>
      </c>
      <c r="AN261" s="25" t="s">
        <v>77</v>
      </c>
      <c r="AO261" s="25"/>
      <c r="AP261" s="25"/>
      <c r="AQ261" s="23"/>
      <c r="AS261" s="20" t="s">
        <v>508</v>
      </c>
      <c r="AT261" s="20" t="s">
        <v>508</v>
      </c>
      <c r="AU261" s="20" t="s">
        <v>121</v>
      </c>
      <c r="AV261" s="25" t="s">
        <v>2139</v>
      </c>
      <c r="AW261" s="25" t="s">
        <v>720</v>
      </c>
      <c r="AX261" s="25" t="s">
        <v>61</v>
      </c>
      <c r="AY261" s="25" t="s">
        <v>61</v>
      </c>
      <c r="AZ261" s="25" t="s">
        <v>61</v>
      </c>
      <c r="BA261" s="25" t="s">
        <v>61</v>
      </c>
      <c r="BB261" s="25" t="s">
        <v>61</v>
      </c>
      <c r="BC261" s="25" t="s">
        <v>61</v>
      </c>
      <c r="BD261" s="25" t="s">
        <v>61</v>
      </c>
      <c r="BE261" s="25" t="s">
        <v>61</v>
      </c>
      <c r="BF261" s="23"/>
      <c r="BG261" s="25"/>
      <c r="BH261" s="25"/>
      <c r="BI261" s="25"/>
      <c r="BJ261" s="25"/>
      <c r="BK261" s="25"/>
      <c r="BL261" s="34"/>
      <c r="BM261" s="34"/>
      <c r="BN261" s="34"/>
      <c r="BO261" s="34"/>
      <c r="BP261" s="34"/>
      <c r="BQ261" s="34"/>
      <c r="BR261" s="34"/>
      <c r="BS261" s="34"/>
      <c r="BT261" s="34"/>
      <c r="BU261" s="34"/>
      <c r="BV261" s="34"/>
      <c r="BW261" s="34"/>
      <c r="BX261" s="34"/>
      <c r="BY261" s="34"/>
      <c r="BZ261" s="34"/>
      <c r="CA261" s="34"/>
      <c r="CB261" s="34"/>
      <c r="CC261" s="34"/>
      <c r="CD261" s="34"/>
      <c r="CE261" s="34"/>
      <c r="CF261" s="34"/>
      <c r="CG261" s="34"/>
      <c r="CH261" s="34"/>
      <c r="CI261" s="34"/>
      <c r="CJ261" s="34"/>
      <c r="CK261" s="34"/>
      <c r="CL261" s="34"/>
      <c r="CM261" s="34"/>
      <c r="CN261" s="34"/>
      <c r="CO261" s="34"/>
    </row>
    <row r="262" spans="1:93" s="20" customFormat="1" ht="15" customHeight="1" x14ac:dyDescent="0.2">
      <c r="A262" s="20" t="s">
        <v>872</v>
      </c>
      <c r="B262" s="20" t="s">
        <v>873</v>
      </c>
      <c r="C262" s="20">
        <v>2006</v>
      </c>
      <c r="D262" s="23"/>
      <c r="E262" s="20" t="s">
        <v>1866</v>
      </c>
      <c r="F262" s="20" t="s">
        <v>1399</v>
      </c>
      <c r="G262" s="20" t="s">
        <v>56</v>
      </c>
      <c r="H262" s="20" t="s">
        <v>69</v>
      </c>
      <c r="I262" s="20" t="s">
        <v>55</v>
      </c>
      <c r="J262" s="20" t="s">
        <v>77</v>
      </c>
      <c r="K262" s="23" t="s">
        <v>77</v>
      </c>
      <c r="L262" s="20" t="s">
        <v>57</v>
      </c>
      <c r="M262" s="20" t="s">
        <v>141</v>
      </c>
      <c r="N262" s="20" t="s">
        <v>64</v>
      </c>
      <c r="O262" s="20" t="s">
        <v>64</v>
      </c>
      <c r="P262" s="20" t="s">
        <v>2866</v>
      </c>
      <c r="Q262" s="25" t="s">
        <v>71</v>
      </c>
      <c r="R262" s="27" t="s">
        <v>59</v>
      </c>
      <c r="S262" s="20" t="s">
        <v>60</v>
      </c>
      <c r="T262" s="20" t="s">
        <v>61</v>
      </c>
      <c r="U262" s="20" t="s">
        <v>61</v>
      </c>
      <c r="V262" s="20" t="s">
        <v>61</v>
      </c>
      <c r="W262" s="20" t="s">
        <v>61</v>
      </c>
      <c r="X262" s="20" t="s">
        <v>61</v>
      </c>
      <c r="Y262" s="23" t="s">
        <v>61</v>
      </c>
      <c r="Z262" s="20" t="s">
        <v>62</v>
      </c>
      <c r="AA262" s="20" t="s">
        <v>111</v>
      </c>
      <c r="AB262" s="20" t="s">
        <v>64</v>
      </c>
      <c r="AC262" s="20" t="s">
        <v>486</v>
      </c>
      <c r="AD262" s="20" t="s">
        <v>1621</v>
      </c>
      <c r="AE262" s="20" t="s">
        <v>62</v>
      </c>
      <c r="AF262" s="23" t="s">
        <v>74</v>
      </c>
      <c r="AG262" s="20" t="s">
        <v>65</v>
      </c>
      <c r="AH262" s="20" t="s">
        <v>64</v>
      </c>
      <c r="AI262" s="20" t="s">
        <v>64</v>
      </c>
      <c r="AJ262" s="20" t="s">
        <v>64</v>
      </c>
      <c r="AK262" s="20" t="s">
        <v>114</v>
      </c>
      <c r="AL262" s="20" t="s">
        <v>152</v>
      </c>
      <c r="AM262" s="20" t="s">
        <v>64</v>
      </c>
      <c r="AN262" s="25" t="s">
        <v>1402</v>
      </c>
      <c r="AO262" s="25" t="s">
        <v>67</v>
      </c>
      <c r="AP262" s="25" t="s">
        <v>144</v>
      </c>
      <c r="AQ262" s="23" t="s">
        <v>61</v>
      </c>
      <c r="AR262" s="20" t="s">
        <v>2867</v>
      </c>
      <c r="AS262" s="20" t="s">
        <v>1622</v>
      </c>
      <c r="AT262" s="20" t="s">
        <v>508</v>
      </c>
      <c r="AU262" s="20" t="s">
        <v>121</v>
      </c>
      <c r="AV262" s="25" t="s">
        <v>3131</v>
      </c>
      <c r="AW262" s="34" t="s">
        <v>61</v>
      </c>
      <c r="AX262" s="25" t="s">
        <v>61</v>
      </c>
      <c r="AY262" s="25" t="s">
        <v>61</v>
      </c>
      <c r="AZ262" s="25" t="s">
        <v>61</v>
      </c>
      <c r="BA262" s="25" t="s">
        <v>61</v>
      </c>
      <c r="BB262" s="25" t="s">
        <v>61</v>
      </c>
      <c r="BC262" s="25" t="s">
        <v>61</v>
      </c>
      <c r="BD262" s="25" t="s">
        <v>61</v>
      </c>
      <c r="BE262" s="25" t="s">
        <v>61</v>
      </c>
      <c r="BF262" s="23"/>
      <c r="BG262" s="25"/>
      <c r="BH262" s="25"/>
      <c r="BI262" s="25"/>
      <c r="BJ262" s="25"/>
      <c r="BK262" s="25"/>
      <c r="BL262" s="25"/>
      <c r="BM262" s="25"/>
    </row>
    <row r="263" spans="1:93" s="20" customFormat="1" ht="15" customHeight="1" x14ac:dyDescent="0.2">
      <c r="A263" s="25" t="s">
        <v>389</v>
      </c>
      <c r="B263" s="25" t="s">
        <v>1813</v>
      </c>
      <c r="C263" s="25">
        <v>2013</v>
      </c>
      <c r="D263" s="23"/>
      <c r="E263" s="20" t="s">
        <v>391</v>
      </c>
      <c r="F263" s="25"/>
      <c r="G263" s="25" t="s">
        <v>56</v>
      </c>
      <c r="H263" s="25" t="s">
        <v>69</v>
      </c>
      <c r="I263" s="25" t="s">
        <v>55</v>
      </c>
      <c r="J263" s="25"/>
      <c r="K263" s="23"/>
      <c r="L263" s="25" t="s">
        <v>57</v>
      </c>
      <c r="M263" s="25" t="s">
        <v>141</v>
      </c>
      <c r="N263" s="25"/>
      <c r="O263" s="25"/>
      <c r="P263" s="25" t="s">
        <v>1814</v>
      </c>
      <c r="Q263" s="25"/>
      <c r="R263" s="27" t="s">
        <v>59</v>
      </c>
      <c r="S263" s="25"/>
      <c r="T263" s="25" t="s">
        <v>61</v>
      </c>
      <c r="U263" s="25"/>
      <c r="V263" s="25"/>
      <c r="W263" s="25"/>
      <c r="X263" s="25"/>
      <c r="Y263" s="23"/>
      <c r="Z263" s="25"/>
      <c r="AA263" s="25" t="s">
        <v>111</v>
      </c>
      <c r="AB263" s="25"/>
      <c r="AC263" s="25"/>
      <c r="AD263" s="25"/>
      <c r="AE263" s="25"/>
      <c r="AF263" s="23"/>
      <c r="AG263" s="25" t="s">
        <v>65</v>
      </c>
      <c r="AH263" s="25" t="s">
        <v>83</v>
      </c>
      <c r="AI263" s="25" t="s">
        <v>64</v>
      </c>
      <c r="AJ263" s="25"/>
      <c r="AK263" s="25"/>
      <c r="AL263" s="25"/>
      <c r="AM263" s="25" t="s">
        <v>64</v>
      </c>
      <c r="AN263" s="25" t="s">
        <v>62</v>
      </c>
      <c r="AO263" s="25"/>
      <c r="AP263" s="25"/>
      <c r="AQ263" s="23"/>
      <c r="AR263" s="25"/>
      <c r="AS263" s="25"/>
      <c r="AT263" s="25" t="s">
        <v>62</v>
      </c>
      <c r="AU263" s="25" t="s">
        <v>121</v>
      </c>
      <c r="AV263" s="25" t="s">
        <v>1003</v>
      </c>
      <c r="AW263" s="25" t="s">
        <v>3242</v>
      </c>
      <c r="AX263" s="34" t="s">
        <v>61</v>
      </c>
      <c r="AY263" s="25" t="s">
        <v>61</v>
      </c>
      <c r="AZ263" s="25" t="s">
        <v>61</v>
      </c>
      <c r="BA263" s="25" t="s">
        <v>61</v>
      </c>
      <c r="BB263" s="25" t="s">
        <v>61</v>
      </c>
      <c r="BC263" s="25" t="s">
        <v>61</v>
      </c>
      <c r="BD263" s="25" t="s">
        <v>61</v>
      </c>
      <c r="BE263" s="25" t="s">
        <v>61</v>
      </c>
      <c r="BF263" s="23"/>
      <c r="BG263" s="25"/>
      <c r="BH263" s="25"/>
      <c r="BI263" s="25"/>
      <c r="BJ263" s="25"/>
      <c r="BK263" s="25"/>
      <c r="BL263" s="25"/>
      <c r="BM263" s="25"/>
      <c r="BN263" s="25"/>
      <c r="BO263" s="25"/>
      <c r="BP263" s="25"/>
      <c r="BQ263" s="25"/>
      <c r="BR263" s="25"/>
      <c r="BS263" s="25"/>
      <c r="BT263" s="25"/>
      <c r="BU263" s="25"/>
      <c r="BV263" s="25"/>
      <c r="BW263" s="25"/>
      <c r="BX263" s="25"/>
      <c r="BY263" s="25"/>
      <c r="BZ263" s="25"/>
      <c r="CA263" s="25"/>
      <c r="CB263" s="25"/>
      <c r="CC263" s="25"/>
      <c r="CD263" s="25"/>
      <c r="CE263" s="25"/>
      <c r="CF263" s="25"/>
      <c r="CG263" s="25"/>
      <c r="CH263" s="25"/>
      <c r="CI263" s="25"/>
      <c r="CJ263" s="25"/>
      <c r="CK263" s="25"/>
      <c r="CL263" s="25"/>
      <c r="CM263" s="25"/>
      <c r="CN263" s="25"/>
      <c r="CO263" s="25"/>
    </row>
    <row r="264" spans="1:93" s="20" customFormat="1" ht="15" customHeight="1" x14ac:dyDescent="0.2">
      <c r="A264" s="25" t="s">
        <v>1001</v>
      </c>
      <c r="B264" s="25" t="s">
        <v>1618</v>
      </c>
      <c r="C264" s="25">
        <v>2007</v>
      </c>
      <c r="D264" s="23"/>
      <c r="E264" s="20" t="s">
        <v>1866</v>
      </c>
      <c r="F264" s="25" t="s">
        <v>1399</v>
      </c>
      <c r="G264" s="25" t="s">
        <v>56</v>
      </c>
      <c r="H264" s="25" t="s">
        <v>69</v>
      </c>
      <c r="I264" s="25" t="s">
        <v>55</v>
      </c>
      <c r="J264" s="25" t="s">
        <v>77</v>
      </c>
      <c r="K264" s="23" t="s">
        <v>77</v>
      </c>
      <c r="L264" s="25" t="s">
        <v>57</v>
      </c>
      <c r="M264" s="25" t="s">
        <v>141</v>
      </c>
      <c r="N264" s="25" t="s">
        <v>64</v>
      </c>
      <c r="O264" s="25" t="s">
        <v>64</v>
      </c>
      <c r="P264" s="25" t="s">
        <v>2880</v>
      </c>
      <c r="Q264" s="25" t="s">
        <v>71</v>
      </c>
      <c r="R264" s="27" t="s">
        <v>59</v>
      </c>
      <c r="S264" s="25" t="s">
        <v>60</v>
      </c>
      <c r="T264" s="25" t="s">
        <v>61</v>
      </c>
      <c r="U264" s="25" t="s">
        <v>61</v>
      </c>
      <c r="V264" s="25" t="s">
        <v>61</v>
      </c>
      <c r="W264" s="25" t="s">
        <v>61</v>
      </c>
      <c r="X264" s="25" t="s">
        <v>61</v>
      </c>
      <c r="Y264" s="23" t="s">
        <v>61</v>
      </c>
      <c r="Z264" s="25" t="s">
        <v>62</v>
      </c>
      <c r="AA264" s="25" t="s">
        <v>111</v>
      </c>
      <c r="AB264" s="25" t="s">
        <v>64</v>
      </c>
      <c r="AC264" s="25" t="s">
        <v>112</v>
      </c>
      <c r="AD264" s="25" t="s">
        <v>1619</v>
      </c>
      <c r="AE264" s="25" t="s">
        <v>62</v>
      </c>
      <c r="AF264" s="23" t="s">
        <v>77</v>
      </c>
      <c r="AG264" s="25" t="s">
        <v>65</v>
      </c>
      <c r="AH264" s="25" t="s">
        <v>64</v>
      </c>
      <c r="AI264" s="25" t="s">
        <v>64</v>
      </c>
      <c r="AJ264" s="25" t="s">
        <v>64</v>
      </c>
      <c r="AK264" s="25" t="s">
        <v>114</v>
      </c>
      <c r="AL264" s="25" t="s">
        <v>152</v>
      </c>
      <c r="AM264" s="25" t="s">
        <v>64</v>
      </c>
      <c r="AN264" s="25" t="s">
        <v>62</v>
      </c>
      <c r="AO264" s="25" t="s">
        <v>144</v>
      </c>
      <c r="AP264" s="25" t="s">
        <v>64</v>
      </c>
      <c r="AQ264" s="23" t="s">
        <v>61</v>
      </c>
      <c r="AR264" s="25" t="s">
        <v>1620</v>
      </c>
      <c r="AS264" s="25" t="s">
        <v>2881</v>
      </c>
      <c r="AT264" s="25" t="s">
        <v>77</v>
      </c>
      <c r="AU264" s="25" t="s">
        <v>62</v>
      </c>
      <c r="AV264" s="25" t="s">
        <v>3084</v>
      </c>
      <c r="AW264" s="25" t="s">
        <v>3085</v>
      </c>
      <c r="AX264" s="25" t="s">
        <v>61</v>
      </c>
      <c r="AY264" s="25" t="s">
        <v>61</v>
      </c>
      <c r="AZ264" s="25" t="s">
        <v>61</v>
      </c>
      <c r="BA264" s="25" t="s">
        <v>61</v>
      </c>
      <c r="BB264" s="25" t="s">
        <v>61</v>
      </c>
      <c r="BC264" s="25" t="s">
        <v>61</v>
      </c>
      <c r="BD264" s="25" t="s">
        <v>61</v>
      </c>
      <c r="BE264" s="25" t="s">
        <v>61</v>
      </c>
      <c r="BF264" s="23"/>
      <c r="BG264" s="25"/>
      <c r="BH264" s="25"/>
      <c r="BI264" s="25"/>
      <c r="BJ264" s="25"/>
      <c r="BK264" s="25"/>
      <c r="BL264" s="25"/>
      <c r="BM264" s="25"/>
      <c r="BN264" s="25"/>
      <c r="BO264" s="25"/>
      <c r="BP264" s="25"/>
      <c r="BQ264" s="25"/>
      <c r="BR264" s="25"/>
      <c r="BS264" s="25"/>
      <c r="BT264" s="25"/>
      <c r="BU264" s="25"/>
      <c r="BV264" s="25"/>
      <c r="BW264" s="25"/>
      <c r="BX264" s="25"/>
      <c r="BY264" s="25"/>
      <c r="BZ264" s="25"/>
      <c r="CA264" s="25"/>
      <c r="CB264" s="25"/>
      <c r="CC264" s="25"/>
      <c r="CD264" s="25"/>
      <c r="CE264" s="25"/>
      <c r="CF264" s="25"/>
      <c r="CG264" s="25"/>
      <c r="CH264" s="25"/>
      <c r="CI264" s="25"/>
      <c r="CJ264" s="25"/>
      <c r="CK264" s="25"/>
      <c r="CL264" s="25"/>
      <c r="CM264" s="25"/>
      <c r="CN264" s="25"/>
      <c r="CO264" s="25"/>
    </row>
    <row r="265" spans="1:93" s="20" customFormat="1" ht="15" customHeight="1" x14ac:dyDescent="0.2">
      <c r="A265" s="25" t="s">
        <v>2939</v>
      </c>
      <c r="B265" s="25" t="s">
        <v>2940</v>
      </c>
      <c r="C265" s="25">
        <v>2014</v>
      </c>
      <c r="D265" s="23"/>
      <c r="E265" s="20" t="s">
        <v>602</v>
      </c>
      <c r="F265" s="25"/>
      <c r="G265" s="25" t="s">
        <v>56</v>
      </c>
      <c r="H265" s="25" t="s">
        <v>69</v>
      </c>
      <c r="I265" s="25" t="s">
        <v>55</v>
      </c>
      <c r="J265" s="25"/>
      <c r="K265" s="23"/>
      <c r="L265" s="25" t="s">
        <v>59</v>
      </c>
      <c r="M265" s="25" t="s">
        <v>141</v>
      </c>
      <c r="N265" s="25"/>
      <c r="O265" s="25"/>
      <c r="P265" s="25" t="s">
        <v>2941</v>
      </c>
      <c r="Q265" s="25"/>
      <c r="R265" s="27" t="s">
        <v>59</v>
      </c>
      <c r="S265" s="25"/>
      <c r="T265" s="25" t="s">
        <v>61</v>
      </c>
      <c r="U265" s="25"/>
      <c r="V265" s="25"/>
      <c r="W265" s="25"/>
      <c r="X265" s="25"/>
      <c r="Y265" s="23"/>
      <c r="Z265" s="25"/>
      <c r="AA265" s="25" t="s">
        <v>111</v>
      </c>
      <c r="AB265" s="25"/>
      <c r="AC265" s="25"/>
      <c r="AD265" s="25"/>
      <c r="AE265" s="25"/>
      <c r="AF265" s="23"/>
      <c r="AG265" s="25" t="s">
        <v>83</v>
      </c>
      <c r="AH265" s="25" t="s">
        <v>65</v>
      </c>
      <c r="AI265" s="25" t="s">
        <v>64</v>
      </c>
      <c r="AJ265" s="25"/>
      <c r="AK265" s="25"/>
      <c r="AL265" s="25"/>
      <c r="AM265" s="25" t="s">
        <v>64</v>
      </c>
      <c r="AN265" s="25" t="s">
        <v>77</v>
      </c>
      <c r="AO265" s="25"/>
      <c r="AP265" s="25"/>
      <c r="AQ265" s="23"/>
      <c r="AR265" s="25"/>
      <c r="AS265" s="25" t="s">
        <v>77</v>
      </c>
      <c r="AT265" s="25" t="s">
        <v>77</v>
      </c>
      <c r="AU265" s="25" t="s">
        <v>121</v>
      </c>
      <c r="AV265" s="25" t="s">
        <v>2916</v>
      </c>
      <c r="AW265" s="25" t="s">
        <v>2917</v>
      </c>
      <c r="AX265" s="25" t="s">
        <v>61</v>
      </c>
      <c r="AY265" s="25" t="s">
        <v>61</v>
      </c>
      <c r="AZ265" s="25" t="s">
        <v>61</v>
      </c>
      <c r="BA265" s="25" t="s">
        <v>61</v>
      </c>
      <c r="BB265" s="25" t="s">
        <v>61</v>
      </c>
      <c r="BC265" s="25" t="s">
        <v>61</v>
      </c>
      <c r="BD265" s="25" t="s">
        <v>61</v>
      </c>
      <c r="BE265" s="25" t="s">
        <v>61</v>
      </c>
      <c r="BF265" s="23"/>
      <c r="BG265" s="25"/>
      <c r="BH265" s="25"/>
      <c r="BI265" s="25"/>
      <c r="BJ265" s="25"/>
      <c r="BK265" s="25"/>
      <c r="BL265" s="25"/>
      <c r="BM265" s="25"/>
      <c r="BN265" s="25"/>
      <c r="BO265" s="25"/>
      <c r="BP265" s="25"/>
      <c r="BQ265" s="25"/>
      <c r="BR265" s="25"/>
      <c r="BS265" s="25"/>
      <c r="BT265" s="25"/>
      <c r="BU265" s="25"/>
      <c r="BV265" s="25"/>
      <c r="BW265" s="25"/>
      <c r="BX265" s="25"/>
      <c r="BY265" s="25"/>
      <c r="BZ265" s="25"/>
      <c r="CA265" s="25"/>
      <c r="CB265" s="25"/>
      <c r="CC265" s="25"/>
      <c r="CD265" s="25"/>
      <c r="CE265" s="25"/>
      <c r="CF265" s="25"/>
      <c r="CG265" s="25"/>
      <c r="CH265" s="25"/>
      <c r="CI265" s="25"/>
      <c r="CJ265" s="25"/>
      <c r="CK265" s="25"/>
      <c r="CL265" s="25"/>
      <c r="CM265" s="25"/>
      <c r="CN265" s="25"/>
      <c r="CO265" s="25"/>
    </row>
    <row r="266" spans="1:93" s="20" customFormat="1" ht="15" customHeight="1" x14ac:dyDescent="0.2">
      <c r="A266" s="20" t="s">
        <v>1180</v>
      </c>
      <c r="B266" s="20" t="s">
        <v>1511</v>
      </c>
      <c r="C266" s="20">
        <v>2009</v>
      </c>
      <c r="D266" s="23"/>
      <c r="E266" s="20" t="s">
        <v>1866</v>
      </c>
      <c r="F266" s="20" t="s">
        <v>68</v>
      </c>
      <c r="G266" s="20" t="s">
        <v>56</v>
      </c>
      <c r="H266" s="20" t="s">
        <v>288</v>
      </c>
      <c r="I266" s="20" t="s">
        <v>55</v>
      </c>
      <c r="J266" s="20" t="s">
        <v>77</v>
      </c>
      <c r="K266" s="23" t="s">
        <v>77</v>
      </c>
      <c r="L266" s="20" t="s">
        <v>57</v>
      </c>
      <c r="M266" s="20" t="s">
        <v>141</v>
      </c>
      <c r="N266" s="20" t="s">
        <v>64</v>
      </c>
      <c r="O266" s="20" t="s">
        <v>1512</v>
      </c>
      <c r="P266" s="20" t="s">
        <v>1513</v>
      </c>
      <c r="Q266" s="25" t="s">
        <v>71</v>
      </c>
      <c r="R266" s="27" t="s">
        <v>59</v>
      </c>
      <c r="S266" s="20" t="s">
        <v>60</v>
      </c>
      <c r="T266" s="21" t="s">
        <v>61</v>
      </c>
      <c r="U266" s="21" t="s">
        <v>61</v>
      </c>
      <c r="V266" s="21" t="s">
        <v>61</v>
      </c>
      <c r="W266" s="21" t="s">
        <v>61</v>
      </c>
      <c r="X266" s="21" t="s">
        <v>61</v>
      </c>
      <c r="Y266" s="42" t="s">
        <v>61</v>
      </c>
      <c r="Z266" s="20" t="s">
        <v>62</v>
      </c>
      <c r="AA266" s="20" t="s">
        <v>111</v>
      </c>
      <c r="AB266" s="20" t="s">
        <v>64</v>
      </c>
      <c r="AC266" s="20" t="s">
        <v>90</v>
      </c>
      <c r="AD266" s="20" t="s">
        <v>1514</v>
      </c>
      <c r="AE266" s="20" t="s">
        <v>62</v>
      </c>
      <c r="AF266" s="23" t="s">
        <v>74</v>
      </c>
      <c r="AG266" s="20" t="s">
        <v>65</v>
      </c>
      <c r="AH266" s="20" t="s">
        <v>64</v>
      </c>
      <c r="AI266" s="20" t="s">
        <v>64</v>
      </c>
      <c r="AJ266" s="20" t="s">
        <v>64</v>
      </c>
      <c r="AK266" s="20" t="s">
        <v>114</v>
      </c>
      <c r="AL266" s="20" t="s">
        <v>152</v>
      </c>
      <c r="AM266" s="20" t="s">
        <v>64</v>
      </c>
      <c r="AN266" s="25" t="s">
        <v>1402</v>
      </c>
      <c r="AO266" s="25" t="s">
        <v>144</v>
      </c>
      <c r="AP266" s="25" t="s">
        <v>1515</v>
      </c>
      <c r="AQ266" s="23" t="s">
        <v>1516</v>
      </c>
      <c r="AR266" s="20" t="s">
        <v>1517</v>
      </c>
      <c r="AS266" s="20" t="s">
        <v>1518</v>
      </c>
      <c r="AT266" s="20" t="s">
        <v>62</v>
      </c>
      <c r="AU266" s="20" t="s">
        <v>62</v>
      </c>
      <c r="AV266" s="25" t="s">
        <v>3245</v>
      </c>
      <c r="AW266" s="34" t="s">
        <v>3246</v>
      </c>
      <c r="AX266" s="25" t="s">
        <v>3234</v>
      </c>
      <c r="AY266" s="25" t="s">
        <v>3247</v>
      </c>
      <c r="AZ266" s="25" t="s">
        <v>61</v>
      </c>
      <c r="BA266" s="25" t="s">
        <v>61</v>
      </c>
      <c r="BB266" s="25" t="s">
        <v>61</v>
      </c>
      <c r="BC266" s="25" t="s">
        <v>61</v>
      </c>
      <c r="BD266" s="25" t="s">
        <v>61</v>
      </c>
      <c r="BE266" s="25" t="s">
        <v>61</v>
      </c>
      <c r="BF266" s="23"/>
      <c r="BG266" s="25"/>
      <c r="BH266" s="25"/>
      <c r="BI266" s="25"/>
      <c r="BJ266" s="25"/>
      <c r="BK266" s="25"/>
      <c r="BL266" s="25"/>
      <c r="BM266" s="25"/>
      <c r="BN266" s="25"/>
      <c r="BO266" s="25"/>
      <c r="BP266" s="25"/>
      <c r="BQ266" s="25"/>
      <c r="BR266" s="25"/>
      <c r="BS266" s="25"/>
      <c r="BT266" s="25"/>
      <c r="BU266" s="25"/>
      <c r="BV266" s="25"/>
      <c r="BW266" s="25"/>
      <c r="BX266" s="25"/>
      <c r="BY266" s="25"/>
      <c r="BZ266" s="25"/>
      <c r="CA266" s="25"/>
      <c r="CB266" s="25"/>
      <c r="CC266" s="25"/>
      <c r="CD266" s="25"/>
      <c r="CE266" s="25"/>
      <c r="CF266" s="25"/>
      <c r="CG266" s="25"/>
      <c r="CH266" s="25"/>
      <c r="CI266" s="25"/>
      <c r="CJ266" s="25"/>
      <c r="CK266" s="25"/>
      <c r="CL266" s="25"/>
      <c r="CM266" s="25"/>
      <c r="CN266" s="25"/>
      <c r="CO266" s="25"/>
    </row>
    <row r="267" spans="1:93" s="20" customFormat="1" ht="15" customHeight="1" x14ac:dyDescent="0.2">
      <c r="A267" s="25" t="s">
        <v>872</v>
      </c>
      <c r="B267" s="25" t="s">
        <v>2496</v>
      </c>
      <c r="C267" s="25">
        <v>2004</v>
      </c>
      <c r="D267" s="23"/>
      <c r="E267" s="25" t="s">
        <v>2882</v>
      </c>
      <c r="F267" s="25" t="s">
        <v>2497</v>
      </c>
      <c r="G267" s="25" t="s">
        <v>56</v>
      </c>
      <c r="H267" s="25" t="s">
        <v>69</v>
      </c>
      <c r="I267" s="25" t="s">
        <v>55</v>
      </c>
      <c r="J267" s="25" t="s">
        <v>77</v>
      </c>
      <c r="K267" s="23" t="s">
        <v>77</v>
      </c>
      <c r="L267" s="25" t="s">
        <v>57</v>
      </c>
      <c r="M267" s="25" t="s">
        <v>141</v>
      </c>
      <c r="N267" s="25" t="s">
        <v>64</v>
      </c>
      <c r="O267" s="25" t="s">
        <v>64</v>
      </c>
      <c r="P267" s="25" t="s">
        <v>2498</v>
      </c>
      <c r="Q267" s="25" t="s">
        <v>71</v>
      </c>
      <c r="R267" s="27" t="s">
        <v>59</v>
      </c>
      <c r="S267" s="25" t="s">
        <v>60</v>
      </c>
      <c r="T267" s="25" t="s">
        <v>61</v>
      </c>
      <c r="U267" s="25" t="s">
        <v>61</v>
      </c>
      <c r="V267" s="25" t="s">
        <v>61</v>
      </c>
      <c r="W267" s="25" t="s">
        <v>61</v>
      </c>
      <c r="X267" s="25" t="s">
        <v>61</v>
      </c>
      <c r="Y267" s="23" t="s">
        <v>61</v>
      </c>
      <c r="Z267" s="25" t="s">
        <v>62</v>
      </c>
      <c r="AA267" s="25" t="s">
        <v>111</v>
      </c>
      <c r="AB267" s="25" t="s">
        <v>64</v>
      </c>
      <c r="AC267" s="25" t="s">
        <v>90</v>
      </c>
      <c r="AD267" s="25" t="s">
        <v>2499</v>
      </c>
      <c r="AE267" s="25" t="s">
        <v>62</v>
      </c>
      <c r="AF267" s="23" t="s">
        <v>74</v>
      </c>
      <c r="AG267" s="25" t="s">
        <v>65</v>
      </c>
      <c r="AH267" s="25" t="s">
        <v>64</v>
      </c>
      <c r="AI267" s="25" t="s">
        <v>64</v>
      </c>
      <c r="AJ267" s="25" t="s">
        <v>64</v>
      </c>
      <c r="AK267" s="25" t="s">
        <v>114</v>
      </c>
      <c r="AL267" s="25" t="s">
        <v>152</v>
      </c>
      <c r="AM267" s="25" t="s">
        <v>734</v>
      </c>
      <c r="AN267" s="25" t="s">
        <v>1402</v>
      </c>
      <c r="AO267" s="25" t="s">
        <v>144</v>
      </c>
      <c r="AP267" s="25" t="s">
        <v>67</v>
      </c>
      <c r="AQ267" s="23"/>
      <c r="AR267" s="25" t="s">
        <v>2500</v>
      </c>
      <c r="AS267" s="25" t="s">
        <v>2501</v>
      </c>
      <c r="AT267" s="25" t="s">
        <v>62</v>
      </c>
      <c r="AU267" s="25" t="s">
        <v>62</v>
      </c>
      <c r="AV267" s="25" t="s">
        <v>3130</v>
      </c>
      <c r="AW267" s="25" t="s">
        <v>61</v>
      </c>
      <c r="AX267" s="25" t="s">
        <v>61</v>
      </c>
      <c r="AY267" s="25" t="s">
        <v>61</v>
      </c>
      <c r="AZ267" s="25" t="s">
        <v>61</v>
      </c>
      <c r="BA267" s="25" t="s">
        <v>61</v>
      </c>
      <c r="BB267" s="25" t="s">
        <v>61</v>
      </c>
      <c r="BC267" s="25" t="s">
        <v>61</v>
      </c>
      <c r="BD267" s="25" t="s">
        <v>61</v>
      </c>
      <c r="BE267" s="25" t="s">
        <v>61</v>
      </c>
      <c r="BF267" s="23"/>
      <c r="BG267" s="25"/>
      <c r="BH267" s="25"/>
      <c r="BI267" s="25"/>
      <c r="BJ267" s="25"/>
      <c r="BK267" s="25"/>
      <c r="BL267" s="25"/>
      <c r="BM267" s="25"/>
    </row>
    <row r="268" spans="1:93" s="20" customFormat="1" ht="15" customHeight="1" x14ac:dyDescent="0.2">
      <c r="A268" s="21" t="s">
        <v>453</v>
      </c>
      <c r="B268" s="21" t="s">
        <v>454</v>
      </c>
      <c r="C268" s="21">
        <v>2011</v>
      </c>
      <c r="D268" s="42"/>
      <c r="E268" s="20" t="s">
        <v>1866</v>
      </c>
      <c r="F268" s="21"/>
      <c r="G268" s="21" t="s">
        <v>56</v>
      </c>
      <c r="H268" s="21" t="s">
        <v>69</v>
      </c>
      <c r="I268" s="21" t="s">
        <v>55</v>
      </c>
      <c r="J268" s="21"/>
      <c r="K268" s="42"/>
      <c r="L268" s="21" t="s">
        <v>57</v>
      </c>
      <c r="M268" s="21" t="s">
        <v>141</v>
      </c>
      <c r="N268" s="21"/>
      <c r="O268" s="21"/>
      <c r="P268" s="21" t="s">
        <v>455</v>
      </c>
      <c r="Q268" s="34"/>
      <c r="R268" s="44" t="s">
        <v>59</v>
      </c>
      <c r="S268" s="21"/>
      <c r="T268" s="21" t="s">
        <v>61</v>
      </c>
      <c r="U268" s="21"/>
      <c r="V268" s="21"/>
      <c r="W268" s="21"/>
      <c r="X268" s="21"/>
      <c r="Y268" s="42"/>
      <c r="Z268" s="21"/>
      <c r="AA268" s="21" t="s">
        <v>111</v>
      </c>
      <c r="AB268" s="21"/>
      <c r="AC268" s="21"/>
      <c r="AD268" s="21"/>
      <c r="AE268" s="21"/>
      <c r="AF268" s="42"/>
      <c r="AG268" s="21" t="s">
        <v>65</v>
      </c>
      <c r="AH268" s="21" t="s">
        <v>83</v>
      </c>
      <c r="AI268" s="21" t="s">
        <v>64</v>
      </c>
      <c r="AJ268" s="21"/>
      <c r="AK268" s="21"/>
      <c r="AL268" s="21"/>
      <c r="AM268" s="21" t="s">
        <v>64</v>
      </c>
      <c r="AN268" s="34" t="s">
        <v>62</v>
      </c>
      <c r="AO268" s="34"/>
      <c r="AP268" s="34"/>
      <c r="AQ268" s="42"/>
      <c r="AR268" s="21"/>
      <c r="AS268" s="21"/>
      <c r="AT268" s="21" t="s">
        <v>62</v>
      </c>
      <c r="AU268" s="21" t="s">
        <v>121</v>
      </c>
      <c r="AV268" s="34" t="s">
        <v>2894</v>
      </c>
      <c r="AW268" s="34" t="s">
        <v>3166</v>
      </c>
      <c r="AX268" s="34" t="s">
        <v>3167</v>
      </c>
      <c r="AY268" s="25" t="s">
        <v>61</v>
      </c>
      <c r="AZ268" s="25" t="s">
        <v>61</v>
      </c>
      <c r="BA268" s="25" t="s">
        <v>61</v>
      </c>
      <c r="BB268" s="25" t="s">
        <v>61</v>
      </c>
      <c r="BC268" s="25" t="s">
        <v>61</v>
      </c>
      <c r="BD268" s="25" t="s">
        <v>61</v>
      </c>
      <c r="BE268" s="25" t="s">
        <v>61</v>
      </c>
      <c r="BF268" s="42"/>
      <c r="BG268" s="34"/>
      <c r="BH268" s="34"/>
      <c r="BI268" s="34"/>
      <c r="BJ268" s="34"/>
      <c r="BK268" s="34"/>
      <c r="BL268" s="25"/>
      <c r="BM268" s="25"/>
      <c r="BN268" s="25"/>
      <c r="BO268" s="25"/>
      <c r="BP268" s="25"/>
      <c r="BQ268" s="25"/>
      <c r="BR268" s="25"/>
      <c r="BS268" s="25"/>
      <c r="BT268" s="25"/>
      <c r="BU268" s="25"/>
      <c r="BV268" s="25"/>
      <c r="BW268" s="25"/>
      <c r="BX268" s="25"/>
      <c r="BY268" s="25"/>
      <c r="BZ268" s="25"/>
      <c r="CA268" s="25"/>
      <c r="CB268" s="25"/>
      <c r="CC268" s="25"/>
      <c r="CD268" s="25"/>
      <c r="CE268" s="25"/>
      <c r="CF268" s="25"/>
      <c r="CG268" s="25"/>
      <c r="CH268" s="25"/>
      <c r="CI268" s="25"/>
      <c r="CJ268" s="25"/>
      <c r="CK268" s="25"/>
      <c r="CL268" s="25"/>
      <c r="CM268" s="25"/>
      <c r="CN268" s="25"/>
      <c r="CO268" s="25"/>
    </row>
    <row r="269" spans="1:93" s="20" customFormat="1" ht="15" customHeight="1" x14ac:dyDescent="0.2">
      <c r="A269" s="25" t="s">
        <v>546</v>
      </c>
      <c r="B269" s="25" t="s">
        <v>547</v>
      </c>
      <c r="C269" s="25">
        <v>2009</v>
      </c>
      <c r="D269" s="23"/>
      <c r="E269" s="20" t="s">
        <v>1866</v>
      </c>
      <c r="F269" s="25" t="s">
        <v>548</v>
      </c>
      <c r="G269" s="25" t="s">
        <v>56</v>
      </c>
      <c r="H269" s="25" t="s">
        <v>69</v>
      </c>
      <c r="I269" s="25" t="s">
        <v>549</v>
      </c>
      <c r="J269" s="25" t="s">
        <v>77</v>
      </c>
      <c r="K269" s="23"/>
      <c r="L269" s="25" t="s">
        <v>57</v>
      </c>
      <c r="M269" s="25" t="s">
        <v>58</v>
      </c>
      <c r="N269" s="25" t="s">
        <v>64</v>
      </c>
      <c r="O269" s="25" t="s">
        <v>496</v>
      </c>
      <c r="P269" s="25" t="s">
        <v>550</v>
      </c>
      <c r="Q269" s="25" t="s">
        <v>71</v>
      </c>
      <c r="R269" s="27" t="s">
        <v>59</v>
      </c>
      <c r="S269" s="25" t="s">
        <v>60</v>
      </c>
      <c r="T269" s="25" t="s">
        <v>61</v>
      </c>
      <c r="U269" s="25" t="s">
        <v>61</v>
      </c>
      <c r="V269" s="25" t="s">
        <v>61</v>
      </c>
      <c r="W269" s="25" t="s">
        <v>61</v>
      </c>
      <c r="X269" s="25" t="s">
        <v>61</v>
      </c>
      <c r="Y269" s="23" t="s">
        <v>61</v>
      </c>
      <c r="Z269" s="25" t="s">
        <v>62</v>
      </c>
      <c r="AA269" s="25" t="s">
        <v>111</v>
      </c>
      <c r="AB269" s="25" t="s">
        <v>64</v>
      </c>
      <c r="AC269" s="25" t="s">
        <v>486</v>
      </c>
      <c r="AD269" s="25" t="s">
        <v>64</v>
      </c>
      <c r="AE269" s="25" t="s">
        <v>62</v>
      </c>
      <c r="AF269" s="23" t="s">
        <v>74</v>
      </c>
      <c r="AG269" s="25" t="s">
        <v>65</v>
      </c>
      <c r="AH269" s="25" t="s">
        <v>113</v>
      </c>
      <c r="AI269" s="25" t="s">
        <v>113</v>
      </c>
      <c r="AJ269" s="25" t="s">
        <v>64</v>
      </c>
      <c r="AK269" s="25" t="s">
        <v>114</v>
      </c>
      <c r="AL269" s="25" t="s">
        <v>79</v>
      </c>
      <c r="AM269" s="25" t="s">
        <v>64</v>
      </c>
      <c r="AN269" s="25" t="s">
        <v>62</v>
      </c>
      <c r="AO269" s="25" t="s">
        <v>66</v>
      </c>
      <c r="AP269" s="25" t="s">
        <v>144</v>
      </c>
      <c r="AQ269" s="23" t="s">
        <v>551</v>
      </c>
      <c r="AR269" s="25" t="s">
        <v>552</v>
      </c>
      <c r="AS269" s="25" t="s">
        <v>553</v>
      </c>
      <c r="AT269" s="25" t="s">
        <v>62</v>
      </c>
      <c r="AU269" s="25" t="s">
        <v>121</v>
      </c>
      <c r="AV269" s="25" t="s">
        <v>3344</v>
      </c>
      <c r="AW269" s="25" t="s">
        <v>3327</v>
      </c>
      <c r="AX269" s="25" t="s">
        <v>61</v>
      </c>
      <c r="AY269" s="25" t="s">
        <v>61</v>
      </c>
      <c r="AZ269" s="25" t="s">
        <v>61</v>
      </c>
      <c r="BA269" s="25" t="s">
        <v>61</v>
      </c>
      <c r="BB269" s="25" t="s">
        <v>61</v>
      </c>
      <c r="BC269" s="25" t="s">
        <v>61</v>
      </c>
      <c r="BD269" s="25" t="s">
        <v>61</v>
      </c>
      <c r="BE269" s="25" t="s">
        <v>61</v>
      </c>
      <c r="BF269" s="23"/>
      <c r="BG269" s="25"/>
      <c r="BH269" s="25"/>
      <c r="BI269" s="25"/>
      <c r="BJ269" s="25"/>
      <c r="BK269" s="25"/>
      <c r="BL269" s="25"/>
      <c r="BM269" s="25"/>
      <c r="BN269" s="25"/>
      <c r="BO269" s="25"/>
      <c r="BP269" s="25"/>
      <c r="BQ269" s="25"/>
      <c r="BR269" s="25"/>
      <c r="BS269" s="25"/>
      <c r="BT269" s="25"/>
      <c r="BU269" s="25"/>
      <c r="BV269" s="25"/>
      <c r="BW269" s="25"/>
      <c r="BX269" s="25"/>
      <c r="BY269" s="25"/>
      <c r="BZ269" s="25"/>
      <c r="CA269" s="25"/>
      <c r="CB269" s="25"/>
      <c r="CC269" s="25"/>
      <c r="CD269" s="25"/>
      <c r="CE269" s="25"/>
      <c r="CF269" s="25"/>
      <c r="CG269" s="25"/>
      <c r="CH269" s="25"/>
      <c r="CI269" s="25"/>
      <c r="CJ269" s="25"/>
      <c r="CK269" s="25"/>
      <c r="CL269" s="25"/>
      <c r="CM269" s="25"/>
      <c r="CN269" s="25"/>
      <c r="CO269" s="25"/>
    </row>
    <row r="270" spans="1:93" s="20" customFormat="1" ht="15" customHeight="1" x14ac:dyDescent="0.2">
      <c r="A270" s="25" t="s">
        <v>2709</v>
      </c>
      <c r="B270" s="25" t="s">
        <v>2710</v>
      </c>
      <c r="C270" s="25">
        <v>2011</v>
      </c>
      <c r="D270" s="23"/>
      <c r="E270" s="20" t="s">
        <v>1866</v>
      </c>
      <c r="F270" s="25"/>
      <c r="G270" s="25" t="s">
        <v>56</v>
      </c>
      <c r="H270" s="25" t="s">
        <v>69</v>
      </c>
      <c r="I270" s="25" t="s">
        <v>55</v>
      </c>
      <c r="J270" s="25"/>
      <c r="K270" s="23"/>
      <c r="L270" s="25" t="s">
        <v>57</v>
      </c>
      <c r="M270" s="25" t="s">
        <v>141</v>
      </c>
      <c r="N270" s="25"/>
      <c r="O270" s="25"/>
      <c r="P270" s="25" t="s">
        <v>2711</v>
      </c>
      <c r="Q270" s="25"/>
      <c r="R270" s="27" t="s">
        <v>59</v>
      </c>
      <c r="S270" s="25" t="s">
        <v>60</v>
      </c>
      <c r="T270" s="25" t="s">
        <v>61</v>
      </c>
      <c r="U270" s="25"/>
      <c r="V270" s="25"/>
      <c r="W270" s="25"/>
      <c r="X270" s="25"/>
      <c r="Y270" s="23"/>
      <c r="Z270" s="25" t="s">
        <v>62</v>
      </c>
      <c r="AA270" s="25" t="s">
        <v>168</v>
      </c>
      <c r="AB270" s="25"/>
      <c r="AC270" s="25"/>
      <c r="AD270" s="25"/>
      <c r="AE270" s="25"/>
      <c r="AF270" s="23"/>
      <c r="AG270" s="25" t="s">
        <v>113</v>
      </c>
      <c r="AH270" s="25" t="s">
        <v>64</v>
      </c>
      <c r="AI270" s="25" t="s">
        <v>64</v>
      </c>
      <c r="AJ270" s="25"/>
      <c r="AK270" s="25"/>
      <c r="AL270" s="25"/>
      <c r="AM270" s="25" t="s">
        <v>64</v>
      </c>
      <c r="AN270" s="25" t="s">
        <v>62</v>
      </c>
      <c r="AO270" s="25"/>
      <c r="AP270" s="25"/>
      <c r="AQ270" s="23"/>
      <c r="AR270" s="25"/>
      <c r="AS270" s="25"/>
      <c r="AT270" s="25" t="s">
        <v>120</v>
      </c>
      <c r="AU270" s="25" t="s">
        <v>121</v>
      </c>
      <c r="AV270" s="25" t="s">
        <v>3218</v>
      </c>
      <c r="AW270" s="25" t="s">
        <v>61</v>
      </c>
      <c r="AX270" s="34" t="s">
        <v>61</v>
      </c>
      <c r="AY270" s="25" t="s">
        <v>61</v>
      </c>
      <c r="AZ270" s="25" t="s">
        <v>61</v>
      </c>
      <c r="BA270" s="25" t="s">
        <v>61</v>
      </c>
      <c r="BB270" s="25" t="s">
        <v>61</v>
      </c>
      <c r="BC270" s="25" t="s">
        <v>61</v>
      </c>
      <c r="BD270" s="25" t="s">
        <v>61</v>
      </c>
      <c r="BE270" s="25" t="s">
        <v>61</v>
      </c>
      <c r="BF270" s="23"/>
      <c r="BG270" s="25"/>
      <c r="BH270" s="25"/>
      <c r="BI270" s="25"/>
      <c r="BJ270" s="25"/>
      <c r="BK270" s="25"/>
      <c r="BL270" s="25"/>
      <c r="BM270" s="25"/>
      <c r="BN270" s="25"/>
      <c r="BO270" s="25"/>
      <c r="BP270" s="25"/>
      <c r="BQ270" s="25"/>
      <c r="BR270" s="25"/>
      <c r="BS270" s="25"/>
      <c r="BT270" s="25"/>
      <c r="BU270" s="25"/>
      <c r="BV270" s="25"/>
      <c r="BW270" s="25"/>
      <c r="BX270" s="25"/>
      <c r="BY270" s="25"/>
      <c r="BZ270" s="25"/>
      <c r="CA270" s="25"/>
      <c r="CB270" s="25"/>
      <c r="CC270" s="25"/>
      <c r="CD270" s="25"/>
      <c r="CE270" s="25"/>
      <c r="CF270" s="25"/>
      <c r="CG270" s="25"/>
      <c r="CH270" s="25"/>
      <c r="CI270" s="25"/>
      <c r="CJ270" s="25"/>
      <c r="CK270" s="25"/>
      <c r="CL270" s="25"/>
      <c r="CM270" s="25"/>
      <c r="CN270" s="46"/>
      <c r="CO270" s="46"/>
    </row>
    <row r="271" spans="1:93" s="20" customFormat="1" ht="15" customHeight="1" x14ac:dyDescent="0.2">
      <c r="A271" s="20" t="s">
        <v>2024</v>
      </c>
      <c r="B271" s="20" t="s">
        <v>2025</v>
      </c>
      <c r="C271" s="20">
        <v>2013</v>
      </c>
      <c r="D271" s="23"/>
      <c r="E271" s="20" t="s">
        <v>1866</v>
      </c>
      <c r="F271" s="25"/>
      <c r="G271" s="25" t="s">
        <v>56</v>
      </c>
      <c r="H271" s="25" t="s">
        <v>69</v>
      </c>
      <c r="I271" s="25" t="s">
        <v>367</v>
      </c>
      <c r="J271" s="25"/>
      <c r="K271" s="23"/>
      <c r="L271" s="25" t="s">
        <v>57</v>
      </c>
      <c r="M271" s="25" t="s">
        <v>128</v>
      </c>
      <c r="N271" s="25"/>
      <c r="O271" s="25"/>
      <c r="P271" s="25" t="s">
        <v>2026</v>
      </c>
      <c r="Q271" s="25"/>
      <c r="R271" s="27" t="s">
        <v>59</v>
      </c>
      <c r="S271" s="25"/>
      <c r="T271" s="25" t="s">
        <v>61</v>
      </c>
      <c r="U271" s="25"/>
      <c r="V271" s="25"/>
      <c r="W271" s="25"/>
      <c r="X271" s="25"/>
      <c r="Y271" s="23"/>
      <c r="Z271" s="25"/>
      <c r="AA271" s="25" t="s">
        <v>3362</v>
      </c>
      <c r="AB271" s="25"/>
      <c r="AC271" s="25"/>
      <c r="AD271" s="25"/>
      <c r="AE271" s="25"/>
      <c r="AF271" s="23"/>
      <c r="AG271" s="25" t="s">
        <v>65</v>
      </c>
      <c r="AH271" s="25" t="s">
        <v>83</v>
      </c>
      <c r="AI271" s="25" t="s">
        <v>64</v>
      </c>
      <c r="AJ271" s="25"/>
      <c r="AK271" s="25"/>
      <c r="AL271" s="25"/>
      <c r="AM271" s="25" t="s">
        <v>64</v>
      </c>
      <c r="AN271" s="25" t="s">
        <v>62</v>
      </c>
      <c r="AO271" s="25"/>
      <c r="AP271" s="25"/>
      <c r="AQ271" s="23"/>
      <c r="AR271" s="25"/>
      <c r="AS271" s="25" t="s">
        <v>77</v>
      </c>
      <c r="AT271" s="25" t="s">
        <v>77</v>
      </c>
      <c r="AU271" s="25" t="s">
        <v>121</v>
      </c>
      <c r="AV271" s="25" t="s">
        <v>2027</v>
      </c>
      <c r="AW271" s="25" t="s">
        <v>2028</v>
      </c>
      <c r="AX271" s="25" t="s">
        <v>61</v>
      </c>
      <c r="AY271" s="25" t="s">
        <v>61</v>
      </c>
      <c r="AZ271" s="25" t="s">
        <v>61</v>
      </c>
      <c r="BA271" s="25" t="s">
        <v>61</v>
      </c>
      <c r="BB271" s="25" t="s">
        <v>61</v>
      </c>
      <c r="BC271" s="25" t="s">
        <v>61</v>
      </c>
      <c r="BD271" s="25" t="s">
        <v>61</v>
      </c>
      <c r="BE271" s="25" t="s">
        <v>61</v>
      </c>
      <c r="BF271" s="23"/>
      <c r="BG271" s="25"/>
      <c r="BH271" s="25"/>
      <c r="BI271" s="25"/>
      <c r="BJ271" s="25"/>
      <c r="BK271" s="25"/>
      <c r="BL271" s="25"/>
      <c r="BM271" s="25"/>
    </row>
    <row r="272" spans="1:93" s="20" customFormat="1" ht="15" customHeight="1" x14ac:dyDescent="0.2">
      <c r="A272" s="34" t="s">
        <v>1238</v>
      </c>
      <c r="B272" s="34" t="s">
        <v>1239</v>
      </c>
      <c r="C272" s="34">
        <v>2010</v>
      </c>
      <c r="D272" s="42"/>
      <c r="E272" s="20" t="s">
        <v>1866</v>
      </c>
      <c r="F272" s="34" t="s">
        <v>1240</v>
      </c>
      <c r="G272" s="34" t="s">
        <v>56</v>
      </c>
      <c r="H272" s="34" t="s">
        <v>69</v>
      </c>
      <c r="I272" s="34" t="s">
        <v>549</v>
      </c>
      <c r="J272" s="34" t="s">
        <v>1241</v>
      </c>
      <c r="K272" s="42"/>
      <c r="L272" s="34" t="s">
        <v>126</v>
      </c>
      <c r="M272" s="34" t="s">
        <v>128</v>
      </c>
      <c r="N272" s="34" t="s">
        <v>380</v>
      </c>
      <c r="O272" s="34" t="s">
        <v>61</v>
      </c>
      <c r="P272" s="34" t="s">
        <v>1242</v>
      </c>
      <c r="Q272" s="34" t="s">
        <v>131</v>
      </c>
      <c r="R272" s="44" t="s">
        <v>59</v>
      </c>
      <c r="S272" s="34" t="s">
        <v>60</v>
      </c>
      <c r="T272" s="34" t="s">
        <v>61</v>
      </c>
      <c r="U272" s="34" t="s">
        <v>61</v>
      </c>
      <c r="V272" s="34" t="s">
        <v>61</v>
      </c>
      <c r="W272" s="34" t="s">
        <v>61</v>
      </c>
      <c r="X272" s="34" t="s">
        <v>61</v>
      </c>
      <c r="Y272" s="42" t="s">
        <v>61</v>
      </c>
      <c r="Z272" s="34" t="s">
        <v>62</v>
      </c>
      <c r="AA272" s="34" t="s">
        <v>111</v>
      </c>
      <c r="AB272" s="34" t="s">
        <v>169</v>
      </c>
      <c r="AC272" s="34" t="s">
        <v>90</v>
      </c>
      <c r="AD272" s="34" t="s">
        <v>1243</v>
      </c>
      <c r="AE272" s="34" t="s">
        <v>74</v>
      </c>
      <c r="AF272" s="42" t="s">
        <v>62</v>
      </c>
      <c r="AG272" s="25" t="s">
        <v>64</v>
      </c>
      <c r="AH272" s="34" t="s">
        <v>64</v>
      </c>
      <c r="AI272" s="34" t="s">
        <v>64</v>
      </c>
      <c r="AJ272" s="34" t="s">
        <v>61</v>
      </c>
      <c r="AK272" s="34" t="s">
        <v>179</v>
      </c>
      <c r="AL272" s="34" t="s">
        <v>79</v>
      </c>
      <c r="AM272" s="34" t="s">
        <v>64</v>
      </c>
      <c r="AN272" s="34" t="s">
        <v>62</v>
      </c>
      <c r="AO272" s="34" t="s">
        <v>144</v>
      </c>
      <c r="AP272" s="34" t="s">
        <v>134</v>
      </c>
      <c r="AQ272" s="42" t="s">
        <v>266</v>
      </c>
      <c r="AR272" s="34" t="s">
        <v>1244</v>
      </c>
      <c r="AS272" s="34" t="s">
        <v>1245</v>
      </c>
      <c r="AT272" s="34" t="s">
        <v>120</v>
      </c>
      <c r="AU272" s="34" t="s">
        <v>121</v>
      </c>
      <c r="AV272" s="34" t="s">
        <v>3304</v>
      </c>
      <c r="AW272" s="34" t="s">
        <v>1246</v>
      </c>
      <c r="AX272" s="34" t="s">
        <v>1247</v>
      </c>
      <c r="AY272" s="25" t="s">
        <v>61</v>
      </c>
      <c r="AZ272" s="25" t="s">
        <v>61</v>
      </c>
      <c r="BA272" s="25" t="s">
        <v>61</v>
      </c>
      <c r="BB272" s="25" t="s">
        <v>61</v>
      </c>
      <c r="BC272" s="25" t="s">
        <v>61</v>
      </c>
      <c r="BD272" s="25" t="s">
        <v>61</v>
      </c>
      <c r="BE272" s="25" t="s">
        <v>61</v>
      </c>
      <c r="BF272" s="42"/>
      <c r="BG272" s="34"/>
      <c r="BH272" s="34"/>
      <c r="BI272" s="34"/>
      <c r="BJ272" s="34"/>
      <c r="BK272" s="34"/>
      <c r="BL272" s="25"/>
      <c r="BM272" s="25"/>
      <c r="BN272" s="25"/>
      <c r="BO272" s="25"/>
      <c r="BP272" s="25"/>
      <c r="BQ272" s="25"/>
      <c r="BR272" s="25"/>
      <c r="BS272" s="25"/>
      <c r="BT272" s="25"/>
      <c r="BU272" s="25"/>
      <c r="BV272" s="25"/>
      <c r="BW272" s="25"/>
      <c r="BX272" s="25"/>
      <c r="BY272" s="25"/>
      <c r="BZ272" s="25"/>
      <c r="CA272" s="25"/>
      <c r="CB272" s="25"/>
      <c r="CC272" s="25"/>
      <c r="CD272" s="25"/>
      <c r="CE272" s="25"/>
      <c r="CF272" s="25"/>
      <c r="CG272" s="25"/>
      <c r="CH272" s="25"/>
      <c r="CI272" s="25"/>
      <c r="CJ272" s="25"/>
      <c r="CK272" s="25"/>
      <c r="CL272" s="25"/>
      <c r="CM272" s="25"/>
      <c r="CN272" s="25"/>
      <c r="CO272" s="25"/>
    </row>
    <row r="273" spans="1:93" s="20" customFormat="1" ht="15" customHeight="1" x14ac:dyDescent="0.2">
      <c r="A273" s="21" t="s">
        <v>147</v>
      </c>
      <c r="B273" s="45" t="s">
        <v>148</v>
      </c>
      <c r="C273" s="21">
        <v>2012</v>
      </c>
      <c r="D273" s="42"/>
      <c r="E273" s="20" t="s">
        <v>1866</v>
      </c>
      <c r="F273" s="21" t="s">
        <v>149</v>
      </c>
      <c r="G273" s="21" t="s">
        <v>56</v>
      </c>
      <c r="H273" s="21" t="s">
        <v>69</v>
      </c>
      <c r="I273" s="21" t="s">
        <v>55</v>
      </c>
      <c r="J273" s="21" t="s">
        <v>77</v>
      </c>
      <c r="K273" s="42"/>
      <c r="L273" s="21" t="s">
        <v>59</v>
      </c>
      <c r="M273" s="21" t="s">
        <v>141</v>
      </c>
      <c r="N273" s="21"/>
      <c r="O273" s="21"/>
      <c r="P273" s="21" t="s">
        <v>150</v>
      </c>
      <c r="Q273" s="34" t="s">
        <v>71</v>
      </c>
      <c r="R273" s="44" t="s">
        <v>59</v>
      </c>
      <c r="S273" s="21" t="s">
        <v>60</v>
      </c>
      <c r="T273" s="21" t="s">
        <v>61</v>
      </c>
      <c r="U273" s="21" t="s">
        <v>61</v>
      </c>
      <c r="V273" s="21" t="s">
        <v>61</v>
      </c>
      <c r="W273" s="21" t="s">
        <v>61</v>
      </c>
      <c r="X273" s="21" t="s">
        <v>61</v>
      </c>
      <c r="Y273" s="42" t="s">
        <v>61</v>
      </c>
      <c r="Z273" s="21" t="s">
        <v>62</v>
      </c>
      <c r="AA273" s="21" t="s">
        <v>111</v>
      </c>
      <c r="AB273" s="21" t="s">
        <v>61</v>
      </c>
      <c r="AC273" s="21" t="s">
        <v>90</v>
      </c>
      <c r="AD273" s="21" t="s">
        <v>61</v>
      </c>
      <c r="AE273" s="21" t="s">
        <v>62</v>
      </c>
      <c r="AF273" s="42" t="s">
        <v>77</v>
      </c>
      <c r="AG273" s="21" t="s">
        <v>65</v>
      </c>
      <c r="AH273" s="21" t="s">
        <v>113</v>
      </c>
      <c r="AI273" s="21"/>
      <c r="AJ273" s="21"/>
      <c r="AK273" s="21" t="s">
        <v>151</v>
      </c>
      <c r="AL273" s="21" t="s">
        <v>152</v>
      </c>
      <c r="AM273" s="21"/>
      <c r="AN273" s="34" t="s">
        <v>77</v>
      </c>
      <c r="AO273" s="34" t="s">
        <v>144</v>
      </c>
      <c r="AP273" s="34" t="s">
        <v>117</v>
      </c>
      <c r="AQ273" s="42" t="s">
        <v>153</v>
      </c>
      <c r="AR273" s="21" t="s">
        <v>154</v>
      </c>
      <c r="AS273" s="21" t="s">
        <v>155</v>
      </c>
      <c r="AT273" s="21" t="s">
        <v>62</v>
      </c>
      <c r="AU273" s="21" t="s">
        <v>120</v>
      </c>
      <c r="AV273" s="34" t="s">
        <v>156</v>
      </c>
      <c r="AW273" s="25" t="s">
        <v>3311</v>
      </c>
      <c r="AX273" s="34" t="s">
        <v>61</v>
      </c>
      <c r="AY273" s="25" t="s">
        <v>61</v>
      </c>
      <c r="AZ273" s="25" t="s">
        <v>61</v>
      </c>
      <c r="BA273" s="25" t="s">
        <v>61</v>
      </c>
      <c r="BB273" s="25" t="s">
        <v>61</v>
      </c>
      <c r="BC273" s="25" t="s">
        <v>61</v>
      </c>
      <c r="BD273" s="25" t="s">
        <v>61</v>
      </c>
      <c r="BE273" s="25" t="s">
        <v>61</v>
      </c>
      <c r="BF273" s="42"/>
      <c r="BG273" s="34"/>
      <c r="BH273" s="34"/>
      <c r="BI273" s="34"/>
      <c r="BJ273" s="34"/>
      <c r="BK273" s="34"/>
      <c r="BL273" s="34"/>
      <c r="BM273" s="34"/>
      <c r="BN273" s="21"/>
      <c r="BO273" s="21"/>
      <c r="BP273" s="21"/>
      <c r="BQ273" s="21"/>
      <c r="BR273" s="21"/>
      <c r="BS273" s="21"/>
      <c r="BT273" s="21"/>
      <c r="BU273" s="21"/>
      <c r="BV273" s="21"/>
      <c r="BW273" s="21"/>
      <c r="BX273" s="21"/>
      <c r="BY273" s="21"/>
      <c r="BZ273" s="21"/>
      <c r="CA273" s="21"/>
      <c r="CB273" s="21"/>
      <c r="CC273" s="21"/>
      <c r="CD273" s="21"/>
      <c r="CE273" s="21"/>
      <c r="CF273" s="21"/>
      <c r="CG273" s="21"/>
      <c r="CH273" s="21"/>
      <c r="CI273" s="21"/>
      <c r="CJ273" s="21"/>
      <c r="CK273" s="21"/>
      <c r="CL273" s="21"/>
      <c r="CM273" s="21"/>
      <c r="CN273" s="21"/>
      <c r="CO273" s="21"/>
    </row>
    <row r="274" spans="1:93" s="20" customFormat="1" ht="15" customHeight="1" x14ac:dyDescent="0.2">
      <c r="A274" s="20" t="s">
        <v>147</v>
      </c>
      <c r="B274" s="41" t="s">
        <v>2165</v>
      </c>
      <c r="C274" s="20">
        <v>2014</v>
      </c>
      <c r="D274" s="23"/>
      <c r="E274" s="20" t="s">
        <v>1866</v>
      </c>
      <c r="F274" s="25"/>
      <c r="G274" s="20" t="s">
        <v>56</v>
      </c>
      <c r="H274" s="20" t="s">
        <v>69</v>
      </c>
      <c r="I274" s="20" t="s">
        <v>55</v>
      </c>
      <c r="K274" s="23"/>
      <c r="L274" s="20" t="s">
        <v>59</v>
      </c>
      <c r="M274" s="20" t="s">
        <v>141</v>
      </c>
      <c r="P274" s="20" t="s">
        <v>2112</v>
      </c>
      <c r="Q274" s="25"/>
      <c r="R274" s="27" t="s">
        <v>59</v>
      </c>
      <c r="T274" s="20" t="s">
        <v>61</v>
      </c>
      <c r="Y274" s="23"/>
      <c r="AA274" s="20" t="s">
        <v>111</v>
      </c>
      <c r="AF274" s="23"/>
      <c r="AG274" s="20" t="s">
        <v>65</v>
      </c>
      <c r="AH274" s="20" t="s">
        <v>113</v>
      </c>
      <c r="AI274" s="20" t="s">
        <v>64</v>
      </c>
      <c r="AM274" s="20" t="s">
        <v>190</v>
      </c>
      <c r="AN274" s="25" t="s">
        <v>77</v>
      </c>
      <c r="AO274" s="25"/>
      <c r="AP274" s="25"/>
      <c r="AQ274" s="23"/>
      <c r="AS274" s="20" t="s">
        <v>508</v>
      </c>
      <c r="AT274" s="20" t="s">
        <v>508</v>
      </c>
      <c r="AU274" s="20" t="s">
        <v>77</v>
      </c>
      <c r="AV274" s="25" t="s">
        <v>2110</v>
      </c>
      <c r="AW274" s="25" t="s">
        <v>2166</v>
      </c>
      <c r="AX274" s="25" t="s">
        <v>2167</v>
      </c>
      <c r="AY274" s="25" t="s">
        <v>61</v>
      </c>
      <c r="AZ274" s="25" t="s">
        <v>61</v>
      </c>
      <c r="BA274" s="25" t="s">
        <v>61</v>
      </c>
      <c r="BB274" s="25" t="s">
        <v>61</v>
      </c>
      <c r="BC274" s="25" t="s">
        <v>61</v>
      </c>
      <c r="BD274" s="25" t="s">
        <v>61</v>
      </c>
      <c r="BE274" s="25" t="s">
        <v>61</v>
      </c>
      <c r="BF274" s="23"/>
      <c r="BG274" s="25"/>
      <c r="BH274" s="25"/>
      <c r="BI274" s="25"/>
      <c r="BJ274" s="25"/>
      <c r="BK274" s="25"/>
      <c r="BL274" s="25"/>
      <c r="BM274" s="25"/>
      <c r="BN274" s="25"/>
      <c r="BO274" s="25"/>
      <c r="BP274" s="25"/>
      <c r="BQ274" s="25"/>
      <c r="BR274" s="25"/>
      <c r="BS274" s="25"/>
      <c r="BT274" s="25"/>
      <c r="BU274" s="25"/>
      <c r="BV274" s="25"/>
      <c r="BW274" s="25"/>
      <c r="BX274" s="25"/>
      <c r="BY274" s="25"/>
      <c r="BZ274" s="25"/>
      <c r="CA274" s="25"/>
      <c r="CB274" s="25"/>
      <c r="CC274" s="25"/>
      <c r="CD274" s="25"/>
      <c r="CE274" s="25"/>
      <c r="CF274" s="25"/>
      <c r="CG274" s="25"/>
      <c r="CH274" s="25"/>
      <c r="CI274" s="25"/>
      <c r="CJ274" s="25"/>
      <c r="CK274" s="25"/>
      <c r="CL274" s="25"/>
      <c r="CM274" s="25"/>
      <c r="CN274" s="25"/>
      <c r="CO274" s="25"/>
    </row>
    <row r="275" spans="1:93" s="20" customFormat="1" ht="15" customHeight="1" x14ac:dyDescent="0.2">
      <c r="A275" s="25" t="s">
        <v>626</v>
      </c>
      <c r="B275" s="25" t="s">
        <v>969</v>
      </c>
      <c r="C275" s="25">
        <v>2006</v>
      </c>
      <c r="D275" s="23"/>
      <c r="E275" s="20" t="s">
        <v>1866</v>
      </c>
      <c r="F275" s="25" t="s">
        <v>915</v>
      </c>
      <c r="G275" s="25" t="s">
        <v>56</v>
      </c>
      <c r="H275" s="25" t="s">
        <v>69</v>
      </c>
      <c r="I275" s="25" t="s">
        <v>55</v>
      </c>
      <c r="J275" s="25" t="s">
        <v>77</v>
      </c>
      <c r="K275" s="23"/>
      <c r="L275" s="25" t="s">
        <v>126</v>
      </c>
      <c r="M275" s="25" t="s">
        <v>128</v>
      </c>
      <c r="N275" s="25" t="s">
        <v>64</v>
      </c>
      <c r="O275" s="25" t="s">
        <v>970</v>
      </c>
      <c r="P275" s="25" t="s">
        <v>971</v>
      </c>
      <c r="Q275" s="25" t="s">
        <v>131</v>
      </c>
      <c r="R275" s="27" t="s">
        <v>59</v>
      </c>
      <c r="S275" s="25" t="s">
        <v>60</v>
      </c>
      <c r="T275" s="25" t="s">
        <v>61</v>
      </c>
      <c r="U275" s="25" t="s">
        <v>61</v>
      </c>
      <c r="V275" s="25" t="s">
        <v>61</v>
      </c>
      <c r="W275" s="25" t="s">
        <v>61</v>
      </c>
      <c r="X275" s="25" t="s">
        <v>61</v>
      </c>
      <c r="Y275" s="23" t="s">
        <v>61</v>
      </c>
      <c r="Z275" s="25" t="s">
        <v>62</v>
      </c>
      <c r="AA275" s="25" t="s">
        <v>111</v>
      </c>
      <c r="AB275" s="25" t="s">
        <v>64</v>
      </c>
      <c r="AC275" s="25" t="s">
        <v>90</v>
      </c>
      <c r="AD275" s="25" t="s">
        <v>972</v>
      </c>
      <c r="AE275" s="25" t="s">
        <v>64</v>
      </c>
      <c r="AF275" s="23" t="s">
        <v>62</v>
      </c>
      <c r="AG275" s="25" t="s">
        <v>64</v>
      </c>
      <c r="AH275" s="25" t="s">
        <v>64</v>
      </c>
      <c r="AI275" s="25" t="s">
        <v>64</v>
      </c>
      <c r="AJ275" s="25" t="s">
        <v>64</v>
      </c>
      <c r="AK275" s="25" t="s">
        <v>505</v>
      </c>
      <c r="AL275" s="25" t="s">
        <v>79</v>
      </c>
      <c r="AM275" s="25" t="s">
        <v>64</v>
      </c>
      <c r="AN275" s="25" t="s">
        <v>62</v>
      </c>
      <c r="AO275" s="25" t="s">
        <v>488</v>
      </c>
      <c r="AP275" s="25" t="s">
        <v>144</v>
      </c>
      <c r="AQ275" s="23" t="s">
        <v>973</v>
      </c>
      <c r="AR275" s="25" t="s">
        <v>974</v>
      </c>
      <c r="AS275" s="25" t="s">
        <v>975</v>
      </c>
      <c r="AT275" s="25" t="s">
        <v>62</v>
      </c>
      <c r="AU275" s="25" t="s">
        <v>121</v>
      </c>
      <c r="AV275" s="25" t="s">
        <v>3271</v>
      </c>
      <c r="AW275" s="25" t="s">
        <v>976</v>
      </c>
      <c r="AX275" s="25" t="s">
        <v>61</v>
      </c>
      <c r="AY275" s="25" t="s">
        <v>61</v>
      </c>
      <c r="AZ275" s="25" t="s">
        <v>61</v>
      </c>
      <c r="BA275" s="25" t="s">
        <v>61</v>
      </c>
      <c r="BB275" s="25" t="s">
        <v>61</v>
      </c>
      <c r="BC275" s="25" t="s">
        <v>61</v>
      </c>
      <c r="BD275" s="25" t="s">
        <v>61</v>
      </c>
      <c r="BE275" s="25" t="s">
        <v>61</v>
      </c>
      <c r="BF275" s="23"/>
      <c r="BG275" s="25"/>
      <c r="BH275" s="25"/>
      <c r="BI275" s="25"/>
      <c r="BJ275" s="25"/>
      <c r="BK275" s="25"/>
      <c r="BL275" s="25"/>
      <c r="BM275" s="25"/>
      <c r="BN275" s="25"/>
      <c r="BO275" s="25"/>
      <c r="BP275" s="25"/>
      <c r="BQ275" s="25"/>
      <c r="BR275" s="25"/>
      <c r="BS275" s="25"/>
      <c r="BT275" s="25"/>
      <c r="BU275" s="25"/>
      <c r="BV275" s="25"/>
      <c r="BW275" s="25"/>
      <c r="BX275" s="25"/>
      <c r="BY275" s="25"/>
      <c r="BZ275" s="25"/>
      <c r="CA275" s="25"/>
      <c r="CB275" s="25"/>
      <c r="CC275" s="25"/>
      <c r="CD275" s="25"/>
      <c r="CE275" s="25"/>
      <c r="CF275" s="25"/>
      <c r="CG275" s="25"/>
      <c r="CH275" s="25"/>
      <c r="CI275" s="25"/>
      <c r="CJ275" s="25"/>
      <c r="CK275" s="25"/>
      <c r="CL275" s="25"/>
      <c r="CM275" s="25"/>
      <c r="CN275" s="25"/>
      <c r="CO275" s="25"/>
    </row>
    <row r="276" spans="1:93" s="20" customFormat="1" ht="15" customHeight="1" x14ac:dyDescent="0.2">
      <c r="A276" s="25" t="s">
        <v>776</v>
      </c>
      <c r="B276" s="25" t="s">
        <v>777</v>
      </c>
      <c r="C276" s="25">
        <v>2009</v>
      </c>
      <c r="D276" s="23"/>
      <c r="E276" s="25" t="s">
        <v>739</v>
      </c>
      <c r="F276" s="25" t="s">
        <v>778</v>
      </c>
      <c r="G276" s="25" t="s">
        <v>56</v>
      </c>
      <c r="H276" s="25" t="s">
        <v>69</v>
      </c>
      <c r="I276" s="25" t="s">
        <v>483</v>
      </c>
      <c r="J276" s="25" t="s">
        <v>77</v>
      </c>
      <c r="K276" s="23"/>
      <c r="L276" s="25" t="s">
        <v>126</v>
      </c>
      <c r="M276" s="25" t="s">
        <v>128</v>
      </c>
      <c r="N276" s="25" t="s">
        <v>64</v>
      </c>
      <c r="O276" s="25" t="s">
        <v>779</v>
      </c>
      <c r="P276" s="25" t="s">
        <v>780</v>
      </c>
      <c r="Q276" s="25" t="s">
        <v>131</v>
      </c>
      <c r="R276" s="27" t="s">
        <v>59</v>
      </c>
      <c r="S276" s="25" t="s">
        <v>60</v>
      </c>
      <c r="T276" s="25" t="s">
        <v>61</v>
      </c>
      <c r="U276" s="25" t="s">
        <v>61</v>
      </c>
      <c r="V276" s="25" t="s">
        <v>61</v>
      </c>
      <c r="W276" s="25" t="s">
        <v>61</v>
      </c>
      <c r="X276" s="25" t="s">
        <v>61</v>
      </c>
      <c r="Y276" s="23" t="s">
        <v>61</v>
      </c>
      <c r="Z276" s="25" t="s">
        <v>62</v>
      </c>
      <c r="AA276" s="25" t="s">
        <v>111</v>
      </c>
      <c r="AB276" s="25" t="s">
        <v>64</v>
      </c>
      <c r="AC276" s="25" t="s">
        <v>90</v>
      </c>
      <c r="AD276" s="25" t="s">
        <v>64</v>
      </c>
      <c r="AE276" s="25" t="s">
        <v>64</v>
      </c>
      <c r="AF276" s="23" t="s">
        <v>62</v>
      </c>
      <c r="AG276" s="25" t="s">
        <v>64</v>
      </c>
      <c r="AH276" s="25" t="s">
        <v>64</v>
      </c>
      <c r="AI276" s="25" t="s">
        <v>64</v>
      </c>
      <c r="AJ276" s="25" t="s">
        <v>64</v>
      </c>
      <c r="AK276" s="25" t="s">
        <v>505</v>
      </c>
      <c r="AL276" s="25" t="s">
        <v>133</v>
      </c>
      <c r="AM276" s="25" t="s">
        <v>64</v>
      </c>
      <c r="AN276" s="25" t="s">
        <v>62</v>
      </c>
      <c r="AO276" s="25" t="s">
        <v>67</v>
      </c>
      <c r="AP276" s="25" t="s">
        <v>144</v>
      </c>
      <c r="AQ276" s="23" t="s">
        <v>64</v>
      </c>
      <c r="AR276" s="25" t="s">
        <v>781</v>
      </c>
      <c r="AS276" s="25" t="s">
        <v>782</v>
      </c>
      <c r="AT276" s="25" t="s">
        <v>62</v>
      </c>
      <c r="AU276" s="25" t="s">
        <v>121</v>
      </c>
      <c r="AV276" s="25" t="s">
        <v>783</v>
      </c>
      <c r="AW276" s="34" t="s">
        <v>61</v>
      </c>
      <c r="AX276" s="25" t="s">
        <v>61</v>
      </c>
      <c r="AY276" s="25" t="s">
        <v>61</v>
      </c>
      <c r="AZ276" s="25" t="s">
        <v>61</v>
      </c>
      <c r="BA276" s="25" t="s">
        <v>61</v>
      </c>
      <c r="BB276" s="25" t="s">
        <v>61</v>
      </c>
      <c r="BC276" s="25" t="s">
        <v>61</v>
      </c>
      <c r="BD276" s="25" t="s">
        <v>61</v>
      </c>
      <c r="BE276" s="25" t="s">
        <v>61</v>
      </c>
      <c r="BF276" s="23"/>
      <c r="BG276" s="25"/>
      <c r="BH276" s="25"/>
      <c r="BI276" s="25"/>
      <c r="BJ276" s="25"/>
      <c r="BK276" s="25"/>
      <c r="BL276" s="25"/>
      <c r="BM276" s="25"/>
    </row>
    <row r="277" spans="1:93" s="20" customFormat="1" ht="15" customHeight="1" x14ac:dyDescent="0.2">
      <c r="A277" s="25" t="s">
        <v>978</v>
      </c>
      <c r="B277" s="25" t="s">
        <v>979</v>
      </c>
      <c r="C277" s="25">
        <v>2006</v>
      </c>
      <c r="D277" s="23"/>
      <c r="E277" s="20" t="s">
        <v>1866</v>
      </c>
      <c r="F277" s="25" t="s">
        <v>980</v>
      </c>
      <c r="G277" s="25" t="s">
        <v>56</v>
      </c>
      <c r="H277" s="25" t="s">
        <v>69</v>
      </c>
      <c r="I277" s="25" t="s">
        <v>483</v>
      </c>
      <c r="J277" s="25" t="s">
        <v>77</v>
      </c>
      <c r="K277" s="23"/>
      <c r="L277" s="25" t="s">
        <v>59</v>
      </c>
      <c r="M277" s="25" t="s">
        <v>58</v>
      </c>
      <c r="N277" s="25" t="s">
        <v>64</v>
      </c>
      <c r="O277" s="25" t="s">
        <v>64</v>
      </c>
      <c r="P277" s="25" t="s">
        <v>981</v>
      </c>
      <c r="Q277" s="25" t="s">
        <v>71</v>
      </c>
      <c r="R277" s="27" t="s">
        <v>59</v>
      </c>
      <c r="S277" s="25" t="s">
        <v>60</v>
      </c>
      <c r="T277" s="25" t="s">
        <v>61</v>
      </c>
      <c r="U277" s="25" t="s">
        <v>61</v>
      </c>
      <c r="V277" s="25" t="s">
        <v>61</v>
      </c>
      <c r="W277" s="25" t="s">
        <v>61</v>
      </c>
      <c r="X277" s="25" t="s">
        <v>61</v>
      </c>
      <c r="Y277" s="23" t="s">
        <v>61</v>
      </c>
      <c r="Z277" s="25" t="s">
        <v>62</v>
      </c>
      <c r="AA277" s="25" t="s">
        <v>111</v>
      </c>
      <c r="AB277" s="25" t="s">
        <v>64</v>
      </c>
      <c r="AC277" s="25" t="s">
        <v>486</v>
      </c>
      <c r="AD277" s="25" t="s">
        <v>982</v>
      </c>
      <c r="AE277" s="25" t="s">
        <v>62</v>
      </c>
      <c r="AF277" s="23" t="s">
        <v>64</v>
      </c>
      <c r="AG277" s="25" t="s">
        <v>65</v>
      </c>
      <c r="AH277" s="25" t="s">
        <v>64</v>
      </c>
      <c r="AI277" s="25" t="s">
        <v>64</v>
      </c>
      <c r="AJ277" s="25" t="s">
        <v>64</v>
      </c>
      <c r="AK277" s="25" t="s">
        <v>114</v>
      </c>
      <c r="AL277" s="25" t="s">
        <v>152</v>
      </c>
      <c r="AM277" s="25" t="s">
        <v>64</v>
      </c>
      <c r="AN277" s="25" t="s">
        <v>77</v>
      </c>
      <c r="AO277" s="25" t="s">
        <v>67</v>
      </c>
      <c r="AP277" s="25" t="s">
        <v>144</v>
      </c>
      <c r="AQ277" s="23" t="s">
        <v>64</v>
      </c>
      <c r="AR277" s="25" t="s">
        <v>983</v>
      </c>
      <c r="AS277" s="25" t="s">
        <v>984</v>
      </c>
      <c r="AT277" s="25" t="s">
        <v>120</v>
      </c>
      <c r="AU277" s="25" t="s">
        <v>121</v>
      </c>
      <c r="AV277" s="25" t="s">
        <v>912</v>
      </c>
      <c r="AW277" s="34" t="s">
        <v>61</v>
      </c>
      <c r="AX277" s="25" t="s">
        <v>61</v>
      </c>
      <c r="AY277" s="25" t="s">
        <v>61</v>
      </c>
      <c r="AZ277" s="25" t="s">
        <v>61</v>
      </c>
      <c r="BA277" s="25" t="s">
        <v>61</v>
      </c>
      <c r="BB277" s="25" t="s">
        <v>61</v>
      </c>
      <c r="BC277" s="25" t="s">
        <v>61</v>
      </c>
      <c r="BD277" s="25" t="s">
        <v>61</v>
      </c>
      <c r="BE277" s="25" t="s">
        <v>61</v>
      </c>
      <c r="BF277" s="23"/>
      <c r="BG277" s="25"/>
      <c r="BH277" s="25"/>
      <c r="BI277" s="25"/>
      <c r="BJ277" s="25"/>
      <c r="BK277" s="25"/>
      <c r="BL277" s="25"/>
      <c r="BM277" s="25"/>
    </row>
    <row r="278" spans="1:93" s="20" customFormat="1" ht="15" customHeight="1" x14ac:dyDescent="0.2">
      <c r="A278" s="21" t="s">
        <v>122</v>
      </c>
      <c r="B278" s="21" t="s">
        <v>123</v>
      </c>
      <c r="C278" s="21">
        <v>2012</v>
      </c>
      <c r="D278" s="42"/>
      <c r="E278" s="21" t="s">
        <v>124</v>
      </c>
      <c r="F278" s="21" t="s">
        <v>125</v>
      </c>
      <c r="G278" s="21" t="s">
        <v>56</v>
      </c>
      <c r="H278" s="21" t="s">
        <v>69</v>
      </c>
      <c r="I278" s="21" t="s">
        <v>55</v>
      </c>
      <c r="J278" s="21" t="s">
        <v>77</v>
      </c>
      <c r="K278" s="42"/>
      <c r="L278" s="21" t="s">
        <v>126</v>
      </c>
      <c r="M278" s="21" t="s">
        <v>127</v>
      </c>
      <c r="N278" s="21" t="s">
        <v>128</v>
      </c>
      <c r="O278" s="21" t="s">
        <v>129</v>
      </c>
      <c r="P278" s="21" t="s">
        <v>130</v>
      </c>
      <c r="Q278" s="34" t="s">
        <v>131</v>
      </c>
      <c r="R278" s="44" t="s">
        <v>59</v>
      </c>
      <c r="S278" s="21" t="s">
        <v>60</v>
      </c>
      <c r="T278" s="21" t="s">
        <v>61</v>
      </c>
      <c r="U278" s="21" t="s">
        <v>61</v>
      </c>
      <c r="V278" s="21" t="s">
        <v>61</v>
      </c>
      <c r="W278" s="21" t="s">
        <v>61</v>
      </c>
      <c r="X278" s="21" t="s">
        <v>61</v>
      </c>
      <c r="Y278" s="42" t="s">
        <v>61</v>
      </c>
      <c r="Z278" s="21" t="s">
        <v>62</v>
      </c>
      <c r="AA278" s="21" t="s">
        <v>111</v>
      </c>
      <c r="AB278" s="21" t="s">
        <v>61</v>
      </c>
      <c r="AC278" s="21" t="s">
        <v>90</v>
      </c>
      <c r="AD278" s="21"/>
      <c r="AE278" s="21" t="s">
        <v>64</v>
      </c>
      <c r="AF278" s="42" t="s">
        <v>62</v>
      </c>
      <c r="AG278" s="25" t="s">
        <v>64</v>
      </c>
      <c r="AH278" s="21"/>
      <c r="AI278" s="21"/>
      <c r="AJ278" s="21" t="s">
        <v>132</v>
      </c>
      <c r="AK278" s="21" t="s">
        <v>78</v>
      </c>
      <c r="AL278" s="21" t="s">
        <v>133</v>
      </c>
      <c r="AM278" s="21" t="s">
        <v>64</v>
      </c>
      <c r="AN278" s="34" t="s">
        <v>62</v>
      </c>
      <c r="AO278" s="34" t="s">
        <v>134</v>
      </c>
      <c r="AP278" s="34" t="s">
        <v>66</v>
      </c>
      <c r="AQ278" s="42"/>
      <c r="AR278" s="21" t="s">
        <v>135</v>
      </c>
      <c r="AS278" s="21" t="s">
        <v>136</v>
      </c>
      <c r="AT278" s="21" t="s">
        <v>120</v>
      </c>
      <c r="AU278" s="21" t="s">
        <v>121</v>
      </c>
      <c r="AV278" s="34" t="s">
        <v>3196</v>
      </c>
      <c r="AW278" s="25" t="s">
        <v>3197</v>
      </c>
      <c r="AX278" s="34" t="s">
        <v>3320</v>
      </c>
      <c r="AY278" s="25" t="s">
        <v>61</v>
      </c>
      <c r="AZ278" s="25" t="s">
        <v>61</v>
      </c>
      <c r="BA278" s="25" t="s">
        <v>61</v>
      </c>
      <c r="BB278" s="25" t="s">
        <v>61</v>
      </c>
      <c r="BC278" s="25" t="s">
        <v>61</v>
      </c>
      <c r="BD278" s="25" t="s">
        <v>61</v>
      </c>
      <c r="BE278" s="25" t="s">
        <v>61</v>
      </c>
      <c r="BF278" s="42"/>
      <c r="BG278" s="34"/>
      <c r="BH278" s="34"/>
      <c r="BI278" s="34"/>
      <c r="BJ278" s="34"/>
      <c r="BK278" s="34"/>
      <c r="BL278" s="34"/>
      <c r="BM278" s="34"/>
      <c r="BN278" s="34"/>
      <c r="BO278" s="34"/>
      <c r="BP278" s="34"/>
      <c r="BQ278" s="34"/>
      <c r="BR278" s="34"/>
      <c r="BS278" s="34"/>
      <c r="BT278" s="34"/>
      <c r="BU278" s="34"/>
      <c r="BV278" s="34"/>
      <c r="BW278" s="34"/>
      <c r="BX278" s="34"/>
      <c r="BY278" s="34"/>
      <c r="BZ278" s="34"/>
      <c r="CA278" s="34"/>
      <c r="CB278" s="34"/>
      <c r="CC278" s="34"/>
      <c r="CD278" s="34"/>
      <c r="CE278" s="34"/>
      <c r="CF278" s="34"/>
      <c r="CG278" s="34"/>
      <c r="CH278" s="34"/>
      <c r="CI278" s="34"/>
      <c r="CJ278" s="34"/>
      <c r="CK278" s="34"/>
      <c r="CL278" s="34"/>
      <c r="CM278" s="34"/>
      <c r="CN278" s="34"/>
      <c r="CO278" s="34"/>
    </row>
    <row r="279" spans="1:93" s="20" customFormat="1" ht="15" customHeight="1" x14ac:dyDescent="0.2">
      <c r="A279" s="21" t="s">
        <v>382</v>
      </c>
      <c r="B279" s="21" t="s">
        <v>383</v>
      </c>
      <c r="C279" s="21">
        <v>2012</v>
      </c>
      <c r="D279" s="42"/>
      <c r="E279" s="20" t="s">
        <v>1866</v>
      </c>
      <c r="F279" s="21"/>
      <c r="G279" s="21" t="s">
        <v>56</v>
      </c>
      <c r="H279" s="21" t="s">
        <v>69</v>
      </c>
      <c r="I279" s="21" t="s">
        <v>384</v>
      </c>
      <c r="J279" s="21"/>
      <c r="K279" s="42"/>
      <c r="L279" s="21" t="s">
        <v>126</v>
      </c>
      <c r="M279" s="21" t="s">
        <v>128</v>
      </c>
      <c r="N279" s="21"/>
      <c r="O279" s="21"/>
      <c r="P279" s="21" t="s">
        <v>385</v>
      </c>
      <c r="Q279" s="34"/>
      <c r="R279" s="44" t="s">
        <v>59</v>
      </c>
      <c r="S279" s="21"/>
      <c r="T279" s="21" t="s">
        <v>61</v>
      </c>
      <c r="U279" s="21"/>
      <c r="V279" s="21"/>
      <c r="W279" s="21"/>
      <c r="X279" s="21"/>
      <c r="Y279" s="42"/>
      <c r="Z279" s="21"/>
      <c r="AA279" s="21" t="s">
        <v>111</v>
      </c>
      <c r="AB279" s="21"/>
      <c r="AC279" s="21"/>
      <c r="AD279" s="21"/>
      <c r="AE279" s="21"/>
      <c r="AF279" s="42"/>
      <c r="AG279" s="21" t="s">
        <v>64</v>
      </c>
      <c r="AH279" s="21" t="s">
        <v>64</v>
      </c>
      <c r="AI279" s="21" t="s">
        <v>64</v>
      </c>
      <c r="AJ279" s="21"/>
      <c r="AK279" s="21"/>
      <c r="AL279" s="21"/>
      <c r="AM279" s="21" t="s">
        <v>64</v>
      </c>
      <c r="AN279" s="34" t="s">
        <v>62</v>
      </c>
      <c r="AO279" s="34"/>
      <c r="AP279" s="34"/>
      <c r="AQ279" s="42"/>
      <c r="AR279" s="21"/>
      <c r="AS279" s="21"/>
      <c r="AT279" s="21" t="s">
        <v>62</v>
      </c>
      <c r="AU279" s="21" t="s">
        <v>121</v>
      </c>
      <c r="AV279" s="34" t="s">
        <v>3020</v>
      </c>
      <c r="AW279" s="34" t="s">
        <v>2902</v>
      </c>
      <c r="AX279" s="34" t="s">
        <v>2885</v>
      </c>
      <c r="AY279" s="25" t="s">
        <v>61</v>
      </c>
      <c r="AZ279" s="25" t="s">
        <v>61</v>
      </c>
      <c r="BA279" s="25" t="s">
        <v>61</v>
      </c>
      <c r="BB279" s="25" t="s">
        <v>61</v>
      </c>
      <c r="BC279" s="25" t="s">
        <v>61</v>
      </c>
      <c r="BD279" s="25" t="s">
        <v>61</v>
      </c>
      <c r="BE279" s="25" t="s">
        <v>61</v>
      </c>
      <c r="BF279" s="42"/>
      <c r="BG279" s="34"/>
      <c r="BH279" s="34"/>
      <c r="BI279" s="34"/>
      <c r="BJ279" s="34"/>
      <c r="BK279" s="34"/>
      <c r="BL279" s="34"/>
      <c r="BM279" s="34"/>
      <c r="BN279" s="21"/>
      <c r="BO279" s="21"/>
      <c r="BP279" s="21"/>
      <c r="BQ279" s="21"/>
      <c r="BR279" s="21"/>
      <c r="BS279" s="21"/>
      <c r="BT279" s="21"/>
      <c r="BU279" s="21"/>
      <c r="BV279" s="21"/>
      <c r="BW279" s="21"/>
      <c r="BX279" s="21"/>
      <c r="BY279" s="21"/>
      <c r="BZ279" s="21"/>
      <c r="CA279" s="21"/>
      <c r="CB279" s="21"/>
      <c r="CC279" s="21"/>
      <c r="CD279" s="21"/>
      <c r="CE279" s="21"/>
      <c r="CF279" s="21"/>
      <c r="CG279" s="21"/>
      <c r="CH279" s="21"/>
      <c r="CI279" s="21"/>
      <c r="CJ279" s="21"/>
      <c r="CK279" s="21"/>
      <c r="CL279" s="21"/>
      <c r="CM279" s="21"/>
      <c r="CN279" s="21"/>
      <c r="CO279" s="21"/>
    </row>
    <row r="280" spans="1:93" s="20" customFormat="1" ht="15" customHeight="1" x14ac:dyDescent="0.2">
      <c r="A280" s="25" t="s">
        <v>2780</v>
      </c>
      <c r="B280" s="25" t="s">
        <v>2781</v>
      </c>
      <c r="C280" s="25">
        <v>2011</v>
      </c>
      <c r="D280" s="23"/>
      <c r="E280" s="20" t="s">
        <v>1866</v>
      </c>
      <c r="F280" s="25"/>
      <c r="G280" s="25" t="s">
        <v>56</v>
      </c>
      <c r="H280" s="25" t="s">
        <v>69</v>
      </c>
      <c r="I280" s="25" t="s">
        <v>55</v>
      </c>
      <c r="J280" s="25"/>
      <c r="K280" s="23"/>
      <c r="L280" s="25" t="s">
        <v>57</v>
      </c>
      <c r="M280" s="25" t="s">
        <v>141</v>
      </c>
      <c r="N280" s="25"/>
      <c r="O280" s="25"/>
      <c r="P280" s="25" t="s">
        <v>2782</v>
      </c>
      <c r="Q280" s="25"/>
      <c r="R280" s="27" t="s">
        <v>59</v>
      </c>
      <c r="S280" s="25" t="s">
        <v>60</v>
      </c>
      <c r="T280" s="25" t="s">
        <v>61</v>
      </c>
      <c r="U280" s="25"/>
      <c r="V280" s="25"/>
      <c r="W280" s="25"/>
      <c r="X280" s="25"/>
      <c r="Y280" s="23"/>
      <c r="Z280" s="25" t="s">
        <v>62</v>
      </c>
      <c r="AA280" s="25" t="s">
        <v>168</v>
      </c>
      <c r="AB280" s="25"/>
      <c r="AC280" s="25"/>
      <c r="AD280" s="25"/>
      <c r="AE280" s="25"/>
      <c r="AF280" s="23"/>
      <c r="AG280" s="25" t="s">
        <v>113</v>
      </c>
      <c r="AH280" s="25" t="s">
        <v>64</v>
      </c>
      <c r="AI280" s="25" t="s">
        <v>64</v>
      </c>
      <c r="AJ280" s="25"/>
      <c r="AK280" s="25"/>
      <c r="AL280" s="25"/>
      <c r="AM280" s="25"/>
      <c r="AN280" s="25" t="s">
        <v>62</v>
      </c>
      <c r="AO280" s="25"/>
      <c r="AP280" s="25"/>
      <c r="AQ280" s="23"/>
      <c r="AR280" s="25"/>
      <c r="AS280" s="25"/>
      <c r="AT280" s="25" t="s">
        <v>120</v>
      </c>
      <c r="AU280" s="25" t="s">
        <v>121</v>
      </c>
      <c r="AV280" s="25" t="s">
        <v>3076</v>
      </c>
      <c r="AW280" s="25" t="s">
        <v>61</v>
      </c>
      <c r="AX280" s="34" t="s">
        <v>61</v>
      </c>
      <c r="AY280" s="25" t="s">
        <v>61</v>
      </c>
      <c r="AZ280" s="25" t="s">
        <v>61</v>
      </c>
      <c r="BA280" s="25" t="s">
        <v>61</v>
      </c>
      <c r="BB280" s="25" t="s">
        <v>61</v>
      </c>
      <c r="BC280" s="25" t="s">
        <v>61</v>
      </c>
      <c r="BD280" s="25" t="s">
        <v>61</v>
      </c>
      <c r="BE280" s="25" t="s">
        <v>61</v>
      </c>
      <c r="BF280" s="23"/>
      <c r="BG280" s="25"/>
      <c r="BH280" s="25"/>
      <c r="BI280" s="25"/>
      <c r="BJ280" s="25"/>
      <c r="BK280" s="25"/>
      <c r="BL280" s="25"/>
      <c r="BM280" s="25"/>
    </row>
    <row r="281" spans="1:93" s="20" customFormat="1" ht="15" customHeight="1" x14ac:dyDescent="0.2">
      <c r="A281" s="21" t="s">
        <v>355</v>
      </c>
      <c r="B281" s="21" t="s">
        <v>356</v>
      </c>
      <c r="C281" s="21">
        <v>2012</v>
      </c>
      <c r="D281" s="42"/>
      <c r="E281" s="21" t="s">
        <v>357</v>
      </c>
      <c r="F281" s="21"/>
      <c r="G281" s="21" t="s">
        <v>56</v>
      </c>
      <c r="H281" s="21" t="s">
        <v>69</v>
      </c>
      <c r="I281" s="21" t="s">
        <v>55</v>
      </c>
      <c r="J281" s="21"/>
      <c r="K281" s="42"/>
      <c r="L281" s="21" t="s">
        <v>59</v>
      </c>
      <c r="M281" s="21" t="s">
        <v>141</v>
      </c>
      <c r="N281" s="21"/>
      <c r="O281" s="21"/>
      <c r="P281" s="21" t="s">
        <v>358</v>
      </c>
      <c r="Q281" s="34"/>
      <c r="R281" s="44" t="s">
        <v>59</v>
      </c>
      <c r="S281" s="21"/>
      <c r="T281" s="21" t="s">
        <v>61</v>
      </c>
      <c r="U281" s="21"/>
      <c r="V281" s="21"/>
      <c r="W281" s="21"/>
      <c r="X281" s="21"/>
      <c r="Y281" s="42"/>
      <c r="Z281" s="21"/>
      <c r="AA281" s="21" t="s">
        <v>111</v>
      </c>
      <c r="AB281" s="21"/>
      <c r="AC281" s="21"/>
      <c r="AD281" s="21"/>
      <c r="AE281" s="21"/>
      <c r="AF281" s="42"/>
      <c r="AG281" s="34" t="s">
        <v>65</v>
      </c>
      <c r="AH281" s="21" t="s">
        <v>64</v>
      </c>
      <c r="AI281" s="21" t="s">
        <v>64</v>
      </c>
      <c r="AJ281" s="21"/>
      <c r="AK281" s="21"/>
      <c r="AL281" s="21"/>
      <c r="AM281" s="21" t="s">
        <v>116</v>
      </c>
      <c r="AN281" s="34" t="s">
        <v>62</v>
      </c>
      <c r="AO281" s="34"/>
      <c r="AP281" s="34"/>
      <c r="AQ281" s="42"/>
      <c r="AR281" s="21"/>
      <c r="AS281" s="21"/>
      <c r="AT281" s="21" t="s">
        <v>62</v>
      </c>
      <c r="AU281" s="21" t="s">
        <v>121</v>
      </c>
      <c r="AV281" s="34" t="s">
        <v>3108</v>
      </c>
      <c r="AW281" s="34" t="s">
        <v>61</v>
      </c>
      <c r="AX281" s="34" t="s">
        <v>61</v>
      </c>
      <c r="AY281" s="25" t="s">
        <v>61</v>
      </c>
      <c r="AZ281" s="25" t="s">
        <v>61</v>
      </c>
      <c r="BA281" s="25" t="s">
        <v>61</v>
      </c>
      <c r="BB281" s="25" t="s">
        <v>61</v>
      </c>
      <c r="BC281" s="25" t="s">
        <v>61</v>
      </c>
      <c r="BD281" s="25" t="s">
        <v>61</v>
      </c>
      <c r="BE281" s="25" t="s">
        <v>61</v>
      </c>
      <c r="BF281" s="42"/>
      <c r="BG281" s="34"/>
      <c r="BH281" s="34"/>
      <c r="BI281" s="34"/>
      <c r="BJ281" s="34"/>
      <c r="BK281" s="34"/>
      <c r="BL281" s="25"/>
      <c r="BM281" s="25"/>
      <c r="BN281" s="25"/>
      <c r="BO281" s="25"/>
      <c r="BP281" s="25"/>
      <c r="BQ281" s="25"/>
      <c r="BR281" s="25"/>
      <c r="BS281" s="25"/>
      <c r="BT281" s="25"/>
      <c r="BU281" s="25"/>
      <c r="BV281" s="25"/>
      <c r="BW281" s="25"/>
      <c r="BX281" s="25"/>
      <c r="BY281" s="25"/>
      <c r="BZ281" s="25"/>
      <c r="CA281" s="25"/>
      <c r="CB281" s="25"/>
      <c r="CC281" s="25"/>
      <c r="CD281" s="25"/>
      <c r="CE281" s="25"/>
      <c r="CF281" s="25"/>
      <c r="CG281" s="25"/>
      <c r="CH281" s="25"/>
      <c r="CI281" s="25"/>
      <c r="CJ281" s="25"/>
      <c r="CK281" s="25"/>
      <c r="CL281" s="25"/>
      <c r="CM281" s="25"/>
      <c r="CN281" s="25"/>
      <c r="CO281" s="25"/>
    </row>
    <row r="282" spans="1:93" s="20" customFormat="1" ht="15" customHeight="1" x14ac:dyDescent="0.2">
      <c r="A282" s="25" t="s">
        <v>2221</v>
      </c>
      <c r="B282" s="25" t="s">
        <v>2222</v>
      </c>
      <c r="C282" s="25">
        <v>2009</v>
      </c>
      <c r="D282" s="23"/>
      <c r="E282" s="20" t="s">
        <v>1866</v>
      </c>
      <c r="F282" s="25" t="s">
        <v>2223</v>
      </c>
      <c r="G282" s="20" t="s">
        <v>56</v>
      </c>
      <c r="H282" s="20" t="s">
        <v>69</v>
      </c>
      <c r="I282" s="20" t="s">
        <v>55</v>
      </c>
      <c r="J282" s="20" t="s">
        <v>77</v>
      </c>
      <c r="K282" s="23" t="s">
        <v>77</v>
      </c>
      <c r="L282" s="20" t="s">
        <v>57</v>
      </c>
      <c r="M282" s="20" t="s">
        <v>128</v>
      </c>
      <c r="N282" s="20" t="s">
        <v>64</v>
      </c>
      <c r="O282" s="20" t="s">
        <v>2224</v>
      </c>
      <c r="P282" s="20" t="s">
        <v>2225</v>
      </c>
      <c r="Q282" s="25" t="s">
        <v>71</v>
      </c>
      <c r="R282" s="27" t="s">
        <v>59</v>
      </c>
      <c r="S282" s="20" t="s">
        <v>60</v>
      </c>
      <c r="T282" s="20" t="s">
        <v>61</v>
      </c>
      <c r="U282" s="20" t="s">
        <v>61</v>
      </c>
      <c r="V282" s="20" t="s">
        <v>61</v>
      </c>
      <c r="W282" s="20" t="s">
        <v>61</v>
      </c>
      <c r="X282" s="20" t="s">
        <v>61</v>
      </c>
      <c r="Y282" s="23" t="s">
        <v>61</v>
      </c>
      <c r="Z282" s="20" t="s">
        <v>62</v>
      </c>
      <c r="AA282" s="20" t="s">
        <v>111</v>
      </c>
      <c r="AB282" s="20" t="s">
        <v>64</v>
      </c>
      <c r="AC282" s="20" t="s">
        <v>90</v>
      </c>
      <c r="AD282" s="20" t="s">
        <v>64</v>
      </c>
      <c r="AE282" s="20" t="s">
        <v>62</v>
      </c>
      <c r="AF282" s="23" t="s">
        <v>61</v>
      </c>
      <c r="AG282" s="20" t="s">
        <v>65</v>
      </c>
      <c r="AH282" s="20" t="s">
        <v>113</v>
      </c>
      <c r="AI282" s="20" t="s">
        <v>64</v>
      </c>
      <c r="AK282" s="20" t="s">
        <v>114</v>
      </c>
      <c r="AL282" s="20" t="s">
        <v>152</v>
      </c>
      <c r="AM282" s="20" t="s">
        <v>64</v>
      </c>
      <c r="AN282" s="25" t="s">
        <v>62</v>
      </c>
      <c r="AO282" s="25" t="s">
        <v>144</v>
      </c>
      <c r="AP282" s="25" t="s">
        <v>117</v>
      </c>
      <c r="AQ282" s="23"/>
      <c r="AR282" s="20" t="s">
        <v>2226</v>
      </c>
      <c r="AS282" s="20" t="s">
        <v>2227</v>
      </c>
      <c r="AT282" s="20" t="s">
        <v>62</v>
      </c>
      <c r="AU282" s="20" t="s">
        <v>121</v>
      </c>
      <c r="AV282" s="25" t="s">
        <v>3237</v>
      </c>
      <c r="AW282" s="34" t="s">
        <v>61</v>
      </c>
      <c r="AX282" s="25" t="s">
        <v>61</v>
      </c>
      <c r="AY282" s="25" t="s">
        <v>61</v>
      </c>
      <c r="AZ282" s="25" t="s">
        <v>61</v>
      </c>
      <c r="BA282" s="25" t="s">
        <v>61</v>
      </c>
      <c r="BB282" s="25" t="s">
        <v>61</v>
      </c>
      <c r="BC282" s="25" t="s">
        <v>61</v>
      </c>
      <c r="BD282" s="25" t="s">
        <v>61</v>
      </c>
      <c r="BE282" s="25" t="s">
        <v>61</v>
      </c>
      <c r="BF282" s="23"/>
      <c r="BG282" s="25"/>
      <c r="BH282" s="25"/>
      <c r="BI282" s="25"/>
      <c r="BJ282" s="25"/>
      <c r="BK282" s="25"/>
      <c r="BL282" s="25"/>
      <c r="BM282" s="25"/>
      <c r="BN282" s="25"/>
      <c r="BO282" s="25"/>
      <c r="BP282" s="25"/>
      <c r="BQ282" s="25"/>
      <c r="BR282" s="25"/>
      <c r="BS282" s="25"/>
      <c r="BT282" s="25"/>
      <c r="BU282" s="25"/>
      <c r="BV282" s="25"/>
      <c r="BW282" s="25"/>
      <c r="BX282" s="25"/>
      <c r="BY282" s="25"/>
      <c r="BZ282" s="25"/>
      <c r="CA282" s="25"/>
      <c r="CB282" s="25"/>
      <c r="CC282" s="25"/>
      <c r="CD282" s="25"/>
      <c r="CE282" s="25"/>
      <c r="CF282" s="25"/>
      <c r="CG282" s="25"/>
      <c r="CH282" s="25"/>
      <c r="CI282" s="25"/>
      <c r="CJ282" s="25"/>
      <c r="CK282" s="25"/>
      <c r="CL282" s="25"/>
      <c r="CM282" s="25"/>
      <c r="CN282" s="25"/>
      <c r="CO282" s="25"/>
    </row>
    <row r="283" spans="1:93" s="20" customFormat="1" ht="15" customHeight="1" x14ac:dyDescent="0.2">
      <c r="A283" s="20" t="s">
        <v>1717</v>
      </c>
      <c r="B283" s="20" t="s">
        <v>1718</v>
      </c>
      <c r="C283" s="20">
        <v>2013</v>
      </c>
      <c r="D283" s="23"/>
      <c r="E283" s="20" t="s">
        <v>602</v>
      </c>
      <c r="G283" s="20" t="s">
        <v>56</v>
      </c>
      <c r="H283" s="20" t="s">
        <v>69</v>
      </c>
      <c r="I283" s="20" t="s">
        <v>55</v>
      </c>
      <c r="K283" s="23"/>
      <c r="L283" s="20" t="s">
        <v>57</v>
      </c>
      <c r="M283" s="20" t="s">
        <v>141</v>
      </c>
      <c r="P283" s="20" t="s">
        <v>1719</v>
      </c>
      <c r="Q283" s="25"/>
      <c r="R283" s="27" t="s">
        <v>59</v>
      </c>
      <c r="T283" s="20" t="s">
        <v>61</v>
      </c>
      <c r="Y283" s="23"/>
      <c r="AA283" s="20" t="s">
        <v>111</v>
      </c>
      <c r="AF283" s="23"/>
      <c r="AG283" s="20" t="s">
        <v>83</v>
      </c>
      <c r="AH283" s="20" t="s">
        <v>65</v>
      </c>
      <c r="AI283" s="20" t="s">
        <v>64</v>
      </c>
      <c r="AM283" s="20" t="s">
        <v>190</v>
      </c>
      <c r="AN283" s="25" t="s">
        <v>77</v>
      </c>
      <c r="AO283" s="25"/>
      <c r="AP283" s="25"/>
      <c r="AQ283" s="23"/>
      <c r="AT283" s="20" t="s">
        <v>62</v>
      </c>
      <c r="AU283" s="20" t="s">
        <v>121</v>
      </c>
      <c r="AV283" s="25" t="s">
        <v>1720</v>
      </c>
      <c r="AW283" s="25" t="s">
        <v>61</v>
      </c>
      <c r="AX283" s="34" t="s">
        <v>61</v>
      </c>
      <c r="AY283" s="25" t="s">
        <v>61</v>
      </c>
      <c r="AZ283" s="25" t="s">
        <v>61</v>
      </c>
      <c r="BA283" s="25" t="s">
        <v>61</v>
      </c>
      <c r="BB283" s="25" t="s">
        <v>61</v>
      </c>
      <c r="BC283" s="25" t="s">
        <v>61</v>
      </c>
      <c r="BD283" s="25" t="s">
        <v>61</v>
      </c>
      <c r="BE283" s="25" t="s">
        <v>61</v>
      </c>
      <c r="BF283" s="23"/>
      <c r="BG283" s="25"/>
      <c r="BH283" s="25"/>
      <c r="BI283" s="25"/>
      <c r="BJ283" s="25"/>
      <c r="BK283" s="25"/>
      <c r="BL283" s="25"/>
      <c r="BM283" s="25"/>
      <c r="BN283" s="25"/>
      <c r="BO283" s="25"/>
      <c r="BP283" s="25"/>
      <c r="BQ283" s="25"/>
      <c r="BR283" s="25"/>
      <c r="BS283" s="25"/>
      <c r="BT283" s="25"/>
      <c r="BU283" s="25"/>
      <c r="BV283" s="25"/>
      <c r="BW283" s="25"/>
      <c r="BX283" s="25"/>
      <c r="BY283" s="25"/>
      <c r="BZ283" s="25"/>
      <c r="CA283" s="25"/>
      <c r="CB283" s="25"/>
      <c r="CC283" s="25"/>
      <c r="CD283" s="25"/>
      <c r="CE283" s="25"/>
      <c r="CF283" s="25"/>
      <c r="CG283" s="25"/>
      <c r="CH283" s="25"/>
      <c r="CI283" s="25"/>
      <c r="CJ283" s="25"/>
      <c r="CK283" s="25"/>
      <c r="CL283" s="25"/>
      <c r="CM283" s="25"/>
      <c r="CN283" s="25"/>
      <c r="CO283" s="25"/>
    </row>
    <row r="284" spans="1:93" s="20" customFormat="1" ht="15" customHeight="1" x14ac:dyDescent="0.2">
      <c r="A284" s="25" t="s">
        <v>815</v>
      </c>
      <c r="B284" s="25" t="s">
        <v>816</v>
      </c>
      <c r="C284" s="25">
        <v>2009</v>
      </c>
      <c r="D284" s="23"/>
      <c r="E284" s="20" t="s">
        <v>1866</v>
      </c>
      <c r="F284" s="25" t="s">
        <v>817</v>
      </c>
      <c r="G284" s="25" t="s">
        <v>56</v>
      </c>
      <c r="H284" s="25" t="s">
        <v>69</v>
      </c>
      <c r="I284" s="25" t="s">
        <v>55</v>
      </c>
      <c r="J284" s="25" t="s">
        <v>77</v>
      </c>
      <c r="K284" s="23"/>
      <c r="L284" s="25" t="s">
        <v>126</v>
      </c>
      <c r="M284" s="25" t="s">
        <v>58</v>
      </c>
      <c r="N284" s="25" t="s">
        <v>64</v>
      </c>
      <c r="O284" s="25" t="s">
        <v>818</v>
      </c>
      <c r="P284" s="25" t="s">
        <v>819</v>
      </c>
      <c r="Q284" s="25" t="s">
        <v>131</v>
      </c>
      <c r="R284" s="27" t="s">
        <v>59</v>
      </c>
      <c r="S284" s="25" t="s">
        <v>60</v>
      </c>
      <c r="T284" s="25" t="s">
        <v>61</v>
      </c>
      <c r="U284" s="25" t="s">
        <v>61</v>
      </c>
      <c r="V284" s="25" t="s">
        <v>61</v>
      </c>
      <c r="W284" s="25" t="s">
        <v>61</v>
      </c>
      <c r="X284" s="25" t="s">
        <v>61</v>
      </c>
      <c r="Y284" s="23" t="s">
        <v>61</v>
      </c>
      <c r="Z284" s="25" t="s">
        <v>62</v>
      </c>
      <c r="AA284" s="25" t="s">
        <v>111</v>
      </c>
      <c r="AB284" s="25" t="s">
        <v>64</v>
      </c>
      <c r="AC284" s="25" t="s">
        <v>486</v>
      </c>
      <c r="AD284" s="25" t="s">
        <v>820</v>
      </c>
      <c r="AE284" s="25" t="s">
        <v>62</v>
      </c>
      <c r="AF284" s="23" t="s">
        <v>74</v>
      </c>
      <c r="AG284" s="25" t="s">
        <v>64</v>
      </c>
      <c r="AH284" s="21" t="s">
        <v>64</v>
      </c>
      <c r="AI284" s="21" t="s">
        <v>64</v>
      </c>
      <c r="AJ284" s="25" t="s">
        <v>64</v>
      </c>
      <c r="AK284" s="25" t="s">
        <v>114</v>
      </c>
      <c r="AL284" s="25" t="s">
        <v>79</v>
      </c>
      <c r="AM284" s="25" t="s">
        <v>64</v>
      </c>
      <c r="AN284" s="25" t="s">
        <v>77</v>
      </c>
      <c r="AO284" s="25" t="s">
        <v>117</v>
      </c>
      <c r="AP284" s="25" t="s">
        <v>66</v>
      </c>
      <c r="AQ284" s="23" t="s">
        <v>64</v>
      </c>
      <c r="AR284" s="25" t="s">
        <v>821</v>
      </c>
      <c r="AS284" s="25" t="s">
        <v>822</v>
      </c>
      <c r="AT284" s="25" t="s">
        <v>120</v>
      </c>
      <c r="AU284" s="25" t="s">
        <v>121</v>
      </c>
      <c r="AV284" s="25" t="s">
        <v>3281</v>
      </c>
      <c r="AW284" s="25" t="s">
        <v>61</v>
      </c>
      <c r="AX284" s="25" t="s">
        <v>61</v>
      </c>
      <c r="AY284" s="25" t="s">
        <v>61</v>
      </c>
      <c r="AZ284" s="25" t="s">
        <v>61</v>
      </c>
      <c r="BA284" s="25" t="s">
        <v>61</v>
      </c>
      <c r="BB284" s="25" t="s">
        <v>61</v>
      </c>
      <c r="BC284" s="25" t="s">
        <v>61</v>
      </c>
      <c r="BD284" s="25" t="s">
        <v>61</v>
      </c>
      <c r="BE284" s="25" t="s">
        <v>61</v>
      </c>
      <c r="BF284" s="23"/>
      <c r="BG284" s="25"/>
      <c r="BH284" s="25"/>
      <c r="BI284" s="25"/>
      <c r="BJ284" s="25"/>
      <c r="BK284" s="25"/>
      <c r="BL284" s="34"/>
      <c r="BM284" s="34"/>
      <c r="BN284" s="21"/>
      <c r="BO284" s="21"/>
      <c r="BP284" s="21"/>
      <c r="BQ284" s="21"/>
      <c r="BR284" s="21"/>
      <c r="BS284" s="21"/>
      <c r="BT284" s="21"/>
      <c r="BU284" s="21"/>
      <c r="BV284" s="21"/>
      <c r="BW284" s="21"/>
      <c r="BX284" s="21"/>
      <c r="BY284" s="21"/>
      <c r="BZ284" s="21"/>
      <c r="CA284" s="21"/>
      <c r="CB284" s="21"/>
      <c r="CC284" s="21"/>
      <c r="CD284" s="21"/>
      <c r="CE284" s="21"/>
      <c r="CF284" s="21"/>
      <c r="CG284" s="21"/>
      <c r="CH284" s="21"/>
      <c r="CI284" s="21"/>
      <c r="CJ284" s="21"/>
      <c r="CK284" s="21"/>
      <c r="CL284" s="21"/>
      <c r="CM284" s="21"/>
      <c r="CN284" s="21"/>
      <c r="CO284" s="21"/>
    </row>
    <row r="285" spans="1:93" s="20" customFormat="1" ht="15" customHeight="1" x14ac:dyDescent="0.2">
      <c r="A285" s="34" t="s">
        <v>626</v>
      </c>
      <c r="B285" s="34" t="s">
        <v>1295</v>
      </c>
      <c r="C285" s="34">
        <v>2010</v>
      </c>
      <c r="D285" s="42"/>
      <c r="E285" s="20" t="s">
        <v>1866</v>
      </c>
      <c r="F285" s="34" t="s">
        <v>1296</v>
      </c>
      <c r="G285" s="34" t="s">
        <v>56</v>
      </c>
      <c r="H285" s="34" t="s">
        <v>69</v>
      </c>
      <c r="I285" s="34" t="s">
        <v>55</v>
      </c>
      <c r="J285" s="34" t="s">
        <v>77</v>
      </c>
      <c r="K285" s="42"/>
      <c r="L285" s="34" t="s">
        <v>57</v>
      </c>
      <c r="M285" s="34" t="s">
        <v>58</v>
      </c>
      <c r="N285" s="34" t="s">
        <v>64</v>
      </c>
      <c r="O285" s="34" t="s">
        <v>1297</v>
      </c>
      <c r="P285" s="34" t="s">
        <v>1298</v>
      </c>
      <c r="Q285" s="34" t="s">
        <v>71</v>
      </c>
      <c r="R285" s="44" t="s">
        <v>59</v>
      </c>
      <c r="S285" s="34" t="s">
        <v>60</v>
      </c>
      <c r="T285" s="34" t="s">
        <v>61</v>
      </c>
      <c r="U285" s="34" t="s">
        <v>61</v>
      </c>
      <c r="V285" s="34" t="s">
        <v>61</v>
      </c>
      <c r="W285" s="34" t="s">
        <v>61</v>
      </c>
      <c r="X285" s="34" t="s">
        <v>61</v>
      </c>
      <c r="Y285" s="42" t="s">
        <v>61</v>
      </c>
      <c r="Z285" s="34" t="s">
        <v>62</v>
      </c>
      <c r="AA285" s="34" t="s">
        <v>111</v>
      </c>
      <c r="AB285" s="34" t="s">
        <v>169</v>
      </c>
      <c r="AC285" s="34" t="s">
        <v>90</v>
      </c>
      <c r="AD285" s="34" t="s">
        <v>1299</v>
      </c>
      <c r="AE285" s="34" t="s">
        <v>62</v>
      </c>
      <c r="AF285" s="42" t="s">
        <v>74</v>
      </c>
      <c r="AG285" s="34" t="s">
        <v>65</v>
      </c>
      <c r="AH285" s="34" t="s">
        <v>83</v>
      </c>
      <c r="AI285" s="34" t="s">
        <v>64</v>
      </c>
      <c r="AJ285" s="34" t="s">
        <v>61</v>
      </c>
      <c r="AK285" s="34" t="s">
        <v>114</v>
      </c>
      <c r="AL285" s="34" t="s">
        <v>79</v>
      </c>
      <c r="AM285" s="34" t="s">
        <v>190</v>
      </c>
      <c r="AN285" s="34" t="s">
        <v>62</v>
      </c>
      <c r="AO285" s="34" t="s">
        <v>488</v>
      </c>
      <c r="AP285" s="34" t="s">
        <v>144</v>
      </c>
      <c r="AQ285" s="42" t="s">
        <v>61</v>
      </c>
      <c r="AR285" s="34" t="s">
        <v>1300</v>
      </c>
      <c r="AS285" s="34" t="s">
        <v>1301</v>
      </c>
      <c r="AT285" s="34" t="s">
        <v>120</v>
      </c>
      <c r="AU285" s="34" t="s">
        <v>121</v>
      </c>
      <c r="AV285" s="25" t="s">
        <v>2087</v>
      </c>
      <c r="AW285" s="34" t="s">
        <v>1302</v>
      </c>
      <c r="AX285" s="25" t="s">
        <v>61</v>
      </c>
      <c r="AY285" s="25" t="s">
        <v>61</v>
      </c>
      <c r="AZ285" s="25" t="s">
        <v>61</v>
      </c>
      <c r="BA285" s="25" t="s">
        <v>61</v>
      </c>
      <c r="BB285" s="25" t="s">
        <v>61</v>
      </c>
      <c r="BC285" s="25" t="s">
        <v>61</v>
      </c>
      <c r="BD285" s="25" t="s">
        <v>61</v>
      </c>
      <c r="BE285" s="25" t="s">
        <v>61</v>
      </c>
      <c r="BF285" s="42"/>
      <c r="BG285" s="34"/>
      <c r="BH285" s="34"/>
      <c r="BI285" s="34"/>
      <c r="BJ285" s="34"/>
      <c r="BK285" s="34"/>
      <c r="BL285" s="34"/>
      <c r="BM285" s="34"/>
      <c r="BN285" s="21"/>
      <c r="BO285" s="21"/>
      <c r="BP285" s="21"/>
      <c r="BQ285" s="21"/>
      <c r="BR285" s="21"/>
      <c r="BS285" s="21"/>
      <c r="BT285" s="21"/>
      <c r="BU285" s="21"/>
      <c r="BV285" s="21"/>
      <c r="BW285" s="21"/>
      <c r="BX285" s="21"/>
      <c r="BY285" s="21"/>
      <c r="BZ285" s="21"/>
      <c r="CA285" s="21"/>
      <c r="CB285" s="21"/>
      <c r="CC285" s="21"/>
      <c r="CD285" s="21"/>
      <c r="CE285" s="21"/>
      <c r="CF285" s="21"/>
      <c r="CG285" s="21"/>
      <c r="CH285" s="21"/>
      <c r="CI285" s="21"/>
      <c r="CJ285" s="21"/>
      <c r="CK285" s="21"/>
      <c r="CL285" s="21"/>
      <c r="CM285" s="21"/>
      <c r="CN285" s="21"/>
      <c r="CO285" s="21"/>
    </row>
    <row r="286" spans="1:93" s="20" customFormat="1" ht="15" customHeight="1" x14ac:dyDescent="0.2">
      <c r="A286" s="20" t="s">
        <v>2197</v>
      </c>
      <c r="B286" s="20" t="s">
        <v>2198</v>
      </c>
      <c r="C286" s="20">
        <v>2013</v>
      </c>
      <c r="D286" s="23"/>
      <c r="E286" s="20" t="s">
        <v>1866</v>
      </c>
      <c r="G286" s="20" t="s">
        <v>56</v>
      </c>
      <c r="H286" s="20" t="s">
        <v>288</v>
      </c>
      <c r="I286" s="20" t="s">
        <v>2180</v>
      </c>
      <c r="K286" s="23"/>
      <c r="L286" s="20" t="s">
        <v>57</v>
      </c>
      <c r="M286" s="20" t="s">
        <v>141</v>
      </c>
      <c r="P286" s="20" t="s">
        <v>2199</v>
      </c>
      <c r="Q286" s="25"/>
      <c r="R286" s="27" t="s">
        <v>59</v>
      </c>
      <c r="T286" s="20" t="s">
        <v>61</v>
      </c>
      <c r="Y286" s="23"/>
      <c r="AA286" s="20" t="s">
        <v>111</v>
      </c>
      <c r="AF286" s="23"/>
      <c r="AG286" s="20" t="s">
        <v>83</v>
      </c>
      <c r="AH286" s="20" t="s">
        <v>113</v>
      </c>
      <c r="AI286" s="20" t="s">
        <v>64</v>
      </c>
      <c r="AM286" s="20" t="s">
        <v>116</v>
      </c>
      <c r="AN286" s="25" t="s">
        <v>62</v>
      </c>
      <c r="AO286" s="25"/>
      <c r="AP286" s="25"/>
      <c r="AQ286" s="23"/>
      <c r="AT286" s="20" t="s">
        <v>62</v>
      </c>
      <c r="AU286" s="20" t="s">
        <v>62</v>
      </c>
      <c r="AV286" s="25" t="s">
        <v>3267</v>
      </c>
      <c r="AW286" s="25" t="s">
        <v>3268</v>
      </c>
      <c r="AX286" s="34" t="s">
        <v>61</v>
      </c>
      <c r="AY286" s="25" t="s">
        <v>61</v>
      </c>
      <c r="AZ286" s="25" t="s">
        <v>61</v>
      </c>
      <c r="BA286" s="25" t="s">
        <v>61</v>
      </c>
      <c r="BB286" s="25" t="s">
        <v>61</v>
      </c>
      <c r="BC286" s="25" t="s">
        <v>61</v>
      </c>
      <c r="BD286" s="25" t="s">
        <v>61</v>
      </c>
      <c r="BE286" s="25" t="s">
        <v>61</v>
      </c>
      <c r="BF286" s="23"/>
      <c r="BG286" s="25"/>
      <c r="BH286" s="25"/>
      <c r="BI286" s="25"/>
      <c r="BJ286" s="25"/>
      <c r="BK286" s="25"/>
      <c r="BL286" s="25"/>
      <c r="BM286" s="25"/>
      <c r="BN286" s="25"/>
      <c r="BO286" s="25"/>
      <c r="BP286" s="25"/>
      <c r="BQ286" s="25"/>
      <c r="BR286" s="25"/>
      <c r="BS286" s="25"/>
      <c r="BT286" s="25"/>
      <c r="BU286" s="25"/>
      <c r="BV286" s="25"/>
      <c r="BW286" s="25"/>
      <c r="BX286" s="25"/>
      <c r="BY286" s="25"/>
      <c r="BZ286" s="25"/>
      <c r="CA286" s="25"/>
      <c r="CB286" s="25"/>
      <c r="CC286" s="25"/>
      <c r="CD286" s="25"/>
      <c r="CE286" s="25"/>
      <c r="CF286" s="25"/>
      <c r="CG286" s="25"/>
      <c r="CH286" s="25"/>
      <c r="CI286" s="25"/>
      <c r="CJ286" s="25"/>
      <c r="CK286" s="25"/>
      <c r="CL286" s="25"/>
      <c r="CM286" s="25"/>
      <c r="CN286" s="25"/>
      <c r="CO286" s="25"/>
    </row>
    <row r="287" spans="1:93" s="20" customFormat="1" ht="15" customHeight="1" x14ac:dyDescent="0.2">
      <c r="A287" s="20" t="s">
        <v>2350</v>
      </c>
      <c r="B287" s="20" t="s">
        <v>2351</v>
      </c>
      <c r="C287" s="20">
        <v>2012</v>
      </c>
      <c r="D287" s="23"/>
      <c r="E287" s="20" t="s">
        <v>364</v>
      </c>
      <c r="G287" s="20" t="s">
        <v>56</v>
      </c>
      <c r="H287" s="20" t="s">
        <v>69</v>
      </c>
      <c r="I287" s="20" t="s">
        <v>55</v>
      </c>
      <c r="K287" s="23"/>
      <c r="L287" s="20" t="s">
        <v>59</v>
      </c>
      <c r="M287" s="20" t="s">
        <v>141</v>
      </c>
      <c r="P287" s="20" t="s">
        <v>2352</v>
      </c>
      <c r="Q287" s="25"/>
      <c r="R287" s="27" t="s">
        <v>59</v>
      </c>
      <c r="T287" s="20" t="s">
        <v>61</v>
      </c>
      <c r="Y287" s="23"/>
      <c r="AA287" s="20" t="s">
        <v>111</v>
      </c>
      <c r="AF287" s="23"/>
      <c r="AG287" s="20" t="s">
        <v>65</v>
      </c>
      <c r="AH287" s="20" t="s">
        <v>83</v>
      </c>
      <c r="AI287" s="20" t="s">
        <v>936</v>
      </c>
      <c r="AM287" s="20" t="s">
        <v>64</v>
      </c>
      <c r="AN287" s="25" t="s">
        <v>77</v>
      </c>
      <c r="AO287" s="25"/>
      <c r="AP287" s="25"/>
      <c r="AQ287" s="23"/>
      <c r="AS287" s="20" t="s">
        <v>508</v>
      </c>
      <c r="AT287" s="20" t="s">
        <v>508</v>
      </c>
      <c r="AU287" s="20" t="s">
        <v>121</v>
      </c>
      <c r="AV287" s="25" t="s">
        <v>2353</v>
      </c>
      <c r="AW287" s="25" t="s">
        <v>2354</v>
      </c>
      <c r="AX287" s="25" t="s">
        <v>3002</v>
      </c>
      <c r="AY287" s="25" t="s">
        <v>3003</v>
      </c>
      <c r="AZ287" s="25" t="s">
        <v>61</v>
      </c>
      <c r="BA287" s="25" t="s">
        <v>61</v>
      </c>
      <c r="BB287" s="25" t="s">
        <v>61</v>
      </c>
      <c r="BC287" s="25" t="s">
        <v>61</v>
      </c>
      <c r="BD287" s="25" t="s">
        <v>61</v>
      </c>
      <c r="BE287" s="25" t="s">
        <v>61</v>
      </c>
      <c r="BF287" s="23"/>
      <c r="BG287" s="25"/>
      <c r="BH287" s="25"/>
      <c r="BI287" s="25"/>
      <c r="BJ287" s="25"/>
      <c r="BK287" s="25"/>
      <c r="BL287" s="34"/>
      <c r="BM287" s="34"/>
      <c r="BN287" s="21"/>
      <c r="BO287" s="21"/>
      <c r="BP287" s="21"/>
      <c r="BQ287" s="21"/>
      <c r="BR287" s="21"/>
      <c r="BS287" s="21"/>
      <c r="BT287" s="21"/>
      <c r="BU287" s="21"/>
      <c r="BV287" s="21"/>
      <c r="BW287" s="21"/>
      <c r="BX287" s="21"/>
      <c r="BY287" s="21"/>
      <c r="BZ287" s="21"/>
      <c r="CA287" s="21"/>
      <c r="CB287" s="21"/>
      <c r="CC287" s="21"/>
      <c r="CD287" s="21"/>
      <c r="CE287" s="21"/>
      <c r="CF287" s="21"/>
      <c r="CG287" s="21"/>
      <c r="CH287" s="21"/>
      <c r="CI287" s="21"/>
      <c r="CJ287" s="21"/>
      <c r="CK287" s="21"/>
      <c r="CL287" s="21"/>
      <c r="CM287" s="21"/>
      <c r="CN287" s="21"/>
      <c r="CO287" s="21"/>
    </row>
    <row r="288" spans="1:93" s="20" customFormat="1" ht="15" customHeight="1" x14ac:dyDescent="0.2">
      <c r="A288" s="20" t="s">
        <v>2157</v>
      </c>
      <c r="B288" s="20" t="s">
        <v>2158</v>
      </c>
      <c r="C288" s="20">
        <v>2014</v>
      </c>
      <c r="D288" s="23"/>
      <c r="E288" s="20" t="s">
        <v>1866</v>
      </c>
      <c r="G288" s="20" t="s">
        <v>56</v>
      </c>
      <c r="H288" s="20" t="s">
        <v>69</v>
      </c>
      <c r="I288" s="20" t="s">
        <v>55</v>
      </c>
      <c r="K288" s="23"/>
      <c r="L288" s="20" t="s">
        <v>57</v>
      </c>
      <c r="M288" s="20" t="s">
        <v>141</v>
      </c>
      <c r="P288" s="20" t="s">
        <v>2159</v>
      </c>
      <c r="Q288" s="25"/>
      <c r="R288" s="27" t="s">
        <v>59</v>
      </c>
      <c r="T288" s="20" t="s">
        <v>61</v>
      </c>
      <c r="Y288" s="23"/>
      <c r="AA288" s="20" t="s">
        <v>3363</v>
      </c>
      <c r="AF288" s="23"/>
      <c r="AG288" s="20" t="s">
        <v>65</v>
      </c>
      <c r="AH288" s="20" t="s">
        <v>113</v>
      </c>
      <c r="AI288" s="20" t="s">
        <v>64</v>
      </c>
      <c r="AM288" s="20" t="s">
        <v>64</v>
      </c>
      <c r="AN288" s="25" t="s">
        <v>77</v>
      </c>
      <c r="AO288" s="25"/>
      <c r="AP288" s="25"/>
      <c r="AQ288" s="23"/>
      <c r="AS288" s="20" t="s">
        <v>77</v>
      </c>
      <c r="AT288" s="20" t="s">
        <v>77</v>
      </c>
      <c r="AU288" s="20" t="s">
        <v>121</v>
      </c>
      <c r="AV288" s="25" t="s">
        <v>2160</v>
      </c>
      <c r="AW288" s="25" t="s">
        <v>2161</v>
      </c>
      <c r="AX288" s="25" t="s">
        <v>61</v>
      </c>
      <c r="AY288" s="25" t="s">
        <v>61</v>
      </c>
      <c r="AZ288" s="25" t="s">
        <v>61</v>
      </c>
      <c r="BA288" s="25" t="s">
        <v>61</v>
      </c>
      <c r="BB288" s="25" t="s">
        <v>61</v>
      </c>
      <c r="BC288" s="25" t="s">
        <v>61</v>
      </c>
      <c r="BD288" s="25" t="s">
        <v>61</v>
      </c>
      <c r="BE288" s="25" t="s">
        <v>61</v>
      </c>
      <c r="BF288" s="23"/>
      <c r="BG288" s="25"/>
      <c r="BH288" s="25"/>
      <c r="BI288" s="25"/>
      <c r="BJ288" s="25"/>
      <c r="BK288" s="25"/>
      <c r="BL288" s="34"/>
      <c r="BM288" s="34"/>
      <c r="BN288" s="34"/>
      <c r="BO288" s="34"/>
      <c r="BP288" s="34"/>
      <c r="BQ288" s="34"/>
      <c r="BR288" s="34"/>
      <c r="BS288" s="34"/>
      <c r="BT288" s="34"/>
      <c r="BU288" s="34"/>
      <c r="BV288" s="34"/>
      <c r="BW288" s="34"/>
      <c r="BX288" s="34"/>
      <c r="BY288" s="34"/>
      <c r="BZ288" s="34"/>
      <c r="CA288" s="34"/>
      <c r="CB288" s="34"/>
      <c r="CC288" s="34"/>
      <c r="CD288" s="34"/>
      <c r="CE288" s="34"/>
      <c r="CF288" s="34"/>
      <c r="CG288" s="34"/>
      <c r="CH288" s="34"/>
      <c r="CI288" s="34"/>
      <c r="CJ288" s="34"/>
      <c r="CK288" s="34"/>
      <c r="CL288" s="34"/>
      <c r="CM288" s="34"/>
      <c r="CN288" s="34"/>
      <c r="CO288" s="34"/>
    </row>
    <row r="289" spans="1:93" s="20" customFormat="1" ht="15" customHeight="1" x14ac:dyDescent="0.2">
      <c r="A289" s="25" t="s">
        <v>1789</v>
      </c>
      <c r="B289" s="25" t="s">
        <v>1790</v>
      </c>
      <c r="C289" s="25">
        <v>2010</v>
      </c>
      <c r="D289" s="23"/>
      <c r="E289" s="20" t="s">
        <v>250</v>
      </c>
      <c r="F289" s="25" t="s">
        <v>68</v>
      </c>
      <c r="G289" s="20" t="s">
        <v>56</v>
      </c>
      <c r="H289" s="20" t="s">
        <v>69</v>
      </c>
      <c r="I289" s="20" t="s">
        <v>55</v>
      </c>
      <c r="J289" s="20" t="s">
        <v>77</v>
      </c>
      <c r="K289" s="23"/>
      <c r="L289" s="20" t="s">
        <v>57</v>
      </c>
      <c r="M289" s="20" t="s">
        <v>58</v>
      </c>
      <c r="N289" s="20" t="s">
        <v>64</v>
      </c>
      <c r="O289" s="20" t="s">
        <v>1791</v>
      </c>
      <c r="P289" s="20" t="s">
        <v>1792</v>
      </c>
      <c r="Q289" s="25" t="s">
        <v>71</v>
      </c>
      <c r="R289" s="27" t="s">
        <v>59</v>
      </c>
      <c r="S289" s="20" t="s">
        <v>60</v>
      </c>
      <c r="T289" s="20" t="s">
        <v>61</v>
      </c>
      <c r="U289" s="20" t="s">
        <v>61</v>
      </c>
      <c r="V289" s="20" t="s">
        <v>61</v>
      </c>
      <c r="W289" s="20" t="s">
        <v>61</v>
      </c>
      <c r="X289" s="20" t="s">
        <v>61</v>
      </c>
      <c r="Y289" s="23" t="s">
        <v>61</v>
      </c>
      <c r="Z289" s="20" t="s">
        <v>62</v>
      </c>
      <c r="AA289" s="20" t="s">
        <v>111</v>
      </c>
      <c r="AB289" s="20" t="s">
        <v>64</v>
      </c>
      <c r="AC289" s="20" t="s">
        <v>90</v>
      </c>
      <c r="AD289" s="20" t="s">
        <v>64</v>
      </c>
      <c r="AE289" s="20" t="s">
        <v>62</v>
      </c>
      <c r="AF289" s="23" t="s">
        <v>77</v>
      </c>
      <c r="AG289" s="20" t="s">
        <v>113</v>
      </c>
      <c r="AH289" s="20" t="s">
        <v>83</v>
      </c>
      <c r="AI289" s="20" t="s">
        <v>65</v>
      </c>
      <c r="AJ289" s="20" t="s">
        <v>1793</v>
      </c>
      <c r="AK289" s="20" t="s">
        <v>114</v>
      </c>
      <c r="AM289" s="20" t="s">
        <v>64</v>
      </c>
      <c r="AN289" s="25" t="s">
        <v>77</v>
      </c>
      <c r="AO289" s="25" t="s">
        <v>180</v>
      </c>
      <c r="AP289" s="25" t="s">
        <v>67</v>
      </c>
      <c r="AQ289" s="23" t="s">
        <v>64</v>
      </c>
      <c r="AR289" s="20" t="s">
        <v>1794</v>
      </c>
      <c r="AS289" s="20" t="s">
        <v>120</v>
      </c>
      <c r="AT289" s="20" t="s">
        <v>120</v>
      </c>
      <c r="AU289" s="20" t="s">
        <v>121</v>
      </c>
      <c r="AV289" s="25" t="s">
        <v>3325</v>
      </c>
      <c r="AW289" s="34" t="s">
        <v>61</v>
      </c>
      <c r="AX289" s="25" t="s">
        <v>61</v>
      </c>
      <c r="AY289" s="25" t="s">
        <v>61</v>
      </c>
      <c r="AZ289" s="25" t="s">
        <v>61</v>
      </c>
      <c r="BA289" s="25" t="s">
        <v>61</v>
      </c>
      <c r="BB289" s="25" t="s">
        <v>61</v>
      </c>
      <c r="BC289" s="25" t="s">
        <v>61</v>
      </c>
      <c r="BD289" s="25" t="s">
        <v>61</v>
      </c>
      <c r="BE289" s="25" t="s">
        <v>61</v>
      </c>
      <c r="BF289" s="23"/>
      <c r="BG289" s="25"/>
      <c r="BH289" s="25"/>
      <c r="BI289" s="25"/>
      <c r="BJ289" s="25"/>
      <c r="BK289" s="25"/>
      <c r="BL289" s="25"/>
      <c r="BM289" s="25"/>
      <c r="BN289" s="25"/>
      <c r="BO289" s="25"/>
      <c r="BP289" s="25"/>
      <c r="BQ289" s="25"/>
      <c r="BR289" s="25"/>
      <c r="BS289" s="25"/>
      <c r="BT289" s="25"/>
      <c r="BU289" s="25"/>
      <c r="BV289" s="25"/>
      <c r="BW289" s="25"/>
      <c r="BX289" s="25"/>
      <c r="BY289" s="25"/>
      <c r="BZ289" s="25"/>
      <c r="CA289" s="25"/>
      <c r="CB289" s="25"/>
      <c r="CC289" s="25"/>
      <c r="CD289" s="25"/>
      <c r="CE289" s="25"/>
      <c r="CF289" s="25"/>
      <c r="CG289" s="25"/>
      <c r="CH289" s="25"/>
      <c r="CI289" s="25"/>
      <c r="CJ289" s="25"/>
      <c r="CK289" s="25"/>
      <c r="CL289" s="25"/>
      <c r="CM289" s="25"/>
      <c r="CN289" s="25"/>
      <c r="CO289" s="25"/>
    </row>
    <row r="290" spans="1:93" s="20" customFormat="1" ht="15" customHeight="1" x14ac:dyDescent="0.2">
      <c r="A290" s="25" t="s">
        <v>2665</v>
      </c>
      <c r="B290" s="25" t="s">
        <v>2666</v>
      </c>
      <c r="C290" s="25">
        <v>2011</v>
      </c>
      <c r="D290" s="23"/>
      <c r="E290" s="20" t="s">
        <v>1866</v>
      </c>
      <c r="F290" s="25"/>
      <c r="G290" s="25" t="s">
        <v>56</v>
      </c>
      <c r="H290" s="25" t="s">
        <v>69</v>
      </c>
      <c r="I290" s="25" t="s">
        <v>330</v>
      </c>
      <c r="J290" s="25"/>
      <c r="K290" s="23"/>
      <c r="L290" s="25" t="s">
        <v>57</v>
      </c>
      <c r="M290" s="25" t="s">
        <v>380</v>
      </c>
      <c r="N290" s="25"/>
      <c r="O290" s="25"/>
      <c r="P290" s="25" t="s">
        <v>2667</v>
      </c>
      <c r="Q290" s="25"/>
      <c r="R290" s="27" t="s">
        <v>59</v>
      </c>
      <c r="S290" s="25" t="s">
        <v>60</v>
      </c>
      <c r="T290" s="25" t="s">
        <v>61</v>
      </c>
      <c r="U290" s="25"/>
      <c r="V290" s="25"/>
      <c r="W290" s="25"/>
      <c r="X290" s="25"/>
      <c r="Y290" s="23"/>
      <c r="Z290" s="25" t="s">
        <v>62</v>
      </c>
      <c r="AA290" s="25" t="s">
        <v>168</v>
      </c>
      <c r="AB290" s="25"/>
      <c r="AC290" s="25"/>
      <c r="AD290" s="25"/>
      <c r="AE290" s="25"/>
      <c r="AF290" s="23"/>
      <c r="AG290" s="25" t="s">
        <v>65</v>
      </c>
      <c r="AH290" s="25"/>
      <c r="AI290" s="25"/>
      <c r="AJ290" s="25"/>
      <c r="AK290" s="25"/>
      <c r="AL290" s="25"/>
      <c r="AM290" s="25" t="s">
        <v>64</v>
      </c>
      <c r="AN290" s="25" t="s">
        <v>77</v>
      </c>
      <c r="AO290" s="25"/>
      <c r="AP290" s="25"/>
      <c r="AQ290" s="23"/>
      <c r="AR290" s="25"/>
      <c r="AS290" s="25"/>
      <c r="AT290" s="25" t="s">
        <v>120</v>
      </c>
      <c r="AU290" s="25" t="s">
        <v>121</v>
      </c>
      <c r="AV290" s="25" t="s">
        <v>2668</v>
      </c>
      <c r="AW290" s="25" t="s">
        <v>61</v>
      </c>
      <c r="AX290" s="34" t="s">
        <v>61</v>
      </c>
      <c r="AY290" s="25" t="s">
        <v>61</v>
      </c>
      <c r="AZ290" s="25" t="s">
        <v>61</v>
      </c>
      <c r="BA290" s="25" t="s">
        <v>61</v>
      </c>
      <c r="BB290" s="25" t="s">
        <v>61</v>
      </c>
      <c r="BC290" s="25" t="s">
        <v>61</v>
      </c>
      <c r="BD290" s="25" t="s">
        <v>61</v>
      </c>
      <c r="BE290" s="25" t="s">
        <v>61</v>
      </c>
      <c r="BF290" s="23"/>
      <c r="BG290" s="25"/>
      <c r="BH290" s="25"/>
      <c r="BI290" s="25"/>
      <c r="BJ290" s="25"/>
      <c r="BK290" s="25"/>
      <c r="BL290" s="25"/>
      <c r="BM290" s="25"/>
    </row>
    <row r="291" spans="1:93" s="20" customFormat="1" ht="15" customHeight="1" x14ac:dyDescent="0.2">
      <c r="A291" s="20" t="s">
        <v>2178</v>
      </c>
      <c r="B291" s="20" t="s">
        <v>2314</v>
      </c>
      <c r="C291" s="20">
        <v>2010</v>
      </c>
      <c r="D291" s="23"/>
      <c r="E291" s="20" t="s">
        <v>1866</v>
      </c>
      <c r="G291" s="20" t="s">
        <v>56</v>
      </c>
      <c r="H291" s="20" t="s">
        <v>69</v>
      </c>
      <c r="I291" s="20" t="s">
        <v>549</v>
      </c>
      <c r="K291" s="23"/>
      <c r="L291" s="20" t="s">
        <v>59</v>
      </c>
      <c r="M291" s="20" t="s">
        <v>141</v>
      </c>
      <c r="P291" s="20" t="s">
        <v>2315</v>
      </c>
      <c r="Q291" s="25"/>
      <c r="R291" s="27" t="s">
        <v>59</v>
      </c>
      <c r="T291" s="20" t="s">
        <v>61</v>
      </c>
      <c r="Y291" s="23"/>
      <c r="AA291" s="20" t="s">
        <v>111</v>
      </c>
      <c r="AF291" s="23"/>
      <c r="AG291" s="20" t="s">
        <v>83</v>
      </c>
      <c r="AH291" s="20" t="s">
        <v>64</v>
      </c>
      <c r="AI291" s="20" t="s">
        <v>64</v>
      </c>
      <c r="AM291" s="20" t="s">
        <v>79</v>
      </c>
      <c r="AN291" s="25" t="s">
        <v>77</v>
      </c>
      <c r="AO291" s="25"/>
      <c r="AP291" s="25"/>
      <c r="AQ291" s="23"/>
      <c r="AS291" s="25" t="s">
        <v>62</v>
      </c>
      <c r="AT291" s="20" t="s">
        <v>62</v>
      </c>
      <c r="AU291" s="20" t="s">
        <v>62</v>
      </c>
      <c r="AV291" s="25" t="s">
        <v>2316</v>
      </c>
      <c r="AW291" s="34" t="s">
        <v>61</v>
      </c>
      <c r="AX291" s="25" t="s">
        <v>61</v>
      </c>
      <c r="AY291" s="25" t="s">
        <v>61</v>
      </c>
      <c r="AZ291" s="25" t="s">
        <v>61</v>
      </c>
      <c r="BA291" s="25" t="s">
        <v>61</v>
      </c>
      <c r="BB291" s="25" t="s">
        <v>61</v>
      </c>
      <c r="BC291" s="25" t="s">
        <v>61</v>
      </c>
      <c r="BD291" s="25" t="s">
        <v>61</v>
      </c>
      <c r="BE291" s="25" t="s">
        <v>61</v>
      </c>
      <c r="BF291" s="23"/>
      <c r="BG291" s="25"/>
      <c r="BH291" s="25"/>
      <c r="BI291" s="25"/>
      <c r="BJ291" s="25"/>
      <c r="BK291" s="25"/>
      <c r="BL291" s="25"/>
      <c r="BM291" s="25"/>
      <c r="BN291" s="25"/>
      <c r="BO291" s="25"/>
      <c r="BP291" s="25"/>
      <c r="BQ291" s="25"/>
      <c r="BR291" s="25"/>
      <c r="BS291" s="25"/>
      <c r="BT291" s="25"/>
      <c r="BU291" s="25"/>
      <c r="BV291" s="25"/>
      <c r="BW291" s="25"/>
      <c r="BX291" s="25"/>
      <c r="BY291" s="25"/>
      <c r="BZ291" s="25"/>
      <c r="CA291" s="25"/>
      <c r="CB291" s="25"/>
      <c r="CC291" s="25"/>
      <c r="CD291" s="25"/>
      <c r="CE291" s="25"/>
      <c r="CF291" s="25"/>
      <c r="CG291" s="25"/>
      <c r="CH291" s="25"/>
      <c r="CI291" s="25"/>
      <c r="CJ291" s="25"/>
      <c r="CK291" s="25"/>
      <c r="CL291" s="25"/>
      <c r="CM291" s="25"/>
      <c r="CN291" s="25"/>
      <c r="CO291" s="25"/>
    </row>
    <row r="292" spans="1:93" s="20" customFormat="1" ht="15" customHeight="1" x14ac:dyDescent="0.2">
      <c r="A292" s="20" t="s">
        <v>2681</v>
      </c>
      <c r="B292" s="20" t="s">
        <v>2682</v>
      </c>
      <c r="C292" s="20">
        <v>2011</v>
      </c>
      <c r="D292" s="23"/>
      <c r="E292" s="20" t="s">
        <v>1866</v>
      </c>
      <c r="G292" s="20" t="s">
        <v>56</v>
      </c>
      <c r="H292" s="20" t="s">
        <v>69</v>
      </c>
      <c r="I292" s="20" t="s">
        <v>120</v>
      </c>
      <c r="K292" s="30"/>
      <c r="L292" s="20" t="s">
        <v>57</v>
      </c>
      <c r="M292" s="20" t="s">
        <v>58</v>
      </c>
      <c r="P292" s="20" t="s">
        <v>2683</v>
      </c>
      <c r="Q292" s="25"/>
      <c r="R292" s="26" t="s">
        <v>59</v>
      </c>
      <c r="S292" s="20" t="s">
        <v>60</v>
      </c>
      <c r="T292" s="20" t="s">
        <v>61</v>
      </c>
      <c r="Y292" s="23"/>
      <c r="Z292" s="20" t="s">
        <v>62</v>
      </c>
      <c r="AA292" s="20" t="s">
        <v>3363</v>
      </c>
      <c r="AF292" s="23"/>
      <c r="AG292" s="20" t="s">
        <v>65</v>
      </c>
      <c r="AM292" s="20" t="s">
        <v>190</v>
      </c>
      <c r="AN292" s="25" t="s">
        <v>77</v>
      </c>
      <c r="AO292" s="25"/>
      <c r="AP292" s="25"/>
      <c r="AQ292" s="23"/>
      <c r="AT292" s="20" t="s">
        <v>120</v>
      </c>
      <c r="AU292" s="20" t="s">
        <v>121</v>
      </c>
      <c r="AV292" s="25" t="s">
        <v>2684</v>
      </c>
      <c r="AW292" s="25" t="s">
        <v>61</v>
      </c>
      <c r="AX292" s="34" t="s">
        <v>61</v>
      </c>
      <c r="AY292" s="25" t="s">
        <v>61</v>
      </c>
      <c r="AZ292" s="25" t="s">
        <v>61</v>
      </c>
      <c r="BA292" s="25" t="s">
        <v>61</v>
      </c>
      <c r="BB292" s="25" t="s">
        <v>61</v>
      </c>
      <c r="BC292" s="25" t="s">
        <v>61</v>
      </c>
      <c r="BD292" s="25" t="s">
        <v>61</v>
      </c>
      <c r="BE292" s="25" t="s">
        <v>61</v>
      </c>
      <c r="BF292" s="23"/>
      <c r="BG292" s="25"/>
      <c r="BH292" s="25"/>
      <c r="BI292" s="25"/>
      <c r="BJ292" s="25"/>
      <c r="BK292" s="25"/>
      <c r="BL292" s="25"/>
      <c r="BM292" s="25"/>
    </row>
    <row r="293" spans="1:93" s="20" customFormat="1" ht="15" customHeight="1" x14ac:dyDescent="0.2">
      <c r="A293" s="20" t="s">
        <v>1519</v>
      </c>
      <c r="B293" s="20" t="s">
        <v>1520</v>
      </c>
      <c r="C293" s="20">
        <v>2009</v>
      </c>
      <c r="D293" s="23"/>
      <c r="E293" s="20" t="s">
        <v>1866</v>
      </c>
      <c r="F293" s="20" t="s">
        <v>1521</v>
      </c>
      <c r="G293" s="20" t="s">
        <v>56</v>
      </c>
      <c r="H293" s="20" t="s">
        <v>69</v>
      </c>
      <c r="I293" s="20" t="s">
        <v>55</v>
      </c>
      <c r="J293" s="20" t="s">
        <v>77</v>
      </c>
      <c r="K293" s="23" t="s">
        <v>77</v>
      </c>
      <c r="L293" s="20" t="s">
        <v>126</v>
      </c>
      <c r="M293" s="20" t="s">
        <v>127</v>
      </c>
      <c r="N293" s="20" t="s">
        <v>64</v>
      </c>
      <c r="O293" s="20" t="s">
        <v>64</v>
      </c>
      <c r="P293" s="20" t="s">
        <v>1522</v>
      </c>
      <c r="Q293" s="25" t="s">
        <v>131</v>
      </c>
      <c r="R293" s="27" t="s">
        <v>59</v>
      </c>
      <c r="S293" s="20" t="s">
        <v>60</v>
      </c>
      <c r="T293" s="21" t="s">
        <v>61</v>
      </c>
      <c r="U293" s="21" t="s">
        <v>61</v>
      </c>
      <c r="V293" s="21" t="s">
        <v>61</v>
      </c>
      <c r="W293" s="21" t="s">
        <v>61</v>
      </c>
      <c r="X293" s="21" t="s">
        <v>61</v>
      </c>
      <c r="Y293" s="42" t="s">
        <v>61</v>
      </c>
      <c r="Z293" s="20" t="s">
        <v>62</v>
      </c>
      <c r="AA293" s="20" t="s">
        <v>111</v>
      </c>
      <c r="AB293" s="20" t="s">
        <v>64</v>
      </c>
      <c r="AC293" s="20" t="s">
        <v>90</v>
      </c>
      <c r="AD293" s="20" t="s">
        <v>1523</v>
      </c>
      <c r="AE293" s="20" t="s">
        <v>74</v>
      </c>
      <c r="AF293" s="23" t="s">
        <v>74</v>
      </c>
      <c r="AG293" s="25" t="s">
        <v>64</v>
      </c>
      <c r="AH293" s="20" t="s">
        <v>64</v>
      </c>
      <c r="AI293" s="20" t="s">
        <v>64</v>
      </c>
      <c r="AJ293" s="20" t="s">
        <v>64</v>
      </c>
      <c r="AK293" s="20" t="s">
        <v>179</v>
      </c>
      <c r="AL293" s="20" t="s">
        <v>133</v>
      </c>
      <c r="AM293" s="20" t="s">
        <v>64</v>
      </c>
      <c r="AN293" s="25" t="s">
        <v>62</v>
      </c>
      <c r="AO293" s="25" t="s">
        <v>338</v>
      </c>
      <c r="AP293" s="25" t="s">
        <v>64</v>
      </c>
      <c r="AQ293" s="23" t="s">
        <v>1524</v>
      </c>
      <c r="AR293" s="20" t="s">
        <v>1525</v>
      </c>
      <c r="AS293" s="25" t="s">
        <v>1526</v>
      </c>
      <c r="AT293" s="20" t="s">
        <v>77</v>
      </c>
      <c r="AU293" s="20" t="s">
        <v>62</v>
      </c>
      <c r="AV293" s="25" t="s">
        <v>1527</v>
      </c>
      <c r="AW293" s="34" t="s">
        <v>61</v>
      </c>
      <c r="AX293" s="25" t="s">
        <v>61</v>
      </c>
      <c r="AY293" s="25" t="s">
        <v>61</v>
      </c>
      <c r="AZ293" s="25" t="s">
        <v>61</v>
      </c>
      <c r="BA293" s="25" t="s">
        <v>61</v>
      </c>
      <c r="BB293" s="25" t="s">
        <v>61</v>
      </c>
      <c r="BC293" s="25" t="s">
        <v>61</v>
      </c>
      <c r="BD293" s="25" t="s">
        <v>61</v>
      </c>
      <c r="BE293" s="25" t="s">
        <v>61</v>
      </c>
      <c r="BF293" s="23"/>
      <c r="BG293" s="25"/>
      <c r="BH293" s="25"/>
      <c r="BI293" s="25"/>
      <c r="BJ293" s="25"/>
      <c r="BK293" s="25"/>
      <c r="BL293" s="25"/>
      <c r="BM293" s="25"/>
    </row>
    <row r="294" spans="1:93" s="20" customFormat="1" ht="15" customHeight="1" x14ac:dyDescent="0.2">
      <c r="A294" s="20" t="s">
        <v>1397</v>
      </c>
      <c r="B294" s="20" t="s">
        <v>1398</v>
      </c>
      <c r="C294" s="20">
        <v>2010</v>
      </c>
      <c r="D294" s="23"/>
      <c r="E294" s="20" t="s">
        <v>1866</v>
      </c>
      <c r="F294" s="20" t="s">
        <v>1399</v>
      </c>
      <c r="G294" s="20" t="s">
        <v>56</v>
      </c>
      <c r="H294" s="20" t="s">
        <v>69</v>
      </c>
      <c r="I294" s="20" t="s">
        <v>55</v>
      </c>
      <c r="J294" s="20" t="s">
        <v>77</v>
      </c>
      <c r="K294" s="23" t="s">
        <v>77</v>
      </c>
      <c r="L294" s="20" t="s">
        <v>59</v>
      </c>
      <c r="M294" s="20" t="s">
        <v>141</v>
      </c>
      <c r="N294" s="20" t="s">
        <v>64</v>
      </c>
      <c r="P294" s="20" t="s">
        <v>1400</v>
      </c>
      <c r="Q294" s="25" t="s">
        <v>71</v>
      </c>
      <c r="R294" s="27" t="s">
        <v>59</v>
      </c>
      <c r="S294" s="20" t="s">
        <v>60</v>
      </c>
      <c r="T294" s="21" t="s">
        <v>61</v>
      </c>
      <c r="U294" s="21" t="s">
        <v>61</v>
      </c>
      <c r="V294" s="21" t="s">
        <v>61</v>
      </c>
      <c r="W294" s="21" t="s">
        <v>61</v>
      </c>
      <c r="X294" s="21" t="s">
        <v>61</v>
      </c>
      <c r="Y294" s="42" t="s">
        <v>61</v>
      </c>
      <c r="Z294" s="20" t="s">
        <v>62</v>
      </c>
      <c r="AA294" s="20" t="s">
        <v>111</v>
      </c>
      <c r="AB294" s="20" t="s">
        <v>64</v>
      </c>
      <c r="AC294" s="20" t="s">
        <v>90</v>
      </c>
      <c r="AD294" s="20" t="s">
        <v>1401</v>
      </c>
      <c r="AE294" s="20" t="s">
        <v>62</v>
      </c>
      <c r="AF294" s="23" t="s">
        <v>74</v>
      </c>
      <c r="AG294" s="20" t="s">
        <v>65</v>
      </c>
      <c r="AH294" s="20" t="s">
        <v>64</v>
      </c>
      <c r="AI294" s="20" t="s">
        <v>64</v>
      </c>
      <c r="AJ294" s="20" t="s">
        <v>64</v>
      </c>
      <c r="AK294" s="20" t="s">
        <v>114</v>
      </c>
      <c r="AL294" s="20" t="s">
        <v>152</v>
      </c>
      <c r="AM294" s="20" t="s">
        <v>64</v>
      </c>
      <c r="AN294" s="25" t="s">
        <v>1402</v>
      </c>
      <c r="AO294" s="25" t="s">
        <v>66</v>
      </c>
      <c r="AP294" s="25" t="s">
        <v>134</v>
      </c>
      <c r="AQ294" s="23" t="s">
        <v>64</v>
      </c>
      <c r="AR294" s="20" t="s">
        <v>1403</v>
      </c>
      <c r="AS294" s="20" t="s">
        <v>1404</v>
      </c>
      <c r="AT294" s="20" t="s">
        <v>77</v>
      </c>
      <c r="AU294" s="20" t="s">
        <v>62</v>
      </c>
      <c r="AV294" s="25" t="s">
        <v>1405</v>
      </c>
      <c r="AW294" s="34" t="s">
        <v>61</v>
      </c>
      <c r="AX294" s="25" t="s">
        <v>61</v>
      </c>
      <c r="AY294" s="25" t="s">
        <v>61</v>
      </c>
      <c r="AZ294" s="25" t="s">
        <v>61</v>
      </c>
      <c r="BA294" s="25" t="s">
        <v>61</v>
      </c>
      <c r="BB294" s="25" t="s">
        <v>61</v>
      </c>
      <c r="BC294" s="25" t="s">
        <v>61</v>
      </c>
      <c r="BD294" s="25" t="s">
        <v>61</v>
      </c>
      <c r="BE294" s="25" t="s">
        <v>61</v>
      </c>
      <c r="BF294" s="23"/>
      <c r="BG294" s="25"/>
      <c r="BH294" s="25"/>
      <c r="BI294" s="25"/>
      <c r="BJ294" s="25"/>
      <c r="BK294" s="25"/>
      <c r="BL294" s="25"/>
      <c r="BM294" s="25"/>
      <c r="BN294" s="25"/>
      <c r="BO294" s="25"/>
      <c r="BP294" s="25"/>
      <c r="BQ294" s="25"/>
      <c r="BR294" s="25"/>
      <c r="BS294" s="25"/>
      <c r="BT294" s="25"/>
      <c r="BU294" s="25"/>
      <c r="BV294" s="25"/>
      <c r="BW294" s="25"/>
      <c r="BX294" s="25"/>
      <c r="BY294" s="25"/>
      <c r="BZ294" s="25"/>
      <c r="CA294" s="25"/>
      <c r="CB294" s="25"/>
      <c r="CC294" s="25"/>
      <c r="CD294" s="25"/>
      <c r="CE294" s="25"/>
      <c r="CF294" s="25"/>
      <c r="CG294" s="25"/>
      <c r="CH294" s="25"/>
      <c r="CI294" s="25"/>
      <c r="CJ294" s="25"/>
      <c r="CK294" s="25"/>
      <c r="CL294" s="25"/>
      <c r="CM294" s="25"/>
      <c r="CN294" s="25"/>
      <c r="CO294" s="25"/>
    </row>
    <row r="295" spans="1:93" s="20" customFormat="1" ht="15" customHeight="1" x14ac:dyDescent="0.2">
      <c r="A295" s="20" t="s">
        <v>1263</v>
      </c>
      <c r="B295" s="20" t="s">
        <v>1963</v>
      </c>
      <c r="C295" s="20">
        <v>2010</v>
      </c>
      <c r="D295" s="23"/>
      <c r="E295" s="20" t="s">
        <v>1866</v>
      </c>
      <c r="F295" s="25" t="s">
        <v>315</v>
      </c>
      <c r="G295" s="20" t="s">
        <v>56</v>
      </c>
      <c r="H295" s="20" t="s">
        <v>69</v>
      </c>
      <c r="I295" s="20" t="s">
        <v>55</v>
      </c>
      <c r="J295" s="20" t="s">
        <v>77</v>
      </c>
      <c r="K295" s="23"/>
      <c r="L295" s="20" t="s">
        <v>126</v>
      </c>
      <c r="M295" s="20" t="s">
        <v>128</v>
      </c>
      <c r="N295" s="20" t="s">
        <v>64</v>
      </c>
      <c r="O295" s="20" t="s">
        <v>503</v>
      </c>
      <c r="P295" s="20" t="s">
        <v>1964</v>
      </c>
      <c r="Q295" s="25" t="s">
        <v>131</v>
      </c>
      <c r="R295" s="27" t="s">
        <v>59</v>
      </c>
      <c r="S295" s="20" t="s">
        <v>60</v>
      </c>
      <c r="T295" s="20" t="s">
        <v>61</v>
      </c>
      <c r="U295" s="20" t="s">
        <v>61</v>
      </c>
      <c r="V295" s="20" t="s">
        <v>61</v>
      </c>
      <c r="W295" s="20" t="s">
        <v>61</v>
      </c>
      <c r="X295" s="20" t="s">
        <v>61</v>
      </c>
      <c r="Y295" s="23" t="s">
        <v>61</v>
      </c>
      <c r="Z295" s="20" t="s">
        <v>62</v>
      </c>
      <c r="AA295" s="20" t="s">
        <v>111</v>
      </c>
      <c r="AB295" s="20" t="s">
        <v>64</v>
      </c>
      <c r="AC295" s="20" t="s">
        <v>90</v>
      </c>
      <c r="AD295" s="20" t="s">
        <v>64</v>
      </c>
      <c r="AE295" s="20" t="s">
        <v>77</v>
      </c>
      <c r="AF295" s="23" t="s">
        <v>62</v>
      </c>
      <c r="AG295" s="20" t="s">
        <v>64</v>
      </c>
      <c r="AH295" s="20" t="s">
        <v>64</v>
      </c>
      <c r="AI295" s="20" t="s">
        <v>64</v>
      </c>
      <c r="AJ295" s="20" t="s">
        <v>1638</v>
      </c>
      <c r="AK295" s="20" t="s">
        <v>68</v>
      </c>
      <c r="AM295" s="20" t="s">
        <v>64</v>
      </c>
      <c r="AN295" s="25" t="s">
        <v>62</v>
      </c>
      <c r="AO295" s="25" t="s">
        <v>134</v>
      </c>
      <c r="AP295" s="25" t="s">
        <v>180</v>
      </c>
      <c r="AQ295" s="23" t="s">
        <v>64</v>
      </c>
      <c r="AR295" s="20" t="s">
        <v>1965</v>
      </c>
      <c r="AS295" s="20" t="s">
        <v>62</v>
      </c>
      <c r="AT295" s="20" t="s">
        <v>62</v>
      </c>
      <c r="AU295" s="20" t="s">
        <v>121</v>
      </c>
      <c r="AV295" s="25" t="s">
        <v>1966</v>
      </c>
      <c r="AW295" s="25" t="s">
        <v>1967</v>
      </c>
      <c r="AX295" s="25" t="s">
        <v>61</v>
      </c>
      <c r="AY295" s="25" t="s">
        <v>61</v>
      </c>
      <c r="AZ295" s="25" t="s">
        <v>61</v>
      </c>
      <c r="BA295" s="25" t="s">
        <v>61</v>
      </c>
      <c r="BB295" s="25" t="s">
        <v>61</v>
      </c>
      <c r="BC295" s="25" t="s">
        <v>61</v>
      </c>
      <c r="BD295" s="25" t="s">
        <v>61</v>
      </c>
      <c r="BE295" s="25" t="s">
        <v>61</v>
      </c>
      <c r="BF295" s="23"/>
      <c r="BG295" s="25"/>
      <c r="BH295" s="25"/>
      <c r="BI295" s="25"/>
      <c r="BJ295" s="25"/>
      <c r="BK295" s="25"/>
      <c r="BL295" s="25"/>
      <c r="BM295" s="25"/>
      <c r="BN295" s="25"/>
      <c r="BO295" s="25"/>
      <c r="BP295" s="25"/>
      <c r="BQ295" s="25"/>
      <c r="BR295" s="25"/>
      <c r="BS295" s="25"/>
      <c r="BT295" s="25"/>
      <c r="BU295" s="25"/>
      <c r="BV295" s="25"/>
      <c r="BW295" s="25"/>
      <c r="BX295" s="25"/>
      <c r="BY295" s="25"/>
      <c r="BZ295" s="25"/>
      <c r="CA295" s="25"/>
      <c r="CB295" s="25"/>
      <c r="CC295" s="25"/>
      <c r="CD295" s="25"/>
      <c r="CE295" s="25"/>
      <c r="CF295" s="25"/>
      <c r="CG295" s="25"/>
      <c r="CH295" s="25"/>
      <c r="CI295" s="25"/>
      <c r="CJ295" s="25"/>
      <c r="CK295" s="25"/>
      <c r="CL295" s="25"/>
      <c r="CM295" s="25"/>
      <c r="CN295" s="25"/>
      <c r="CO295" s="25"/>
    </row>
    <row r="296" spans="1:93" s="20" customFormat="1" ht="15" customHeight="1" x14ac:dyDescent="0.2">
      <c r="A296" s="21" t="s">
        <v>432</v>
      </c>
      <c r="B296" s="21" t="s">
        <v>433</v>
      </c>
      <c r="C296" s="21">
        <v>2012</v>
      </c>
      <c r="D296" s="42"/>
      <c r="E296" s="21" t="s">
        <v>213</v>
      </c>
      <c r="F296" s="34"/>
      <c r="G296" s="21" t="s">
        <v>56</v>
      </c>
      <c r="H296" s="21" t="s">
        <v>69</v>
      </c>
      <c r="I296" s="21" t="s">
        <v>55</v>
      </c>
      <c r="J296" s="21"/>
      <c r="K296" s="42"/>
      <c r="L296" s="21" t="s">
        <v>57</v>
      </c>
      <c r="M296" s="21" t="s">
        <v>141</v>
      </c>
      <c r="N296" s="21"/>
      <c r="O296" s="21"/>
      <c r="P296" s="21" t="s">
        <v>434</v>
      </c>
      <c r="Q296" s="34"/>
      <c r="R296" s="44" t="s">
        <v>59</v>
      </c>
      <c r="S296" s="21"/>
      <c r="T296" s="21" t="s">
        <v>61</v>
      </c>
      <c r="U296" s="21"/>
      <c r="V296" s="21"/>
      <c r="W296" s="21"/>
      <c r="X296" s="21"/>
      <c r="Y296" s="42"/>
      <c r="Z296" s="21"/>
      <c r="AA296" s="21" t="s">
        <v>111</v>
      </c>
      <c r="AB296" s="21"/>
      <c r="AC296" s="21"/>
      <c r="AD296" s="21"/>
      <c r="AE296" s="21"/>
      <c r="AF296" s="42"/>
      <c r="AG296" s="21" t="s">
        <v>65</v>
      </c>
      <c r="AH296" s="21" t="s">
        <v>64</v>
      </c>
      <c r="AI296" s="21" t="s">
        <v>64</v>
      </c>
      <c r="AJ296" s="21"/>
      <c r="AK296" s="21"/>
      <c r="AL296" s="21"/>
      <c r="AM296" s="21" t="s">
        <v>64</v>
      </c>
      <c r="AN296" s="34" t="s">
        <v>62</v>
      </c>
      <c r="AO296" s="34"/>
      <c r="AP296" s="34"/>
      <c r="AQ296" s="42"/>
      <c r="AR296" s="21"/>
      <c r="AS296" s="21"/>
      <c r="AT296" s="21" t="s">
        <v>62</v>
      </c>
      <c r="AU296" s="21" t="s">
        <v>121</v>
      </c>
      <c r="AV296" s="34" t="s">
        <v>3023</v>
      </c>
      <c r="AW296" s="34" t="s">
        <v>3024</v>
      </c>
      <c r="AX296" s="34" t="s">
        <v>61</v>
      </c>
      <c r="AY296" s="25" t="s">
        <v>61</v>
      </c>
      <c r="AZ296" s="25" t="s">
        <v>61</v>
      </c>
      <c r="BA296" s="25" t="s">
        <v>61</v>
      </c>
      <c r="BB296" s="25" t="s">
        <v>61</v>
      </c>
      <c r="BC296" s="25" t="s">
        <v>61</v>
      </c>
      <c r="BD296" s="25" t="s">
        <v>61</v>
      </c>
      <c r="BE296" s="25" t="s">
        <v>61</v>
      </c>
      <c r="BF296" s="42"/>
      <c r="BG296" s="34"/>
      <c r="BH296" s="34"/>
      <c r="BI296" s="34"/>
      <c r="BJ296" s="34"/>
      <c r="BK296" s="34"/>
      <c r="BL296" s="25"/>
      <c r="BM296" s="25"/>
    </row>
    <row r="297" spans="1:93" s="20" customFormat="1" ht="15" customHeight="1" x14ac:dyDescent="0.2">
      <c r="A297" s="34" t="s">
        <v>829</v>
      </c>
      <c r="B297" s="34" t="s">
        <v>1360</v>
      </c>
      <c r="C297" s="34">
        <v>2010</v>
      </c>
      <c r="D297" s="42"/>
      <c r="E297" s="34" t="s">
        <v>1361</v>
      </c>
      <c r="F297" s="34" t="s">
        <v>1362</v>
      </c>
      <c r="G297" s="34" t="s">
        <v>56</v>
      </c>
      <c r="H297" s="34" t="s">
        <v>69</v>
      </c>
      <c r="I297" s="34" t="s">
        <v>55</v>
      </c>
      <c r="J297" s="34" t="s">
        <v>77</v>
      </c>
      <c r="K297" s="42"/>
      <c r="L297" s="34" t="s">
        <v>59</v>
      </c>
      <c r="M297" s="34" t="s">
        <v>58</v>
      </c>
      <c r="N297" s="34" t="s">
        <v>64</v>
      </c>
      <c r="O297" s="34" t="s">
        <v>1363</v>
      </c>
      <c r="P297" s="34" t="s">
        <v>1364</v>
      </c>
      <c r="Q297" s="34" t="s">
        <v>71</v>
      </c>
      <c r="R297" s="44" t="s">
        <v>59</v>
      </c>
      <c r="S297" s="34" t="s">
        <v>60</v>
      </c>
      <c r="T297" s="34" t="s">
        <v>61</v>
      </c>
      <c r="U297" s="34" t="s">
        <v>61</v>
      </c>
      <c r="V297" s="34" t="s">
        <v>61</v>
      </c>
      <c r="W297" s="34" t="s">
        <v>61</v>
      </c>
      <c r="X297" s="34" t="s">
        <v>61</v>
      </c>
      <c r="Y297" s="42" t="s">
        <v>61</v>
      </c>
      <c r="Z297" s="34" t="s">
        <v>62</v>
      </c>
      <c r="AA297" s="34" t="s">
        <v>111</v>
      </c>
      <c r="AB297" s="34" t="s">
        <v>64</v>
      </c>
      <c r="AC297" s="34" t="s">
        <v>112</v>
      </c>
      <c r="AD297" s="34" t="s">
        <v>1365</v>
      </c>
      <c r="AE297" s="34" t="s">
        <v>64</v>
      </c>
      <c r="AF297" s="42" t="s">
        <v>74</v>
      </c>
      <c r="AG297" s="34" t="s">
        <v>65</v>
      </c>
      <c r="AH297" s="34" t="s">
        <v>64</v>
      </c>
      <c r="AI297" s="34" t="s">
        <v>64</v>
      </c>
      <c r="AJ297" s="34" t="s">
        <v>61</v>
      </c>
      <c r="AK297" s="34" t="s">
        <v>114</v>
      </c>
      <c r="AL297" s="34" t="s">
        <v>152</v>
      </c>
      <c r="AM297" s="34" t="s">
        <v>64</v>
      </c>
      <c r="AN297" s="34" t="s">
        <v>62</v>
      </c>
      <c r="AO297" s="34" t="s">
        <v>67</v>
      </c>
      <c r="AP297" s="34" t="s">
        <v>64</v>
      </c>
      <c r="AQ297" s="42" t="s">
        <v>61</v>
      </c>
      <c r="AR297" s="34" t="s">
        <v>1366</v>
      </c>
      <c r="AS297" s="34" t="s">
        <v>1367</v>
      </c>
      <c r="AT297" s="34" t="s">
        <v>120</v>
      </c>
      <c r="AU297" s="34" t="s">
        <v>120</v>
      </c>
      <c r="AV297" s="34" t="s">
        <v>3075</v>
      </c>
      <c r="AW297" s="34" t="s">
        <v>61</v>
      </c>
      <c r="AX297" s="34" t="s">
        <v>61</v>
      </c>
      <c r="AY297" s="25" t="s">
        <v>61</v>
      </c>
      <c r="AZ297" s="25" t="s">
        <v>61</v>
      </c>
      <c r="BA297" s="25" t="s">
        <v>61</v>
      </c>
      <c r="BB297" s="25" t="s">
        <v>61</v>
      </c>
      <c r="BC297" s="25" t="s">
        <v>61</v>
      </c>
      <c r="BD297" s="25" t="s">
        <v>61</v>
      </c>
      <c r="BE297" s="25" t="s">
        <v>61</v>
      </c>
      <c r="BF297" s="42"/>
      <c r="BG297" s="34"/>
      <c r="BH297" s="34"/>
      <c r="BI297" s="34"/>
      <c r="BJ297" s="34"/>
      <c r="BK297" s="34"/>
      <c r="BL297" s="25"/>
      <c r="BM297" s="25"/>
      <c r="BN297" s="25"/>
      <c r="BO297" s="25"/>
      <c r="BP297" s="25"/>
      <c r="BQ297" s="25"/>
      <c r="BR297" s="25"/>
      <c r="BS297" s="25"/>
      <c r="BT297" s="25"/>
      <c r="BU297" s="25"/>
      <c r="BV297" s="25"/>
      <c r="BW297" s="25"/>
      <c r="BX297" s="25"/>
      <c r="BY297" s="25"/>
      <c r="BZ297" s="25"/>
      <c r="CA297" s="25"/>
      <c r="CB297" s="25"/>
      <c r="CC297" s="25"/>
      <c r="CD297" s="25"/>
      <c r="CE297" s="25"/>
      <c r="CF297" s="25"/>
      <c r="CG297" s="25"/>
      <c r="CH297" s="25"/>
      <c r="CI297" s="25"/>
      <c r="CJ297" s="25"/>
      <c r="CK297" s="25"/>
      <c r="CL297" s="25"/>
      <c r="CM297" s="25"/>
      <c r="CN297" s="25"/>
      <c r="CO297" s="25"/>
    </row>
    <row r="298" spans="1:93" s="20" customFormat="1" ht="15" customHeight="1" x14ac:dyDescent="0.2">
      <c r="A298" s="25" t="s">
        <v>1384</v>
      </c>
      <c r="B298" s="25" t="s">
        <v>1385</v>
      </c>
      <c r="C298" s="25">
        <v>2007</v>
      </c>
      <c r="D298" s="23"/>
      <c r="E298" s="20" t="s">
        <v>1866</v>
      </c>
      <c r="F298" s="25" t="s">
        <v>315</v>
      </c>
      <c r="G298" s="25" t="s">
        <v>56</v>
      </c>
      <c r="H298" s="25" t="s">
        <v>69</v>
      </c>
      <c r="I298" s="25" t="s">
        <v>55</v>
      </c>
      <c r="J298" s="25" t="s">
        <v>77</v>
      </c>
      <c r="K298" s="23" t="s">
        <v>77</v>
      </c>
      <c r="L298" s="25" t="s">
        <v>126</v>
      </c>
      <c r="M298" s="25" t="s">
        <v>128</v>
      </c>
      <c r="N298" s="25" t="s">
        <v>403</v>
      </c>
      <c r="O298" s="25" t="s">
        <v>64</v>
      </c>
      <c r="P298" s="25" t="s">
        <v>2871</v>
      </c>
      <c r="Q298" s="25" t="s">
        <v>131</v>
      </c>
      <c r="R298" s="27" t="s">
        <v>59</v>
      </c>
      <c r="S298" s="25" t="s">
        <v>60</v>
      </c>
      <c r="T298" s="25" t="s">
        <v>61</v>
      </c>
      <c r="U298" s="25" t="s">
        <v>61</v>
      </c>
      <c r="V298" s="25" t="s">
        <v>61</v>
      </c>
      <c r="W298" s="25" t="s">
        <v>61</v>
      </c>
      <c r="X298" s="25" t="s">
        <v>61</v>
      </c>
      <c r="Y298" s="23" t="s">
        <v>61</v>
      </c>
      <c r="Z298" s="25" t="s">
        <v>62</v>
      </c>
      <c r="AA298" s="25" t="s">
        <v>111</v>
      </c>
      <c r="AB298" s="25" t="s">
        <v>64</v>
      </c>
      <c r="AC298" s="25" t="s">
        <v>90</v>
      </c>
      <c r="AD298" s="25" t="s">
        <v>1555</v>
      </c>
      <c r="AE298" s="25" t="s">
        <v>74</v>
      </c>
      <c r="AF298" s="23" t="s">
        <v>74</v>
      </c>
      <c r="AG298" s="25" t="s">
        <v>64</v>
      </c>
      <c r="AH298" s="25" t="s">
        <v>64</v>
      </c>
      <c r="AI298" s="25" t="s">
        <v>64</v>
      </c>
      <c r="AJ298" s="25" t="s">
        <v>64</v>
      </c>
      <c r="AK298" s="25" t="s">
        <v>179</v>
      </c>
      <c r="AL298" s="25" t="s">
        <v>152</v>
      </c>
      <c r="AM298" s="25" t="s">
        <v>64</v>
      </c>
      <c r="AN298" s="25" t="s">
        <v>62</v>
      </c>
      <c r="AO298" s="25" t="s">
        <v>134</v>
      </c>
      <c r="AP298" s="25" t="s">
        <v>144</v>
      </c>
      <c r="AQ298" s="23" t="s">
        <v>61</v>
      </c>
      <c r="AR298" s="25" t="s">
        <v>1556</v>
      </c>
      <c r="AS298" s="25" t="s">
        <v>1557</v>
      </c>
      <c r="AT298" s="25" t="s">
        <v>508</v>
      </c>
      <c r="AU298" s="25" t="s">
        <v>62</v>
      </c>
      <c r="AV298" s="25" t="s">
        <v>3249</v>
      </c>
      <c r="AW298" s="25" t="s">
        <v>3191</v>
      </c>
      <c r="AX298" s="25" t="s">
        <v>61</v>
      </c>
      <c r="AY298" s="25" t="s">
        <v>61</v>
      </c>
      <c r="AZ298" s="25" t="s">
        <v>61</v>
      </c>
      <c r="BA298" s="25" t="s">
        <v>61</v>
      </c>
      <c r="BB298" s="25" t="s">
        <v>61</v>
      </c>
      <c r="BC298" s="25" t="s">
        <v>61</v>
      </c>
      <c r="BD298" s="25" t="s">
        <v>61</v>
      </c>
      <c r="BE298" s="25" t="s">
        <v>61</v>
      </c>
      <c r="BF298" s="23"/>
      <c r="BG298" s="25"/>
      <c r="BH298" s="25"/>
      <c r="BI298" s="25"/>
      <c r="BJ298" s="25"/>
      <c r="BK298" s="25"/>
      <c r="BL298" s="25"/>
      <c r="BM298" s="25"/>
    </row>
    <row r="299" spans="1:93" s="20" customFormat="1" ht="15" customHeight="1" x14ac:dyDescent="0.2">
      <c r="A299" s="20" t="s">
        <v>836</v>
      </c>
      <c r="B299" s="20" t="s">
        <v>1459</v>
      </c>
      <c r="C299" s="20">
        <v>2010</v>
      </c>
      <c r="D299" s="23"/>
      <c r="E299" s="20" t="s">
        <v>139</v>
      </c>
      <c r="F299" s="20" t="s">
        <v>315</v>
      </c>
      <c r="G299" s="20" t="s">
        <v>56</v>
      </c>
      <c r="H299" s="20" t="s">
        <v>69</v>
      </c>
      <c r="I299" s="20" t="s">
        <v>55</v>
      </c>
      <c r="J299" s="20" t="s">
        <v>77</v>
      </c>
      <c r="K299" s="23" t="s">
        <v>77</v>
      </c>
      <c r="L299" s="20" t="s">
        <v>57</v>
      </c>
      <c r="M299" s="20" t="s">
        <v>128</v>
      </c>
      <c r="N299" s="20" t="s">
        <v>64</v>
      </c>
      <c r="O299" s="20" t="s">
        <v>64</v>
      </c>
      <c r="P299" s="20" t="s">
        <v>1460</v>
      </c>
      <c r="Q299" s="25" t="s">
        <v>131</v>
      </c>
      <c r="R299" s="27" t="s">
        <v>59</v>
      </c>
      <c r="S299" s="20" t="s">
        <v>60</v>
      </c>
      <c r="T299" s="21" t="s">
        <v>61</v>
      </c>
      <c r="U299" s="21" t="s">
        <v>61</v>
      </c>
      <c r="V299" s="21" t="s">
        <v>61</v>
      </c>
      <c r="W299" s="21" t="s">
        <v>61</v>
      </c>
      <c r="X299" s="21" t="s">
        <v>61</v>
      </c>
      <c r="Y299" s="42" t="s">
        <v>61</v>
      </c>
      <c r="Z299" s="20" t="s">
        <v>62</v>
      </c>
      <c r="AA299" s="20" t="s">
        <v>3363</v>
      </c>
      <c r="AB299" s="20" t="s">
        <v>64</v>
      </c>
      <c r="AC299" s="20" t="s">
        <v>486</v>
      </c>
      <c r="AD299" s="20" t="s">
        <v>64</v>
      </c>
      <c r="AE299" s="20" t="s">
        <v>64</v>
      </c>
      <c r="AF299" s="23" t="s">
        <v>64</v>
      </c>
      <c r="AG299" s="20" t="s">
        <v>113</v>
      </c>
      <c r="AH299" s="20" t="s">
        <v>64</v>
      </c>
      <c r="AI299" s="20" t="s">
        <v>64</v>
      </c>
      <c r="AJ299" s="20" t="s">
        <v>64</v>
      </c>
      <c r="AK299" s="20" t="s">
        <v>179</v>
      </c>
      <c r="AL299" s="20" t="s">
        <v>152</v>
      </c>
      <c r="AM299" s="20" t="s">
        <v>64</v>
      </c>
      <c r="AN299" s="25" t="s">
        <v>1402</v>
      </c>
      <c r="AO299" s="25" t="s">
        <v>134</v>
      </c>
      <c r="AP299" s="25" t="s">
        <v>144</v>
      </c>
      <c r="AQ299" s="23" t="s">
        <v>67</v>
      </c>
      <c r="AR299" s="20" t="s">
        <v>1461</v>
      </c>
      <c r="AS299" s="20" t="s">
        <v>1462</v>
      </c>
      <c r="AT299" s="20" t="s">
        <v>62</v>
      </c>
      <c r="AU299" s="20" t="s">
        <v>62</v>
      </c>
      <c r="AV299" s="25" t="s">
        <v>844</v>
      </c>
      <c r="AW299" s="25" t="s">
        <v>3077</v>
      </c>
      <c r="AX299" s="25" t="s">
        <v>3078</v>
      </c>
      <c r="AY299" s="25" t="s">
        <v>61</v>
      </c>
      <c r="AZ299" s="25" t="s">
        <v>61</v>
      </c>
      <c r="BA299" s="25" t="s">
        <v>61</v>
      </c>
      <c r="BB299" s="25" t="s">
        <v>61</v>
      </c>
      <c r="BC299" s="25" t="s">
        <v>61</v>
      </c>
      <c r="BD299" s="25" t="s">
        <v>61</v>
      </c>
      <c r="BE299" s="25" t="s">
        <v>61</v>
      </c>
      <c r="BF299" s="23"/>
      <c r="BG299" s="25"/>
      <c r="BH299" s="25"/>
      <c r="BI299" s="25"/>
      <c r="BJ299" s="25"/>
      <c r="BK299" s="25"/>
      <c r="BL299" s="25"/>
      <c r="BM299" s="25"/>
    </row>
    <row r="300" spans="1:93" s="20" customFormat="1" ht="15" customHeight="1" x14ac:dyDescent="0.2">
      <c r="A300" s="25" t="s">
        <v>860</v>
      </c>
      <c r="B300" s="25" t="s">
        <v>861</v>
      </c>
      <c r="C300" s="25">
        <v>2008</v>
      </c>
      <c r="D300" s="23"/>
      <c r="E300" s="20" t="s">
        <v>580</v>
      </c>
      <c r="F300" s="25" t="s">
        <v>862</v>
      </c>
      <c r="G300" s="25" t="s">
        <v>56</v>
      </c>
      <c r="H300" s="25" t="s">
        <v>69</v>
      </c>
      <c r="I300" s="25" t="s">
        <v>55</v>
      </c>
      <c r="J300" s="25" t="s">
        <v>77</v>
      </c>
      <c r="K300" s="23"/>
      <c r="L300" s="25" t="s">
        <v>126</v>
      </c>
      <c r="M300" s="25" t="s">
        <v>128</v>
      </c>
      <c r="N300" s="25" t="s">
        <v>64</v>
      </c>
      <c r="O300" s="25" t="s">
        <v>786</v>
      </c>
      <c r="P300" s="25" t="s">
        <v>863</v>
      </c>
      <c r="Q300" s="25" t="s">
        <v>131</v>
      </c>
      <c r="R300" s="27" t="s">
        <v>59</v>
      </c>
      <c r="S300" s="25" t="s">
        <v>60</v>
      </c>
      <c r="T300" s="25" t="s">
        <v>61</v>
      </c>
      <c r="U300" s="25" t="s">
        <v>61</v>
      </c>
      <c r="V300" s="25" t="s">
        <v>61</v>
      </c>
      <c r="W300" s="25" t="s">
        <v>61</v>
      </c>
      <c r="X300" s="25" t="s">
        <v>61</v>
      </c>
      <c r="Y300" s="23" t="s">
        <v>61</v>
      </c>
      <c r="Z300" s="25" t="s">
        <v>62</v>
      </c>
      <c r="AA300" s="25" t="s">
        <v>3362</v>
      </c>
      <c r="AB300" s="25" t="s">
        <v>169</v>
      </c>
      <c r="AC300" s="25" t="s">
        <v>90</v>
      </c>
      <c r="AD300" s="25" t="s">
        <v>64</v>
      </c>
      <c r="AE300" s="25" t="s">
        <v>64</v>
      </c>
      <c r="AF300" s="23" t="s">
        <v>64</v>
      </c>
      <c r="AG300" s="25" t="s">
        <v>64</v>
      </c>
      <c r="AH300" s="20" t="s">
        <v>64</v>
      </c>
      <c r="AI300" s="25" t="s">
        <v>64</v>
      </c>
      <c r="AJ300" s="25" t="s">
        <v>64</v>
      </c>
      <c r="AK300" s="25" t="s">
        <v>505</v>
      </c>
      <c r="AL300" s="25" t="s">
        <v>133</v>
      </c>
      <c r="AM300" s="25" t="s">
        <v>64</v>
      </c>
      <c r="AN300" s="25" t="s">
        <v>62</v>
      </c>
      <c r="AO300" s="25" t="s">
        <v>134</v>
      </c>
      <c r="AP300" s="25" t="s">
        <v>180</v>
      </c>
      <c r="AQ300" s="23" t="s">
        <v>765</v>
      </c>
      <c r="AR300" s="25" t="s">
        <v>864</v>
      </c>
      <c r="AS300" s="25" t="s">
        <v>865</v>
      </c>
      <c r="AT300" s="25" t="s">
        <v>62</v>
      </c>
      <c r="AU300" s="25" t="s">
        <v>121</v>
      </c>
      <c r="AV300" s="25" t="s">
        <v>2028</v>
      </c>
      <c r="AW300" s="34" t="s">
        <v>61</v>
      </c>
      <c r="AX300" s="25" t="s">
        <v>61</v>
      </c>
      <c r="AY300" s="25" t="s">
        <v>61</v>
      </c>
      <c r="AZ300" s="25" t="s">
        <v>61</v>
      </c>
      <c r="BA300" s="25" t="s">
        <v>61</v>
      </c>
      <c r="BB300" s="25" t="s">
        <v>61</v>
      </c>
      <c r="BC300" s="25" t="s">
        <v>61</v>
      </c>
      <c r="BD300" s="25" t="s">
        <v>61</v>
      </c>
      <c r="BE300" s="25" t="s">
        <v>61</v>
      </c>
      <c r="BF300" s="23"/>
      <c r="BG300" s="25"/>
      <c r="BH300" s="25"/>
      <c r="BI300" s="25"/>
      <c r="BJ300" s="25"/>
      <c r="BK300" s="25"/>
      <c r="BL300" s="25"/>
      <c r="BM300" s="25"/>
    </row>
    <row r="301" spans="1:93" s="20" customFormat="1" ht="15" customHeight="1" x14ac:dyDescent="0.2">
      <c r="A301" s="25" t="s">
        <v>493</v>
      </c>
      <c r="B301" s="25" t="s">
        <v>2635</v>
      </c>
      <c r="C301" s="25">
        <v>2011</v>
      </c>
      <c r="D301" s="23"/>
      <c r="E301" s="20" t="s">
        <v>1866</v>
      </c>
      <c r="F301" s="25"/>
      <c r="G301" s="25" t="s">
        <v>56</v>
      </c>
      <c r="H301" s="25" t="s">
        <v>288</v>
      </c>
      <c r="I301" s="25" t="s">
        <v>55</v>
      </c>
      <c r="J301" s="25"/>
      <c r="K301" s="23"/>
      <c r="L301" s="25" t="s">
        <v>57</v>
      </c>
      <c r="M301" s="25" t="s">
        <v>58</v>
      </c>
      <c r="N301" s="25"/>
      <c r="O301" s="25"/>
      <c r="P301" s="25" t="s">
        <v>2636</v>
      </c>
      <c r="Q301" s="25"/>
      <c r="R301" s="27" t="s">
        <v>59</v>
      </c>
      <c r="S301" s="25" t="s">
        <v>60</v>
      </c>
      <c r="T301" s="25" t="s">
        <v>61</v>
      </c>
      <c r="U301" s="25"/>
      <c r="V301" s="25"/>
      <c r="W301" s="25"/>
      <c r="X301" s="25"/>
      <c r="Y301" s="23"/>
      <c r="Z301" s="25" t="s">
        <v>62</v>
      </c>
      <c r="AA301" s="25" t="s">
        <v>168</v>
      </c>
      <c r="AB301" s="25"/>
      <c r="AC301" s="25"/>
      <c r="AD301" s="25"/>
      <c r="AE301" s="25"/>
      <c r="AF301" s="23"/>
      <c r="AG301" s="25" t="s">
        <v>113</v>
      </c>
      <c r="AH301" s="25" t="s">
        <v>83</v>
      </c>
      <c r="AI301" s="25"/>
      <c r="AJ301" s="25"/>
      <c r="AK301" s="25"/>
      <c r="AL301" s="25"/>
      <c r="AM301" s="25" t="s">
        <v>190</v>
      </c>
      <c r="AN301" s="25" t="s">
        <v>62</v>
      </c>
      <c r="AO301" s="25"/>
      <c r="AP301" s="25"/>
      <c r="AQ301" s="23"/>
      <c r="AR301" s="25"/>
      <c r="AS301" s="25"/>
      <c r="AT301" s="25" t="s">
        <v>62</v>
      </c>
      <c r="AU301" s="25" t="s">
        <v>121</v>
      </c>
      <c r="AV301" s="25" t="s">
        <v>2637</v>
      </c>
      <c r="AW301" s="25" t="s">
        <v>61</v>
      </c>
      <c r="AX301" s="34" t="s">
        <v>61</v>
      </c>
      <c r="AY301" s="25" t="s">
        <v>61</v>
      </c>
      <c r="AZ301" s="25" t="s">
        <v>61</v>
      </c>
      <c r="BA301" s="25" t="s">
        <v>61</v>
      </c>
      <c r="BB301" s="25" t="s">
        <v>61</v>
      </c>
      <c r="BC301" s="25" t="s">
        <v>61</v>
      </c>
      <c r="BD301" s="25" t="s">
        <v>61</v>
      </c>
      <c r="BE301" s="25" t="s">
        <v>61</v>
      </c>
      <c r="BF301" s="23"/>
      <c r="BG301" s="25"/>
      <c r="BH301" s="25"/>
      <c r="BI301" s="25"/>
      <c r="BJ301" s="25"/>
      <c r="BK301" s="25"/>
      <c r="BL301" s="25"/>
      <c r="BM301" s="25"/>
    </row>
    <row r="302" spans="1:93" s="20" customFormat="1" ht="15" customHeight="1" x14ac:dyDescent="0.2">
      <c r="A302" s="25" t="s">
        <v>262</v>
      </c>
      <c r="B302" s="25" t="s">
        <v>2032</v>
      </c>
      <c r="C302" s="25">
        <v>2013</v>
      </c>
      <c r="D302" s="23"/>
      <c r="E302" s="20" t="s">
        <v>1866</v>
      </c>
      <c r="F302" s="25"/>
      <c r="G302" s="25" t="s">
        <v>56</v>
      </c>
      <c r="H302" s="25" t="s">
        <v>69</v>
      </c>
      <c r="I302" s="25" t="s">
        <v>55</v>
      </c>
      <c r="J302" s="25"/>
      <c r="K302" s="23"/>
      <c r="L302" s="25" t="s">
        <v>57</v>
      </c>
      <c r="M302" s="25" t="s">
        <v>128</v>
      </c>
      <c r="N302" s="25"/>
      <c r="O302" s="25"/>
      <c r="P302" s="25" t="s">
        <v>2033</v>
      </c>
      <c r="Q302" s="25"/>
      <c r="R302" s="27" t="s">
        <v>59</v>
      </c>
      <c r="S302" s="25"/>
      <c r="T302" s="25" t="s">
        <v>61</v>
      </c>
      <c r="U302" s="25"/>
      <c r="V302" s="25"/>
      <c r="W302" s="25"/>
      <c r="X302" s="25"/>
      <c r="Y302" s="23"/>
      <c r="Z302" s="25"/>
      <c r="AA302" s="25" t="s">
        <v>111</v>
      </c>
      <c r="AB302" s="25"/>
      <c r="AC302" s="25"/>
      <c r="AD302" s="25"/>
      <c r="AE302" s="25"/>
      <c r="AF302" s="23"/>
      <c r="AG302" s="25" t="s">
        <v>65</v>
      </c>
      <c r="AH302" s="25" t="s">
        <v>64</v>
      </c>
      <c r="AI302" s="25" t="s">
        <v>64</v>
      </c>
      <c r="AJ302" s="25"/>
      <c r="AK302" s="25"/>
      <c r="AL302" s="25"/>
      <c r="AM302" s="25" t="s">
        <v>64</v>
      </c>
      <c r="AN302" s="25" t="s">
        <v>62</v>
      </c>
      <c r="AO302" s="25"/>
      <c r="AP302" s="25"/>
      <c r="AQ302" s="23"/>
      <c r="AR302" s="25"/>
      <c r="AS302" s="25" t="s">
        <v>62</v>
      </c>
      <c r="AT302" s="25" t="s">
        <v>62</v>
      </c>
      <c r="AU302" s="25" t="s">
        <v>121</v>
      </c>
      <c r="AV302" s="71" t="s">
        <v>2164</v>
      </c>
      <c r="AW302" s="25" t="s">
        <v>3240</v>
      </c>
      <c r="AX302" s="25" t="s">
        <v>3241</v>
      </c>
      <c r="AY302" s="25" t="s">
        <v>61</v>
      </c>
      <c r="AZ302" s="25" t="s">
        <v>61</v>
      </c>
      <c r="BA302" s="25" t="s">
        <v>61</v>
      </c>
      <c r="BB302" s="25" t="s">
        <v>61</v>
      </c>
      <c r="BC302" s="25" t="s">
        <v>61</v>
      </c>
      <c r="BD302" s="25" t="s">
        <v>61</v>
      </c>
      <c r="BE302" s="25" t="s">
        <v>61</v>
      </c>
      <c r="BF302" s="23"/>
      <c r="BG302" s="25"/>
      <c r="BH302" s="25"/>
      <c r="BI302" s="25"/>
      <c r="BJ302" s="25"/>
      <c r="BK302" s="25"/>
      <c r="BL302" s="25"/>
      <c r="BM302" s="25"/>
    </row>
    <row r="303" spans="1:93" s="20" customFormat="1" ht="15" customHeight="1" x14ac:dyDescent="0.2">
      <c r="A303" s="20" t="s">
        <v>1483</v>
      </c>
      <c r="B303" s="20" t="s">
        <v>1484</v>
      </c>
      <c r="C303" s="20">
        <v>2009</v>
      </c>
      <c r="D303" s="23"/>
      <c r="E303" s="20" t="s">
        <v>1866</v>
      </c>
      <c r="F303" s="20" t="s">
        <v>1454</v>
      </c>
      <c r="G303" s="20" t="s">
        <v>56</v>
      </c>
      <c r="H303" s="20" t="s">
        <v>69</v>
      </c>
      <c r="I303" s="20" t="s">
        <v>55</v>
      </c>
      <c r="J303" s="20" t="s">
        <v>77</v>
      </c>
      <c r="K303" s="30" t="s">
        <v>77</v>
      </c>
      <c r="L303" s="20" t="s">
        <v>57</v>
      </c>
      <c r="M303" s="20" t="s">
        <v>128</v>
      </c>
      <c r="N303" s="20" t="s">
        <v>64</v>
      </c>
      <c r="O303" s="20" t="s">
        <v>64</v>
      </c>
      <c r="P303" s="20" t="s">
        <v>1485</v>
      </c>
      <c r="Q303" s="25" t="s">
        <v>131</v>
      </c>
      <c r="R303" s="26" t="s">
        <v>59</v>
      </c>
      <c r="S303" s="20" t="s">
        <v>60</v>
      </c>
      <c r="T303" s="21" t="s">
        <v>61</v>
      </c>
      <c r="U303" s="21" t="s">
        <v>61</v>
      </c>
      <c r="V303" s="21" t="s">
        <v>61</v>
      </c>
      <c r="W303" s="21" t="s">
        <v>61</v>
      </c>
      <c r="X303" s="21" t="s">
        <v>61</v>
      </c>
      <c r="Y303" s="42" t="s">
        <v>61</v>
      </c>
      <c r="Z303" s="20" t="s">
        <v>62</v>
      </c>
      <c r="AA303" s="20" t="s">
        <v>111</v>
      </c>
      <c r="AB303" s="20" t="s">
        <v>64</v>
      </c>
      <c r="AC303" s="20" t="s">
        <v>90</v>
      </c>
      <c r="AD303" s="20" t="s">
        <v>1486</v>
      </c>
      <c r="AE303" s="20" t="s">
        <v>64</v>
      </c>
      <c r="AF303" s="23" t="s">
        <v>64</v>
      </c>
      <c r="AG303" s="20" t="s">
        <v>113</v>
      </c>
      <c r="AH303" s="20" t="s">
        <v>64</v>
      </c>
      <c r="AI303" s="20" t="s">
        <v>64</v>
      </c>
      <c r="AJ303" s="20" t="s">
        <v>64</v>
      </c>
      <c r="AK303" s="20" t="s">
        <v>179</v>
      </c>
      <c r="AL303" s="20" t="s">
        <v>152</v>
      </c>
      <c r="AM303" s="20" t="s">
        <v>64</v>
      </c>
      <c r="AN303" s="25" t="s">
        <v>77</v>
      </c>
      <c r="AO303" s="25" t="s">
        <v>134</v>
      </c>
      <c r="AP303" s="25" t="s">
        <v>64</v>
      </c>
      <c r="AQ303" s="23" t="s">
        <v>64</v>
      </c>
      <c r="AR303" s="20" t="s">
        <v>1487</v>
      </c>
      <c r="AS303" s="20" t="s">
        <v>1488</v>
      </c>
      <c r="AT303" s="20" t="s">
        <v>77</v>
      </c>
      <c r="AU303" s="20" t="s">
        <v>62</v>
      </c>
      <c r="AV303" s="25" t="s">
        <v>1489</v>
      </c>
      <c r="AW303" s="34" t="s">
        <v>61</v>
      </c>
      <c r="AX303" s="25" t="s">
        <v>61</v>
      </c>
      <c r="AY303" s="25" t="s">
        <v>61</v>
      </c>
      <c r="AZ303" s="25" t="s">
        <v>61</v>
      </c>
      <c r="BA303" s="25" t="s">
        <v>61</v>
      </c>
      <c r="BB303" s="25" t="s">
        <v>61</v>
      </c>
      <c r="BC303" s="25" t="s">
        <v>61</v>
      </c>
      <c r="BD303" s="25" t="s">
        <v>61</v>
      </c>
      <c r="BE303" s="25" t="s">
        <v>61</v>
      </c>
      <c r="BF303" s="23"/>
      <c r="BG303" s="25"/>
      <c r="BH303" s="25"/>
      <c r="BI303" s="25"/>
      <c r="BJ303" s="25"/>
      <c r="BK303" s="25"/>
      <c r="BL303" s="34"/>
      <c r="BM303" s="34"/>
      <c r="BN303" s="21"/>
      <c r="BO303" s="21"/>
      <c r="BP303" s="21"/>
      <c r="BQ303" s="21"/>
      <c r="BR303" s="21"/>
      <c r="BS303" s="21"/>
      <c r="BT303" s="21"/>
      <c r="BU303" s="21"/>
      <c r="BV303" s="21"/>
      <c r="BW303" s="21"/>
      <c r="BX303" s="21"/>
      <c r="BY303" s="21"/>
      <c r="BZ303" s="21"/>
      <c r="CA303" s="21"/>
      <c r="CB303" s="21"/>
      <c r="CC303" s="21"/>
      <c r="CD303" s="21"/>
      <c r="CE303" s="21"/>
      <c r="CF303" s="21"/>
      <c r="CG303" s="21"/>
      <c r="CH303" s="21"/>
      <c r="CI303" s="21"/>
      <c r="CJ303" s="21"/>
      <c r="CK303" s="21"/>
      <c r="CL303" s="21"/>
      <c r="CM303" s="21"/>
      <c r="CN303" s="21"/>
      <c r="CO303" s="21"/>
    </row>
    <row r="304" spans="1:93" s="20" customFormat="1" ht="15" customHeight="1" x14ac:dyDescent="0.2">
      <c r="A304" s="21" t="s">
        <v>3356</v>
      </c>
      <c r="B304" s="21" t="s">
        <v>301</v>
      </c>
      <c r="C304" s="21">
        <v>2012</v>
      </c>
      <c r="D304" s="42"/>
      <c r="E304" s="20" t="s">
        <v>1866</v>
      </c>
      <c r="F304" s="21" t="s">
        <v>302</v>
      </c>
      <c r="G304" s="21" t="s">
        <v>56</v>
      </c>
      <c r="H304" s="21" t="s">
        <v>69</v>
      </c>
      <c r="I304" s="21" t="s">
        <v>55</v>
      </c>
      <c r="J304" s="21" t="s">
        <v>77</v>
      </c>
      <c r="K304" s="42"/>
      <c r="L304" s="21" t="s">
        <v>126</v>
      </c>
      <c r="M304" s="21" t="s">
        <v>128</v>
      </c>
      <c r="N304" s="21"/>
      <c r="O304" s="21" t="s">
        <v>303</v>
      </c>
      <c r="P304" s="21" t="s">
        <v>304</v>
      </c>
      <c r="Q304" s="34" t="s">
        <v>131</v>
      </c>
      <c r="R304" s="44" t="s">
        <v>59</v>
      </c>
      <c r="S304" s="21" t="s">
        <v>60</v>
      </c>
      <c r="T304" s="21" t="s">
        <v>61</v>
      </c>
      <c r="U304" s="21" t="s">
        <v>61</v>
      </c>
      <c r="V304" s="21" t="s">
        <v>61</v>
      </c>
      <c r="W304" s="21" t="s">
        <v>61</v>
      </c>
      <c r="X304" s="21" t="s">
        <v>61</v>
      </c>
      <c r="Y304" s="42" t="s">
        <v>61</v>
      </c>
      <c r="Z304" s="21" t="s">
        <v>62</v>
      </c>
      <c r="AA304" s="21" t="s">
        <v>111</v>
      </c>
      <c r="AB304" s="21" t="s">
        <v>61</v>
      </c>
      <c r="AC304" s="21" t="s">
        <v>90</v>
      </c>
      <c r="AD304" s="21" t="s">
        <v>61</v>
      </c>
      <c r="AE304" s="21" t="s">
        <v>77</v>
      </c>
      <c r="AF304" s="42" t="s">
        <v>62</v>
      </c>
      <c r="AG304" s="25" t="s">
        <v>64</v>
      </c>
      <c r="AH304" s="21"/>
      <c r="AI304" s="21"/>
      <c r="AJ304" s="21" t="s">
        <v>132</v>
      </c>
      <c r="AK304" s="21" t="s">
        <v>68</v>
      </c>
      <c r="AL304" s="21" t="s">
        <v>133</v>
      </c>
      <c r="AM304" s="21"/>
      <c r="AN304" s="34" t="s">
        <v>62</v>
      </c>
      <c r="AO304" s="34" t="s">
        <v>134</v>
      </c>
      <c r="AP304" s="34"/>
      <c r="AQ304" s="42"/>
      <c r="AR304" s="21" t="s">
        <v>305</v>
      </c>
      <c r="AS304" s="34" t="s">
        <v>306</v>
      </c>
      <c r="AT304" s="21" t="s">
        <v>62</v>
      </c>
      <c r="AU304" s="21" t="s">
        <v>121</v>
      </c>
      <c r="AV304" s="34" t="s">
        <v>307</v>
      </c>
      <c r="AW304" s="34" t="s">
        <v>2968</v>
      </c>
      <c r="AX304" s="34" t="s">
        <v>2969</v>
      </c>
      <c r="AY304" s="25" t="s">
        <v>3034</v>
      </c>
      <c r="AZ304" s="25" t="s">
        <v>3249</v>
      </c>
      <c r="BA304" s="25" t="s">
        <v>61</v>
      </c>
      <c r="BB304" s="25" t="s">
        <v>61</v>
      </c>
      <c r="BC304" s="25" t="s">
        <v>61</v>
      </c>
      <c r="BD304" s="25" t="s">
        <v>61</v>
      </c>
      <c r="BE304" s="25" t="s">
        <v>61</v>
      </c>
      <c r="BF304" s="42"/>
      <c r="BG304" s="34"/>
      <c r="BH304" s="34"/>
      <c r="BI304" s="34"/>
      <c r="BJ304" s="34"/>
      <c r="BK304" s="34"/>
      <c r="BL304" s="25"/>
      <c r="BM304" s="25"/>
    </row>
    <row r="305" spans="1:93" s="20" customFormat="1" ht="15" customHeight="1" x14ac:dyDescent="0.2">
      <c r="A305" s="25" t="s">
        <v>2844</v>
      </c>
      <c r="B305" s="25" t="s">
        <v>2845</v>
      </c>
      <c r="C305" s="25">
        <v>2010</v>
      </c>
      <c r="D305" s="23"/>
      <c r="E305" s="20" t="s">
        <v>2833</v>
      </c>
      <c r="F305" s="25"/>
      <c r="G305" s="20" t="s">
        <v>1175</v>
      </c>
      <c r="H305" s="20" t="s">
        <v>69</v>
      </c>
      <c r="I305" s="20" t="s">
        <v>55</v>
      </c>
      <c r="K305" s="23"/>
      <c r="L305" s="20" t="s">
        <v>126</v>
      </c>
      <c r="P305" s="28" t="s">
        <v>2846</v>
      </c>
      <c r="Q305" s="25"/>
      <c r="R305" s="27" t="s">
        <v>59</v>
      </c>
      <c r="S305" s="28"/>
      <c r="T305" s="28" t="s">
        <v>61</v>
      </c>
      <c r="U305" s="28"/>
      <c r="V305" s="28"/>
      <c r="W305" s="28"/>
      <c r="X305" s="28"/>
      <c r="Y305" s="29"/>
      <c r="AA305" s="20" t="s">
        <v>111</v>
      </c>
      <c r="AF305" s="23"/>
      <c r="AG305" s="20" t="s">
        <v>64</v>
      </c>
      <c r="AM305" s="20" t="s">
        <v>64</v>
      </c>
      <c r="AN305" s="25" t="s">
        <v>62</v>
      </c>
      <c r="AO305" s="25"/>
      <c r="AP305" s="25"/>
      <c r="AQ305" s="23"/>
      <c r="AT305" s="20" t="s">
        <v>62</v>
      </c>
      <c r="AU305" s="20" t="s">
        <v>121</v>
      </c>
      <c r="AV305" s="25" t="s">
        <v>2847</v>
      </c>
      <c r="AW305" s="25" t="s">
        <v>903</v>
      </c>
      <c r="AX305" s="34" t="s">
        <v>61</v>
      </c>
      <c r="AY305" s="25" t="s">
        <v>61</v>
      </c>
      <c r="AZ305" s="25" t="s">
        <v>61</v>
      </c>
      <c r="BA305" s="25" t="s">
        <v>61</v>
      </c>
      <c r="BB305" s="25" t="s">
        <v>61</v>
      </c>
      <c r="BC305" s="25" t="s">
        <v>61</v>
      </c>
      <c r="BD305" s="25" t="s">
        <v>61</v>
      </c>
      <c r="BE305" s="25" t="s">
        <v>61</v>
      </c>
      <c r="BF305" s="23"/>
      <c r="BG305" s="25"/>
      <c r="BH305" s="25"/>
      <c r="BI305" s="25"/>
      <c r="BJ305" s="25"/>
      <c r="BK305" s="25"/>
      <c r="BL305" s="34"/>
      <c r="BM305" s="34"/>
      <c r="BN305" s="34"/>
      <c r="BO305" s="34"/>
      <c r="BP305" s="34"/>
      <c r="BQ305" s="34"/>
      <c r="BR305" s="34"/>
      <c r="BS305" s="34"/>
      <c r="BT305" s="34"/>
      <c r="BU305" s="34"/>
      <c r="BV305" s="34"/>
      <c r="BW305" s="34"/>
      <c r="BX305" s="34"/>
      <c r="BY305" s="34"/>
      <c r="BZ305" s="34"/>
      <c r="CA305" s="34"/>
      <c r="CB305" s="34"/>
      <c r="CC305" s="34"/>
      <c r="CD305" s="34"/>
      <c r="CE305" s="34"/>
      <c r="CF305" s="34"/>
      <c r="CG305" s="34"/>
      <c r="CH305" s="34"/>
      <c r="CI305" s="34"/>
      <c r="CJ305" s="34"/>
      <c r="CK305" s="34"/>
      <c r="CL305" s="34"/>
      <c r="CM305" s="34"/>
      <c r="CN305" s="34"/>
      <c r="CO305" s="34"/>
    </row>
    <row r="306" spans="1:93" s="20" customFormat="1" ht="15" customHeight="1" x14ac:dyDescent="0.2">
      <c r="A306" s="20" t="s">
        <v>1780</v>
      </c>
      <c r="B306" s="20" t="s">
        <v>1781</v>
      </c>
      <c r="C306" s="20">
        <v>2013</v>
      </c>
      <c r="D306" s="23"/>
      <c r="E306" s="20" t="s">
        <v>1782</v>
      </c>
      <c r="G306" s="20" t="s">
        <v>56</v>
      </c>
      <c r="H306" s="20" t="s">
        <v>69</v>
      </c>
      <c r="I306" s="20" t="s">
        <v>367</v>
      </c>
      <c r="K306" s="23"/>
      <c r="L306" s="20" t="s">
        <v>126</v>
      </c>
      <c r="M306" s="20" t="s">
        <v>127</v>
      </c>
      <c r="P306" s="20" t="s">
        <v>1783</v>
      </c>
      <c r="Q306" s="25"/>
      <c r="R306" s="27" t="s">
        <v>59</v>
      </c>
      <c r="T306" s="20" t="s">
        <v>61</v>
      </c>
      <c r="Y306" s="23"/>
      <c r="AA306" s="20" t="s">
        <v>111</v>
      </c>
      <c r="AF306" s="23"/>
      <c r="AG306" s="20" t="s">
        <v>64</v>
      </c>
      <c r="AH306" s="20" t="s">
        <v>64</v>
      </c>
      <c r="AI306" s="20" t="s">
        <v>64</v>
      </c>
      <c r="AM306" s="20" t="s">
        <v>64</v>
      </c>
      <c r="AN306" s="25" t="s">
        <v>62</v>
      </c>
      <c r="AO306" s="25"/>
      <c r="AP306" s="25"/>
      <c r="AQ306" s="23"/>
      <c r="AS306" s="20" t="s">
        <v>508</v>
      </c>
      <c r="AT306" s="20" t="s">
        <v>508</v>
      </c>
      <c r="AU306" s="20" t="s">
        <v>77</v>
      </c>
      <c r="AV306" s="25" t="s">
        <v>1784</v>
      </c>
      <c r="AW306" s="34" t="s">
        <v>61</v>
      </c>
      <c r="AX306" s="25" t="s">
        <v>61</v>
      </c>
      <c r="AY306" s="25" t="s">
        <v>61</v>
      </c>
      <c r="AZ306" s="25" t="s">
        <v>61</v>
      </c>
      <c r="BA306" s="25" t="s">
        <v>61</v>
      </c>
      <c r="BB306" s="25" t="s">
        <v>61</v>
      </c>
      <c r="BC306" s="25" t="s">
        <v>61</v>
      </c>
      <c r="BD306" s="25" t="s">
        <v>61</v>
      </c>
      <c r="BE306" s="25" t="s">
        <v>61</v>
      </c>
      <c r="BF306" s="23"/>
      <c r="BG306" s="25"/>
      <c r="BH306" s="25"/>
      <c r="BI306" s="25"/>
      <c r="BJ306" s="25"/>
      <c r="BK306" s="25"/>
      <c r="BL306" s="25"/>
      <c r="BM306" s="25"/>
      <c r="BN306" s="25"/>
      <c r="BO306" s="25"/>
      <c r="BP306" s="25"/>
      <c r="BQ306" s="25"/>
      <c r="BR306" s="25"/>
      <c r="BS306" s="25"/>
      <c r="BT306" s="25"/>
      <c r="BU306" s="25"/>
      <c r="BV306" s="25"/>
      <c r="BW306" s="25"/>
      <c r="BX306" s="25"/>
      <c r="BY306" s="25"/>
      <c r="BZ306" s="25"/>
      <c r="CA306" s="25"/>
      <c r="CB306" s="25"/>
      <c r="CC306" s="25"/>
      <c r="CD306" s="25"/>
      <c r="CE306" s="25"/>
      <c r="CF306" s="25"/>
      <c r="CG306" s="25"/>
      <c r="CH306" s="25"/>
      <c r="CI306" s="25"/>
      <c r="CJ306" s="25"/>
      <c r="CK306" s="25"/>
      <c r="CL306" s="25"/>
      <c r="CM306" s="25"/>
      <c r="CN306" s="25"/>
      <c r="CO306" s="25"/>
    </row>
    <row r="307" spans="1:93" s="20" customFormat="1" ht="15" customHeight="1" x14ac:dyDescent="0.2">
      <c r="A307" s="34" t="s">
        <v>224</v>
      </c>
      <c r="B307" s="34" t="s">
        <v>225</v>
      </c>
      <c r="C307" s="34">
        <v>2012</v>
      </c>
      <c r="D307" s="42"/>
      <c r="E307" s="21" t="s">
        <v>226</v>
      </c>
      <c r="F307" s="34" t="s">
        <v>227</v>
      </c>
      <c r="G307" s="21" t="s">
        <v>56</v>
      </c>
      <c r="H307" s="21" t="s">
        <v>69</v>
      </c>
      <c r="I307" s="21" t="s">
        <v>55</v>
      </c>
      <c r="J307" s="21" t="s">
        <v>77</v>
      </c>
      <c r="K307" s="42"/>
      <c r="L307" s="21" t="s">
        <v>57</v>
      </c>
      <c r="M307" s="21"/>
      <c r="N307" s="21"/>
      <c r="O307" s="21" t="s">
        <v>228</v>
      </c>
      <c r="P307" s="21" t="s">
        <v>229</v>
      </c>
      <c r="Q307" s="34" t="s">
        <v>71</v>
      </c>
      <c r="R307" s="44" t="s">
        <v>59</v>
      </c>
      <c r="S307" s="21" t="s">
        <v>60</v>
      </c>
      <c r="T307" s="21" t="s">
        <v>61</v>
      </c>
      <c r="U307" s="21" t="s">
        <v>61</v>
      </c>
      <c r="V307" s="21" t="s">
        <v>61</v>
      </c>
      <c r="W307" s="21" t="s">
        <v>61</v>
      </c>
      <c r="X307" s="21" t="s">
        <v>61</v>
      </c>
      <c r="Y307" s="42" t="s">
        <v>61</v>
      </c>
      <c r="Z307" s="21" t="s">
        <v>62</v>
      </c>
      <c r="AA307" s="21" t="s">
        <v>111</v>
      </c>
      <c r="AB307" s="21" t="s">
        <v>61</v>
      </c>
      <c r="AC307" s="21" t="s">
        <v>90</v>
      </c>
      <c r="AD307" s="21"/>
      <c r="AE307" s="21" t="s">
        <v>62</v>
      </c>
      <c r="AF307" s="42" t="s">
        <v>77</v>
      </c>
      <c r="AG307" s="21" t="s">
        <v>65</v>
      </c>
      <c r="AH307" s="21" t="s">
        <v>83</v>
      </c>
      <c r="AI307" s="21" t="s">
        <v>113</v>
      </c>
      <c r="AJ307" s="21"/>
      <c r="AK307" s="21" t="s">
        <v>78</v>
      </c>
      <c r="AL307" s="21" t="s">
        <v>79</v>
      </c>
      <c r="AM307" s="21"/>
      <c r="AN307" s="34" t="s">
        <v>77</v>
      </c>
      <c r="AO307" s="34" t="s">
        <v>144</v>
      </c>
      <c r="AP307" s="34"/>
      <c r="AQ307" s="42"/>
      <c r="AR307" s="21" t="s">
        <v>230</v>
      </c>
      <c r="AS307" s="34" t="s">
        <v>231</v>
      </c>
      <c r="AT307" s="21" t="s">
        <v>120</v>
      </c>
      <c r="AU307" s="21" t="s">
        <v>121</v>
      </c>
      <c r="AV307" s="34" t="s">
        <v>3288</v>
      </c>
      <c r="AW307" s="34" t="s">
        <v>3289</v>
      </c>
      <c r="AX307" s="34" t="s">
        <v>61</v>
      </c>
      <c r="AY307" s="25"/>
      <c r="AZ307" s="25" t="s">
        <v>61</v>
      </c>
      <c r="BA307" s="25" t="s">
        <v>61</v>
      </c>
      <c r="BB307" s="25" t="s">
        <v>61</v>
      </c>
      <c r="BC307" s="25" t="s">
        <v>61</v>
      </c>
      <c r="BD307" s="25" t="s">
        <v>61</v>
      </c>
      <c r="BE307" s="25" t="s">
        <v>61</v>
      </c>
      <c r="BF307" s="42"/>
      <c r="BG307" s="34"/>
      <c r="BH307" s="34"/>
      <c r="BI307" s="34"/>
      <c r="BJ307" s="34"/>
      <c r="BK307" s="34"/>
      <c r="BL307" s="25"/>
      <c r="BM307" s="25"/>
    </row>
    <row r="308" spans="1:93" s="20" customFormat="1" ht="15" customHeight="1" x14ac:dyDescent="0.2">
      <c r="A308" s="21" t="s">
        <v>405</v>
      </c>
      <c r="B308" s="21" t="s">
        <v>406</v>
      </c>
      <c r="C308" s="21">
        <v>2012</v>
      </c>
      <c r="D308" s="42"/>
      <c r="E308" s="20" t="s">
        <v>1866</v>
      </c>
      <c r="F308" s="21"/>
      <c r="G308" s="21" t="s">
        <v>56</v>
      </c>
      <c r="H308" s="21" t="s">
        <v>69</v>
      </c>
      <c r="I308" s="21" t="s">
        <v>55</v>
      </c>
      <c r="J308" s="21"/>
      <c r="K308" s="42"/>
      <c r="L308" s="21" t="s">
        <v>59</v>
      </c>
      <c r="M308" s="21" t="s">
        <v>141</v>
      </c>
      <c r="N308" s="21"/>
      <c r="O308" s="21"/>
      <c r="P308" s="21" t="s">
        <v>407</v>
      </c>
      <c r="Q308" s="34"/>
      <c r="R308" s="44" t="s">
        <v>59</v>
      </c>
      <c r="S308" s="21"/>
      <c r="T308" s="21" t="s">
        <v>61</v>
      </c>
      <c r="U308" s="21"/>
      <c r="V308" s="21"/>
      <c r="W308" s="21"/>
      <c r="X308" s="21"/>
      <c r="Y308" s="42"/>
      <c r="Z308" s="21"/>
      <c r="AA308" s="21" t="s">
        <v>111</v>
      </c>
      <c r="AB308" s="21"/>
      <c r="AC308" s="21"/>
      <c r="AD308" s="21"/>
      <c r="AE308" s="21"/>
      <c r="AF308" s="42"/>
      <c r="AG308" s="21" t="s">
        <v>65</v>
      </c>
      <c r="AH308" s="21" t="s">
        <v>113</v>
      </c>
      <c r="AI308" s="21" t="s">
        <v>64</v>
      </c>
      <c r="AJ308" s="21"/>
      <c r="AK308" s="21"/>
      <c r="AL308" s="21"/>
      <c r="AM308" s="21" t="s">
        <v>116</v>
      </c>
      <c r="AN308" s="34" t="s">
        <v>62</v>
      </c>
      <c r="AO308" s="34"/>
      <c r="AP308" s="34"/>
      <c r="AQ308" s="42"/>
      <c r="AR308" s="21"/>
      <c r="AS308" s="21"/>
      <c r="AT308" s="21" t="s">
        <v>62</v>
      </c>
      <c r="AU308" s="21" t="s">
        <v>121</v>
      </c>
      <c r="AV308" s="25" t="s">
        <v>3092</v>
      </c>
      <c r="AW308" s="34" t="s">
        <v>2903</v>
      </c>
      <c r="AX308" s="61" t="s">
        <v>3352</v>
      </c>
      <c r="AY308" s="25" t="s">
        <v>61</v>
      </c>
      <c r="AZ308" s="25" t="s">
        <v>61</v>
      </c>
      <c r="BA308" s="25" t="s">
        <v>61</v>
      </c>
      <c r="BB308" s="25" t="s">
        <v>61</v>
      </c>
      <c r="BC308" s="25" t="s">
        <v>61</v>
      </c>
      <c r="BD308" s="25" t="s">
        <v>61</v>
      </c>
      <c r="BE308" s="25" t="s">
        <v>61</v>
      </c>
      <c r="BF308" s="42"/>
      <c r="BG308" s="34"/>
      <c r="BH308" s="34"/>
      <c r="BI308" s="34"/>
      <c r="BJ308" s="34"/>
      <c r="BK308" s="34"/>
      <c r="BL308" s="25"/>
      <c r="BM308" s="25"/>
      <c r="BN308" s="25"/>
      <c r="BO308" s="25"/>
      <c r="BP308" s="25"/>
      <c r="BQ308" s="25"/>
      <c r="BR308" s="25"/>
      <c r="BS308" s="25"/>
      <c r="BT308" s="25"/>
      <c r="BU308" s="25"/>
      <c r="BV308" s="25"/>
      <c r="BW308" s="25"/>
      <c r="BX308" s="25"/>
      <c r="BY308" s="25"/>
      <c r="BZ308" s="25"/>
      <c r="CA308" s="25"/>
      <c r="CB308" s="25"/>
      <c r="CC308" s="25"/>
      <c r="CD308" s="25"/>
      <c r="CE308" s="25"/>
      <c r="CF308" s="25"/>
      <c r="CG308" s="25"/>
      <c r="CH308" s="25"/>
      <c r="CI308" s="25"/>
      <c r="CJ308" s="25"/>
      <c r="CK308" s="25"/>
      <c r="CL308" s="25"/>
      <c r="CM308" s="25"/>
      <c r="CN308" s="25"/>
      <c r="CO308" s="25"/>
    </row>
    <row r="309" spans="1:93" s="20" customFormat="1" ht="15" customHeight="1" x14ac:dyDescent="0.2">
      <c r="A309" s="34" t="s">
        <v>323</v>
      </c>
      <c r="B309" s="34" t="s">
        <v>399</v>
      </c>
      <c r="C309" s="34">
        <v>2012</v>
      </c>
      <c r="D309" s="42"/>
      <c r="E309" s="20" t="s">
        <v>1866</v>
      </c>
      <c r="F309" s="34"/>
      <c r="G309" s="34" t="s">
        <v>56</v>
      </c>
      <c r="H309" s="34" t="s">
        <v>69</v>
      </c>
      <c r="I309" s="34" t="s">
        <v>55</v>
      </c>
      <c r="J309" s="34"/>
      <c r="K309" s="42"/>
      <c r="L309" s="34" t="s">
        <v>59</v>
      </c>
      <c r="M309" s="34" t="s">
        <v>141</v>
      </c>
      <c r="N309" s="34"/>
      <c r="O309" s="34"/>
      <c r="P309" s="34" t="s">
        <v>400</v>
      </c>
      <c r="Q309" s="34"/>
      <c r="R309" s="44" t="s">
        <v>59</v>
      </c>
      <c r="S309" s="34"/>
      <c r="T309" s="34" t="s">
        <v>61</v>
      </c>
      <c r="U309" s="34"/>
      <c r="V309" s="34"/>
      <c r="W309" s="34"/>
      <c r="X309" s="34"/>
      <c r="Y309" s="42"/>
      <c r="Z309" s="34"/>
      <c r="AA309" s="34" t="s">
        <v>3363</v>
      </c>
      <c r="AB309" s="34"/>
      <c r="AC309" s="34"/>
      <c r="AD309" s="34"/>
      <c r="AE309" s="34"/>
      <c r="AF309" s="42"/>
      <c r="AG309" s="34" t="s">
        <v>113</v>
      </c>
      <c r="AH309" s="34" t="s">
        <v>83</v>
      </c>
      <c r="AI309" s="34" t="s">
        <v>65</v>
      </c>
      <c r="AJ309" s="34"/>
      <c r="AK309" s="34"/>
      <c r="AL309" s="34"/>
      <c r="AM309" s="34" t="s">
        <v>64</v>
      </c>
      <c r="AN309" s="34" t="s">
        <v>77</v>
      </c>
      <c r="AO309" s="34"/>
      <c r="AP309" s="34"/>
      <c r="AQ309" s="42"/>
      <c r="AR309" s="34"/>
      <c r="AS309" s="34"/>
      <c r="AT309" s="34" t="s">
        <v>120</v>
      </c>
      <c r="AU309" s="34" t="s">
        <v>121</v>
      </c>
      <c r="AV309" s="34" t="s">
        <v>3156</v>
      </c>
      <c r="AW309" s="34" t="s">
        <v>2965</v>
      </c>
      <c r="AX309" s="34" t="s">
        <v>3157</v>
      </c>
      <c r="AY309" s="25" t="s">
        <v>61</v>
      </c>
      <c r="AZ309" s="25" t="s">
        <v>61</v>
      </c>
      <c r="BA309" s="25" t="s">
        <v>61</v>
      </c>
      <c r="BB309" s="25" t="s">
        <v>61</v>
      </c>
      <c r="BC309" s="25" t="s">
        <v>61</v>
      </c>
      <c r="BD309" s="25" t="s">
        <v>61</v>
      </c>
      <c r="BE309" s="25" t="s">
        <v>61</v>
      </c>
      <c r="BF309" s="42"/>
      <c r="BG309" s="34"/>
      <c r="BH309" s="34"/>
      <c r="BI309" s="34"/>
      <c r="BJ309" s="34"/>
      <c r="BK309" s="34"/>
      <c r="BL309" s="25"/>
      <c r="BM309" s="25"/>
      <c r="BN309" s="25"/>
      <c r="BO309" s="25"/>
      <c r="BP309" s="25"/>
      <c r="BQ309" s="25"/>
      <c r="BR309" s="25"/>
      <c r="BS309" s="25"/>
      <c r="BT309" s="25"/>
      <c r="BU309" s="25"/>
      <c r="BV309" s="25"/>
      <c r="BW309" s="25"/>
      <c r="BX309" s="25"/>
      <c r="BY309" s="25"/>
      <c r="BZ309" s="25"/>
      <c r="CA309" s="25"/>
      <c r="CB309" s="25"/>
      <c r="CC309" s="25"/>
      <c r="CD309" s="25"/>
      <c r="CE309" s="25"/>
      <c r="CF309" s="25"/>
      <c r="CG309" s="25"/>
      <c r="CH309" s="25"/>
      <c r="CI309" s="25"/>
      <c r="CJ309" s="25"/>
      <c r="CK309" s="25"/>
      <c r="CL309" s="25"/>
      <c r="CM309" s="25"/>
      <c r="CN309" s="25"/>
      <c r="CO309" s="25"/>
    </row>
    <row r="310" spans="1:93" s="20" customFormat="1" ht="15" customHeight="1" x14ac:dyDescent="0.2">
      <c r="A310" s="20" t="s">
        <v>737</v>
      </c>
      <c r="B310" s="20" t="s">
        <v>738</v>
      </c>
      <c r="C310" s="20">
        <v>2009</v>
      </c>
      <c r="D310" s="23"/>
      <c r="E310" s="20" t="s">
        <v>739</v>
      </c>
      <c r="F310" s="25" t="s">
        <v>740</v>
      </c>
      <c r="G310" s="20" t="s">
        <v>56</v>
      </c>
      <c r="H310" s="20" t="s">
        <v>69</v>
      </c>
      <c r="I310" s="20" t="s">
        <v>55</v>
      </c>
      <c r="J310" s="20" t="s">
        <v>77</v>
      </c>
      <c r="K310" s="23"/>
      <c r="L310" s="20" t="s">
        <v>57</v>
      </c>
      <c r="M310" s="20" t="s">
        <v>380</v>
      </c>
      <c r="N310" s="20" t="s">
        <v>64</v>
      </c>
      <c r="O310" s="20" t="s">
        <v>741</v>
      </c>
      <c r="P310" s="20" t="s">
        <v>742</v>
      </c>
      <c r="Q310" s="25" t="s">
        <v>71</v>
      </c>
      <c r="R310" s="27" t="s">
        <v>59</v>
      </c>
      <c r="S310" s="20" t="s">
        <v>60</v>
      </c>
      <c r="T310" s="20" t="s">
        <v>61</v>
      </c>
      <c r="U310" s="20" t="s">
        <v>61</v>
      </c>
      <c r="V310" s="20" t="s">
        <v>61</v>
      </c>
      <c r="W310" s="20" t="s">
        <v>61</v>
      </c>
      <c r="X310" s="20" t="s">
        <v>61</v>
      </c>
      <c r="Y310" s="23" t="s">
        <v>61</v>
      </c>
      <c r="Z310" s="20" t="s">
        <v>62</v>
      </c>
      <c r="AA310" s="20" t="s">
        <v>168</v>
      </c>
      <c r="AB310" s="20" t="s">
        <v>169</v>
      </c>
      <c r="AC310" s="20" t="s">
        <v>90</v>
      </c>
      <c r="AD310" s="20" t="s">
        <v>64</v>
      </c>
      <c r="AE310" s="20" t="s">
        <v>62</v>
      </c>
      <c r="AF310" s="23" t="s">
        <v>74</v>
      </c>
      <c r="AG310" s="20" t="s">
        <v>65</v>
      </c>
      <c r="AH310" s="20" t="s">
        <v>113</v>
      </c>
      <c r="AI310" s="20" t="s">
        <v>83</v>
      </c>
      <c r="AJ310" s="20" t="s">
        <v>64</v>
      </c>
      <c r="AK310" s="20" t="s">
        <v>114</v>
      </c>
      <c r="AL310" s="20" t="s">
        <v>152</v>
      </c>
      <c r="AM310" s="20" t="s">
        <v>64</v>
      </c>
      <c r="AN310" s="25" t="s">
        <v>77</v>
      </c>
      <c r="AO310" s="25" t="s">
        <v>66</v>
      </c>
      <c r="AP310" s="25" t="s">
        <v>488</v>
      </c>
      <c r="AQ310" s="23" t="s">
        <v>743</v>
      </c>
      <c r="AR310" s="20" t="s">
        <v>744</v>
      </c>
      <c r="AS310" s="20" t="s">
        <v>745</v>
      </c>
      <c r="AT310" s="20" t="s">
        <v>120</v>
      </c>
      <c r="AU310" s="20" t="s">
        <v>120</v>
      </c>
      <c r="AV310" s="25" t="s">
        <v>746</v>
      </c>
      <c r="AW310" s="25" t="s">
        <v>747</v>
      </c>
      <c r="AX310" s="25" t="s">
        <v>61</v>
      </c>
      <c r="AY310" s="25" t="s">
        <v>61</v>
      </c>
      <c r="AZ310" s="25" t="s">
        <v>61</v>
      </c>
      <c r="BA310" s="25" t="s">
        <v>61</v>
      </c>
      <c r="BB310" s="25" t="s">
        <v>61</v>
      </c>
      <c r="BC310" s="25" t="s">
        <v>61</v>
      </c>
      <c r="BD310" s="25" t="s">
        <v>61</v>
      </c>
      <c r="BE310" s="25" t="s">
        <v>61</v>
      </c>
      <c r="BF310" s="23"/>
      <c r="BG310" s="25"/>
      <c r="BH310" s="25"/>
      <c r="BI310" s="25"/>
      <c r="BJ310" s="25"/>
      <c r="BK310" s="25"/>
      <c r="BL310" s="25"/>
      <c r="BM310" s="25"/>
    </row>
    <row r="311" spans="1:93" s="20" customFormat="1" ht="15" customHeight="1" x14ac:dyDescent="0.2">
      <c r="A311" s="25" t="s">
        <v>670</v>
      </c>
      <c r="B311" s="25" t="s">
        <v>1421</v>
      </c>
      <c r="C311" s="25">
        <v>2010</v>
      </c>
      <c r="D311" s="23"/>
      <c r="E311" s="20" t="s">
        <v>1866</v>
      </c>
      <c r="F311" s="25" t="s">
        <v>1399</v>
      </c>
      <c r="G311" s="25" t="s">
        <v>56</v>
      </c>
      <c r="H311" s="25" t="s">
        <v>69</v>
      </c>
      <c r="I311" s="25" t="s">
        <v>55</v>
      </c>
      <c r="J311" s="25" t="s">
        <v>77</v>
      </c>
      <c r="K311" s="23" t="s">
        <v>77</v>
      </c>
      <c r="L311" s="25" t="s">
        <v>57</v>
      </c>
      <c r="M311" s="25" t="s">
        <v>141</v>
      </c>
      <c r="N311" s="25" t="s">
        <v>64</v>
      </c>
      <c r="O311" s="25" t="s">
        <v>64</v>
      </c>
      <c r="P311" s="25" t="s">
        <v>1422</v>
      </c>
      <c r="Q311" s="25" t="s">
        <v>71</v>
      </c>
      <c r="R311" s="27" t="s">
        <v>59</v>
      </c>
      <c r="S311" s="25" t="s">
        <v>60</v>
      </c>
      <c r="T311" s="34" t="s">
        <v>61</v>
      </c>
      <c r="U311" s="34" t="s">
        <v>61</v>
      </c>
      <c r="V311" s="34" t="s">
        <v>61</v>
      </c>
      <c r="W311" s="34" t="s">
        <v>61</v>
      </c>
      <c r="X311" s="34" t="s">
        <v>61</v>
      </c>
      <c r="Y311" s="42" t="s">
        <v>61</v>
      </c>
      <c r="Z311" s="25" t="s">
        <v>62</v>
      </c>
      <c r="AA311" s="25" t="s">
        <v>168</v>
      </c>
      <c r="AB311" s="25" t="s">
        <v>169</v>
      </c>
      <c r="AC311" s="25" t="s">
        <v>90</v>
      </c>
      <c r="AD311" s="25" t="s">
        <v>1423</v>
      </c>
      <c r="AE311" s="25" t="s">
        <v>74</v>
      </c>
      <c r="AF311" s="23" t="s">
        <v>74</v>
      </c>
      <c r="AG311" s="25" t="s">
        <v>113</v>
      </c>
      <c r="AH311" s="25" t="s">
        <v>65</v>
      </c>
      <c r="AI311" s="25" t="s">
        <v>64</v>
      </c>
      <c r="AJ311" s="25" t="s">
        <v>64</v>
      </c>
      <c r="AK311" s="25" t="s">
        <v>114</v>
      </c>
      <c r="AL311" s="25" t="s">
        <v>115</v>
      </c>
      <c r="AM311" s="25" t="s">
        <v>190</v>
      </c>
      <c r="AN311" s="25" t="s">
        <v>77</v>
      </c>
      <c r="AO311" s="25" t="s">
        <v>488</v>
      </c>
      <c r="AP311" s="25" t="s">
        <v>117</v>
      </c>
      <c r="AQ311" s="23" t="s">
        <v>1053</v>
      </c>
      <c r="AR311" s="25" t="s">
        <v>1424</v>
      </c>
      <c r="AS311" s="48" t="s">
        <v>1425</v>
      </c>
      <c r="AT311" s="25" t="s">
        <v>62</v>
      </c>
      <c r="AU311" s="25" t="s">
        <v>62</v>
      </c>
      <c r="AV311" s="25" t="s">
        <v>3099</v>
      </c>
      <c r="AW311" s="25" t="s">
        <v>3317</v>
      </c>
      <c r="AX311" s="25" t="s">
        <v>3100</v>
      </c>
      <c r="AY311" s="25" t="s">
        <v>61</v>
      </c>
      <c r="AZ311" s="25" t="s">
        <v>61</v>
      </c>
      <c r="BA311" s="25" t="s">
        <v>61</v>
      </c>
      <c r="BB311" s="25" t="s">
        <v>61</v>
      </c>
      <c r="BC311" s="25" t="s">
        <v>61</v>
      </c>
      <c r="BD311" s="25" t="s">
        <v>61</v>
      </c>
      <c r="BE311" s="25" t="s">
        <v>61</v>
      </c>
      <c r="BF311" s="23"/>
      <c r="BG311" s="25"/>
      <c r="BH311" s="25"/>
      <c r="BI311" s="25"/>
      <c r="BJ311" s="25"/>
      <c r="BK311" s="25"/>
      <c r="BL311" s="25"/>
      <c r="BM311" s="25"/>
      <c r="BN311" s="25"/>
      <c r="BO311" s="25"/>
      <c r="BP311" s="25"/>
      <c r="BQ311" s="25"/>
      <c r="BR311" s="25"/>
      <c r="BS311" s="25"/>
      <c r="BT311" s="25"/>
      <c r="BU311" s="25"/>
      <c r="BV311" s="25"/>
      <c r="BW311" s="25"/>
      <c r="BX311" s="25"/>
      <c r="BY311" s="25"/>
      <c r="BZ311" s="25"/>
      <c r="CA311" s="25"/>
      <c r="CB311" s="25"/>
      <c r="CC311" s="25"/>
      <c r="CD311" s="25"/>
      <c r="CE311" s="25"/>
      <c r="CF311" s="25"/>
      <c r="CG311" s="25"/>
      <c r="CH311" s="25"/>
      <c r="CI311" s="25"/>
      <c r="CJ311" s="25"/>
      <c r="CK311" s="25"/>
      <c r="CL311" s="25"/>
      <c r="CM311" s="25"/>
      <c r="CN311" s="25"/>
      <c r="CO311" s="25"/>
    </row>
    <row r="312" spans="1:93" s="20" customFormat="1" ht="15" customHeight="1" x14ac:dyDescent="0.2">
      <c r="A312" s="20" t="s">
        <v>1445</v>
      </c>
      <c r="B312" s="20" t="s">
        <v>2950</v>
      </c>
      <c r="C312" s="20">
        <v>2014</v>
      </c>
      <c r="D312" s="23"/>
      <c r="E312" s="20" t="s">
        <v>2923</v>
      </c>
      <c r="F312" s="25"/>
      <c r="G312" s="20" t="s">
        <v>56</v>
      </c>
      <c r="H312" s="20" t="s">
        <v>69</v>
      </c>
      <c r="I312" s="20" t="s">
        <v>55</v>
      </c>
      <c r="K312" s="23"/>
      <c r="L312" s="20" t="s">
        <v>59</v>
      </c>
      <c r="M312" s="20" t="s">
        <v>141</v>
      </c>
      <c r="P312" s="20" t="s">
        <v>2951</v>
      </c>
      <c r="Q312" s="25"/>
      <c r="R312" s="27" t="s">
        <v>59</v>
      </c>
      <c r="T312" s="20" t="s">
        <v>61</v>
      </c>
      <c r="Y312" s="23"/>
      <c r="AA312" s="20" t="s">
        <v>3363</v>
      </c>
      <c r="AF312" s="23"/>
      <c r="AG312" s="20" t="s">
        <v>113</v>
      </c>
      <c r="AH312" s="20" t="s">
        <v>65</v>
      </c>
      <c r="AI312" s="20" t="s">
        <v>64</v>
      </c>
      <c r="AM312" s="20" t="s">
        <v>64</v>
      </c>
      <c r="AN312" s="25" t="s">
        <v>77</v>
      </c>
      <c r="AO312" s="25"/>
      <c r="AP312" s="25"/>
      <c r="AQ312" s="23"/>
      <c r="AS312" s="20" t="s">
        <v>62</v>
      </c>
      <c r="AT312" s="20" t="s">
        <v>62</v>
      </c>
      <c r="AU312" s="20" t="s">
        <v>121</v>
      </c>
      <c r="AV312" s="25" t="s">
        <v>2167</v>
      </c>
      <c r="AW312" s="25" t="s">
        <v>1997</v>
      </c>
      <c r="AX312" s="25" t="s">
        <v>3311</v>
      </c>
      <c r="AY312" s="25" t="s">
        <v>61</v>
      </c>
      <c r="AZ312" s="25" t="s">
        <v>61</v>
      </c>
      <c r="BA312" s="25" t="s">
        <v>61</v>
      </c>
      <c r="BB312" s="25" t="s">
        <v>61</v>
      </c>
      <c r="BC312" s="25" t="s">
        <v>61</v>
      </c>
      <c r="BD312" s="25" t="s">
        <v>61</v>
      </c>
      <c r="BE312" s="25" t="s">
        <v>61</v>
      </c>
      <c r="BF312" s="23"/>
      <c r="BG312" s="25"/>
      <c r="BH312" s="25"/>
      <c r="BI312" s="25"/>
      <c r="BJ312" s="25"/>
      <c r="BK312" s="25"/>
      <c r="BL312" s="25"/>
      <c r="BM312" s="25"/>
    </row>
    <row r="313" spans="1:93" s="20" customFormat="1" ht="15" customHeight="1" x14ac:dyDescent="0.2">
      <c r="A313" s="20" t="s">
        <v>1648</v>
      </c>
      <c r="B313" s="20" t="s">
        <v>1649</v>
      </c>
      <c r="C313" s="20">
        <v>2014</v>
      </c>
      <c r="D313" s="23"/>
      <c r="E313" s="20" t="s">
        <v>364</v>
      </c>
      <c r="F313" s="25"/>
      <c r="G313" s="20" t="s">
        <v>56</v>
      </c>
      <c r="H313" s="20" t="s">
        <v>69</v>
      </c>
      <c r="I313" s="20" t="s">
        <v>55</v>
      </c>
      <c r="K313" s="23"/>
      <c r="L313" s="20" t="s">
        <v>57</v>
      </c>
      <c r="M313" s="20" t="s">
        <v>141</v>
      </c>
      <c r="P313" s="20" t="s">
        <v>1650</v>
      </c>
      <c r="Q313" s="25"/>
      <c r="R313" s="27" t="s">
        <v>59</v>
      </c>
      <c r="T313" s="20" t="s">
        <v>61</v>
      </c>
      <c r="Y313" s="23"/>
      <c r="AA313" s="20" t="s">
        <v>111</v>
      </c>
      <c r="AF313" s="23"/>
      <c r="AG313" s="20" t="s">
        <v>65</v>
      </c>
      <c r="AH313" s="20" t="s">
        <v>83</v>
      </c>
      <c r="AI313" s="20" t="s">
        <v>113</v>
      </c>
      <c r="AM313" s="20" t="s">
        <v>64</v>
      </c>
      <c r="AN313" s="25" t="s">
        <v>77</v>
      </c>
      <c r="AO313" s="25"/>
      <c r="AP313" s="25"/>
      <c r="AQ313" s="23"/>
      <c r="AS313" s="20" t="s">
        <v>77</v>
      </c>
      <c r="AT313" s="20" t="s">
        <v>77</v>
      </c>
      <c r="AU313" s="20" t="s">
        <v>121</v>
      </c>
      <c r="AV313" s="34" t="s">
        <v>61</v>
      </c>
      <c r="AW313" s="25" t="s">
        <v>61</v>
      </c>
      <c r="AX313" s="34" t="s">
        <v>61</v>
      </c>
      <c r="AY313" s="25" t="s">
        <v>61</v>
      </c>
      <c r="AZ313" s="25" t="s">
        <v>61</v>
      </c>
      <c r="BA313" s="25" t="s">
        <v>61</v>
      </c>
      <c r="BB313" s="25" t="s">
        <v>61</v>
      </c>
      <c r="BC313" s="25" t="s">
        <v>61</v>
      </c>
      <c r="BD313" s="25" t="s">
        <v>61</v>
      </c>
      <c r="BE313" s="25" t="s">
        <v>61</v>
      </c>
      <c r="BF313" s="23"/>
      <c r="BG313" s="25"/>
      <c r="BH313" s="25"/>
      <c r="BI313" s="25"/>
      <c r="BJ313" s="25"/>
      <c r="BK313" s="25"/>
      <c r="BL313" s="34"/>
      <c r="BM313" s="34"/>
      <c r="BN313" s="21"/>
      <c r="BO313" s="21"/>
      <c r="BP313" s="21"/>
      <c r="BQ313" s="21"/>
      <c r="BR313" s="21"/>
      <c r="BS313" s="21"/>
      <c r="BT313" s="21"/>
      <c r="BU313" s="21"/>
      <c r="BV313" s="21"/>
      <c r="BW313" s="21"/>
      <c r="BX313" s="21"/>
      <c r="BY313" s="21"/>
      <c r="BZ313" s="21"/>
      <c r="CA313" s="21"/>
      <c r="CB313" s="21"/>
      <c r="CC313" s="21"/>
      <c r="CD313" s="21"/>
      <c r="CE313" s="21"/>
      <c r="CF313" s="21"/>
      <c r="CG313" s="21"/>
      <c r="CH313" s="21"/>
      <c r="CI313" s="21"/>
      <c r="CJ313" s="21"/>
      <c r="CK313" s="21"/>
      <c r="CL313" s="21"/>
      <c r="CM313" s="21"/>
      <c r="CN313" s="21"/>
      <c r="CO313" s="21"/>
    </row>
    <row r="314" spans="1:93" s="20" customFormat="1" ht="15" customHeight="1" x14ac:dyDescent="0.2">
      <c r="A314" s="21" t="s">
        <v>471</v>
      </c>
      <c r="B314" s="21" t="s">
        <v>472</v>
      </c>
      <c r="C314" s="21">
        <v>2011</v>
      </c>
      <c r="D314" s="42"/>
      <c r="E314" s="20" t="s">
        <v>1866</v>
      </c>
      <c r="F314" s="21"/>
      <c r="G314" s="21" t="s">
        <v>56</v>
      </c>
      <c r="H314" s="21" t="s">
        <v>69</v>
      </c>
      <c r="I314" s="21" t="s">
        <v>55</v>
      </c>
      <c r="J314" s="21"/>
      <c r="K314" s="42"/>
      <c r="L314" s="21" t="s">
        <v>59</v>
      </c>
      <c r="M314" s="21" t="s">
        <v>141</v>
      </c>
      <c r="N314" s="21"/>
      <c r="O314" s="21"/>
      <c r="P314" s="21" t="s">
        <v>473</v>
      </c>
      <c r="Q314" s="34"/>
      <c r="R314" s="44" t="s">
        <v>59</v>
      </c>
      <c r="S314" s="21"/>
      <c r="T314" s="21" t="s">
        <v>61</v>
      </c>
      <c r="U314" s="21"/>
      <c r="V314" s="21"/>
      <c r="W314" s="21"/>
      <c r="X314" s="21"/>
      <c r="Y314" s="42"/>
      <c r="Z314" s="21"/>
      <c r="AA314" s="21" t="s">
        <v>3363</v>
      </c>
      <c r="AB314" s="21"/>
      <c r="AC314" s="21"/>
      <c r="AD314" s="21"/>
      <c r="AE314" s="21"/>
      <c r="AF314" s="42"/>
      <c r="AG314" s="21" t="s">
        <v>65</v>
      </c>
      <c r="AH314" s="21" t="s">
        <v>113</v>
      </c>
      <c r="AI314" s="21" t="s">
        <v>64</v>
      </c>
      <c r="AJ314" s="21"/>
      <c r="AK314" s="21"/>
      <c r="AL314" s="21"/>
      <c r="AM314" s="21" t="s">
        <v>64</v>
      </c>
      <c r="AN314" s="34" t="s">
        <v>77</v>
      </c>
      <c r="AO314" s="34"/>
      <c r="AP314" s="34"/>
      <c r="AQ314" s="42"/>
      <c r="AR314" s="21"/>
      <c r="AS314" s="21"/>
      <c r="AT314" s="21" t="s">
        <v>120</v>
      </c>
      <c r="AU314" s="21" t="s">
        <v>121</v>
      </c>
      <c r="AV314" s="34" t="s">
        <v>3014</v>
      </c>
      <c r="AW314" s="34" t="s">
        <v>3015</v>
      </c>
      <c r="AX314" s="34" t="s">
        <v>61</v>
      </c>
      <c r="AY314" s="25" t="s">
        <v>61</v>
      </c>
      <c r="AZ314" s="25" t="s">
        <v>61</v>
      </c>
      <c r="BA314" s="25" t="s">
        <v>61</v>
      </c>
      <c r="BB314" s="25" t="s">
        <v>61</v>
      </c>
      <c r="BC314" s="25" t="s">
        <v>61</v>
      </c>
      <c r="BD314" s="25" t="s">
        <v>61</v>
      </c>
      <c r="BE314" s="25" t="s">
        <v>61</v>
      </c>
      <c r="BF314" s="42"/>
      <c r="BG314" s="34"/>
      <c r="BH314" s="34"/>
      <c r="BI314" s="34"/>
      <c r="BJ314" s="34"/>
      <c r="BK314" s="34"/>
      <c r="BL314" s="25"/>
      <c r="BM314" s="25"/>
      <c r="BN314" s="25"/>
      <c r="BO314" s="25"/>
      <c r="BP314" s="25"/>
      <c r="BQ314" s="25"/>
      <c r="BR314" s="25"/>
      <c r="BS314" s="25"/>
      <c r="BT314" s="25"/>
      <c r="BU314" s="25"/>
      <c r="BV314" s="25"/>
      <c r="BW314" s="25"/>
      <c r="BX314" s="25"/>
      <c r="BY314" s="25"/>
      <c r="BZ314" s="25"/>
      <c r="CA314" s="25"/>
      <c r="CB314" s="25"/>
      <c r="CC314" s="25"/>
      <c r="CD314" s="25"/>
      <c r="CE314" s="25"/>
      <c r="CF314" s="25"/>
      <c r="CG314" s="25"/>
      <c r="CH314" s="25"/>
      <c r="CI314" s="25"/>
      <c r="CJ314" s="25"/>
      <c r="CK314" s="25"/>
      <c r="CL314" s="25"/>
      <c r="CM314" s="25"/>
      <c r="CN314" s="25"/>
      <c r="CO314" s="25"/>
    </row>
    <row r="315" spans="1:93" s="20" customFormat="1" ht="15" customHeight="1" x14ac:dyDescent="0.2">
      <c r="A315" s="20" t="s">
        <v>2744</v>
      </c>
      <c r="B315" s="20" t="s">
        <v>2745</v>
      </c>
      <c r="C315" s="20">
        <v>2014</v>
      </c>
      <c r="D315" s="23"/>
      <c r="E315" s="20" t="s">
        <v>357</v>
      </c>
      <c r="G315" s="20" t="s">
        <v>56</v>
      </c>
      <c r="H315" s="20" t="s">
        <v>288</v>
      </c>
      <c r="I315" s="20" t="s">
        <v>2180</v>
      </c>
      <c r="K315" s="23"/>
      <c r="L315" s="20" t="s">
        <v>59</v>
      </c>
      <c r="M315" s="20" t="s">
        <v>141</v>
      </c>
      <c r="P315" s="20" t="s">
        <v>2746</v>
      </c>
      <c r="Q315" s="25"/>
      <c r="R315" s="27" t="s">
        <v>59</v>
      </c>
      <c r="S315" s="20" t="s">
        <v>60</v>
      </c>
      <c r="T315" s="20" t="s">
        <v>61</v>
      </c>
      <c r="Y315" s="23"/>
      <c r="Z315" s="20" t="s">
        <v>62</v>
      </c>
      <c r="AA315" s="20" t="s">
        <v>111</v>
      </c>
      <c r="AF315" s="23"/>
      <c r="AG315" s="20" t="s">
        <v>65</v>
      </c>
      <c r="AH315" s="20" t="s">
        <v>83</v>
      </c>
      <c r="AM315" s="20" t="s">
        <v>338</v>
      </c>
      <c r="AN315" s="25" t="s">
        <v>77</v>
      </c>
      <c r="AO315" s="25"/>
      <c r="AP315" s="25"/>
      <c r="AQ315" s="23"/>
      <c r="AT315" s="20" t="s">
        <v>120</v>
      </c>
      <c r="AU315" s="20" t="s">
        <v>120</v>
      </c>
      <c r="AV315" s="25" t="s">
        <v>2747</v>
      </c>
      <c r="AW315" s="25" t="s">
        <v>2748</v>
      </c>
      <c r="AX315" s="34" t="s">
        <v>61</v>
      </c>
      <c r="AY315" s="25" t="s">
        <v>61</v>
      </c>
      <c r="AZ315" s="25" t="s">
        <v>61</v>
      </c>
      <c r="BA315" s="25" t="s">
        <v>61</v>
      </c>
      <c r="BB315" s="25" t="s">
        <v>61</v>
      </c>
      <c r="BC315" s="25" t="s">
        <v>61</v>
      </c>
      <c r="BD315" s="25" t="s">
        <v>61</v>
      </c>
      <c r="BE315" s="25" t="s">
        <v>61</v>
      </c>
      <c r="BF315" s="23"/>
      <c r="BG315" s="25"/>
      <c r="BH315" s="25"/>
      <c r="BI315" s="25"/>
      <c r="BJ315" s="25"/>
      <c r="BK315" s="25"/>
      <c r="BL315" s="25"/>
      <c r="BM315" s="25"/>
    </row>
    <row r="316" spans="1:93" s="20" customFormat="1" ht="15" customHeight="1" x14ac:dyDescent="0.2">
      <c r="A316" s="20" t="s">
        <v>1528</v>
      </c>
      <c r="B316" s="20" t="s">
        <v>1529</v>
      </c>
      <c r="C316" s="20">
        <v>2009</v>
      </c>
      <c r="D316" s="23"/>
      <c r="E316" s="20" t="s">
        <v>1866</v>
      </c>
      <c r="F316" s="25" t="s">
        <v>1521</v>
      </c>
      <c r="G316" s="20" t="s">
        <v>56</v>
      </c>
      <c r="H316" s="20" t="s">
        <v>69</v>
      </c>
      <c r="I316" s="20" t="s">
        <v>55</v>
      </c>
      <c r="J316" s="20" t="s">
        <v>77</v>
      </c>
      <c r="K316" s="23" t="s">
        <v>77</v>
      </c>
      <c r="L316" s="20" t="s">
        <v>59</v>
      </c>
      <c r="M316" s="20" t="s">
        <v>141</v>
      </c>
      <c r="N316" s="20" t="s">
        <v>64</v>
      </c>
      <c r="O316" s="20" t="s">
        <v>64</v>
      </c>
      <c r="P316" s="20" t="s">
        <v>1530</v>
      </c>
      <c r="Q316" s="25" t="s">
        <v>71</v>
      </c>
      <c r="R316" s="27" t="s">
        <v>59</v>
      </c>
      <c r="S316" s="20" t="s">
        <v>60</v>
      </c>
      <c r="T316" s="20" t="s">
        <v>61</v>
      </c>
      <c r="U316" s="20" t="s">
        <v>61</v>
      </c>
      <c r="V316" s="20" t="s">
        <v>61</v>
      </c>
      <c r="W316" s="20" t="s">
        <v>61</v>
      </c>
      <c r="X316" s="20" t="s">
        <v>61</v>
      </c>
      <c r="Y316" s="23" t="s">
        <v>61</v>
      </c>
      <c r="Z316" s="20" t="s">
        <v>62</v>
      </c>
      <c r="AA316" s="20" t="s">
        <v>111</v>
      </c>
      <c r="AB316" s="20" t="s">
        <v>64</v>
      </c>
      <c r="AC316" s="20" t="s">
        <v>90</v>
      </c>
      <c r="AD316" s="20" t="s">
        <v>64</v>
      </c>
      <c r="AE316" s="20" t="s">
        <v>74</v>
      </c>
      <c r="AF316" s="23" t="s">
        <v>74</v>
      </c>
      <c r="AG316" s="20" t="s">
        <v>65</v>
      </c>
      <c r="AH316" s="20" t="s">
        <v>83</v>
      </c>
      <c r="AI316" s="20" t="s">
        <v>113</v>
      </c>
      <c r="AJ316" s="20" t="s">
        <v>64</v>
      </c>
      <c r="AK316" s="20" t="s">
        <v>114</v>
      </c>
      <c r="AL316" s="20" t="s">
        <v>152</v>
      </c>
      <c r="AM316" s="20" t="s">
        <v>64</v>
      </c>
      <c r="AN316" s="25" t="s">
        <v>62</v>
      </c>
      <c r="AO316" s="25" t="s">
        <v>144</v>
      </c>
      <c r="AP316" s="25" t="s">
        <v>180</v>
      </c>
      <c r="AQ316" s="23" t="s">
        <v>1531</v>
      </c>
      <c r="AR316" s="20" t="s">
        <v>1532</v>
      </c>
      <c r="AS316" s="25" t="s">
        <v>1533</v>
      </c>
      <c r="AT316" s="20" t="s">
        <v>62</v>
      </c>
      <c r="AU316" s="20" t="s">
        <v>62</v>
      </c>
      <c r="AV316" s="25" t="s">
        <v>2897</v>
      </c>
      <c r="AW316" s="25" t="s">
        <v>2971</v>
      </c>
      <c r="AX316" s="25" t="s">
        <v>3255</v>
      </c>
      <c r="AY316" s="25" t="s">
        <v>3326</v>
      </c>
      <c r="AZ316" s="25" t="s">
        <v>61</v>
      </c>
      <c r="BA316" s="25" t="s">
        <v>61</v>
      </c>
      <c r="BB316" s="25" t="s">
        <v>61</v>
      </c>
      <c r="BC316" s="25" t="s">
        <v>61</v>
      </c>
      <c r="BD316" s="25" t="s">
        <v>61</v>
      </c>
      <c r="BE316" s="25" t="s">
        <v>61</v>
      </c>
      <c r="BF316" s="23"/>
      <c r="BG316" s="25"/>
      <c r="BH316" s="25"/>
      <c r="BI316" s="25"/>
      <c r="BJ316" s="25"/>
      <c r="BK316" s="25"/>
      <c r="BL316" s="34"/>
      <c r="BM316" s="34"/>
      <c r="BN316" s="34"/>
      <c r="BO316" s="34"/>
      <c r="BP316" s="34"/>
      <c r="BQ316" s="34"/>
      <c r="BR316" s="34"/>
      <c r="BS316" s="34"/>
      <c r="BT316" s="34"/>
      <c r="BU316" s="34"/>
      <c r="BV316" s="34"/>
      <c r="BW316" s="34"/>
      <c r="BX316" s="34"/>
      <c r="BY316" s="34"/>
      <c r="BZ316" s="34"/>
      <c r="CA316" s="34"/>
      <c r="CB316" s="34"/>
      <c r="CC316" s="34"/>
      <c r="CD316" s="34"/>
      <c r="CE316" s="34"/>
      <c r="CF316" s="34"/>
      <c r="CG316" s="34"/>
      <c r="CH316" s="34"/>
      <c r="CI316" s="34"/>
      <c r="CJ316" s="34"/>
      <c r="CK316" s="34"/>
      <c r="CL316" s="34"/>
      <c r="CM316" s="34"/>
      <c r="CN316" s="34"/>
      <c r="CO316" s="34"/>
    </row>
    <row r="317" spans="1:93" s="20" customFormat="1" ht="15" customHeight="1" x14ac:dyDescent="0.2">
      <c r="A317" s="34" t="s">
        <v>1102</v>
      </c>
      <c r="B317" s="34" t="s">
        <v>1103</v>
      </c>
      <c r="C317" s="34">
        <v>2010</v>
      </c>
      <c r="D317" s="42"/>
      <c r="E317" s="21" t="s">
        <v>426</v>
      </c>
      <c r="F317" s="34" t="s">
        <v>1104</v>
      </c>
      <c r="G317" s="34" t="s">
        <v>56</v>
      </c>
      <c r="H317" s="34" t="s">
        <v>69</v>
      </c>
      <c r="I317" s="34" t="s">
        <v>55</v>
      </c>
      <c r="J317" s="34" t="s">
        <v>77</v>
      </c>
      <c r="K317" s="57"/>
      <c r="L317" s="34" t="s">
        <v>57</v>
      </c>
      <c r="M317" s="34" t="s">
        <v>141</v>
      </c>
      <c r="N317" s="34" t="s">
        <v>64</v>
      </c>
      <c r="O317" s="34" t="s">
        <v>61</v>
      </c>
      <c r="P317" s="34" t="s">
        <v>1105</v>
      </c>
      <c r="Q317" s="34" t="s">
        <v>71</v>
      </c>
      <c r="R317" s="47" t="s">
        <v>59</v>
      </c>
      <c r="S317" s="34" t="s">
        <v>60</v>
      </c>
      <c r="T317" s="34" t="s">
        <v>61</v>
      </c>
      <c r="U317" s="34" t="s">
        <v>61</v>
      </c>
      <c r="V317" s="34" t="s">
        <v>61</v>
      </c>
      <c r="W317" s="34" t="s">
        <v>61</v>
      </c>
      <c r="X317" s="34" t="s">
        <v>61</v>
      </c>
      <c r="Y317" s="42" t="s">
        <v>61</v>
      </c>
      <c r="Z317" s="34" t="s">
        <v>62</v>
      </c>
      <c r="AA317" s="34" t="s">
        <v>111</v>
      </c>
      <c r="AB317" s="34" t="s">
        <v>64</v>
      </c>
      <c r="AC317" s="34" t="s">
        <v>90</v>
      </c>
      <c r="AD317" s="34" t="s">
        <v>1106</v>
      </c>
      <c r="AE317" s="34" t="s">
        <v>62</v>
      </c>
      <c r="AF317" s="42" t="s">
        <v>74</v>
      </c>
      <c r="AG317" s="34" t="s">
        <v>65</v>
      </c>
      <c r="AH317" s="34" t="s">
        <v>83</v>
      </c>
      <c r="AI317" s="34" t="s">
        <v>113</v>
      </c>
      <c r="AJ317" s="34" t="s">
        <v>64</v>
      </c>
      <c r="AK317" s="34" t="s">
        <v>114</v>
      </c>
      <c r="AL317" s="34" t="s">
        <v>152</v>
      </c>
      <c r="AM317" s="34" t="s">
        <v>64</v>
      </c>
      <c r="AN317" s="34" t="s">
        <v>77</v>
      </c>
      <c r="AO317" s="34" t="s">
        <v>67</v>
      </c>
      <c r="AP317" s="34" t="s">
        <v>66</v>
      </c>
      <c r="AQ317" s="42"/>
      <c r="AR317" s="34" t="s">
        <v>1107</v>
      </c>
      <c r="AS317" s="34" t="s">
        <v>1108</v>
      </c>
      <c r="AT317" s="34" t="s">
        <v>120</v>
      </c>
      <c r="AU317" s="34" t="s">
        <v>121</v>
      </c>
      <c r="AV317" s="34" t="s">
        <v>747</v>
      </c>
      <c r="AW317" s="34" t="s">
        <v>662</v>
      </c>
      <c r="AX317" s="34" t="s">
        <v>1109</v>
      </c>
      <c r="AY317" s="25" t="s">
        <v>61</v>
      </c>
      <c r="AZ317" s="25" t="s">
        <v>61</v>
      </c>
      <c r="BA317" s="25" t="s">
        <v>61</v>
      </c>
      <c r="BB317" s="25" t="s">
        <v>61</v>
      </c>
      <c r="BC317" s="25" t="s">
        <v>61</v>
      </c>
      <c r="BD317" s="25" t="s">
        <v>61</v>
      </c>
      <c r="BE317" s="25" t="s">
        <v>61</v>
      </c>
      <c r="BF317" s="42"/>
      <c r="BG317" s="34"/>
      <c r="BH317" s="34"/>
      <c r="BI317" s="34"/>
      <c r="BJ317" s="34"/>
      <c r="BK317" s="34"/>
      <c r="BL317" s="34"/>
      <c r="BM317" s="34"/>
      <c r="BN317" s="21"/>
      <c r="BO317" s="21"/>
      <c r="BP317" s="21"/>
      <c r="BQ317" s="21"/>
      <c r="BR317" s="21"/>
      <c r="BS317" s="21"/>
      <c r="BT317" s="21"/>
      <c r="BU317" s="21"/>
      <c r="BV317" s="21"/>
      <c r="BW317" s="21"/>
      <c r="BX317" s="21"/>
      <c r="BY317" s="21"/>
      <c r="BZ317" s="21"/>
      <c r="CA317" s="21"/>
      <c r="CB317" s="21"/>
      <c r="CC317" s="21"/>
      <c r="CD317" s="21"/>
      <c r="CE317" s="21"/>
      <c r="CF317" s="21"/>
      <c r="CG317" s="21"/>
      <c r="CH317" s="21"/>
      <c r="CI317" s="21"/>
      <c r="CJ317" s="21"/>
      <c r="CK317" s="21"/>
      <c r="CL317" s="21"/>
      <c r="CM317" s="21"/>
      <c r="CN317" s="21"/>
      <c r="CO317" s="21"/>
    </row>
    <row r="318" spans="1:93" s="20" customFormat="1" ht="15" customHeight="1" x14ac:dyDescent="0.2">
      <c r="A318" s="21" t="s">
        <v>203</v>
      </c>
      <c r="B318" s="21" t="s">
        <v>204</v>
      </c>
      <c r="C318" s="21">
        <v>2012</v>
      </c>
      <c r="D318" s="42"/>
      <c r="E318" s="20" t="s">
        <v>1866</v>
      </c>
      <c r="F318" s="21" t="s">
        <v>205</v>
      </c>
      <c r="G318" s="21" t="s">
        <v>56</v>
      </c>
      <c r="H318" s="21" t="s">
        <v>69</v>
      </c>
      <c r="I318" s="21" t="s">
        <v>55</v>
      </c>
      <c r="J318" s="21" t="s">
        <v>206</v>
      </c>
      <c r="K318" s="42"/>
      <c r="L318" s="21" t="s">
        <v>59</v>
      </c>
      <c r="M318" s="21" t="s">
        <v>141</v>
      </c>
      <c r="N318" s="21"/>
      <c r="O318" s="21"/>
      <c r="P318" s="21" t="s">
        <v>207</v>
      </c>
      <c r="Q318" s="34" t="s">
        <v>71</v>
      </c>
      <c r="R318" s="44" t="s">
        <v>59</v>
      </c>
      <c r="S318" s="21" t="s">
        <v>60</v>
      </c>
      <c r="T318" s="21" t="s">
        <v>61</v>
      </c>
      <c r="U318" s="21" t="s">
        <v>61</v>
      </c>
      <c r="V318" s="21" t="s">
        <v>61</v>
      </c>
      <c r="W318" s="21" t="s">
        <v>61</v>
      </c>
      <c r="X318" s="21" t="s">
        <v>61</v>
      </c>
      <c r="Y318" s="42" t="s">
        <v>61</v>
      </c>
      <c r="Z318" s="21" t="s">
        <v>62</v>
      </c>
      <c r="AA318" s="21" t="s">
        <v>3363</v>
      </c>
      <c r="AB318" s="21" t="s">
        <v>61</v>
      </c>
      <c r="AC318" s="21" t="s">
        <v>90</v>
      </c>
      <c r="AD318" s="21" t="s">
        <v>208</v>
      </c>
      <c r="AE318" s="21" t="s">
        <v>77</v>
      </c>
      <c r="AF318" s="42" t="s">
        <v>62</v>
      </c>
      <c r="AG318" s="21" t="s">
        <v>113</v>
      </c>
      <c r="AH318" s="21"/>
      <c r="AI318" s="21"/>
      <c r="AJ318" s="21"/>
      <c r="AK318" s="21" t="s">
        <v>114</v>
      </c>
      <c r="AL318" s="21" t="s">
        <v>115</v>
      </c>
      <c r="AM318" s="21" t="s">
        <v>190</v>
      </c>
      <c r="AN318" s="34" t="s">
        <v>77</v>
      </c>
      <c r="AO318" s="34" t="s">
        <v>144</v>
      </c>
      <c r="AP318" s="34" t="s">
        <v>117</v>
      </c>
      <c r="AQ318" s="42"/>
      <c r="AR318" s="21" t="s">
        <v>209</v>
      </c>
      <c r="AS318" s="21" t="s">
        <v>210</v>
      </c>
      <c r="AT318" s="21" t="s">
        <v>120</v>
      </c>
      <c r="AU318" s="21" t="s">
        <v>121</v>
      </c>
      <c r="AV318" s="25" t="s">
        <v>2123</v>
      </c>
      <c r="AW318" s="25" t="s">
        <v>2122</v>
      </c>
      <c r="AX318" s="34" t="s">
        <v>61</v>
      </c>
      <c r="AY318" s="25" t="s">
        <v>61</v>
      </c>
      <c r="AZ318" s="25" t="s">
        <v>61</v>
      </c>
      <c r="BA318" s="25" t="s">
        <v>61</v>
      </c>
      <c r="BB318" s="25" t="s">
        <v>61</v>
      </c>
      <c r="BC318" s="25" t="s">
        <v>61</v>
      </c>
      <c r="BD318" s="25" t="s">
        <v>61</v>
      </c>
      <c r="BE318" s="25" t="s">
        <v>61</v>
      </c>
      <c r="BF318" s="42"/>
      <c r="BG318" s="34"/>
      <c r="BH318" s="34"/>
      <c r="BI318" s="34"/>
      <c r="BJ318" s="34"/>
      <c r="BK318" s="34"/>
      <c r="BL318" s="34"/>
      <c r="BM318" s="34"/>
      <c r="BN318" s="34"/>
      <c r="BO318" s="34"/>
      <c r="BP318" s="34"/>
      <c r="BQ318" s="34"/>
      <c r="BR318" s="34"/>
      <c r="BS318" s="34"/>
      <c r="BT318" s="34"/>
      <c r="BU318" s="34"/>
      <c r="BV318" s="34"/>
      <c r="BW318" s="34"/>
      <c r="BX318" s="34"/>
      <c r="BY318" s="34"/>
      <c r="BZ318" s="34"/>
      <c r="CA318" s="34"/>
      <c r="CB318" s="34"/>
      <c r="CC318" s="34"/>
      <c r="CD318" s="34"/>
      <c r="CE318" s="34"/>
      <c r="CF318" s="34"/>
      <c r="CG318" s="34"/>
      <c r="CH318" s="34"/>
      <c r="CI318" s="34"/>
      <c r="CJ318" s="34"/>
      <c r="CK318" s="34"/>
      <c r="CL318" s="34"/>
      <c r="CM318" s="34"/>
      <c r="CN318" s="34"/>
      <c r="CO318" s="34"/>
    </row>
    <row r="319" spans="1:93" s="20" customFormat="1" ht="15" customHeight="1" x14ac:dyDescent="0.2">
      <c r="A319" s="20" t="s">
        <v>2928</v>
      </c>
      <c r="B319" s="20" t="s">
        <v>2929</v>
      </c>
      <c r="C319" s="20">
        <v>2014</v>
      </c>
      <c r="D319" s="23"/>
      <c r="E319" s="20" t="s">
        <v>2923</v>
      </c>
      <c r="G319" s="20" t="s">
        <v>56</v>
      </c>
      <c r="H319" s="20" t="s">
        <v>69</v>
      </c>
      <c r="I319" s="20" t="s">
        <v>55</v>
      </c>
      <c r="K319" s="23"/>
      <c r="L319" s="20" t="s">
        <v>74</v>
      </c>
      <c r="M319" s="20" t="s">
        <v>58</v>
      </c>
      <c r="P319" s="20" t="s">
        <v>2930</v>
      </c>
      <c r="Q319" s="25"/>
      <c r="R319" s="27" t="s">
        <v>59</v>
      </c>
      <c r="T319" s="20" t="s">
        <v>61</v>
      </c>
      <c r="Y319" s="23"/>
      <c r="AA319" s="20" t="s">
        <v>111</v>
      </c>
      <c r="AF319" s="23"/>
      <c r="AG319" s="20" t="s">
        <v>64</v>
      </c>
      <c r="AH319" s="20" t="s">
        <v>64</v>
      </c>
      <c r="AI319" s="20" t="s">
        <v>64</v>
      </c>
      <c r="AM319" s="20" t="s">
        <v>64</v>
      </c>
      <c r="AN319" s="25" t="s">
        <v>62</v>
      </c>
      <c r="AO319" s="25"/>
      <c r="AP319" s="25"/>
      <c r="AQ319" s="23"/>
      <c r="AS319" s="20" t="s">
        <v>62</v>
      </c>
      <c r="AT319" s="20" t="s">
        <v>62</v>
      </c>
      <c r="AU319" s="20" t="s">
        <v>508</v>
      </c>
      <c r="AV319" s="25" t="s">
        <v>2911</v>
      </c>
      <c r="AW319" s="25" t="s">
        <v>61</v>
      </c>
      <c r="AX319" s="25" t="s">
        <v>61</v>
      </c>
      <c r="AY319" s="25" t="s">
        <v>61</v>
      </c>
      <c r="AZ319" s="25" t="s">
        <v>61</v>
      </c>
      <c r="BA319" s="25" t="s">
        <v>61</v>
      </c>
      <c r="BB319" s="25" t="s">
        <v>61</v>
      </c>
      <c r="BC319" s="25" t="s">
        <v>61</v>
      </c>
      <c r="BD319" s="25" t="s">
        <v>61</v>
      </c>
      <c r="BE319" s="25" t="s">
        <v>61</v>
      </c>
      <c r="BF319" s="23"/>
      <c r="BG319" s="25"/>
      <c r="BH319" s="25"/>
      <c r="BI319" s="25"/>
      <c r="BJ319" s="25"/>
      <c r="BK319" s="25"/>
      <c r="BL319" s="25"/>
      <c r="BM319" s="25"/>
      <c r="BN319" s="25"/>
      <c r="BO319" s="25"/>
      <c r="BP319" s="25"/>
      <c r="BQ319" s="25"/>
      <c r="BR319" s="25"/>
      <c r="BS319" s="25"/>
      <c r="BT319" s="25"/>
      <c r="BU319" s="25"/>
      <c r="BV319" s="25"/>
      <c r="BW319" s="25"/>
      <c r="BX319" s="25"/>
      <c r="BY319" s="25"/>
      <c r="BZ319" s="25"/>
      <c r="CA319" s="25"/>
      <c r="CB319" s="25"/>
      <c r="CC319" s="25"/>
      <c r="CD319" s="25"/>
      <c r="CE319" s="25"/>
      <c r="CF319" s="25"/>
      <c r="CG319" s="25"/>
      <c r="CH319" s="25"/>
      <c r="CI319" s="25"/>
      <c r="CJ319" s="25"/>
      <c r="CK319" s="25"/>
      <c r="CL319" s="25"/>
      <c r="CM319" s="25"/>
      <c r="CN319" s="25"/>
      <c r="CO319" s="25"/>
    </row>
    <row r="320" spans="1:93" s="20" customFormat="1" ht="15" customHeight="1" x14ac:dyDescent="0.2">
      <c r="A320" s="25" t="s">
        <v>776</v>
      </c>
      <c r="B320" s="25" t="s">
        <v>784</v>
      </c>
      <c r="C320" s="25">
        <v>2009</v>
      </c>
      <c r="D320" s="23"/>
      <c r="E320" s="20" t="s">
        <v>1866</v>
      </c>
      <c r="F320" s="25" t="s">
        <v>785</v>
      </c>
      <c r="G320" s="25" t="s">
        <v>56</v>
      </c>
      <c r="H320" s="25" t="s">
        <v>69</v>
      </c>
      <c r="I320" s="25" t="s">
        <v>55</v>
      </c>
      <c r="J320" s="25" t="s">
        <v>77</v>
      </c>
      <c r="K320" s="23"/>
      <c r="L320" s="25" t="s">
        <v>126</v>
      </c>
      <c r="M320" s="25" t="s">
        <v>128</v>
      </c>
      <c r="N320" s="25" t="s">
        <v>64</v>
      </c>
      <c r="O320" s="25" t="s">
        <v>786</v>
      </c>
      <c r="P320" s="25" t="s">
        <v>787</v>
      </c>
      <c r="Q320" s="25" t="s">
        <v>131</v>
      </c>
      <c r="R320" s="27" t="s">
        <v>59</v>
      </c>
      <c r="S320" s="25" t="s">
        <v>60</v>
      </c>
      <c r="T320" s="25" t="s">
        <v>61</v>
      </c>
      <c r="U320" s="25" t="s">
        <v>61</v>
      </c>
      <c r="V320" s="25" t="s">
        <v>61</v>
      </c>
      <c r="W320" s="25" t="s">
        <v>61</v>
      </c>
      <c r="X320" s="25" t="s">
        <v>61</v>
      </c>
      <c r="Y320" s="23" t="s">
        <v>61</v>
      </c>
      <c r="Z320" s="25" t="s">
        <v>62</v>
      </c>
      <c r="AA320" s="25" t="s">
        <v>111</v>
      </c>
      <c r="AB320" s="25" t="s">
        <v>64</v>
      </c>
      <c r="AC320" s="25" t="s">
        <v>90</v>
      </c>
      <c r="AD320" s="25" t="s">
        <v>64</v>
      </c>
      <c r="AE320" s="25" t="s">
        <v>64</v>
      </c>
      <c r="AF320" s="23" t="s">
        <v>62</v>
      </c>
      <c r="AG320" s="25" t="s">
        <v>64</v>
      </c>
      <c r="AH320" s="25" t="s">
        <v>64</v>
      </c>
      <c r="AI320" s="25" t="s">
        <v>64</v>
      </c>
      <c r="AJ320" s="25" t="s">
        <v>64</v>
      </c>
      <c r="AK320" s="25" t="s">
        <v>505</v>
      </c>
      <c r="AL320" s="25" t="s">
        <v>133</v>
      </c>
      <c r="AM320" s="25" t="s">
        <v>64</v>
      </c>
      <c r="AN320" s="25" t="s">
        <v>62</v>
      </c>
      <c r="AO320" s="25" t="s">
        <v>67</v>
      </c>
      <c r="AP320" s="25" t="s">
        <v>144</v>
      </c>
      <c r="AQ320" s="23" t="s">
        <v>788</v>
      </c>
      <c r="AR320" s="25" t="s">
        <v>789</v>
      </c>
      <c r="AS320" s="25" t="s">
        <v>790</v>
      </c>
      <c r="AT320" s="25" t="s">
        <v>62</v>
      </c>
      <c r="AU320" s="25" t="s">
        <v>121</v>
      </c>
      <c r="AV320" s="25" t="s">
        <v>791</v>
      </c>
      <c r="AW320" s="25" t="s">
        <v>792</v>
      </c>
      <c r="AX320" s="25" t="s">
        <v>61</v>
      </c>
      <c r="AY320" s="25" t="s">
        <v>61</v>
      </c>
      <c r="AZ320" s="25" t="s">
        <v>61</v>
      </c>
      <c r="BA320" s="25" t="s">
        <v>61</v>
      </c>
      <c r="BB320" s="25" t="s">
        <v>61</v>
      </c>
      <c r="BC320" s="25" t="s">
        <v>61</v>
      </c>
      <c r="BD320" s="25" t="s">
        <v>61</v>
      </c>
      <c r="BE320" s="25" t="s">
        <v>61</v>
      </c>
      <c r="BF320" s="23"/>
      <c r="BG320" s="25"/>
      <c r="BH320" s="25"/>
      <c r="BI320" s="25"/>
      <c r="BJ320" s="25"/>
      <c r="BK320" s="25"/>
      <c r="BL320" s="25"/>
      <c r="BM320" s="25"/>
      <c r="BN320" s="25"/>
      <c r="BO320" s="25"/>
      <c r="BP320" s="25"/>
      <c r="BQ320" s="25"/>
      <c r="BR320" s="25"/>
      <c r="BS320" s="25"/>
      <c r="BT320" s="25"/>
      <c r="BU320" s="25"/>
      <c r="BV320" s="25"/>
      <c r="BW320" s="25"/>
      <c r="BX320" s="25"/>
      <c r="BY320" s="25"/>
      <c r="BZ320" s="25"/>
      <c r="CA320" s="25"/>
      <c r="CB320" s="25"/>
      <c r="CC320" s="25"/>
      <c r="CD320" s="25"/>
      <c r="CE320" s="25"/>
      <c r="CF320" s="25"/>
      <c r="CG320" s="25"/>
      <c r="CH320" s="25"/>
      <c r="CI320" s="25"/>
      <c r="CJ320" s="25"/>
      <c r="CK320" s="25"/>
      <c r="CL320" s="25"/>
      <c r="CM320" s="25"/>
      <c r="CN320" s="25"/>
      <c r="CO320" s="25"/>
    </row>
    <row r="321" spans="1:93" s="20" customFormat="1" ht="15" customHeight="1" x14ac:dyDescent="0.2">
      <c r="A321" s="25" t="s">
        <v>1303</v>
      </c>
      <c r="B321" s="25" t="s">
        <v>2566</v>
      </c>
      <c r="C321" s="25">
        <v>2005</v>
      </c>
      <c r="D321" s="23"/>
      <c r="E321" s="25" t="s">
        <v>739</v>
      </c>
      <c r="F321" s="25" t="s">
        <v>315</v>
      </c>
      <c r="G321" s="25" t="s">
        <v>56</v>
      </c>
      <c r="H321" s="25" t="s">
        <v>69</v>
      </c>
      <c r="I321" s="25" t="s">
        <v>55</v>
      </c>
      <c r="J321" s="25" t="s">
        <v>77</v>
      </c>
      <c r="K321" s="23" t="s">
        <v>77</v>
      </c>
      <c r="L321" s="25" t="s">
        <v>126</v>
      </c>
      <c r="M321" s="25" t="s">
        <v>128</v>
      </c>
      <c r="N321" s="25" t="s">
        <v>64</v>
      </c>
      <c r="O321" s="25" t="s">
        <v>64</v>
      </c>
      <c r="P321" s="25" t="s">
        <v>2567</v>
      </c>
      <c r="Q321" s="25" t="s">
        <v>131</v>
      </c>
      <c r="R321" s="27" t="s">
        <v>59</v>
      </c>
      <c r="S321" s="25" t="s">
        <v>60</v>
      </c>
      <c r="T321" s="25" t="s">
        <v>61</v>
      </c>
      <c r="U321" s="25" t="s">
        <v>61</v>
      </c>
      <c r="V321" s="25" t="s">
        <v>61</v>
      </c>
      <c r="W321" s="25" t="s">
        <v>61</v>
      </c>
      <c r="X321" s="25" t="s">
        <v>61</v>
      </c>
      <c r="Y321" s="23" t="s">
        <v>61</v>
      </c>
      <c r="Z321" s="25" t="s">
        <v>62</v>
      </c>
      <c r="AA321" s="25" t="s">
        <v>111</v>
      </c>
      <c r="AB321" s="25" t="s">
        <v>61</v>
      </c>
      <c r="AC321" s="25" t="s">
        <v>90</v>
      </c>
      <c r="AD321" s="25" t="s">
        <v>2568</v>
      </c>
      <c r="AE321" s="25" t="s">
        <v>64</v>
      </c>
      <c r="AF321" s="23" t="s">
        <v>64</v>
      </c>
      <c r="AG321" s="25" t="s">
        <v>64</v>
      </c>
      <c r="AH321" s="25" t="s">
        <v>64</v>
      </c>
      <c r="AI321" s="25" t="s">
        <v>64</v>
      </c>
      <c r="AJ321" s="25" t="s">
        <v>64</v>
      </c>
      <c r="AK321" s="25" t="s">
        <v>179</v>
      </c>
      <c r="AL321" s="25" t="s">
        <v>152</v>
      </c>
      <c r="AM321" s="25" t="s">
        <v>64</v>
      </c>
      <c r="AN321" s="25" t="s">
        <v>62</v>
      </c>
      <c r="AO321" s="25" t="s">
        <v>67</v>
      </c>
      <c r="AP321" s="25" t="s">
        <v>180</v>
      </c>
      <c r="AQ321" s="23"/>
      <c r="AR321" s="25" t="s">
        <v>2569</v>
      </c>
      <c r="AS321" s="25" t="s">
        <v>2570</v>
      </c>
      <c r="AT321" s="25" t="s">
        <v>62</v>
      </c>
      <c r="AU321" s="25" t="s">
        <v>62</v>
      </c>
      <c r="AV321" s="25" t="s">
        <v>3045</v>
      </c>
      <c r="AW321" s="25" t="s">
        <v>3046</v>
      </c>
      <c r="AX321" s="25" t="s">
        <v>3047</v>
      </c>
      <c r="AY321" s="25" t="s">
        <v>61</v>
      </c>
      <c r="AZ321" s="25" t="s">
        <v>61</v>
      </c>
      <c r="BA321" s="25" t="s">
        <v>61</v>
      </c>
      <c r="BB321" s="25" t="s">
        <v>61</v>
      </c>
      <c r="BC321" s="25" t="s">
        <v>61</v>
      </c>
      <c r="BD321" s="25" t="s">
        <v>61</v>
      </c>
      <c r="BE321" s="25" t="s">
        <v>61</v>
      </c>
      <c r="BF321" s="23"/>
      <c r="BG321" s="25"/>
      <c r="BH321" s="25"/>
      <c r="BI321" s="25"/>
      <c r="BJ321" s="25"/>
      <c r="BK321" s="25"/>
      <c r="BL321" s="25"/>
      <c r="BM321" s="25"/>
      <c r="CN321" s="41"/>
      <c r="CO321" s="41"/>
    </row>
    <row r="322" spans="1:93" s="20" customFormat="1" ht="15" customHeight="1" x14ac:dyDescent="0.2">
      <c r="A322" s="20" t="s">
        <v>2720</v>
      </c>
      <c r="B322" s="20" t="s">
        <v>2721</v>
      </c>
      <c r="C322" s="20">
        <v>2014</v>
      </c>
      <c r="D322" s="23"/>
      <c r="E322" s="20" t="s">
        <v>1866</v>
      </c>
      <c r="G322" s="20" t="s">
        <v>56</v>
      </c>
      <c r="H322" s="20" t="s">
        <v>69</v>
      </c>
      <c r="I322" s="20" t="s">
        <v>384</v>
      </c>
      <c r="K322" s="23"/>
      <c r="L322" s="20" t="s">
        <v>57</v>
      </c>
      <c r="M322" s="20" t="s">
        <v>58</v>
      </c>
      <c r="P322" s="20" t="s">
        <v>2722</v>
      </c>
      <c r="Q322" s="25"/>
      <c r="R322" s="27" t="s">
        <v>59</v>
      </c>
      <c r="S322" s="20" t="s">
        <v>60</v>
      </c>
      <c r="T322" s="20" t="s">
        <v>61</v>
      </c>
      <c r="Y322" s="23"/>
      <c r="Z322" s="20" t="s">
        <v>62</v>
      </c>
      <c r="AA322" s="20" t="s">
        <v>111</v>
      </c>
      <c r="AF322" s="23"/>
      <c r="AG322" s="20" t="s">
        <v>64</v>
      </c>
      <c r="AH322" s="20" t="s">
        <v>64</v>
      </c>
      <c r="AI322" s="20" t="s">
        <v>64</v>
      </c>
      <c r="AM322" s="20" t="s">
        <v>64</v>
      </c>
      <c r="AN322" s="25" t="s">
        <v>62</v>
      </c>
      <c r="AO322" s="25"/>
      <c r="AP322" s="25"/>
      <c r="AQ322" s="23"/>
      <c r="AT322" s="20" t="s">
        <v>77</v>
      </c>
      <c r="AU322" s="20" t="s">
        <v>121</v>
      </c>
      <c r="AV322" s="25" t="s">
        <v>2723</v>
      </c>
      <c r="AW322" s="25" t="s">
        <v>2724</v>
      </c>
      <c r="AX322" s="34" t="s">
        <v>61</v>
      </c>
      <c r="AY322" s="25" t="s">
        <v>61</v>
      </c>
      <c r="AZ322" s="25" t="s">
        <v>61</v>
      </c>
      <c r="BA322" s="25" t="s">
        <v>61</v>
      </c>
      <c r="BB322" s="25" t="s">
        <v>61</v>
      </c>
      <c r="BC322" s="25" t="s">
        <v>61</v>
      </c>
      <c r="BD322" s="25" t="s">
        <v>61</v>
      </c>
      <c r="BE322" s="25" t="s">
        <v>61</v>
      </c>
      <c r="BF322" s="23"/>
      <c r="BG322" s="25"/>
      <c r="BH322" s="25"/>
      <c r="BI322" s="25"/>
      <c r="BJ322" s="25"/>
      <c r="BK322" s="25"/>
      <c r="BL322" s="25"/>
      <c r="BM322" s="25"/>
      <c r="CN322" s="41"/>
      <c r="CO322" s="41"/>
    </row>
    <row r="323" spans="1:93" s="20" customFormat="1" ht="15" customHeight="1" x14ac:dyDescent="0.2">
      <c r="A323" s="20" t="s">
        <v>1000</v>
      </c>
      <c r="B323" s="20" t="s">
        <v>2133</v>
      </c>
      <c r="C323" s="20">
        <v>2013</v>
      </c>
      <c r="D323" s="23"/>
      <c r="E323" s="20" t="s">
        <v>1866</v>
      </c>
      <c r="G323" s="20" t="s">
        <v>56</v>
      </c>
      <c r="H323" s="20" t="s">
        <v>69</v>
      </c>
      <c r="I323" s="20" t="s">
        <v>55</v>
      </c>
      <c r="K323" s="23"/>
      <c r="L323" s="20" t="s">
        <v>74</v>
      </c>
      <c r="M323" s="20" t="s">
        <v>128</v>
      </c>
      <c r="P323" s="20" t="s">
        <v>2134</v>
      </c>
      <c r="Q323" s="25"/>
      <c r="R323" s="27" t="s">
        <v>59</v>
      </c>
      <c r="T323" s="20" t="s">
        <v>61</v>
      </c>
      <c r="Y323" s="23"/>
      <c r="AA323" s="20" t="s">
        <v>111</v>
      </c>
      <c r="AF323" s="23"/>
      <c r="AG323" s="20" t="s">
        <v>64</v>
      </c>
      <c r="AH323" s="20" t="s">
        <v>64</v>
      </c>
      <c r="AI323" s="20" t="s">
        <v>64</v>
      </c>
      <c r="AM323" s="20" t="s">
        <v>64</v>
      </c>
      <c r="AN323" s="25" t="s">
        <v>62</v>
      </c>
      <c r="AO323" s="25"/>
      <c r="AP323" s="25"/>
      <c r="AQ323" s="23"/>
      <c r="AS323" s="20" t="s">
        <v>77</v>
      </c>
      <c r="AT323" s="20" t="s">
        <v>77</v>
      </c>
      <c r="AU323" s="20" t="s">
        <v>121</v>
      </c>
      <c r="AV323" s="25" t="s">
        <v>2135</v>
      </c>
      <c r="AW323" s="25" t="s">
        <v>2136</v>
      </c>
      <c r="AX323" s="25" t="s">
        <v>61</v>
      </c>
      <c r="AY323" s="25" t="s">
        <v>61</v>
      </c>
      <c r="AZ323" s="25" t="s">
        <v>61</v>
      </c>
      <c r="BA323" s="25" t="s">
        <v>61</v>
      </c>
      <c r="BB323" s="25" t="s">
        <v>61</v>
      </c>
      <c r="BC323" s="25" t="s">
        <v>61</v>
      </c>
      <c r="BD323" s="25" t="s">
        <v>61</v>
      </c>
      <c r="BE323" s="25" t="s">
        <v>61</v>
      </c>
      <c r="BF323" s="23"/>
      <c r="BG323" s="25"/>
      <c r="BH323" s="25"/>
      <c r="BI323" s="25"/>
      <c r="BJ323" s="25"/>
      <c r="BK323" s="25"/>
      <c r="BL323" s="34"/>
      <c r="BM323" s="34"/>
      <c r="BN323" s="21"/>
      <c r="BO323" s="21"/>
      <c r="BP323" s="21"/>
      <c r="BQ323" s="21"/>
      <c r="BR323" s="21"/>
      <c r="BS323" s="21"/>
      <c r="BT323" s="21"/>
      <c r="BU323" s="21"/>
      <c r="BV323" s="21"/>
      <c r="BW323" s="21"/>
      <c r="BX323" s="21"/>
      <c r="BY323" s="21"/>
      <c r="BZ323" s="21"/>
      <c r="CA323" s="21"/>
      <c r="CB323" s="21"/>
      <c r="CC323" s="21"/>
      <c r="CD323" s="21"/>
      <c r="CE323" s="21"/>
      <c r="CF323" s="21"/>
      <c r="CG323" s="21"/>
      <c r="CH323" s="21"/>
      <c r="CI323" s="21"/>
      <c r="CJ323" s="21"/>
      <c r="CK323" s="21"/>
      <c r="CL323" s="21"/>
      <c r="CM323" s="21"/>
      <c r="CN323" s="21"/>
      <c r="CO323" s="21"/>
    </row>
    <row r="324" spans="1:93" s="20" customFormat="1" ht="15" customHeight="1" x14ac:dyDescent="0.2">
      <c r="A324" s="25" t="s">
        <v>2942</v>
      </c>
      <c r="B324" s="25" t="s">
        <v>2943</v>
      </c>
      <c r="C324" s="25">
        <v>2014</v>
      </c>
      <c r="D324" s="23"/>
      <c r="E324" s="20" t="s">
        <v>2923</v>
      </c>
      <c r="F324" s="25"/>
      <c r="G324" s="20" t="s">
        <v>56</v>
      </c>
      <c r="H324" s="20" t="s">
        <v>69</v>
      </c>
      <c r="I324" s="20" t="s">
        <v>55</v>
      </c>
      <c r="K324" s="23"/>
      <c r="L324" s="20" t="s">
        <v>59</v>
      </c>
      <c r="M324" s="20" t="s">
        <v>141</v>
      </c>
      <c r="P324" s="20" t="s">
        <v>2944</v>
      </c>
      <c r="Q324" s="25"/>
      <c r="R324" s="27" t="s">
        <v>59</v>
      </c>
      <c r="T324" s="20" t="s">
        <v>61</v>
      </c>
      <c r="Y324" s="23"/>
      <c r="AA324" s="20" t="s">
        <v>111</v>
      </c>
      <c r="AF324" s="23"/>
      <c r="AG324" s="20" t="s">
        <v>65</v>
      </c>
      <c r="AH324" s="20" t="s">
        <v>64</v>
      </c>
      <c r="AI324" s="20" t="s">
        <v>64</v>
      </c>
      <c r="AM324" s="20" t="s">
        <v>64</v>
      </c>
      <c r="AN324" s="25" t="s">
        <v>77</v>
      </c>
      <c r="AO324" s="25"/>
      <c r="AP324" s="25"/>
      <c r="AQ324" s="23"/>
      <c r="AS324" s="20" t="s">
        <v>62</v>
      </c>
      <c r="AT324" s="20" t="s">
        <v>62</v>
      </c>
      <c r="AU324" s="20" t="s">
        <v>121</v>
      </c>
      <c r="AV324" s="25" t="s">
        <v>662</v>
      </c>
      <c r="AW324" s="34" t="s">
        <v>61</v>
      </c>
      <c r="AX324" s="25" t="s">
        <v>61</v>
      </c>
      <c r="AY324" s="25" t="s">
        <v>61</v>
      </c>
      <c r="AZ324" s="25" t="s">
        <v>61</v>
      </c>
      <c r="BA324" s="25" t="s">
        <v>61</v>
      </c>
      <c r="BB324" s="25" t="s">
        <v>61</v>
      </c>
      <c r="BC324" s="25" t="s">
        <v>61</v>
      </c>
      <c r="BD324" s="25" t="s">
        <v>61</v>
      </c>
      <c r="BE324" s="25" t="s">
        <v>61</v>
      </c>
      <c r="BF324" s="23"/>
      <c r="BG324" s="25"/>
      <c r="BH324" s="25"/>
      <c r="BI324" s="25"/>
      <c r="BJ324" s="25"/>
      <c r="BK324" s="25"/>
      <c r="BL324" s="25"/>
      <c r="BM324" s="25"/>
    </row>
    <row r="325" spans="1:93" s="20" customFormat="1" ht="15" customHeight="1" x14ac:dyDescent="0.2">
      <c r="A325" s="25" t="s">
        <v>2685</v>
      </c>
      <c r="B325" s="25" t="s">
        <v>2686</v>
      </c>
      <c r="C325" s="25">
        <v>2012</v>
      </c>
      <c r="D325" s="23"/>
      <c r="E325" s="20" t="s">
        <v>391</v>
      </c>
      <c r="F325" s="25"/>
      <c r="G325" s="25" t="s">
        <v>56</v>
      </c>
      <c r="H325" s="25" t="s">
        <v>69</v>
      </c>
      <c r="I325" s="25" t="s">
        <v>55</v>
      </c>
      <c r="J325" s="25"/>
      <c r="K325" s="23"/>
      <c r="L325" s="25" t="s">
        <v>74</v>
      </c>
      <c r="M325" s="25" t="s">
        <v>128</v>
      </c>
      <c r="N325" s="25"/>
      <c r="O325" s="25"/>
      <c r="P325" s="25" t="s">
        <v>2687</v>
      </c>
      <c r="Q325" s="25"/>
      <c r="R325" s="27" t="s">
        <v>59</v>
      </c>
      <c r="S325" s="25" t="s">
        <v>60</v>
      </c>
      <c r="T325" s="25" t="s">
        <v>61</v>
      </c>
      <c r="U325" s="25"/>
      <c r="V325" s="25"/>
      <c r="W325" s="25"/>
      <c r="X325" s="25"/>
      <c r="Y325" s="23"/>
      <c r="Z325" s="25" t="s">
        <v>62</v>
      </c>
      <c r="AA325" s="25" t="s">
        <v>111</v>
      </c>
      <c r="AB325" s="25"/>
      <c r="AC325" s="25"/>
      <c r="AD325" s="25"/>
      <c r="AE325" s="25"/>
      <c r="AF325" s="23"/>
      <c r="AG325" s="25" t="s">
        <v>64</v>
      </c>
      <c r="AH325" s="25" t="s">
        <v>64</v>
      </c>
      <c r="AI325" s="25" t="s">
        <v>64</v>
      </c>
      <c r="AJ325" s="25"/>
      <c r="AK325" s="25"/>
      <c r="AL325" s="25"/>
      <c r="AM325" s="25"/>
      <c r="AN325" s="25" t="s">
        <v>62</v>
      </c>
      <c r="AO325" s="25"/>
      <c r="AP325" s="25"/>
      <c r="AQ325" s="23"/>
      <c r="AR325" s="25"/>
      <c r="AS325" s="25"/>
      <c r="AT325" s="25" t="s">
        <v>62</v>
      </c>
      <c r="AU325" s="25" t="s">
        <v>121</v>
      </c>
      <c r="AV325" s="25" t="s">
        <v>2688</v>
      </c>
      <c r="AW325" s="25" t="s">
        <v>61</v>
      </c>
      <c r="AX325" s="34" t="s">
        <v>61</v>
      </c>
      <c r="AY325" s="25" t="s">
        <v>61</v>
      </c>
      <c r="AZ325" s="25" t="s">
        <v>61</v>
      </c>
      <c r="BA325" s="25" t="s">
        <v>61</v>
      </c>
      <c r="BB325" s="25" t="s">
        <v>61</v>
      </c>
      <c r="BC325" s="25" t="s">
        <v>61</v>
      </c>
      <c r="BD325" s="25" t="s">
        <v>61</v>
      </c>
      <c r="BE325" s="25" t="s">
        <v>61</v>
      </c>
      <c r="BF325" s="23"/>
      <c r="BG325" s="25"/>
      <c r="BH325" s="25"/>
      <c r="BI325" s="25"/>
      <c r="BJ325" s="25"/>
      <c r="BK325" s="25"/>
      <c r="BL325" s="25"/>
      <c r="BM325" s="25"/>
    </row>
    <row r="326" spans="1:93" s="20" customFormat="1" ht="15" customHeight="1" x14ac:dyDescent="0.2">
      <c r="A326" s="21" t="s">
        <v>1064</v>
      </c>
      <c r="B326" s="21" t="s">
        <v>1065</v>
      </c>
      <c r="C326" s="21">
        <v>2010</v>
      </c>
      <c r="D326" s="42"/>
      <c r="E326" s="21" t="s">
        <v>250</v>
      </c>
      <c r="F326" s="21" t="s">
        <v>1066</v>
      </c>
      <c r="G326" s="21" t="s">
        <v>56</v>
      </c>
      <c r="H326" s="21" t="s">
        <v>69</v>
      </c>
      <c r="I326" s="21" t="s">
        <v>55</v>
      </c>
      <c r="J326" s="21" t="s">
        <v>77</v>
      </c>
      <c r="K326" s="42"/>
      <c r="L326" s="21" t="s">
        <v>126</v>
      </c>
      <c r="M326" s="21"/>
      <c r="N326" s="21"/>
      <c r="O326" s="21" t="s">
        <v>1067</v>
      </c>
      <c r="P326" s="21" t="s">
        <v>1068</v>
      </c>
      <c r="Q326" s="34" t="s">
        <v>131</v>
      </c>
      <c r="R326" s="44" t="s">
        <v>59</v>
      </c>
      <c r="S326" s="21" t="s">
        <v>60</v>
      </c>
      <c r="T326" s="21" t="s">
        <v>61</v>
      </c>
      <c r="U326" s="21" t="s">
        <v>61</v>
      </c>
      <c r="V326" s="21" t="s">
        <v>61</v>
      </c>
      <c r="W326" s="21" t="s">
        <v>61</v>
      </c>
      <c r="X326" s="21" t="s">
        <v>61</v>
      </c>
      <c r="Y326" s="42" t="s">
        <v>61</v>
      </c>
      <c r="Z326" s="21" t="s">
        <v>62</v>
      </c>
      <c r="AA326" s="21" t="s">
        <v>111</v>
      </c>
      <c r="AB326" s="21" t="s">
        <v>61</v>
      </c>
      <c r="AC326" s="21" t="s">
        <v>90</v>
      </c>
      <c r="AD326" s="21" t="s">
        <v>1069</v>
      </c>
      <c r="AE326" s="21" t="s">
        <v>74</v>
      </c>
      <c r="AF326" s="42" t="s">
        <v>62</v>
      </c>
      <c r="AG326" s="25" t="s">
        <v>64</v>
      </c>
      <c r="AH326" s="21"/>
      <c r="AI326" s="21"/>
      <c r="AJ326" s="21"/>
      <c r="AK326" s="21" t="s">
        <v>179</v>
      </c>
      <c r="AL326" s="21" t="s">
        <v>152</v>
      </c>
      <c r="AM326" s="21" t="s">
        <v>64</v>
      </c>
      <c r="AN326" s="34" t="s">
        <v>62</v>
      </c>
      <c r="AO326" s="34" t="s">
        <v>134</v>
      </c>
      <c r="AP326" s="34" t="s">
        <v>67</v>
      </c>
      <c r="AQ326" s="42"/>
      <c r="AR326" s="21" t="s">
        <v>1070</v>
      </c>
      <c r="AS326" s="21" t="s">
        <v>1071</v>
      </c>
      <c r="AT326" s="21" t="s">
        <v>77</v>
      </c>
      <c r="AU326" s="21" t="s">
        <v>77</v>
      </c>
      <c r="AV326" s="34" t="s">
        <v>3221</v>
      </c>
      <c r="AW326" s="25" t="s">
        <v>3222</v>
      </c>
      <c r="AX326" s="34" t="s">
        <v>3223</v>
      </c>
      <c r="AY326" s="25" t="s">
        <v>3224</v>
      </c>
      <c r="AZ326" s="25" t="s">
        <v>3225</v>
      </c>
      <c r="BA326" s="25" t="s">
        <v>3226</v>
      </c>
      <c r="BB326" s="25" t="s">
        <v>3227</v>
      </c>
      <c r="BC326" s="25" t="s">
        <v>3228</v>
      </c>
      <c r="BD326" s="25" t="s">
        <v>3229</v>
      </c>
      <c r="BE326" s="25" t="s">
        <v>3230</v>
      </c>
      <c r="BF326" s="42"/>
      <c r="BG326" s="34"/>
      <c r="BH326" s="34"/>
      <c r="BI326" s="34"/>
      <c r="BJ326" s="34"/>
      <c r="BK326" s="34"/>
      <c r="BL326" s="34"/>
      <c r="BM326" s="34"/>
      <c r="BN326" s="34"/>
      <c r="BO326" s="34"/>
      <c r="BP326" s="34"/>
      <c r="BQ326" s="34"/>
      <c r="BR326" s="34"/>
      <c r="BS326" s="34"/>
      <c r="BT326" s="34"/>
      <c r="BU326" s="34"/>
      <c r="BV326" s="34"/>
      <c r="BW326" s="34"/>
      <c r="BX326" s="34"/>
      <c r="BY326" s="34"/>
      <c r="BZ326" s="34"/>
      <c r="CA326" s="34"/>
      <c r="CB326" s="34"/>
      <c r="CC326" s="34"/>
      <c r="CD326" s="34"/>
      <c r="CE326" s="34"/>
      <c r="CF326" s="34"/>
      <c r="CG326" s="34"/>
      <c r="CH326" s="34"/>
      <c r="CI326" s="34"/>
      <c r="CJ326" s="34"/>
      <c r="CK326" s="34"/>
      <c r="CL326" s="34"/>
      <c r="CM326" s="34"/>
      <c r="CN326" s="34"/>
      <c r="CO326" s="34"/>
    </row>
    <row r="327" spans="1:93" s="20" customFormat="1" ht="15" customHeight="1" x14ac:dyDescent="0.2">
      <c r="A327" s="20" t="s">
        <v>320</v>
      </c>
      <c r="B327" s="20" t="s">
        <v>1810</v>
      </c>
      <c r="C327" s="20">
        <v>2013</v>
      </c>
      <c r="D327" s="23"/>
      <c r="E327" s="20" t="s">
        <v>1866</v>
      </c>
      <c r="G327" s="20" t="s">
        <v>56</v>
      </c>
      <c r="H327" s="20" t="s">
        <v>69</v>
      </c>
      <c r="I327" s="20" t="s">
        <v>55</v>
      </c>
      <c r="K327" s="23"/>
      <c r="L327" s="20" t="s">
        <v>57</v>
      </c>
      <c r="M327" s="20" t="s">
        <v>141</v>
      </c>
      <c r="P327" s="20" t="s">
        <v>1811</v>
      </c>
      <c r="Q327" s="25"/>
      <c r="R327" s="27" t="s">
        <v>59</v>
      </c>
      <c r="T327" s="20" t="s">
        <v>61</v>
      </c>
      <c r="Y327" s="23"/>
      <c r="AA327" s="20" t="s">
        <v>111</v>
      </c>
      <c r="AF327" s="23"/>
      <c r="AG327" s="20" t="s">
        <v>113</v>
      </c>
      <c r="AH327" s="20" t="s">
        <v>83</v>
      </c>
      <c r="AI327" s="20" t="s">
        <v>65</v>
      </c>
      <c r="AM327" s="20" t="s">
        <v>190</v>
      </c>
      <c r="AN327" s="25" t="s">
        <v>62</v>
      </c>
      <c r="AO327" s="25"/>
      <c r="AP327" s="25"/>
      <c r="AQ327" s="23"/>
      <c r="AT327" s="20" t="s">
        <v>62</v>
      </c>
      <c r="AU327" s="20" t="s">
        <v>121</v>
      </c>
      <c r="AV327" s="25" t="s">
        <v>1812</v>
      </c>
      <c r="AW327" s="25" t="s">
        <v>3153</v>
      </c>
      <c r="AX327" s="34" t="s">
        <v>61</v>
      </c>
      <c r="AY327" s="25" t="s">
        <v>61</v>
      </c>
      <c r="AZ327" s="25" t="s">
        <v>61</v>
      </c>
      <c r="BA327" s="25" t="s">
        <v>61</v>
      </c>
      <c r="BB327" s="25" t="s">
        <v>61</v>
      </c>
      <c r="BC327" s="25" t="s">
        <v>61</v>
      </c>
      <c r="BD327" s="25" t="s">
        <v>61</v>
      </c>
      <c r="BE327" s="25" t="s">
        <v>61</v>
      </c>
      <c r="BF327" s="23"/>
      <c r="BG327" s="25"/>
      <c r="BH327" s="25"/>
      <c r="BI327" s="25"/>
      <c r="BJ327" s="25"/>
      <c r="BK327" s="25"/>
      <c r="BL327" s="34"/>
      <c r="BM327" s="34"/>
      <c r="BN327" s="21"/>
      <c r="BO327" s="21"/>
      <c r="BP327" s="21"/>
      <c r="BQ327" s="21"/>
      <c r="BR327" s="21"/>
      <c r="BS327" s="21"/>
      <c r="BT327" s="21"/>
      <c r="BU327" s="21"/>
      <c r="BV327" s="21"/>
      <c r="BW327" s="21"/>
      <c r="BX327" s="21"/>
      <c r="BY327" s="21"/>
      <c r="BZ327" s="21"/>
      <c r="CA327" s="21"/>
      <c r="CB327" s="21"/>
      <c r="CC327" s="21"/>
      <c r="CD327" s="21"/>
      <c r="CE327" s="21"/>
      <c r="CF327" s="21"/>
      <c r="CG327" s="21"/>
      <c r="CH327" s="21"/>
      <c r="CI327" s="21"/>
      <c r="CJ327" s="21"/>
      <c r="CK327" s="21"/>
      <c r="CL327" s="21"/>
      <c r="CM327" s="21"/>
      <c r="CN327" s="21"/>
      <c r="CO327" s="21"/>
    </row>
    <row r="328" spans="1:93" s="20" customFormat="1" ht="15" customHeight="1" x14ac:dyDescent="0.2">
      <c r="A328" s="25" t="s">
        <v>1631</v>
      </c>
      <c r="B328" s="25" t="s">
        <v>3361</v>
      </c>
      <c r="C328" s="25">
        <v>2013</v>
      </c>
      <c r="D328" s="23"/>
      <c r="E328" s="20" t="s">
        <v>250</v>
      </c>
      <c r="F328" s="25"/>
      <c r="G328" s="25" t="s">
        <v>56</v>
      </c>
      <c r="H328" s="25" t="s">
        <v>69</v>
      </c>
      <c r="I328" s="25" t="s">
        <v>55</v>
      </c>
      <c r="J328" s="25"/>
      <c r="K328" s="23"/>
      <c r="L328" s="25" t="s">
        <v>57</v>
      </c>
      <c r="M328" s="25" t="s">
        <v>380</v>
      </c>
      <c r="N328" s="25"/>
      <c r="O328" s="25"/>
      <c r="P328" s="25" t="s">
        <v>1632</v>
      </c>
      <c r="Q328" s="25"/>
      <c r="R328" s="27" t="s">
        <v>59</v>
      </c>
      <c r="S328" s="25"/>
      <c r="T328" s="25" t="s">
        <v>61</v>
      </c>
      <c r="U328" s="25"/>
      <c r="V328" s="25"/>
      <c r="W328" s="25"/>
      <c r="X328" s="25"/>
      <c r="Y328" s="23"/>
      <c r="Z328" s="25"/>
      <c r="AA328" s="25" t="s">
        <v>111</v>
      </c>
      <c r="AB328" s="25"/>
      <c r="AC328" s="25"/>
      <c r="AD328" s="25"/>
      <c r="AE328" s="25"/>
      <c r="AF328" s="23"/>
      <c r="AG328" s="25" t="s">
        <v>83</v>
      </c>
      <c r="AH328" s="25" t="s">
        <v>113</v>
      </c>
      <c r="AI328" s="25" t="s">
        <v>64</v>
      </c>
      <c r="AJ328" s="25"/>
      <c r="AK328" s="25"/>
      <c r="AL328" s="25"/>
      <c r="AM328" s="25" t="s">
        <v>64</v>
      </c>
      <c r="AN328" s="25" t="s">
        <v>62</v>
      </c>
      <c r="AO328" s="25"/>
      <c r="AP328" s="25"/>
      <c r="AQ328" s="23"/>
      <c r="AR328" s="25"/>
      <c r="AS328" s="25"/>
      <c r="AT328" s="25" t="s">
        <v>62</v>
      </c>
      <c r="AU328" s="25" t="s">
        <v>121</v>
      </c>
      <c r="AV328" s="25" t="s">
        <v>1633</v>
      </c>
      <c r="AW328" s="25" t="s">
        <v>61</v>
      </c>
      <c r="AX328" s="34" t="s">
        <v>61</v>
      </c>
      <c r="AY328" s="25" t="s">
        <v>61</v>
      </c>
      <c r="AZ328" s="25" t="s">
        <v>61</v>
      </c>
      <c r="BA328" s="25" t="s">
        <v>61</v>
      </c>
      <c r="BB328" s="25" t="s">
        <v>61</v>
      </c>
      <c r="BC328" s="25" t="s">
        <v>61</v>
      </c>
      <c r="BD328" s="25" t="s">
        <v>61</v>
      </c>
      <c r="BE328" s="25" t="s">
        <v>61</v>
      </c>
      <c r="BF328" s="23"/>
      <c r="BG328" s="25"/>
      <c r="BH328" s="25"/>
      <c r="BI328" s="25"/>
      <c r="BJ328" s="25"/>
      <c r="BK328" s="25"/>
      <c r="BL328" s="25"/>
      <c r="BM328" s="25"/>
      <c r="CN328" s="41"/>
      <c r="CO328" s="41"/>
    </row>
    <row r="329" spans="1:93" s="20" customFormat="1" ht="15" customHeight="1" x14ac:dyDescent="0.2">
      <c r="A329" s="25" t="s">
        <v>2602</v>
      </c>
      <c r="B329" s="25" t="s">
        <v>2603</v>
      </c>
      <c r="C329" s="25">
        <v>2004</v>
      </c>
      <c r="D329" s="23"/>
      <c r="E329" s="25" t="s">
        <v>987</v>
      </c>
      <c r="F329" s="25" t="s">
        <v>2604</v>
      </c>
      <c r="G329" s="25" t="s">
        <v>56</v>
      </c>
      <c r="H329" s="25" t="s">
        <v>69</v>
      </c>
      <c r="I329" s="25" t="s">
        <v>55</v>
      </c>
      <c r="J329" s="25" t="s">
        <v>77</v>
      </c>
      <c r="K329" s="23" t="s">
        <v>77</v>
      </c>
      <c r="L329" s="25" t="s">
        <v>126</v>
      </c>
      <c r="M329" s="25" t="s">
        <v>127</v>
      </c>
      <c r="N329" s="25" t="s">
        <v>128</v>
      </c>
      <c r="O329" s="25" t="s">
        <v>64</v>
      </c>
      <c r="P329" s="25" t="s">
        <v>2605</v>
      </c>
      <c r="Q329" s="25" t="s">
        <v>131</v>
      </c>
      <c r="R329" s="27" t="s">
        <v>59</v>
      </c>
      <c r="S329" s="25" t="s">
        <v>60</v>
      </c>
      <c r="T329" s="25" t="s">
        <v>61</v>
      </c>
      <c r="U329" s="25" t="s">
        <v>61</v>
      </c>
      <c r="V329" s="25" t="s">
        <v>61</v>
      </c>
      <c r="W329" s="25" t="s">
        <v>61</v>
      </c>
      <c r="X329" s="25" t="s">
        <v>61</v>
      </c>
      <c r="Y329" s="23" t="s">
        <v>61</v>
      </c>
      <c r="Z329" s="25" t="s">
        <v>62</v>
      </c>
      <c r="AA329" s="25" t="s">
        <v>111</v>
      </c>
      <c r="AB329" s="25" t="s">
        <v>61</v>
      </c>
      <c r="AC329" s="25" t="s">
        <v>90</v>
      </c>
      <c r="AD329" s="25" t="s">
        <v>2562</v>
      </c>
      <c r="AE329" s="25" t="s">
        <v>64</v>
      </c>
      <c r="AF329" s="23" t="s">
        <v>64</v>
      </c>
      <c r="AG329" s="25" t="s">
        <v>64</v>
      </c>
      <c r="AH329" s="25" t="s">
        <v>64</v>
      </c>
      <c r="AI329" s="25" t="s">
        <v>64</v>
      </c>
      <c r="AJ329" s="25" t="s">
        <v>64</v>
      </c>
      <c r="AK329" s="25" t="s">
        <v>179</v>
      </c>
      <c r="AL329" s="25" t="s">
        <v>152</v>
      </c>
      <c r="AM329" s="25" t="s">
        <v>64</v>
      </c>
      <c r="AN329" s="25" t="s">
        <v>62</v>
      </c>
      <c r="AO329" s="25" t="s">
        <v>134</v>
      </c>
      <c r="AP329" s="25" t="s">
        <v>64</v>
      </c>
      <c r="AQ329" s="23" t="s">
        <v>61</v>
      </c>
      <c r="AR329" s="25" t="s">
        <v>2606</v>
      </c>
      <c r="AS329" s="25" t="s">
        <v>2607</v>
      </c>
      <c r="AT329" s="25" t="s">
        <v>77</v>
      </c>
      <c r="AU329" s="25" t="s">
        <v>62</v>
      </c>
      <c r="AV329" s="25" t="s">
        <v>3072</v>
      </c>
      <c r="AW329" s="25" t="s">
        <v>61</v>
      </c>
      <c r="AX329" s="25" t="s">
        <v>61</v>
      </c>
      <c r="AY329" s="25" t="s">
        <v>61</v>
      </c>
      <c r="AZ329" s="25" t="s">
        <v>61</v>
      </c>
      <c r="BA329" s="25" t="s">
        <v>61</v>
      </c>
      <c r="BB329" s="25" t="s">
        <v>61</v>
      </c>
      <c r="BC329" s="25" t="s">
        <v>61</v>
      </c>
      <c r="BD329" s="25" t="s">
        <v>61</v>
      </c>
      <c r="BE329" s="25" t="s">
        <v>61</v>
      </c>
      <c r="BF329" s="23"/>
      <c r="BG329" s="25"/>
      <c r="BH329" s="25"/>
      <c r="BI329" s="25"/>
      <c r="BJ329" s="25"/>
      <c r="BK329" s="25"/>
      <c r="BL329" s="25"/>
      <c r="BM329" s="25"/>
      <c r="BN329" s="25"/>
      <c r="BO329" s="25"/>
      <c r="BP329" s="25"/>
      <c r="BQ329" s="25"/>
      <c r="BR329" s="25"/>
      <c r="BS329" s="25"/>
      <c r="BT329" s="25"/>
      <c r="BU329" s="25"/>
      <c r="BV329" s="25"/>
      <c r="BW329" s="25"/>
      <c r="BX329" s="25"/>
      <c r="BY329" s="25"/>
      <c r="BZ329" s="25"/>
      <c r="CA329" s="25"/>
      <c r="CB329" s="25"/>
      <c r="CC329" s="25"/>
      <c r="CD329" s="25"/>
      <c r="CE329" s="25"/>
      <c r="CF329" s="25"/>
      <c r="CG329" s="25"/>
      <c r="CH329" s="25"/>
      <c r="CI329" s="25"/>
      <c r="CJ329" s="25"/>
      <c r="CK329" s="25"/>
      <c r="CL329" s="25"/>
      <c r="CM329" s="25"/>
      <c r="CN329" s="25"/>
      <c r="CO329" s="25"/>
    </row>
    <row r="330" spans="1:93" s="20" customFormat="1" ht="15" customHeight="1" x14ac:dyDescent="0.2">
      <c r="A330" s="21" t="s">
        <v>362</v>
      </c>
      <c r="B330" s="21" t="s">
        <v>363</v>
      </c>
      <c r="C330" s="21">
        <v>2011</v>
      </c>
      <c r="D330" s="42"/>
      <c r="E330" s="21" t="s">
        <v>364</v>
      </c>
      <c r="F330" s="21"/>
      <c r="G330" s="21" t="s">
        <v>56</v>
      </c>
      <c r="H330" s="21" t="s">
        <v>288</v>
      </c>
      <c r="I330" s="21" t="s">
        <v>55</v>
      </c>
      <c r="J330" s="21"/>
      <c r="K330" s="42"/>
      <c r="L330" s="21" t="s">
        <v>74</v>
      </c>
      <c r="M330" s="21" t="s">
        <v>128</v>
      </c>
      <c r="N330" s="21"/>
      <c r="O330" s="21"/>
      <c r="P330" s="21" t="s">
        <v>365</v>
      </c>
      <c r="Q330" s="34"/>
      <c r="R330" s="44" t="s">
        <v>59</v>
      </c>
      <c r="S330" s="21"/>
      <c r="T330" s="21" t="s">
        <v>61</v>
      </c>
      <c r="U330" s="21"/>
      <c r="V330" s="21"/>
      <c r="W330" s="21"/>
      <c r="X330" s="21"/>
      <c r="Y330" s="42"/>
      <c r="Z330" s="21"/>
      <c r="AA330" s="21" t="s">
        <v>111</v>
      </c>
      <c r="AB330" s="21"/>
      <c r="AC330" s="21"/>
      <c r="AD330" s="21"/>
      <c r="AE330" s="21"/>
      <c r="AF330" s="42"/>
      <c r="AG330" s="20" t="s">
        <v>64</v>
      </c>
      <c r="AH330" s="21" t="s">
        <v>64</v>
      </c>
      <c r="AI330" s="21" t="s">
        <v>64</v>
      </c>
      <c r="AJ330" s="21"/>
      <c r="AK330" s="21"/>
      <c r="AL330" s="21"/>
      <c r="AM330" s="21" t="s">
        <v>64</v>
      </c>
      <c r="AN330" s="34" t="s">
        <v>62</v>
      </c>
      <c r="AO330" s="34"/>
      <c r="AP330" s="34"/>
      <c r="AQ330" s="42"/>
      <c r="AR330" s="21"/>
      <c r="AS330" s="21"/>
      <c r="AT330" s="21" t="s">
        <v>120</v>
      </c>
      <c r="AU330" s="21" t="s">
        <v>120</v>
      </c>
      <c r="AV330" s="34" t="s">
        <v>3168</v>
      </c>
      <c r="AW330" s="34" t="s">
        <v>3169</v>
      </c>
      <c r="AX330" s="34" t="s">
        <v>61</v>
      </c>
      <c r="AY330" s="25" t="s">
        <v>61</v>
      </c>
      <c r="AZ330" s="25" t="s">
        <v>61</v>
      </c>
      <c r="BA330" s="25" t="s">
        <v>61</v>
      </c>
      <c r="BB330" s="25" t="s">
        <v>61</v>
      </c>
      <c r="BC330" s="25" t="s">
        <v>61</v>
      </c>
      <c r="BD330" s="25" t="s">
        <v>61</v>
      </c>
      <c r="BE330" s="25" t="s">
        <v>61</v>
      </c>
      <c r="BF330" s="42"/>
      <c r="BG330" s="34"/>
      <c r="BH330" s="34"/>
      <c r="BI330" s="34"/>
      <c r="BJ330" s="34"/>
      <c r="BK330" s="34"/>
      <c r="BL330" s="25"/>
      <c r="BM330" s="25"/>
      <c r="BN330" s="25"/>
      <c r="BO330" s="25"/>
      <c r="BP330" s="25"/>
      <c r="BQ330" s="25"/>
      <c r="BR330" s="25"/>
      <c r="BS330" s="25"/>
      <c r="BT330" s="25"/>
      <c r="BU330" s="25"/>
      <c r="BV330" s="25"/>
      <c r="BW330" s="25"/>
      <c r="BX330" s="25"/>
      <c r="BY330" s="25"/>
      <c r="BZ330" s="25"/>
      <c r="CA330" s="25"/>
      <c r="CB330" s="25"/>
      <c r="CC330" s="25"/>
      <c r="CD330" s="25"/>
      <c r="CE330" s="25"/>
      <c r="CF330" s="25"/>
      <c r="CG330" s="25"/>
      <c r="CH330" s="25"/>
      <c r="CI330" s="25"/>
      <c r="CJ330" s="25"/>
      <c r="CK330" s="25"/>
      <c r="CL330" s="25"/>
      <c r="CM330" s="25"/>
      <c r="CN330" s="25"/>
      <c r="CO330" s="25"/>
    </row>
    <row r="331" spans="1:93" s="20" customFormat="1" ht="15" customHeight="1" x14ac:dyDescent="0.2">
      <c r="A331" s="20" t="s">
        <v>2355</v>
      </c>
      <c r="B331" s="20" t="s">
        <v>2356</v>
      </c>
      <c r="C331" s="20">
        <v>2006</v>
      </c>
      <c r="D331" s="23"/>
      <c r="E331" s="20" t="s">
        <v>1866</v>
      </c>
      <c r="G331" s="20" t="s">
        <v>56</v>
      </c>
      <c r="H331" s="20" t="s">
        <v>69</v>
      </c>
      <c r="I331" s="20" t="s">
        <v>367</v>
      </c>
      <c r="K331" s="23"/>
      <c r="L331" s="20" t="s">
        <v>57</v>
      </c>
      <c r="M331" s="20" t="s">
        <v>128</v>
      </c>
      <c r="P331" s="20" t="s">
        <v>2357</v>
      </c>
      <c r="Q331" s="25"/>
      <c r="R331" s="27" t="s">
        <v>59</v>
      </c>
      <c r="T331" s="20" t="s">
        <v>61</v>
      </c>
      <c r="Y331" s="23"/>
      <c r="AA331" s="20" t="s">
        <v>111</v>
      </c>
      <c r="AF331" s="23"/>
      <c r="AG331" s="20" t="s">
        <v>64</v>
      </c>
      <c r="AH331" s="20" t="s">
        <v>64</v>
      </c>
      <c r="AI331" s="20" t="s">
        <v>64</v>
      </c>
      <c r="AM331" s="20" t="s">
        <v>64</v>
      </c>
      <c r="AN331" s="25" t="s">
        <v>62</v>
      </c>
      <c r="AO331" s="25"/>
      <c r="AP331" s="25"/>
      <c r="AQ331" s="23"/>
      <c r="AS331" s="20" t="s">
        <v>77</v>
      </c>
      <c r="AT331" s="20" t="s">
        <v>77</v>
      </c>
      <c r="AU331" s="20" t="s">
        <v>77</v>
      </c>
      <c r="AV331" s="25" t="s">
        <v>2358</v>
      </c>
      <c r="AW331" s="34" t="s">
        <v>61</v>
      </c>
      <c r="AX331" s="25" t="s">
        <v>61</v>
      </c>
      <c r="AY331" s="25" t="s">
        <v>61</v>
      </c>
      <c r="AZ331" s="25" t="s">
        <v>61</v>
      </c>
      <c r="BA331" s="25" t="s">
        <v>61</v>
      </c>
      <c r="BB331" s="25" t="s">
        <v>61</v>
      </c>
      <c r="BC331" s="25" t="s">
        <v>61</v>
      </c>
      <c r="BD331" s="25" t="s">
        <v>61</v>
      </c>
      <c r="BE331" s="25" t="s">
        <v>61</v>
      </c>
      <c r="BF331" s="23"/>
      <c r="BG331" s="25"/>
      <c r="BH331" s="25"/>
      <c r="BI331" s="25"/>
      <c r="BJ331" s="25"/>
      <c r="BK331" s="25"/>
      <c r="BL331" s="25"/>
      <c r="BM331" s="25"/>
    </row>
    <row r="332" spans="1:93" s="20" customFormat="1" x14ac:dyDescent="0.2">
      <c r="A332" s="25" t="s">
        <v>1893</v>
      </c>
      <c r="B332" s="25" t="s">
        <v>1894</v>
      </c>
      <c r="C332" s="25">
        <v>2012</v>
      </c>
      <c r="D332" s="23"/>
      <c r="E332" s="20" t="s">
        <v>1866</v>
      </c>
      <c r="F332" s="25"/>
      <c r="G332" s="25" t="s">
        <v>56</v>
      </c>
      <c r="H332" s="25" t="s">
        <v>69</v>
      </c>
      <c r="I332" s="25" t="s">
        <v>55</v>
      </c>
      <c r="J332" s="25"/>
      <c r="K332" s="23"/>
      <c r="L332" s="25" t="s">
        <v>57</v>
      </c>
      <c r="M332" s="25" t="s">
        <v>128</v>
      </c>
      <c r="N332" s="25"/>
      <c r="O332" s="25"/>
      <c r="P332" s="25" t="s">
        <v>1895</v>
      </c>
      <c r="Q332" s="25"/>
      <c r="R332" s="27" t="s">
        <v>59</v>
      </c>
      <c r="S332" s="25"/>
      <c r="T332" s="25" t="s">
        <v>61</v>
      </c>
      <c r="U332" s="25"/>
      <c r="V332" s="25"/>
      <c r="W332" s="25"/>
      <c r="X332" s="25"/>
      <c r="Y332" s="23"/>
      <c r="Z332" s="25"/>
      <c r="AA332" s="25" t="s">
        <v>111</v>
      </c>
      <c r="AB332" s="25"/>
      <c r="AC332" s="25"/>
      <c r="AD332" s="25"/>
      <c r="AE332" s="25"/>
      <c r="AF332" s="23"/>
      <c r="AG332" s="25" t="s">
        <v>113</v>
      </c>
      <c r="AH332" s="25" t="s">
        <v>64</v>
      </c>
      <c r="AI332" s="25"/>
      <c r="AJ332" s="25"/>
      <c r="AK332" s="25"/>
      <c r="AL332" s="25"/>
      <c r="AM332" s="25" t="s">
        <v>64</v>
      </c>
      <c r="AN332" s="25" t="s">
        <v>77</v>
      </c>
      <c r="AO332" s="25"/>
      <c r="AP332" s="25"/>
      <c r="AQ332" s="23"/>
      <c r="AR332" s="25"/>
      <c r="AS332" s="25"/>
      <c r="AT332" s="25" t="s">
        <v>62</v>
      </c>
      <c r="AU332" s="25" t="s">
        <v>121</v>
      </c>
      <c r="AV332" s="25" t="s">
        <v>1881</v>
      </c>
      <c r="AW332" s="25" t="s">
        <v>1896</v>
      </c>
      <c r="AX332" s="34" t="s">
        <v>61</v>
      </c>
      <c r="AY332" s="25" t="s">
        <v>61</v>
      </c>
      <c r="AZ332" s="25" t="s">
        <v>61</v>
      </c>
      <c r="BA332" s="25" t="s">
        <v>61</v>
      </c>
      <c r="BB332" s="25" t="s">
        <v>61</v>
      </c>
      <c r="BC332" s="25" t="s">
        <v>61</v>
      </c>
      <c r="BD332" s="25" t="s">
        <v>61</v>
      </c>
      <c r="BE332" s="25" t="s">
        <v>61</v>
      </c>
      <c r="BF332" s="23"/>
      <c r="BG332" s="25"/>
      <c r="BH332" s="25"/>
      <c r="BI332" s="25"/>
      <c r="BJ332" s="25"/>
      <c r="BK332" s="25"/>
      <c r="BL332" s="25"/>
      <c r="BM332" s="25"/>
      <c r="BN332" s="25"/>
      <c r="BO332" s="25"/>
      <c r="BP332" s="25"/>
      <c r="BQ332" s="25"/>
      <c r="BR332" s="25"/>
      <c r="BS332" s="25"/>
      <c r="BT332" s="25"/>
      <c r="BU332" s="25"/>
      <c r="BV332" s="25"/>
      <c r="BW332" s="25"/>
      <c r="BX332" s="25"/>
      <c r="BY332" s="25"/>
      <c r="BZ332" s="25"/>
      <c r="CA332" s="25"/>
      <c r="CB332" s="25"/>
      <c r="CC332" s="25"/>
      <c r="CD332" s="25"/>
      <c r="CE332" s="25"/>
      <c r="CF332" s="25"/>
      <c r="CG332" s="25"/>
      <c r="CH332" s="25"/>
      <c r="CI332" s="25"/>
      <c r="CJ332" s="25"/>
      <c r="CK332" s="25"/>
      <c r="CL332" s="25"/>
      <c r="CM332" s="25"/>
      <c r="CN332" s="46"/>
      <c r="CO332" s="46"/>
    </row>
    <row r="333" spans="1:93" s="20" customFormat="1" ht="15" customHeight="1" x14ac:dyDescent="0.2">
      <c r="A333" s="20" t="s">
        <v>2182</v>
      </c>
      <c r="B333" s="20" t="s">
        <v>2183</v>
      </c>
      <c r="C333" s="20">
        <v>2013</v>
      </c>
      <c r="D333" s="23"/>
      <c r="E333" s="20" t="s">
        <v>1866</v>
      </c>
      <c r="F333" s="25"/>
      <c r="G333" s="20" t="s">
        <v>56</v>
      </c>
      <c r="H333" s="20" t="s">
        <v>1679</v>
      </c>
      <c r="I333" s="20" t="s">
        <v>2180</v>
      </c>
      <c r="K333" s="23"/>
      <c r="L333" s="20" t="s">
        <v>57</v>
      </c>
      <c r="M333" s="20" t="s">
        <v>141</v>
      </c>
      <c r="P333" s="20" t="s">
        <v>2184</v>
      </c>
      <c r="Q333" s="25"/>
      <c r="R333" s="27" t="s">
        <v>59</v>
      </c>
      <c r="T333" s="20" t="s">
        <v>61</v>
      </c>
      <c r="Y333" s="23"/>
      <c r="AA333" s="20" t="s">
        <v>111</v>
      </c>
      <c r="AF333" s="23"/>
      <c r="AG333" s="20" t="s">
        <v>65</v>
      </c>
      <c r="AH333" s="20" t="s">
        <v>113</v>
      </c>
      <c r="AI333" s="20" t="s">
        <v>64</v>
      </c>
      <c r="AM333" s="20" t="s">
        <v>190</v>
      </c>
      <c r="AN333" s="25" t="s">
        <v>77</v>
      </c>
      <c r="AO333" s="25"/>
      <c r="AP333" s="25"/>
      <c r="AQ333" s="23"/>
      <c r="AT333" s="20" t="s">
        <v>62</v>
      </c>
      <c r="AU333" s="20" t="s">
        <v>121</v>
      </c>
      <c r="AV333" s="34" t="s">
        <v>2899</v>
      </c>
      <c r="AW333" s="25" t="s">
        <v>3312</v>
      </c>
      <c r="AX333" s="34" t="s">
        <v>2434</v>
      </c>
      <c r="AY333" s="25" t="s">
        <v>61</v>
      </c>
      <c r="AZ333" s="25" t="s">
        <v>61</v>
      </c>
      <c r="BA333" s="25" t="s">
        <v>61</v>
      </c>
      <c r="BB333" s="25" t="s">
        <v>61</v>
      </c>
      <c r="BC333" s="25" t="s">
        <v>61</v>
      </c>
      <c r="BD333" s="25" t="s">
        <v>61</v>
      </c>
      <c r="BE333" s="25" t="s">
        <v>61</v>
      </c>
      <c r="BF333" s="23"/>
      <c r="BG333" s="25"/>
      <c r="BH333" s="25"/>
      <c r="BI333" s="25"/>
      <c r="BJ333" s="25"/>
      <c r="BK333" s="25"/>
      <c r="BL333" s="25"/>
      <c r="BM333" s="25"/>
      <c r="BN333" s="25"/>
      <c r="BO333" s="25"/>
      <c r="BP333" s="25"/>
      <c r="BQ333" s="25"/>
      <c r="BR333" s="25"/>
      <c r="BS333" s="25"/>
      <c r="BT333" s="25"/>
      <c r="BU333" s="25"/>
      <c r="BV333" s="25"/>
      <c r="BW333" s="25"/>
      <c r="BX333" s="25"/>
      <c r="BY333" s="25"/>
      <c r="BZ333" s="25"/>
      <c r="CA333" s="25"/>
      <c r="CB333" s="25"/>
      <c r="CC333" s="25"/>
      <c r="CD333" s="25"/>
      <c r="CE333" s="25"/>
      <c r="CF333" s="25"/>
      <c r="CG333" s="25"/>
      <c r="CH333" s="25"/>
      <c r="CI333" s="25"/>
      <c r="CJ333" s="25"/>
      <c r="CK333" s="25"/>
      <c r="CL333" s="25"/>
      <c r="CM333" s="25"/>
      <c r="CN333" s="25"/>
      <c r="CO333" s="25"/>
    </row>
    <row r="334" spans="1:93" s="20" customFormat="1" ht="15" customHeight="1" x14ac:dyDescent="0.2">
      <c r="A334" s="20" t="s">
        <v>1396</v>
      </c>
      <c r="B334" s="20" t="s">
        <v>1608</v>
      </c>
      <c r="C334" s="20">
        <v>2007</v>
      </c>
      <c r="D334" s="23"/>
      <c r="E334" s="20" t="s">
        <v>1866</v>
      </c>
      <c r="F334" s="20" t="s">
        <v>1454</v>
      </c>
      <c r="G334" s="20" t="s">
        <v>56</v>
      </c>
      <c r="H334" s="20" t="s">
        <v>69</v>
      </c>
      <c r="I334" s="20" t="s">
        <v>55</v>
      </c>
      <c r="J334" s="20" t="s">
        <v>77</v>
      </c>
      <c r="K334" s="23" t="s">
        <v>77</v>
      </c>
      <c r="L334" s="20" t="s">
        <v>126</v>
      </c>
      <c r="M334" s="20" t="s">
        <v>128</v>
      </c>
      <c r="N334" s="20" t="s">
        <v>64</v>
      </c>
      <c r="O334" s="20" t="s">
        <v>64</v>
      </c>
      <c r="P334" s="20" t="s">
        <v>1609</v>
      </c>
      <c r="Q334" s="25" t="s">
        <v>131</v>
      </c>
      <c r="R334" s="27" t="s">
        <v>59</v>
      </c>
      <c r="S334" s="20" t="s">
        <v>60</v>
      </c>
      <c r="T334" s="20" t="s">
        <v>61</v>
      </c>
      <c r="U334" s="20" t="s">
        <v>61</v>
      </c>
      <c r="V334" s="20" t="s">
        <v>61</v>
      </c>
      <c r="W334" s="20" t="s">
        <v>61</v>
      </c>
      <c r="X334" s="20" t="s">
        <v>61</v>
      </c>
      <c r="Y334" s="23" t="s">
        <v>61</v>
      </c>
      <c r="Z334" s="20" t="s">
        <v>62</v>
      </c>
      <c r="AA334" s="20" t="s">
        <v>3363</v>
      </c>
      <c r="AB334" s="20" t="s">
        <v>64</v>
      </c>
      <c r="AC334" s="20" t="s">
        <v>90</v>
      </c>
      <c r="AD334" s="20" t="s">
        <v>1610</v>
      </c>
      <c r="AE334" s="20" t="s">
        <v>74</v>
      </c>
      <c r="AF334" s="23" t="s">
        <v>74</v>
      </c>
      <c r="AG334" s="25" t="s">
        <v>64</v>
      </c>
      <c r="AH334" s="20" t="s">
        <v>64</v>
      </c>
      <c r="AI334" s="20" t="s">
        <v>64</v>
      </c>
      <c r="AJ334" s="20" t="s">
        <v>64</v>
      </c>
      <c r="AK334" s="20" t="s">
        <v>179</v>
      </c>
      <c r="AL334" s="20" t="s">
        <v>152</v>
      </c>
      <c r="AM334" s="20" t="s">
        <v>64</v>
      </c>
      <c r="AN334" s="25" t="s">
        <v>62</v>
      </c>
      <c r="AO334" s="25" t="s">
        <v>144</v>
      </c>
      <c r="AP334" s="25" t="s">
        <v>134</v>
      </c>
      <c r="AQ334" s="23" t="s">
        <v>61</v>
      </c>
      <c r="AR334" s="20" t="s">
        <v>1611</v>
      </c>
      <c r="AS334" s="20" t="s">
        <v>1612</v>
      </c>
      <c r="AT334" s="20" t="s">
        <v>62</v>
      </c>
      <c r="AU334" s="20" t="s">
        <v>62</v>
      </c>
      <c r="AV334" s="25" t="s">
        <v>3067</v>
      </c>
      <c r="AW334" s="25" t="s">
        <v>2973</v>
      </c>
      <c r="AX334" s="25" t="s">
        <v>61</v>
      </c>
      <c r="AY334" s="25" t="s">
        <v>61</v>
      </c>
      <c r="AZ334" s="25" t="s">
        <v>61</v>
      </c>
      <c r="BA334" s="25" t="s">
        <v>61</v>
      </c>
      <c r="BB334" s="25" t="s">
        <v>61</v>
      </c>
      <c r="BC334" s="25" t="s">
        <v>61</v>
      </c>
      <c r="BD334" s="25" t="s">
        <v>61</v>
      </c>
      <c r="BE334" s="25" t="s">
        <v>61</v>
      </c>
      <c r="BF334" s="23"/>
      <c r="BG334" s="25"/>
      <c r="BH334" s="25"/>
      <c r="BI334" s="25"/>
      <c r="BJ334" s="25"/>
      <c r="BK334" s="25"/>
      <c r="BL334" s="34"/>
      <c r="BM334" s="34"/>
      <c r="BN334" s="21"/>
      <c r="BO334" s="21"/>
      <c r="BP334" s="21"/>
      <c r="BQ334" s="21"/>
      <c r="BR334" s="21"/>
      <c r="BS334" s="21"/>
      <c r="BT334" s="21"/>
      <c r="BU334" s="21"/>
      <c r="BV334" s="21"/>
      <c r="BW334" s="21"/>
      <c r="BX334" s="21"/>
      <c r="BY334" s="21"/>
      <c r="BZ334" s="21"/>
      <c r="CA334" s="21"/>
      <c r="CB334" s="21"/>
      <c r="CC334" s="21"/>
      <c r="CD334" s="21"/>
      <c r="CE334" s="21"/>
      <c r="CF334" s="21"/>
      <c r="CG334" s="21"/>
      <c r="CH334" s="21"/>
      <c r="CI334" s="21"/>
      <c r="CJ334" s="21"/>
      <c r="CK334" s="21"/>
      <c r="CL334" s="21"/>
      <c r="CM334" s="21"/>
      <c r="CN334" s="21"/>
      <c r="CO334" s="21"/>
    </row>
    <row r="335" spans="1:93" s="20" customFormat="1" ht="15" customHeight="1" x14ac:dyDescent="0.2">
      <c r="A335" s="25" t="s">
        <v>2072</v>
      </c>
      <c r="B335" s="25" t="s">
        <v>2073</v>
      </c>
      <c r="C335" s="25">
        <v>2013</v>
      </c>
      <c r="D335" s="23"/>
      <c r="E335" s="20" t="s">
        <v>1866</v>
      </c>
      <c r="F335" s="25"/>
      <c r="G335" s="25" t="s">
        <v>56</v>
      </c>
      <c r="H335" s="25" t="s">
        <v>69</v>
      </c>
      <c r="I335" s="25" t="s">
        <v>55</v>
      </c>
      <c r="J335" s="25"/>
      <c r="K335" s="23"/>
      <c r="L335" s="25" t="s">
        <v>59</v>
      </c>
      <c r="M335" s="25" t="s">
        <v>141</v>
      </c>
      <c r="N335" s="25"/>
      <c r="O335" s="25"/>
      <c r="P335" s="25" t="s">
        <v>2074</v>
      </c>
      <c r="Q335" s="25"/>
      <c r="R335" s="27" t="s">
        <v>59</v>
      </c>
      <c r="S335" s="25"/>
      <c r="T335" s="25" t="s">
        <v>61</v>
      </c>
      <c r="U335" s="25"/>
      <c r="V335" s="25"/>
      <c r="W335" s="25"/>
      <c r="X335" s="25"/>
      <c r="Y335" s="23"/>
      <c r="Z335" s="25"/>
      <c r="AA335" s="25" t="s">
        <v>111</v>
      </c>
      <c r="AB335" s="25"/>
      <c r="AC335" s="25"/>
      <c r="AD335" s="25"/>
      <c r="AE335" s="25"/>
      <c r="AF335" s="23"/>
      <c r="AG335" s="25" t="s">
        <v>113</v>
      </c>
      <c r="AH335" s="25" t="s">
        <v>64</v>
      </c>
      <c r="AI335" s="25" t="s">
        <v>64</v>
      </c>
      <c r="AJ335" s="25"/>
      <c r="AK335" s="25"/>
      <c r="AL335" s="25"/>
      <c r="AM335" s="25" t="s">
        <v>190</v>
      </c>
      <c r="AN335" s="25" t="s">
        <v>77</v>
      </c>
      <c r="AO335" s="25"/>
      <c r="AP335" s="25"/>
      <c r="AQ335" s="23"/>
      <c r="AR335" s="25"/>
      <c r="AS335" s="25" t="s">
        <v>77</v>
      </c>
      <c r="AT335" s="25" t="s">
        <v>508</v>
      </c>
      <c r="AU335" s="25" t="s">
        <v>121</v>
      </c>
      <c r="AV335" s="25" t="s">
        <v>2122</v>
      </c>
      <c r="AW335" s="25" t="s">
        <v>2075</v>
      </c>
      <c r="AX335" s="71" t="s">
        <v>2123</v>
      </c>
      <c r="AY335" s="25" t="s">
        <v>61</v>
      </c>
      <c r="AZ335" s="25" t="s">
        <v>61</v>
      </c>
      <c r="BA335" s="25" t="s">
        <v>61</v>
      </c>
      <c r="BB335" s="25" t="s">
        <v>61</v>
      </c>
      <c r="BC335" s="25" t="s">
        <v>61</v>
      </c>
      <c r="BD335" s="25" t="s">
        <v>61</v>
      </c>
      <c r="BE335" s="25" t="s">
        <v>61</v>
      </c>
      <c r="BF335" s="23"/>
      <c r="BG335" s="25"/>
      <c r="BH335" s="25"/>
      <c r="BI335" s="25"/>
      <c r="BJ335" s="25"/>
      <c r="BK335" s="25"/>
      <c r="BL335" s="25"/>
      <c r="BM335" s="25"/>
    </row>
    <row r="336" spans="1:93" s="20" customFormat="1" ht="15" customHeight="1" x14ac:dyDescent="0.2">
      <c r="A336" s="34" t="s">
        <v>477</v>
      </c>
      <c r="B336" s="34" t="s">
        <v>478</v>
      </c>
      <c r="C336" s="34">
        <v>2011</v>
      </c>
      <c r="D336" s="42"/>
      <c r="E336" s="20" t="s">
        <v>1866</v>
      </c>
      <c r="F336" s="34"/>
      <c r="G336" s="34" t="s">
        <v>56</v>
      </c>
      <c r="H336" s="34" t="s">
        <v>69</v>
      </c>
      <c r="I336" s="34" t="s">
        <v>55</v>
      </c>
      <c r="J336" s="34"/>
      <c r="K336" s="42"/>
      <c r="L336" s="34" t="s">
        <v>57</v>
      </c>
      <c r="M336" s="34" t="s">
        <v>128</v>
      </c>
      <c r="N336" s="34"/>
      <c r="O336" s="34"/>
      <c r="P336" s="34" t="s">
        <v>479</v>
      </c>
      <c r="Q336" s="34"/>
      <c r="R336" s="44" t="s">
        <v>59</v>
      </c>
      <c r="S336" s="34"/>
      <c r="T336" s="34" t="s">
        <v>61</v>
      </c>
      <c r="U336" s="34"/>
      <c r="V336" s="34"/>
      <c r="W336" s="34"/>
      <c r="X336" s="34"/>
      <c r="Y336" s="42"/>
      <c r="Z336" s="34"/>
      <c r="AA336" s="34" t="s">
        <v>168</v>
      </c>
      <c r="AB336" s="34"/>
      <c r="AC336" s="34"/>
      <c r="AD336" s="34"/>
      <c r="AE336" s="34"/>
      <c r="AF336" s="42"/>
      <c r="AG336" s="34" t="s">
        <v>83</v>
      </c>
      <c r="AH336" s="34" t="s">
        <v>64</v>
      </c>
      <c r="AI336" s="34" t="s">
        <v>64</v>
      </c>
      <c r="AJ336" s="34"/>
      <c r="AK336" s="34"/>
      <c r="AL336" s="34"/>
      <c r="AM336" s="34" t="s">
        <v>64</v>
      </c>
      <c r="AN336" s="34" t="s">
        <v>77</v>
      </c>
      <c r="AO336" s="34"/>
      <c r="AP336" s="34"/>
      <c r="AQ336" s="42"/>
      <c r="AR336" s="34"/>
      <c r="AS336" s="34"/>
      <c r="AT336" s="34" t="s">
        <v>62</v>
      </c>
      <c r="AU336" s="34" t="s">
        <v>121</v>
      </c>
      <c r="AV336" s="34" t="s">
        <v>2895</v>
      </c>
      <c r="AW336" s="34" t="s">
        <v>61</v>
      </c>
      <c r="AX336" s="34" t="s">
        <v>61</v>
      </c>
      <c r="AY336" s="25" t="s">
        <v>61</v>
      </c>
      <c r="AZ336" s="25" t="s">
        <v>61</v>
      </c>
      <c r="BA336" s="25" t="s">
        <v>61</v>
      </c>
      <c r="BB336" s="25" t="s">
        <v>61</v>
      </c>
      <c r="BC336" s="25" t="s">
        <v>61</v>
      </c>
      <c r="BD336" s="25" t="s">
        <v>61</v>
      </c>
      <c r="BE336" s="25" t="s">
        <v>61</v>
      </c>
      <c r="BF336" s="42"/>
      <c r="BG336" s="34"/>
      <c r="BH336" s="34"/>
      <c r="BI336" s="34"/>
      <c r="BJ336" s="34"/>
      <c r="BK336" s="34"/>
      <c r="BL336" s="25"/>
      <c r="BM336" s="25"/>
      <c r="BN336" s="25"/>
      <c r="BO336" s="25"/>
      <c r="BP336" s="25"/>
      <c r="BQ336" s="25"/>
      <c r="BR336" s="25"/>
      <c r="BS336" s="25"/>
      <c r="BT336" s="25"/>
      <c r="BU336" s="25"/>
      <c r="BV336" s="25"/>
      <c r="BW336" s="25"/>
      <c r="BX336" s="25"/>
      <c r="BY336" s="25"/>
      <c r="BZ336" s="25"/>
      <c r="CA336" s="25"/>
      <c r="CB336" s="25"/>
      <c r="CC336" s="25"/>
      <c r="CD336" s="25"/>
      <c r="CE336" s="25"/>
      <c r="CF336" s="25"/>
      <c r="CG336" s="25"/>
      <c r="CH336" s="25"/>
      <c r="CI336" s="25"/>
      <c r="CJ336" s="25"/>
      <c r="CK336" s="25"/>
      <c r="CL336" s="25"/>
      <c r="CM336" s="25"/>
      <c r="CN336" s="25"/>
      <c r="CO336" s="25"/>
    </row>
    <row r="337" spans="1:93" s="20" customFormat="1" ht="15" customHeight="1" x14ac:dyDescent="0.2">
      <c r="A337" s="25" t="s">
        <v>939</v>
      </c>
      <c r="B337" s="25" t="s">
        <v>1579</v>
      </c>
      <c r="C337" s="25">
        <v>2007</v>
      </c>
      <c r="D337" s="23"/>
      <c r="E337" s="20" t="s">
        <v>1866</v>
      </c>
      <c r="F337" s="25" t="s">
        <v>68</v>
      </c>
      <c r="G337" s="25" t="s">
        <v>56</v>
      </c>
      <c r="H337" s="25" t="s">
        <v>1580</v>
      </c>
      <c r="I337" s="25" t="s">
        <v>55</v>
      </c>
      <c r="J337" s="25" t="s">
        <v>77</v>
      </c>
      <c r="K337" s="23" t="s">
        <v>77</v>
      </c>
      <c r="L337" s="25" t="s">
        <v>57</v>
      </c>
      <c r="M337" s="25" t="s">
        <v>141</v>
      </c>
      <c r="N337" s="25" t="s">
        <v>64</v>
      </c>
      <c r="O337" s="25" t="s">
        <v>64</v>
      </c>
      <c r="P337" s="25" t="s">
        <v>1581</v>
      </c>
      <c r="Q337" s="25" t="s">
        <v>71</v>
      </c>
      <c r="R337" s="27" t="s">
        <v>59</v>
      </c>
      <c r="S337" s="25" t="s">
        <v>60</v>
      </c>
      <c r="T337" s="25" t="s">
        <v>61</v>
      </c>
      <c r="U337" s="25" t="s">
        <v>61</v>
      </c>
      <c r="V337" s="25" t="s">
        <v>61</v>
      </c>
      <c r="W337" s="25" t="s">
        <v>61</v>
      </c>
      <c r="X337" s="25" t="s">
        <v>61</v>
      </c>
      <c r="Y337" s="23" t="s">
        <v>61</v>
      </c>
      <c r="Z337" s="25" t="s">
        <v>62</v>
      </c>
      <c r="AA337" s="25" t="s">
        <v>111</v>
      </c>
      <c r="AB337" s="25" t="s">
        <v>64</v>
      </c>
      <c r="AC337" s="25" t="s">
        <v>112</v>
      </c>
      <c r="AD337" s="25" t="s">
        <v>1582</v>
      </c>
      <c r="AE337" s="25" t="s">
        <v>62</v>
      </c>
      <c r="AF337" s="23" t="s">
        <v>74</v>
      </c>
      <c r="AG337" s="25" t="s">
        <v>65</v>
      </c>
      <c r="AH337" s="25" t="s">
        <v>64</v>
      </c>
      <c r="AI337" s="25" t="s">
        <v>64</v>
      </c>
      <c r="AJ337" s="25" t="s">
        <v>64</v>
      </c>
      <c r="AK337" s="25" t="s">
        <v>114</v>
      </c>
      <c r="AL337" s="25" t="s">
        <v>152</v>
      </c>
      <c r="AM337" s="25" t="s">
        <v>64</v>
      </c>
      <c r="AN337" s="25" t="s">
        <v>62</v>
      </c>
      <c r="AO337" s="25" t="s">
        <v>117</v>
      </c>
      <c r="AP337" s="25" t="s">
        <v>144</v>
      </c>
      <c r="AQ337" s="23" t="s">
        <v>61</v>
      </c>
      <c r="AR337" s="25" t="s">
        <v>1583</v>
      </c>
      <c r="AS337" s="25" t="s">
        <v>1584</v>
      </c>
      <c r="AT337" s="25" t="s">
        <v>62</v>
      </c>
      <c r="AU337" s="25" t="s">
        <v>62</v>
      </c>
      <c r="AV337" s="25" t="s">
        <v>2963</v>
      </c>
      <c r="AW337" s="34" t="s">
        <v>61</v>
      </c>
      <c r="AX337" s="25" t="s">
        <v>61</v>
      </c>
      <c r="AY337" s="25" t="s">
        <v>61</v>
      </c>
      <c r="AZ337" s="25" t="s">
        <v>61</v>
      </c>
      <c r="BA337" s="25" t="s">
        <v>61</v>
      </c>
      <c r="BB337" s="25" t="s">
        <v>61</v>
      </c>
      <c r="BC337" s="25" t="s">
        <v>61</v>
      </c>
      <c r="BD337" s="25" t="s">
        <v>61</v>
      </c>
      <c r="BE337" s="25" t="s">
        <v>61</v>
      </c>
      <c r="BF337" s="23"/>
      <c r="BG337" s="25"/>
      <c r="BH337" s="25"/>
      <c r="BI337" s="25"/>
      <c r="BJ337" s="25"/>
      <c r="BK337" s="25"/>
      <c r="BL337" s="25"/>
      <c r="BM337" s="25"/>
      <c r="BN337" s="25"/>
      <c r="BO337" s="25"/>
      <c r="BP337" s="25"/>
      <c r="BQ337" s="25"/>
      <c r="BR337" s="25"/>
      <c r="BS337" s="25"/>
      <c r="BT337" s="25"/>
      <c r="BU337" s="25"/>
      <c r="BV337" s="25"/>
      <c r="BW337" s="25"/>
      <c r="BX337" s="25"/>
      <c r="BY337" s="25"/>
      <c r="BZ337" s="25"/>
      <c r="CA337" s="25"/>
      <c r="CB337" s="25"/>
      <c r="CC337" s="25"/>
      <c r="CD337" s="25"/>
      <c r="CE337" s="25"/>
      <c r="CF337" s="25"/>
      <c r="CG337" s="25"/>
      <c r="CH337" s="25"/>
      <c r="CI337" s="25"/>
      <c r="CJ337" s="25"/>
      <c r="CK337" s="25"/>
      <c r="CL337" s="25"/>
      <c r="CM337" s="25"/>
      <c r="CN337" s="25"/>
      <c r="CO337" s="25"/>
    </row>
    <row r="338" spans="1:93" s="20" customFormat="1" ht="15" customHeight="1" x14ac:dyDescent="0.2">
      <c r="A338" s="21" t="s">
        <v>345</v>
      </c>
      <c r="B338" s="21" t="s">
        <v>346</v>
      </c>
      <c r="C338" s="21">
        <v>2012</v>
      </c>
      <c r="D338" s="42"/>
      <c r="E338" s="20" t="s">
        <v>1866</v>
      </c>
      <c r="F338" s="21"/>
      <c r="G338" s="21" t="s">
        <v>56</v>
      </c>
      <c r="H338" s="21" t="s">
        <v>69</v>
      </c>
      <c r="I338" s="21" t="s">
        <v>55</v>
      </c>
      <c r="J338" s="21"/>
      <c r="K338" s="42"/>
      <c r="L338" s="21" t="s">
        <v>57</v>
      </c>
      <c r="M338" s="21"/>
      <c r="N338" s="21"/>
      <c r="O338" s="21"/>
      <c r="P338" s="21" t="s">
        <v>347</v>
      </c>
      <c r="Q338" s="34"/>
      <c r="R338" s="44" t="s">
        <v>59</v>
      </c>
      <c r="S338" s="21"/>
      <c r="T338" s="21" t="s">
        <v>61</v>
      </c>
      <c r="U338" s="21"/>
      <c r="V338" s="21"/>
      <c r="W338" s="21"/>
      <c r="X338" s="21"/>
      <c r="Y338" s="34"/>
      <c r="Z338" s="21"/>
      <c r="AA338" s="21" t="s">
        <v>3363</v>
      </c>
      <c r="AB338" s="21"/>
      <c r="AC338" s="21"/>
      <c r="AD338" s="21"/>
      <c r="AE338" s="21"/>
      <c r="AF338" s="42"/>
      <c r="AG338" s="21" t="s">
        <v>83</v>
      </c>
      <c r="AH338" s="21" t="s">
        <v>113</v>
      </c>
      <c r="AI338" s="21" t="s">
        <v>64</v>
      </c>
      <c r="AJ338" s="21"/>
      <c r="AK338" s="21"/>
      <c r="AL338" s="21"/>
      <c r="AM338" s="21" t="s">
        <v>338</v>
      </c>
      <c r="AN338" s="34" t="s">
        <v>62</v>
      </c>
      <c r="AO338" s="34"/>
      <c r="AP338" s="34"/>
      <c r="AQ338" s="42"/>
      <c r="AR338" s="21"/>
      <c r="AS338" s="21"/>
      <c r="AT338" s="21" t="s">
        <v>120</v>
      </c>
      <c r="AU338" s="21" t="s">
        <v>121</v>
      </c>
      <c r="AV338" s="34" t="s">
        <v>2960</v>
      </c>
      <c r="AW338" s="34" t="s">
        <v>61</v>
      </c>
      <c r="AX338" s="34" t="s">
        <v>61</v>
      </c>
      <c r="AY338" s="25" t="s">
        <v>61</v>
      </c>
      <c r="AZ338" s="25" t="s">
        <v>61</v>
      </c>
      <c r="BA338" s="25" t="s">
        <v>61</v>
      </c>
      <c r="BB338" s="25" t="s">
        <v>61</v>
      </c>
      <c r="BC338" s="25" t="s">
        <v>61</v>
      </c>
      <c r="BD338" s="25" t="s">
        <v>61</v>
      </c>
      <c r="BE338" s="25" t="s">
        <v>61</v>
      </c>
      <c r="BF338" s="42"/>
      <c r="BG338" s="34"/>
      <c r="BH338" s="34"/>
      <c r="BI338" s="34"/>
      <c r="BJ338" s="34"/>
      <c r="BK338" s="34"/>
      <c r="BL338" s="34"/>
      <c r="BM338" s="34"/>
      <c r="BN338" s="21"/>
      <c r="BO338" s="21"/>
      <c r="BP338" s="21"/>
      <c r="BQ338" s="21"/>
      <c r="BR338" s="21"/>
      <c r="BS338" s="21"/>
      <c r="BT338" s="21"/>
      <c r="BU338" s="21"/>
      <c r="BV338" s="21"/>
      <c r="BW338" s="21"/>
      <c r="BX338" s="21"/>
      <c r="BY338" s="21"/>
      <c r="BZ338" s="21"/>
      <c r="CA338" s="21"/>
      <c r="CB338" s="21"/>
      <c r="CC338" s="21"/>
      <c r="CD338" s="21"/>
      <c r="CE338" s="21"/>
      <c r="CF338" s="21"/>
      <c r="CG338" s="21"/>
      <c r="CH338" s="21"/>
      <c r="CI338" s="21"/>
      <c r="CJ338" s="21"/>
      <c r="CK338" s="21"/>
      <c r="CL338" s="21"/>
      <c r="CM338" s="21"/>
      <c r="CN338" s="21"/>
      <c r="CO338" s="21"/>
    </row>
    <row r="339" spans="1:93" s="20" customFormat="1" ht="15" customHeight="1" x14ac:dyDescent="0.2">
      <c r="A339" s="25" t="s">
        <v>614</v>
      </c>
      <c r="B339" s="25" t="s">
        <v>615</v>
      </c>
      <c r="C339" s="25">
        <v>2008</v>
      </c>
      <c r="D339" s="23"/>
      <c r="E339" s="20" t="s">
        <v>1866</v>
      </c>
      <c r="F339" s="25" t="s">
        <v>616</v>
      </c>
      <c r="G339" s="25" t="s">
        <v>56</v>
      </c>
      <c r="H339" s="25" t="s">
        <v>69</v>
      </c>
      <c r="I339" s="25" t="s">
        <v>55</v>
      </c>
      <c r="J339" s="25" t="s">
        <v>77</v>
      </c>
      <c r="K339" s="23"/>
      <c r="L339" s="25" t="s">
        <v>57</v>
      </c>
      <c r="M339" s="25" t="s">
        <v>58</v>
      </c>
      <c r="N339" s="25" t="s">
        <v>64</v>
      </c>
      <c r="O339" s="25" t="s">
        <v>496</v>
      </c>
      <c r="P339" s="25" t="s">
        <v>617</v>
      </c>
      <c r="Q339" s="25" t="s">
        <v>71</v>
      </c>
      <c r="R339" s="27" t="s">
        <v>59</v>
      </c>
      <c r="S339" s="25" t="s">
        <v>60</v>
      </c>
      <c r="T339" s="25" t="s">
        <v>61</v>
      </c>
      <c r="U339" s="25" t="s">
        <v>61</v>
      </c>
      <c r="V339" s="25" t="s">
        <v>61</v>
      </c>
      <c r="W339" s="25" t="s">
        <v>61</v>
      </c>
      <c r="X339" s="25" t="s">
        <v>61</v>
      </c>
      <c r="Y339" s="23" t="s">
        <v>61</v>
      </c>
      <c r="Z339" s="25" t="s">
        <v>62</v>
      </c>
      <c r="AA339" s="25" t="s">
        <v>111</v>
      </c>
      <c r="AB339" s="25" t="s">
        <v>64</v>
      </c>
      <c r="AC339" s="25" t="s">
        <v>486</v>
      </c>
      <c r="AD339" s="25" t="s">
        <v>64</v>
      </c>
      <c r="AE339" s="25" t="s">
        <v>62</v>
      </c>
      <c r="AF339" s="25" t="s">
        <v>77</v>
      </c>
      <c r="AG339" s="25" t="s">
        <v>83</v>
      </c>
      <c r="AH339" s="25" t="s">
        <v>64</v>
      </c>
      <c r="AI339" s="25" t="s">
        <v>64</v>
      </c>
      <c r="AJ339" s="25" t="s">
        <v>64</v>
      </c>
      <c r="AK339" s="25" t="s">
        <v>114</v>
      </c>
      <c r="AL339" s="25" t="s">
        <v>152</v>
      </c>
      <c r="AM339" s="25" t="s">
        <v>64</v>
      </c>
      <c r="AN339" s="25" t="s">
        <v>62</v>
      </c>
      <c r="AO339" s="25" t="s">
        <v>134</v>
      </c>
      <c r="AP339" s="25" t="s">
        <v>64</v>
      </c>
      <c r="AQ339" s="23" t="s">
        <v>144</v>
      </c>
      <c r="AR339" s="25" t="s">
        <v>618</v>
      </c>
      <c r="AS339" s="25" t="s">
        <v>619</v>
      </c>
      <c r="AT339" s="25" t="s">
        <v>62</v>
      </c>
      <c r="AU339" s="25" t="s">
        <v>121</v>
      </c>
      <c r="AV339" s="25" t="s">
        <v>519</v>
      </c>
      <c r="AW339" s="25" t="s">
        <v>2985</v>
      </c>
      <c r="AX339" s="25" t="s">
        <v>61</v>
      </c>
      <c r="AY339" s="25" t="s">
        <v>61</v>
      </c>
      <c r="AZ339" s="25" t="s">
        <v>61</v>
      </c>
      <c r="BA339" s="25" t="s">
        <v>61</v>
      </c>
      <c r="BB339" s="25" t="s">
        <v>61</v>
      </c>
      <c r="BC339" s="25" t="s">
        <v>61</v>
      </c>
      <c r="BD339" s="25" t="s">
        <v>61</v>
      </c>
      <c r="BE339" s="25" t="s">
        <v>61</v>
      </c>
      <c r="BF339" s="23"/>
      <c r="BG339" s="25"/>
      <c r="BH339" s="25"/>
      <c r="BI339" s="25"/>
      <c r="BJ339" s="25"/>
      <c r="BK339" s="25"/>
      <c r="BL339" s="25"/>
      <c r="BM339" s="25"/>
    </row>
    <row r="340" spans="1:93" s="20" customFormat="1" ht="15" customHeight="1" x14ac:dyDescent="0.2">
      <c r="A340" s="20" t="s">
        <v>2178</v>
      </c>
      <c r="B340" s="20" t="s">
        <v>2179</v>
      </c>
      <c r="C340" s="20">
        <v>2013</v>
      </c>
      <c r="D340" s="23"/>
      <c r="E340" s="20" t="s">
        <v>1866</v>
      </c>
      <c r="G340" s="20" t="s">
        <v>56</v>
      </c>
      <c r="H340" s="20" t="s">
        <v>1679</v>
      </c>
      <c r="I340" s="20" t="s">
        <v>2180</v>
      </c>
      <c r="K340" s="23"/>
      <c r="L340" s="20" t="s">
        <v>59</v>
      </c>
      <c r="M340" s="20" t="s">
        <v>141</v>
      </c>
      <c r="P340" s="20" t="s">
        <v>2181</v>
      </c>
      <c r="Q340" s="25"/>
      <c r="R340" s="27" t="s">
        <v>59</v>
      </c>
      <c r="T340" s="20" t="s">
        <v>61</v>
      </c>
      <c r="Y340" s="23"/>
      <c r="AA340" s="20" t="s">
        <v>111</v>
      </c>
      <c r="AF340" s="23"/>
      <c r="AG340" s="20" t="s">
        <v>113</v>
      </c>
      <c r="AH340" s="20" t="s">
        <v>65</v>
      </c>
      <c r="AI340" s="20" t="s">
        <v>64</v>
      </c>
      <c r="AM340" s="20" t="s">
        <v>116</v>
      </c>
      <c r="AN340" s="25" t="s">
        <v>62</v>
      </c>
      <c r="AO340" s="25"/>
      <c r="AP340" s="25"/>
      <c r="AQ340" s="23"/>
      <c r="AT340" s="20" t="s">
        <v>62</v>
      </c>
      <c r="AU340" s="20" t="s">
        <v>121</v>
      </c>
      <c r="AV340" s="25" t="s">
        <v>3238</v>
      </c>
      <c r="AW340" s="25" t="s">
        <v>3239</v>
      </c>
      <c r="AX340" s="34" t="s">
        <v>61</v>
      </c>
      <c r="AY340" s="25" t="s">
        <v>61</v>
      </c>
      <c r="AZ340" s="25" t="s">
        <v>61</v>
      </c>
      <c r="BA340" s="25" t="s">
        <v>61</v>
      </c>
      <c r="BB340" s="25" t="s">
        <v>61</v>
      </c>
      <c r="BC340" s="25" t="s">
        <v>61</v>
      </c>
      <c r="BD340" s="25" t="s">
        <v>61</v>
      </c>
      <c r="BE340" s="25" t="s">
        <v>61</v>
      </c>
      <c r="BF340" s="23"/>
      <c r="BG340" s="25"/>
      <c r="BH340" s="25"/>
      <c r="BI340" s="25"/>
      <c r="BJ340" s="25"/>
      <c r="BK340" s="25"/>
      <c r="BL340" s="25"/>
      <c r="BM340" s="25"/>
      <c r="BN340" s="25"/>
      <c r="BO340" s="25"/>
      <c r="BP340" s="25"/>
      <c r="BQ340" s="25"/>
      <c r="BR340" s="25"/>
      <c r="BS340" s="25"/>
      <c r="BT340" s="25"/>
      <c r="BU340" s="25"/>
      <c r="BV340" s="25"/>
      <c r="BW340" s="25"/>
      <c r="BX340" s="25"/>
      <c r="BY340" s="25"/>
      <c r="BZ340" s="25"/>
      <c r="CA340" s="25"/>
      <c r="CB340" s="25"/>
      <c r="CC340" s="25"/>
      <c r="CD340" s="25"/>
      <c r="CE340" s="25"/>
      <c r="CF340" s="25"/>
      <c r="CG340" s="25"/>
      <c r="CH340" s="25"/>
      <c r="CI340" s="25"/>
      <c r="CJ340" s="25"/>
      <c r="CK340" s="25"/>
      <c r="CL340" s="25"/>
      <c r="CM340" s="25"/>
      <c r="CN340" s="25"/>
      <c r="CO340" s="25"/>
    </row>
    <row r="341" spans="1:93" s="20" customFormat="1" ht="15" customHeight="1" x14ac:dyDescent="0.2">
      <c r="A341" s="21" t="s">
        <v>320</v>
      </c>
      <c r="B341" s="21" t="s">
        <v>1119</v>
      </c>
      <c r="C341" s="21">
        <v>2010</v>
      </c>
      <c r="D341" s="42"/>
      <c r="E341" s="20" t="s">
        <v>1866</v>
      </c>
      <c r="F341" s="21" t="s">
        <v>1120</v>
      </c>
      <c r="G341" s="21" t="s">
        <v>56</v>
      </c>
      <c r="H341" s="21" t="s">
        <v>69</v>
      </c>
      <c r="I341" s="21" t="s">
        <v>55</v>
      </c>
      <c r="J341" s="21" t="s">
        <v>77</v>
      </c>
      <c r="K341" s="57"/>
      <c r="L341" s="21" t="s">
        <v>57</v>
      </c>
      <c r="M341" s="21" t="s">
        <v>141</v>
      </c>
      <c r="N341" s="21" t="s">
        <v>64</v>
      </c>
      <c r="O341" s="21" t="s">
        <v>61</v>
      </c>
      <c r="P341" s="21" t="s">
        <v>1121</v>
      </c>
      <c r="Q341" s="34" t="s">
        <v>131</v>
      </c>
      <c r="R341" s="47" t="s">
        <v>59</v>
      </c>
      <c r="S341" s="21" t="s">
        <v>60</v>
      </c>
      <c r="T341" s="21" t="s">
        <v>61</v>
      </c>
      <c r="U341" s="21" t="s">
        <v>61</v>
      </c>
      <c r="V341" s="21" t="s">
        <v>61</v>
      </c>
      <c r="W341" s="21" t="s">
        <v>61</v>
      </c>
      <c r="X341" s="21" t="s">
        <v>61</v>
      </c>
      <c r="Y341" s="42" t="s">
        <v>61</v>
      </c>
      <c r="Z341" s="21" t="s">
        <v>62</v>
      </c>
      <c r="AA341" s="21" t="s">
        <v>168</v>
      </c>
      <c r="AB341" s="21" t="s">
        <v>169</v>
      </c>
      <c r="AC341" s="21" t="s">
        <v>112</v>
      </c>
      <c r="AD341" s="21" t="s">
        <v>1122</v>
      </c>
      <c r="AE341" s="21" t="s">
        <v>64</v>
      </c>
      <c r="AF341" s="42" t="s">
        <v>74</v>
      </c>
      <c r="AG341" s="21" t="s">
        <v>65</v>
      </c>
      <c r="AH341" s="21" t="s">
        <v>83</v>
      </c>
      <c r="AI341" s="21" t="s">
        <v>64</v>
      </c>
      <c r="AJ341" s="21" t="s">
        <v>64</v>
      </c>
      <c r="AK341" s="21" t="s">
        <v>114</v>
      </c>
      <c r="AL341" s="21" t="s">
        <v>152</v>
      </c>
      <c r="AM341" s="21" t="s">
        <v>64</v>
      </c>
      <c r="AN341" s="34" t="s">
        <v>62</v>
      </c>
      <c r="AO341" s="34" t="s">
        <v>180</v>
      </c>
      <c r="AP341" s="34" t="s">
        <v>67</v>
      </c>
      <c r="AQ341" s="42" t="s">
        <v>1123</v>
      </c>
      <c r="AR341" s="21" t="s">
        <v>1124</v>
      </c>
      <c r="AS341" s="21" t="s">
        <v>1125</v>
      </c>
      <c r="AT341" s="21" t="s">
        <v>62</v>
      </c>
      <c r="AU341" s="21" t="s">
        <v>121</v>
      </c>
      <c r="AV341" s="34" t="s">
        <v>1126</v>
      </c>
      <c r="AW341" s="34" t="s">
        <v>747</v>
      </c>
      <c r="AX341" s="34" t="s">
        <v>1127</v>
      </c>
      <c r="AY341" s="25" t="s">
        <v>61</v>
      </c>
      <c r="AZ341" s="25" t="s">
        <v>61</v>
      </c>
      <c r="BA341" s="25" t="s">
        <v>61</v>
      </c>
      <c r="BB341" s="25" t="s">
        <v>61</v>
      </c>
      <c r="BC341" s="25" t="s">
        <v>61</v>
      </c>
      <c r="BD341" s="25" t="s">
        <v>61</v>
      </c>
      <c r="BE341" s="25" t="s">
        <v>61</v>
      </c>
      <c r="BF341" s="42"/>
      <c r="BG341" s="34"/>
      <c r="BH341" s="34"/>
      <c r="BI341" s="34"/>
      <c r="BJ341" s="34"/>
      <c r="BK341" s="34"/>
      <c r="BL341" s="25"/>
      <c r="BM341" s="25"/>
      <c r="BN341" s="25"/>
      <c r="BO341" s="25"/>
      <c r="BP341" s="25"/>
      <c r="BQ341" s="25"/>
      <c r="BR341" s="25"/>
      <c r="BS341" s="25"/>
      <c r="BT341" s="25"/>
      <c r="BU341" s="25"/>
      <c r="BV341" s="25"/>
      <c r="BW341" s="25"/>
      <c r="BX341" s="25"/>
      <c r="BY341" s="25"/>
      <c r="BZ341" s="25"/>
      <c r="CA341" s="25"/>
      <c r="CB341" s="25"/>
      <c r="CC341" s="25"/>
      <c r="CD341" s="25"/>
      <c r="CE341" s="25"/>
      <c r="CF341" s="25"/>
      <c r="CG341" s="25"/>
      <c r="CH341" s="25"/>
      <c r="CI341" s="25"/>
      <c r="CJ341" s="25"/>
      <c r="CK341" s="25"/>
      <c r="CL341" s="25"/>
      <c r="CM341" s="25"/>
      <c r="CN341" s="25"/>
      <c r="CO341" s="25"/>
    </row>
    <row r="342" spans="1:93" s="20" customFormat="1" ht="15" customHeight="1" x14ac:dyDescent="0.2">
      <c r="A342" s="34" t="s">
        <v>2404</v>
      </c>
      <c r="B342" s="34" t="s">
        <v>2405</v>
      </c>
      <c r="C342" s="34">
        <v>2006</v>
      </c>
      <c r="D342" s="42"/>
      <c r="E342" s="21" t="s">
        <v>353</v>
      </c>
      <c r="F342" s="34"/>
      <c r="G342" s="34" t="s">
        <v>56</v>
      </c>
      <c r="H342" s="34" t="s">
        <v>69</v>
      </c>
      <c r="I342" s="34" t="s">
        <v>55</v>
      </c>
      <c r="J342" s="34"/>
      <c r="K342" s="42"/>
      <c r="L342" s="34" t="s">
        <v>126</v>
      </c>
      <c r="M342" s="34" t="s">
        <v>128</v>
      </c>
      <c r="N342" s="34"/>
      <c r="O342" s="34"/>
      <c r="P342" s="34" t="s">
        <v>2406</v>
      </c>
      <c r="Q342" s="34"/>
      <c r="R342" s="44" t="s">
        <v>59</v>
      </c>
      <c r="S342" s="34"/>
      <c r="T342" s="34" t="s">
        <v>61</v>
      </c>
      <c r="U342" s="34"/>
      <c r="V342" s="34"/>
      <c r="W342" s="34"/>
      <c r="X342" s="34"/>
      <c r="Y342" s="42"/>
      <c r="Z342" s="34"/>
      <c r="AA342" s="34" t="s">
        <v>111</v>
      </c>
      <c r="AB342" s="34"/>
      <c r="AC342" s="34"/>
      <c r="AD342" s="34"/>
      <c r="AE342" s="34"/>
      <c r="AF342" s="42"/>
      <c r="AG342" s="34" t="s">
        <v>64</v>
      </c>
      <c r="AH342" s="34" t="s">
        <v>64</v>
      </c>
      <c r="AI342" s="34" t="s">
        <v>64</v>
      </c>
      <c r="AJ342" s="34"/>
      <c r="AK342" s="34"/>
      <c r="AL342" s="34"/>
      <c r="AM342" s="34" t="s">
        <v>64</v>
      </c>
      <c r="AN342" s="34" t="s">
        <v>62</v>
      </c>
      <c r="AO342" s="34"/>
      <c r="AP342" s="34"/>
      <c r="AQ342" s="42"/>
      <c r="AR342" s="34"/>
      <c r="AS342" s="34"/>
      <c r="AT342" s="34" t="s">
        <v>77</v>
      </c>
      <c r="AU342" s="34" t="s">
        <v>121</v>
      </c>
      <c r="AV342" s="34" t="s">
        <v>2407</v>
      </c>
      <c r="AW342" s="34" t="s">
        <v>2408</v>
      </c>
      <c r="AX342" s="25" t="s">
        <v>61</v>
      </c>
      <c r="AY342" s="25" t="s">
        <v>61</v>
      </c>
      <c r="AZ342" s="25" t="s">
        <v>61</v>
      </c>
      <c r="BA342" s="25" t="s">
        <v>61</v>
      </c>
      <c r="BB342" s="25" t="s">
        <v>61</v>
      </c>
      <c r="BC342" s="25" t="s">
        <v>61</v>
      </c>
      <c r="BD342" s="25" t="s">
        <v>61</v>
      </c>
      <c r="BE342" s="25" t="s">
        <v>61</v>
      </c>
      <c r="BF342" s="42"/>
      <c r="BG342" s="34"/>
      <c r="BH342" s="34"/>
      <c r="BI342" s="34"/>
      <c r="BJ342" s="34"/>
      <c r="BK342" s="34"/>
      <c r="BL342" s="25"/>
      <c r="BM342" s="25"/>
    </row>
    <row r="343" spans="1:93" s="20" customFormat="1" ht="15" customHeight="1" x14ac:dyDescent="0.2">
      <c r="A343" s="20" t="s">
        <v>313</v>
      </c>
      <c r="B343" s="41" t="s">
        <v>314</v>
      </c>
      <c r="C343" s="20">
        <v>2012</v>
      </c>
      <c r="D343" s="23"/>
      <c r="E343" s="20" t="s">
        <v>1866</v>
      </c>
      <c r="F343" s="20" t="s">
        <v>315</v>
      </c>
      <c r="G343" s="20" t="s">
        <v>56</v>
      </c>
      <c r="H343" s="20" t="s">
        <v>69</v>
      </c>
      <c r="I343" s="20" t="s">
        <v>55</v>
      </c>
      <c r="J343" s="20" t="s">
        <v>77</v>
      </c>
      <c r="K343" s="23"/>
      <c r="L343" s="20" t="s">
        <v>57</v>
      </c>
      <c r="M343" s="20" t="s">
        <v>141</v>
      </c>
      <c r="N343" s="20" t="s">
        <v>128</v>
      </c>
      <c r="O343" s="20" t="s">
        <v>316</v>
      </c>
      <c r="P343" s="20" t="s">
        <v>317</v>
      </c>
      <c r="Q343" s="25" t="s">
        <v>71</v>
      </c>
      <c r="R343" s="27" t="s">
        <v>59</v>
      </c>
      <c r="S343" s="20" t="s">
        <v>60</v>
      </c>
      <c r="T343" s="20" t="s">
        <v>61</v>
      </c>
      <c r="U343" s="20" t="s">
        <v>61</v>
      </c>
      <c r="V343" s="20" t="s">
        <v>61</v>
      </c>
      <c r="W343" s="20" t="s">
        <v>61</v>
      </c>
      <c r="X343" s="20" t="s">
        <v>61</v>
      </c>
      <c r="Y343" s="23" t="s">
        <v>61</v>
      </c>
      <c r="Z343" s="20" t="s">
        <v>62</v>
      </c>
      <c r="AA343" s="20" t="s">
        <v>111</v>
      </c>
      <c r="AB343" s="20" t="s">
        <v>61</v>
      </c>
      <c r="AC343" s="20" t="s">
        <v>90</v>
      </c>
      <c r="AE343" s="20" t="s">
        <v>62</v>
      </c>
      <c r="AF343" s="23" t="s">
        <v>62</v>
      </c>
      <c r="AG343" s="20" t="s">
        <v>113</v>
      </c>
      <c r="AH343" s="20" t="s">
        <v>65</v>
      </c>
      <c r="AK343" s="20" t="s">
        <v>68</v>
      </c>
      <c r="AL343" s="20" t="s">
        <v>79</v>
      </c>
      <c r="AN343" s="25" t="s">
        <v>62</v>
      </c>
      <c r="AO343" s="25" t="s">
        <v>134</v>
      </c>
      <c r="AP343" s="25" t="s">
        <v>266</v>
      </c>
      <c r="AQ343" s="23"/>
      <c r="AR343" s="20" t="s">
        <v>318</v>
      </c>
      <c r="AS343" s="20" t="s">
        <v>319</v>
      </c>
      <c r="AT343" s="20" t="s">
        <v>120</v>
      </c>
      <c r="AU343" s="20" t="s">
        <v>121</v>
      </c>
      <c r="AV343" s="34" t="s">
        <v>3341</v>
      </c>
      <c r="AW343" s="25" t="s">
        <v>3342</v>
      </c>
      <c r="AX343" s="34" t="s">
        <v>2966</v>
      </c>
      <c r="AY343" s="25" t="s">
        <v>3343</v>
      </c>
      <c r="AZ343" s="25" t="s">
        <v>61</v>
      </c>
      <c r="BA343" s="25" t="s">
        <v>61</v>
      </c>
      <c r="BB343" s="25" t="s">
        <v>61</v>
      </c>
      <c r="BC343" s="25" t="s">
        <v>61</v>
      </c>
      <c r="BD343" s="25" t="s">
        <v>61</v>
      </c>
      <c r="BE343" s="25" t="s">
        <v>61</v>
      </c>
      <c r="BF343" s="23"/>
      <c r="BG343" s="25"/>
      <c r="BH343" s="25"/>
      <c r="BI343" s="25"/>
      <c r="BJ343" s="25"/>
      <c r="BK343" s="25"/>
      <c r="BL343" s="25"/>
      <c r="BM343" s="25"/>
      <c r="BN343" s="25"/>
      <c r="BO343" s="25"/>
      <c r="BP343" s="25"/>
      <c r="BQ343" s="25"/>
      <c r="BR343" s="25"/>
      <c r="BS343" s="25"/>
      <c r="BT343" s="25"/>
      <c r="BU343" s="25"/>
      <c r="BV343" s="25"/>
      <c r="BW343" s="25"/>
      <c r="BX343" s="25"/>
      <c r="BY343" s="25"/>
      <c r="BZ343" s="25"/>
      <c r="CA343" s="25"/>
      <c r="CB343" s="25"/>
      <c r="CC343" s="25"/>
      <c r="CD343" s="25"/>
      <c r="CE343" s="25"/>
      <c r="CF343" s="25"/>
      <c r="CG343" s="25"/>
      <c r="CH343" s="25"/>
      <c r="CI343" s="25"/>
      <c r="CJ343" s="25"/>
      <c r="CK343" s="25"/>
      <c r="CL343" s="25"/>
      <c r="CM343" s="25"/>
      <c r="CN343" s="25"/>
      <c r="CO343" s="25"/>
    </row>
    <row r="344" spans="1:93" s="20" customFormat="1" ht="15" customHeight="1" x14ac:dyDescent="0.2">
      <c r="A344" s="25" t="s">
        <v>2050</v>
      </c>
      <c r="B344" s="25" t="s">
        <v>2051</v>
      </c>
      <c r="C344" s="25">
        <v>2013</v>
      </c>
      <c r="D344" s="23"/>
      <c r="E344" s="20" t="s">
        <v>1866</v>
      </c>
      <c r="F344" s="25"/>
      <c r="G344" s="25" t="s">
        <v>56</v>
      </c>
      <c r="H344" s="25" t="s">
        <v>69</v>
      </c>
      <c r="I344" s="25" t="s">
        <v>55</v>
      </c>
      <c r="J344" s="25"/>
      <c r="K344" s="23"/>
      <c r="L344" s="25" t="s">
        <v>57</v>
      </c>
      <c r="M344" s="25" t="s">
        <v>141</v>
      </c>
      <c r="N344" s="25"/>
      <c r="O344" s="25"/>
      <c r="P344" s="25" t="s">
        <v>2052</v>
      </c>
      <c r="Q344" s="25"/>
      <c r="R344" s="27" t="s">
        <v>59</v>
      </c>
      <c r="S344" s="25"/>
      <c r="T344" s="25" t="s">
        <v>61</v>
      </c>
      <c r="U344" s="25"/>
      <c r="V344" s="25"/>
      <c r="W344" s="25"/>
      <c r="X344" s="25"/>
      <c r="Y344" s="23"/>
      <c r="Z344" s="25"/>
      <c r="AA344" s="25" t="s">
        <v>168</v>
      </c>
      <c r="AB344" s="25"/>
      <c r="AC344" s="25"/>
      <c r="AD344" s="25"/>
      <c r="AE344" s="25"/>
      <c r="AF344" s="23"/>
      <c r="AG344" s="25" t="s">
        <v>113</v>
      </c>
      <c r="AH344" s="25" t="s">
        <v>65</v>
      </c>
      <c r="AI344" s="25" t="s">
        <v>64</v>
      </c>
      <c r="AJ344" s="25"/>
      <c r="AK344" s="25"/>
      <c r="AL344" s="25"/>
      <c r="AM344" s="25" t="s">
        <v>64</v>
      </c>
      <c r="AN344" s="25" t="s">
        <v>77</v>
      </c>
      <c r="AO344" s="25"/>
      <c r="AP344" s="25"/>
      <c r="AQ344" s="23"/>
      <c r="AR344" s="25"/>
      <c r="AS344" s="25" t="s">
        <v>77</v>
      </c>
      <c r="AT344" s="25" t="s">
        <v>77</v>
      </c>
      <c r="AU344" s="25" t="s">
        <v>121</v>
      </c>
      <c r="AV344" s="25" t="s">
        <v>2053</v>
      </c>
      <c r="AW344" s="25" t="s">
        <v>3203</v>
      </c>
      <c r="AX344" s="25" t="s">
        <v>3204</v>
      </c>
      <c r="AY344" s="25" t="s">
        <v>2979</v>
      </c>
      <c r="AZ344" s="25" t="s">
        <v>61</v>
      </c>
      <c r="BA344" s="25" t="s">
        <v>61</v>
      </c>
      <c r="BB344" s="25" t="s">
        <v>61</v>
      </c>
      <c r="BC344" s="25" t="s">
        <v>61</v>
      </c>
      <c r="BD344" s="25" t="s">
        <v>61</v>
      </c>
      <c r="BE344" s="25" t="s">
        <v>61</v>
      </c>
      <c r="BF344" s="23"/>
      <c r="BG344" s="25"/>
      <c r="BH344" s="25"/>
      <c r="BI344" s="25"/>
      <c r="BJ344" s="25"/>
      <c r="BK344" s="25"/>
      <c r="BL344" s="25"/>
      <c r="BM344" s="25"/>
      <c r="BN344" s="25"/>
      <c r="BO344" s="25"/>
      <c r="BP344" s="25"/>
      <c r="BQ344" s="25"/>
      <c r="BR344" s="25"/>
      <c r="BS344" s="25"/>
      <c r="BT344" s="25"/>
      <c r="BU344" s="25"/>
      <c r="BV344" s="25"/>
      <c r="BW344" s="25"/>
      <c r="BX344" s="25"/>
      <c r="BY344" s="25"/>
      <c r="BZ344" s="25"/>
      <c r="CA344" s="25"/>
      <c r="CB344" s="25"/>
      <c r="CC344" s="25"/>
      <c r="CD344" s="25"/>
      <c r="CE344" s="25"/>
      <c r="CF344" s="25"/>
      <c r="CG344" s="25"/>
      <c r="CH344" s="25"/>
      <c r="CI344" s="25"/>
      <c r="CJ344" s="25"/>
      <c r="CK344" s="25"/>
      <c r="CL344" s="25"/>
      <c r="CM344" s="25"/>
      <c r="CN344" s="25"/>
      <c r="CO344" s="25"/>
    </row>
    <row r="345" spans="1:93" s="20" customFormat="1" ht="15" customHeight="1" x14ac:dyDescent="0.2">
      <c r="A345" s="25" t="s">
        <v>435</v>
      </c>
      <c r="B345" s="25" t="s">
        <v>1004</v>
      </c>
      <c r="C345" s="25">
        <v>2007</v>
      </c>
      <c r="D345" s="23"/>
      <c r="E345" s="20" t="s">
        <v>1866</v>
      </c>
      <c r="F345" s="25" t="s">
        <v>1005</v>
      </c>
      <c r="G345" s="25" t="s">
        <v>56</v>
      </c>
      <c r="H345" s="25" t="s">
        <v>69</v>
      </c>
      <c r="I345" s="25" t="s">
        <v>55</v>
      </c>
      <c r="J345" s="25" t="s">
        <v>77</v>
      </c>
      <c r="K345" s="23"/>
      <c r="L345" s="25" t="s">
        <v>126</v>
      </c>
      <c r="M345" s="25" t="s">
        <v>127</v>
      </c>
      <c r="N345" s="25" t="s">
        <v>64</v>
      </c>
      <c r="O345" s="25" t="s">
        <v>1006</v>
      </c>
      <c r="P345" s="25" t="s">
        <v>1007</v>
      </c>
      <c r="Q345" s="25" t="s">
        <v>131</v>
      </c>
      <c r="R345" s="27" t="s">
        <v>59</v>
      </c>
      <c r="S345" s="25" t="s">
        <v>60</v>
      </c>
      <c r="T345" s="25" t="s">
        <v>61</v>
      </c>
      <c r="U345" s="25" t="s">
        <v>61</v>
      </c>
      <c r="V345" s="25" t="s">
        <v>61</v>
      </c>
      <c r="W345" s="25" t="s">
        <v>61</v>
      </c>
      <c r="X345" s="25" t="s">
        <v>61</v>
      </c>
      <c r="Y345" s="23" t="s">
        <v>61</v>
      </c>
      <c r="Z345" s="25" t="s">
        <v>62</v>
      </c>
      <c r="AA345" s="25" t="s">
        <v>111</v>
      </c>
      <c r="AB345" s="25" t="s">
        <v>64</v>
      </c>
      <c r="AC345" s="25" t="s">
        <v>90</v>
      </c>
      <c r="AD345" s="25" t="s">
        <v>64</v>
      </c>
      <c r="AE345" s="25" t="s">
        <v>64</v>
      </c>
      <c r="AF345" s="23" t="s">
        <v>62</v>
      </c>
      <c r="AG345" s="25" t="s">
        <v>64</v>
      </c>
      <c r="AH345" s="25" t="s">
        <v>64</v>
      </c>
      <c r="AI345" s="25" t="s">
        <v>64</v>
      </c>
      <c r="AJ345" s="25" t="s">
        <v>116</v>
      </c>
      <c r="AK345" s="25" t="s">
        <v>179</v>
      </c>
      <c r="AL345" s="25" t="s">
        <v>79</v>
      </c>
      <c r="AM345" s="25" t="s">
        <v>116</v>
      </c>
      <c r="AN345" s="25" t="s">
        <v>62</v>
      </c>
      <c r="AO345" s="25" t="s">
        <v>144</v>
      </c>
      <c r="AP345" s="25" t="s">
        <v>134</v>
      </c>
      <c r="AQ345" s="23" t="s">
        <v>489</v>
      </c>
      <c r="AR345" s="25" t="s">
        <v>1008</v>
      </c>
      <c r="AS345" s="25" t="s">
        <v>1009</v>
      </c>
      <c r="AT345" s="25" t="s">
        <v>120</v>
      </c>
      <c r="AU345" s="25" t="s">
        <v>508</v>
      </c>
      <c r="AV345" s="25" t="s">
        <v>2893</v>
      </c>
      <c r="AW345" s="25" t="s">
        <v>3088</v>
      </c>
      <c r="AX345" s="25" t="s">
        <v>61</v>
      </c>
      <c r="AY345" s="25" t="s">
        <v>61</v>
      </c>
      <c r="AZ345" s="25" t="s">
        <v>61</v>
      </c>
      <c r="BA345" s="25" t="s">
        <v>61</v>
      </c>
      <c r="BB345" s="25" t="s">
        <v>61</v>
      </c>
      <c r="BC345" s="25" t="s">
        <v>61</v>
      </c>
      <c r="BD345" s="25" t="s">
        <v>61</v>
      </c>
      <c r="BE345" s="25" t="s">
        <v>61</v>
      </c>
      <c r="BF345" s="23"/>
      <c r="BG345" s="25"/>
      <c r="BH345" s="25"/>
      <c r="BI345" s="25"/>
      <c r="BJ345" s="25"/>
      <c r="BK345" s="25"/>
      <c r="BL345" s="34"/>
      <c r="BM345" s="34"/>
      <c r="BN345" s="21"/>
      <c r="BO345" s="21"/>
      <c r="BP345" s="21"/>
      <c r="BQ345" s="21"/>
      <c r="BR345" s="21"/>
      <c r="BS345" s="21"/>
      <c r="BT345" s="21"/>
      <c r="BU345" s="21"/>
      <c r="BV345" s="21"/>
      <c r="BW345" s="21"/>
      <c r="BX345" s="21"/>
      <c r="BY345" s="21"/>
      <c r="BZ345" s="21"/>
      <c r="CA345" s="21"/>
      <c r="CB345" s="21"/>
      <c r="CC345" s="21"/>
      <c r="CD345" s="21"/>
      <c r="CE345" s="21"/>
      <c r="CF345" s="21"/>
      <c r="CG345" s="21"/>
      <c r="CH345" s="21"/>
      <c r="CI345" s="21"/>
      <c r="CJ345" s="21"/>
      <c r="CK345" s="21"/>
      <c r="CL345" s="21"/>
      <c r="CM345" s="21"/>
      <c r="CN345" s="21"/>
      <c r="CO345" s="21"/>
    </row>
    <row r="346" spans="1:93" s="20" customFormat="1" ht="15" customHeight="1" x14ac:dyDescent="0.2">
      <c r="A346" s="21" t="s">
        <v>348</v>
      </c>
      <c r="B346" s="21" t="s">
        <v>349</v>
      </c>
      <c r="C346" s="21">
        <v>2012</v>
      </c>
      <c r="D346" s="42"/>
      <c r="E346" s="20" t="s">
        <v>1866</v>
      </c>
      <c r="F346" s="34"/>
      <c r="G346" s="21" t="s">
        <v>56</v>
      </c>
      <c r="H346" s="21" t="s">
        <v>69</v>
      </c>
      <c r="I346" s="21" t="s">
        <v>55</v>
      </c>
      <c r="J346" s="21"/>
      <c r="K346" s="42"/>
      <c r="L346" s="21" t="s">
        <v>57</v>
      </c>
      <c r="M346" s="21"/>
      <c r="N346" s="21"/>
      <c r="O346" s="21"/>
      <c r="P346" s="21" t="s">
        <v>350</v>
      </c>
      <c r="Q346" s="34"/>
      <c r="R346" s="44" t="s">
        <v>59</v>
      </c>
      <c r="S346" s="21"/>
      <c r="T346" s="21" t="s">
        <v>61</v>
      </c>
      <c r="U346" s="21"/>
      <c r="V346" s="21"/>
      <c r="W346" s="21"/>
      <c r="X346" s="21"/>
      <c r="Y346" s="42"/>
      <c r="Z346" s="21"/>
      <c r="AA346" s="21" t="s">
        <v>111</v>
      </c>
      <c r="AB346" s="21"/>
      <c r="AC346" s="21"/>
      <c r="AD346" s="21"/>
      <c r="AE346" s="21"/>
      <c r="AF346" s="42"/>
      <c r="AG346" s="21" t="s">
        <v>64</v>
      </c>
      <c r="AH346" s="21" t="s">
        <v>64</v>
      </c>
      <c r="AI346" s="21" t="s">
        <v>64</v>
      </c>
      <c r="AJ346" s="21"/>
      <c r="AK346" s="21"/>
      <c r="AL346" s="21"/>
      <c r="AM346" s="21" t="s">
        <v>64</v>
      </c>
      <c r="AN346" s="34" t="s">
        <v>62</v>
      </c>
      <c r="AO346" s="34"/>
      <c r="AP346" s="34"/>
      <c r="AQ346" s="42"/>
      <c r="AR346" s="21"/>
      <c r="AS346" s="21"/>
      <c r="AT346" s="21" t="s">
        <v>120</v>
      </c>
      <c r="AU346" s="21" t="s">
        <v>121</v>
      </c>
      <c r="AV346" s="34" t="s">
        <v>3340</v>
      </c>
      <c r="AW346" s="25" t="s">
        <v>774</v>
      </c>
      <c r="AX346" s="34" t="s">
        <v>3073</v>
      </c>
      <c r="AY346" s="25" t="s">
        <v>2956</v>
      </c>
      <c r="AZ346" s="25" t="s">
        <v>61</v>
      </c>
      <c r="BA346" s="25" t="s">
        <v>61</v>
      </c>
      <c r="BB346" s="25" t="s">
        <v>61</v>
      </c>
      <c r="BC346" s="25" t="s">
        <v>61</v>
      </c>
      <c r="BD346" s="25" t="s">
        <v>61</v>
      </c>
      <c r="BE346" s="25" t="s">
        <v>61</v>
      </c>
      <c r="BF346" s="42"/>
      <c r="BG346" s="34"/>
      <c r="BH346" s="34"/>
      <c r="BI346" s="34"/>
      <c r="BJ346" s="34"/>
      <c r="BK346" s="34"/>
      <c r="BL346" s="25"/>
      <c r="BM346" s="25"/>
      <c r="BN346" s="25"/>
      <c r="BO346" s="25"/>
      <c r="BP346" s="25"/>
      <c r="BQ346" s="25"/>
      <c r="BR346" s="25"/>
      <c r="BS346" s="25"/>
      <c r="BT346" s="25"/>
      <c r="BU346" s="25"/>
      <c r="BV346" s="25"/>
      <c r="BW346" s="25"/>
      <c r="BX346" s="25"/>
      <c r="BY346" s="25"/>
      <c r="BZ346" s="25"/>
      <c r="CA346" s="25"/>
      <c r="CB346" s="25"/>
      <c r="CC346" s="25"/>
      <c r="CD346" s="25"/>
      <c r="CE346" s="25"/>
      <c r="CF346" s="25"/>
      <c r="CG346" s="25"/>
      <c r="CH346" s="25"/>
      <c r="CI346" s="25"/>
      <c r="CJ346" s="25"/>
      <c r="CK346" s="25"/>
      <c r="CL346" s="25"/>
      <c r="CM346" s="25"/>
      <c r="CN346" s="25"/>
      <c r="CO346" s="25"/>
    </row>
    <row r="347" spans="1:93" s="20" customFormat="1" x14ac:dyDescent="0.2">
      <c r="A347" s="25" t="s">
        <v>768</v>
      </c>
      <c r="B347" s="25" t="s">
        <v>769</v>
      </c>
      <c r="C347" s="25">
        <v>2009</v>
      </c>
      <c r="D347" s="23"/>
      <c r="E347" s="20" t="s">
        <v>1866</v>
      </c>
      <c r="F347" s="25" t="s">
        <v>770</v>
      </c>
      <c r="G347" s="25" t="s">
        <v>56</v>
      </c>
      <c r="H347" s="25" t="s">
        <v>69</v>
      </c>
      <c r="I347" s="25" t="s">
        <v>55</v>
      </c>
      <c r="J347" s="25" t="s">
        <v>77</v>
      </c>
      <c r="K347" s="23"/>
      <c r="L347" s="25" t="s">
        <v>126</v>
      </c>
      <c r="M347" s="25" t="s">
        <v>128</v>
      </c>
      <c r="N347" s="25" t="s">
        <v>64</v>
      </c>
      <c r="O347" s="25" t="s">
        <v>70</v>
      </c>
      <c r="P347" s="25" t="s">
        <v>771</v>
      </c>
      <c r="Q347" s="25" t="s">
        <v>131</v>
      </c>
      <c r="R347" s="27" t="s">
        <v>59</v>
      </c>
      <c r="S347" s="25" t="s">
        <v>60</v>
      </c>
      <c r="T347" s="25" t="s">
        <v>61</v>
      </c>
      <c r="U347" s="25" t="s">
        <v>61</v>
      </c>
      <c r="V347" s="25" t="s">
        <v>61</v>
      </c>
      <c r="W347" s="25" t="s">
        <v>61</v>
      </c>
      <c r="X347" s="25" t="s">
        <v>61</v>
      </c>
      <c r="Y347" s="23" t="s">
        <v>61</v>
      </c>
      <c r="Z347" s="25" t="s">
        <v>62</v>
      </c>
      <c r="AA347" s="25" t="s">
        <v>111</v>
      </c>
      <c r="AB347" s="25" t="s">
        <v>64</v>
      </c>
      <c r="AC347" s="25" t="s">
        <v>90</v>
      </c>
      <c r="AD347" s="25" t="s">
        <v>64</v>
      </c>
      <c r="AE347" s="25" t="s">
        <v>77</v>
      </c>
      <c r="AF347" s="23" t="s">
        <v>62</v>
      </c>
      <c r="AG347" s="25" t="s">
        <v>64</v>
      </c>
      <c r="AH347" s="25" t="s">
        <v>64</v>
      </c>
      <c r="AI347" s="25" t="s">
        <v>64</v>
      </c>
      <c r="AJ347" s="25" t="s">
        <v>64</v>
      </c>
      <c r="AK347" s="25" t="s">
        <v>505</v>
      </c>
      <c r="AL347" s="25" t="s">
        <v>133</v>
      </c>
      <c r="AM347" s="25" t="s">
        <v>64</v>
      </c>
      <c r="AN347" s="25" t="s">
        <v>62</v>
      </c>
      <c r="AO347" s="25" t="s">
        <v>180</v>
      </c>
      <c r="AP347" s="25" t="s">
        <v>488</v>
      </c>
      <c r="AQ347" s="23" t="s">
        <v>64</v>
      </c>
      <c r="AR347" s="25" t="s">
        <v>772</v>
      </c>
      <c r="AS347" s="25" t="s">
        <v>773</v>
      </c>
      <c r="AT347" s="25" t="s">
        <v>62</v>
      </c>
      <c r="AU347" s="25" t="s">
        <v>121</v>
      </c>
      <c r="AV347" s="25" t="s">
        <v>774</v>
      </c>
      <c r="AW347" s="25" t="s">
        <v>775</v>
      </c>
      <c r="AX347" s="25" t="s">
        <v>61</v>
      </c>
      <c r="AY347" s="25" t="s">
        <v>61</v>
      </c>
      <c r="AZ347" s="25" t="s">
        <v>61</v>
      </c>
      <c r="BA347" s="25" t="s">
        <v>61</v>
      </c>
      <c r="BB347" s="25" t="s">
        <v>61</v>
      </c>
      <c r="BC347" s="25" t="s">
        <v>61</v>
      </c>
      <c r="BD347" s="25" t="s">
        <v>61</v>
      </c>
      <c r="BE347" s="25" t="s">
        <v>61</v>
      </c>
      <c r="BF347" s="23"/>
      <c r="BG347" s="25"/>
      <c r="BH347" s="25"/>
      <c r="BI347" s="25"/>
      <c r="BJ347" s="25"/>
      <c r="BK347" s="25"/>
      <c r="BL347" s="34"/>
      <c r="BM347" s="34"/>
      <c r="BN347" s="21"/>
      <c r="BO347" s="21"/>
      <c r="BP347" s="21"/>
      <c r="BQ347" s="21"/>
      <c r="BR347" s="21"/>
      <c r="BS347" s="21"/>
      <c r="BT347" s="21"/>
      <c r="BU347" s="21"/>
      <c r="BV347" s="21"/>
      <c r="BW347" s="21"/>
      <c r="BX347" s="21"/>
      <c r="BY347" s="21"/>
      <c r="BZ347" s="21"/>
      <c r="CA347" s="21"/>
      <c r="CB347" s="21"/>
      <c r="CC347" s="21"/>
      <c r="CD347" s="21"/>
      <c r="CE347" s="21"/>
      <c r="CF347" s="21"/>
      <c r="CG347" s="21"/>
      <c r="CH347" s="21"/>
      <c r="CI347" s="21"/>
      <c r="CJ347" s="21"/>
      <c r="CK347" s="21"/>
      <c r="CL347" s="21"/>
      <c r="CM347" s="21"/>
      <c r="CN347" s="21"/>
      <c r="CO347" s="21"/>
    </row>
    <row r="348" spans="1:93" s="20" customFormat="1" ht="15" customHeight="1" x14ac:dyDescent="0.2">
      <c r="A348" s="25" t="s">
        <v>1925</v>
      </c>
      <c r="B348" s="25" t="s">
        <v>1930</v>
      </c>
      <c r="C348" s="25">
        <v>2013</v>
      </c>
      <c r="D348" s="23"/>
      <c r="E348" s="20" t="s">
        <v>1866</v>
      </c>
      <c r="F348" s="25"/>
      <c r="G348" s="25" t="s">
        <v>56</v>
      </c>
      <c r="H348" s="25" t="s">
        <v>69</v>
      </c>
      <c r="I348" s="25" t="s">
        <v>1931</v>
      </c>
      <c r="J348" s="25"/>
      <c r="K348" s="23"/>
      <c r="L348" s="25" t="s">
        <v>57</v>
      </c>
      <c r="M348" s="25" t="s">
        <v>58</v>
      </c>
      <c r="N348" s="25"/>
      <c r="O348" s="25"/>
      <c r="P348" s="25" t="s">
        <v>1932</v>
      </c>
      <c r="Q348" s="25"/>
      <c r="R348" s="27" t="s">
        <v>59</v>
      </c>
      <c r="S348" s="25"/>
      <c r="T348" s="25" t="s">
        <v>61</v>
      </c>
      <c r="U348" s="25"/>
      <c r="V348" s="25"/>
      <c r="W348" s="25"/>
      <c r="X348" s="25"/>
      <c r="Y348" s="23"/>
      <c r="Z348" s="25"/>
      <c r="AA348" s="25" t="s">
        <v>111</v>
      </c>
      <c r="AB348" s="25"/>
      <c r="AC348" s="25"/>
      <c r="AD348" s="25"/>
      <c r="AE348" s="25"/>
      <c r="AF348" s="23"/>
      <c r="AG348" s="21" t="s">
        <v>64</v>
      </c>
      <c r="AH348" s="25" t="s">
        <v>64</v>
      </c>
      <c r="AI348" s="25" t="s">
        <v>64</v>
      </c>
      <c r="AJ348" s="25"/>
      <c r="AK348" s="25"/>
      <c r="AL348" s="25"/>
      <c r="AM348" s="25" t="s">
        <v>190</v>
      </c>
      <c r="AN348" s="25" t="s">
        <v>62</v>
      </c>
      <c r="AO348" s="25"/>
      <c r="AP348" s="25"/>
      <c r="AQ348" s="23"/>
      <c r="AR348" s="25"/>
      <c r="AS348" s="25"/>
      <c r="AT348" s="25" t="s">
        <v>62</v>
      </c>
      <c r="AU348" s="25" t="s">
        <v>121</v>
      </c>
      <c r="AV348" s="34" t="s">
        <v>61</v>
      </c>
      <c r="AW348" s="25" t="s">
        <v>61</v>
      </c>
      <c r="AX348" s="34" t="s">
        <v>61</v>
      </c>
      <c r="AY348" s="25" t="s">
        <v>61</v>
      </c>
      <c r="AZ348" s="25" t="s">
        <v>61</v>
      </c>
      <c r="BA348" s="25" t="s">
        <v>61</v>
      </c>
      <c r="BB348" s="25" t="s">
        <v>61</v>
      </c>
      <c r="BC348" s="25" t="s">
        <v>61</v>
      </c>
      <c r="BD348" s="25" t="s">
        <v>61</v>
      </c>
      <c r="BE348" s="25" t="s">
        <v>61</v>
      </c>
      <c r="BF348" s="23"/>
      <c r="BG348" s="25"/>
      <c r="BH348" s="25"/>
      <c r="BI348" s="25"/>
      <c r="BJ348" s="25"/>
      <c r="BK348" s="25"/>
      <c r="BL348" s="25"/>
      <c r="BM348" s="25"/>
    </row>
    <row r="349" spans="1:93" s="20" customFormat="1" ht="15" customHeight="1" x14ac:dyDescent="0.2">
      <c r="A349" s="25" t="s">
        <v>2261</v>
      </c>
      <c r="B349" s="25" t="s">
        <v>2262</v>
      </c>
      <c r="C349" s="25">
        <v>2006</v>
      </c>
      <c r="D349" s="23"/>
      <c r="E349" s="20" t="s">
        <v>1866</v>
      </c>
      <c r="F349" s="25" t="s">
        <v>2263</v>
      </c>
      <c r="G349" s="25" t="s">
        <v>56</v>
      </c>
      <c r="H349" s="25" t="s">
        <v>69</v>
      </c>
      <c r="I349" s="25" t="s">
        <v>55</v>
      </c>
      <c r="J349" s="25" t="s">
        <v>77</v>
      </c>
      <c r="K349" s="23" t="s">
        <v>77</v>
      </c>
      <c r="L349" s="25" t="s">
        <v>126</v>
      </c>
      <c r="M349" s="25" t="s">
        <v>128</v>
      </c>
      <c r="N349" s="25" t="s">
        <v>64</v>
      </c>
      <c r="O349" s="25" t="s">
        <v>2257</v>
      </c>
      <c r="P349" s="25" t="s">
        <v>2264</v>
      </c>
      <c r="Q349" s="25" t="s">
        <v>131</v>
      </c>
      <c r="R349" s="27" t="s">
        <v>59</v>
      </c>
      <c r="S349" s="25" t="s">
        <v>60</v>
      </c>
      <c r="T349" s="25" t="s">
        <v>61</v>
      </c>
      <c r="U349" s="25" t="s">
        <v>61</v>
      </c>
      <c r="V349" s="25" t="s">
        <v>61</v>
      </c>
      <c r="W349" s="25" t="s">
        <v>61</v>
      </c>
      <c r="X349" s="25" t="s">
        <v>61</v>
      </c>
      <c r="Y349" s="23" t="s">
        <v>61</v>
      </c>
      <c r="Z349" s="25" t="s">
        <v>62</v>
      </c>
      <c r="AA349" s="25" t="s">
        <v>111</v>
      </c>
      <c r="AB349" s="25" t="s">
        <v>64</v>
      </c>
      <c r="AC349" s="25" t="s">
        <v>90</v>
      </c>
      <c r="AD349" s="25" t="s">
        <v>64</v>
      </c>
      <c r="AE349" s="25" t="s">
        <v>77</v>
      </c>
      <c r="AF349" s="23" t="s">
        <v>62</v>
      </c>
      <c r="AG349" s="25" t="s">
        <v>64</v>
      </c>
      <c r="AH349" s="25" t="s">
        <v>64</v>
      </c>
      <c r="AI349" s="25"/>
      <c r="AJ349" s="25"/>
      <c r="AK349" s="25" t="s">
        <v>114</v>
      </c>
      <c r="AL349" s="25" t="s">
        <v>79</v>
      </c>
      <c r="AM349" s="25" t="s">
        <v>64</v>
      </c>
      <c r="AN349" s="25" t="s">
        <v>62</v>
      </c>
      <c r="AO349" s="25" t="s">
        <v>134</v>
      </c>
      <c r="AP349" s="25"/>
      <c r="AQ349" s="23"/>
      <c r="AR349" s="25" t="s">
        <v>2265</v>
      </c>
      <c r="AS349" s="25" t="s">
        <v>2266</v>
      </c>
      <c r="AT349" s="25" t="s">
        <v>62</v>
      </c>
      <c r="AU349" s="25" t="s">
        <v>121</v>
      </c>
      <c r="AV349" s="25" t="s">
        <v>2267</v>
      </c>
      <c r="AW349" s="25" t="s">
        <v>2268</v>
      </c>
      <c r="AX349" s="34" t="s">
        <v>61</v>
      </c>
      <c r="AY349" s="25" t="s">
        <v>61</v>
      </c>
      <c r="AZ349" s="25" t="s">
        <v>61</v>
      </c>
      <c r="BA349" s="25" t="s">
        <v>61</v>
      </c>
      <c r="BB349" s="25" t="s">
        <v>61</v>
      </c>
      <c r="BC349" s="25" t="s">
        <v>61</v>
      </c>
      <c r="BD349" s="25" t="s">
        <v>61</v>
      </c>
      <c r="BE349" s="25" t="s">
        <v>61</v>
      </c>
      <c r="BF349" s="23"/>
      <c r="BG349" s="25"/>
      <c r="BH349" s="25"/>
      <c r="BI349" s="25"/>
      <c r="BJ349" s="25"/>
      <c r="BK349" s="25"/>
      <c r="BL349" s="34"/>
      <c r="BM349" s="34"/>
      <c r="BN349" s="21"/>
      <c r="BO349" s="21"/>
      <c r="BP349" s="21"/>
      <c r="BQ349" s="21"/>
      <c r="BR349" s="21"/>
      <c r="BS349" s="21"/>
      <c r="BT349" s="21"/>
      <c r="BU349" s="21"/>
      <c r="BV349" s="21"/>
      <c r="BW349" s="21"/>
      <c r="BX349" s="21"/>
      <c r="BY349" s="21"/>
      <c r="BZ349" s="21"/>
      <c r="CA349" s="21"/>
      <c r="CB349" s="21"/>
      <c r="CC349" s="21"/>
      <c r="CD349" s="21"/>
      <c r="CE349" s="21"/>
      <c r="CF349" s="21"/>
      <c r="CG349" s="21"/>
      <c r="CH349" s="21"/>
      <c r="CI349" s="21"/>
      <c r="CJ349" s="21"/>
      <c r="CK349" s="21"/>
      <c r="CL349" s="21"/>
      <c r="CM349" s="21"/>
      <c r="CN349" s="21"/>
      <c r="CO349" s="21"/>
    </row>
    <row r="350" spans="1:93" s="20" customFormat="1" ht="15" customHeight="1" x14ac:dyDescent="0.2">
      <c r="A350" s="34" t="s">
        <v>1028</v>
      </c>
      <c r="B350" s="34" t="s">
        <v>1029</v>
      </c>
      <c r="C350" s="34">
        <v>2008</v>
      </c>
      <c r="D350" s="42"/>
      <c r="E350" s="20" t="s">
        <v>1866</v>
      </c>
      <c r="F350" s="34" t="s">
        <v>1030</v>
      </c>
      <c r="G350" s="34" t="s">
        <v>56</v>
      </c>
      <c r="H350" s="34" t="s">
        <v>69</v>
      </c>
      <c r="I350" s="34" t="s">
        <v>55</v>
      </c>
      <c r="J350" s="34" t="s">
        <v>77</v>
      </c>
      <c r="K350" s="42"/>
      <c r="L350" s="34" t="s">
        <v>59</v>
      </c>
      <c r="M350" s="34" t="s">
        <v>141</v>
      </c>
      <c r="N350" s="34" t="s">
        <v>64</v>
      </c>
      <c r="O350" s="34"/>
      <c r="P350" s="34" t="s">
        <v>1031</v>
      </c>
      <c r="Q350" s="34" t="s">
        <v>71</v>
      </c>
      <c r="R350" s="44" t="s">
        <v>59</v>
      </c>
      <c r="S350" s="34" t="s">
        <v>60</v>
      </c>
      <c r="T350" s="34" t="s">
        <v>61</v>
      </c>
      <c r="U350" s="34" t="s">
        <v>61</v>
      </c>
      <c r="V350" s="34" t="s">
        <v>61</v>
      </c>
      <c r="W350" s="34" t="s">
        <v>61</v>
      </c>
      <c r="X350" s="34" t="s">
        <v>61</v>
      </c>
      <c r="Y350" s="42" t="s">
        <v>61</v>
      </c>
      <c r="Z350" s="34" t="s">
        <v>62</v>
      </c>
      <c r="AA350" s="34" t="s">
        <v>168</v>
      </c>
      <c r="AB350" s="34" t="s">
        <v>169</v>
      </c>
      <c r="AC350" s="34" t="s">
        <v>90</v>
      </c>
      <c r="AD350" s="34" t="s">
        <v>1032</v>
      </c>
      <c r="AE350" s="34" t="s">
        <v>62</v>
      </c>
      <c r="AF350" s="42" t="s">
        <v>74</v>
      </c>
      <c r="AG350" s="34" t="s">
        <v>83</v>
      </c>
      <c r="AH350" s="34"/>
      <c r="AI350" s="34"/>
      <c r="AJ350" s="34"/>
      <c r="AK350" s="34" t="s">
        <v>78</v>
      </c>
      <c r="AL350" s="34" t="s">
        <v>79</v>
      </c>
      <c r="AM350" s="34" t="s">
        <v>64</v>
      </c>
      <c r="AN350" s="34" t="s">
        <v>77</v>
      </c>
      <c r="AO350" s="34" t="s">
        <v>66</v>
      </c>
      <c r="AP350" s="34" t="s">
        <v>180</v>
      </c>
      <c r="AQ350" s="42" t="s">
        <v>117</v>
      </c>
      <c r="AR350" s="58" t="s">
        <v>1033</v>
      </c>
      <c r="AS350" s="34" t="s">
        <v>1034</v>
      </c>
      <c r="AT350" s="34" t="s">
        <v>62</v>
      </c>
      <c r="AU350" s="34" t="s">
        <v>62</v>
      </c>
      <c r="AV350" s="25" t="s">
        <v>3354</v>
      </c>
      <c r="AW350" s="25" t="s">
        <v>61</v>
      </c>
      <c r="AX350" s="34" t="s">
        <v>61</v>
      </c>
      <c r="AY350" s="25" t="s">
        <v>61</v>
      </c>
      <c r="AZ350" s="25" t="s">
        <v>61</v>
      </c>
      <c r="BA350" s="25" t="s">
        <v>61</v>
      </c>
      <c r="BB350" s="25" t="s">
        <v>61</v>
      </c>
      <c r="BC350" s="25" t="s">
        <v>61</v>
      </c>
      <c r="BD350" s="25" t="s">
        <v>61</v>
      </c>
      <c r="BE350" s="25" t="s">
        <v>61</v>
      </c>
      <c r="BF350" s="42"/>
      <c r="BG350" s="34"/>
      <c r="BH350" s="34"/>
      <c r="BI350" s="34"/>
      <c r="BJ350" s="34"/>
      <c r="BK350" s="34"/>
      <c r="BL350" s="25"/>
      <c r="BM350" s="25"/>
      <c r="BN350" s="25"/>
      <c r="BO350" s="25"/>
      <c r="BP350" s="25"/>
      <c r="BQ350" s="25"/>
      <c r="BR350" s="25"/>
      <c r="BS350" s="25"/>
      <c r="BT350" s="25"/>
      <c r="BU350" s="25"/>
      <c r="BV350" s="25"/>
      <c r="BW350" s="25"/>
      <c r="BX350" s="25"/>
      <c r="BY350" s="25"/>
      <c r="BZ350" s="25"/>
      <c r="CA350" s="25"/>
      <c r="CB350" s="25"/>
      <c r="CC350" s="25"/>
      <c r="CD350" s="25"/>
      <c r="CE350" s="25"/>
      <c r="CF350" s="25"/>
      <c r="CG350" s="25"/>
      <c r="CH350" s="25"/>
      <c r="CI350" s="25"/>
      <c r="CJ350" s="25"/>
      <c r="CK350" s="25"/>
      <c r="CL350" s="25"/>
      <c r="CM350" s="25"/>
      <c r="CN350" s="25"/>
      <c r="CO350" s="25"/>
    </row>
    <row r="351" spans="1:93" s="20" customFormat="1" ht="15" customHeight="1" x14ac:dyDescent="0.2">
      <c r="A351" s="25" t="s">
        <v>646</v>
      </c>
      <c r="B351" s="25" t="s">
        <v>647</v>
      </c>
      <c r="C351" s="25">
        <v>2009</v>
      </c>
      <c r="D351" s="23"/>
      <c r="E351" s="20" t="s">
        <v>1866</v>
      </c>
      <c r="F351" s="25" t="s">
        <v>648</v>
      </c>
      <c r="G351" s="25" t="s">
        <v>56</v>
      </c>
      <c r="H351" s="25" t="s">
        <v>69</v>
      </c>
      <c r="I351" s="25" t="s">
        <v>55</v>
      </c>
      <c r="J351" s="25" t="s">
        <v>77</v>
      </c>
      <c r="K351" s="23"/>
      <c r="L351" s="25" t="s">
        <v>126</v>
      </c>
      <c r="M351" s="25" t="s">
        <v>127</v>
      </c>
      <c r="N351" s="25" t="s">
        <v>64</v>
      </c>
      <c r="O351" s="25" t="s">
        <v>649</v>
      </c>
      <c r="P351" s="25" t="s">
        <v>650</v>
      </c>
      <c r="Q351" s="25" t="s">
        <v>131</v>
      </c>
      <c r="R351" s="27" t="s">
        <v>59</v>
      </c>
      <c r="S351" s="25" t="s">
        <v>60</v>
      </c>
      <c r="T351" s="25" t="s">
        <v>61</v>
      </c>
      <c r="U351" s="25" t="s">
        <v>61</v>
      </c>
      <c r="V351" s="25" t="s">
        <v>61</v>
      </c>
      <c r="W351" s="25" t="s">
        <v>61</v>
      </c>
      <c r="X351" s="25" t="s">
        <v>61</v>
      </c>
      <c r="Y351" s="23" t="s">
        <v>61</v>
      </c>
      <c r="Z351" s="25" t="s">
        <v>62</v>
      </c>
      <c r="AA351" s="25" t="s">
        <v>111</v>
      </c>
      <c r="AB351" s="25" t="s">
        <v>64</v>
      </c>
      <c r="AC351" s="25" t="s">
        <v>90</v>
      </c>
      <c r="AD351" s="25" t="s">
        <v>64</v>
      </c>
      <c r="AE351" s="25" t="s">
        <v>64</v>
      </c>
      <c r="AF351" s="23" t="s">
        <v>62</v>
      </c>
      <c r="AG351" s="25" t="s">
        <v>64</v>
      </c>
      <c r="AH351" s="25" t="s">
        <v>64</v>
      </c>
      <c r="AI351" s="25" t="s">
        <v>64</v>
      </c>
      <c r="AJ351" s="25" t="s">
        <v>64</v>
      </c>
      <c r="AK351" s="25" t="s">
        <v>505</v>
      </c>
      <c r="AL351" s="25" t="s">
        <v>133</v>
      </c>
      <c r="AM351" s="25" t="s">
        <v>64</v>
      </c>
      <c r="AN351" s="25" t="s">
        <v>62</v>
      </c>
      <c r="AO351" s="25" t="s">
        <v>67</v>
      </c>
      <c r="AP351" s="25" t="s">
        <v>134</v>
      </c>
      <c r="AQ351" s="23" t="s">
        <v>489</v>
      </c>
      <c r="AR351" s="25" t="s">
        <v>651</v>
      </c>
      <c r="AS351" s="25" t="s">
        <v>652</v>
      </c>
      <c r="AT351" s="25" t="s">
        <v>62</v>
      </c>
      <c r="AU351" s="25" t="s">
        <v>121</v>
      </c>
      <c r="AV351" s="25" t="s">
        <v>653</v>
      </c>
      <c r="AW351" s="34" t="s">
        <v>61</v>
      </c>
      <c r="AX351" s="25" t="s">
        <v>61</v>
      </c>
      <c r="AY351" s="25" t="s">
        <v>61</v>
      </c>
      <c r="AZ351" s="25" t="s">
        <v>61</v>
      </c>
      <c r="BA351" s="25" t="s">
        <v>61</v>
      </c>
      <c r="BB351" s="25" t="s">
        <v>61</v>
      </c>
      <c r="BC351" s="25" t="s">
        <v>61</v>
      </c>
      <c r="BD351" s="25" t="s">
        <v>61</v>
      </c>
      <c r="BE351" s="25" t="s">
        <v>61</v>
      </c>
      <c r="BF351" s="23"/>
      <c r="BG351" s="25"/>
      <c r="BH351" s="25"/>
      <c r="BI351" s="25"/>
      <c r="BJ351" s="25"/>
      <c r="BK351" s="25"/>
      <c r="BL351" s="34"/>
      <c r="BM351" s="34"/>
      <c r="BN351" s="34"/>
      <c r="BO351" s="34"/>
      <c r="BP351" s="34"/>
      <c r="BQ351" s="34"/>
      <c r="BR351" s="34"/>
      <c r="BS351" s="34"/>
      <c r="BT351" s="34"/>
      <c r="BU351" s="34"/>
      <c r="BV351" s="34"/>
      <c r="BW351" s="34"/>
      <c r="BX351" s="34"/>
      <c r="BY351" s="34"/>
      <c r="BZ351" s="34"/>
      <c r="CA351" s="34"/>
      <c r="CB351" s="34"/>
      <c r="CC351" s="34"/>
      <c r="CD351" s="34"/>
      <c r="CE351" s="34"/>
      <c r="CF351" s="34"/>
      <c r="CG351" s="34"/>
      <c r="CH351" s="34"/>
      <c r="CI351" s="34"/>
      <c r="CJ351" s="34"/>
      <c r="CK351" s="34"/>
      <c r="CL351" s="34"/>
      <c r="CM351" s="34"/>
      <c r="CN351" s="34"/>
      <c r="CO351" s="34"/>
    </row>
    <row r="352" spans="1:93" s="20" customFormat="1" ht="15" customHeight="1" x14ac:dyDescent="0.2">
      <c r="A352" s="20" t="s">
        <v>294</v>
      </c>
      <c r="B352" s="20" t="s">
        <v>2945</v>
      </c>
      <c r="C352" s="20">
        <v>2014</v>
      </c>
      <c r="D352" s="23"/>
      <c r="E352" s="20" t="s">
        <v>2883</v>
      </c>
      <c r="G352" s="20" t="s">
        <v>56</v>
      </c>
      <c r="H352" s="20" t="s">
        <v>69</v>
      </c>
      <c r="I352" s="20" t="s">
        <v>55</v>
      </c>
      <c r="K352" s="23"/>
      <c r="L352" s="20" t="s">
        <v>74</v>
      </c>
      <c r="M352" s="20" t="s">
        <v>58</v>
      </c>
      <c r="P352" s="20" t="s">
        <v>2946</v>
      </c>
      <c r="Q352" s="25"/>
      <c r="R352" s="27" t="s">
        <v>59</v>
      </c>
      <c r="T352" s="20" t="s">
        <v>61</v>
      </c>
      <c r="Y352" s="23"/>
      <c r="AA352" s="20" t="s">
        <v>111</v>
      </c>
      <c r="AF352" s="23"/>
      <c r="AG352" s="20" t="s">
        <v>64</v>
      </c>
      <c r="AH352" s="20" t="s">
        <v>64</v>
      </c>
      <c r="AI352" s="20" t="s">
        <v>64</v>
      </c>
      <c r="AM352" s="20" t="s">
        <v>64</v>
      </c>
      <c r="AN352" s="25" t="s">
        <v>62</v>
      </c>
      <c r="AO352" s="25"/>
      <c r="AP352" s="25"/>
      <c r="AQ352" s="23"/>
      <c r="AS352" s="20" t="s">
        <v>77</v>
      </c>
      <c r="AT352" s="20" t="s">
        <v>77</v>
      </c>
      <c r="AU352" s="20" t="s">
        <v>121</v>
      </c>
      <c r="AV352" s="25" t="s">
        <v>3339</v>
      </c>
      <c r="AW352" s="25" t="s">
        <v>2918</v>
      </c>
      <c r="AX352" s="25" t="s">
        <v>3112</v>
      </c>
      <c r="AY352" s="25" t="s">
        <v>3113</v>
      </c>
      <c r="AZ352" s="25" t="s">
        <v>61</v>
      </c>
      <c r="BA352" s="25" t="s">
        <v>61</v>
      </c>
      <c r="BB352" s="25" t="s">
        <v>61</v>
      </c>
      <c r="BC352" s="25" t="s">
        <v>61</v>
      </c>
      <c r="BD352" s="25" t="s">
        <v>61</v>
      </c>
      <c r="BE352" s="25" t="s">
        <v>61</v>
      </c>
      <c r="BF352" s="23"/>
      <c r="BG352" s="25"/>
      <c r="BH352" s="25"/>
      <c r="BI352" s="25"/>
      <c r="BJ352" s="25"/>
      <c r="BK352" s="25"/>
      <c r="BL352" s="34"/>
      <c r="BM352" s="34"/>
      <c r="BN352" s="34"/>
      <c r="BO352" s="34"/>
      <c r="BP352" s="34"/>
      <c r="BQ352" s="34"/>
      <c r="BR352" s="34"/>
      <c r="BS352" s="34"/>
      <c r="BT352" s="34"/>
      <c r="BU352" s="34"/>
      <c r="BV352" s="34"/>
      <c r="BW352" s="34"/>
      <c r="BX352" s="34"/>
      <c r="BY352" s="34"/>
      <c r="BZ352" s="34"/>
      <c r="CA352" s="34"/>
      <c r="CB352" s="34"/>
      <c r="CC352" s="34"/>
      <c r="CD352" s="34"/>
      <c r="CE352" s="34"/>
      <c r="CF352" s="34"/>
      <c r="CG352" s="34"/>
      <c r="CH352" s="34"/>
      <c r="CI352" s="34"/>
      <c r="CJ352" s="34"/>
      <c r="CK352" s="34"/>
      <c r="CL352" s="34"/>
      <c r="CM352" s="34"/>
      <c r="CN352" s="34"/>
      <c r="CO352" s="34"/>
    </row>
    <row r="353" spans="1:93" s="20" customFormat="1" ht="15" customHeight="1" x14ac:dyDescent="0.2">
      <c r="A353" s="20" t="s">
        <v>2823</v>
      </c>
      <c r="B353" s="20" t="s">
        <v>2824</v>
      </c>
      <c r="C353" s="20">
        <v>2011</v>
      </c>
      <c r="D353" s="23"/>
      <c r="E353" s="20" t="s">
        <v>1866</v>
      </c>
      <c r="G353" s="20" t="s">
        <v>56</v>
      </c>
      <c r="H353" s="20" t="s">
        <v>69</v>
      </c>
      <c r="I353" s="20" t="s">
        <v>907</v>
      </c>
      <c r="K353" s="23"/>
      <c r="L353" s="20" t="s">
        <v>57</v>
      </c>
      <c r="M353" s="20" t="s">
        <v>141</v>
      </c>
      <c r="P353" s="20" t="s">
        <v>2825</v>
      </c>
      <c r="Q353" s="25"/>
      <c r="R353" s="27" t="s">
        <v>59</v>
      </c>
      <c r="S353" s="20" t="s">
        <v>60</v>
      </c>
      <c r="T353" s="20" t="s">
        <v>61</v>
      </c>
      <c r="Y353" s="23"/>
      <c r="Z353" s="20" t="s">
        <v>62</v>
      </c>
      <c r="AA353" s="20" t="s">
        <v>111</v>
      </c>
      <c r="AF353" s="23"/>
      <c r="AG353" s="20" t="s">
        <v>65</v>
      </c>
      <c r="AM353" s="20" t="s">
        <v>116</v>
      </c>
      <c r="AN353" s="25" t="s">
        <v>77</v>
      </c>
      <c r="AO353" s="25"/>
      <c r="AP353" s="25"/>
      <c r="AQ353" s="23"/>
      <c r="AT353" s="20" t="s">
        <v>120</v>
      </c>
      <c r="AU353" s="20" t="s">
        <v>120</v>
      </c>
      <c r="AV353" s="25" t="s">
        <v>662</v>
      </c>
      <c r="AW353" s="25" t="s">
        <v>61</v>
      </c>
      <c r="AX353" s="34" t="s">
        <v>61</v>
      </c>
      <c r="AY353" s="25" t="s">
        <v>61</v>
      </c>
      <c r="AZ353" s="25" t="s">
        <v>61</v>
      </c>
      <c r="BA353" s="25" t="s">
        <v>61</v>
      </c>
      <c r="BB353" s="25" t="s">
        <v>61</v>
      </c>
      <c r="BC353" s="25" t="s">
        <v>61</v>
      </c>
      <c r="BD353" s="25" t="s">
        <v>61</v>
      </c>
      <c r="BE353" s="25" t="s">
        <v>61</v>
      </c>
      <c r="BF353" s="23"/>
      <c r="BG353" s="25"/>
      <c r="BH353" s="25"/>
      <c r="BI353" s="25"/>
      <c r="BJ353" s="25"/>
      <c r="BK353" s="25"/>
      <c r="BL353" s="34"/>
      <c r="BM353" s="34"/>
      <c r="BN353" s="21"/>
      <c r="BO353" s="21"/>
      <c r="BP353" s="21"/>
      <c r="BQ353" s="21"/>
      <c r="BR353" s="21"/>
      <c r="BS353" s="21"/>
      <c r="BT353" s="21"/>
      <c r="BU353" s="21"/>
      <c r="BV353" s="21"/>
      <c r="BW353" s="21"/>
      <c r="BX353" s="21"/>
      <c r="BY353" s="21"/>
      <c r="BZ353" s="21"/>
      <c r="CA353" s="21"/>
      <c r="CB353" s="21"/>
      <c r="CC353" s="21"/>
      <c r="CD353" s="21"/>
      <c r="CE353" s="21"/>
      <c r="CF353" s="21"/>
      <c r="CG353" s="21"/>
      <c r="CH353" s="21"/>
      <c r="CI353" s="21"/>
      <c r="CJ353" s="21"/>
      <c r="CK353" s="21"/>
      <c r="CL353" s="21"/>
      <c r="CM353" s="21"/>
      <c r="CN353" s="21"/>
      <c r="CO353" s="21"/>
    </row>
    <row r="354" spans="1:93" s="20" customFormat="1" x14ac:dyDescent="0.2">
      <c r="A354" s="20" t="s">
        <v>2041</v>
      </c>
      <c r="B354" s="20" t="s">
        <v>2328</v>
      </c>
      <c r="C354" s="20">
        <v>2012</v>
      </c>
      <c r="D354" s="23"/>
      <c r="E354" s="20" t="s">
        <v>1866</v>
      </c>
      <c r="G354" s="20" t="s">
        <v>56</v>
      </c>
      <c r="H354" s="20" t="s">
        <v>69</v>
      </c>
      <c r="I354" s="20" t="s">
        <v>55</v>
      </c>
      <c r="K354" s="23"/>
      <c r="L354" s="20" t="s">
        <v>74</v>
      </c>
      <c r="M354" s="20" t="s">
        <v>403</v>
      </c>
      <c r="P354" s="20" t="s">
        <v>2329</v>
      </c>
      <c r="Q354" s="25"/>
      <c r="R354" s="27" t="s">
        <v>59</v>
      </c>
      <c r="T354" s="20" t="s">
        <v>61</v>
      </c>
      <c r="Y354" s="23"/>
      <c r="AA354" s="20" t="s">
        <v>111</v>
      </c>
      <c r="AF354" s="23"/>
      <c r="AG354" s="20" t="s">
        <v>64</v>
      </c>
      <c r="AH354" s="20" t="s">
        <v>64</v>
      </c>
      <c r="AI354" s="20" t="s">
        <v>64</v>
      </c>
      <c r="AM354" s="20" t="s">
        <v>64</v>
      </c>
      <c r="AN354" s="25" t="s">
        <v>62</v>
      </c>
      <c r="AO354" s="25"/>
      <c r="AP354" s="25"/>
      <c r="AQ354" s="23"/>
      <c r="AS354" s="20" t="s">
        <v>77</v>
      </c>
      <c r="AT354" s="20" t="s">
        <v>77</v>
      </c>
      <c r="AU354" s="20" t="s">
        <v>121</v>
      </c>
      <c r="AV354" s="25" t="s">
        <v>2330</v>
      </c>
      <c r="AW354" s="34" t="s">
        <v>61</v>
      </c>
      <c r="AX354" s="25" t="s">
        <v>61</v>
      </c>
      <c r="AY354" s="25" t="s">
        <v>61</v>
      </c>
      <c r="AZ354" s="25" t="s">
        <v>61</v>
      </c>
      <c r="BA354" s="25" t="s">
        <v>61</v>
      </c>
      <c r="BB354" s="25" t="s">
        <v>61</v>
      </c>
      <c r="BC354" s="25" t="s">
        <v>61</v>
      </c>
      <c r="BD354" s="25" t="s">
        <v>61</v>
      </c>
      <c r="BE354" s="25" t="s">
        <v>61</v>
      </c>
      <c r="BF354" s="23"/>
      <c r="BG354" s="25"/>
      <c r="BH354" s="25"/>
      <c r="BI354" s="25"/>
      <c r="BJ354" s="25"/>
      <c r="BK354" s="25"/>
      <c r="BL354" s="25"/>
      <c r="BM354" s="25"/>
      <c r="BN354" s="25"/>
      <c r="BO354" s="25"/>
      <c r="BP354" s="25"/>
      <c r="BQ354" s="25"/>
      <c r="BR354" s="25"/>
      <c r="BS354" s="25"/>
      <c r="BT354" s="25"/>
      <c r="BU354" s="25"/>
      <c r="BV354" s="25"/>
      <c r="BW354" s="25"/>
      <c r="BX354" s="25"/>
      <c r="BY354" s="25"/>
      <c r="BZ354" s="25"/>
      <c r="CA354" s="25"/>
      <c r="CB354" s="25"/>
      <c r="CC354" s="25"/>
      <c r="CD354" s="25"/>
      <c r="CE354" s="25"/>
      <c r="CF354" s="25"/>
      <c r="CG354" s="25"/>
      <c r="CH354" s="25"/>
      <c r="CI354" s="25"/>
      <c r="CJ354" s="25"/>
      <c r="CK354" s="25"/>
      <c r="CL354" s="25"/>
      <c r="CM354" s="25"/>
      <c r="CN354" s="25"/>
      <c r="CO354" s="25"/>
    </row>
    <row r="355" spans="1:93" s="20" customFormat="1" ht="15" customHeight="1" x14ac:dyDescent="0.2">
      <c r="A355" s="20" t="s">
        <v>2056</v>
      </c>
      <c r="B355" s="20" t="s">
        <v>2057</v>
      </c>
      <c r="C355" s="20">
        <v>2013</v>
      </c>
      <c r="D355" s="23"/>
      <c r="E355" s="20" t="s">
        <v>1866</v>
      </c>
      <c r="G355" s="20" t="s">
        <v>56</v>
      </c>
      <c r="H355" s="20" t="s">
        <v>69</v>
      </c>
      <c r="I355" s="20" t="s">
        <v>55</v>
      </c>
      <c r="K355" s="23"/>
      <c r="L355" s="20" t="s">
        <v>57</v>
      </c>
      <c r="M355" s="20" t="s">
        <v>128</v>
      </c>
      <c r="P355" s="20" t="s">
        <v>2058</v>
      </c>
      <c r="Q355" s="25"/>
      <c r="R355" s="27" t="s">
        <v>59</v>
      </c>
      <c r="T355" s="20" t="s">
        <v>61</v>
      </c>
      <c r="Y355" s="23"/>
      <c r="AA355" s="20" t="s">
        <v>111</v>
      </c>
      <c r="AF355" s="23"/>
      <c r="AG355" s="20" t="s">
        <v>65</v>
      </c>
      <c r="AH355" s="20" t="s">
        <v>83</v>
      </c>
      <c r="AI355" s="20" t="s">
        <v>64</v>
      </c>
      <c r="AM355" s="20" t="s">
        <v>64</v>
      </c>
      <c r="AN355" s="25" t="s">
        <v>62</v>
      </c>
      <c r="AO355" s="25"/>
      <c r="AP355" s="25"/>
      <c r="AQ355" s="23"/>
      <c r="AS355" s="20" t="s">
        <v>77</v>
      </c>
      <c r="AT355" s="20" t="s">
        <v>77</v>
      </c>
      <c r="AU355" s="20" t="s">
        <v>508</v>
      </c>
      <c r="AV355" s="25" t="s">
        <v>2059</v>
      </c>
      <c r="AW355" s="25" t="s">
        <v>2060</v>
      </c>
      <c r="AX355" s="25" t="s">
        <v>2975</v>
      </c>
      <c r="AY355" s="25" t="s">
        <v>61</v>
      </c>
      <c r="AZ355" s="25" t="s">
        <v>61</v>
      </c>
      <c r="BA355" s="25" t="s">
        <v>61</v>
      </c>
      <c r="BB355" s="25" t="s">
        <v>61</v>
      </c>
      <c r="BC355" s="25" t="s">
        <v>61</v>
      </c>
      <c r="BD355" s="25" t="s">
        <v>61</v>
      </c>
      <c r="BE355" s="25" t="s">
        <v>61</v>
      </c>
      <c r="BF355" s="23"/>
      <c r="BG355" s="25"/>
      <c r="BH355" s="25"/>
      <c r="BI355" s="25"/>
      <c r="BJ355" s="25"/>
      <c r="BK355" s="25"/>
      <c r="BL355" s="25"/>
      <c r="BM355" s="25"/>
      <c r="BN355" s="25"/>
      <c r="BO355" s="25"/>
      <c r="BP355" s="25"/>
      <c r="BQ355" s="25"/>
      <c r="BR355" s="25"/>
      <c r="BS355" s="25"/>
      <c r="BT355" s="25"/>
      <c r="BU355" s="25"/>
      <c r="BV355" s="25"/>
      <c r="BW355" s="25"/>
      <c r="BX355" s="25"/>
      <c r="BY355" s="25"/>
      <c r="BZ355" s="25"/>
      <c r="CA355" s="25"/>
      <c r="CB355" s="25"/>
      <c r="CC355" s="25"/>
      <c r="CD355" s="25"/>
      <c r="CE355" s="25"/>
      <c r="CF355" s="25"/>
      <c r="CG355" s="25"/>
      <c r="CH355" s="25"/>
      <c r="CI355" s="25"/>
      <c r="CJ355" s="25"/>
      <c r="CK355" s="25"/>
      <c r="CL355" s="25"/>
      <c r="CM355" s="25"/>
      <c r="CN355" s="25"/>
      <c r="CO355" s="25"/>
    </row>
    <row r="356" spans="1:93" s="20" customFormat="1" ht="15" customHeight="1" x14ac:dyDescent="0.2">
      <c r="A356" s="34" t="s">
        <v>815</v>
      </c>
      <c r="B356" s="34" t="s">
        <v>2386</v>
      </c>
      <c r="C356" s="34">
        <v>2010</v>
      </c>
      <c r="D356" s="42"/>
      <c r="E356" s="20" t="s">
        <v>1866</v>
      </c>
      <c r="F356" s="34" t="s">
        <v>1350</v>
      </c>
      <c r="G356" s="34" t="s">
        <v>56</v>
      </c>
      <c r="H356" s="34" t="s">
        <v>69</v>
      </c>
      <c r="I356" s="34" t="s">
        <v>55</v>
      </c>
      <c r="J356" s="34" t="s">
        <v>77</v>
      </c>
      <c r="K356" s="42"/>
      <c r="L356" s="34" t="s">
        <v>57</v>
      </c>
      <c r="M356" s="34" t="s">
        <v>58</v>
      </c>
      <c r="N356" s="34" t="s">
        <v>64</v>
      </c>
      <c r="O356" s="34" t="s">
        <v>1355</v>
      </c>
      <c r="P356" s="34" t="s">
        <v>1356</v>
      </c>
      <c r="Q356" s="34" t="s">
        <v>71</v>
      </c>
      <c r="R356" s="44" t="s">
        <v>59</v>
      </c>
      <c r="S356" s="34" t="s">
        <v>60</v>
      </c>
      <c r="T356" s="34" t="s">
        <v>61</v>
      </c>
      <c r="U356" s="34" t="s">
        <v>61</v>
      </c>
      <c r="V356" s="34" t="s">
        <v>61</v>
      </c>
      <c r="W356" s="34" t="s">
        <v>61</v>
      </c>
      <c r="X356" s="34" t="s">
        <v>61</v>
      </c>
      <c r="Y356" s="42" t="s">
        <v>61</v>
      </c>
      <c r="Z356" s="34" t="s">
        <v>62</v>
      </c>
      <c r="AA356" s="34" t="s">
        <v>111</v>
      </c>
      <c r="AB356" s="34" t="s">
        <v>64</v>
      </c>
      <c r="AC356" s="34" t="s">
        <v>90</v>
      </c>
      <c r="AD356" s="34" t="s">
        <v>1357</v>
      </c>
      <c r="AE356" s="34" t="s">
        <v>62</v>
      </c>
      <c r="AF356" s="42" t="s">
        <v>74</v>
      </c>
      <c r="AG356" s="34" t="s">
        <v>65</v>
      </c>
      <c r="AH356" s="34" t="s">
        <v>64</v>
      </c>
      <c r="AI356" s="34" t="s">
        <v>64</v>
      </c>
      <c r="AJ356" s="34" t="s">
        <v>61</v>
      </c>
      <c r="AK356" s="34" t="s">
        <v>114</v>
      </c>
      <c r="AL356" s="34" t="s">
        <v>79</v>
      </c>
      <c r="AM356" s="34" t="s">
        <v>64</v>
      </c>
      <c r="AN356" s="34" t="s">
        <v>62</v>
      </c>
      <c r="AO356" s="34" t="s">
        <v>144</v>
      </c>
      <c r="AP356" s="34" t="s">
        <v>64</v>
      </c>
      <c r="AQ356" s="42" t="s">
        <v>61</v>
      </c>
      <c r="AR356" s="34" t="s">
        <v>1358</v>
      </c>
      <c r="AS356" s="34" t="s">
        <v>1359</v>
      </c>
      <c r="AT356" s="34" t="s">
        <v>120</v>
      </c>
      <c r="AU356" s="34" t="s">
        <v>121</v>
      </c>
      <c r="AV356" s="25" t="s">
        <v>2095</v>
      </c>
      <c r="AW356" s="34" t="s">
        <v>61</v>
      </c>
      <c r="AX356" s="34" t="s">
        <v>61</v>
      </c>
      <c r="AY356" s="25" t="s">
        <v>61</v>
      </c>
      <c r="AZ356" s="25" t="s">
        <v>61</v>
      </c>
      <c r="BA356" s="25" t="s">
        <v>61</v>
      </c>
      <c r="BB356" s="25" t="s">
        <v>61</v>
      </c>
      <c r="BC356" s="25" t="s">
        <v>61</v>
      </c>
      <c r="BD356" s="25" t="s">
        <v>61</v>
      </c>
      <c r="BE356" s="25" t="s">
        <v>61</v>
      </c>
      <c r="BF356" s="42"/>
      <c r="BG356" s="34"/>
      <c r="BH356" s="34"/>
      <c r="BI356" s="34"/>
      <c r="BJ356" s="34"/>
      <c r="BK356" s="34"/>
      <c r="BL356" s="34"/>
      <c r="BM356" s="34"/>
      <c r="BN356" s="21"/>
      <c r="BO356" s="21"/>
      <c r="BP356" s="21"/>
      <c r="BQ356" s="21"/>
      <c r="BR356" s="21"/>
      <c r="BS356" s="21"/>
      <c r="BT356" s="21"/>
      <c r="BU356" s="21"/>
      <c r="BV356" s="21"/>
      <c r="BW356" s="21"/>
      <c r="BX356" s="21"/>
      <c r="BY356" s="21"/>
      <c r="BZ356" s="21"/>
      <c r="CA356" s="21"/>
      <c r="CB356" s="21"/>
      <c r="CC356" s="21"/>
      <c r="CD356" s="21"/>
      <c r="CE356" s="21"/>
      <c r="CF356" s="21"/>
      <c r="CG356" s="21"/>
      <c r="CH356" s="21"/>
      <c r="CI356" s="21"/>
      <c r="CJ356" s="21"/>
      <c r="CK356" s="21"/>
      <c r="CL356" s="21"/>
      <c r="CM356" s="21"/>
      <c r="CN356" s="21"/>
      <c r="CO356" s="21"/>
    </row>
    <row r="357" spans="1:93" s="20" customFormat="1" ht="15" customHeight="1" x14ac:dyDescent="0.2">
      <c r="A357" s="25" t="s">
        <v>1303</v>
      </c>
      <c r="B357" s="25" t="s">
        <v>2751</v>
      </c>
      <c r="C357" s="25">
        <v>2011</v>
      </c>
      <c r="D357" s="23"/>
      <c r="E357" s="20" t="s">
        <v>139</v>
      </c>
      <c r="F357" s="25"/>
      <c r="G357" s="25" t="s">
        <v>56</v>
      </c>
      <c r="H357" s="25" t="s">
        <v>69</v>
      </c>
      <c r="I357" s="25" t="s">
        <v>55</v>
      </c>
      <c r="J357" s="25"/>
      <c r="K357" s="23"/>
      <c r="L357" s="25" t="s">
        <v>57</v>
      </c>
      <c r="M357" s="25" t="s">
        <v>141</v>
      </c>
      <c r="N357" s="25"/>
      <c r="O357" s="25"/>
      <c r="P357" s="25" t="s">
        <v>2752</v>
      </c>
      <c r="Q357" s="25"/>
      <c r="R357" s="27" t="s">
        <v>59</v>
      </c>
      <c r="S357" s="25" t="s">
        <v>60</v>
      </c>
      <c r="T357" s="25" t="s">
        <v>61</v>
      </c>
      <c r="U357" s="25"/>
      <c r="V357" s="25"/>
      <c r="W357" s="25"/>
      <c r="X357" s="25"/>
      <c r="Y357" s="23"/>
      <c r="Z357" s="25" t="s">
        <v>62</v>
      </c>
      <c r="AA357" s="25" t="s">
        <v>111</v>
      </c>
      <c r="AB357" s="25"/>
      <c r="AC357" s="25"/>
      <c r="AD357" s="25"/>
      <c r="AE357" s="25"/>
      <c r="AF357" s="23"/>
      <c r="AG357" s="25" t="s">
        <v>65</v>
      </c>
      <c r="AH357" s="25" t="s">
        <v>113</v>
      </c>
      <c r="AI357" s="25"/>
      <c r="AJ357" s="25"/>
      <c r="AK357" s="25"/>
      <c r="AL357" s="25"/>
      <c r="AM357" s="25" t="s">
        <v>338</v>
      </c>
      <c r="AN357" s="25" t="s">
        <v>62</v>
      </c>
      <c r="AO357" s="25"/>
      <c r="AP357" s="25"/>
      <c r="AQ357" s="23"/>
      <c r="AR357" s="25"/>
      <c r="AS357" s="25"/>
      <c r="AT357" s="25" t="s">
        <v>120</v>
      </c>
      <c r="AU357" s="25" t="s">
        <v>120</v>
      </c>
      <c r="AV357" s="25" t="s">
        <v>2753</v>
      </c>
      <c r="AW357" s="25" t="s">
        <v>3353</v>
      </c>
      <c r="AX357" s="34" t="s">
        <v>61</v>
      </c>
      <c r="AY357" s="25" t="s">
        <v>61</v>
      </c>
      <c r="AZ357" s="25" t="s">
        <v>61</v>
      </c>
      <c r="BA357" s="25" t="s">
        <v>61</v>
      </c>
      <c r="BB357" s="25" t="s">
        <v>61</v>
      </c>
      <c r="BC357" s="25" t="s">
        <v>61</v>
      </c>
      <c r="BD357" s="25" t="s">
        <v>61</v>
      </c>
      <c r="BE357" s="25" t="s">
        <v>61</v>
      </c>
      <c r="BF357" s="23"/>
      <c r="BG357" s="25"/>
      <c r="BH357" s="25"/>
      <c r="BI357" s="25"/>
      <c r="BJ357" s="25"/>
      <c r="BK357" s="25"/>
      <c r="BL357" s="25"/>
      <c r="BM357" s="25"/>
      <c r="BN357" s="25"/>
      <c r="BO357" s="25"/>
      <c r="BP357" s="25"/>
      <c r="BQ357" s="25"/>
      <c r="BR357" s="25"/>
      <c r="BS357" s="25"/>
      <c r="BT357" s="25"/>
      <c r="BU357" s="25"/>
      <c r="BV357" s="25"/>
      <c r="BW357" s="25"/>
      <c r="BX357" s="25"/>
      <c r="BY357" s="25"/>
      <c r="BZ357" s="25"/>
      <c r="CA357" s="25"/>
      <c r="CB357" s="25"/>
      <c r="CC357" s="25"/>
      <c r="CD357" s="25"/>
      <c r="CE357" s="25"/>
      <c r="CF357" s="25"/>
      <c r="CG357" s="25"/>
      <c r="CH357" s="25"/>
      <c r="CI357" s="25"/>
      <c r="CJ357" s="25"/>
      <c r="CK357" s="25"/>
      <c r="CL357" s="25"/>
      <c r="CM357" s="25"/>
      <c r="CN357" s="25"/>
      <c r="CO357" s="25"/>
    </row>
    <row r="358" spans="1:93" s="20" customFormat="1" ht="15" customHeight="1" x14ac:dyDescent="0.2">
      <c r="A358" s="25" t="s">
        <v>954</v>
      </c>
      <c r="B358" s="25" t="s">
        <v>955</v>
      </c>
      <c r="C358" s="25">
        <v>2006</v>
      </c>
      <c r="D358" s="23"/>
      <c r="E358" s="20" t="s">
        <v>1866</v>
      </c>
      <c r="F358" s="25" t="s">
        <v>956</v>
      </c>
      <c r="G358" s="25" t="s">
        <v>56</v>
      </c>
      <c r="H358" s="25" t="s">
        <v>69</v>
      </c>
      <c r="I358" s="25" t="s">
        <v>55</v>
      </c>
      <c r="J358" s="25" t="s">
        <v>77</v>
      </c>
      <c r="K358" s="23"/>
      <c r="L358" s="25" t="s">
        <v>126</v>
      </c>
      <c r="M358" s="25" t="s">
        <v>128</v>
      </c>
      <c r="N358" s="25" t="s">
        <v>64</v>
      </c>
      <c r="O358" s="25" t="s">
        <v>957</v>
      </c>
      <c r="P358" s="25" t="s">
        <v>958</v>
      </c>
      <c r="Q358" s="25" t="s">
        <v>131</v>
      </c>
      <c r="R358" s="27" t="s">
        <v>59</v>
      </c>
      <c r="S358" s="25" t="s">
        <v>60</v>
      </c>
      <c r="T358" s="25" t="s">
        <v>61</v>
      </c>
      <c r="U358" s="25" t="s">
        <v>61</v>
      </c>
      <c r="V358" s="25" t="s">
        <v>61</v>
      </c>
      <c r="W358" s="25" t="s">
        <v>61</v>
      </c>
      <c r="X358" s="25" t="s">
        <v>61</v>
      </c>
      <c r="Y358" s="23" t="s">
        <v>61</v>
      </c>
      <c r="Z358" s="25" t="s">
        <v>62</v>
      </c>
      <c r="AA358" s="25" t="s">
        <v>111</v>
      </c>
      <c r="AB358" s="25" t="s">
        <v>64</v>
      </c>
      <c r="AC358" s="25" t="s">
        <v>90</v>
      </c>
      <c r="AD358" s="25" t="s">
        <v>64</v>
      </c>
      <c r="AE358" s="25" t="s">
        <v>64</v>
      </c>
      <c r="AF358" s="23" t="s">
        <v>62</v>
      </c>
      <c r="AG358" s="25" t="s">
        <v>64</v>
      </c>
      <c r="AH358" s="25" t="s">
        <v>64</v>
      </c>
      <c r="AI358" s="25" t="s">
        <v>64</v>
      </c>
      <c r="AJ358" s="25" t="s">
        <v>64</v>
      </c>
      <c r="AK358" s="25" t="s">
        <v>505</v>
      </c>
      <c r="AL358" s="25" t="s">
        <v>133</v>
      </c>
      <c r="AM358" s="25" t="s">
        <v>64</v>
      </c>
      <c r="AN358" s="25" t="s">
        <v>62</v>
      </c>
      <c r="AO358" s="25" t="s">
        <v>134</v>
      </c>
      <c r="AP358" s="25" t="s">
        <v>64</v>
      </c>
      <c r="AQ358" s="23" t="s">
        <v>64</v>
      </c>
      <c r="AR358" s="25" t="s">
        <v>959</v>
      </c>
      <c r="AS358" s="25" t="s">
        <v>960</v>
      </c>
      <c r="AT358" s="25" t="s">
        <v>62</v>
      </c>
      <c r="AU358" s="25" t="s">
        <v>121</v>
      </c>
      <c r="AV358" s="25" t="s">
        <v>727</v>
      </c>
      <c r="AW358" s="34" t="s">
        <v>61</v>
      </c>
      <c r="AX358" s="25" t="s">
        <v>61</v>
      </c>
      <c r="AY358" s="25" t="s">
        <v>61</v>
      </c>
      <c r="AZ358" s="25" t="s">
        <v>61</v>
      </c>
      <c r="BA358" s="25" t="s">
        <v>61</v>
      </c>
      <c r="BB358" s="25" t="s">
        <v>61</v>
      </c>
      <c r="BC358" s="25" t="s">
        <v>61</v>
      </c>
      <c r="BD358" s="25" t="s">
        <v>61</v>
      </c>
      <c r="BE358" s="25" t="s">
        <v>61</v>
      </c>
      <c r="BF358" s="23"/>
      <c r="BG358" s="25"/>
      <c r="BH358" s="25"/>
      <c r="BI358" s="25"/>
      <c r="BJ358" s="25"/>
      <c r="BK358" s="25"/>
      <c r="BL358" s="25"/>
      <c r="BM358" s="25"/>
      <c r="BN358" s="25"/>
      <c r="BO358" s="25"/>
      <c r="BP358" s="25"/>
      <c r="BQ358" s="25"/>
      <c r="BR358" s="25"/>
      <c r="BS358" s="25"/>
      <c r="BT358" s="25"/>
      <c r="BU358" s="25"/>
      <c r="BV358" s="25"/>
      <c r="BW358" s="25"/>
      <c r="BX358" s="25"/>
      <c r="BY358" s="25"/>
      <c r="BZ358" s="25"/>
      <c r="CA358" s="25"/>
      <c r="CB358" s="25"/>
      <c r="CC358" s="25"/>
      <c r="CD358" s="25"/>
      <c r="CE358" s="25"/>
      <c r="CF358" s="25"/>
      <c r="CG358" s="25"/>
      <c r="CH358" s="25"/>
      <c r="CI358" s="25"/>
      <c r="CJ358" s="25"/>
      <c r="CK358" s="25"/>
      <c r="CL358" s="25"/>
      <c r="CM358" s="25"/>
      <c r="CN358" s="25"/>
      <c r="CO358" s="25"/>
    </row>
    <row r="359" spans="1:93" s="20" customFormat="1" ht="15" customHeight="1" x14ac:dyDescent="0.2">
      <c r="A359" s="20" t="s">
        <v>2380</v>
      </c>
      <c r="B359" s="20" t="s">
        <v>2381</v>
      </c>
      <c r="C359" s="20">
        <v>2012</v>
      </c>
      <c r="D359" s="23"/>
      <c r="E359" s="20" t="s">
        <v>602</v>
      </c>
      <c r="G359" s="20" t="s">
        <v>56</v>
      </c>
      <c r="H359" s="20" t="s">
        <v>69</v>
      </c>
      <c r="I359" s="20" t="s">
        <v>55</v>
      </c>
      <c r="K359" s="23"/>
      <c r="L359" s="20" t="s">
        <v>74</v>
      </c>
      <c r="M359" s="20" t="s">
        <v>128</v>
      </c>
      <c r="P359" s="20" t="s">
        <v>2382</v>
      </c>
      <c r="Q359" s="25"/>
      <c r="R359" s="27" t="s">
        <v>59</v>
      </c>
      <c r="T359" s="20" t="s">
        <v>61</v>
      </c>
      <c r="Y359" s="23"/>
      <c r="AA359" s="20" t="s">
        <v>111</v>
      </c>
      <c r="AF359" s="23"/>
      <c r="AG359" s="20" t="s">
        <v>64</v>
      </c>
      <c r="AH359" s="20" t="s">
        <v>64</v>
      </c>
      <c r="AI359" s="20" t="s">
        <v>64</v>
      </c>
      <c r="AM359" s="20" t="s">
        <v>64</v>
      </c>
      <c r="AN359" s="25" t="s">
        <v>62</v>
      </c>
      <c r="AO359" s="25"/>
      <c r="AP359" s="25"/>
      <c r="AQ359" s="23"/>
      <c r="AS359" s="20" t="s">
        <v>62</v>
      </c>
      <c r="AT359" s="20" t="s">
        <v>62</v>
      </c>
      <c r="AU359" s="20" t="s">
        <v>121</v>
      </c>
      <c r="AV359" s="25" t="s">
        <v>2383</v>
      </c>
      <c r="AW359" s="34" t="s">
        <v>61</v>
      </c>
      <c r="AX359" s="25" t="s">
        <v>61</v>
      </c>
      <c r="AY359" s="25" t="s">
        <v>61</v>
      </c>
      <c r="AZ359" s="25" t="s">
        <v>61</v>
      </c>
      <c r="BA359" s="25" t="s">
        <v>61</v>
      </c>
      <c r="BB359" s="25" t="s">
        <v>61</v>
      </c>
      <c r="BC359" s="25" t="s">
        <v>61</v>
      </c>
      <c r="BD359" s="25" t="s">
        <v>61</v>
      </c>
      <c r="BE359" s="25" t="s">
        <v>61</v>
      </c>
      <c r="BF359" s="23"/>
      <c r="BG359" s="25"/>
      <c r="BH359" s="25"/>
      <c r="BI359" s="25"/>
      <c r="BJ359" s="25"/>
      <c r="BK359" s="25"/>
      <c r="BL359" s="34"/>
      <c r="BM359" s="34"/>
      <c r="BN359" s="21"/>
      <c r="BO359" s="21"/>
      <c r="BP359" s="21"/>
      <c r="BQ359" s="21"/>
      <c r="BR359" s="21"/>
      <c r="BS359" s="21"/>
      <c r="BT359" s="21"/>
      <c r="BU359" s="21"/>
      <c r="BV359" s="21"/>
      <c r="BW359" s="21"/>
      <c r="BX359" s="21"/>
      <c r="BY359" s="21"/>
      <c r="BZ359" s="21"/>
      <c r="CA359" s="21"/>
      <c r="CB359" s="21"/>
      <c r="CC359" s="21"/>
      <c r="CD359" s="21"/>
      <c r="CE359" s="21"/>
      <c r="CF359" s="21"/>
      <c r="CG359" s="21"/>
      <c r="CH359" s="21"/>
      <c r="CI359" s="21"/>
      <c r="CJ359" s="21"/>
      <c r="CK359" s="21"/>
      <c r="CL359" s="21"/>
      <c r="CM359" s="21"/>
      <c r="CN359" s="21"/>
      <c r="CO359" s="21"/>
    </row>
    <row r="360" spans="1:93" s="20" customFormat="1" ht="15" customHeight="1" x14ac:dyDescent="0.2">
      <c r="A360" s="20" t="s">
        <v>916</v>
      </c>
      <c r="B360" s="20" t="s">
        <v>917</v>
      </c>
      <c r="C360" s="20">
        <v>2006</v>
      </c>
      <c r="D360" s="23"/>
      <c r="E360" s="20" t="s">
        <v>353</v>
      </c>
      <c r="F360" s="25" t="s">
        <v>918</v>
      </c>
      <c r="G360" s="20" t="s">
        <v>56</v>
      </c>
      <c r="H360" s="20" t="s">
        <v>69</v>
      </c>
      <c r="I360" s="20" t="s">
        <v>55</v>
      </c>
      <c r="J360" s="20" t="s">
        <v>77</v>
      </c>
      <c r="K360" s="23"/>
      <c r="L360" s="20" t="s">
        <v>57</v>
      </c>
      <c r="M360" s="20" t="s">
        <v>141</v>
      </c>
      <c r="N360" s="20" t="s">
        <v>64</v>
      </c>
      <c r="O360" s="20" t="s">
        <v>919</v>
      </c>
      <c r="P360" s="20" t="s">
        <v>920</v>
      </c>
      <c r="Q360" s="25" t="s">
        <v>71</v>
      </c>
      <c r="R360" s="27" t="s">
        <v>59</v>
      </c>
      <c r="S360" s="20" t="s">
        <v>60</v>
      </c>
      <c r="T360" s="20" t="s">
        <v>61</v>
      </c>
      <c r="U360" s="20" t="s">
        <v>61</v>
      </c>
      <c r="V360" s="20" t="s">
        <v>61</v>
      </c>
      <c r="W360" s="20" t="s">
        <v>61</v>
      </c>
      <c r="X360" s="20" t="s">
        <v>61</v>
      </c>
      <c r="Y360" s="23" t="s">
        <v>61</v>
      </c>
      <c r="Z360" s="20" t="s">
        <v>62</v>
      </c>
      <c r="AA360" s="20" t="s">
        <v>111</v>
      </c>
      <c r="AB360" s="20" t="s">
        <v>64</v>
      </c>
      <c r="AC360" s="20" t="s">
        <v>112</v>
      </c>
      <c r="AD360" s="20" t="s">
        <v>637</v>
      </c>
      <c r="AE360" s="20" t="s">
        <v>62</v>
      </c>
      <c r="AF360" s="23" t="s">
        <v>74</v>
      </c>
      <c r="AG360" s="20" t="s">
        <v>65</v>
      </c>
      <c r="AH360" s="20" t="s">
        <v>64</v>
      </c>
      <c r="AI360" s="20" t="s">
        <v>64</v>
      </c>
      <c r="AJ360" s="20" t="s">
        <v>64</v>
      </c>
      <c r="AK360" s="20" t="s">
        <v>114</v>
      </c>
      <c r="AL360" s="20" t="s">
        <v>152</v>
      </c>
      <c r="AM360" s="20" t="s">
        <v>64</v>
      </c>
      <c r="AN360" s="25" t="s">
        <v>62</v>
      </c>
      <c r="AO360" s="25" t="s">
        <v>144</v>
      </c>
      <c r="AP360" s="25" t="s">
        <v>64</v>
      </c>
      <c r="AQ360" s="23" t="s">
        <v>64</v>
      </c>
      <c r="AR360" s="20" t="s">
        <v>921</v>
      </c>
      <c r="AS360" s="20" t="s">
        <v>922</v>
      </c>
      <c r="AT360" s="20" t="s">
        <v>62</v>
      </c>
      <c r="AU360" s="20" t="s">
        <v>121</v>
      </c>
      <c r="AV360" s="25" t="s">
        <v>923</v>
      </c>
      <c r="AW360" s="34" t="s">
        <v>61</v>
      </c>
      <c r="AX360" s="25" t="s">
        <v>61</v>
      </c>
      <c r="AY360" s="25" t="s">
        <v>61</v>
      </c>
      <c r="AZ360" s="25" t="s">
        <v>61</v>
      </c>
      <c r="BA360" s="25" t="s">
        <v>61</v>
      </c>
      <c r="BB360" s="25" t="s">
        <v>61</v>
      </c>
      <c r="BC360" s="25" t="s">
        <v>61</v>
      </c>
      <c r="BD360" s="25" t="s">
        <v>61</v>
      </c>
      <c r="BE360" s="25" t="s">
        <v>61</v>
      </c>
      <c r="BF360" s="23"/>
      <c r="BG360" s="25"/>
      <c r="BH360" s="25"/>
      <c r="BI360" s="25"/>
      <c r="BJ360" s="25"/>
      <c r="BK360" s="25"/>
      <c r="BL360" s="25"/>
      <c r="BM360" s="25"/>
      <c r="BN360" s="25"/>
      <c r="BO360" s="25"/>
      <c r="BP360" s="25"/>
      <c r="BQ360" s="25"/>
      <c r="BR360" s="25"/>
      <c r="BS360" s="25"/>
      <c r="BT360" s="25"/>
      <c r="BU360" s="25"/>
      <c r="BV360" s="25"/>
      <c r="BW360" s="25"/>
      <c r="BX360" s="25"/>
      <c r="BY360" s="25"/>
      <c r="BZ360" s="25"/>
      <c r="CA360" s="25"/>
      <c r="CB360" s="25"/>
      <c r="CC360" s="25"/>
      <c r="CD360" s="25"/>
      <c r="CE360" s="25"/>
      <c r="CF360" s="25"/>
      <c r="CG360" s="25"/>
      <c r="CH360" s="25"/>
      <c r="CI360" s="25"/>
      <c r="CJ360" s="25"/>
      <c r="CK360" s="25"/>
      <c r="CL360" s="25"/>
      <c r="CM360" s="25"/>
      <c r="CN360" s="25"/>
      <c r="CO360" s="25"/>
    </row>
    <row r="361" spans="1:93" s="20" customFormat="1" ht="15" customHeight="1" x14ac:dyDescent="0.2">
      <c r="A361" s="25" t="s">
        <v>2081</v>
      </c>
      <c r="B361" s="25" t="s">
        <v>2082</v>
      </c>
      <c r="C361" s="25">
        <v>2013</v>
      </c>
      <c r="D361" s="23"/>
      <c r="E361" s="20" t="s">
        <v>1866</v>
      </c>
      <c r="F361" s="25"/>
      <c r="G361" s="25" t="s">
        <v>56</v>
      </c>
      <c r="H361" s="25" t="s">
        <v>69</v>
      </c>
      <c r="I361" s="25" t="s">
        <v>55</v>
      </c>
      <c r="J361" s="25"/>
      <c r="K361" s="23"/>
      <c r="L361" s="25" t="s">
        <v>59</v>
      </c>
      <c r="M361" s="25" t="s">
        <v>141</v>
      </c>
      <c r="N361" s="25"/>
      <c r="O361" s="25"/>
      <c r="P361" s="25" t="s">
        <v>2083</v>
      </c>
      <c r="Q361" s="25"/>
      <c r="R361" s="27" t="s">
        <v>59</v>
      </c>
      <c r="S361" s="25"/>
      <c r="T361" s="25" t="s">
        <v>61</v>
      </c>
      <c r="U361" s="25"/>
      <c r="V361" s="25"/>
      <c r="W361" s="25"/>
      <c r="X361" s="25"/>
      <c r="Y361" s="23"/>
      <c r="Z361" s="25"/>
      <c r="AA361" s="25" t="s">
        <v>111</v>
      </c>
      <c r="AB361" s="25"/>
      <c r="AC361" s="25"/>
      <c r="AD361" s="25"/>
      <c r="AE361" s="25"/>
      <c r="AF361" s="23"/>
      <c r="AG361" s="25" t="s">
        <v>65</v>
      </c>
      <c r="AH361" s="25" t="s">
        <v>64</v>
      </c>
      <c r="AI361" s="25" t="s">
        <v>64</v>
      </c>
      <c r="AJ361" s="25"/>
      <c r="AK361" s="25"/>
      <c r="AL361" s="25"/>
      <c r="AM361" s="25" t="s">
        <v>116</v>
      </c>
      <c r="AN361" s="25" t="s">
        <v>77</v>
      </c>
      <c r="AO361" s="25"/>
      <c r="AP361" s="25"/>
      <c r="AQ361" s="23"/>
      <c r="AR361" s="25"/>
      <c r="AS361" s="25" t="s">
        <v>62</v>
      </c>
      <c r="AT361" s="25" t="s">
        <v>62</v>
      </c>
      <c r="AU361" s="25" t="s">
        <v>121</v>
      </c>
      <c r="AV361" s="34" t="s">
        <v>61</v>
      </c>
      <c r="AW361" s="25" t="s">
        <v>61</v>
      </c>
      <c r="AX361" s="34" t="s">
        <v>61</v>
      </c>
      <c r="AY361" s="25" t="s">
        <v>61</v>
      </c>
      <c r="AZ361" s="25" t="s">
        <v>61</v>
      </c>
      <c r="BA361" s="25" t="s">
        <v>61</v>
      </c>
      <c r="BB361" s="25" t="s">
        <v>61</v>
      </c>
      <c r="BC361" s="25" t="s">
        <v>61</v>
      </c>
      <c r="BD361" s="25" t="s">
        <v>61</v>
      </c>
      <c r="BE361" s="25" t="s">
        <v>61</v>
      </c>
      <c r="BF361" s="23"/>
      <c r="BG361" s="25"/>
      <c r="BH361" s="25"/>
      <c r="BI361" s="25"/>
      <c r="BJ361" s="25"/>
      <c r="BK361" s="25"/>
      <c r="BL361" s="34"/>
      <c r="BM361" s="34"/>
      <c r="BN361" s="34"/>
      <c r="BO361" s="34"/>
      <c r="BP361" s="34"/>
      <c r="BQ361" s="34"/>
      <c r="BR361" s="34"/>
      <c r="BS361" s="34"/>
      <c r="BT361" s="34"/>
      <c r="BU361" s="34"/>
      <c r="BV361" s="34"/>
      <c r="BW361" s="34"/>
      <c r="BX361" s="34"/>
      <c r="BY361" s="34"/>
      <c r="BZ361" s="34"/>
      <c r="CA361" s="34"/>
      <c r="CB361" s="34"/>
      <c r="CC361" s="34"/>
      <c r="CD361" s="34"/>
      <c r="CE361" s="34"/>
      <c r="CF361" s="34"/>
      <c r="CG361" s="34"/>
      <c r="CH361" s="34"/>
      <c r="CI361" s="34"/>
      <c r="CJ361" s="34"/>
      <c r="CK361" s="34"/>
      <c r="CL361" s="34"/>
      <c r="CM361" s="34"/>
      <c r="CN361" s="34"/>
      <c r="CO361" s="34"/>
    </row>
    <row r="362" spans="1:93" s="20" customFormat="1" ht="15" customHeight="1" x14ac:dyDescent="0.2">
      <c r="A362" s="20" t="s">
        <v>1944</v>
      </c>
      <c r="B362" s="20" t="s">
        <v>1945</v>
      </c>
      <c r="C362" s="20">
        <v>2006</v>
      </c>
      <c r="D362" s="23"/>
      <c r="E362" s="20" t="s">
        <v>1866</v>
      </c>
      <c r="F362" s="25" t="s">
        <v>1946</v>
      </c>
      <c r="G362" s="20" t="s">
        <v>1947</v>
      </c>
      <c r="H362" s="20" t="s">
        <v>288</v>
      </c>
      <c r="I362" s="20" t="s">
        <v>55</v>
      </c>
      <c r="J362" s="20" t="s">
        <v>77</v>
      </c>
      <c r="K362" s="23"/>
      <c r="L362" s="20" t="s">
        <v>59</v>
      </c>
      <c r="M362" s="20" t="s">
        <v>141</v>
      </c>
      <c r="N362" s="20" t="s">
        <v>64</v>
      </c>
      <c r="O362" s="20" t="s">
        <v>61</v>
      </c>
      <c r="P362" s="20" t="s">
        <v>1948</v>
      </c>
      <c r="Q362" s="25" t="s">
        <v>71</v>
      </c>
      <c r="R362" s="27" t="s">
        <v>59</v>
      </c>
      <c r="S362" s="20" t="s">
        <v>60</v>
      </c>
      <c r="T362" s="20" t="s">
        <v>61</v>
      </c>
      <c r="U362" s="20" t="s">
        <v>61</v>
      </c>
      <c r="V362" s="20" t="s">
        <v>61</v>
      </c>
      <c r="W362" s="20" t="s">
        <v>61</v>
      </c>
      <c r="X362" s="20" t="s">
        <v>61</v>
      </c>
      <c r="Y362" s="23" t="s">
        <v>61</v>
      </c>
      <c r="Z362" s="20" t="s">
        <v>62</v>
      </c>
      <c r="AA362" s="20" t="s">
        <v>111</v>
      </c>
      <c r="AB362" s="20" t="s">
        <v>64</v>
      </c>
      <c r="AC362" s="20" t="s">
        <v>90</v>
      </c>
      <c r="AD362" s="20" t="s">
        <v>1949</v>
      </c>
      <c r="AE362" s="20" t="s">
        <v>74</v>
      </c>
      <c r="AF362" s="23" t="s">
        <v>74</v>
      </c>
      <c r="AG362" s="20" t="s">
        <v>65</v>
      </c>
      <c r="AH362" s="20" t="s">
        <v>64</v>
      </c>
      <c r="AI362" s="20" t="s">
        <v>64</v>
      </c>
      <c r="AJ362" s="20" t="s">
        <v>64</v>
      </c>
      <c r="AK362" s="20" t="s">
        <v>114</v>
      </c>
      <c r="AM362" s="20" t="s">
        <v>190</v>
      </c>
      <c r="AN362" s="25" t="s">
        <v>1402</v>
      </c>
      <c r="AO362" s="25" t="s">
        <v>134</v>
      </c>
      <c r="AP362" s="25" t="s">
        <v>117</v>
      </c>
      <c r="AQ362" s="23" t="s">
        <v>1950</v>
      </c>
      <c r="AR362" s="20" t="s">
        <v>1951</v>
      </c>
      <c r="AS362" s="20" t="s">
        <v>62</v>
      </c>
      <c r="AT362" s="20" t="s">
        <v>62</v>
      </c>
      <c r="AU362" s="20" t="s">
        <v>121</v>
      </c>
      <c r="AV362" s="25" t="s">
        <v>1952</v>
      </c>
      <c r="AW362" s="34" t="s">
        <v>61</v>
      </c>
      <c r="AX362" s="25" t="s">
        <v>61</v>
      </c>
      <c r="AY362" s="25" t="s">
        <v>61</v>
      </c>
      <c r="AZ362" s="25" t="s">
        <v>61</v>
      </c>
      <c r="BA362" s="25" t="s">
        <v>61</v>
      </c>
      <c r="BB362" s="25" t="s">
        <v>61</v>
      </c>
      <c r="BC362" s="25" t="s">
        <v>61</v>
      </c>
      <c r="BD362" s="25" t="s">
        <v>61</v>
      </c>
      <c r="BE362" s="25" t="s">
        <v>61</v>
      </c>
      <c r="BF362" s="23"/>
      <c r="BG362" s="25"/>
      <c r="BH362" s="25"/>
      <c r="BI362" s="25"/>
      <c r="BJ362" s="25"/>
      <c r="BK362" s="25"/>
      <c r="BL362" s="25"/>
      <c r="BM362" s="25"/>
      <c r="BN362" s="25"/>
      <c r="BO362" s="25"/>
      <c r="BP362" s="25"/>
      <c r="BQ362" s="25"/>
      <c r="BR362" s="25"/>
      <c r="BS362" s="25"/>
      <c r="BT362" s="25"/>
      <c r="BU362" s="25"/>
      <c r="BV362" s="25"/>
      <c r="BW362" s="25"/>
      <c r="BX362" s="25"/>
      <c r="BY362" s="25"/>
      <c r="BZ362" s="25"/>
      <c r="CA362" s="25"/>
      <c r="CB362" s="25"/>
      <c r="CC362" s="25"/>
      <c r="CD362" s="25"/>
      <c r="CE362" s="25"/>
      <c r="CF362" s="25"/>
      <c r="CG362" s="25"/>
      <c r="CH362" s="25"/>
      <c r="CI362" s="25"/>
      <c r="CJ362" s="25"/>
      <c r="CK362" s="25"/>
      <c r="CL362" s="25"/>
      <c r="CM362" s="25"/>
      <c r="CN362" s="25"/>
      <c r="CO362" s="25"/>
    </row>
    <row r="363" spans="1:93" s="20" customFormat="1" ht="15" customHeight="1" x14ac:dyDescent="0.2">
      <c r="A363" s="20" t="s">
        <v>2702</v>
      </c>
      <c r="B363" s="20" t="s">
        <v>2703</v>
      </c>
      <c r="C363" s="20">
        <v>2011</v>
      </c>
      <c r="D363" s="23"/>
      <c r="E363" s="20" t="s">
        <v>1866</v>
      </c>
      <c r="G363" s="20" t="s">
        <v>56</v>
      </c>
      <c r="H363" s="20" t="s">
        <v>69</v>
      </c>
      <c r="I363" s="20" t="s">
        <v>55</v>
      </c>
      <c r="K363" s="30"/>
      <c r="L363" s="20" t="s">
        <v>57</v>
      </c>
      <c r="M363" s="20" t="s">
        <v>58</v>
      </c>
      <c r="P363" s="20" t="s">
        <v>2704</v>
      </c>
      <c r="Q363" s="25"/>
      <c r="R363" s="26" t="s">
        <v>59</v>
      </c>
      <c r="S363" s="20" t="s">
        <v>60</v>
      </c>
      <c r="T363" s="20" t="s">
        <v>61</v>
      </c>
      <c r="Y363" s="23"/>
      <c r="Z363" s="20" t="s">
        <v>62</v>
      </c>
      <c r="AA363" s="20" t="s">
        <v>168</v>
      </c>
      <c r="AF363" s="23"/>
      <c r="AG363" s="20" t="s">
        <v>113</v>
      </c>
      <c r="AM363" s="20" t="s">
        <v>190</v>
      </c>
      <c r="AN363" s="25" t="s">
        <v>62</v>
      </c>
      <c r="AO363" s="25"/>
      <c r="AP363" s="25"/>
      <c r="AQ363" s="23"/>
      <c r="AT363" s="20" t="s">
        <v>77</v>
      </c>
      <c r="AU363" s="20" t="s">
        <v>77</v>
      </c>
      <c r="AV363" s="25" t="s">
        <v>3215</v>
      </c>
      <c r="AW363" s="25" t="s">
        <v>61</v>
      </c>
      <c r="AX363" s="34" t="s">
        <v>61</v>
      </c>
      <c r="AY363" s="25" t="s">
        <v>61</v>
      </c>
      <c r="AZ363" s="25" t="s">
        <v>61</v>
      </c>
      <c r="BA363" s="25" t="s">
        <v>61</v>
      </c>
      <c r="BB363" s="25" t="s">
        <v>61</v>
      </c>
      <c r="BC363" s="25" t="s">
        <v>61</v>
      </c>
      <c r="BD363" s="25" t="s">
        <v>61</v>
      </c>
      <c r="BE363" s="25" t="s">
        <v>61</v>
      </c>
      <c r="BF363" s="23"/>
      <c r="BG363" s="25"/>
      <c r="BH363" s="25"/>
      <c r="BI363" s="25"/>
      <c r="BJ363" s="25"/>
      <c r="BK363" s="25"/>
      <c r="BL363" s="25"/>
      <c r="BM363" s="25"/>
      <c r="CN363" s="41"/>
      <c r="CO363" s="41"/>
    </row>
    <row r="364" spans="1:93" s="20" customFormat="1" ht="15" customHeight="1" x14ac:dyDescent="0.2">
      <c r="A364" s="25" t="s">
        <v>2596</v>
      </c>
      <c r="B364" s="25" t="s">
        <v>2597</v>
      </c>
      <c r="C364" s="25">
        <v>2004</v>
      </c>
      <c r="D364" s="23"/>
      <c r="E364" s="25" t="s">
        <v>1453</v>
      </c>
      <c r="F364" s="25" t="s">
        <v>68</v>
      </c>
      <c r="G364" s="25" t="s">
        <v>56</v>
      </c>
      <c r="H364" s="25" t="s">
        <v>288</v>
      </c>
      <c r="I364" s="25" t="s">
        <v>55</v>
      </c>
      <c r="J364" s="25" t="s">
        <v>77</v>
      </c>
      <c r="K364" s="23" t="s">
        <v>77</v>
      </c>
      <c r="L364" s="25" t="s">
        <v>59</v>
      </c>
      <c r="M364" s="25" t="s">
        <v>141</v>
      </c>
      <c r="N364" s="25" t="s">
        <v>64</v>
      </c>
      <c r="O364" s="25" t="s">
        <v>64</v>
      </c>
      <c r="P364" s="25" t="s">
        <v>2598</v>
      </c>
      <c r="Q364" s="25" t="s">
        <v>71</v>
      </c>
      <c r="R364" s="27" t="s">
        <v>59</v>
      </c>
      <c r="S364" s="25" t="s">
        <v>60</v>
      </c>
      <c r="T364" s="25" t="s">
        <v>61</v>
      </c>
      <c r="U364" s="25" t="s">
        <v>61</v>
      </c>
      <c r="V364" s="25"/>
      <c r="W364" s="25" t="s">
        <v>61</v>
      </c>
      <c r="X364" s="25" t="s">
        <v>61</v>
      </c>
      <c r="Y364" s="23" t="s">
        <v>61</v>
      </c>
      <c r="Z364" s="25" t="s">
        <v>62</v>
      </c>
      <c r="AA364" s="25" t="s">
        <v>111</v>
      </c>
      <c r="AB364" s="25" t="s">
        <v>61</v>
      </c>
      <c r="AC364" s="25" t="s">
        <v>112</v>
      </c>
      <c r="AD364" s="25" t="s">
        <v>2599</v>
      </c>
      <c r="AE364" s="25" t="s">
        <v>62</v>
      </c>
      <c r="AF364" s="23" t="s">
        <v>64</v>
      </c>
      <c r="AG364" s="25" t="s">
        <v>65</v>
      </c>
      <c r="AH364" s="25" t="s">
        <v>64</v>
      </c>
      <c r="AI364" s="25" t="s">
        <v>64</v>
      </c>
      <c r="AJ364" s="25" t="s">
        <v>64</v>
      </c>
      <c r="AK364" s="25" t="s">
        <v>114</v>
      </c>
      <c r="AL364" s="25" t="s">
        <v>152</v>
      </c>
      <c r="AM364" s="25" t="s">
        <v>64</v>
      </c>
      <c r="AN364" s="25" t="s">
        <v>77</v>
      </c>
      <c r="AO364" s="25" t="s">
        <v>144</v>
      </c>
      <c r="AP364" s="25" t="s">
        <v>134</v>
      </c>
      <c r="AQ364" s="23"/>
      <c r="AR364" s="25" t="s">
        <v>2600</v>
      </c>
      <c r="AS364" s="25" t="s">
        <v>2601</v>
      </c>
      <c r="AT364" s="25" t="s">
        <v>77</v>
      </c>
      <c r="AU364" s="25" t="s">
        <v>77</v>
      </c>
      <c r="AV364" s="25" t="s">
        <v>2119</v>
      </c>
      <c r="AW364" s="25" t="s">
        <v>3303</v>
      </c>
      <c r="AX364" s="25" t="s">
        <v>3282</v>
      </c>
      <c r="AY364" s="25" t="s">
        <v>61</v>
      </c>
      <c r="AZ364" s="25" t="s">
        <v>61</v>
      </c>
      <c r="BA364" s="25" t="s">
        <v>61</v>
      </c>
      <c r="BB364" s="25" t="s">
        <v>61</v>
      </c>
      <c r="BC364" s="25" t="s">
        <v>61</v>
      </c>
      <c r="BD364" s="25" t="s">
        <v>61</v>
      </c>
      <c r="BE364" s="25" t="s">
        <v>61</v>
      </c>
      <c r="BF364" s="23"/>
      <c r="BG364" s="25"/>
      <c r="BH364" s="25"/>
      <c r="BI364" s="25"/>
      <c r="BJ364" s="25"/>
      <c r="BK364" s="25"/>
      <c r="BL364" s="25"/>
      <c r="BM364" s="25"/>
    </row>
    <row r="365" spans="1:93" s="20" customFormat="1" ht="15" customHeight="1" x14ac:dyDescent="0.2">
      <c r="A365" s="25" t="s">
        <v>2005</v>
      </c>
      <c r="B365" s="25" t="s">
        <v>2006</v>
      </c>
      <c r="C365" s="25">
        <v>2008</v>
      </c>
      <c r="D365" s="23"/>
      <c r="E365" s="20" t="s">
        <v>1866</v>
      </c>
      <c r="F365" s="25"/>
      <c r="G365" s="20" t="s">
        <v>56</v>
      </c>
      <c r="H365" s="20" t="s">
        <v>69</v>
      </c>
      <c r="I365" s="20" t="s">
        <v>549</v>
      </c>
      <c r="K365" s="23"/>
      <c r="L365" s="20" t="s">
        <v>126</v>
      </c>
      <c r="M365" s="20" t="s">
        <v>128</v>
      </c>
      <c r="P365" s="20" t="s">
        <v>2007</v>
      </c>
      <c r="Q365" s="25"/>
      <c r="R365" s="27" t="s">
        <v>59</v>
      </c>
      <c r="T365" s="20" t="s">
        <v>61</v>
      </c>
      <c r="Y365" s="23"/>
      <c r="AA365" s="20" t="s">
        <v>111</v>
      </c>
      <c r="AF365" s="23"/>
      <c r="AG365" s="20" t="s">
        <v>64</v>
      </c>
      <c r="AH365" s="20" t="s">
        <v>64</v>
      </c>
      <c r="AI365" s="20" t="s">
        <v>64</v>
      </c>
      <c r="AK365" s="20" t="s">
        <v>151</v>
      </c>
      <c r="AL365" s="20" t="s">
        <v>115</v>
      </c>
      <c r="AM365" s="20" t="s">
        <v>190</v>
      </c>
      <c r="AN365" s="25" t="s">
        <v>62</v>
      </c>
      <c r="AO365" s="25"/>
      <c r="AP365" s="25"/>
      <c r="AQ365" s="23"/>
      <c r="AS365" s="20" t="s">
        <v>62</v>
      </c>
      <c r="AT365" s="20" t="s">
        <v>62</v>
      </c>
      <c r="AU365" s="20" t="s">
        <v>62</v>
      </c>
      <c r="AV365" s="52" t="s">
        <v>2957</v>
      </c>
      <c r="AW365" s="25" t="s">
        <v>2008</v>
      </c>
      <c r="AX365" s="25" t="s">
        <v>2009</v>
      </c>
      <c r="AY365" s="25" t="s">
        <v>61</v>
      </c>
      <c r="AZ365" s="25" t="s">
        <v>61</v>
      </c>
      <c r="BA365" s="25" t="s">
        <v>61</v>
      </c>
      <c r="BB365" s="25" t="s">
        <v>61</v>
      </c>
      <c r="BC365" s="25" t="s">
        <v>61</v>
      </c>
      <c r="BD365" s="25" t="s">
        <v>61</v>
      </c>
      <c r="BE365" s="25" t="s">
        <v>61</v>
      </c>
      <c r="BF365" s="23"/>
      <c r="BG365" s="25"/>
      <c r="BH365" s="25"/>
      <c r="BI365" s="25"/>
      <c r="BJ365" s="25"/>
      <c r="BK365" s="25"/>
      <c r="BL365" s="25"/>
      <c r="BM365" s="25"/>
    </row>
    <row r="366" spans="1:93" s="20" customFormat="1" ht="15" customHeight="1" x14ac:dyDescent="0.2">
      <c r="A366" s="20" t="s">
        <v>2034</v>
      </c>
      <c r="B366" s="20" t="s">
        <v>2035</v>
      </c>
      <c r="C366" s="20">
        <v>2013</v>
      </c>
      <c r="D366" s="23"/>
      <c r="E366" s="20" t="s">
        <v>1866</v>
      </c>
      <c r="F366" s="25"/>
      <c r="G366" s="20" t="s">
        <v>56</v>
      </c>
      <c r="H366" s="20" t="s">
        <v>69</v>
      </c>
      <c r="I366" s="20" t="s">
        <v>384</v>
      </c>
      <c r="K366" s="23"/>
      <c r="L366" s="20" t="s">
        <v>59</v>
      </c>
      <c r="M366" s="20" t="s">
        <v>141</v>
      </c>
      <c r="P366" s="20" t="s">
        <v>2036</v>
      </c>
      <c r="Q366" s="25"/>
      <c r="R366" s="27" t="s">
        <v>59</v>
      </c>
      <c r="T366" s="20" t="s">
        <v>61</v>
      </c>
      <c r="Y366" s="23"/>
      <c r="AA366" s="20" t="s">
        <v>111</v>
      </c>
      <c r="AF366" s="23"/>
      <c r="AG366" s="20" t="s">
        <v>113</v>
      </c>
      <c r="AH366" s="20" t="s">
        <v>65</v>
      </c>
      <c r="AI366" s="20" t="s">
        <v>64</v>
      </c>
      <c r="AM366" s="20" t="s">
        <v>116</v>
      </c>
      <c r="AN366" s="25" t="s">
        <v>62</v>
      </c>
      <c r="AO366" s="25"/>
      <c r="AP366" s="25"/>
      <c r="AQ366" s="23"/>
      <c r="AS366" s="20" t="s">
        <v>77</v>
      </c>
      <c r="AT366" s="20" t="s">
        <v>77</v>
      </c>
      <c r="AU366" s="20" t="s">
        <v>121</v>
      </c>
      <c r="AV366" s="25" t="s">
        <v>2037</v>
      </c>
      <c r="AW366" s="34" t="s">
        <v>61</v>
      </c>
      <c r="AX366" s="25" t="s">
        <v>61</v>
      </c>
      <c r="AY366" s="25" t="s">
        <v>61</v>
      </c>
      <c r="AZ366" s="25" t="s">
        <v>61</v>
      </c>
      <c r="BA366" s="25" t="s">
        <v>61</v>
      </c>
      <c r="BB366" s="25" t="s">
        <v>61</v>
      </c>
      <c r="BC366" s="25" t="s">
        <v>61</v>
      </c>
      <c r="BD366" s="25" t="s">
        <v>61</v>
      </c>
      <c r="BE366" s="25" t="s">
        <v>61</v>
      </c>
      <c r="BF366" s="23"/>
      <c r="BG366" s="25"/>
      <c r="BH366" s="25"/>
      <c r="BI366" s="25"/>
      <c r="BJ366" s="25"/>
      <c r="BK366" s="25"/>
      <c r="BL366" s="25"/>
      <c r="BM366" s="25"/>
    </row>
    <row r="367" spans="1:93" s="20" customFormat="1" ht="15" customHeight="1" x14ac:dyDescent="0.2">
      <c r="A367" s="25" t="s">
        <v>1968</v>
      </c>
      <c r="B367" s="25" t="s">
        <v>1969</v>
      </c>
      <c r="C367" s="25">
        <v>2008</v>
      </c>
      <c r="D367" s="23"/>
      <c r="E367" s="20" t="s">
        <v>1866</v>
      </c>
      <c r="F367" s="25" t="s">
        <v>315</v>
      </c>
      <c r="G367" s="25" t="s">
        <v>56</v>
      </c>
      <c r="H367" s="25" t="s">
        <v>288</v>
      </c>
      <c r="I367" s="25" t="s">
        <v>55</v>
      </c>
      <c r="J367" s="25" t="s">
        <v>77</v>
      </c>
      <c r="K367" s="23"/>
      <c r="L367" s="25" t="s">
        <v>59</v>
      </c>
      <c r="M367" s="25" t="s">
        <v>128</v>
      </c>
      <c r="N367" s="25" t="s">
        <v>64</v>
      </c>
      <c r="O367" s="25" t="s">
        <v>64</v>
      </c>
      <c r="P367" s="25" t="s">
        <v>1970</v>
      </c>
      <c r="Q367" s="25" t="s">
        <v>71</v>
      </c>
      <c r="R367" s="27" t="s">
        <v>59</v>
      </c>
      <c r="S367" s="25" t="s">
        <v>60</v>
      </c>
      <c r="T367" s="25" t="s">
        <v>61</v>
      </c>
      <c r="U367" s="25" t="s">
        <v>61</v>
      </c>
      <c r="V367" s="25" t="s">
        <v>61</v>
      </c>
      <c r="W367" s="25" t="s">
        <v>61</v>
      </c>
      <c r="X367" s="25" t="s">
        <v>61</v>
      </c>
      <c r="Y367" s="23" t="s">
        <v>61</v>
      </c>
      <c r="Z367" s="25" t="s">
        <v>62</v>
      </c>
      <c r="AA367" s="25" t="s">
        <v>111</v>
      </c>
      <c r="AB367" s="25" t="s">
        <v>64</v>
      </c>
      <c r="AC367" s="25" t="s">
        <v>90</v>
      </c>
      <c r="AD367" s="25" t="s">
        <v>64</v>
      </c>
      <c r="AE367" s="25" t="s">
        <v>62</v>
      </c>
      <c r="AF367" s="23" t="s">
        <v>77</v>
      </c>
      <c r="AG367" s="25" t="s">
        <v>65</v>
      </c>
      <c r="AH367" s="25" t="s">
        <v>113</v>
      </c>
      <c r="AI367" s="25" t="s">
        <v>83</v>
      </c>
      <c r="AJ367" s="25" t="s">
        <v>64</v>
      </c>
      <c r="AK367" s="25" t="s">
        <v>179</v>
      </c>
      <c r="AL367" s="25"/>
      <c r="AM367" s="25" t="s">
        <v>64</v>
      </c>
      <c r="AN367" s="25" t="s">
        <v>1402</v>
      </c>
      <c r="AO367" s="25" t="s">
        <v>338</v>
      </c>
      <c r="AP367" s="25" t="s">
        <v>67</v>
      </c>
      <c r="AQ367" s="23" t="s">
        <v>1971</v>
      </c>
      <c r="AR367" s="25" t="s">
        <v>1972</v>
      </c>
      <c r="AS367" s="25" t="s">
        <v>508</v>
      </c>
      <c r="AT367" s="25" t="s">
        <v>508</v>
      </c>
      <c r="AU367" s="25" t="s">
        <v>508</v>
      </c>
      <c r="AV367" s="25" t="s">
        <v>1973</v>
      </c>
      <c r="AW367" s="25" t="s">
        <v>1974</v>
      </c>
      <c r="AX367" s="25" t="s">
        <v>1975</v>
      </c>
      <c r="AY367" s="25" t="s">
        <v>61</v>
      </c>
      <c r="AZ367" s="25" t="s">
        <v>61</v>
      </c>
      <c r="BA367" s="25" t="s">
        <v>61</v>
      </c>
      <c r="BB367" s="25" t="s">
        <v>61</v>
      </c>
      <c r="BC367" s="25" t="s">
        <v>61</v>
      </c>
      <c r="BD367" s="25" t="s">
        <v>61</v>
      </c>
      <c r="BE367" s="25" t="s">
        <v>61</v>
      </c>
      <c r="BF367" s="23"/>
      <c r="BG367" s="25"/>
      <c r="BH367" s="25"/>
      <c r="BI367" s="25"/>
      <c r="BJ367" s="25"/>
      <c r="BK367" s="25"/>
      <c r="BL367" s="34"/>
      <c r="BM367" s="34"/>
      <c r="BN367" s="34"/>
      <c r="BO367" s="34"/>
      <c r="BP367" s="34"/>
      <c r="BQ367" s="34"/>
      <c r="BR367" s="34"/>
      <c r="BS367" s="34"/>
      <c r="BT367" s="34"/>
      <c r="BU367" s="34"/>
      <c r="BV367" s="34"/>
      <c r="BW367" s="34"/>
      <c r="BX367" s="34"/>
      <c r="BY367" s="34"/>
      <c r="BZ367" s="34"/>
      <c r="CA367" s="34"/>
      <c r="CB367" s="34"/>
      <c r="CC367" s="34"/>
      <c r="CD367" s="34"/>
      <c r="CE367" s="34"/>
      <c r="CF367" s="34"/>
      <c r="CG367" s="34"/>
      <c r="CH367" s="34"/>
      <c r="CI367" s="34"/>
      <c r="CJ367" s="34"/>
      <c r="CK367" s="34"/>
      <c r="CL367" s="34"/>
      <c r="CM367" s="34"/>
      <c r="CN367" s="34"/>
      <c r="CO367" s="34"/>
    </row>
    <row r="368" spans="1:93" s="20" customFormat="1" ht="15" customHeight="1" x14ac:dyDescent="0.2">
      <c r="A368" s="25" t="s">
        <v>2732</v>
      </c>
      <c r="B368" s="25" t="s">
        <v>2733</v>
      </c>
      <c r="C368" s="25">
        <v>2011</v>
      </c>
      <c r="D368" s="23"/>
      <c r="E368" s="20" t="s">
        <v>1866</v>
      </c>
      <c r="F368" s="25"/>
      <c r="G368" s="25" t="s">
        <v>56</v>
      </c>
      <c r="H368" s="25" t="s">
        <v>69</v>
      </c>
      <c r="I368" s="25" t="s">
        <v>55</v>
      </c>
      <c r="J368" s="25"/>
      <c r="K368" s="23"/>
      <c r="L368" s="25" t="s">
        <v>57</v>
      </c>
      <c r="M368" s="25" t="s">
        <v>58</v>
      </c>
      <c r="N368" s="25"/>
      <c r="O368" s="25"/>
      <c r="P368" s="25" t="s">
        <v>2734</v>
      </c>
      <c r="Q368" s="25"/>
      <c r="R368" s="27" t="s">
        <v>59</v>
      </c>
      <c r="S368" s="25" t="s">
        <v>60</v>
      </c>
      <c r="T368" s="25" t="s">
        <v>61</v>
      </c>
      <c r="U368" s="25"/>
      <c r="V368" s="25"/>
      <c r="W368" s="25"/>
      <c r="X368" s="25"/>
      <c r="Y368" s="23"/>
      <c r="Z368" s="25" t="s">
        <v>62</v>
      </c>
      <c r="AA368" s="25" t="s">
        <v>111</v>
      </c>
      <c r="AB368" s="25"/>
      <c r="AC368" s="25"/>
      <c r="AD368" s="25"/>
      <c r="AE368" s="25"/>
      <c r="AF368" s="23"/>
      <c r="AG368" s="25" t="s">
        <v>64</v>
      </c>
      <c r="AH368" s="25" t="s">
        <v>64</v>
      </c>
      <c r="AI368" s="25" t="s">
        <v>64</v>
      </c>
      <c r="AJ368" s="25"/>
      <c r="AK368" s="25"/>
      <c r="AL368" s="25"/>
      <c r="AM368" s="25" t="s">
        <v>338</v>
      </c>
      <c r="AN368" s="25" t="s">
        <v>62</v>
      </c>
      <c r="AO368" s="25"/>
      <c r="AP368" s="25"/>
      <c r="AQ368" s="23"/>
      <c r="AR368" s="25"/>
      <c r="AS368" s="25"/>
      <c r="AT368" s="25" t="s">
        <v>62</v>
      </c>
      <c r="AU368" s="25" t="s">
        <v>121</v>
      </c>
      <c r="AV368" s="25" t="s">
        <v>2735</v>
      </c>
      <c r="AW368" s="25" t="s">
        <v>61</v>
      </c>
      <c r="AX368" s="34" t="s">
        <v>61</v>
      </c>
      <c r="AY368" s="25" t="s">
        <v>61</v>
      </c>
      <c r="AZ368" s="25" t="s">
        <v>61</v>
      </c>
      <c r="BA368" s="25" t="s">
        <v>61</v>
      </c>
      <c r="BB368" s="25" t="s">
        <v>61</v>
      </c>
      <c r="BC368" s="25" t="s">
        <v>61</v>
      </c>
      <c r="BD368" s="25" t="s">
        <v>61</v>
      </c>
      <c r="BE368" s="25" t="s">
        <v>61</v>
      </c>
      <c r="BF368" s="23"/>
      <c r="BG368" s="25"/>
      <c r="BH368" s="25"/>
      <c r="BI368" s="25"/>
      <c r="BJ368" s="25"/>
      <c r="BK368" s="25"/>
      <c r="BL368" s="25"/>
      <c r="BM368" s="25"/>
      <c r="BN368" s="25"/>
      <c r="BO368" s="25"/>
      <c r="BP368" s="25"/>
      <c r="BQ368" s="25"/>
      <c r="BR368" s="25"/>
      <c r="BS368" s="25"/>
      <c r="BT368" s="25"/>
      <c r="BU368" s="25"/>
      <c r="BV368" s="25"/>
      <c r="BW368" s="25"/>
      <c r="BX368" s="25"/>
      <c r="BY368" s="25"/>
      <c r="BZ368" s="25"/>
      <c r="CA368" s="25"/>
      <c r="CB368" s="25"/>
      <c r="CC368" s="25"/>
      <c r="CD368" s="25"/>
      <c r="CE368" s="25"/>
      <c r="CF368" s="25"/>
      <c r="CG368" s="25"/>
      <c r="CH368" s="25"/>
      <c r="CI368" s="25"/>
      <c r="CJ368" s="25"/>
      <c r="CK368" s="25"/>
      <c r="CL368" s="25"/>
      <c r="CM368" s="25"/>
      <c r="CN368" s="25"/>
      <c r="CO368" s="25"/>
    </row>
    <row r="369" spans="1:93" s="20" customFormat="1" ht="15" customHeight="1" x14ac:dyDescent="0.2">
      <c r="A369" s="34" t="s">
        <v>1089</v>
      </c>
      <c r="B369" s="34" t="s">
        <v>1090</v>
      </c>
      <c r="C369" s="34">
        <v>2010</v>
      </c>
      <c r="D369" s="42"/>
      <c r="E369" s="20" t="s">
        <v>1866</v>
      </c>
      <c r="F369" s="34" t="s">
        <v>1091</v>
      </c>
      <c r="G369" s="34" t="s">
        <v>56</v>
      </c>
      <c r="H369" s="34" t="s">
        <v>69</v>
      </c>
      <c r="I369" s="34" t="s">
        <v>549</v>
      </c>
      <c r="J369" s="34" t="s">
        <v>77</v>
      </c>
      <c r="K369" s="42"/>
      <c r="L369" s="34" t="s">
        <v>57</v>
      </c>
      <c r="M369" s="34" t="s">
        <v>380</v>
      </c>
      <c r="N369" s="34"/>
      <c r="O369" s="34"/>
      <c r="P369" s="34" t="s">
        <v>1092</v>
      </c>
      <c r="Q369" s="34" t="s">
        <v>71</v>
      </c>
      <c r="R369" s="44" t="s">
        <v>59</v>
      </c>
      <c r="S369" s="34" t="s">
        <v>60</v>
      </c>
      <c r="T369" s="34" t="s">
        <v>61</v>
      </c>
      <c r="U369" s="34" t="s">
        <v>61</v>
      </c>
      <c r="V369" s="34" t="s">
        <v>61</v>
      </c>
      <c r="W369" s="34" t="s">
        <v>61</v>
      </c>
      <c r="X369" s="34" t="s">
        <v>61</v>
      </c>
      <c r="Y369" s="42" t="s">
        <v>61</v>
      </c>
      <c r="Z369" s="34" t="s">
        <v>62</v>
      </c>
      <c r="AA369" s="34" t="s">
        <v>3363</v>
      </c>
      <c r="AB369" s="34" t="s">
        <v>61</v>
      </c>
      <c r="AC369" s="34" t="s">
        <v>90</v>
      </c>
      <c r="AD369" s="34"/>
      <c r="AE369" s="34" t="s">
        <v>62</v>
      </c>
      <c r="AF369" s="42" t="s">
        <v>74</v>
      </c>
      <c r="AG369" s="34" t="s">
        <v>65</v>
      </c>
      <c r="AH369" s="34"/>
      <c r="AI369" s="34"/>
      <c r="AJ369" s="34"/>
      <c r="AK369" s="34" t="s">
        <v>114</v>
      </c>
      <c r="AL369" s="34" t="s">
        <v>152</v>
      </c>
      <c r="AM369" s="34" t="s">
        <v>64</v>
      </c>
      <c r="AN369" s="34" t="s">
        <v>62</v>
      </c>
      <c r="AO369" s="34" t="s">
        <v>144</v>
      </c>
      <c r="AP369" s="34"/>
      <c r="AQ369" s="42"/>
      <c r="AR369" s="59" t="s">
        <v>1093</v>
      </c>
      <c r="AS369" s="34" t="s">
        <v>1094</v>
      </c>
      <c r="AT369" s="34" t="s">
        <v>120</v>
      </c>
      <c r="AU369" s="34" t="s">
        <v>121</v>
      </c>
      <c r="AV369" s="25" t="s">
        <v>3303</v>
      </c>
      <c r="AW369" s="25" t="s">
        <v>61</v>
      </c>
      <c r="AX369" s="34" t="s">
        <v>61</v>
      </c>
      <c r="AY369" s="25" t="s">
        <v>61</v>
      </c>
      <c r="AZ369" s="25" t="s">
        <v>61</v>
      </c>
      <c r="BA369" s="25" t="s">
        <v>61</v>
      </c>
      <c r="BB369" s="25" t="s">
        <v>61</v>
      </c>
      <c r="BC369" s="25" t="s">
        <v>61</v>
      </c>
      <c r="BD369" s="25" t="s">
        <v>61</v>
      </c>
      <c r="BE369" s="25" t="s">
        <v>61</v>
      </c>
      <c r="BF369" s="42"/>
      <c r="BG369" s="34"/>
      <c r="BH369" s="34"/>
      <c r="BI369" s="34"/>
      <c r="BJ369" s="34"/>
      <c r="BK369" s="34"/>
      <c r="BL369" s="25"/>
      <c r="BM369" s="25"/>
      <c r="BN369" s="25"/>
      <c r="BO369" s="25"/>
      <c r="BP369" s="25"/>
      <c r="BQ369" s="25"/>
      <c r="BR369" s="25"/>
      <c r="BS369" s="25"/>
      <c r="BT369" s="25"/>
      <c r="BU369" s="25"/>
      <c r="BV369" s="25"/>
      <c r="BW369" s="25"/>
      <c r="BX369" s="25"/>
      <c r="BY369" s="25"/>
      <c r="BZ369" s="25"/>
      <c r="CA369" s="25"/>
      <c r="CB369" s="25"/>
      <c r="CC369" s="25"/>
      <c r="CD369" s="25"/>
      <c r="CE369" s="25"/>
      <c r="CF369" s="25"/>
      <c r="CG369" s="25"/>
      <c r="CH369" s="25"/>
      <c r="CI369" s="25"/>
      <c r="CJ369" s="25"/>
      <c r="CK369" s="25"/>
      <c r="CL369" s="25"/>
      <c r="CM369" s="25"/>
      <c r="CN369" s="25"/>
      <c r="CO369" s="25"/>
    </row>
    <row r="370" spans="1:93" s="20" customFormat="1" ht="15" customHeight="1" x14ac:dyDescent="0.2">
      <c r="A370" s="20" t="s">
        <v>1659</v>
      </c>
      <c r="B370" s="20" t="s">
        <v>1660</v>
      </c>
      <c r="C370" s="20">
        <v>2014</v>
      </c>
      <c r="D370" s="23"/>
      <c r="E370" s="20" t="s">
        <v>1661</v>
      </c>
      <c r="G370" s="20" t="s">
        <v>56</v>
      </c>
      <c r="H370" s="20" t="s">
        <v>69</v>
      </c>
      <c r="I370" s="20" t="s">
        <v>907</v>
      </c>
      <c r="K370" s="23"/>
      <c r="L370" s="20" t="s">
        <v>57</v>
      </c>
      <c r="M370" s="20" t="s">
        <v>58</v>
      </c>
      <c r="P370" s="20" t="s">
        <v>1662</v>
      </c>
      <c r="Q370" s="25"/>
      <c r="R370" s="27" t="s">
        <v>59</v>
      </c>
      <c r="T370" s="20" t="s">
        <v>61</v>
      </c>
      <c r="Y370" s="23"/>
      <c r="AA370" s="20" t="s">
        <v>3363</v>
      </c>
      <c r="AF370" s="23"/>
      <c r="AG370" s="20" t="s">
        <v>83</v>
      </c>
      <c r="AH370" s="20" t="s">
        <v>65</v>
      </c>
      <c r="AI370" s="20" t="s">
        <v>64</v>
      </c>
      <c r="AM370" s="20" t="s">
        <v>64</v>
      </c>
      <c r="AN370" s="25" t="s">
        <v>77</v>
      </c>
      <c r="AO370" s="25"/>
      <c r="AP370" s="25"/>
      <c r="AQ370" s="23"/>
      <c r="AS370" s="20" t="s">
        <v>77</v>
      </c>
      <c r="AT370" s="20" t="s">
        <v>77</v>
      </c>
      <c r="AU370" s="20" t="s">
        <v>77</v>
      </c>
      <c r="AV370" s="25" t="s">
        <v>3331</v>
      </c>
      <c r="AW370" s="25" t="s">
        <v>1663</v>
      </c>
      <c r="AX370" s="25" t="s">
        <v>61</v>
      </c>
      <c r="AY370" s="25" t="s">
        <v>61</v>
      </c>
      <c r="AZ370" s="25" t="s">
        <v>61</v>
      </c>
      <c r="BA370" s="25" t="s">
        <v>61</v>
      </c>
      <c r="BB370" s="25" t="s">
        <v>61</v>
      </c>
      <c r="BC370" s="25" t="s">
        <v>61</v>
      </c>
      <c r="BD370" s="25" t="s">
        <v>61</v>
      </c>
      <c r="BE370" s="25" t="s">
        <v>61</v>
      </c>
      <c r="BF370" s="23"/>
      <c r="BG370" s="25"/>
      <c r="BH370" s="25"/>
      <c r="BI370" s="25"/>
      <c r="BJ370" s="25"/>
      <c r="BK370" s="25"/>
      <c r="BL370" s="25"/>
      <c r="BM370" s="25"/>
    </row>
    <row r="371" spans="1:93" s="20" customFormat="1" ht="15" customHeight="1" x14ac:dyDescent="0.2">
      <c r="A371" s="25" t="s">
        <v>2021</v>
      </c>
      <c r="B371" s="25" t="s">
        <v>2022</v>
      </c>
      <c r="C371" s="25">
        <v>2009</v>
      </c>
      <c r="D371" s="23"/>
      <c r="E371" s="20" t="s">
        <v>1866</v>
      </c>
      <c r="F371" s="25"/>
      <c r="G371" s="25" t="s">
        <v>56</v>
      </c>
      <c r="H371" s="25" t="s">
        <v>69</v>
      </c>
      <c r="I371" s="25" t="s">
        <v>55</v>
      </c>
      <c r="J371" s="25"/>
      <c r="K371" s="23"/>
      <c r="L371" s="25" t="s">
        <v>126</v>
      </c>
      <c r="M371" s="25" t="s">
        <v>128</v>
      </c>
      <c r="N371" s="25"/>
      <c r="O371" s="25"/>
      <c r="P371" s="25" t="s">
        <v>2023</v>
      </c>
      <c r="Q371" s="25"/>
      <c r="R371" s="27" t="s">
        <v>59</v>
      </c>
      <c r="S371" s="25"/>
      <c r="T371" s="25" t="s">
        <v>61</v>
      </c>
      <c r="U371" s="25"/>
      <c r="V371" s="25"/>
      <c r="W371" s="25"/>
      <c r="X371" s="25"/>
      <c r="Y371" s="23"/>
      <c r="Z371" s="25"/>
      <c r="AA371" s="25" t="s">
        <v>111</v>
      </c>
      <c r="AB371" s="25"/>
      <c r="AC371" s="25"/>
      <c r="AD371" s="25"/>
      <c r="AE371" s="25"/>
      <c r="AF371" s="23"/>
      <c r="AG371" s="25" t="s">
        <v>64</v>
      </c>
      <c r="AH371" s="25" t="s">
        <v>64</v>
      </c>
      <c r="AI371" s="25" t="s">
        <v>64</v>
      </c>
      <c r="AJ371" s="25"/>
      <c r="AK371" s="25"/>
      <c r="AL371" s="25"/>
      <c r="AM371" s="25" t="s">
        <v>64</v>
      </c>
      <c r="AN371" s="25" t="s">
        <v>62</v>
      </c>
      <c r="AO371" s="25"/>
      <c r="AP371" s="25"/>
      <c r="AQ371" s="23"/>
      <c r="AR371" s="25"/>
      <c r="AS371" s="25" t="s">
        <v>77</v>
      </c>
      <c r="AT371" s="25" t="s">
        <v>77</v>
      </c>
      <c r="AU371" s="25" t="s">
        <v>121</v>
      </c>
      <c r="AV371" s="25" t="s">
        <v>2962</v>
      </c>
      <c r="AW371" s="34" t="s">
        <v>61</v>
      </c>
      <c r="AX371" s="25" t="s">
        <v>61</v>
      </c>
      <c r="AY371" s="25" t="s">
        <v>61</v>
      </c>
      <c r="AZ371" s="25" t="s">
        <v>61</v>
      </c>
      <c r="BA371" s="25" t="s">
        <v>61</v>
      </c>
      <c r="BB371" s="25" t="s">
        <v>61</v>
      </c>
      <c r="BC371" s="25" t="s">
        <v>61</v>
      </c>
      <c r="BD371" s="25" t="s">
        <v>61</v>
      </c>
      <c r="BE371" s="25" t="s">
        <v>61</v>
      </c>
      <c r="BF371" s="23"/>
      <c r="BG371" s="25"/>
      <c r="BH371" s="25"/>
      <c r="BI371" s="25"/>
      <c r="BJ371" s="25"/>
      <c r="BK371" s="25"/>
      <c r="BL371" s="25"/>
      <c r="BM371" s="25"/>
    </row>
    <row r="372" spans="1:93" s="20" customFormat="1" ht="15" customHeight="1" x14ac:dyDescent="0.2">
      <c r="A372" s="34" t="s">
        <v>270</v>
      </c>
      <c r="B372" s="34" t="s">
        <v>271</v>
      </c>
      <c r="C372" s="34">
        <v>2012</v>
      </c>
      <c r="D372" s="42"/>
      <c r="E372" s="20" t="s">
        <v>1866</v>
      </c>
      <c r="F372" s="34" t="s">
        <v>272</v>
      </c>
      <c r="G372" s="34" t="s">
        <v>56</v>
      </c>
      <c r="H372" s="34" t="s">
        <v>69</v>
      </c>
      <c r="I372" s="34" t="s">
        <v>55</v>
      </c>
      <c r="J372" s="34" t="s">
        <v>77</v>
      </c>
      <c r="K372" s="42"/>
      <c r="L372" s="34" t="s">
        <v>59</v>
      </c>
      <c r="M372" s="34" t="s">
        <v>141</v>
      </c>
      <c r="N372" s="34"/>
      <c r="O372" s="34"/>
      <c r="P372" s="34" t="s">
        <v>273</v>
      </c>
      <c r="Q372" s="34" t="s">
        <v>71</v>
      </c>
      <c r="R372" s="44" t="s">
        <v>59</v>
      </c>
      <c r="S372" s="34" t="s">
        <v>60</v>
      </c>
      <c r="T372" s="34" t="s">
        <v>61</v>
      </c>
      <c r="U372" s="34" t="s">
        <v>61</v>
      </c>
      <c r="V372" s="34" t="s">
        <v>61</v>
      </c>
      <c r="W372" s="34" t="s">
        <v>61</v>
      </c>
      <c r="X372" s="34" t="s">
        <v>61</v>
      </c>
      <c r="Y372" s="42" t="s">
        <v>61</v>
      </c>
      <c r="Z372" s="34" t="s">
        <v>62</v>
      </c>
      <c r="AA372" s="34" t="s">
        <v>111</v>
      </c>
      <c r="AB372" s="34" t="s">
        <v>61</v>
      </c>
      <c r="AC372" s="34" t="s">
        <v>90</v>
      </c>
      <c r="AD372" s="34" t="s">
        <v>274</v>
      </c>
      <c r="AE372" s="34" t="s">
        <v>62</v>
      </c>
      <c r="AF372" s="42" t="s">
        <v>77</v>
      </c>
      <c r="AG372" s="34" t="s">
        <v>65</v>
      </c>
      <c r="AH372" s="34"/>
      <c r="AI372" s="34"/>
      <c r="AJ372" s="34"/>
      <c r="AK372" s="34" t="s">
        <v>114</v>
      </c>
      <c r="AL372" s="34" t="s">
        <v>152</v>
      </c>
      <c r="AM372" s="34"/>
      <c r="AN372" s="34" t="s">
        <v>62</v>
      </c>
      <c r="AO372" s="34" t="s">
        <v>67</v>
      </c>
      <c r="AP372" s="34"/>
      <c r="AQ372" s="42"/>
      <c r="AR372" s="34" t="s">
        <v>275</v>
      </c>
      <c r="AS372" s="34" t="s">
        <v>276</v>
      </c>
      <c r="AT372" s="34" t="s">
        <v>120</v>
      </c>
      <c r="AU372" s="34" t="s">
        <v>121</v>
      </c>
      <c r="AV372" s="25" t="s">
        <v>3283</v>
      </c>
      <c r="AW372" s="25" t="s">
        <v>61</v>
      </c>
      <c r="AX372" s="34" t="s">
        <v>61</v>
      </c>
      <c r="AY372" s="25" t="s">
        <v>61</v>
      </c>
      <c r="AZ372" s="25" t="s">
        <v>61</v>
      </c>
      <c r="BA372" s="25" t="s">
        <v>61</v>
      </c>
      <c r="BB372" s="25" t="s">
        <v>61</v>
      </c>
      <c r="BC372" s="25" t="s">
        <v>61</v>
      </c>
      <c r="BD372" s="25" t="s">
        <v>61</v>
      </c>
      <c r="BE372" s="25" t="s">
        <v>61</v>
      </c>
      <c r="BF372" s="42"/>
      <c r="BG372" s="34"/>
      <c r="BH372" s="34"/>
      <c r="BI372" s="34"/>
      <c r="BJ372" s="34"/>
      <c r="BK372" s="34"/>
      <c r="BL372" s="25"/>
      <c r="BM372" s="25"/>
      <c r="BN372" s="25"/>
      <c r="BO372" s="25"/>
      <c r="BP372" s="25"/>
      <c r="BQ372" s="25"/>
      <c r="BR372" s="25"/>
      <c r="BS372" s="25"/>
      <c r="BT372" s="25"/>
      <c r="BU372" s="25"/>
      <c r="BV372" s="25"/>
      <c r="BW372" s="25"/>
      <c r="BX372" s="25"/>
      <c r="BY372" s="25"/>
      <c r="BZ372" s="25"/>
      <c r="CA372" s="25"/>
      <c r="CB372" s="25"/>
      <c r="CC372" s="25"/>
      <c r="CD372" s="25"/>
      <c r="CE372" s="25"/>
      <c r="CF372" s="25"/>
      <c r="CG372" s="25"/>
      <c r="CH372" s="25"/>
      <c r="CI372" s="25"/>
      <c r="CJ372" s="25"/>
      <c r="CK372" s="25"/>
      <c r="CL372" s="25"/>
      <c r="CM372" s="25"/>
      <c r="CN372" s="25"/>
      <c r="CO372" s="25"/>
    </row>
    <row r="373" spans="1:93" s="20" customFormat="1" ht="15" customHeight="1" x14ac:dyDescent="0.2">
      <c r="A373" s="21" t="s">
        <v>185</v>
      </c>
      <c r="B373" s="21" t="s">
        <v>186</v>
      </c>
      <c r="C373" s="21">
        <v>2012</v>
      </c>
      <c r="D373" s="42"/>
      <c r="E373" s="20" t="s">
        <v>1866</v>
      </c>
      <c r="F373" s="21" t="s">
        <v>187</v>
      </c>
      <c r="G373" s="21" t="s">
        <v>56</v>
      </c>
      <c r="H373" s="21" t="s">
        <v>69</v>
      </c>
      <c r="I373" s="21" t="s">
        <v>55</v>
      </c>
      <c r="J373" s="21" t="s">
        <v>77</v>
      </c>
      <c r="K373" s="42"/>
      <c r="L373" s="21" t="s">
        <v>57</v>
      </c>
      <c r="M373" s="21" t="s">
        <v>141</v>
      </c>
      <c r="N373" s="21" t="s">
        <v>127</v>
      </c>
      <c r="O373" s="21" t="s">
        <v>188</v>
      </c>
      <c r="P373" s="21" t="s">
        <v>189</v>
      </c>
      <c r="Q373" s="34" t="s">
        <v>71</v>
      </c>
      <c r="R373" s="44" t="s">
        <v>59</v>
      </c>
      <c r="S373" s="21" t="s">
        <v>60</v>
      </c>
      <c r="T373" s="21" t="s">
        <v>61</v>
      </c>
      <c r="U373" s="21" t="s">
        <v>61</v>
      </c>
      <c r="V373" s="21" t="s">
        <v>61</v>
      </c>
      <c r="W373" s="21" t="s">
        <v>61</v>
      </c>
      <c r="X373" s="21" t="s">
        <v>61</v>
      </c>
      <c r="Y373" s="42" t="s">
        <v>61</v>
      </c>
      <c r="Z373" s="21" t="s">
        <v>62</v>
      </c>
      <c r="AA373" s="21" t="s">
        <v>111</v>
      </c>
      <c r="AB373" s="21" t="s">
        <v>61</v>
      </c>
      <c r="AC373" s="21" t="s">
        <v>90</v>
      </c>
      <c r="AD373" s="21"/>
      <c r="AE373" s="21" t="s">
        <v>62</v>
      </c>
      <c r="AF373" s="42" t="s">
        <v>77</v>
      </c>
      <c r="AG373" s="21" t="s">
        <v>65</v>
      </c>
      <c r="AH373" s="21"/>
      <c r="AI373" s="21"/>
      <c r="AJ373" s="21"/>
      <c r="AK373" s="21" t="s">
        <v>114</v>
      </c>
      <c r="AL373" s="21" t="s">
        <v>79</v>
      </c>
      <c r="AM373" s="21" t="s">
        <v>190</v>
      </c>
      <c r="AN373" s="34" t="s">
        <v>62</v>
      </c>
      <c r="AO373" s="34" t="s">
        <v>144</v>
      </c>
      <c r="AP373" s="34"/>
      <c r="AQ373" s="42"/>
      <c r="AR373" s="21" t="s">
        <v>191</v>
      </c>
      <c r="AS373" s="21" t="s">
        <v>192</v>
      </c>
      <c r="AT373" s="21" t="s">
        <v>120</v>
      </c>
      <c r="AU373" s="21" t="s">
        <v>121</v>
      </c>
      <c r="AV373" s="34" t="s">
        <v>193</v>
      </c>
      <c r="AW373" s="25" t="s">
        <v>61</v>
      </c>
      <c r="AX373" s="34" t="s">
        <v>61</v>
      </c>
      <c r="AY373" s="25" t="s">
        <v>61</v>
      </c>
      <c r="AZ373" s="25" t="s">
        <v>61</v>
      </c>
      <c r="BA373" s="25" t="s">
        <v>61</v>
      </c>
      <c r="BB373" s="25" t="s">
        <v>61</v>
      </c>
      <c r="BC373" s="25" t="s">
        <v>61</v>
      </c>
      <c r="BD373" s="25" t="s">
        <v>61</v>
      </c>
      <c r="BE373" s="25" t="s">
        <v>61</v>
      </c>
      <c r="BF373" s="42"/>
      <c r="BG373" s="34"/>
      <c r="BH373" s="34"/>
      <c r="BI373" s="34"/>
      <c r="BJ373" s="34"/>
      <c r="BK373" s="34"/>
      <c r="BL373" s="25"/>
      <c r="BM373" s="25"/>
    </row>
    <row r="374" spans="1:93" s="20" customFormat="1" ht="15" customHeight="1" x14ac:dyDescent="0.2">
      <c r="A374" s="20" t="s">
        <v>537</v>
      </c>
      <c r="B374" s="20" t="s">
        <v>538</v>
      </c>
      <c r="C374" s="20">
        <v>2008</v>
      </c>
      <c r="D374" s="23"/>
      <c r="E374" s="20" t="s">
        <v>1866</v>
      </c>
      <c r="F374" s="20" t="s">
        <v>539</v>
      </c>
      <c r="G374" s="20" t="s">
        <v>56</v>
      </c>
      <c r="H374" s="20" t="s">
        <v>69</v>
      </c>
      <c r="I374" s="20" t="s">
        <v>55</v>
      </c>
      <c r="J374" s="20" t="s">
        <v>77</v>
      </c>
      <c r="K374" s="23"/>
      <c r="L374" s="20" t="s">
        <v>59</v>
      </c>
      <c r="M374" s="20" t="s">
        <v>141</v>
      </c>
      <c r="N374" s="20" t="s">
        <v>64</v>
      </c>
      <c r="O374" s="20" t="s">
        <v>64</v>
      </c>
      <c r="P374" s="20" t="s">
        <v>540</v>
      </c>
      <c r="Q374" s="25" t="s">
        <v>71</v>
      </c>
      <c r="R374" s="27" t="s">
        <v>59</v>
      </c>
      <c r="S374" s="20" t="s">
        <v>60</v>
      </c>
      <c r="T374" s="20" t="s">
        <v>61</v>
      </c>
      <c r="U374" s="20" t="s">
        <v>61</v>
      </c>
      <c r="V374" s="20" t="s">
        <v>61</v>
      </c>
      <c r="W374" s="20" t="s">
        <v>61</v>
      </c>
      <c r="X374" s="20" t="s">
        <v>61</v>
      </c>
      <c r="Y374" s="23" t="s">
        <v>61</v>
      </c>
      <c r="Z374" s="20" t="s">
        <v>62</v>
      </c>
      <c r="AA374" s="20" t="s">
        <v>111</v>
      </c>
      <c r="AB374" s="20" t="s">
        <v>64</v>
      </c>
      <c r="AC374" s="20" t="s">
        <v>90</v>
      </c>
      <c r="AD374" s="20" t="s">
        <v>541</v>
      </c>
      <c r="AE374" s="20" t="s">
        <v>62</v>
      </c>
      <c r="AF374" s="23" t="s">
        <v>74</v>
      </c>
      <c r="AG374" s="25" t="s">
        <v>65</v>
      </c>
      <c r="AH374" s="20" t="s">
        <v>64</v>
      </c>
      <c r="AI374" s="20" t="s">
        <v>64</v>
      </c>
      <c r="AJ374" s="20" t="s">
        <v>64</v>
      </c>
      <c r="AK374" s="20" t="s">
        <v>114</v>
      </c>
      <c r="AL374" s="20" t="s">
        <v>152</v>
      </c>
      <c r="AM374" s="20" t="s">
        <v>64</v>
      </c>
      <c r="AN374" s="25" t="s">
        <v>62</v>
      </c>
      <c r="AO374" s="25" t="s">
        <v>144</v>
      </c>
      <c r="AP374" s="25" t="s">
        <v>180</v>
      </c>
      <c r="AQ374" s="23" t="s">
        <v>64</v>
      </c>
      <c r="AR374" s="20" t="s">
        <v>542</v>
      </c>
      <c r="AS374" s="20" t="s">
        <v>543</v>
      </c>
      <c r="AT374" s="20" t="s">
        <v>508</v>
      </c>
      <c r="AU374" s="20" t="s">
        <v>121</v>
      </c>
      <c r="AV374" s="25" t="s">
        <v>544</v>
      </c>
      <c r="AW374" s="25" t="s">
        <v>545</v>
      </c>
      <c r="AX374" s="25" t="s">
        <v>61</v>
      </c>
      <c r="AY374" s="25" t="s">
        <v>61</v>
      </c>
      <c r="AZ374" s="25" t="s">
        <v>61</v>
      </c>
      <c r="BA374" s="25" t="s">
        <v>61</v>
      </c>
      <c r="BB374" s="25" t="s">
        <v>61</v>
      </c>
      <c r="BC374" s="25" t="s">
        <v>61</v>
      </c>
      <c r="BD374" s="25" t="s">
        <v>61</v>
      </c>
      <c r="BE374" s="25" t="s">
        <v>61</v>
      </c>
      <c r="BF374" s="23"/>
      <c r="BG374" s="25"/>
      <c r="BH374" s="25"/>
      <c r="BI374" s="25"/>
      <c r="BJ374" s="25"/>
      <c r="BK374" s="25"/>
      <c r="BL374" s="25"/>
      <c r="BM374" s="25"/>
    </row>
    <row r="375" spans="1:93" s="20" customFormat="1" ht="15" customHeight="1" x14ac:dyDescent="0.2">
      <c r="A375" s="20" t="s">
        <v>2641</v>
      </c>
      <c r="B375" s="20" t="s">
        <v>2642</v>
      </c>
      <c r="C375" s="20">
        <v>2011</v>
      </c>
      <c r="D375" s="23"/>
      <c r="E375" s="20" t="s">
        <v>2643</v>
      </c>
      <c r="G375" s="20" t="s">
        <v>56</v>
      </c>
      <c r="H375" s="20" t="s">
        <v>69</v>
      </c>
      <c r="I375" s="20" t="s">
        <v>55</v>
      </c>
      <c r="K375" s="23"/>
      <c r="L375" s="20" t="s">
        <v>126</v>
      </c>
      <c r="P375" s="20" t="s">
        <v>2644</v>
      </c>
      <c r="Q375" s="25"/>
      <c r="R375" s="27" t="s">
        <v>59</v>
      </c>
      <c r="S375" s="20" t="s">
        <v>60</v>
      </c>
      <c r="T375" s="20" t="s">
        <v>61</v>
      </c>
      <c r="Y375" s="23"/>
      <c r="Z375" s="20" t="s">
        <v>62</v>
      </c>
      <c r="AA375" s="20" t="s">
        <v>111</v>
      </c>
      <c r="AF375" s="23"/>
      <c r="AG375" s="20" t="s">
        <v>64</v>
      </c>
      <c r="AH375" s="20" t="s">
        <v>64</v>
      </c>
      <c r="AI375" s="20" t="s">
        <v>64</v>
      </c>
      <c r="AN375" s="25" t="s">
        <v>77</v>
      </c>
      <c r="AO375" s="25"/>
      <c r="AP375" s="25"/>
      <c r="AQ375" s="23"/>
      <c r="AT375" s="20" t="s">
        <v>77</v>
      </c>
      <c r="AU375" s="20" t="s">
        <v>121</v>
      </c>
      <c r="AV375" s="25" t="s">
        <v>2888</v>
      </c>
      <c r="AW375" s="25" t="s">
        <v>61</v>
      </c>
      <c r="AX375" s="34" t="s">
        <v>61</v>
      </c>
      <c r="AY375" s="25" t="s">
        <v>61</v>
      </c>
      <c r="AZ375" s="25" t="s">
        <v>61</v>
      </c>
      <c r="BA375" s="25" t="s">
        <v>61</v>
      </c>
      <c r="BB375" s="25" t="s">
        <v>61</v>
      </c>
      <c r="BC375" s="25" t="s">
        <v>61</v>
      </c>
      <c r="BD375" s="25" t="s">
        <v>61</v>
      </c>
      <c r="BE375" s="25" t="s">
        <v>61</v>
      </c>
      <c r="BF375" s="23"/>
      <c r="BG375" s="25"/>
      <c r="BH375" s="25"/>
      <c r="BI375" s="25"/>
      <c r="BJ375" s="25"/>
      <c r="BK375" s="25"/>
      <c r="BL375" s="25"/>
      <c r="BM375" s="25"/>
      <c r="BN375" s="25"/>
      <c r="BO375" s="25"/>
      <c r="BP375" s="25"/>
      <c r="BQ375" s="25"/>
      <c r="BR375" s="25"/>
      <c r="BS375" s="25"/>
      <c r="BT375" s="25"/>
      <c r="BU375" s="25"/>
      <c r="BV375" s="25"/>
      <c r="BW375" s="25"/>
      <c r="BX375" s="25"/>
      <c r="BY375" s="25"/>
      <c r="BZ375" s="25"/>
      <c r="CA375" s="25"/>
      <c r="CB375" s="25"/>
      <c r="CC375" s="25"/>
      <c r="CD375" s="25"/>
      <c r="CE375" s="25"/>
      <c r="CF375" s="25"/>
      <c r="CG375" s="25"/>
      <c r="CH375" s="25"/>
      <c r="CI375" s="25"/>
      <c r="CJ375" s="25"/>
      <c r="CK375" s="25"/>
      <c r="CL375" s="25"/>
      <c r="CM375" s="25"/>
      <c r="CN375" s="25"/>
      <c r="CO375" s="25"/>
    </row>
    <row r="376" spans="1:93" s="20" customFormat="1" ht="15" customHeight="1" x14ac:dyDescent="0.2">
      <c r="A376" s="34" t="s">
        <v>2435</v>
      </c>
      <c r="B376" s="34" t="s">
        <v>2436</v>
      </c>
      <c r="C376" s="34">
        <v>2008</v>
      </c>
      <c r="D376" s="42"/>
      <c r="E376" s="20" t="s">
        <v>1866</v>
      </c>
      <c r="F376" s="34"/>
      <c r="G376" s="21" t="s">
        <v>56</v>
      </c>
      <c r="H376" s="21" t="s">
        <v>69</v>
      </c>
      <c r="I376" s="21" t="s">
        <v>549</v>
      </c>
      <c r="J376" s="21"/>
      <c r="K376" s="42"/>
      <c r="L376" s="21" t="s">
        <v>59</v>
      </c>
      <c r="M376" s="21" t="s">
        <v>141</v>
      </c>
      <c r="N376" s="21"/>
      <c r="O376" s="21"/>
      <c r="P376" s="21" t="s">
        <v>2437</v>
      </c>
      <c r="Q376" s="34"/>
      <c r="R376" s="44" t="s">
        <v>59</v>
      </c>
      <c r="S376" s="21"/>
      <c r="T376" s="21" t="s">
        <v>61</v>
      </c>
      <c r="U376" s="21"/>
      <c r="V376" s="21"/>
      <c r="W376" s="21"/>
      <c r="X376" s="21"/>
      <c r="Y376" s="42"/>
      <c r="Z376" s="21"/>
      <c r="AA376" s="21" t="s">
        <v>168</v>
      </c>
      <c r="AB376" s="21"/>
      <c r="AC376" s="21"/>
      <c r="AD376" s="21"/>
      <c r="AE376" s="21"/>
      <c r="AF376" s="42"/>
      <c r="AG376" s="21" t="s">
        <v>83</v>
      </c>
      <c r="AH376" s="21" t="s">
        <v>113</v>
      </c>
      <c r="AI376" s="21" t="s">
        <v>65</v>
      </c>
      <c r="AJ376" s="21"/>
      <c r="AK376" s="21"/>
      <c r="AL376" s="21"/>
      <c r="AM376" s="21" t="s">
        <v>64</v>
      </c>
      <c r="AN376" s="34" t="s">
        <v>77</v>
      </c>
      <c r="AO376" s="34"/>
      <c r="AP376" s="34"/>
      <c r="AQ376" s="42"/>
      <c r="AR376" s="21"/>
      <c r="AS376" s="21"/>
      <c r="AT376" s="21" t="s">
        <v>77</v>
      </c>
      <c r="AU376" s="21" t="s">
        <v>121</v>
      </c>
      <c r="AV376" s="34" t="s">
        <v>2438</v>
      </c>
      <c r="AW376" s="34" t="s">
        <v>2439</v>
      </c>
      <c r="AX376" s="34" t="s">
        <v>2440</v>
      </c>
      <c r="AY376" s="25" t="s">
        <v>61</v>
      </c>
      <c r="AZ376" s="25" t="s">
        <v>61</v>
      </c>
      <c r="BA376" s="25" t="s">
        <v>61</v>
      </c>
      <c r="BB376" s="25" t="s">
        <v>61</v>
      </c>
      <c r="BC376" s="25" t="s">
        <v>61</v>
      </c>
      <c r="BD376" s="25" t="s">
        <v>61</v>
      </c>
      <c r="BE376" s="25" t="s">
        <v>61</v>
      </c>
      <c r="BF376" s="42"/>
      <c r="BG376" s="34"/>
      <c r="BH376" s="34"/>
      <c r="BI376" s="34"/>
      <c r="BJ376" s="34"/>
      <c r="BK376" s="34"/>
      <c r="BL376" s="25"/>
      <c r="BM376" s="25"/>
    </row>
    <row r="377" spans="1:93" s="20" customFormat="1" ht="15" customHeight="1" x14ac:dyDescent="0.2">
      <c r="A377" s="25" t="s">
        <v>54</v>
      </c>
      <c r="B377" s="25" t="s">
        <v>2749</v>
      </c>
      <c r="C377" s="25">
        <v>2011</v>
      </c>
      <c r="D377" s="23"/>
      <c r="E377" s="20" t="s">
        <v>1866</v>
      </c>
      <c r="F377" s="25"/>
      <c r="G377" s="25" t="s">
        <v>56</v>
      </c>
      <c r="H377" s="25" t="s">
        <v>69</v>
      </c>
      <c r="I377" s="25" t="s">
        <v>55</v>
      </c>
      <c r="J377" s="25"/>
      <c r="K377" s="23"/>
      <c r="L377" s="25" t="s">
        <v>57</v>
      </c>
      <c r="M377" s="25" t="s">
        <v>141</v>
      </c>
      <c r="N377" s="25"/>
      <c r="O377" s="25"/>
      <c r="P377" s="25" t="s">
        <v>2750</v>
      </c>
      <c r="Q377" s="25"/>
      <c r="R377" s="27" t="s">
        <v>59</v>
      </c>
      <c r="S377" s="25" t="s">
        <v>60</v>
      </c>
      <c r="T377" s="25" t="s">
        <v>61</v>
      </c>
      <c r="U377" s="25"/>
      <c r="V377" s="25"/>
      <c r="W377" s="25"/>
      <c r="X377" s="25"/>
      <c r="Y377" s="23"/>
      <c r="Z377" s="25" t="s">
        <v>62</v>
      </c>
      <c r="AA377" s="25" t="s">
        <v>111</v>
      </c>
      <c r="AB377" s="25"/>
      <c r="AC377" s="25"/>
      <c r="AD377" s="25"/>
      <c r="AE377" s="25"/>
      <c r="AF377" s="23"/>
      <c r="AG377" s="25" t="s">
        <v>65</v>
      </c>
      <c r="AH377" s="25" t="s">
        <v>64</v>
      </c>
      <c r="AI377" s="25" t="s">
        <v>64</v>
      </c>
      <c r="AJ377" s="25"/>
      <c r="AK377" s="25"/>
      <c r="AL377" s="25"/>
      <c r="AM377" s="25" t="s">
        <v>64</v>
      </c>
      <c r="AN377" s="25" t="s">
        <v>62</v>
      </c>
      <c r="AO377" s="25"/>
      <c r="AP377" s="25"/>
      <c r="AQ377" s="23"/>
      <c r="AR377" s="25"/>
      <c r="AS377" s="25"/>
      <c r="AT377" s="25" t="s">
        <v>62</v>
      </c>
      <c r="AU377" s="25" t="s">
        <v>121</v>
      </c>
      <c r="AV377" s="25" t="s">
        <v>3336</v>
      </c>
      <c r="AW377" s="25" t="s">
        <v>76</v>
      </c>
      <c r="AX377" s="34" t="s">
        <v>2984</v>
      </c>
      <c r="AY377" s="25" t="s">
        <v>3337</v>
      </c>
      <c r="AZ377" s="25" t="s">
        <v>3338</v>
      </c>
      <c r="BA377" s="34" t="s">
        <v>2894</v>
      </c>
      <c r="BB377" s="25" t="s">
        <v>3306</v>
      </c>
      <c r="BC377" s="25" t="s">
        <v>2079</v>
      </c>
      <c r="BD377" s="25" t="s">
        <v>61</v>
      </c>
      <c r="BE377" s="25" t="s">
        <v>61</v>
      </c>
      <c r="BF377" s="23"/>
      <c r="BG377" s="25"/>
      <c r="BH377" s="25"/>
      <c r="BI377" s="25"/>
      <c r="BJ377" s="25"/>
      <c r="BK377" s="25"/>
      <c r="BL377" s="25"/>
      <c r="BM377" s="25"/>
      <c r="BN377" s="25"/>
      <c r="BO377" s="25"/>
      <c r="BP377" s="25"/>
      <c r="BQ377" s="25"/>
      <c r="BR377" s="25"/>
      <c r="BS377" s="25"/>
      <c r="BT377" s="25"/>
      <c r="BU377" s="25"/>
      <c r="BV377" s="25"/>
      <c r="BW377" s="25"/>
      <c r="BX377" s="25"/>
      <c r="BY377" s="25"/>
      <c r="BZ377" s="25"/>
      <c r="CA377" s="25"/>
      <c r="CB377" s="25"/>
      <c r="CC377" s="25"/>
      <c r="CD377" s="25"/>
      <c r="CE377" s="25"/>
      <c r="CF377" s="25"/>
      <c r="CG377" s="25"/>
      <c r="CH377" s="25"/>
      <c r="CI377" s="25"/>
      <c r="CJ377" s="25"/>
      <c r="CK377" s="25"/>
      <c r="CL377" s="25"/>
      <c r="CM377" s="25"/>
      <c r="CN377" s="25"/>
      <c r="CO377" s="25"/>
    </row>
    <row r="378" spans="1:93" s="20" customFormat="1" ht="15" customHeight="1" x14ac:dyDescent="0.2">
      <c r="A378" s="25" t="s">
        <v>2468</v>
      </c>
      <c r="B378" s="25" t="s">
        <v>2490</v>
      </c>
      <c r="C378" s="25">
        <v>2010</v>
      </c>
      <c r="D378" s="23"/>
      <c r="E378" s="20" t="s">
        <v>1866</v>
      </c>
      <c r="F378" s="25" t="s">
        <v>1399</v>
      </c>
      <c r="G378" s="25" t="s">
        <v>56</v>
      </c>
      <c r="H378" s="25" t="s">
        <v>69</v>
      </c>
      <c r="I378" s="25" t="s">
        <v>55</v>
      </c>
      <c r="J378" s="25" t="s">
        <v>77</v>
      </c>
      <c r="K378" s="23" t="s">
        <v>77</v>
      </c>
      <c r="L378" s="25" t="s">
        <v>59</v>
      </c>
      <c r="M378" s="25" t="s">
        <v>141</v>
      </c>
      <c r="N378" s="25" t="s">
        <v>64</v>
      </c>
      <c r="O378" s="25" t="s">
        <v>64</v>
      </c>
      <c r="P378" s="25" t="s">
        <v>2491</v>
      </c>
      <c r="Q378" s="25" t="s">
        <v>71</v>
      </c>
      <c r="R378" s="27" t="s">
        <v>59</v>
      </c>
      <c r="S378" s="25" t="s">
        <v>60</v>
      </c>
      <c r="T378" s="25" t="s">
        <v>61</v>
      </c>
      <c r="U378" s="25" t="s">
        <v>61</v>
      </c>
      <c r="V378" s="25" t="s">
        <v>61</v>
      </c>
      <c r="W378" s="25" t="s">
        <v>61</v>
      </c>
      <c r="X378" s="25" t="s">
        <v>61</v>
      </c>
      <c r="Y378" s="23" t="s">
        <v>61</v>
      </c>
      <c r="Z378" s="25" t="s">
        <v>62</v>
      </c>
      <c r="AA378" s="25" t="s">
        <v>111</v>
      </c>
      <c r="AB378" s="25" t="s">
        <v>64</v>
      </c>
      <c r="AC378" s="25" t="s">
        <v>90</v>
      </c>
      <c r="AD378" s="25" t="s">
        <v>2492</v>
      </c>
      <c r="AE378" s="25" t="s">
        <v>62</v>
      </c>
      <c r="AF378" s="23" t="s">
        <v>74</v>
      </c>
      <c r="AG378" s="25" t="s">
        <v>65</v>
      </c>
      <c r="AH378" s="25" t="s">
        <v>64</v>
      </c>
      <c r="AI378" s="25" t="s">
        <v>64</v>
      </c>
      <c r="AJ378" s="25" t="s">
        <v>64</v>
      </c>
      <c r="AK378" s="25" t="s">
        <v>114</v>
      </c>
      <c r="AL378" s="25" t="s">
        <v>152</v>
      </c>
      <c r="AM378" s="25" t="s">
        <v>64</v>
      </c>
      <c r="AN378" s="25" t="s">
        <v>1402</v>
      </c>
      <c r="AO378" s="25" t="s">
        <v>67</v>
      </c>
      <c r="AP378" s="25" t="s">
        <v>66</v>
      </c>
      <c r="AQ378" s="23" t="s">
        <v>2493</v>
      </c>
      <c r="AR378" s="25" t="s">
        <v>2494</v>
      </c>
      <c r="AS378" s="25" t="s">
        <v>2495</v>
      </c>
      <c r="AT378" s="25" t="s">
        <v>77</v>
      </c>
      <c r="AU378" s="25" t="s">
        <v>62</v>
      </c>
      <c r="AV378" s="25" t="s">
        <v>3092</v>
      </c>
      <c r="AW378" s="34" t="s">
        <v>61</v>
      </c>
      <c r="AX378" s="25" t="s">
        <v>61</v>
      </c>
      <c r="AY378" s="25" t="s">
        <v>61</v>
      </c>
      <c r="AZ378" s="25" t="s">
        <v>61</v>
      </c>
      <c r="BA378" s="25" t="s">
        <v>61</v>
      </c>
      <c r="BB378" s="25" t="s">
        <v>61</v>
      </c>
      <c r="BC378" s="25" t="s">
        <v>61</v>
      </c>
      <c r="BD378" s="25" t="s">
        <v>61</v>
      </c>
      <c r="BE378" s="25" t="s">
        <v>61</v>
      </c>
      <c r="BF378" s="23"/>
      <c r="BG378" s="25"/>
      <c r="BH378" s="25"/>
      <c r="BI378" s="25"/>
      <c r="BJ378" s="25"/>
      <c r="BK378" s="25"/>
      <c r="BL378" s="25"/>
      <c r="BM378" s="25"/>
      <c r="BN378" s="25"/>
      <c r="BO378" s="25"/>
      <c r="BP378" s="25"/>
      <c r="BQ378" s="25"/>
      <c r="BR378" s="25"/>
      <c r="BS378" s="25"/>
      <c r="BT378" s="25"/>
      <c r="BU378" s="25"/>
      <c r="BV378" s="25"/>
      <c r="BW378" s="25"/>
      <c r="BX378" s="25"/>
      <c r="BY378" s="25"/>
      <c r="BZ378" s="25"/>
      <c r="CA378" s="25"/>
      <c r="CB378" s="25"/>
      <c r="CC378" s="25"/>
      <c r="CD378" s="25"/>
      <c r="CE378" s="25"/>
      <c r="CF378" s="25"/>
      <c r="CG378" s="25"/>
      <c r="CH378" s="25"/>
      <c r="CI378" s="25"/>
      <c r="CJ378" s="25"/>
      <c r="CK378" s="25"/>
      <c r="CL378" s="25"/>
      <c r="CM378" s="25"/>
      <c r="CN378" s="25"/>
      <c r="CO378" s="25"/>
    </row>
    <row r="379" spans="1:93" s="20" customFormat="1" ht="15" customHeight="1" x14ac:dyDescent="0.2">
      <c r="A379" s="25" t="s">
        <v>2067</v>
      </c>
      <c r="B379" s="25" t="s">
        <v>2068</v>
      </c>
      <c r="C379" s="25">
        <v>2013</v>
      </c>
      <c r="D379" s="23"/>
      <c r="E379" s="20" t="s">
        <v>1866</v>
      </c>
      <c r="F379" s="25"/>
      <c r="G379" s="25" t="s">
        <v>56</v>
      </c>
      <c r="H379" s="25" t="s">
        <v>69</v>
      </c>
      <c r="I379" s="25" t="s">
        <v>384</v>
      </c>
      <c r="J379" s="25"/>
      <c r="K379" s="23"/>
      <c r="L379" s="25" t="s">
        <v>126</v>
      </c>
      <c r="M379" s="25" t="s">
        <v>58</v>
      </c>
      <c r="N379" s="25"/>
      <c r="O379" s="25"/>
      <c r="P379" s="25" t="s">
        <v>2069</v>
      </c>
      <c r="Q379" s="25"/>
      <c r="R379" s="27" t="s">
        <v>59</v>
      </c>
      <c r="S379" s="25"/>
      <c r="T379" s="25" t="s">
        <v>61</v>
      </c>
      <c r="U379" s="25"/>
      <c r="V379" s="25"/>
      <c r="W379" s="25"/>
      <c r="X379" s="25"/>
      <c r="Y379" s="23"/>
      <c r="Z379" s="25"/>
      <c r="AA379" s="25" t="s">
        <v>111</v>
      </c>
      <c r="AB379" s="25"/>
      <c r="AC379" s="25"/>
      <c r="AD379" s="25"/>
      <c r="AE379" s="25"/>
      <c r="AF379" s="23"/>
      <c r="AG379" s="25" t="s">
        <v>64</v>
      </c>
      <c r="AH379" s="25" t="s">
        <v>64</v>
      </c>
      <c r="AI379" s="25" t="s">
        <v>64</v>
      </c>
      <c r="AJ379" s="25"/>
      <c r="AK379" s="25"/>
      <c r="AL379" s="25"/>
      <c r="AM379" s="25" t="s">
        <v>64</v>
      </c>
      <c r="AN379" s="25" t="s">
        <v>62</v>
      </c>
      <c r="AO379" s="25"/>
      <c r="AP379" s="25"/>
      <c r="AQ379" s="23"/>
      <c r="AR379" s="25"/>
      <c r="AS379" s="25" t="s">
        <v>77</v>
      </c>
      <c r="AT379" s="25" t="s">
        <v>77</v>
      </c>
      <c r="AU379" s="25" t="s">
        <v>121</v>
      </c>
      <c r="AV379" s="25" t="s">
        <v>3328</v>
      </c>
      <c r="AW379" s="25" t="s">
        <v>2070</v>
      </c>
      <c r="AX379" s="25" t="s">
        <v>2071</v>
      </c>
      <c r="AY379" s="25" t="s">
        <v>61</v>
      </c>
      <c r="AZ379" s="25" t="s">
        <v>61</v>
      </c>
      <c r="BA379" s="25" t="s">
        <v>61</v>
      </c>
      <c r="BB379" s="25" t="s">
        <v>61</v>
      </c>
      <c r="BC379" s="25" t="s">
        <v>61</v>
      </c>
      <c r="BD379" s="25" t="s">
        <v>61</v>
      </c>
      <c r="BE379" s="25" t="s">
        <v>61</v>
      </c>
      <c r="BF379" s="23"/>
      <c r="BG379" s="25"/>
      <c r="BH379" s="25"/>
      <c r="BI379" s="25"/>
      <c r="BJ379" s="25"/>
      <c r="BK379" s="25"/>
      <c r="BL379" s="25"/>
      <c r="BM379" s="25"/>
      <c r="BN379" s="25"/>
      <c r="BO379" s="25"/>
      <c r="BP379" s="25"/>
      <c r="BQ379" s="25"/>
      <c r="BR379" s="25"/>
      <c r="BS379" s="25"/>
      <c r="BT379" s="25"/>
      <c r="BU379" s="25"/>
      <c r="BV379" s="25"/>
      <c r="BW379" s="25"/>
      <c r="BX379" s="25"/>
      <c r="BY379" s="25"/>
      <c r="BZ379" s="25"/>
      <c r="CA379" s="25"/>
      <c r="CB379" s="25"/>
      <c r="CC379" s="25"/>
      <c r="CD379" s="25"/>
      <c r="CE379" s="25"/>
      <c r="CF379" s="25"/>
      <c r="CG379" s="25"/>
      <c r="CH379" s="25"/>
      <c r="CI379" s="25"/>
      <c r="CJ379" s="25"/>
      <c r="CK379" s="25"/>
      <c r="CL379" s="25"/>
      <c r="CM379" s="25"/>
      <c r="CN379" s="25"/>
      <c r="CO379" s="25"/>
    </row>
    <row r="380" spans="1:93" s="20" customFormat="1" ht="15" customHeight="1" x14ac:dyDescent="0.2">
      <c r="A380" s="20" t="s">
        <v>1397</v>
      </c>
      <c r="B380" s="20" t="s">
        <v>1406</v>
      </c>
      <c r="C380" s="20">
        <v>2010</v>
      </c>
      <c r="D380" s="23"/>
      <c r="E380" s="20" t="s">
        <v>1866</v>
      </c>
      <c r="F380" s="20" t="s">
        <v>68</v>
      </c>
      <c r="G380" s="20" t="s">
        <v>56</v>
      </c>
      <c r="H380" s="20" t="s">
        <v>69</v>
      </c>
      <c r="I380" s="20" t="s">
        <v>55</v>
      </c>
      <c r="J380" s="20" t="s">
        <v>77</v>
      </c>
      <c r="K380" s="23" t="s">
        <v>77</v>
      </c>
      <c r="L380" s="20" t="s">
        <v>59</v>
      </c>
      <c r="M380" s="20" t="s">
        <v>141</v>
      </c>
      <c r="N380" s="20" t="s">
        <v>64</v>
      </c>
      <c r="O380" s="20" t="s">
        <v>64</v>
      </c>
      <c r="P380" s="20" t="s">
        <v>1407</v>
      </c>
      <c r="Q380" s="25" t="s">
        <v>71</v>
      </c>
      <c r="R380" s="27" t="s">
        <v>59</v>
      </c>
      <c r="S380" s="20" t="s">
        <v>60</v>
      </c>
      <c r="T380" s="21" t="s">
        <v>61</v>
      </c>
      <c r="U380" s="21" t="s">
        <v>61</v>
      </c>
      <c r="V380" s="21" t="s">
        <v>61</v>
      </c>
      <c r="W380" s="21" t="s">
        <v>61</v>
      </c>
      <c r="X380" s="21" t="s">
        <v>61</v>
      </c>
      <c r="Y380" s="42" t="s">
        <v>61</v>
      </c>
      <c r="Z380" s="20" t="s">
        <v>62</v>
      </c>
      <c r="AA380" s="20" t="s">
        <v>168</v>
      </c>
      <c r="AB380" s="20" t="s">
        <v>1046</v>
      </c>
      <c r="AC380" s="20" t="s">
        <v>90</v>
      </c>
      <c r="AD380" s="20" t="s">
        <v>64</v>
      </c>
      <c r="AE380" s="20" t="s">
        <v>74</v>
      </c>
      <c r="AF380" s="23" t="s">
        <v>74</v>
      </c>
      <c r="AG380" s="20" t="s">
        <v>83</v>
      </c>
      <c r="AH380" s="20" t="s">
        <v>64</v>
      </c>
      <c r="AI380" s="20" t="s">
        <v>64</v>
      </c>
      <c r="AJ380" s="20" t="s">
        <v>64</v>
      </c>
      <c r="AK380" s="20" t="s">
        <v>114</v>
      </c>
      <c r="AL380" s="20" t="s">
        <v>152</v>
      </c>
      <c r="AM380" s="20" t="s">
        <v>64</v>
      </c>
      <c r="AN380" s="25" t="s">
        <v>1402</v>
      </c>
      <c r="AO380" s="25" t="s">
        <v>66</v>
      </c>
      <c r="AP380" s="25" t="s">
        <v>134</v>
      </c>
      <c r="AQ380" s="23" t="s">
        <v>1408</v>
      </c>
      <c r="AR380" s="20" t="s">
        <v>1409</v>
      </c>
      <c r="AS380" s="20" t="s">
        <v>1410</v>
      </c>
      <c r="AT380" s="20" t="s">
        <v>77</v>
      </c>
      <c r="AU380" s="20" t="s">
        <v>62</v>
      </c>
      <c r="AV380" s="25" t="s">
        <v>1411</v>
      </c>
      <c r="AW380" s="25" t="s">
        <v>61</v>
      </c>
      <c r="AX380" s="25" t="s">
        <v>61</v>
      </c>
      <c r="AY380" s="25" t="s">
        <v>61</v>
      </c>
      <c r="AZ380" s="25" t="s">
        <v>61</v>
      </c>
      <c r="BA380" s="25" t="s">
        <v>61</v>
      </c>
      <c r="BB380" s="25" t="s">
        <v>61</v>
      </c>
      <c r="BC380" s="25" t="s">
        <v>61</v>
      </c>
      <c r="BD380" s="25" t="s">
        <v>61</v>
      </c>
      <c r="BE380" s="25" t="s">
        <v>61</v>
      </c>
      <c r="BF380" s="23"/>
      <c r="BG380" s="25"/>
      <c r="BH380" s="25"/>
      <c r="BI380" s="25"/>
      <c r="BJ380" s="25"/>
      <c r="BK380" s="25"/>
      <c r="BL380" s="34"/>
      <c r="BM380" s="34"/>
      <c r="BN380" s="34"/>
      <c r="BO380" s="34"/>
      <c r="BP380" s="34"/>
      <c r="BQ380" s="34"/>
      <c r="BR380" s="34"/>
      <c r="BS380" s="34"/>
      <c r="BT380" s="34"/>
      <c r="BU380" s="34"/>
      <c r="BV380" s="34"/>
      <c r="BW380" s="34"/>
      <c r="BX380" s="34"/>
      <c r="BY380" s="34"/>
      <c r="BZ380" s="34"/>
      <c r="CA380" s="34"/>
      <c r="CB380" s="34"/>
      <c r="CC380" s="34"/>
      <c r="CD380" s="34"/>
      <c r="CE380" s="34"/>
      <c r="CF380" s="34"/>
      <c r="CG380" s="34"/>
      <c r="CH380" s="34"/>
      <c r="CI380" s="34"/>
      <c r="CJ380" s="34"/>
      <c r="CK380" s="34"/>
      <c r="CL380" s="34"/>
      <c r="CM380" s="34"/>
      <c r="CN380" s="34"/>
      <c r="CO380" s="34"/>
    </row>
    <row r="381" spans="1:93" s="20" customFormat="1" ht="15" customHeight="1" x14ac:dyDescent="0.2">
      <c r="A381" s="20" t="s">
        <v>729</v>
      </c>
      <c r="B381" s="20" t="s">
        <v>730</v>
      </c>
      <c r="C381" s="20">
        <v>2008</v>
      </c>
      <c r="D381" s="23"/>
      <c r="E381" s="20" t="s">
        <v>1866</v>
      </c>
      <c r="F381" s="25" t="s">
        <v>731</v>
      </c>
      <c r="G381" s="20" t="s">
        <v>56</v>
      </c>
      <c r="H381" s="20" t="s">
        <v>69</v>
      </c>
      <c r="I381" s="20" t="s">
        <v>55</v>
      </c>
      <c r="J381" s="20" t="s">
        <v>77</v>
      </c>
      <c r="K381" s="23"/>
      <c r="L381" s="20" t="s">
        <v>57</v>
      </c>
      <c r="M381" s="20" t="s">
        <v>58</v>
      </c>
      <c r="N381" s="20" t="s">
        <v>64</v>
      </c>
      <c r="O381" s="20" t="s">
        <v>732</v>
      </c>
      <c r="P381" s="20" t="s">
        <v>733</v>
      </c>
      <c r="Q381" s="25" t="s">
        <v>71</v>
      </c>
      <c r="R381" s="27" t="s">
        <v>59</v>
      </c>
      <c r="S381" s="20" t="s">
        <v>60</v>
      </c>
      <c r="T381" s="20" t="s">
        <v>61</v>
      </c>
      <c r="U381" s="20" t="s">
        <v>61</v>
      </c>
      <c r="V381" s="20" t="s">
        <v>61</v>
      </c>
      <c r="W381" s="20" t="s">
        <v>61</v>
      </c>
      <c r="X381" s="20" t="s">
        <v>61</v>
      </c>
      <c r="Y381" s="23" t="s">
        <v>61</v>
      </c>
      <c r="Z381" s="20" t="s">
        <v>62</v>
      </c>
      <c r="AA381" s="20" t="s">
        <v>3363</v>
      </c>
      <c r="AB381" s="20" t="s">
        <v>64</v>
      </c>
      <c r="AC381" s="20" t="s">
        <v>90</v>
      </c>
      <c r="AD381" s="20" t="s">
        <v>64</v>
      </c>
      <c r="AE381" s="20" t="s">
        <v>62</v>
      </c>
      <c r="AF381" s="23" t="s">
        <v>74</v>
      </c>
      <c r="AG381" s="25" t="s">
        <v>65</v>
      </c>
      <c r="AH381" s="20" t="s">
        <v>64</v>
      </c>
      <c r="AI381" s="20" t="s">
        <v>64</v>
      </c>
      <c r="AJ381" s="20" t="s">
        <v>64</v>
      </c>
      <c r="AK381" s="20" t="s">
        <v>114</v>
      </c>
      <c r="AL381" s="20" t="s">
        <v>79</v>
      </c>
      <c r="AM381" s="20" t="s">
        <v>734</v>
      </c>
      <c r="AN381" s="25" t="s">
        <v>77</v>
      </c>
      <c r="AO381" s="25" t="s">
        <v>488</v>
      </c>
      <c r="AP381" s="25" t="s">
        <v>144</v>
      </c>
      <c r="AQ381" s="23" t="s">
        <v>64</v>
      </c>
      <c r="AR381" s="20" t="s">
        <v>735</v>
      </c>
      <c r="AS381" s="20" t="s">
        <v>736</v>
      </c>
      <c r="AT381" s="20" t="s">
        <v>62</v>
      </c>
      <c r="AU381" s="20" t="s">
        <v>121</v>
      </c>
      <c r="AV381" s="25" t="s">
        <v>662</v>
      </c>
      <c r="AW381" s="25" t="s">
        <v>3262</v>
      </c>
      <c r="AX381" s="25" t="s">
        <v>3263</v>
      </c>
      <c r="AY381" s="25" t="s">
        <v>61</v>
      </c>
      <c r="AZ381" s="25" t="s">
        <v>61</v>
      </c>
      <c r="BA381" s="25" t="s">
        <v>61</v>
      </c>
      <c r="BB381" s="25" t="s">
        <v>61</v>
      </c>
      <c r="BC381" s="25" t="s">
        <v>61</v>
      </c>
      <c r="BD381" s="25" t="s">
        <v>61</v>
      </c>
      <c r="BE381" s="25" t="s">
        <v>61</v>
      </c>
      <c r="BF381" s="23"/>
      <c r="BG381" s="25"/>
      <c r="BH381" s="25"/>
      <c r="BI381" s="25"/>
      <c r="BJ381" s="25"/>
      <c r="BK381" s="25"/>
      <c r="BL381" s="25"/>
      <c r="BM381" s="25"/>
    </row>
    <row r="382" spans="1:93" s="20" customFormat="1" x14ac:dyDescent="0.2">
      <c r="A382" s="21" t="s">
        <v>413</v>
      </c>
      <c r="B382" s="21" t="s">
        <v>414</v>
      </c>
      <c r="C382" s="21">
        <v>2013</v>
      </c>
      <c r="D382" s="42"/>
      <c r="E382" s="20" t="s">
        <v>1866</v>
      </c>
      <c r="F382" s="21"/>
      <c r="G382" s="21" t="s">
        <v>56</v>
      </c>
      <c r="H382" s="21" t="s">
        <v>69</v>
      </c>
      <c r="I382" s="21" t="s">
        <v>55</v>
      </c>
      <c r="J382" s="21"/>
      <c r="K382" s="42"/>
      <c r="L382" s="21" t="s">
        <v>57</v>
      </c>
      <c r="M382" s="21" t="s">
        <v>415</v>
      </c>
      <c r="N382" s="21"/>
      <c r="O382" s="21"/>
      <c r="P382" s="21" t="s">
        <v>416</v>
      </c>
      <c r="Q382" s="34"/>
      <c r="R382" s="44" t="s">
        <v>59</v>
      </c>
      <c r="S382" s="21"/>
      <c r="T382" s="21" t="s">
        <v>61</v>
      </c>
      <c r="U382" s="21"/>
      <c r="V382" s="21"/>
      <c r="W382" s="21"/>
      <c r="X382" s="21"/>
      <c r="Y382" s="42"/>
      <c r="Z382" s="21"/>
      <c r="AA382" s="21" t="s">
        <v>111</v>
      </c>
      <c r="AB382" s="21"/>
      <c r="AC382" s="21"/>
      <c r="AD382" s="21"/>
      <c r="AE382" s="21"/>
      <c r="AF382" s="42"/>
      <c r="AG382" s="21" t="s">
        <v>65</v>
      </c>
      <c r="AH382" s="21" t="s">
        <v>64</v>
      </c>
      <c r="AI382" s="21" t="s">
        <v>64</v>
      </c>
      <c r="AJ382" s="21"/>
      <c r="AK382" s="21"/>
      <c r="AL382" s="21"/>
      <c r="AM382" s="21" t="s">
        <v>64</v>
      </c>
      <c r="AN382" s="34" t="s">
        <v>77</v>
      </c>
      <c r="AO382" s="34"/>
      <c r="AP382" s="34"/>
      <c r="AQ382" s="42"/>
      <c r="AR382" s="21"/>
      <c r="AS382" s="21"/>
      <c r="AT382" s="21" t="s">
        <v>62</v>
      </c>
      <c r="AU382" s="21" t="s">
        <v>121</v>
      </c>
      <c r="AV382" s="34" t="s">
        <v>2984</v>
      </c>
      <c r="AW382" s="34" t="s">
        <v>61</v>
      </c>
      <c r="AX382" s="34" t="s">
        <v>61</v>
      </c>
      <c r="AY382" s="25" t="s">
        <v>61</v>
      </c>
      <c r="AZ382" s="25" t="s">
        <v>61</v>
      </c>
      <c r="BA382" s="25" t="s">
        <v>61</v>
      </c>
      <c r="BB382" s="25" t="s">
        <v>61</v>
      </c>
      <c r="BC382" s="25" t="s">
        <v>61</v>
      </c>
      <c r="BD382" s="25" t="s">
        <v>61</v>
      </c>
      <c r="BE382" s="25" t="s">
        <v>61</v>
      </c>
      <c r="BF382" s="42"/>
      <c r="BG382" s="34"/>
      <c r="BH382" s="34"/>
      <c r="BI382" s="34"/>
      <c r="BJ382" s="34"/>
      <c r="BK382" s="34"/>
      <c r="BL382" s="25"/>
      <c r="BM382" s="25"/>
      <c r="BN382" s="25"/>
      <c r="BO382" s="25"/>
      <c r="BP382" s="25"/>
      <c r="BQ382" s="25"/>
      <c r="BR382" s="25"/>
      <c r="BS382" s="25"/>
      <c r="BT382" s="25"/>
      <c r="BU382" s="25"/>
      <c r="BV382" s="25"/>
      <c r="BW382" s="25"/>
      <c r="BX382" s="25"/>
      <c r="BY382" s="25"/>
      <c r="BZ382" s="25"/>
      <c r="CA382" s="25"/>
      <c r="CB382" s="25"/>
      <c r="CC382" s="25"/>
      <c r="CD382" s="25"/>
      <c r="CE382" s="25"/>
      <c r="CF382" s="25"/>
      <c r="CG382" s="25"/>
      <c r="CH382" s="25"/>
      <c r="CI382" s="25"/>
      <c r="CJ382" s="25"/>
      <c r="CK382" s="25"/>
      <c r="CL382" s="25"/>
      <c r="CM382" s="25"/>
      <c r="CN382" s="25"/>
      <c r="CO382" s="25"/>
    </row>
    <row r="383" spans="1:93" s="20" customFormat="1" ht="15" customHeight="1" x14ac:dyDescent="0.2">
      <c r="A383" s="20" t="s">
        <v>1451</v>
      </c>
      <c r="B383" s="20" t="s">
        <v>1452</v>
      </c>
      <c r="C383" s="20">
        <v>2010</v>
      </c>
      <c r="D383" s="23"/>
      <c r="E383" s="20" t="s">
        <v>1453</v>
      </c>
      <c r="F383" s="20" t="s">
        <v>1454</v>
      </c>
      <c r="G383" s="20" t="s">
        <v>56</v>
      </c>
      <c r="H383" s="20" t="s">
        <v>69</v>
      </c>
      <c r="I383" s="20" t="s">
        <v>55</v>
      </c>
      <c r="J383" s="20" t="s">
        <v>77</v>
      </c>
      <c r="K383" s="23" t="s">
        <v>77</v>
      </c>
      <c r="L383" s="20" t="s">
        <v>57</v>
      </c>
      <c r="M383" s="20" t="s">
        <v>128</v>
      </c>
      <c r="N383" s="20" t="s">
        <v>64</v>
      </c>
      <c r="O383" s="20" t="s">
        <v>64</v>
      </c>
      <c r="P383" s="20" t="s">
        <v>1455</v>
      </c>
      <c r="Q383" s="25" t="s">
        <v>131</v>
      </c>
      <c r="R383" s="27" t="s">
        <v>59</v>
      </c>
      <c r="S383" s="20" t="s">
        <v>60</v>
      </c>
      <c r="T383" s="21" t="s">
        <v>61</v>
      </c>
      <c r="U383" s="21" t="s">
        <v>61</v>
      </c>
      <c r="V383" s="21" t="s">
        <v>61</v>
      </c>
      <c r="W383" s="21" t="s">
        <v>61</v>
      </c>
      <c r="X383" s="21" t="s">
        <v>61</v>
      </c>
      <c r="Y383" s="42" t="s">
        <v>61</v>
      </c>
      <c r="Z383" s="20" t="s">
        <v>62</v>
      </c>
      <c r="AA383" s="20" t="s">
        <v>111</v>
      </c>
      <c r="AB383" s="20" t="s">
        <v>64</v>
      </c>
      <c r="AC383" s="20" t="s">
        <v>90</v>
      </c>
      <c r="AD383" s="20" t="s">
        <v>1456</v>
      </c>
      <c r="AE383" s="20" t="s">
        <v>64</v>
      </c>
      <c r="AF383" s="23" t="s">
        <v>64</v>
      </c>
      <c r="AG383" s="20" t="s">
        <v>113</v>
      </c>
      <c r="AH383" s="20" t="s">
        <v>64</v>
      </c>
      <c r="AI383" s="20" t="s">
        <v>64</v>
      </c>
      <c r="AJ383" s="20" t="s">
        <v>64</v>
      </c>
      <c r="AK383" s="20" t="s">
        <v>179</v>
      </c>
      <c r="AL383" s="20" t="s">
        <v>152</v>
      </c>
      <c r="AM383" s="20" t="s">
        <v>64</v>
      </c>
      <c r="AN383" s="25" t="s">
        <v>62</v>
      </c>
      <c r="AO383" s="25" t="s">
        <v>134</v>
      </c>
      <c r="AP383" s="25" t="s">
        <v>180</v>
      </c>
      <c r="AQ383" s="23" t="s">
        <v>64</v>
      </c>
      <c r="AR383" s="20" t="s">
        <v>1457</v>
      </c>
      <c r="AS383" s="20" t="s">
        <v>1458</v>
      </c>
      <c r="AT383" s="20" t="s">
        <v>77</v>
      </c>
      <c r="AU383" s="20" t="s">
        <v>62</v>
      </c>
      <c r="AV383" s="25" t="s">
        <v>2988</v>
      </c>
      <c r="AW383" s="34" t="s">
        <v>61</v>
      </c>
      <c r="AX383" s="25" t="s">
        <v>61</v>
      </c>
      <c r="AY383" s="25" t="s">
        <v>61</v>
      </c>
      <c r="AZ383" s="25" t="s">
        <v>61</v>
      </c>
      <c r="BA383" s="25" t="s">
        <v>61</v>
      </c>
      <c r="BB383" s="25" t="s">
        <v>61</v>
      </c>
      <c r="BC383" s="25" t="s">
        <v>61</v>
      </c>
      <c r="BD383" s="25" t="s">
        <v>61</v>
      </c>
      <c r="BE383" s="25" t="s">
        <v>61</v>
      </c>
      <c r="BF383" s="23"/>
      <c r="BG383" s="25"/>
      <c r="BH383" s="25"/>
      <c r="BI383" s="25"/>
      <c r="BJ383" s="25"/>
      <c r="BK383" s="25"/>
      <c r="BL383" s="34"/>
      <c r="BM383" s="34"/>
      <c r="BN383" s="34"/>
      <c r="BO383" s="34"/>
      <c r="BP383" s="34"/>
      <c r="BQ383" s="34"/>
      <c r="BR383" s="34"/>
      <c r="BS383" s="34"/>
      <c r="BT383" s="34"/>
      <c r="BU383" s="34"/>
      <c r="BV383" s="34"/>
      <c r="BW383" s="34"/>
      <c r="BX383" s="34"/>
      <c r="BY383" s="34"/>
      <c r="BZ383" s="34"/>
      <c r="CA383" s="34"/>
      <c r="CB383" s="34"/>
      <c r="CC383" s="34"/>
      <c r="CD383" s="34"/>
      <c r="CE383" s="34"/>
      <c r="CF383" s="34"/>
      <c r="CG383" s="34"/>
      <c r="CH383" s="34"/>
      <c r="CI383" s="34"/>
      <c r="CJ383" s="34"/>
      <c r="CK383" s="34"/>
      <c r="CL383" s="34"/>
      <c r="CM383" s="34"/>
      <c r="CN383" s="34"/>
      <c r="CO383" s="34"/>
    </row>
    <row r="384" spans="1:93" s="20" customFormat="1" ht="15" customHeight="1" x14ac:dyDescent="0.2">
      <c r="A384" s="20" t="s">
        <v>561</v>
      </c>
      <c r="B384" s="20" t="s">
        <v>2339</v>
      </c>
      <c r="C384" s="20">
        <v>2009</v>
      </c>
      <c r="D384" s="23"/>
      <c r="E384" s="20" t="s">
        <v>1866</v>
      </c>
      <c r="G384" s="20" t="s">
        <v>56</v>
      </c>
      <c r="H384" s="20" t="s">
        <v>69</v>
      </c>
      <c r="I384" s="20" t="s">
        <v>55</v>
      </c>
      <c r="K384" s="23"/>
      <c r="L384" s="20" t="s">
        <v>74</v>
      </c>
      <c r="M384" s="20" t="s">
        <v>128</v>
      </c>
      <c r="P384" s="20" t="s">
        <v>2340</v>
      </c>
      <c r="Q384" s="25"/>
      <c r="R384" s="27" t="s">
        <v>59</v>
      </c>
      <c r="T384" s="20" t="s">
        <v>61</v>
      </c>
      <c r="Y384" s="23"/>
      <c r="AA384" s="20" t="s">
        <v>111</v>
      </c>
      <c r="AF384" s="23"/>
      <c r="AG384" s="20" t="s">
        <v>64</v>
      </c>
      <c r="AH384" s="20" t="s">
        <v>64</v>
      </c>
      <c r="AI384" s="20" t="s">
        <v>64</v>
      </c>
      <c r="AM384" s="20" t="s">
        <v>64</v>
      </c>
      <c r="AN384" s="25" t="s">
        <v>62</v>
      </c>
      <c r="AO384" s="25"/>
      <c r="AP384" s="25"/>
      <c r="AQ384" s="23"/>
      <c r="AS384" s="20" t="s">
        <v>77</v>
      </c>
      <c r="AT384" s="20" t="s">
        <v>77</v>
      </c>
      <c r="AU384" s="20" t="s">
        <v>508</v>
      </c>
      <c r="AV384" s="25" t="s">
        <v>61</v>
      </c>
      <c r="AW384" s="25" t="s">
        <v>61</v>
      </c>
      <c r="AX384" s="25" t="s">
        <v>61</v>
      </c>
      <c r="AY384" s="25" t="s">
        <v>61</v>
      </c>
      <c r="AZ384" s="25" t="s">
        <v>61</v>
      </c>
      <c r="BA384" s="25" t="s">
        <v>61</v>
      </c>
      <c r="BB384" s="25" t="s">
        <v>61</v>
      </c>
      <c r="BC384" s="25" t="s">
        <v>61</v>
      </c>
      <c r="BD384" s="25" t="s">
        <v>61</v>
      </c>
      <c r="BE384" s="25" t="s">
        <v>61</v>
      </c>
      <c r="BF384" s="23"/>
      <c r="BG384" s="25"/>
      <c r="BH384" s="25"/>
      <c r="BI384" s="25"/>
      <c r="BJ384" s="25"/>
      <c r="BK384" s="25"/>
      <c r="BL384" s="34"/>
      <c r="BM384" s="34"/>
      <c r="BN384" s="21"/>
      <c r="BO384" s="21"/>
      <c r="BP384" s="21"/>
      <c r="BQ384" s="21"/>
      <c r="BR384" s="21"/>
      <c r="BS384" s="21"/>
      <c r="BT384" s="21"/>
      <c r="BU384" s="21"/>
      <c r="BV384" s="21"/>
      <c r="BW384" s="21"/>
      <c r="BX384" s="21"/>
      <c r="BY384" s="21"/>
      <c r="BZ384" s="21"/>
      <c r="CA384" s="21"/>
      <c r="CB384" s="21"/>
      <c r="CC384" s="21"/>
      <c r="CD384" s="21"/>
      <c r="CE384" s="21"/>
      <c r="CF384" s="21"/>
      <c r="CG384" s="21"/>
      <c r="CH384" s="21"/>
      <c r="CI384" s="21"/>
      <c r="CJ384" s="21"/>
      <c r="CK384" s="21"/>
      <c r="CL384" s="21"/>
      <c r="CM384" s="21"/>
      <c r="CN384" s="21"/>
      <c r="CO384" s="21"/>
    </row>
    <row r="385" spans="1:93" s="20" customFormat="1" ht="15" customHeight="1" x14ac:dyDescent="0.2">
      <c r="A385" s="25" t="s">
        <v>2608</v>
      </c>
      <c r="B385" s="25" t="s">
        <v>2609</v>
      </c>
      <c r="C385" s="25">
        <v>2004</v>
      </c>
      <c r="D385" s="23"/>
      <c r="E385" s="20" t="s">
        <v>1866</v>
      </c>
      <c r="F385" s="25" t="s">
        <v>315</v>
      </c>
      <c r="G385" s="25" t="s">
        <v>56</v>
      </c>
      <c r="H385" s="25" t="s">
        <v>69</v>
      </c>
      <c r="I385" s="25" t="s">
        <v>55</v>
      </c>
      <c r="J385" s="25" t="s">
        <v>77</v>
      </c>
      <c r="K385" s="23" t="s">
        <v>77</v>
      </c>
      <c r="L385" s="25" t="s">
        <v>126</v>
      </c>
      <c r="M385" s="25" t="s">
        <v>127</v>
      </c>
      <c r="N385" s="25" t="s">
        <v>64</v>
      </c>
      <c r="O385" s="25" t="s">
        <v>64</v>
      </c>
      <c r="P385" s="25" t="s">
        <v>2610</v>
      </c>
      <c r="Q385" s="25" t="s">
        <v>131</v>
      </c>
      <c r="R385" s="27" t="s">
        <v>59</v>
      </c>
      <c r="S385" s="25" t="s">
        <v>60</v>
      </c>
      <c r="T385" s="25" t="s">
        <v>61</v>
      </c>
      <c r="U385" s="25" t="s">
        <v>61</v>
      </c>
      <c r="V385" s="25" t="s">
        <v>61</v>
      </c>
      <c r="W385" s="25" t="s">
        <v>61</v>
      </c>
      <c r="X385" s="25" t="s">
        <v>61</v>
      </c>
      <c r="Y385" s="23" t="s">
        <v>61</v>
      </c>
      <c r="Z385" s="25" t="s">
        <v>62</v>
      </c>
      <c r="AA385" s="25" t="s">
        <v>168</v>
      </c>
      <c r="AB385" s="25" t="s">
        <v>169</v>
      </c>
      <c r="AC385" s="25" t="s">
        <v>753</v>
      </c>
      <c r="AD385" s="25" t="s">
        <v>2611</v>
      </c>
      <c r="AE385" s="25" t="s">
        <v>64</v>
      </c>
      <c r="AF385" s="23" t="s">
        <v>64</v>
      </c>
      <c r="AG385" s="25" t="s">
        <v>64</v>
      </c>
      <c r="AH385" s="25" t="s">
        <v>64</v>
      </c>
      <c r="AI385" s="25" t="s">
        <v>64</v>
      </c>
      <c r="AJ385" s="25" t="s">
        <v>64</v>
      </c>
      <c r="AK385" s="25" t="s">
        <v>179</v>
      </c>
      <c r="AL385" s="25" t="s">
        <v>152</v>
      </c>
      <c r="AM385" s="25" t="s">
        <v>64</v>
      </c>
      <c r="AN385" s="25" t="s">
        <v>62</v>
      </c>
      <c r="AO385" s="25" t="s">
        <v>134</v>
      </c>
      <c r="AP385" s="25" t="s">
        <v>64</v>
      </c>
      <c r="AQ385" s="23" t="s">
        <v>61</v>
      </c>
      <c r="AR385" s="25" t="s">
        <v>2612</v>
      </c>
      <c r="AS385" s="25" t="s">
        <v>2613</v>
      </c>
      <c r="AT385" s="25" t="s">
        <v>77</v>
      </c>
      <c r="AU385" s="25" t="s">
        <v>77</v>
      </c>
      <c r="AV385" s="25" t="s">
        <v>3080</v>
      </c>
      <c r="AW385" s="25" t="s">
        <v>61</v>
      </c>
      <c r="AX385" s="25" t="s">
        <v>61</v>
      </c>
      <c r="AY385" s="25" t="s">
        <v>61</v>
      </c>
      <c r="AZ385" s="25" t="s">
        <v>61</v>
      </c>
      <c r="BA385" s="25" t="s">
        <v>61</v>
      </c>
      <c r="BB385" s="25" t="s">
        <v>61</v>
      </c>
      <c r="BC385" s="25" t="s">
        <v>61</v>
      </c>
      <c r="BD385" s="25" t="s">
        <v>61</v>
      </c>
      <c r="BE385" s="25" t="s">
        <v>61</v>
      </c>
      <c r="BF385" s="23"/>
      <c r="BG385" s="25"/>
      <c r="BH385" s="25"/>
      <c r="BI385" s="25"/>
      <c r="BJ385" s="25"/>
      <c r="BK385" s="25"/>
      <c r="BL385" s="25"/>
      <c r="BM385" s="25"/>
    </row>
    <row r="386" spans="1:93" s="20" customFormat="1" ht="15" customHeight="1" x14ac:dyDescent="0.2">
      <c r="A386" s="21" t="s">
        <v>386</v>
      </c>
      <c r="B386" s="21" t="s">
        <v>387</v>
      </c>
      <c r="C386" s="21">
        <v>2012</v>
      </c>
      <c r="D386" s="42"/>
      <c r="E386" s="20" t="s">
        <v>1866</v>
      </c>
      <c r="F386" s="21"/>
      <c r="G386" s="21" t="s">
        <v>56</v>
      </c>
      <c r="H386" s="21" t="s">
        <v>69</v>
      </c>
      <c r="I386" s="21" t="s">
        <v>55</v>
      </c>
      <c r="J386" s="21"/>
      <c r="K386" s="42"/>
      <c r="L386" s="21" t="s">
        <v>74</v>
      </c>
      <c r="M386" s="21" t="s">
        <v>128</v>
      </c>
      <c r="N386" s="21"/>
      <c r="O386" s="21"/>
      <c r="P386" s="21" t="s">
        <v>388</v>
      </c>
      <c r="Q386" s="34"/>
      <c r="R386" s="44" t="s">
        <v>59</v>
      </c>
      <c r="S386" s="21"/>
      <c r="T386" s="21" t="s">
        <v>61</v>
      </c>
      <c r="U386" s="21"/>
      <c r="V386" s="21"/>
      <c r="W386" s="21"/>
      <c r="X386" s="21"/>
      <c r="Y386" s="42"/>
      <c r="Z386" s="21"/>
      <c r="AA386" s="21" t="s">
        <v>111</v>
      </c>
      <c r="AB386" s="21"/>
      <c r="AC386" s="21"/>
      <c r="AD386" s="21"/>
      <c r="AE386" s="21"/>
      <c r="AF386" s="42"/>
      <c r="AG386" s="21" t="s">
        <v>64</v>
      </c>
      <c r="AH386" s="21" t="s">
        <v>64</v>
      </c>
      <c r="AI386" s="21" t="s">
        <v>64</v>
      </c>
      <c r="AJ386" s="21"/>
      <c r="AK386" s="21"/>
      <c r="AL386" s="21"/>
      <c r="AM386" s="21" t="s">
        <v>64</v>
      </c>
      <c r="AN386" s="34" t="s">
        <v>62</v>
      </c>
      <c r="AO386" s="34"/>
      <c r="AP386" s="34"/>
      <c r="AQ386" s="42"/>
      <c r="AR386" s="21"/>
      <c r="AS386" s="21"/>
      <c r="AT386" s="21" t="s">
        <v>120</v>
      </c>
      <c r="AU386" s="21" t="s">
        <v>121</v>
      </c>
      <c r="AV386" s="34" t="s">
        <v>3135</v>
      </c>
      <c r="AW386" s="34" t="s">
        <v>3136</v>
      </c>
      <c r="AX386" s="34" t="s">
        <v>61</v>
      </c>
      <c r="AY386" s="25" t="s">
        <v>61</v>
      </c>
      <c r="AZ386" s="25" t="s">
        <v>61</v>
      </c>
      <c r="BA386" s="25" t="s">
        <v>61</v>
      </c>
      <c r="BB386" s="25" t="s">
        <v>61</v>
      </c>
      <c r="BC386" s="25" t="s">
        <v>61</v>
      </c>
      <c r="BD386" s="25" t="s">
        <v>61</v>
      </c>
      <c r="BE386" s="25" t="s">
        <v>61</v>
      </c>
      <c r="BF386" s="42"/>
      <c r="BG386" s="34"/>
      <c r="BH386" s="34"/>
      <c r="BI386" s="34"/>
      <c r="BJ386" s="34"/>
      <c r="BK386" s="34"/>
      <c r="BL386" s="34"/>
      <c r="BM386" s="34"/>
      <c r="BN386" s="21"/>
      <c r="BO386" s="21"/>
      <c r="BP386" s="21"/>
      <c r="BQ386" s="21"/>
      <c r="BR386" s="21"/>
      <c r="BS386" s="21"/>
      <c r="BT386" s="21"/>
      <c r="BU386" s="21"/>
      <c r="BV386" s="21"/>
      <c r="BW386" s="21"/>
      <c r="BX386" s="21"/>
      <c r="BY386" s="21"/>
      <c r="BZ386" s="21"/>
      <c r="CA386" s="21"/>
      <c r="CB386" s="21"/>
      <c r="CC386" s="21"/>
      <c r="CD386" s="21"/>
      <c r="CE386" s="21"/>
      <c r="CF386" s="21"/>
      <c r="CG386" s="21"/>
      <c r="CH386" s="21"/>
      <c r="CI386" s="21"/>
      <c r="CJ386" s="21"/>
      <c r="CK386" s="21"/>
      <c r="CL386" s="21"/>
      <c r="CM386" s="21"/>
      <c r="CN386" s="21"/>
      <c r="CO386" s="21"/>
    </row>
    <row r="387" spans="1:93" s="20" customFormat="1" ht="15" customHeight="1" x14ac:dyDescent="0.2">
      <c r="A387" s="20" t="s">
        <v>561</v>
      </c>
      <c r="B387" s="20" t="s">
        <v>562</v>
      </c>
      <c r="C387" s="20">
        <v>2008</v>
      </c>
      <c r="D387" s="23"/>
      <c r="E387" s="20" t="s">
        <v>1866</v>
      </c>
      <c r="F387" s="25" t="s">
        <v>563</v>
      </c>
      <c r="G387" s="20" t="s">
        <v>56</v>
      </c>
      <c r="H387" s="20" t="s">
        <v>69</v>
      </c>
      <c r="I387" s="20" t="s">
        <v>55</v>
      </c>
      <c r="J387" s="20" t="s">
        <v>77</v>
      </c>
      <c r="K387" s="23"/>
      <c r="L387" s="20" t="s">
        <v>126</v>
      </c>
      <c r="M387" s="20" t="s">
        <v>128</v>
      </c>
      <c r="N387" s="20" t="s">
        <v>380</v>
      </c>
      <c r="O387" s="20" t="s">
        <v>214</v>
      </c>
      <c r="P387" s="20" t="s">
        <v>564</v>
      </c>
      <c r="Q387" s="25" t="s">
        <v>131</v>
      </c>
      <c r="R387" s="27" t="s">
        <v>59</v>
      </c>
      <c r="S387" s="20" t="s">
        <v>60</v>
      </c>
      <c r="T387" s="20" t="s">
        <v>61</v>
      </c>
      <c r="U387" s="20" t="s">
        <v>61</v>
      </c>
      <c r="V387" s="20" t="s">
        <v>61</v>
      </c>
      <c r="W387" s="20" t="s">
        <v>61</v>
      </c>
      <c r="X387" s="20" t="s">
        <v>61</v>
      </c>
      <c r="Y387" s="23" t="s">
        <v>61</v>
      </c>
      <c r="Z387" s="20" t="s">
        <v>62</v>
      </c>
      <c r="AA387" s="20" t="s">
        <v>111</v>
      </c>
      <c r="AB387" s="20" t="s">
        <v>64</v>
      </c>
      <c r="AC387" s="20" t="s">
        <v>90</v>
      </c>
      <c r="AD387" s="20" t="s">
        <v>64</v>
      </c>
      <c r="AE387" s="20" t="s">
        <v>74</v>
      </c>
      <c r="AF387" s="23" t="s">
        <v>62</v>
      </c>
      <c r="AG387" s="25" t="s">
        <v>64</v>
      </c>
      <c r="AH387" s="25" t="s">
        <v>64</v>
      </c>
      <c r="AI387" s="20" t="s">
        <v>64</v>
      </c>
      <c r="AJ387" s="20" t="s">
        <v>565</v>
      </c>
      <c r="AK387" s="20" t="s">
        <v>505</v>
      </c>
      <c r="AL387" s="20" t="s">
        <v>79</v>
      </c>
      <c r="AM387" s="20" t="s">
        <v>64</v>
      </c>
      <c r="AN387" s="25" t="s">
        <v>62</v>
      </c>
      <c r="AO387" s="25" t="s">
        <v>117</v>
      </c>
      <c r="AP387" s="25" t="s">
        <v>180</v>
      </c>
      <c r="AQ387" s="23" t="s">
        <v>566</v>
      </c>
      <c r="AR387" s="20" t="s">
        <v>567</v>
      </c>
      <c r="AS387" s="20" t="s">
        <v>568</v>
      </c>
      <c r="AT387" s="25" t="s">
        <v>77</v>
      </c>
      <c r="AU387" s="25" t="s">
        <v>77</v>
      </c>
      <c r="AV387" s="34" t="s">
        <v>61</v>
      </c>
      <c r="AW387" s="25" t="s">
        <v>61</v>
      </c>
      <c r="AX387" s="25" t="s">
        <v>61</v>
      </c>
      <c r="AY387" s="25" t="s">
        <v>61</v>
      </c>
      <c r="AZ387" s="25" t="s">
        <v>61</v>
      </c>
      <c r="BA387" s="25" t="s">
        <v>61</v>
      </c>
      <c r="BB387" s="25" t="s">
        <v>61</v>
      </c>
      <c r="BC387" s="25" t="s">
        <v>61</v>
      </c>
      <c r="BD387" s="25" t="s">
        <v>61</v>
      </c>
      <c r="BE387" s="25" t="s">
        <v>61</v>
      </c>
      <c r="BF387" s="23"/>
      <c r="BG387" s="25"/>
      <c r="BH387" s="25"/>
      <c r="BI387" s="25"/>
      <c r="BJ387" s="25"/>
      <c r="BK387" s="25"/>
      <c r="BL387" s="25"/>
      <c r="BM387" s="25"/>
    </row>
    <row r="388" spans="1:93" s="20" customFormat="1" ht="15" customHeight="1" x14ac:dyDescent="0.2">
      <c r="A388" s="25" t="s">
        <v>2204</v>
      </c>
      <c r="B388" s="25" t="s">
        <v>2205</v>
      </c>
      <c r="C388" s="25">
        <v>2013</v>
      </c>
      <c r="D388" s="23"/>
      <c r="E388" s="20" t="s">
        <v>1866</v>
      </c>
      <c r="F388" s="25"/>
      <c r="G388" s="25" t="s">
        <v>56</v>
      </c>
      <c r="H388" s="25" t="s">
        <v>69</v>
      </c>
      <c r="I388" s="25" t="s">
        <v>55</v>
      </c>
      <c r="J388" s="25"/>
      <c r="K388" s="23"/>
      <c r="L388" s="25" t="s">
        <v>57</v>
      </c>
      <c r="M388" s="25" t="s">
        <v>141</v>
      </c>
      <c r="N388" s="25"/>
      <c r="O388" s="25"/>
      <c r="P388" s="25" t="s">
        <v>2206</v>
      </c>
      <c r="Q388" s="25"/>
      <c r="R388" s="27" t="s">
        <v>59</v>
      </c>
      <c r="S388" s="25"/>
      <c r="T388" s="25" t="s">
        <v>61</v>
      </c>
      <c r="U388" s="25"/>
      <c r="V388" s="25"/>
      <c r="W388" s="25"/>
      <c r="X388" s="25"/>
      <c r="Y388" s="23"/>
      <c r="Z388" s="25"/>
      <c r="AA388" s="25" t="s">
        <v>111</v>
      </c>
      <c r="AB388" s="25"/>
      <c r="AC388" s="25"/>
      <c r="AD388" s="25"/>
      <c r="AE388" s="25"/>
      <c r="AF388" s="23"/>
      <c r="AG388" s="25" t="s">
        <v>113</v>
      </c>
      <c r="AH388" s="25"/>
      <c r="AI388" s="25"/>
      <c r="AJ388" s="25"/>
      <c r="AK388" s="25"/>
      <c r="AL388" s="25"/>
      <c r="AM388" s="25" t="s">
        <v>64</v>
      </c>
      <c r="AN388" s="25" t="s">
        <v>77</v>
      </c>
      <c r="AO388" s="25"/>
      <c r="AP388" s="25"/>
      <c r="AQ388" s="23"/>
      <c r="AR388" s="25"/>
      <c r="AS388" s="25"/>
      <c r="AT388" s="25" t="s">
        <v>62</v>
      </c>
      <c r="AU388" s="25" t="s">
        <v>121</v>
      </c>
      <c r="AV388" s="25" t="s">
        <v>2207</v>
      </c>
      <c r="AW388" s="25" t="s">
        <v>61</v>
      </c>
      <c r="AX388" s="34" t="s">
        <v>61</v>
      </c>
      <c r="AY388" s="25" t="s">
        <v>61</v>
      </c>
      <c r="AZ388" s="25" t="s">
        <v>61</v>
      </c>
      <c r="BA388" s="25" t="s">
        <v>61</v>
      </c>
      <c r="BB388" s="25" t="s">
        <v>61</v>
      </c>
      <c r="BC388" s="25" t="s">
        <v>61</v>
      </c>
      <c r="BD388" s="25" t="s">
        <v>61</v>
      </c>
      <c r="BE388" s="25" t="s">
        <v>61</v>
      </c>
      <c r="BF388" s="23"/>
      <c r="BG388" s="25"/>
      <c r="BH388" s="25"/>
      <c r="BI388" s="25"/>
      <c r="BJ388" s="25"/>
      <c r="BK388" s="25"/>
      <c r="BL388" s="34"/>
      <c r="BM388" s="34"/>
      <c r="BN388" s="34"/>
      <c r="BO388" s="34"/>
      <c r="BP388" s="34"/>
      <c r="BQ388" s="34"/>
      <c r="BR388" s="34"/>
      <c r="BS388" s="34"/>
      <c r="BT388" s="34"/>
      <c r="BU388" s="34"/>
      <c r="BV388" s="34"/>
      <c r="BW388" s="34"/>
      <c r="BX388" s="34"/>
      <c r="BY388" s="34"/>
      <c r="BZ388" s="34"/>
      <c r="CA388" s="34"/>
      <c r="CB388" s="34"/>
      <c r="CC388" s="34"/>
      <c r="CD388" s="34"/>
      <c r="CE388" s="34"/>
      <c r="CF388" s="34"/>
      <c r="CG388" s="34"/>
      <c r="CH388" s="34"/>
      <c r="CI388" s="34"/>
      <c r="CJ388" s="34"/>
      <c r="CK388" s="34"/>
      <c r="CL388" s="34"/>
      <c r="CM388" s="34"/>
      <c r="CN388" s="34"/>
      <c r="CO388" s="34"/>
    </row>
    <row r="389" spans="1:93" s="20" customFormat="1" ht="15" customHeight="1" x14ac:dyDescent="0.2">
      <c r="A389" s="40" t="s">
        <v>369</v>
      </c>
      <c r="B389" s="21" t="s">
        <v>370</v>
      </c>
      <c r="C389" s="21">
        <v>2012</v>
      </c>
      <c r="D389" s="42"/>
      <c r="E389" s="21" t="s">
        <v>213</v>
      </c>
      <c r="F389" s="21"/>
      <c r="G389" s="21" t="s">
        <v>56</v>
      </c>
      <c r="H389" s="21" t="s">
        <v>69</v>
      </c>
      <c r="I389" s="21" t="s">
        <v>55</v>
      </c>
      <c r="J389" s="21"/>
      <c r="K389" s="42"/>
      <c r="L389" s="21" t="s">
        <v>57</v>
      </c>
      <c r="M389" s="21" t="s">
        <v>141</v>
      </c>
      <c r="N389" s="21"/>
      <c r="O389" s="21"/>
      <c r="P389" s="21" t="s">
        <v>371</v>
      </c>
      <c r="Q389" s="34"/>
      <c r="R389" s="44" t="s">
        <v>59</v>
      </c>
      <c r="S389" s="21"/>
      <c r="T389" s="21" t="s">
        <v>61</v>
      </c>
      <c r="U389" s="21"/>
      <c r="V389" s="21"/>
      <c r="W389" s="21"/>
      <c r="X389" s="21"/>
      <c r="Y389" s="42"/>
      <c r="Z389" s="21"/>
      <c r="AA389" s="21" t="s">
        <v>111</v>
      </c>
      <c r="AB389" s="21"/>
      <c r="AC389" s="21"/>
      <c r="AD389" s="21"/>
      <c r="AE389" s="21"/>
      <c r="AF389" s="42"/>
      <c r="AG389" s="21" t="s">
        <v>65</v>
      </c>
      <c r="AH389" s="21" t="s">
        <v>64</v>
      </c>
      <c r="AI389" s="21" t="s">
        <v>64</v>
      </c>
      <c r="AJ389" s="21"/>
      <c r="AK389" s="21"/>
      <c r="AL389" s="21"/>
      <c r="AM389" s="21" t="s">
        <v>64</v>
      </c>
      <c r="AN389" s="34" t="s">
        <v>62</v>
      </c>
      <c r="AO389" s="34"/>
      <c r="AP389" s="34"/>
      <c r="AQ389" s="42"/>
      <c r="AR389" s="21"/>
      <c r="AS389" s="21"/>
      <c r="AT389" s="21" t="s">
        <v>62</v>
      </c>
      <c r="AU389" s="21" t="s">
        <v>121</v>
      </c>
      <c r="AV389" s="34" t="s">
        <v>2898</v>
      </c>
      <c r="AW389" s="34" t="s">
        <v>61</v>
      </c>
      <c r="AX389" s="34" t="s">
        <v>61</v>
      </c>
      <c r="AY389" s="25" t="s">
        <v>61</v>
      </c>
      <c r="AZ389" s="25" t="s">
        <v>61</v>
      </c>
      <c r="BA389" s="25" t="s">
        <v>61</v>
      </c>
      <c r="BB389" s="25" t="s">
        <v>61</v>
      </c>
      <c r="BC389" s="25" t="s">
        <v>61</v>
      </c>
      <c r="BD389" s="25" t="s">
        <v>61</v>
      </c>
      <c r="BE389" s="25" t="s">
        <v>61</v>
      </c>
      <c r="BF389" s="42"/>
      <c r="BG389" s="34"/>
      <c r="BH389" s="34"/>
      <c r="BI389" s="34"/>
      <c r="BJ389" s="34"/>
      <c r="BK389" s="34"/>
      <c r="BL389" s="25"/>
      <c r="BM389" s="25"/>
      <c r="BN389" s="25"/>
      <c r="BO389" s="25"/>
      <c r="BP389" s="25"/>
      <c r="BQ389" s="25"/>
      <c r="BR389" s="25"/>
      <c r="BS389" s="25"/>
      <c r="BT389" s="25"/>
      <c r="BU389" s="25"/>
      <c r="BV389" s="25"/>
      <c r="BW389" s="25"/>
      <c r="BX389" s="25"/>
      <c r="BY389" s="25"/>
      <c r="BZ389" s="25"/>
      <c r="CA389" s="25"/>
      <c r="CB389" s="25"/>
      <c r="CC389" s="25"/>
      <c r="CD389" s="25"/>
      <c r="CE389" s="25"/>
      <c r="CF389" s="25"/>
      <c r="CG389" s="25"/>
      <c r="CH389" s="25"/>
      <c r="CI389" s="25"/>
      <c r="CJ389" s="25"/>
      <c r="CK389" s="25"/>
      <c r="CL389" s="25"/>
      <c r="CM389" s="25"/>
      <c r="CN389" s="25"/>
      <c r="CO389" s="25"/>
    </row>
    <row r="390" spans="1:93" s="20" customFormat="1" ht="15" customHeight="1" x14ac:dyDescent="0.2">
      <c r="A390" s="21" t="s">
        <v>424</v>
      </c>
      <c r="B390" s="21" t="s">
        <v>425</v>
      </c>
      <c r="C390" s="21">
        <v>2012</v>
      </c>
      <c r="D390" s="42"/>
      <c r="E390" s="21" t="s">
        <v>426</v>
      </c>
      <c r="F390" s="21"/>
      <c r="G390" s="21" t="s">
        <v>56</v>
      </c>
      <c r="H390" s="21" t="s">
        <v>69</v>
      </c>
      <c r="I390" s="21" t="s">
        <v>55</v>
      </c>
      <c r="J390" s="21"/>
      <c r="K390" s="42"/>
      <c r="L390" s="21" t="s">
        <v>57</v>
      </c>
      <c r="M390" s="21" t="s">
        <v>128</v>
      </c>
      <c r="N390" s="21"/>
      <c r="O390" s="21"/>
      <c r="P390" s="21" t="s">
        <v>427</v>
      </c>
      <c r="Q390" s="34"/>
      <c r="R390" s="44" t="s">
        <v>59</v>
      </c>
      <c r="S390" s="21"/>
      <c r="T390" s="21" t="s">
        <v>61</v>
      </c>
      <c r="U390" s="21"/>
      <c r="V390" s="21"/>
      <c r="W390" s="21"/>
      <c r="X390" s="21"/>
      <c r="Y390" s="42"/>
      <c r="Z390" s="21"/>
      <c r="AA390" s="21" t="s">
        <v>111</v>
      </c>
      <c r="AB390" s="21"/>
      <c r="AC390" s="21"/>
      <c r="AD390" s="21"/>
      <c r="AE390" s="21"/>
      <c r="AF390" s="42"/>
      <c r="AG390" s="21" t="s">
        <v>83</v>
      </c>
      <c r="AH390" s="21" t="s">
        <v>113</v>
      </c>
      <c r="AI390" s="21" t="s">
        <v>64</v>
      </c>
      <c r="AJ390" s="21"/>
      <c r="AK390" s="21"/>
      <c r="AL390" s="21"/>
      <c r="AM390" s="21" t="s">
        <v>64</v>
      </c>
      <c r="AN390" s="34" t="s">
        <v>77</v>
      </c>
      <c r="AO390" s="34"/>
      <c r="AP390" s="34"/>
      <c r="AQ390" s="42"/>
      <c r="AR390" s="21"/>
      <c r="AS390" s="21"/>
      <c r="AT390" s="21" t="s">
        <v>120</v>
      </c>
      <c r="AU390" s="21" t="s">
        <v>121</v>
      </c>
      <c r="AV390" s="34" t="s">
        <v>3127</v>
      </c>
      <c r="AW390" s="34" t="s">
        <v>3231</v>
      </c>
      <c r="AX390" s="34" t="s">
        <v>2894</v>
      </c>
      <c r="AY390" s="25" t="s">
        <v>61</v>
      </c>
      <c r="AZ390" s="25" t="s">
        <v>61</v>
      </c>
      <c r="BA390" s="25" t="s">
        <v>61</v>
      </c>
      <c r="BB390" s="25" t="s">
        <v>61</v>
      </c>
      <c r="BC390" s="25" t="s">
        <v>61</v>
      </c>
      <c r="BD390" s="25" t="s">
        <v>61</v>
      </c>
      <c r="BE390" s="25" t="s">
        <v>61</v>
      </c>
      <c r="BF390" s="42"/>
      <c r="BG390" s="34"/>
      <c r="BH390" s="34"/>
      <c r="BI390" s="34"/>
      <c r="BJ390" s="34"/>
      <c r="BK390" s="34"/>
      <c r="BL390" s="25"/>
      <c r="BM390" s="25"/>
      <c r="BN390" s="25"/>
      <c r="BO390" s="25"/>
      <c r="BP390" s="25"/>
      <c r="BQ390" s="25"/>
      <c r="BR390" s="25"/>
      <c r="BS390" s="25"/>
      <c r="BT390" s="25"/>
      <c r="BU390" s="25"/>
      <c r="BV390" s="25"/>
      <c r="BW390" s="25"/>
      <c r="BX390" s="25"/>
      <c r="BY390" s="25"/>
      <c r="BZ390" s="25"/>
      <c r="CA390" s="25"/>
      <c r="CB390" s="25"/>
      <c r="CC390" s="25"/>
      <c r="CD390" s="25"/>
      <c r="CE390" s="25"/>
      <c r="CF390" s="25"/>
      <c r="CG390" s="25"/>
      <c r="CH390" s="25"/>
      <c r="CI390" s="25"/>
      <c r="CJ390" s="25"/>
      <c r="CK390" s="25"/>
      <c r="CL390" s="25"/>
      <c r="CM390" s="25"/>
      <c r="CN390" s="25"/>
      <c r="CO390" s="25"/>
    </row>
    <row r="391" spans="1:93" s="20" customFormat="1" ht="15" customHeight="1" x14ac:dyDescent="0.2">
      <c r="A391" s="20" t="s">
        <v>2185</v>
      </c>
      <c r="B391" s="20" t="s">
        <v>2186</v>
      </c>
      <c r="C391" s="20">
        <v>2013</v>
      </c>
      <c r="D391" s="23"/>
      <c r="E391" s="20" t="s">
        <v>1866</v>
      </c>
      <c r="F391" s="25"/>
      <c r="G391" s="20" t="s">
        <v>56</v>
      </c>
      <c r="H391" s="20" t="s">
        <v>69</v>
      </c>
      <c r="I391" s="20" t="s">
        <v>55</v>
      </c>
      <c r="K391" s="23"/>
      <c r="L391" s="20" t="s">
        <v>126</v>
      </c>
      <c r="M391" s="20" t="s">
        <v>127</v>
      </c>
      <c r="P391" s="20" t="s">
        <v>2187</v>
      </c>
      <c r="Q391" s="25"/>
      <c r="R391" s="27" t="s">
        <v>59</v>
      </c>
      <c r="T391" s="20" t="s">
        <v>61</v>
      </c>
      <c r="Y391" s="23"/>
      <c r="AA391" s="20" t="s">
        <v>111</v>
      </c>
      <c r="AF391" s="23"/>
      <c r="AG391" s="21" t="s">
        <v>64</v>
      </c>
      <c r="AH391" s="25" t="s">
        <v>64</v>
      </c>
      <c r="AI391" s="20" t="s">
        <v>64</v>
      </c>
      <c r="AM391" s="20" t="s">
        <v>64</v>
      </c>
      <c r="AN391" s="25" t="s">
        <v>62</v>
      </c>
      <c r="AO391" s="25"/>
      <c r="AP391" s="25"/>
      <c r="AQ391" s="23"/>
      <c r="AT391" s="20" t="s">
        <v>62</v>
      </c>
      <c r="AU391" s="20" t="s">
        <v>121</v>
      </c>
      <c r="AV391" s="25" t="s">
        <v>2188</v>
      </c>
      <c r="AW391" s="25" t="s">
        <v>2189</v>
      </c>
      <c r="AX391" s="25" t="s">
        <v>1658</v>
      </c>
      <c r="AY391" s="25" t="s">
        <v>61</v>
      </c>
      <c r="AZ391" s="25" t="s">
        <v>61</v>
      </c>
      <c r="BA391" s="25" t="s">
        <v>61</v>
      </c>
      <c r="BB391" s="25" t="s">
        <v>61</v>
      </c>
      <c r="BC391" s="25" t="s">
        <v>61</v>
      </c>
      <c r="BD391" s="25" t="s">
        <v>61</v>
      </c>
      <c r="BE391" s="25" t="s">
        <v>61</v>
      </c>
      <c r="BF391" s="23"/>
      <c r="BG391" s="25"/>
      <c r="BH391" s="25"/>
      <c r="BI391" s="25"/>
      <c r="BJ391" s="25"/>
      <c r="BK391" s="25"/>
      <c r="BL391" s="25"/>
      <c r="BM391" s="25"/>
      <c r="BN391" s="25"/>
      <c r="BO391" s="25"/>
      <c r="BP391" s="25"/>
      <c r="BQ391" s="25"/>
      <c r="BR391" s="25"/>
      <c r="BS391" s="25"/>
      <c r="BT391" s="25"/>
      <c r="BU391" s="25"/>
      <c r="BV391" s="25"/>
      <c r="BW391" s="25"/>
      <c r="BX391" s="25"/>
      <c r="BY391" s="25"/>
      <c r="BZ391" s="25"/>
      <c r="CA391" s="25"/>
      <c r="CB391" s="25"/>
      <c r="CC391" s="25"/>
      <c r="CD391" s="25"/>
      <c r="CE391" s="25"/>
      <c r="CF391" s="25"/>
      <c r="CG391" s="25"/>
      <c r="CH391" s="25"/>
      <c r="CI391" s="25"/>
      <c r="CJ391" s="25"/>
      <c r="CK391" s="25"/>
      <c r="CL391" s="25"/>
      <c r="CM391" s="25"/>
      <c r="CN391" s="25"/>
      <c r="CO391" s="25"/>
    </row>
    <row r="392" spans="1:93" s="20" customFormat="1" ht="15" customHeight="1" x14ac:dyDescent="0.2">
      <c r="A392" s="20" t="s">
        <v>450</v>
      </c>
      <c r="B392" s="20" t="s">
        <v>2176</v>
      </c>
      <c r="C392" s="20">
        <v>2014</v>
      </c>
      <c r="D392" s="23"/>
      <c r="E392" s="20" t="s">
        <v>1866</v>
      </c>
      <c r="G392" s="20" t="s">
        <v>56</v>
      </c>
      <c r="H392" s="20" t="s">
        <v>288</v>
      </c>
      <c r="I392" s="20" t="s">
        <v>55</v>
      </c>
      <c r="K392" s="23"/>
      <c r="L392" s="20" t="s">
        <v>59</v>
      </c>
      <c r="M392" s="20" t="s">
        <v>141</v>
      </c>
      <c r="P392" s="20" t="s">
        <v>2177</v>
      </c>
      <c r="Q392" s="25"/>
      <c r="R392" s="27" t="s">
        <v>59</v>
      </c>
      <c r="T392" s="20" t="s">
        <v>61</v>
      </c>
      <c r="Y392" s="23"/>
      <c r="AA392" s="20" t="s">
        <v>3363</v>
      </c>
      <c r="AF392" s="23"/>
      <c r="AG392" s="20" t="s">
        <v>65</v>
      </c>
      <c r="AH392" s="20" t="s">
        <v>64</v>
      </c>
      <c r="AI392" s="20" t="s">
        <v>64</v>
      </c>
      <c r="AM392" s="20" t="s">
        <v>64</v>
      </c>
      <c r="AN392" s="25" t="s">
        <v>77</v>
      </c>
      <c r="AO392" s="25"/>
      <c r="AP392" s="25"/>
      <c r="AQ392" s="23"/>
      <c r="AS392" s="20" t="s">
        <v>77</v>
      </c>
      <c r="AT392" s="20" t="s">
        <v>77</v>
      </c>
      <c r="AU392" s="20" t="s">
        <v>121</v>
      </c>
      <c r="AV392" s="25" t="s">
        <v>2119</v>
      </c>
      <c r="AW392" s="34" t="s">
        <v>61</v>
      </c>
      <c r="AX392" s="25" t="s">
        <v>61</v>
      </c>
      <c r="AY392" s="25" t="s">
        <v>61</v>
      </c>
      <c r="AZ392" s="25" t="s">
        <v>61</v>
      </c>
      <c r="BA392" s="25" t="s">
        <v>61</v>
      </c>
      <c r="BB392" s="25" t="s">
        <v>61</v>
      </c>
      <c r="BC392" s="25" t="s">
        <v>61</v>
      </c>
      <c r="BD392" s="25" t="s">
        <v>61</v>
      </c>
      <c r="BE392" s="25" t="s">
        <v>61</v>
      </c>
      <c r="BF392" s="23"/>
      <c r="BG392" s="25"/>
      <c r="BH392" s="25"/>
      <c r="BI392" s="25"/>
      <c r="BJ392" s="25"/>
      <c r="BK392" s="25"/>
      <c r="BL392" s="25"/>
      <c r="BM392" s="25"/>
    </row>
    <row r="393" spans="1:93" s="20" customFormat="1" ht="15" customHeight="1" x14ac:dyDescent="0.2">
      <c r="A393" s="34" t="s">
        <v>2468</v>
      </c>
      <c r="B393" s="34" t="s">
        <v>2469</v>
      </c>
      <c r="C393" s="34">
        <v>2009</v>
      </c>
      <c r="D393" s="42"/>
      <c r="E393" s="20" t="s">
        <v>1866</v>
      </c>
      <c r="F393" s="34"/>
      <c r="G393" s="34" t="s">
        <v>56</v>
      </c>
      <c r="H393" s="34" t="s">
        <v>69</v>
      </c>
      <c r="I393" s="34" t="s">
        <v>55</v>
      </c>
      <c r="J393" s="34"/>
      <c r="K393" s="42"/>
      <c r="L393" s="34" t="s">
        <v>59</v>
      </c>
      <c r="M393" s="34" t="s">
        <v>141</v>
      </c>
      <c r="N393" s="34"/>
      <c r="O393" s="34"/>
      <c r="P393" s="34" t="s">
        <v>2470</v>
      </c>
      <c r="Q393" s="34"/>
      <c r="R393" s="44" t="s">
        <v>59</v>
      </c>
      <c r="S393" s="34"/>
      <c r="T393" s="34" t="s">
        <v>61</v>
      </c>
      <c r="U393" s="34"/>
      <c r="V393" s="34"/>
      <c r="W393" s="34"/>
      <c r="X393" s="34"/>
      <c r="Y393" s="42"/>
      <c r="Z393" s="34"/>
      <c r="AA393" s="34" t="s">
        <v>3363</v>
      </c>
      <c r="AB393" s="34"/>
      <c r="AC393" s="34"/>
      <c r="AD393" s="34"/>
      <c r="AE393" s="34"/>
      <c r="AF393" s="42"/>
      <c r="AG393" s="34" t="s">
        <v>65</v>
      </c>
      <c r="AH393" s="34" t="s">
        <v>64</v>
      </c>
      <c r="AI393" s="34" t="s">
        <v>64</v>
      </c>
      <c r="AJ393" s="34"/>
      <c r="AK393" s="34"/>
      <c r="AL393" s="34"/>
      <c r="AM393" s="34" t="s">
        <v>64</v>
      </c>
      <c r="AN393" s="34" t="s">
        <v>77</v>
      </c>
      <c r="AO393" s="34"/>
      <c r="AP393" s="34"/>
      <c r="AQ393" s="42"/>
      <c r="AR393" s="34"/>
      <c r="AS393" s="34"/>
      <c r="AT393" s="34" t="s">
        <v>77</v>
      </c>
      <c r="AU393" s="34" t="s">
        <v>121</v>
      </c>
      <c r="AV393" s="34" t="s">
        <v>2471</v>
      </c>
      <c r="AW393" s="34" t="s">
        <v>61</v>
      </c>
      <c r="AX393" s="25" t="s">
        <v>61</v>
      </c>
      <c r="AY393" s="25" t="s">
        <v>61</v>
      </c>
      <c r="AZ393" s="25" t="s">
        <v>61</v>
      </c>
      <c r="BA393" s="25" t="s">
        <v>61</v>
      </c>
      <c r="BB393" s="25" t="s">
        <v>61</v>
      </c>
      <c r="BC393" s="25" t="s">
        <v>61</v>
      </c>
      <c r="BD393" s="25" t="s">
        <v>61</v>
      </c>
      <c r="BE393" s="25" t="s">
        <v>61</v>
      </c>
      <c r="BF393" s="42"/>
      <c r="BG393" s="34"/>
      <c r="BH393" s="34"/>
      <c r="BI393" s="34"/>
      <c r="BJ393" s="34"/>
      <c r="BK393" s="34"/>
      <c r="BL393" s="25"/>
      <c r="BM393" s="25"/>
    </row>
    <row r="394" spans="1:93" s="20" customFormat="1" ht="15" customHeight="1" x14ac:dyDescent="0.2">
      <c r="A394" s="21" t="s">
        <v>1206</v>
      </c>
      <c r="B394" s="21" t="s">
        <v>1207</v>
      </c>
      <c r="C394" s="21">
        <v>2010</v>
      </c>
      <c r="D394" s="42"/>
      <c r="E394" s="21" t="s">
        <v>353</v>
      </c>
      <c r="F394" s="21" t="s">
        <v>1208</v>
      </c>
      <c r="G394" s="21" t="s">
        <v>56</v>
      </c>
      <c r="H394" s="21" t="s">
        <v>69</v>
      </c>
      <c r="I394" s="21" t="s">
        <v>907</v>
      </c>
      <c r="J394" s="21" t="s">
        <v>62</v>
      </c>
      <c r="K394" s="42"/>
      <c r="L394" s="21" t="s">
        <v>126</v>
      </c>
      <c r="M394" s="21" t="s">
        <v>403</v>
      </c>
      <c r="N394" s="21" t="s">
        <v>64</v>
      </c>
      <c r="O394" s="21" t="s">
        <v>61</v>
      </c>
      <c r="P394" s="21" t="s">
        <v>1209</v>
      </c>
      <c r="Q394" s="34" t="s">
        <v>131</v>
      </c>
      <c r="R394" s="44" t="s">
        <v>59</v>
      </c>
      <c r="S394" s="21" t="s">
        <v>60</v>
      </c>
      <c r="T394" s="21" t="s">
        <v>61</v>
      </c>
      <c r="U394" s="21" t="s">
        <v>61</v>
      </c>
      <c r="V394" s="21" t="s">
        <v>61</v>
      </c>
      <c r="W394" s="21" t="s">
        <v>61</v>
      </c>
      <c r="X394" s="21" t="s">
        <v>61</v>
      </c>
      <c r="Y394" s="42" t="s">
        <v>61</v>
      </c>
      <c r="Z394" s="21" t="s">
        <v>62</v>
      </c>
      <c r="AA394" s="21" t="s">
        <v>111</v>
      </c>
      <c r="AB394" s="21" t="s">
        <v>169</v>
      </c>
      <c r="AC394" s="21" t="s">
        <v>90</v>
      </c>
      <c r="AD394" s="21" t="s">
        <v>1076</v>
      </c>
      <c r="AE394" s="21" t="s">
        <v>74</v>
      </c>
      <c r="AF394" s="42" t="s">
        <v>62</v>
      </c>
      <c r="AG394" s="25" t="s">
        <v>64</v>
      </c>
      <c r="AH394" s="21" t="s">
        <v>64</v>
      </c>
      <c r="AI394" s="21" t="s">
        <v>64</v>
      </c>
      <c r="AJ394" s="21" t="s">
        <v>61</v>
      </c>
      <c r="AK394" s="21" t="s">
        <v>179</v>
      </c>
      <c r="AL394" s="21" t="s">
        <v>152</v>
      </c>
      <c r="AM394" s="21" t="s">
        <v>64</v>
      </c>
      <c r="AN394" s="34" t="s">
        <v>62</v>
      </c>
      <c r="AO394" s="34" t="s">
        <v>134</v>
      </c>
      <c r="AP394" s="34" t="s">
        <v>64</v>
      </c>
      <c r="AQ394" s="42" t="s">
        <v>61</v>
      </c>
      <c r="AR394" s="21" t="s">
        <v>1210</v>
      </c>
      <c r="AS394" s="21" t="s">
        <v>1211</v>
      </c>
      <c r="AT394" s="21" t="s">
        <v>120</v>
      </c>
      <c r="AU394" s="21" t="s">
        <v>121</v>
      </c>
      <c r="AV394" s="34" t="s">
        <v>1212</v>
      </c>
      <c r="AW394" s="34" t="s">
        <v>61</v>
      </c>
      <c r="AX394" s="25" t="s">
        <v>61</v>
      </c>
      <c r="AY394" s="25" t="s">
        <v>61</v>
      </c>
      <c r="AZ394" s="25" t="s">
        <v>61</v>
      </c>
      <c r="BA394" s="25" t="s">
        <v>61</v>
      </c>
      <c r="BB394" s="25" t="s">
        <v>61</v>
      </c>
      <c r="BC394" s="25" t="s">
        <v>61</v>
      </c>
      <c r="BD394" s="25" t="s">
        <v>61</v>
      </c>
      <c r="BE394" s="25" t="s">
        <v>61</v>
      </c>
      <c r="BF394" s="42"/>
      <c r="BG394" s="34"/>
      <c r="BH394" s="34"/>
      <c r="BI394" s="34"/>
      <c r="BJ394" s="34"/>
      <c r="BK394" s="34"/>
      <c r="BL394" s="25"/>
      <c r="BM394" s="25"/>
      <c r="BN394" s="25"/>
      <c r="BO394" s="25"/>
      <c r="BP394" s="25"/>
      <c r="BQ394" s="25"/>
      <c r="BR394" s="25"/>
      <c r="BS394" s="25"/>
      <c r="BT394" s="25"/>
      <c r="BU394" s="25"/>
      <c r="BV394" s="25"/>
      <c r="BW394" s="25"/>
      <c r="BX394" s="25"/>
      <c r="BY394" s="25"/>
      <c r="BZ394" s="25"/>
      <c r="CA394" s="25"/>
      <c r="CB394" s="25"/>
      <c r="CC394" s="25"/>
      <c r="CD394" s="25"/>
      <c r="CE394" s="25"/>
      <c r="CF394" s="25"/>
      <c r="CG394" s="25"/>
      <c r="CH394" s="25"/>
      <c r="CI394" s="25"/>
      <c r="CJ394" s="25"/>
      <c r="CK394" s="25"/>
      <c r="CL394" s="25"/>
      <c r="CM394" s="25"/>
      <c r="CN394" s="25"/>
      <c r="CO394" s="25"/>
    </row>
    <row r="395" spans="1:93" s="20" customFormat="1" x14ac:dyDescent="0.2">
      <c r="A395" s="21" t="s">
        <v>1128</v>
      </c>
      <c r="B395" s="21" t="s">
        <v>1129</v>
      </c>
      <c r="C395" s="21">
        <v>2010</v>
      </c>
      <c r="D395" s="42"/>
      <c r="E395" s="21" t="s">
        <v>139</v>
      </c>
      <c r="F395" s="21" t="s">
        <v>315</v>
      </c>
      <c r="G395" s="21" t="s">
        <v>56</v>
      </c>
      <c r="H395" s="21" t="s">
        <v>69</v>
      </c>
      <c r="I395" s="21" t="s">
        <v>55</v>
      </c>
      <c r="J395" s="21" t="s">
        <v>77</v>
      </c>
      <c r="K395" s="42"/>
      <c r="L395" s="21" t="s">
        <v>126</v>
      </c>
      <c r="M395" s="21" t="s">
        <v>128</v>
      </c>
      <c r="N395" s="21" t="s">
        <v>64</v>
      </c>
      <c r="O395" s="21" t="s">
        <v>61</v>
      </c>
      <c r="P395" s="21" t="s">
        <v>1130</v>
      </c>
      <c r="Q395" s="34" t="s">
        <v>131</v>
      </c>
      <c r="R395" s="44" t="s">
        <v>59</v>
      </c>
      <c r="S395" s="21" t="s">
        <v>60</v>
      </c>
      <c r="T395" s="21" t="s">
        <v>61</v>
      </c>
      <c r="U395" s="21" t="s">
        <v>61</v>
      </c>
      <c r="V395" s="21" t="s">
        <v>61</v>
      </c>
      <c r="W395" s="21" t="s">
        <v>61</v>
      </c>
      <c r="X395" s="21" t="s">
        <v>61</v>
      </c>
      <c r="Y395" s="42" t="s">
        <v>61</v>
      </c>
      <c r="Z395" s="21" t="s">
        <v>62</v>
      </c>
      <c r="AA395" s="21" t="s">
        <v>111</v>
      </c>
      <c r="AB395" s="21" t="s">
        <v>64</v>
      </c>
      <c r="AC395" s="21" t="s">
        <v>90</v>
      </c>
      <c r="AD395" s="21" t="s">
        <v>1131</v>
      </c>
      <c r="AE395" s="21" t="s">
        <v>74</v>
      </c>
      <c r="AF395" s="42" t="s">
        <v>62</v>
      </c>
      <c r="AG395" s="25" t="s">
        <v>64</v>
      </c>
      <c r="AH395" s="21" t="s">
        <v>64</v>
      </c>
      <c r="AI395" s="21" t="s">
        <v>64</v>
      </c>
      <c r="AJ395" s="21" t="s">
        <v>61</v>
      </c>
      <c r="AK395" s="21" t="s">
        <v>78</v>
      </c>
      <c r="AL395" s="21" t="s">
        <v>152</v>
      </c>
      <c r="AM395" s="21" t="s">
        <v>64</v>
      </c>
      <c r="AN395" s="34" t="s">
        <v>62</v>
      </c>
      <c r="AO395" s="34" t="s">
        <v>338</v>
      </c>
      <c r="AP395" s="34" t="s">
        <v>338</v>
      </c>
      <c r="AQ395" s="42" t="s">
        <v>1132</v>
      </c>
      <c r="AR395" s="21" t="s">
        <v>1133</v>
      </c>
      <c r="AS395" s="21" t="s">
        <v>1134</v>
      </c>
      <c r="AT395" s="21" t="s">
        <v>77</v>
      </c>
      <c r="AU395" s="21" t="s">
        <v>121</v>
      </c>
      <c r="AV395" s="34" t="s">
        <v>1135</v>
      </c>
      <c r="AW395" s="34" t="s">
        <v>61</v>
      </c>
      <c r="AX395" s="25" t="s">
        <v>61</v>
      </c>
      <c r="AY395" s="25" t="s">
        <v>61</v>
      </c>
      <c r="AZ395" s="25" t="s">
        <v>61</v>
      </c>
      <c r="BA395" s="25" t="s">
        <v>61</v>
      </c>
      <c r="BB395" s="25" t="s">
        <v>61</v>
      </c>
      <c r="BC395" s="25" t="s">
        <v>61</v>
      </c>
      <c r="BD395" s="25" t="s">
        <v>61</v>
      </c>
      <c r="BE395" s="25" t="s">
        <v>61</v>
      </c>
      <c r="BF395" s="42"/>
      <c r="BG395" s="34"/>
      <c r="BH395" s="34"/>
      <c r="BI395" s="34"/>
      <c r="BJ395" s="34"/>
      <c r="BK395" s="34"/>
      <c r="BL395" s="34"/>
      <c r="BM395" s="34"/>
      <c r="BN395" s="21"/>
      <c r="BO395" s="21"/>
      <c r="BP395" s="21"/>
      <c r="BQ395" s="21"/>
      <c r="BR395" s="21"/>
      <c r="BS395" s="21"/>
      <c r="BT395" s="21"/>
      <c r="BU395" s="21"/>
      <c r="BV395" s="21"/>
      <c r="BW395" s="21"/>
      <c r="BX395" s="21"/>
      <c r="BY395" s="21"/>
      <c r="BZ395" s="21"/>
      <c r="CA395" s="21"/>
      <c r="CB395" s="21"/>
      <c r="CC395" s="21"/>
      <c r="CD395" s="21"/>
      <c r="CE395" s="21"/>
      <c r="CF395" s="21"/>
      <c r="CG395" s="21"/>
      <c r="CH395" s="21"/>
      <c r="CI395" s="21"/>
      <c r="CJ395" s="21"/>
      <c r="CK395" s="21"/>
      <c r="CL395" s="21"/>
      <c r="CM395" s="21"/>
      <c r="CN395" s="21"/>
      <c r="CO395" s="21"/>
    </row>
    <row r="396" spans="1:93" s="20" customFormat="1" ht="15" customHeight="1" x14ac:dyDescent="0.2">
      <c r="A396" s="25" t="s">
        <v>54</v>
      </c>
      <c r="B396" s="25" t="s">
        <v>620</v>
      </c>
      <c r="C396" s="25">
        <v>2008</v>
      </c>
      <c r="D396" s="23"/>
      <c r="E396" s="20" t="s">
        <v>1866</v>
      </c>
      <c r="F396" s="25" t="s">
        <v>621</v>
      </c>
      <c r="G396" s="25" t="s">
        <v>56</v>
      </c>
      <c r="H396" s="25" t="s">
        <v>69</v>
      </c>
      <c r="I396" s="25" t="s">
        <v>55</v>
      </c>
      <c r="J396" s="25" t="s">
        <v>77</v>
      </c>
      <c r="K396" s="23"/>
      <c r="L396" s="25" t="s">
        <v>57</v>
      </c>
      <c r="M396" s="25" t="s">
        <v>128</v>
      </c>
      <c r="N396" s="25" t="s">
        <v>64</v>
      </c>
      <c r="O396" s="25" t="s">
        <v>622</v>
      </c>
      <c r="P396" s="25" t="s">
        <v>623</v>
      </c>
      <c r="Q396" s="25" t="s">
        <v>71</v>
      </c>
      <c r="R396" s="27" t="s">
        <v>59</v>
      </c>
      <c r="S396" s="25" t="s">
        <v>60</v>
      </c>
      <c r="T396" s="25" t="s">
        <v>61</v>
      </c>
      <c r="U396" s="25" t="s">
        <v>61</v>
      </c>
      <c r="V396" s="25" t="s">
        <v>61</v>
      </c>
      <c r="W396" s="25" t="s">
        <v>61</v>
      </c>
      <c r="X396" s="25" t="s">
        <v>61</v>
      </c>
      <c r="Y396" s="23" t="s">
        <v>61</v>
      </c>
      <c r="Z396" s="25" t="s">
        <v>62</v>
      </c>
      <c r="AA396" s="25" t="s">
        <v>168</v>
      </c>
      <c r="AB396" s="25" t="s">
        <v>169</v>
      </c>
      <c r="AC396" s="25" t="s">
        <v>486</v>
      </c>
      <c r="AD396" s="25" t="s">
        <v>64</v>
      </c>
      <c r="AE396" s="25" t="s">
        <v>62</v>
      </c>
      <c r="AF396" s="23" t="s">
        <v>74</v>
      </c>
      <c r="AG396" s="25" t="s">
        <v>65</v>
      </c>
      <c r="AH396" s="25" t="s">
        <v>64</v>
      </c>
      <c r="AI396" s="25" t="s">
        <v>64</v>
      </c>
      <c r="AJ396" s="25" t="s">
        <v>64</v>
      </c>
      <c r="AK396" s="25" t="s">
        <v>179</v>
      </c>
      <c r="AL396" s="25" t="s">
        <v>152</v>
      </c>
      <c r="AM396" s="25" t="s">
        <v>64</v>
      </c>
      <c r="AN396" s="25" t="s">
        <v>62</v>
      </c>
      <c r="AO396" s="25" t="s">
        <v>67</v>
      </c>
      <c r="AP396" s="25" t="s">
        <v>66</v>
      </c>
      <c r="AQ396" s="23" t="s">
        <v>64</v>
      </c>
      <c r="AR396" s="25" t="s">
        <v>624</v>
      </c>
      <c r="AS396" s="25" t="s">
        <v>625</v>
      </c>
      <c r="AT396" s="25" t="s">
        <v>62</v>
      </c>
      <c r="AU396" s="25" t="s">
        <v>121</v>
      </c>
      <c r="AV396" s="25" t="s">
        <v>499</v>
      </c>
      <c r="AW396" s="34" t="s">
        <v>61</v>
      </c>
      <c r="AX396" s="25" t="s">
        <v>61</v>
      </c>
      <c r="AY396" s="25" t="s">
        <v>61</v>
      </c>
      <c r="AZ396" s="25" t="s">
        <v>61</v>
      </c>
      <c r="BA396" s="25" t="s">
        <v>61</v>
      </c>
      <c r="BB396" s="25" t="s">
        <v>61</v>
      </c>
      <c r="BC396" s="25" t="s">
        <v>61</v>
      </c>
      <c r="BD396" s="25" t="s">
        <v>61</v>
      </c>
      <c r="BE396" s="25" t="s">
        <v>61</v>
      </c>
      <c r="BF396" s="23"/>
      <c r="BG396" s="25"/>
      <c r="BH396" s="25"/>
      <c r="BI396" s="25"/>
      <c r="BJ396" s="25"/>
      <c r="BK396" s="25"/>
      <c r="BL396" s="25"/>
      <c r="BM396" s="25"/>
    </row>
    <row r="397" spans="1:93" s="20" customFormat="1" ht="15" customHeight="1" x14ac:dyDescent="0.2">
      <c r="A397" s="25" t="s">
        <v>1303</v>
      </c>
      <c r="B397" s="25" t="s">
        <v>2754</v>
      </c>
      <c r="C397" s="25">
        <v>2011</v>
      </c>
      <c r="D397" s="23"/>
      <c r="E397" s="20" t="s">
        <v>139</v>
      </c>
      <c r="F397" s="25"/>
      <c r="G397" s="25" t="s">
        <v>56</v>
      </c>
      <c r="H397" s="25" t="s">
        <v>69</v>
      </c>
      <c r="I397" s="25" t="s">
        <v>55</v>
      </c>
      <c r="J397" s="25"/>
      <c r="K397" s="23"/>
      <c r="L397" s="25" t="s">
        <v>126</v>
      </c>
      <c r="M397" s="25" t="s">
        <v>128</v>
      </c>
      <c r="N397" s="25"/>
      <c r="O397" s="25"/>
      <c r="P397" s="25" t="s">
        <v>2755</v>
      </c>
      <c r="Q397" s="25"/>
      <c r="R397" s="27" t="s">
        <v>59</v>
      </c>
      <c r="S397" s="25" t="s">
        <v>60</v>
      </c>
      <c r="T397" s="25" t="s">
        <v>61</v>
      </c>
      <c r="U397" s="25"/>
      <c r="V397" s="25"/>
      <c r="W397" s="25"/>
      <c r="X397" s="25"/>
      <c r="Y397" s="23"/>
      <c r="Z397" s="25" t="s">
        <v>62</v>
      </c>
      <c r="AA397" s="25" t="s">
        <v>111</v>
      </c>
      <c r="AB397" s="25"/>
      <c r="AC397" s="25"/>
      <c r="AD397" s="25"/>
      <c r="AE397" s="25"/>
      <c r="AF397" s="23"/>
      <c r="AG397" s="25" t="s">
        <v>64</v>
      </c>
      <c r="AH397" s="25" t="s">
        <v>64</v>
      </c>
      <c r="AI397" s="25" t="s">
        <v>64</v>
      </c>
      <c r="AJ397" s="25"/>
      <c r="AK397" s="25"/>
      <c r="AL397" s="25"/>
      <c r="AM397" s="25" t="s">
        <v>64</v>
      </c>
      <c r="AN397" s="25" t="s">
        <v>62</v>
      </c>
      <c r="AO397" s="25"/>
      <c r="AP397" s="25"/>
      <c r="AQ397" s="23"/>
      <c r="AR397" s="25"/>
      <c r="AS397" s="25"/>
      <c r="AT397" s="25" t="s">
        <v>120</v>
      </c>
      <c r="AU397" s="25" t="s">
        <v>120</v>
      </c>
      <c r="AV397" s="25" t="s">
        <v>2756</v>
      </c>
      <c r="AW397" s="25" t="s">
        <v>792</v>
      </c>
      <c r="AX397" s="34" t="s">
        <v>61</v>
      </c>
      <c r="AY397" s="25" t="s">
        <v>61</v>
      </c>
      <c r="AZ397" s="25" t="s">
        <v>61</v>
      </c>
      <c r="BA397" s="25" t="s">
        <v>61</v>
      </c>
      <c r="BB397" s="25" t="s">
        <v>61</v>
      </c>
      <c r="BC397" s="25" t="s">
        <v>61</v>
      </c>
      <c r="BD397" s="25" t="s">
        <v>61</v>
      </c>
      <c r="BE397" s="25" t="s">
        <v>61</v>
      </c>
      <c r="BF397" s="23"/>
      <c r="BG397" s="25"/>
      <c r="BH397" s="25"/>
      <c r="BI397" s="25"/>
      <c r="BJ397" s="25"/>
      <c r="BK397" s="25"/>
      <c r="BL397" s="25"/>
      <c r="BM397" s="25"/>
    </row>
    <row r="398" spans="1:93" s="20" customFormat="1" ht="15" customHeight="1" x14ac:dyDescent="0.2">
      <c r="A398" s="21" t="s">
        <v>54</v>
      </c>
      <c r="B398" s="21" t="s">
        <v>53</v>
      </c>
      <c r="C398" s="21">
        <v>2006</v>
      </c>
      <c r="D398" s="42"/>
      <c r="E398" s="20" t="s">
        <v>1866</v>
      </c>
      <c r="F398" s="21" t="s">
        <v>68</v>
      </c>
      <c r="G398" s="21" t="s">
        <v>56</v>
      </c>
      <c r="H398" s="34" t="s">
        <v>69</v>
      </c>
      <c r="I398" s="21" t="s">
        <v>55</v>
      </c>
      <c r="J398" s="21" t="s">
        <v>77</v>
      </c>
      <c r="K398" s="42" t="s">
        <v>77</v>
      </c>
      <c r="L398" s="21" t="s">
        <v>57</v>
      </c>
      <c r="M398" s="21" t="s">
        <v>58</v>
      </c>
      <c r="N398" s="21" t="s">
        <v>64</v>
      </c>
      <c r="O398" s="21" t="s">
        <v>70</v>
      </c>
      <c r="P398" s="21" t="s">
        <v>80</v>
      </c>
      <c r="Q398" s="34" t="s">
        <v>71</v>
      </c>
      <c r="R398" s="44" t="s">
        <v>59</v>
      </c>
      <c r="S398" s="21" t="s">
        <v>60</v>
      </c>
      <c r="T398" s="21" t="s">
        <v>61</v>
      </c>
      <c r="U398" s="21" t="s">
        <v>61</v>
      </c>
      <c r="V398" s="21" t="s">
        <v>61</v>
      </c>
      <c r="W398" s="21" t="s">
        <v>61</v>
      </c>
      <c r="X398" s="21" t="s">
        <v>61</v>
      </c>
      <c r="Y398" s="42" t="s">
        <v>61</v>
      </c>
      <c r="Z398" s="21" t="s">
        <v>62</v>
      </c>
      <c r="AA398" s="21" t="s">
        <v>3363</v>
      </c>
      <c r="AB398" s="21" t="s">
        <v>64</v>
      </c>
      <c r="AC398" s="21" t="s">
        <v>90</v>
      </c>
      <c r="AD398" s="21" t="s">
        <v>73</v>
      </c>
      <c r="AE398" s="21" t="s">
        <v>62</v>
      </c>
      <c r="AF398" s="42" t="s">
        <v>74</v>
      </c>
      <c r="AG398" s="21" t="s">
        <v>65</v>
      </c>
      <c r="AH398" s="21" t="s">
        <v>83</v>
      </c>
      <c r="AI398" s="21" t="s">
        <v>64</v>
      </c>
      <c r="AJ398" s="21" t="s">
        <v>84</v>
      </c>
      <c r="AK398" s="21" t="s">
        <v>78</v>
      </c>
      <c r="AL398" s="21" t="s">
        <v>79</v>
      </c>
      <c r="AM398" s="21" t="s">
        <v>64</v>
      </c>
      <c r="AN398" s="34" t="s">
        <v>62</v>
      </c>
      <c r="AO398" s="34" t="s">
        <v>66</v>
      </c>
      <c r="AP398" s="34" t="s">
        <v>67</v>
      </c>
      <c r="AQ398" s="42" t="s">
        <v>75</v>
      </c>
      <c r="AR398" s="21" t="s">
        <v>81</v>
      </c>
      <c r="AS398" s="21" t="s">
        <v>82</v>
      </c>
      <c r="AT398" s="21" t="s">
        <v>62</v>
      </c>
      <c r="AU398" s="21" t="s">
        <v>62</v>
      </c>
      <c r="AV398" s="34" t="s">
        <v>76</v>
      </c>
      <c r="AW398" s="34" t="s">
        <v>61</v>
      </c>
      <c r="AX398" s="25" t="s">
        <v>61</v>
      </c>
      <c r="AY398" s="25" t="s">
        <v>61</v>
      </c>
      <c r="AZ398" s="25" t="s">
        <v>61</v>
      </c>
      <c r="BA398" s="25" t="s">
        <v>61</v>
      </c>
      <c r="BB398" s="25" t="s">
        <v>61</v>
      </c>
      <c r="BC398" s="25" t="s">
        <v>61</v>
      </c>
      <c r="BD398" s="25" t="s">
        <v>61</v>
      </c>
      <c r="BE398" s="25" t="s">
        <v>61</v>
      </c>
      <c r="BF398" s="42"/>
      <c r="BG398" s="34"/>
      <c r="BH398" s="34"/>
      <c r="BI398" s="34"/>
      <c r="BJ398" s="34"/>
      <c r="BK398" s="34"/>
      <c r="BL398" s="25"/>
      <c r="BM398" s="25"/>
      <c r="BN398" s="25"/>
      <c r="BO398" s="25"/>
      <c r="BP398" s="25"/>
      <c r="BQ398" s="25"/>
      <c r="BR398" s="25"/>
      <c r="BS398" s="25"/>
      <c r="BT398" s="25"/>
      <c r="BU398" s="25"/>
      <c r="BV398" s="25"/>
      <c r="BW398" s="25"/>
      <c r="BX398" s="25"/>
      <c r="BY398" s="25"/>
      <c r="BZ398" s="25"/>
      <c r="CA398" s="25"/>
      <c r="CB398" s="25"/>
      <c r="CC398" s="25"/>
      <c r="CD398" s="25"/>
      <c r="CE398" s="25"/>
      <c r="CF398" s="25"/>
      <c r="CG398" s="25"/>
      <c r="CH398" s="25"/>
      <c r="CI398" s="25"/>
      <c r="CJ398" s="25"/>
      <c r="CK398" s="25"/>
      <c r="CL398" s="25"/>
      <c r="CM398" s="25"/>
      <c r="CN398" s="25"/>
      <c r="CO398" s="25"/>
    </row>
    <row r="399" spans="1:93" s="20" customFormat="1" ht="15" customHeight="1" x14ac:dyDescent="0.2">
      <c r="A399" s="25" t="s">
        <v>2669</v>
      </c>
      <c r="B399" s="25" t="s">
        <v>2670</v>
      </c>
      <c r="C399" s="25">
        <v>2011</v>
      </c>
      <c r="D399" s="23"/>
      <c r="E399" s="20" t="s">
        <v>1866</v>
      </c>
      <c r="F399" s="25"/>
      <c r="G399" s="25" t="s">
        <v>56</v>
      </c>
      <c r="H399" s="25" t="s">
        <v>69</v>
      </c>
      <c r="I399" s="25" t="s">
        <v>55</v>
      </c>
      <c r="J399" s="25"/>
      <c r="K399" s="23"/>
      <c r="L399" s="25" t="s">
        <v>57</v>
      </c>
      <c r="M399" s="25" t="s">
        <v>403</v>
      </c>
      <c r="N399" s="25"/>
      <c r="O399" s="25"/>
      <c r="P399" s="25" t="s">
        <v>2671</v>
      </c>
      <c r="Q399" s="25"/>
      <c r="R399" s="27" t="s">
        <v>59</v>
      </c>
      <c r="S399" s="25" t="s">
        <v>60</v>
      </c>
      <c r="T399" s="25" t="s">
        <v>61</v>
      </c>
      <c r="U399" s="25"/>
      <c r="V399" s="25"/>
      <c r="W399" s="25"/>
      <c r="X399" s="25"/>
      <c r="Y399" s="23"/>
      <c r="Z399" s="25" t="s">
        <v>62</v>
      </c>
      <c r="AA399" s="25" t="s">
        <v>111</v>
      </c>
      <c r="AB399" s="25"/>
      <c r="AC399" s="25"/>
      <c r="AD399" s="25"/>
      <c r="AE399" s="25"/>
      <c r="AF399" s="23"/>
      <c r="AG399" s="25" t="s">
        <v>65</v>
      </c>
      <c r="AH399" s="25" t="s">
        <v>113</v>
      </c>
      <c r="AI399" s="25"/>
      <c r="AJ399" s="25"/>
      <c r="AK399" s="25"/>
      <c r="AL399" s="25"/>
      <c r="AM399" s="25" t="s">
        <v>64</v>
      </c>
      <c r="AN399" s="25" t="s">
        <v>77</v>
      </c>
      <c r="AO399" s="25"/>
      <c r="AP399" s="25"/>
      <c r="AQ399" s="23"/>
      <c r="AR399" s="25"/>
      <c r="AS399" s="25"/>
      <c r="AT399" s="25" t="s">
        <v>120</v>
      </c>
      <c r="AU399" s="25" t="s">
        <v>121</v>
      </c>
      <c r="AV399" s="25" t="s">
        <v>3195</v>
      </c>
      <c r="AW399" s="25" t="s">
        <v>61</v>
      </c>
      <c r="AX399" s="34" t="s">
        <v>61</v>
      </c>
      <c r="AY399" s="25" t="s">
        <v>61</v>
      </c>
      <c r="AZ399" s="25" t="s">
        <v>61</v>
      </c>
      <c r="BA399" s="25" t="s">
        <v>61</v>
      </c>
      <c r="BB399" s="25" t="s">
        <v>61</v>
      </c>
      <c r="BC399" s="25" t="s">
        <v>61</v>
      </c>
      <c r="BD399" s="25" t="s">
        <v>61</v>
      </c>
      <c r="BE399" s="25" t="s">
        <v>61</v>
      </c>
      <c r="BF399" s="23"/>
      <c r="BG399" s="25"/>
      <c r="BH399" s="25"/>
      <c r="BI399" s="25"/>
      <c r="BJ399" s="25"/>
      <c r="BK399" s="25"/>
      <c r="BL399" s="34"/>
      <c r="BM399" s="34"/>
      <c r="BN399" s="21"/>
      <c r="BO399" s="21"/>
      <c r="BP399" s="21"/>
      <c r="BQ399" s="21"/>
      <c r="BR399" s="21"/>
      <c r="BS399" s="21"/>
      <c r="BT399" s="21"/>
      <c r="BU399" s="21"/>
      <c r="BV399" s="21"/>
      <c r="BW399" s="21"/>
      <c r="BX399" s="21"/>
      <c r="BY399" s="21"/>
      <c r="BZ399" s="21"/>
      <c r="CA399" s="21"/>
      <c r="CB399" s="21"/>
      <c r="CC399" s="21"/>
      <c r="CD399" s="21"/>
      <c r="CE399" s="21"/>
      <c r="CF399" s="21"/>
      <c r="CG399" s="21"/>
      <c r="CH399" s="21"/>
      <c r="CI399" s="21"/>
      <c r="CJ399" s="21"/>
      <c r="CK399" s="21"/>
      <c r="CL399" s="21"/>
      <c r="CM399" s="21"/>
      <c r="CN399" s="21"/>
      <c r="CO399" s="21"/>
    </row>
    <row r="400" spans="1:93" s="20" customFormat="1" ht="15" customHeight="1" x14ac:dyDescent="0.2">
      <c r="A400" s="21" t="s">
        <v>1445</v>
      </c>
      <c r="B400" s="21" t="s">
        <v>2481</v>
      </c>
      <c r="C400" s="21">
        <v>2004</v>
      </c>
      <c r="D400" s="42"/>
      <c r="E400" s="21" t="s">
        <v>580</v>
      </c>
      <c r="F400" s="21"/>
      <c r="G400" s="21" t="s">
        <v>56</v>
      </c>
      <c r="H400" s="21" t="s">
        <v>69</v>
      </c>
      <c r="I400" s="21" t="s">
        <v>55</v>
      </c>
      <c r="J400" s="21"/>
      <c r="K400" s="42"/>
      <c r="L400" s="21" t="s">
        <v>59</v>
      </c>
      <c r="M400" s="21" t="s">
        <v>141</v>
      </c>
      <c r="N400" s="21"/>
      <c r="O400" s="21"/>
      <c r="P400" s="21" t="s">
        <v>2484</v>
      </c>
      <c r="Q400" s="34"/>
      <c r="R400" s="44" t="s">
        <v>59</v>
      </c>
      <c r="S400" s="21"/>
      <c r="T400" s="21" t="s">
        <v>61</v>
      </c>
      <c r="U400" s="21"/>
      <c r="V400" s="21"/>
      <c r="W400" s="21"/>
      <c r="X400" s="21"/>
      <c r="Y400" s="42"/>
      <c r="Z400" s="21"/>
      <c r="AA400" s="21" t="s">
        <v>111</v>
      </c>
      <c r="AB400" s="21"/>
      <c r="AC400" s="21"/>
      <c r="AD400" s="21"/>
      <c r="AE400" s="21"/>
      <c r="AF400" s="42"/>
      <c r="AG400" s="21" t="s">
        <v>113</v>
      </c>
      <c r="AH400" s="21" t="s">
        <v>65</v>
      </c>
      <c r="AI400" s="21" t="s">
        <v>83</v>
      </c>
      <c r="AJ400" s="21"/>
      <c r="AK400" s="21"/>
      <c r="AL400" s="21"/>
      <c r="AM400" s="21" t="s">
        <v>64</v>
      </c>
      <c r="AN400" s="34" t="s">
        <v>77</v>
      </c>
      <c r="AO400" s="34"/>
      <c r="AP400" s="34"/>
      <c r="AQ400" s="42"/>
      <c r="AR400" s="21"/>
      <c r="AS400" s="21"/>
      <c r="AT400" s="21" t="s">
        <v>77</v>
      </c>
      <c r="AU400" s="21" t="s">
        <v>121</v>
      </c>
      <c r="AV400" s="34" t="s">
        <v>2485</v>
      </c>
      <c r="AW400" s="34" t="s">
        <v>2486</v>
      </c>
      <c r="AX400" s="34" t="s">
        <v>2487</v>
      </c>
      <c r="AY400" s="25" t="s">
        <v>61</v>
      </c>
      <c r="AZ400" s="25" t="s">
        <v>61</v>
      </c>
      <c r="BA400" s="25" t="s">
        <v>61</v>
      </c>
      <c r="BB400" s="25" t="s">
        <v>61</v>
      </c>
      <c r="BC400" s="25" t="s">
        <v>61</v>
      </c>
      <c r="BD400" s="25" t="s">
        <v>61</v>
      </c>
      <c r="BE400" s="25" t="s">
        <v>61</v>
      </c>
      <c r="BF400" s="42"/>
      <c r="BG400" s="34"/>
      <c r="BH400" s="34"/>
      <c r="BI400" s="34"/>
      <c r="BJ400" s="34"/>
      <c r="BK400" s="34"/>
      <c r="BL400" s="25"/>
      <c r="BM400" s="25"/>
    </row>
    <row r="401" spans="1:93" s="20" customFormat="1" ht="15" customHeight="1" x14ac:dyDescent="0.2">
      <c r="A401" s="20" t="s">
        <v>1664</v>
      </c>
      <c r="B401" s="20" t="s">
        <v>1665</v>
      </c>
      <c r="C401" s="20">
        <v>2013</v>
      </c>
      <c r="D401" s="23"/>
      <c r="E401" s="20" t="s">
        <v>1666</v>
      </c>
      <c r="G401" s="20" t="s">
        <v>56</v>
      </c>
      <c r="H401" s="20" t="s">
        <v>69</v>
      </c>
      <c r="I401" s="20" t="s">
        <v>55</v>
      </c>
      <c r="K401" s="23"/>
      <c r="L401" s="20" t="s">
        <v>74</v>
      </c>
      <c r="M401" s="20" t="s">
        <v>128</v>
      </c>
      <c r="P401" s="20" t="s">
        <v>1667</v>
      </c>
      <c r="Q401" s="25"/>
      <c r="R401" s="27" t="s">
        <v>59</v>
      </c>
      <c r="T401" s="20" t="s">
        <v>61</v>
      </c>
      <c r="Y401" s="23"/>
      <c r="AA401" s="20" t="s">
        <v>111</v>
      </c>
      <c r="AF401" s="23"/>
      <c r="AG401" s="20" t="s">
        <v>65</v>
      </c>
      <c r="AH401" s="20" t="s">
        <v>83</v>
      </c>
      <c r="AI401" s="20" t="s">
        <v>64</v>
      </c>
      <c r="AM401" s="20" t="s">
        <v>64</v>
      </c>
      <c r="AN401" s="25" t="s">
        <v>62</v>
      </c>
      <c r="AO401" s="25"/>
      <c r="AP401" s="25"/>
      <c r="AQ401" s="23"/>
      <c r="AS401" s="20" t="s">
        <v>62</v>
      </c>
      <c r="AT401" s="20" t="s">
        <v>62</v>
      </c>
      <c r="AU401" s="20" t="s">
        <v>121</v>
      </c>
      <c r="AV401" s="25" t="s">
        <v>1668</v>
      </c>
      <c r="AW401" s="25" t="s">
        <v>1669</v>
      </c>
      <c r="AX401" s="25" t="s">
        <v>61</v>
      </c>
      <c r="AY401" s="25" t="s">
        <v>61</v>
      </c>
      <c r="AZ401" s="25" t="s">
        <v>61</v>
      </c>
      <c r="BA401" s="25" t="s">
        <v>61</v>
      </c>
      <c r="BB401" s="25" t="s">
        <v>61</v>
      </c>
      <c r="BC401" s="25" t="s">
        <v>61</v>
      </c>
      <c r="BD401" s="25" t="s">
        <v>61</v>
      </c>
      <c r="BE401" s="25" t="s">
        <v>61</v>
      </c>
      <c r="BF401" s="23"/>
      <c r="BG401" s="25"/>
      <c r="BH401" s="25"/>
      <c r="BI401" s="25"/>
      <c r="BJ401" s="25"/>
      <c r="BK401" s="25"/>
      <c r="BL401" s="25"/>
      <c r="BM401" s="25"/>
      <c r="BN401" s="25"/>
      <c r="BO401" s="25"/>
      <c r="BP401" s="25"/>
      <c r="BQ401" s="25"/>
      <c r="BR401" s="25"/>
      <c r="BS401" s="25"/>
      <c r="BT401" s="25"/>
      <c r="BU401" s="25"/>
      <c r="BV401" s="25"/>
      <c r="BW401" s="25"/>
      <c r="BX401" s="25"/>
      <c r="BY401" s="25"/>
      <c r="BZ401" s="25"/>
      <c r="CA401" s="25"/>
      <c r="CB401" s="25"/>
      <c r="CC401" s="25"/>
      <c r="CD401" s="25"/>
      <c r="CE401" s="25"/>
      <c r="CF401" s="25"/>
      <c r="CG401" s="25"/>
      <c r="CH401" s="25"/>
      <c r="CI401" s="25"/>
      <c r="CJ401" s="25"/>
      <c r="CK401" s="25"/>
      <c r="CL401" s="25"/>
      <c r="CM401" s="25"/>
      <c r="CN401" s="25"/>
      <c r="CO401" s="25"/>
    </row>
    <row r="402" spans="1:93" s="20" customFormat="1" ht="15" customHeight="1" x14ac:dyDescent="0.2">
      <c r="A402" s="20" t="s">
        <v>1477</v>
      </c>
      <c r="B402" s="20" t="s">
        <v>1478</v>
      </c>
      <c r="C402" s="20">
        <v>2009</v>
      </c>
      <c r="D402" s="23"/>
      <c r="E402" s="20" t="s">
        <v>1866</v>
      </c>
      <c r="F402" s="20" t="s">
        <v>1454</v>
      </c>
      <c r="G402" s="20" t="s">
        <v>56</v>
      </c>
      <c r="H402" s="20" t="s">
        <v>69</v>
      </c>
      <c r="I402" s="20" t="s">
        <v>55</v>
      </c>
      <c r="J402" s="20" t="s">
        <v>77</v>
      </c>
      <c r="K402" s="30" t="s">
        <v>77</v>
      </c>
      <c r="L402" s="20" t="s">
        <v>59</v>
      </c>
      <c r="M402" s="20" t="s">
        <v>128</v>
      </c>
      <c r="N402" s="20" t="s">
        <v>64</v>
      </c>
      <c r="O402" s="20" t="s">
        <v>64</v>
      </c>
      <c r="P402" s="20" t="s">
        <v>1479</v>
      </c>
      <c r="Q402" s="25" t="s">
        <v>131</v>
      </c>
      <c r="R402" s="26" t="s">
        <v>59</v>
      </c>
      <c r="S402" s="20" t="s">
        <v>60</v>
      </c>
      <c r="T402" s="21" t="s">
        <v>61</v>
      </c>
      <c r="U402" s="21" t="s">
        <v>61</v>
      </c>
      <c r="V402" s="21" t="s">
        <v>61</v>
      </c>
      <c r="W402" s="21" t="s">
        <v>61</v>
      </c>
      <c r="X402" s="21" t="s">
        <v>61</v>
      </c>
      <c r="Y402" s="42" t="s">
        <v>61</v>
      </c>
      <c r="Z402" s="20" t="s">
        <v>62</v>
      </c>
      <c r="AA402" s="20" t="s">
        <v>111</v>
      </c>
      <c r="AB402" s="20" t="s">
        <v>64</v>
      </c>
      <c r="AC402" s="20" t="s">
        <v>90</v>
      </c>
      <c r="AD402" s="20" t="s">
        <v>1480</v>
      </c>
      <c r="AE402" s="20" t="s">
        <v>64</v>
      </c>
      <c r="AF402" s="23" t="s">
        <v>64</v>
      </c>
      <c r="AG402" s="20" t="s">
        <v>113</v>
      </c>
      <c r="AH402" s="20" t="s">
        <v>64</v>
      </c>
      <c r="AI402" s="20" t="s">
        <v>64</v>
      </c>
      <c r="AJ402" s="20" t="s">
        <v>64</v>
      </c>
      <c r="AK402" s="20" t="s">
        <v>179</v>
      </c>
      <c r="AL402" s="20" t="s">
        <v>152</v>
      </c>
      <c r="AM402" s="20" t="s">
        <v>116</v>
      </c>
      <c r="AN402" s="25" t="s">
        <v>1402</v>
      </c>
      <c r="AO402" s="25" t="s">
        <v>180</v>
      </c>
      <c r="AP402" s="25" t="s">
        <v>134</v>
      </c>
      <c r="AQ402" s="23" t="s">
        <v>64</v>
      </c>
      <c r="AR402" s="20" t="s">
        <v>1481</v>
      </c>
      <c r="AS402" s="20" t="s">
        <v>1482</v>
      </c>
      <c r="AT402" s="20" t="s">
        <v>77</v>
      </c>
      <c r="AU402" s="20" t="s">
        <v>62</v>
      </c>
      <c r="AV402" s="25" t="s">
        <v>3147</v>
      </c>
      <c r="AW402" s="25" t="s">
        <v>3148</v>
      </c>
      <c r="AX402" s="25" t="s">
        <v>61</v>
      </c>
      <c r="AY402" s="25" t="s">
        <v>61</v>
      </c>
      <c r="AZ402" s="25" t="s">
        <v>61</v>
      </c>
      <c r="BA402" s="25" t="s">
        <v>61</v>
      </c>
      <c r="BB402" s="25" t="s">
        <v>61</v>
      </c>
      <c r="BC402" s="25" t="s">
        <v>61</v>
      </c>
      <c r="BD402" s="25" t="s">
        <v>61</v>
      </c>
      <c r="BE402" s="25" t="s">
        <v>61</v>
      </c>
      <c r="BF402" s="23"/>
      <c r="BG402" s="25"/>
      <c r="BH402" s="25"/>
      <c r="BI402" s="25"/>
      <c r="BJ402" s="25"/>
      <c r="BK402" s="25"/>
      <c r="BL402" s="34"/>
      <c r="BM402" s="34"/>
      <c r="BN402" s="21"/>
      <c r="BO402" s="21"/>
      <c r="BP402" s="21"/>
      <c r="BQ402" s="21"/>
      <c r="BR402" s="21"/>
      <c r="BS402" s="21"/>
      <c r="BT402" s="21"/>
      <c r="BU402" s="21"/>
      <c r="BV402" s="21"/>
      <c r="BW402" s="21"/>
      <c r="BX402" s="21"/>
      <c r="BY402" s="21"/>
      <c r="BZ402" s="21"/>
      <c r="CA402" s="21"/>
      <c r="CB402" s="21"/>
      <c r="CC402" s="21"/>
      <c r="CD402" s="21"/>
      <c r="CE402" s="21"/>
      <c r="CF402" s="21"/>
      <c r="CG402" s="21"/>
      <c r="CH402" s="21"/>
      <c r="CI402" s="21"/>
      <c r="CJ402" s="21"/>
      <c r="CK402" s="21"/>
      <c r="CL402" s="21"/>
      <c r="CM402" s="21"/>
      <c r="CN402" s="21"/>
      <c r="CO402" s="21"/>
    </row>
    <row r="403" spans="1:93" s="21" customFormat="1" ht="15" customHeight="1" x14ac:dyDescent="0.2">
      <c r="A403" s="20" t="s">
        <v>1089</v>
      </c>
      <c r="B403" s="20" t="s">
        <v>1815</v>
      </c>
      <c r="C403" s="20">
        <v>2007</v>
      </c>
      <c r="D403" s="23"/>
      <c r="E403" s="20" t="s">
        <v>1574</v>
      </c>
      <c r="F403" s="20" t="s">
        <v>1816</v>
      </c>
      <c r="G403" s="20" t="s">
        <v>56</v>
      </c>
      <c r="H403" s="20" t="s">
        <v>69</v>
      </c>
      <c r="I403" s="20" t="s">
        <v>55</v>
      </c>
      <c r="J403" s="20" t="s">
        <v>77</v>
      </c>
      <c r="K403" s="23" t="s">
        <v>77</v>
      </c>
      <c r="L403" s="20" t="s">
        <v>126</v>
      </c>
      <c r="M403" s="20" t="s">
        <v>128</v>
      </c>
      <c r="N403" s="20" t="s">
        <v>64</v>
      </c>
      <c r="O403" s="20" t="s">
        <v>1817</v>
      </c>
      <c r="P403" s="20" t="s">
        <v>1818</v>
      </c>
      <c r="Q403" s="25" t="s">
        <v>131</v>
      </c>
      <c r="R403" s="27" t="s">
        <v>59</v>
      </c>
      <c r="S403" s="20" t="s">
        <v>60</v>
      </c>
      <c r="T403" s="20" t="s">
        <v>61</v>
      </c>
      <c r="U403" s="20" t="s">
        <v>61</v>
      </c>
      <c r="V403" s="20" t="s">
        <v>61</v>
      </c>
      <c r="W403" s="20" t="s">
        <v>61</v>
      </c>
      <c r="X403" s="20" t="s">
        <v>61</v>
      </c>
      <c r="Y403" s="23" t="s">
        <v>61</v>
      </c>
      <c r="Z403" s="20" t="s">
        <v>62</v>
      </c>
      <c r="AA403" s="20" t="s">
        <v>111</v>
      </c>
      <c r="AB403" s="20" t="s">
        <v>64</v>
      </c>
      <c r="AC403" s="20" t="s">
        <v>90</v>
      </c>
      <c r="AD403" s="20" t="s">
        <v>64</v>
      </c>
      <c r="AE403" s="20" t="s">
        <v>77</v>
      </c>
      <c r="AF403" s="23" t="s">
        <v>62</v>
      </c>
      <c r="AG403" s="25" t="s">
        <v>64</v>
      </c>
      <c r="AH403" s="25" t="s">
        <v>64</v>
      </c>
      <c r="AI403" s="20" t="s">
        <v>64</v>
      </c>
      <c r="AJ403" s="20"/>
      <c r="AK403" s="20" t="s">
        <v>114</v>
      </c>
      <c r="AL403" s="20" t="s">
        <v>152</v>
      </c>
      <c r="AM403" s="20" t="s">
        <v>64</v>
      </c>
      <c r="AN403" s="25" t="s">
        <v>62</v>
      </c>
      <c r="AO403" s="25" t="s">
        <v>180</v>
      </c>
      <c r="AP403" s="25" t="s">
        <v>134</v>
      </c>
      <c r="AQ403" s="23"/>
      <c r="AR403" s="20" t="s">
        <v>1819</v>
      </c>
      <c r="AS403" s="20" t="s">
        <v>1820</v>
      </c>
      <c r="AT403" s="20" t="s">
        <v>62</v>
      </c>
      <c r="AU403" s="20" t="s">
        <v>121</v>
      </c>
      <c r="AV403" s="25" t="s">
        <v>1821</v>
      </c>
      <c r="AW403" s="34" t="s">
        <v>61</v>
      </c>
      <c r="AX403" s="25" t="s">
        <v>61</v>
      </c>
      <c r="AY403" s="25" t="s">
        <v>61</v>
      </c>
      <c r="AZ403" s="25" t="s">
        <v>61</v>
      </c>
      <c r="BA403" s="25" t="s">
        <v>61</v>
      </c>
      <c r="BB403" s="25" t="s">
        <v>61</v>
      </c>
      <c r="BC403" s="25" t="s">
        <v>61</v>
      </c>
      <c r="BD403" s="25" t="s">
        <v>61</v>
      </c>
      <c r="BE403" s="25" t="s">
        <v>61</v>
      </c>
      <c r="BF403" s="23"/>
      <c r="BG403" s="25"/>
      <c r="BH403" s="25"/>
      <c r="BI403" s="25"/>
      <c r="BJ403" s="25"/>
      <c r="BK403" s="25"/>
      <c r="BL403" s="34"/>
      <c r="BM403" s="34"/>
    </row>
    <row r="404" spans="1:93" s="20" customFormat="1" ht="15" customHeight="1" x14ac:dyDescent="0.2">
      <c r="A404" s="25" t="s">
        <v>2228</v>
      </c>
      <c r="B404" s="25" t="s">
        <v>2229</v>
      </c>
      <c r="C404" s="25">
        <v>2004</v>
      </c>
      <c r="D404" s="23"/>
      <c r="E404" s="20" t="s">
        <v>1866</v>
      </c>
      <c r="F404" s="25" t="s">
        <v>2230</v>
      </c>
      <c r="G404" s="25" t="s">
        <v>56</v>
      </c>
      <c r="H404" s="25" t="s">
        <v>69</v>
      </c>
      <c r="I404" s="25" t="s">
        <v>55</v>
      </c>
      <c r="J404" s="25" t="s">
        <v>77</v>
      </c>
      <c r="K404" s="23" t="s">
        <v>77</v>
      </c>
      <c r="L404" s="25" t="s">
        <v>59</v>
      </c>
      <c r="M404" s="25" t="s">
        <v>141</v>
      </c>
      <c r="N404" s="25" t="s">
        <v>64</v>
      </c>
      <c r="O404" s="25" t="s">
        <v>2231</v>
      </c>
      <c r="P404" s="25" t="s">
        <v>2232</v>
      </c>
      <c r="Q404" s="25" t="s">
        <v>71</v>
      </c>
      <c r="R404" s="27" t="s">
        <v>59</v>
      </c>
      <c r="S404" s="25" t="s">
        <v>60</v>
      </c>
      <c r="T404" s="25" t="s">
        <v>61</v>
      </c>
      <c r="U404" s="25" t="s">
        <v>61</v>
      </c>
      <c r="V404" s="25" t="s">
        <v>61</v>
      </c>
      <c r="W404" s="25" t="s">
        <v>61</v>
      </c>
      <c r="X404" s="25" t="s">
        <v>61</v>
      </c>
      <c r="Y404" s="23" t="s">
        <v>61</v>
      </c>
      <c r="Z404" s="25" t="s">
        <v>62</v>
      </c>
      <c r="AA404" s="25" t="s">
        <v>111</v>
      </c>
      <c r="AB404" s="25" t="s">
        <v>64</v>
      </c>
      <c r="AC404" s="25" t="s">
        <v>90</v>
      </c>
      <c r="AD404" s="25" t="s">
        <v>64</v>
      </c>
      <c r="AE404" s="25" t="s">
        <v>62</v>
      </c>
      <c r="AF404" s="23" t="s">
        <v>77</v>
      </c>
      <c r="AG404" s="25" t="s">
        <v>65</v>
      </c>
      <c r="AH404" s="25" t="s">
        <v>83</v>
      </c>
      <c r="AI404" s="25" t="s">
        <v>113</v>
      </c>
      <c r="AJ404" s="25"/>
      <c r="AK404" s="25" t="s">
        <v>114</v>
      </c>
      <c r="AL404" s="25" t="s">
        <v>152</v>
      </c>
      <c r="AM404" s="25" t="s">
        <v>64</v>
      </c>
      <c r="AN404" s="25" t="s">
        <v>77</v>
      </c>
      <c r="AO404" s="25" t="s">
        <v>144</v>
      </c>
      <c r="AP404" s="25" t="s">
        <v>117</v>
      </c>
      <c r="AQ404" s="23" t="s">
        <v>2233</v>
      </c>
      <c r="AR404" s="25" t="s">
        <v>2234</v>
      </c>
      <c r="AS404" s="25" t="s">
        <v>2235</v>
      </c>
      <c r="AT404" s="25" t="s">
        <v>62</v>
      </c>
      <c r="AU404" s="25" t="s">
        <v>121</v>
      </c>
      <c r="AV404" s="25" t="s">
        <v>61</v>
      </c>
      <c r="AW404" s="25" t="s">
        <v>61</v>
      </c>
      <c r="AX404" s="34" t="s">
        <v>61</v>
      </c>
      <c r="AY404" s="25" t="s">
        <v>61</v>
      </c>
      <c r="AZ404" s="25" t="s">
        <v>61</v>
      </c>
      <c r="BA404" s="25" t="s">
        <v>61</v>
      </c>
      <c r="BB404" s="25" t="s">
        <v>61</v>
      </c>
      <c r="BC404" s="25" t="s">
        <v>61</v>
      </c>
      <c r="BD404" s="25" t="s">
        <v>61</v>
      </c>
      <c r="BE404" s="25" t="s">
        <v>61</v>
      </c>
      <c r="BF404" s="23"/>
      <c r="BG404" s="25"/>
      <c r="BH404" s="25"/>
      <c r="BI404" s="25"/>
      <c r="BJ404" s="25"/>
      <c r="BK404" s="25"/>
      <c r="BL404" s="34"/>
      <c r="BM404" s="34"/>
      <c r="BN404" s="21"/>
      <c r="BO404" s="21"/>
      <c r="BP404" s="21"/>
      <c r="BQ404" s="21"/>
      <c r="BR404" s="21"/>
      <c r="BS404" s="21"/>
      <c r="BT404" s="21"/>
      <c r="BU404" s="21"/>
      <c r="BV404" s="21"/>
      <c r="BW404" s="21"/>
      <c r="BX404" s="21"/>
      <c r="BY404" s="21"/>
      <c r="BZ404" s="21"/>
      <c r="CA404" s="21"/>
      <c r="CB404" s="21"/>
      <c r="CC404" s="21"/>
      <c r="CD404" s="21"/>
      <c r="CE404" s="21"/>
      <c r="CF404" s="21"/>
      <c r="CG404" s="21"/>
      <c r="CH404" s="21"/>
      <c r="CI404" s="21"/>
      <c r="CJ404" s="21"/>
      <c r="CK404" s="21"/>
      <c r="CL404" s="21"/>
      <c r="CM404" s="21"/>
      <c r="CN404" s="21"/>
      <c r="CO404" s="21"/>
    </row>
    <row r="405" spans="1:93" s="20" customFormat="1" ht="15" customHeight="1" x14ac:dyDescent="0.2">
      <c r="A405" s="25" t="s">
        <v>1841</v>
      </c>
      <c r="B405" s="25" t="s">
        <v>1842</v>
      </c>
      <c r="C405" s="25">
        <v>2009</v>
      </c>
      <c r="D405" s="23"/>
      <c r="E405" s="20" t="s">
        <v>176</v>
      </c>
      <c r="F405" s="25" t="s">
        <v>1843</v>
      </c>
      <c r="G405" s="25" t="s">
        <v>56</v>
      </c>
      <c r="H405" s="25" t="s">
        <v>69</v>
      </c>
      <c r="I405" s="25" t="s">
        <v>55</v>
      </c>
      <c r="J405" s="25" t="s">
        <v>77</v>
      </c>
      <c r="K405" s="23" t="s">
        <v>77</v>
      </c>
      <c r="L405" s="25" t="s">
        <v>59</v>
      </c>
      <c r="M405" s="25" t="s">
        <v>141</v>
      </c>
      <c r="N405" s="25" t="s">
        <v>64</v>
      </c>
      <c r="O405" s="25" t="s">
        <v>1844</v>
      </c>
      <c r="P405" s="25" t="s">
        <v>1845</v>
      </c>
      <c r="Q405" s="25" t="s">
        <v>71</v>
      </c>
      <c r="R405" s="27" t="s">
        <v>59</v>
      </c>
      <c r="S405" s="25" t="s">
        <v>60</v>
      </c>
      <c r="T405" s="25" t="s">
        <v>61</v>
      </c>
      <c r="U405" s="25" t="s">
        <v>61</v>
      </c>
      <c r="V405" s="25" t="s">
        <v>61</v>
      </c>
      <c r="W405" s="25" t="s">
        <v>61</v>
      </c>
      <c r="X405" s="25" t="s">
        <v>61</v>
      </c>
      <c r="Y405" s="23" t="s">
        <v>61</v>
      </c>
      <c r="Z405" s="25" t="s">
        <v>62</v>
      </c>
      <c r="AA405" s="25" t="s">
        <v>111</v>
      </c>
      <c r="AB405" s="25" t="s">
        <v>64</v>
      </c>
      <c r="AC405" s="25" t="s">
        <v>112</v>
      </c>
      <c r="AD405" s="25" t="s">
        <v>64</v>
      </c>
      <c r="AE405" s="25" t="s">
        <v>62</v>
      </c>
      <c r="AF405" s="23" t="s">
        <v>77</v>
      </c>
      <c r="AG405" s="25" t="s">
        <v>65</v>
      </c>
      <c r="AH405" s="25" t="s">
        <v>64</v>
      </c>
      <c r="AI405" s="25" t="s">
        <v>64</v>
      </c>
      <c r="AJ405" s="25"/>
      <c r="AK405" s="25" t="s">
        <v>114</v>
      </c>
      <c r="AL405" s="25" t="s">
        <v>133</v>
      </c>
      <c r="AM405" s="25" t="s">
        <v>64</v>
      </c>
      <c r="AN405" s="25" t="s">
        <v>77</v>
      </c>
      <c r="AO405" s="25" t="s">
        <v>144</v>
      </c>
      <c r="AP405" s="25"/>
      <c r="AQ405" s="23" t="s">
        <v>1846</v>
      </c>
      <c r="AR405" s="25" t="s">
        <v>1847</v>
      </c>
      <c r="AS405" s="25" t="s">
        <v>1848</v>
      </c>
      <c r="AT405" s="25" t="s">
        <v>62</v>
      </c>
      <c r="AU405" s="25" t="s">
        <v>121</v>
      </c>
      <c r="AV405" s="25" t="s">
        <v>61</v>
      </c>
      <c r="AW405" s="25" t="s">
        <v>61</v>
      </c>
      <c r="AX405" s="34" t="s">
        <v>61</v>
      </c>
      <c r="AY405" s="25" t="s">
        <v>61</v>
      </c>
      <c r="AZ405" s="25" t="s">
        <v>61</v>
      </c>
      <c r="BA405" s="25" t="s">
        <v>61</v>
      </c>
      <c r="BB405" s="25" t="s">
        <v>61</v>
      </c>
      <c r="BC405" s="25" t="s">
        <v>61</v>
      </c>
      <c r="BD405" s="25" t="s">
        <v>61</v>
      </c>
      <c r="BE405" s="25" t="s">
        <v>61</v>
      </c>
      <c r="BF405" s="23"/>
      <c r="BG405" s="25"/>
      <c r="BH405" s="25"/>
      <c r="BI405" s="25"/>
      <c r="BJ405" s="25"/>
      <c r="BK405" s="25"/>
      <c r="BL405" s="25"/>
      <c r="BM405" s="25"/>
    </row>
    <row r="406" spans="1:93" s="20" customFormat="1" ht="15" customHeight="1" x14ac:dyDescent="0.2">
      <c r="A406" s="34" t="s">
        <v>2428</v>
      </c>
      <c r="B406" s="34" t="s">
        <v>2429</v>
      </c>
      <c r="C406" s="34">
        <v>2005</v>
      </c>
      <c r="D406" s="42"/>
      <c r="E406" s="20" t="s">
        <v>1866</v>
      </c>
      <c r="F406" s="34"/>
      <c r="G406" s="34" t="s">
        <v>56</v>
      </c>
      <c r="H406" s="34" t="s">
        <v>69</v>
      </c>
      <c r="I406" s="34" t="s">
        <v>55</v>
      </c>
      <c r="J406" s="34"/>
      <c r="K406" s="42"/>
      <c r="L406" s="34" t="s">
        <v>57</v>
      </c>
      <c r="M406" s="34" t="s">
        <v>141</v>
      </c>
      <c r="N406" s="34"/>
      <c r="O406" s="34"/>
      <c r="P406" s="34" t="s">
        <v>2430</v>
      </c>
      <c r="Q406" s="34"/>
      <c r="R406" s="44" t="s">
        <v>59</v>
      </c>
      <c r="S406" s="34"/>
      <c r="T406" s="34" t="s">
        <v>61</v>
      </c>
      <c r="U406" s="34"/>
      <c r="V406" s="34"/>
      <c r="W406" s="34"/>
      <c r="X406" s="34"/>
      <c r="Y406" s="42"/>
      <c r="Z406" s="34"/>
      <c r="AA406" s="34" t="s">
        <v>111</v>
      </c>
      <c r="AB406" s="34"/>
      <c r="AC406" s="34"/>
      <c r="AD406" s="34"/>
      <c r="AE406" s="34"/>
      <c r="AF406" s="42"/>
      <c r="AG406" s="34" t="s">
        <v>65</v>
      </c>
      <c r="AH406" s="34" t="s">
        <v>64</v>
      </c>
      <c r="AI406" s="34" t="s">
        <v>64</v>
      </c>
      <c r="AJ406" s="34"/>
      <c r="AK406" s="34"/>
      <c r="AL406" s="34"/>
      <c r="AM406" s="34" t="s">
        <v>64</v>
      </c>
      <c r="AN406" s="34" t="s">
        <v>77</v>
      </c>
      <c r="AO406" s="34"/>
      <c r="AP406" s="34"/>
      <c r="AQ406" s="42"/>
      <c r="AR406" s="34"/>
      <c r="AS406" s="34"/>
      <c r="AT406" s="34" t="s">
        <v>77</v>
      </c>
      <c r="AU406" s="34" t="s">
        <v>121</v>
      </c>
      <c r="AV406" s="34" t="s">
        <v>536</v>
      </c>
      <c r="AW406" s="34" t="s">
        <v>61</v>
      </c>
      <c r="AX406" s="25" t="s">
        <v>61</v>
      </c>
      <c r="AY406" s="25" t="s">
        <v>61</v>
      </c>
      <c r="AZ406" s="25" t="s">
        <v>61</v>
      </c>
      <c r="BA406" s="25" t="s">
        <v>61</v>
      </c>
      <c r="BB406" s="25" t="s">
        <v>61</v>
      </c>
      <c r="BC406" s="25" t="s">
        <v>61</v>
      </c>
      <c r="BD406" s="25" t="s">
        <v>61</v>
      </c>
      <c r="BE406" s="25" t="s">
        <v>61</v>
      </c>
      <c r="BF406" s="42"/>
      <c r="BG406" s="34"/>
      <c r="BH406" s="34"/>
      <c r="BI406" s="34"/>
      <c r="BJ406" s="34"/>
      <c r="BK406" s="34"/>
      <c r="BL406" s="25"/>
      <c r="BM406" s="25"/>
    </row>
    <row r="407" spans="1:93" s="20" customFormat="1" ht="15" customHeight="1" x14ac:dyDescent="0.2">
      <c r="A407" s="21" t="s">
        <v>450</v>
      </c>
      <c r="B407" s="21" t="s">
        <v>451</v>
      </c>
      <c r="C407" s="21">
        <v>2011</v>
      </c>
      <c r="D407" s="42"/>
      <c r="E407" s="20" t="s">
        <v>1866</v>
      </c>
      <c r="F407" s="21"/>
      <c r="G407" s="21" t="s">
        <v>56</v>
      </c>
      <c r="H407" s="21" t="s">
        <v>69</v>
      </c>
      <c r="I407" s="21" t="s">
        <v>55</v>
      </c>
      <c r="J407" s="21"/>
      <c r="K407" s="42"/>
      <c r="L407" s="21" t="s">
        <v>59</v>
      </c>
      <c r="M407" s="21" t="s">
        <v>141</v>
      </c>
      <c r="N407" s="21"/>
      <c r="O407" s="21"/>
      <c r="P407" s="21" t="s">
        <v>452</v>
      </c>
      <c r="Q407" s="34"/>
      <c r="R407" s="44" t="s">
        <v>59</v>
      </c>
      <c r="S407" s="21"/>
      <c r="T407" s="21" t="s">
        <v>61</v>
      </c>
      <c r="U407" s="21"/>
      <c r="V407" s="21"/>
      <c r="W407" s="21"/>
      <c r="X407" s="21"/>
      <c r="Y407" s="42"/>
      <c r="Z407" s="21"/>
      <c r="AA407" s="21" t="s">
        <v>111</v>
      </c>
      <c r="AB407" s="21"/>
      <c r="AC407" s="21"/>
      <c r="AD407" s="21"/>
      <c r="AE407" s="21"/>
      <c r="AF407" s="42"/>
      <c r="AG407" s="21" t="s">
        <v>65</v>
      </c>
      <c r="AH407" s="21" t="s">
        <v>64</v>
      </c>
      <c r="AI407" s="21" t="s">
        <v>64</v>
      </c>
      <c r="AJ407" s="21"/>
      <c r="AK407" s="21"/>
      <c r="AL407" s="21"/>
      <c r="AM407" s="21" t="s">
        <v>64</v>
      </c>
      <c r="AN407" s="34" t="s">
        <v>62</v>
      </c>
      <c r="AO407" s="34"/>
      <c r="AP407" s="34"/>
      <c r="AQ407" s="42"/>
      <c r="AR407" s="21"/>
      <c r="AS407" s="21"/>
      <c r="AT407" s="21" t="s">
        <v>120</v>
      </c>
      <c r="AU407" s="21" t="s">
        <v>121</v>
      </c>
      <c r="AV407" s="34" t="s">
        <v>3350</v>
      </c>
      <c r="AW407" s="34" t="s">
        <v>3213</v>
      </c>
      <c r="AX407" s="34" t="s">
        <v>61</v>
      </c>
      <c r="AY407" s="25" t="s">
        <v>61</v>
      </c>
      <c r="AZ407" s="25" t="s">
        <v>61</v>
      </c>
      <c r="BA407" s="25" t="s">
        <v>61</v>
      </c>
      <c r="BB407" s="25" t="s">
        <v>61</v>
      </c>
      <c r="BC407" s="25" t="s">
        <v>61</v>
      </c>
      <c r="BD407" s="25" t="s">
        <v>61</v>
      </c>
      <c r="BE407" s="25" t="s">
        <v>61</v>
      </c>
      <c r="BF407" s="42"/>
      <c r="BG407" s="34"/>
      <c r="BH407" s="34"/>
      <c r="BI407" s="34"/>
      <c r="BJ407" s="34"/>
      <c r="BK407" s="34"/>
      <c r="BL407" s="34"/>
      <c r="BM407" s="34"/>
      <c r="BN407" s="34"/>
      <c r="BO407" s="34"/>
      <c r="BP407" s="34"/>
      <c r="BQ407" s="34"/>
      <c r="BR407" s="34"/>
      <c r="BS407" s="34"/>
      <c r="BT407" s="34"/>
      <c r="BU407" s="34"/>
      <c r="BV407" s="34"/>
      <c r="BW407" s="34"/>
      <c r="BX407" s="34"/>
      <c r="BY407" s="34"/>
      <c r="BZ407" s="34"/>
      <c r="CA407" s="34"/>
      <c r="CB407" s="34"/>
      <c r="CC407" s="34"/>
      <c r="CD407" s="34"/>
      <c r="CE407" s="34"/>
      <c r="CF407" s="34"/>
      <c r="CG407" s="34"/>
      <c r="CH407" s="34"/>
      <c r="CI407" s="34"/>
      <c r="CJ407" s="34"/>
      <c r="CK407" s="34"/>
      <c r="CL407" s="34"/>
      <c r="CM407" s="34"/>
      <c r="CN407" s="34"/>
      <c r="CO407" s="34"/>
    </row>
    <row r="408" spans="1:93" s="20" customFormat="1" ht="15" customHeight="1" x14ac:dyDescent="0.2">
      <c r="A408" s="34" t="s">
        <v>1128</v>
      </c>
      <c r="B408" s="38" t="s">
        <v>1136</v>
      </c>
      <c r="C408" s="34">
        <v>2010</v>
      </c>
      <c r="D408" s="42"/>
      <c r="E408" s="21" t="s">
        <v>364</v>
      </c>
      <c r="F408" s="34" t="s">
        <v>1137</v>
      </c>
      <c r="G408" s="34" t="s">
        <v>56</v>
      </c>
      <c r="H408" s="34" t="s">
        <v>69</v>
      </c>
      <c r="I408" s="34" t="s">
        <v>55</v>
      </c>
      <c r="J408" s="34" t="s">
        <v>77</v>
      </c>
      <c r="K408" s="42"/>
      <c r="L408" s="34" t="s">
        <v>59</v>
      </c>
      <c r="M408" s="34" t="s">
        <v>141</v>
      </c>
      <c r="N408" s="34" t="s">
        <v>64</v>
      </c>
      <c r="O408" s="34" t="s">
        <v>61</v>
      </c>
      <c r="P408" s="34" t="s">
        <v>1138</v>
      </c>
      <c r="Q408" s="34" t="s">
        <v>71</v>
      </c>
      <c r="R408" s="44" t="s">
        <v>59</v>
      </c>
      <c r="S408" s="34" t="s">
        <v>60</v>
      </c>
      <c r="T408" s="34" t="s">
        <v>61</v>
      </c>
      <c r="U408" s="34" t="s">
        <v>61</v>
      </c>
      <c r="V408" s="34" t="s">
        <v>61</v>
      </c>
      <c r="W408" s="34" t="s">
        <v>61</v>
      </c>
      <c r="X408" s="34" t="s">
        <v>61</v>
      </c>
      <c r="Y408" s="42" t="s">
        <v>61</v>
      </c>
      <c r="Z408" s="34" t="s">
        <v>62</v>
      </c>
      <c r="AA408" s="34" t="s">
        <v>111</v>
      </c>
      <c r="AB408" s="34" t="s">
        <v>64</v>
      </c>
      <c r="AC408" s="34" t="s">
        <v>90</v>
      </c>
      <c r="AD408" s="34" t="s">
        <v>1139</v>
      </c>
      <c r="AE408" s="34" t="s">
        <v>62</v>
      </c>
      <c r="AF408" s="42" t="s">
        <v>74</v>
      </c>
      <c r="AG408" s="34" t="s">
        <v>83</v>
      </c>
      <c r="AH408" s="34" t="s">
        <v>65</v>
      </c>
      <c r="AI408" s="34" t="s">
        <v>64</v>
      </c>
      <c r="AJ408" s="34" t="s">
        <v>61</v>
      </c>
      <c r="AK408" s="34" t="s">
        <v>114</v>
      </c>
      <c r="AL408" s="34" t="s">
        <v>79</v>
      </c>
      <c r="AM408" s="34" t="s">
        <v>64</v>
      </c>
      <c r="AN408" s="34" t="s">
        <v>62</v>
      </c>
      <c r="AO408" s="34" t="s">
        <v>1002</v>
      </c>
      <c r="AP408" s="34" t="s">
        <v>144</v>
      </c>
      <c r="AQ408" s="42" t="s">
        <v>61</v>
      </c>
      <c r="AR408" s="34" t="s">
        <v>1140</v>
      </c>
      <c r="AS408" s="34" t="s">
        <v>1141</v>
      </c>
      <c r="AT408" s="34" t="s">
        <v>120</v>
      </c>
      <c r="AU408" s="34" t="s">
        <v>121</v>
      </c>
      <c r="AV408" s="34" t="s">
        <v>3154</v>
      </c>
      <c r="AW408" s="34" t="s">
        <v>3155</v>
      </c>
      <c r="AX408" s="25" t="s">
        <v>61</v>
      </c>
      <c r="AY408" s="25" t="s">
        <v>61</v>
      </c>
      <c r="AZ408" s="25" t="s">
        <v>61</v>
      </c>
      <c r="BA408" s="25" t="s">
        <v>61</v>
      </c>
      <c r="BB408" s="25" t="s">
        <v>61</v>
      </c>
      <c r="BC408" s="25" t="s">
        <v>61</v>
      </c>
      <c r="BD408" s="25" t="s">
        <v>61</v>
      </c>
      <c r="BE408" s="25" t="s">
        <v>61</v>
      </c>
      <c r="BF408" s="42"/>
      <c r="BG408" s="34"/>
      <c r="BH408" s="34"/>
      <c r="BI408" s="34"/>
      <c r="BJ408" s="34"/>
      <c r="BK408" s="34"/>
      <c r="BL408" s="34"/>
      <c r="BM408" s="34"/>
      <c r="BN408" s="21"/>
      <c r="BO408" s="21"/>
      <c r="BP408" s="21"/>
      <c r="BQ408" s="21"/>
      <c r="BR408" s="21"/>
      <c r="BS408" s="21"/>
      <c r="BT408" s="21"/>
      <c r="BU408" s="21"/>
      <c r="BV408" s="21"/>
      <c r="BW408" s="21"/>
      <c r="BX408" s="21"/>
      <c r="BY408" s="21"/>
      <c r="BZ408" s="21"/>
      <c r="CA408" s="21"/>
      <c r="CB408" s="21"/>
      <c r="CC408" s="21"/>
      <c r="CD408" s="21"/>
      <c r="CE408" s="21"/>
      <c r="CF408" s="21"/>
      <c r="CG408" s="21"/>
      <c r="CH408" s="21"/>
      <c r="CI408" s="21"/>
      <c r="CJ408" s="21"/>
      <c r="CK408" s="21"/>
      <c r="CL408" s="21"/>
      <c r="CM408" s="21"/>
      <c r="CN408" s="21"/>
      <c r="CO408" s="21"/>
    </row>
    <row r="409" spans="1:93" s="20" customFormat="1" ht="15" customHeight="1" x14ac:dyDescent="0.2">
      <c r="A409" s="21" t="s">
        <v>2460</v>
      </c>
      <c r="B409" s="21" t="s">
        <v>2461</v>
      </c>
      <c r="C409" s="21">
        <v>2007</v>
      </c>
      <c r="D409" s="42"/>
      <c r="E409" s="20" t="s">
        <v>1866</v>
      </c>
      <c r="F409" s="21"/>
      <c r="G409" s="21" t="s">
        <v>56</v>
      </c>
      <c r="H409" s="21" t="s">
        <v>69</v>
      </c>
      <c r="I409" s="21" t="s">
        <v>55</v>
      </c>
      <c r="J409" s="21"/>
      <c r="K409" s="42"/>
      <c r="L409" s="21" t="s">
        <v>59</v>
      </c>
      <c r="M409" s="21" t="s">
        <v>141</v>
      </c>
      <c r="N409" s="21"/>
      <c r="O409" s="21"/>
      <c r="P409" s="21" t="s">
        <v>2462</v>
      </c>
      <c r="Q409" s="34"/>
      <c r="R409" s="44" t="s">
        <v>59</v>
      </c>
      <c r="S409" s="21"/>
      <c r="T409" s="21" t="s">
        <v>61</v>
      </c>
      <c r="U409" s="21"/>
      <c r="V409" s="21"/>
      <c r="W409" s="21"/>
      <c r="X409" s="21"/>
      <c r="Y409" s="42"/>
      <c r="Z409" s="21"/>
      <c r="AA409" s="21" t="s">
        <v>111</v>
      </c>
      <c r="AB409" s="21"/>
      <c r="AC409" s="21"/>
      <c r="AD409" s="21"/>
      <c r="AE409" s="21"/>
      <c r="AF409" s="42"/>
      <c r="AG409" s="21" t="s">
        <v>65</v>
      </c>
      <c r="AH409" s="21" t="s">
        <v>64</v>
      </c>
      <c r="AI409" s="21" t="s">
        <v>64</v>
      </c>
      <c r="AJ409" s="21"/>
      <c r="AK409" s="21"/>
      <c r="AL409" s="21"/>
      <c r="AM409" s="21" t="s">
        <v>64</v>
      </c>
      <c r="AN409" s="34" t="s">
        <v>77</v>
      </c>
      <c r="AO409" s="34"/>
      <c r="AP409" s="34"/>
      <c r="AQ409" s="42"/>
      <c r="AR409" s="21"/>
      <c r="AS409" s="21"/>
      <c r="AT409" s="21" t="s">
        <v>77</v>
      </c>
      <c r="AU409" s="21" t="s">
        <v>121</v>
      </c>
      <c r="AV409" s="34" t="s">
        <v>912</v>
      </c>
      <c r="AW409" s="34" t="s">
        <v>61</v>
      </c>
      <c r="AX409" s="25" t="s">
        <v>61</v>
      </c>
      <c r="AY409" s="25" t="s">
        <v>61</v>
      </c>
      <c r="AZ409" s="25" t="s">
        <v>61</v>
      </c>
      <c r="BA409" s="25" t="s">
        <v>61</v>
      </c>
      <c r="BB409" s="25" t="s">
        <v>61</v>
      </c>
      <c r="BC409" s="25" t="s">
        <v>61</v>
      </c>
      <c r="BD409" s="25" t="s">
        <v>61</v>
      </c>
      <c r="BE409" s="25" t="s">
        <v>61</v>
      </c>
      <c r="BF409" s="42"/>
      <c r="BG409" s="34"/>
      <c r="BH409" s="34"/>
      <c r="BI409" s="34"/>
      <c r="BJ409" s="34"/>
      <c r="BK409" s="34"/>
      <c r="BL409" s="34"/>
      <c r="BM409" s="34"/>
      <c r="BN409" s="21"/>
      <c r="BO409" s="21"/>
      <c r="BP409" s="21"/>
      <c r="BQ409" s="21"/>
      <c r="BR409" s="21"/>
      <c r="BS409" s="21"/>
      <c r="BT409" s="21"/>
      <c r="BU409" s="21"/>
      <c r="BV409" s="21"/>
      <c r="BW409" s="21"/>
      <c r="BX409" s="21"/>
      <c r="BY409" s="21"/>
      <c r="BZ409" s="21"/>
      <c r="CA409" s="21"/>
      <c r="CB409" s="21"/>
      <c r="CC409" s="21"/>
      <c r="CD409" s="21"/>
      <c r="CE409" s="21"/>
      <c r="CF409" s="21"/>
      <c r="CG409" s="21"/>
      <c r="CH409" s="21"/>
      <c r="CI409" s="21"/>
      <c r="CJ409" s="21"/>
      <c r="CK409" s="21"/>
      <c r="CL409" s="21"/>
      <c r="CM409" s="21"/>
      <c r="CN409" s="21"/>
      <c r="CO409" s="21"/>
    </row>
    <row r="410" spans="1:93" s="20" customFormat="1" ht="15" customHeight="1" x14ac:dyDescent="0.2">
      <c r="A410" s="25" t="s">
        <v>2558</v>
      </c>
      <c r="B410" s="25" t="s">
        <v>2559</v>
      </c>
      <c r="C410" s="25">
        <v>2004</v>
      </c>
      <c r="D410" s="23"/>
      <c r="E410" s="25" t="s">
        <v>1453</v>
      </c>
      <c r="F410" s="25" t="s">
        <v>2560</v>
      </c>
      <c r="G410" s="25" t="s">
        <v>56</v>
      </c>
      <c r="H410" s="25" t="s">
        <v>69</v>
      </c>
      <c r="I410" s="25" t="s">
        <v>55</v>
      </c>
      <c r="J410" s="25" t="s">
        <v>77</v>
      </c>
      <c r="K410" s="23" t="s">
        <v>77</v>
      </c>
      <c r="L410" s="25" t="s">
        <v>126</v>
      </c>
      <c r="M410" s="25" t="s">
        <v>127</v>
      </c>
      <c r="N410" s="25" t="s">
        <v>64</v>
      </c>
      <c r="O410" s="25" t="s">
        <v>64</v>
      </c>
      <c r="P410" s="25" t="s">
        <v>2561</v>
      </c>
      <c r="Q410" s="25" t="s">
        <v>131</v>
      </c>
      <c r="R410" s="27" t="s">
        <v>59</v>
      </c>
      <c r="S410" s="25" t="s">
        <v>60</v>
      </c>
      <c r="T410" s="25" t="s">
        <v>61</v>
      </c>
      <c r="U410" s="25" t="s">
        <v>61</v>
      </c>
      <c r="V410" s="25" t="s">
        <v>61</v>
      </c>
      <c r="W410" s="25" t="s">
        <v>61</v>
      </c>
      <c r="X410" s="25" t="s">
        <v>61</v>
      </c>
      <c r="Y410" s="23" t="s">
        <v>61</v>
      </c>
      <c r="Z410" s="25" t="s">
        <v>62</v>
      </c>
      <c r="AA410" s="25" t="s">
        <v>111</v>
      </c>
      <c r="AB410" s="25" t="s">
        <v>61</v>
      </c>
      <c r="AC410" s="25" t="s">
        <v>90</v>
      </c>
      <c r="AD410" s="25" t="s">
        <v>2562</v>
      </c>
      <c r="AE410" s="25" t="s">
        <v>64</v>
      </c>
      <c r="AF410" s="23" t="s">
        <v>64</v>
      </c>
      <c r="AG410" s="25" t="s">
        <v>64</v>
      </c>
      <c r="AH410" s="25" t="s">
        <v>64</v>
      </c>
      <c r="AI410" s="25" t="s">
        <v>64</v>
      </c>
      <c r="AJ410" s="25" t="s">
        <v>64</v>
      </c>
      <c r="AK410" s="25" t="s">
        <v>179</v>
      </c>
      <c r="AL410" s="25" t="s">
        <v>152</v>
      </c>
      <c r="AM410" s="25" t="s">
        <v>64</v>
      </c>
      <c r="AN410" s="25" t="s">
        <v>77</v>
      </c>
      <c r="AO410" s="25" t="s">
        <v>134</v>
      </c>
      <c r="AP410" s="25" t="s">
        <v>64</v>
      </c>
      <c r="AQ410" s="23" t="s">
        <v>61</v>
      </c>
      <c r="AR410" s="25" t="s">
        <v>2563</v>
      </c>
      <c r="AS410" s="25" t="s">
        <v>2564</v>
      </c>
      <c r="AT410" s="25" t="s">
        <v>62</v>
      </c>
      <c r="AU410" s="25" t="s">
        <v>62</v>
      </c>
      <c r="AV410" s="25" t="s">
        <v>2565</v>
      </c>
      <c r="AW410" s="25" t="s">
        <v>61</v>
      </c>
      <c r="AX410" s="25" t="s">
        <v>61</v>
      </c>
      <c r="AY410" s="25" t="s">
        <v>61</v>
      </c>
      <c r="AZ410" s="25" t="s">
        <v>61</v>
      </c>
      <c r="BA410" s="25" t="s">
        <v>61</v>
      </c>
      <c r="BB410" s="25" t="s">
        <v>61</v>
      </c>
      <c r="BC410" s="25" t="s">
        <v>61</v>
      </c>
      <c r="BD410" s="25" t="s">
        <v>61</v>
      </c>
      <c r="BE410" s="25" t="s">
        <v>61</v>
      </c>
      <c r="BF410" s="23"/>
      <c r="BG410" s="25"/>
      <c r="BH410" s="25"/>
      <c r="BI410" s="25"/>
      <c r="BJ410" s="25"/>
      <c r="BK410" s="25"/>
      <c r="BL410" s="25"/>
      <c r="BM410" s="25"/>
      <c r="BN410" s="25"/>
      <c r="BO410" s="25"/>
      <c r="BP410" s="25"/>
      <c r="BQ410" s="25"/>
      <c r="BR410" s="25"/>
      <c r="BS410" s="25"/>
      <c r="BT410" s="25"/>
      <c r="BU410" s="25"/>
      <c r="BV410" s="25"/>
      <c r="BW410" s="25"/>
      <c r="BX410" s="25"/>
      <c r="BY410" s="25"/>
      <c r="BZ410" s="25"/>
      <c r="CA410" s="25"/>
      <c r="CB410" s="25"/>
      <c r="CC410" s="25"/>
      <c r="CD410" s="25"/>
      <c r="CE410" s="25"/>
      <c r="CF410" s="25"/>
      <c r="CG410" s="25"/>
      <c r="CH410" s="25"/>
      <c r="CI410" s="25"/>
      <c r="CJ410" s="25"/>
      <c r="CK410" s="25"/>
      <c r="CL410" s="25"/>
      <c r="CM410" s="25"/>
      <c r="CN410" s="25"/>
      <c r="CO410" s="25"/>
    </row>
    <row r="411" spans="1:93" s="20" customFormat="1" ht="15" customHeight="1" x14ac:dyDescent="0.2">
      <c r="A411" s="20" t="s">
        <v>1822</v>
      </c>
      <c r="B411" s="20" t="s">
        <v>1823</v>
      </c>
      <c r="C411" s="20">
        <v>2007</v>
      </c>
      <c r="D411" s="23"/>
      <c r="E411" s="20" t="s">
        <v>1824</v>
      </c>
      <c r="F411" s="20" t="s">
        <v>1825</v>
      </c>
      <c r="G411" s="20" t="s">
        <v>56</v>
      </c>
      <c r="H411" s="20" t="s">
        <v>69</v>
      </c>
      <c r="I411" s="20" t="s">
        <v>55</v>
      </c>
      <c r="J411" s="20" t="s">
        <v>77</v>
      </c>
      <c r="K411" s="23"/>
      <c r="L411" s="20" t="s">
        <v>126</v>
      </c>
      <c r="M411" s="20" t="s">
        <v>58</v>
      </c>
      <c r="N411" s="20" t="s">
        <v>64</v>
      </c>
      <c r="O411" s="20" t="s">
        <v>1826</v>
      </c>
      <c r="P411" s="20" t="s">
        <v>1827</v>
      </c>
      <c r="Q411" s="25" t="s">
        <v>131</v>
      </c>
      <c r="R411" s="27" t="s">
        <v>59</v>
      </c>
      <c r="S411" s="20" t="s">
        <v>60</v>
      </c>
      <c r="T411" s="20" t="s">
        <v>61</v>
      </c>
      <c r="U411" s="20" t="s">
        <v>61</v>
      </c>
      <c r="V411" s="20" t="s">
        <v>61</v>
      </c>
      <c r="W411" s="20" t="s">
        <v>61</v>
      </c>
      <c r="X411" s="20" t="s">
        <v>61</v>
      </c>
      <c r="Y411" s="23" t="s">
        <v>61</v>
      </c>
      <c r="Z411" s="20" t="s">
        <v>62</v>
      </c>
      <c r="AA411" s="20" t="s">
        <v>111</v>
      </c>
      <c r="AB411" s="20" t="s">
        <v>64</v>
      </c>
      <c r="AC411" s="20" t="s">
        <v>90</v>
      </c>
      <c r="AD411" s="20" t="s">
        <v>64</v>
      </c>
      <c r="AE411" s="20" t="s">
        <v>77</v>
      </c>
      <c r="AF411" s="23" t="s">
        <v>62</v>
      </c>
      <c r="AG411" s="25" t="s">
        <v>64</v>
      </c>
      <c r="AH411" s="20" t="s">
        <v>64</v>
      </c>
      <c r="AI411" s="20" t="s">
        <v>64</v>
      </c>
      <c r="AJ411" s="20" t="s">
        <v>1638</v>
      </c>
      <c r="AK411" s="20" t="s">
        <v>68</v>
      </c>
      <c r="AM411" s="20" t="s">
        <v>64</v>
      </c>
      <c r="AN411" s="25" t="s">
        <v>62</v>
      </c>
      <c r="AO411" s="25" t="s">
        <v>134</v>
      </c>
      <c r="AP411" s="25" t="s">
        <v>338</v>
      </c>
      <c r="AQ411" s="23" t="s">
        <v>1828</v>
      </c>
      <c r="AR411" s="20" t="s">
        <v>1829</v>
      </c>
      <c r="AS411" s="20" t="s">
        <v>120</v>
      </c>
      <c r="AT411" s="20" t="s">
        <v>120</v>
      </c>
      <c r="AU411" s="20" t="s">
        <v>121</v>
      </c>
      <c r="AV411" s="25" t="s">
        <v>1821</v>
      </c>
      <c r="AW411" s="34" t="s">
        <v>61</v>
      </c>
      <c r="AX411" s="25" t="s">
        <v>61</v>
      </c>
      <c r="AY411" s="25" t="s">
        <v>61</v>
      </c>
      <c r="AZ411" s="25" t="s">
        <v>61</v>
      </c>
      <c r="BA411" s="25" t="s">
        <v>61</v>
      </c>
      <c r="BB411" s="25" t="s">
        <v>61</v>
      </c>
      <c r="BC411" s="25" t="s">
        <v>61</v>
      </c>
      <c r="BD411" s="25" t="s">
        <v>61</v>
      </c>
      <c r="BE411" s="25" t="s">
        <v>61</v>
      </c>
      <c r="BF411" s="23"/>
      <c r="BG411" s="25"/>
      <c r="BH411" s="25"/>
      <c r="BI411" s="25"/>
      <c r="BJ411" s="25"/>
      <c r="BK411" s="25"/>
      <c r="BL411" s="25"/>
      <c r="BM411" s="25"/>
      <c r="BN411" s="25"/>
      <c r="BO411" s="25"/>
      <c r="BP411" s="25"/>
      <c r="BQ411" s="25"/>
      <c r="BR411" s="25"/>
      <c r="BS411" s="25"/>
      <c r="BT411" s="25"/>
      <c r="BU411" s="25"/>
      <c r="BV411" s="25"/>
      <c r="BW411" s="25"/>
      <c r="BX411" s="25"/>
      <c r="BY411" s="25"/>
      <c r="BZ411" s="25"/>
      <c r="CA411" s="25"/>
      <c r="CB411" s="25"/>
      <c r="CC411" s="25"/>
      <c r="CD411" s="25"/>
      <c r="CE411" s="25"/>
      <c r="CF411" s="25"/>
      <c r="CG411" s="25"/>
      <c r="CH411" s="25"/>
      <c r="CI411" s="25"/>
      <c r="CJ411" s="25"/>
      <c r="CK411" s="25"/>
      <c r="CL411" s="25"/>
      <c r="CM411" s="25"/>
      <c r="CN411" s="25"/>
      <c r="CO411" s="25"/>
    </row>
    <row r="412" spans="1:93" s="20" customFormat="1" ht="15" customHeight="1" x14ac:dyDescent="0.2">
      <c r="A412" s="20" t="s">
        <v>876</v>
      </c>
      <c r="B412" s="20" t="s">
        <v>877</v>
      </c>
      <c r="C412" s="20">
        <v>2005</v>
      </c>
      <c r="D412" s="23"/>
      <c r="E412" s="20" t="s">
        <v>1866</v>
      </c>
      <c r="F412" s="20" t="s">
        <v>878</v>
      </c>
      <c r="G412" s="20" t="s">
        <v>56</v>
      </c>
      <c r="H412" s="20" t="s">
        <v>69</v>
      </c>
      <c r="I412" s="20" t="s">
        <v>55</v>
      </c>
      <c r="J412" s="20" t="s">
        <v>77</v>
      </c>
      <c r="K412" s="23"/>
      <c r="L412" s="20" t="s">
        <v>126</v>
      </c>
      <c r="M412" s="20" t="s">
        <v>128</v>
      </c>
      <c r="N412" s="20" t="s">
        <v>64</v>
      </c>
      <c r="O412" s="20" t="s">
        <v>879</v>
      </c>
      <c r="P412" s="20" t="s">
        <v>880</v>
      </c>
      <c r="Q412" s="25" t="s">
        <v>131</v>
      </c>
      <c r="R412" s="27" t="s">
        <v>59</v>
      </c>
      <c r="S412" s="20" t="s">
        <v>60</v>
      </c>
      <c r="T412" s="20" t="s">
        <v>61</v>
      </c>
      <c r="U412" s="20" t="s">
        <v>61</v>
      </c>
      <c r="V412" s="20" t="s">
        <v>61</v>
      </c>
      <c r="W412" s="20" t="s">
        <v>61</v>
      </c>
      <c r="X412" s="20" t="s">
        <v>61</v>
      </c>
      <c r="Y412" s="23" t="s">
        <v>61</v>
      </c>
      <c r="Z412" s="20" t="s">
        <v>62</v>
      </c>
      <c r="AA412" s="20" t="s">
        <v>111</v>
      </c>
      <c r="AB412" s="20" t="s">
        <v>64</v>
      </c>
      <c r="AC412" s="20" t="s">
        <v>90</v>
      </c>
      <c r="AD412" s="20" t="s">
        <v>64</v>
      </c>
      <c r="AE412" s="20" t="s">
        <v>64</v>
      </c>
      <c r="AF412" s="23" t="s">
        <v>62</v>
      </c>
      <c r="AG412" s="25" t="s">
        <v>64</v>
      </c>
      <c r="AH412" s="20" t="s">
        <v>64</v>
      </c>
      <c r="AI412" s="20" t="s">
        <v>64</v>
      </c>
      <c r="AJ412" s="20" t="s">
        <v>64</v>
      </c>
      <c r="AK412" s="20" t="s">
        <v>505</v>
      </c>
      <c r="AL412" s="20" t="s">
        <v>133</v>
      </c>
      <c r="AM412" s="20" t="s">
        <v>64</v>
      </c>
      <c r="AN412" s="25" t="s">
        <v>62</v>
      </c>
      <c r="AO412" s="25" t="s">
        <v>134</v>
      </c>
      <c r="AP412" s="25" t="s">
        <v>64</v>
      </c>
      <c r="AQ412" s="23" t="s">
        <v>64</v>
      </c>
      <c r="AR412" s="20" t="s">
        <v>881</v>
      </c>
      <c r="AS412" s="20" t="s">
        <v>882</v>
      </c>
      <c r="AT412" s="20" t="s">
        <v>120</v>
      </c>
      <c r="AU412" s="20" t="s">
        <v>508</v>
      </c>
      <c r="AV412" s="25" t="s">
        <v>883</v>
      </c>
      <c r="AW412" s="25" t="s">
        <v>884</v>
      </c>
      <c r="AX412" s="25" t="s">
        <v>885</v>
      </c>
      <c r="AY412" s="25" t="s">
        <v>61</v>
      </c>
      <c r="AZ412" s="25" t="s">
        <v>61</v>
      </c>
      <c r="BA412" s="25" t="s">
        <v>61</v>
      </c>
      <c r="BB412" s="25" t="s">
        <v>61</v>
      </c>
      <c r="BC412" s="25" t="s">
        <v>61</v>
      </c>
      <c r="BD412" s="25" t="s">
        <v>61</v>
      </c>
      <c r="BE412" s="25" t="s">
        <v>61</v>
      </c>
      <c r="BF412" s="23"/>
      <c r="BG412" s="25"/>
      <c r="BH412" s="25"/>
      <c r="BI412" s="25"/>
      <c r="BJ412" s="25"/>
      <c r="BK412" s="25"/>
      <c r="BL412" s="34"/>
      <c r="BM412" s="34"/>
      <c r="BN412" s="21"/>
      <c r="BO412" s="21"/>
      <c r="BP412" s="21"/>
      <c r="BQ412" s="21"/>
      <c r="BR412" s="21"/>
      <c r="BS412" s="21"/>
      <c r="BT412" s="21"/>
      <c r="BU412" s="21"/>
      <c r="BV412" s="21"/>
      <c r="BW412" s="21"/>
      <c r="BX412" s="21"/>
      <c r="BY412" s="21"/>
      <c r="BZ412" s="21"/>
      <c r="CA412" s="21"/>
      <c r="CB412" s="21"/>
      <c r="CC412" s="21"/>
      <c r="CD412" s="21"/>
      <c r="CE412" s="21"/>
      <c r="CF412" s="21"/>
      <c r="CG412" s="21"/>
      <c r="CH412" s="21"/>
      <c r="CI412" s="21"/>
      <c r="CJ412" s="21"/>
      <c r="CK412" s="21"/>
      <c r="CL412" s="21"/>
      <c r="CM412" s="21"/>
      <c r="CN412" s="21"/>
      <c r="CO412" s="21"/>
    </row>
    <row r="413" spans="1:93" s="20" customFormat="1" x14ac:dyDescent="0.2">
      <c r="A413" s="21" t="s">
        <v>2029</v>
      </c>
      <c r="B413" s="21" t="s">
        <v>2400</v>
      </c>
      <c r="C413" s="21">
        <v>2008</v>
      </c>
      <c r="D413" s="42"/>
      <c r="E413" s="21" t="s">
        <v>602</v>
      </c>
      <c r="F413" s="21"/>
      <c r="G413" s="21" t="s">
        <v>56</v>
      </c>
      <c r="H413" s="21" t="s">
        <v>69</v>
      </c>
      <c r="I413" s="21" t="s">
        <v>55</v>
      </c>
      <c r="J413" s="21"/>
      <c r="K413" s="42"/>
      <c r="L413" s="21" t="s">
        <v>59</v>
      </c>
      <c r="M413" s="21" t="s">
        <v>141</v>
      </c>
      <c r="N413" s="21"/>
      <c r="O413" s="21"/>
      <c r="P413" s="21" t="s">
        <v>2401</v>
      </c>
      <c r="Q413" s="34"/>
      <c r="R413" s="44" t="s">
        <v>59</v>
      </c>
      <c r="S413" s="21"/>
      <c r="T413" s="21" t="s">
        <v>61</v>
      </c>
      <c r="U413" s="21"/>
      <c r="V413" s="21"/>
      <c r="W413" s="21"/>
      <c r="X413" s="21"/>
      <c r="Y413" s="42"/>
      <c r="Z413" s="21"/>
      <c r="AA413" s="21" t="s">
        <v>111</v>
      </c>
      <c r="AB413" s="21"/>
      <c r="AC413" s="21"/>
      <c r="AD413" s="21"/>
      <c r="AE413" s="21"/>
      <c r="AF413" s="42"/>
      <c r="AG413" s="21" t="s">
        <v>113</v>
      </c>
      <c r="AH413" s="21" t="s">
        <v>64</v>
      </c>
      <c r="AI413" s="21" t="s">
        <v>64</v>
      </c>
      <c r="AJ413" s="21"/>
      <c r="AK413" s="21"/>
      <c r="AL413" s="21"/>
      <c r="AM413" s="21" t="s">
        <v>64</v>
      </c>
      <c r="AN413" s="34" t="s">
        <v>77</v>
      </c>
      <c r="AO413" s="34"/>
      <c r="AP413" s="34"/>
      <c r="AQ413" s="42"/>
      <c r="AR413" s="21"/>
      <c r="AS413" s="21"/>
      <c r="AT413" s="21" t="s">
        <v>77</v>
      </c>
      <c r="AU413" s="21" t="s">
        <v>121</v>
      </c>
      <c r="AV413" s="34" t="s">
        <v>2166</v>
      </c>
      <c r="AW413" s="34" t="s">
        <v>61</v>
      </c>
      <c r="AX413" s="25" t="s">
        <v>61</v>
      </c>
      <c r="AY413" s="25" t="s">
        <v>61</v>
      </c>
      <c r="AZ413" s="25" t="s">
        <v>61</v>
      </c>
      <c r="BA413" s="25" t="s">
        <v>61</v>
      </c>
      <c r="BB413" s="25" t="s">
        <v>61</v>
      </c>
      <c r="BC413" s="25" t="s">
        <v>61</v>
      </c>
      <c r="BD413" s="25" t="s">
        <v>61</v>
      </c>
      <c r="BE413" s="25" t="s">
        <v>61</v>
      </c>
      <c r="BF413" s="42"/>
      <c r="BG413" s="34"/>
      <c r="BH413" s="34"/>
      <c r="BI413" s="34"/>
      <c r="BJ413" s="34"/>
      <c r="BK413" s="34"/>
      <c r="BL413" s="25"/>
      <c r="BM413" s="25"/>
      <c r="BN413" s="25"/>
      <c r="BO413" s="25"/>
      <c r="BP413" s="25"/>
      <c r="BQ413" s="25"/>
      <c r="BR413" s="25"/>
      <c r="BS413" s="25"/>
      <c r="BT413" s="25"/>
      <c r="BU413" s="25"/>
      <c r="BV413" s="25"/>
      <c r="BW413" s="25"/>
      <c r="BX413" s="25"/>
      <c r="BY413" s="25"/>
      <c r="BZ413" s="25"/>
      <c r="CA413" s="25"/>
      <c r="CB413" s="25"/>
      <c r="CC413" s="25"/>
      <c r="CD413" s="25"/>
      <c r="CE413" s="25"/>
      <c r="CF413" s="25"/>
      <c r="CG413" s="25"/>
      <c r="CH413" s="25"/>
      <c r="CI413" s="25"/>
      <c r="CJ413" s="25"/>
      <c r="CK413" s="25"/>
      <c r="CL413" s="25"/>
      <c r="CM413" s="25"/>
      <c r="CN413" s="25"/>
      <c r="CO413" s="25"/>
    </row>
    <row r="414" spans="1:93" s="20" customFormat="1" ht="15" customHeight="1" x14ac:dyDescent="0.2">
      <c r="A414" s="21" t="s">
        <v>2448</v>
      </c>
      <c r="B414" s="21" t="s">
        <v>2449</v>
      </c>
      <c r="C414" s="21">
        <v>2008</v>
      </c>
      <c r="D414" s="42"/>
      <c r="E414" s="21" t="s">
        <v>364</v>
      </c>
      <c r="F414" s="21"/>
      <c r="G414" s="21" t="s">
        <v>56</v>
      </c>
      <c r="H414" s="21" t="s">
        <v>69</v>
      </c>
      <c r="I414" s="21" t="s">
        <v>55</v>
      </c>
      <c r="J414" s="21"/>
      <c r="K414" s="42"/>
      <c r="L414" s="21" t="s">
        <v>126</v>
      </c>
      <c r="M414" s="21" t="s">
        <v>415</v>
      </c>
      <c r="N414" s="21"/>
      <c r="O414" s="21"/>
      <c r="P414" s="21" t="s">
        <v>2450</v>
      </c>
      <c r="Q414" s="34"/>
      <c r="R414" s="44" t="s">
        <v>59</v>
      </c>
      <c r="S414" s="21"/>
      <c r="T414" s="21" t="s">
        <v>61</v>
      </c>
      <c r="U414" s="21"/>
      <c r="V414" s="21"/>
      <c r="W414" s="21"/>
      <c r="X414" s="21"/>
      <c r="Y414" s="42"/>
      <c r="Z414" s="21"/>
      <c r="AA414" s="21" t="s">
        <v>111</v>
      </c>
      <c r="AB414" s="21"/>
      <c r="AC414" s="21"/>
      <c r="AD414" s="21"/>
      <c r="AE414" s="21"/>
      <c r="AF414" s="42"/>
      <c r="AG414" s="25" t="s">
        <v>64</v>
      </c>
      <c r="AH414" s="21" t="s">
        <v>64</v>
      </c>
      <c r="AI414" s="21" t="s">
        <v>64</v>
      </c>
      <c r="AJ414" s="21"/>
      <c r="AK414" s="21"/>
      <c r="AL414" s="21"/>
      <c r="AM414" s="21" t="s">
        <v>64</v>
      </c>
      <c r="AN414" s="34" t="s">
        <v>62</v>
      </c>
      <c r="AO414" s="34"/>
      <c r="AP414" s="34"/>
      <c r="AQ414" s="42"/>
      <c r="AR414" s="21"/>
      <c r="AS414" s="21"/>
      <c r="AT414" s="21" t="s">
        <v>77</v>
      </c>
      <c r="AU414" s="21" t="s">
        <v>121</v>
      </c>
      <c r="AV414" s="34" t="s">
        <v>2451</v>
      </c>
      <c r="AW414" s="34" t="s">
        <v>2452</v>
      </c>
      <c r="AX414" s="25" t="s">
        <v>61</v>
      </c>
      <c r="AY414" s="25" t="s">
        <v>61</v>
      </c>
      <c r="AZ414" s="25" t="s">
        <v>61</v>
      </c>
      <c r="BA414" s="25" t="s">
        <v>61</v>
      </c>
      <c r="BB414" s="25" t="s">
        <v>61</v>
      </c>
      <c r="BC414" s="25" t="s">
        <v>61</v>
      </c>
      <c r="BD414" s="25" t="s">
        <v>61</v>
      </c>
      <c r="BE414" s="25" t="s">
        <v>61</v>
      </c>
      <c r="BF414" s="42"/>
      <c r="BG414" s="34"/>
      <c r="BH414" s="34"/>
      <c r="BI414" s="34"/>
      <c r="BJ414" s="34"/>
      <c r="BK414" s="34"/>
      <c r="BL414" s="34"/>
      <c r="BM414" s="34"/>
      <c r="BN414" s="21"/>
      <c r="BO414" s="21"/>
      <c r="BP414" s="21"/>
      <c r="BQ414" s="21"/>
      <c r="BR414" s="21"/>
      <c r="BS414" s="21"/>
      <c r="BT414" s="21"/>
      <c r="BU414" s="21"/>
      <c r="BV414" s="21"/>
      <c r="BW414" s="21"/>
      <c r="BX414" s="21"/>
      <c r="BY414" s="21"/>
      <c r="BZ414" s="21"/>
      <c r="CA414" s="21"/>
      <c r="CB414" s="21"/>
      <c r="CC414" s="21"/>
      <c r="CD414" s="21"/>
      <c r="CE414" s="21"/>
      <c r="CF414" s="21"/>
      <c r="CG414" s="21"/>
      <c r="CH414" s="21"/>
      <c r="CI414" s="21"/>
      <c r="CJ414" s="21"/>
      <c r="CK414" s="21"/>
      <c r="CL414" s="21"/>
      <c r="CM414" s="21"/>
      <c r="CN414" s="21"/>
      <c r="CO414" s="21"/>
    </row>
    <row r="415" spans="1:93" s="20" customFormat="1" ht="15" customHeight="1" x14ac:dyDescent="0.2">
      <c r="A415" s="34" t="s">
        <v>1042</v>
      </c>
      <c r="B415" s="34" t="s">
        <v>1043</v>
      </c>
      <c r="C415" s="34">
        <v>2010</v>
      </c>
      <c r="D415" s="42"/>
      <c r="E415" s="20" t="s">
        <v>1866</v>
      </c>
      <c r="F415" s="34" t="s">
        <v>1044</v>
      </c>
      <c r="G415" s="34" t="s">
        <v>56</v>
      </c>
      <c r="H415" s="34" t="s">
        <v>69</v>
      </c>
      <c r="I415" s="34" t="s">
        <v>55</v>
      </c>
      <c r="J415" s="34" t="s">
        <v>77</v>
      </c>
      <c r="K415" s="42"/>
      <c r="L415" s="34" t="s">
        <v>59</v>
      </c>
      <c r="M415" s="34" t="s">
        <v>141</v>
      </c>
      <c r="N415" s="34" t="s">
        <v>64</v>
      </c>
      <c r="O415" s="34"/>
      <c r="P415" s="33" t="s">
        <v>1045</v>
      </c>
      <c r="Q415" s="34" t="s">
        <v>71</v>
      </c>
      <c r="R415" s="44" t="s">
        <v>59</v>
      </c>
      <c r="S415" s="34" t="s">
        <v>60</v>
      </c>
      <c r="T415" s="34" t="s">
        <v>61</v>
      </c>
      <c r="U415" s="34" t="s">
        <v>61</v>
      </c>
      <c r="V415" s="34" t="s">
        <v>61</v>
      </c>
      <c r="W415" s="34" t="s">
        <v>61</v>
      </c>
      <c r="X415" s="34" t="s">
        <v>61</v>
      </c>
      <c r="Y415" s="42" t="s">
        <v>61</v>
      </c>
      <c r="Z415" s="34" t="s">
        <v>62</v>
      </c>
      <c r="AA415" s="34" t="s">
        <v>168</v>
      </c>
      <c r="AB415" s="34" t="s">
        <v>1046</v>
      </c>
      <c r="AC415" s="34" t="s">
        <v>90</v>
      </c>
      <c r="AD415" s="33" t="s">
        <v>1047</v>
      </c>
      <c r="AE415" s="34" t="s">
        <v>62</v>
      </c>
      <c r="AF415" s="42" t="s">
        <v>74</v>
      </c>
      <c r="AG415" s="34" t="s">
        <v>65</v>
      </c>
      <c r="AH415" s="34" t="s">
        <v>113</v>
      </c>
      <c r="AI415" s="34" t="s">
        <v>64</v>
      </c>
      <c r="AJ415" s="34"/>
      <c r="AK415" s="34" t="s">
        <v>114</v>
      </c>
      <c r="AL415" s="34" t="s">
        <v>152</v>
      </c>
      <c r="AM415" s="34" t="s">
        <v>190</v>
      </c>
      <c r="AN415" s="34" t="s">
        <v>77</v>
      </c>
      <c r="AO415" s="34" t="s">
        <v>66</v>
      </c>
      <c r="AP415" s="34" t="s">
        <v>1002</v>
      </c>
      <c r="AQ415" s="42"/>
      <c r="AR415" s="34" t="s">
        <v>1048</v>
      </c>
      <c r="AS415" s="34" t="s">
        <v>1049</v>
      </c>
      <c r="AT415" s="34" t="s">
        <v>77</v>
      </c>
      <c r="AU415" s="34" t="s">
        <v>121</v>
      </c>
      <c r="AV415" s="34" t="s">
        <v>3280</v>
      </c>
      <c r="AW415" s="25" t="s">
        <v>61</v>
      </c>
      <c r="AX415" s="34" t="s">
        <v>61</v>
      </c>
      <c r="AY415" s="25" t="s">
        <v>61</v>
      </c>
      <c r="AZ415" s="25" t="s">
        <v>61</v>
      </c>
      <c r="BA415" s="25" t="s">
        <v>61</v>
      </c>
      <c r="BB415" s="25" t="s">
        <v>61</v>
      </c>
      <c r="BC415" s="25" t="s">
        <v>61</v>
      </c>
      <c r="BD415" s="25" t="s">
        <v>61</v>
      </c>
      <c r="BE415" s="25" t="s">
        <v>61</v>
      </c>
      <c r="BF415" s="42"/>
      <c r="BG415" s="34"/>
      <c r="BH415" s="34"/>
      <c r="BI415" s="34"/>
      <c r="BJ415" s="34"/>
      <c r="BK415" s="34"/>
      <c r="BL415" s="25"/>
      <c r="BM415" s="25"/>
    </row>
    <row r="416" spans="1:93" s="20" customFormat="1" ht="15" customHeight="1" x14ac:dyDescent="0.2">
      <c r="A416" s="20" t="s">
        <v>939</v>
      </c>
      <c r="B416" s="20" t="s">
        <v>2120</v>
      </c>
      <c r="C416" s="20">
        <v>2013</v>
      </c>
      <c r="D416" s="23"/>
      <c r="E416" s="20" t="s">
        <v>1866</v>
      </c>
      <c r="G416" s="20" t="s">
        <v>56</v>
      </c>
      <c r="H416" s="20" t="s">
        <v>69</v>
      </c>
      <c r="I416" s="20" t="s">
        <v>55</v>
      </c>
      <c r="K416" s="23"/>
      <c r="L416" s="20" t="s">
        <v>59</v>
      </c>
      <c r="M416" s="20" t="s">
        <v>141</v>
      </c>
      <c r="P416" s="20" t="s">
        <v>2121</v>
      </c>
      <c r="Q416" s="25"/>
      <c r="R416" s="27" t="s">
        <v>59</v>
      </c>
      <c r="T416" s="20" t="s">
        <v>61</v>
      </c>
      <c r="Y416" s="23"/>
      <c r="AA416" s="20" t="s">
        <v>111</v>
      </c>
      <c r="AF416" s="23"/>
      <c r="AG416" s="20" t="s">
        <v>65</v>
      </c>
      <c r="AH416" s="20" t="s">
        <v>113</v>
      </c>
      <c r="AI416" s="20" t="s">
        <v>64</v>
      </c>
      <c r="AM416" s="20" t="s">
        <v>190</v>
      </c>
      <c r="AN416" s="25" t="s">
        <v>77</v>
      </c>
      <c r="AO416" s="25"/>
      <c r="AP416" s="25"/>
      <c r="AQ416" s="23"/>
      <c r="AS416" s="20" t="s">
        <v>77</v>
      </c>
      <c r="AT416" s="20" t="s">
        <v>77</v>
      </c>
      <c r="AU416" s="20" t="s">
        <v>121</v>
      </c>
      <c r="AV416" s="25" t="s">
        <v>2122</v>
      </c>
      <c r="AW416" s="25" t="s">
        <v>2123</v>
      </c>
      <c r="AX416" s="25" t="s">
        <v>2124</v>
      </c>
      <c r="AY416" s="25" t="s">
        <v>61</v>
      </c>
      <c r="AZ416" s="25" t="s">
        <v>61</v>
      </c>
      <c r="BA416" s="25" t="s">
        <v>61</v>
      </c>
      <c r="BB416" s="25" t="s">
        <v>61</v>
      </c>
      <c r="BC416" s="25" t="s">
        <v>61</v>
      </c>
      <c r="BD416" s="25" t="s">
        <v>61</v>
      </c>
      <c r="BE416" s="25" t="s">
        <v>61</v>
      </c>
      <c r="BF416" s="23"/>
      <c r="BG416" s="25"/>
      <c r="BH416" s="25"/>
      <c r="BI416" s="25"/>
      <c r="BJ416" s="25"/>
      <c r="BK416" s="25"/>
      <c r="BL416" s="25"/>
      <c r="BM416" s="25"/>
    </row>
    <row r="417" spans="1:93" s="21" customFormat="1" ht="15" customHeight="1" x14ac:dyDescent="0.2">
      <c r="A417" s="21" t="s">
        <v>1012</v>
      </c>
      <c r="B417" s="18" t="s">
        <v>1013</v>
      </c>
      <c r="C417" s="21">
        <v>2007</v>
      </c>
      <c r="D417" s="42"/>
      <c r="E417" s="21" t="s">
        <v>364</v>
      </c>
      <c r="F417" s="21" t="s">
        <v>1014</v>
      </c>
      <c r="G417" s="21" t="s">
        <v>56</v>
      </c>
      <c r="H417" s="21" t="s">
        <v>288</v>
      </c>
      <c r="I417" s="21" t="s">
        <v>55</v>
      </c>
      <c r="J417" s="21" t="s">
        <v>77</v>
      </c>
      <c r="K417" s="42"/>
      <c r="L417" s="21" t="s">
        <v>126</v>
      </c>
      <c r="M417" s="21" t="s">
        <v>128</v>
      </c>
      <c r="N417" s="21" t="s">
        <v>64</v>
      </c>
      <c r="O417" s="21" t="s">
        <v>1015</v>
      </c>
      <c r="P417" s="21" t="s">
        <v>1016</v>
      </c>
      <c r="Q417" s="34" t="s">
        <v>131</v>
      </c>
      <c r="R417" s="44" t="s">
        <v>59</v>
      </c>
      <c r="S417" s="21" t="s">
        <v>60</v>
      </c>
      <c r="T417" s="21" t="s">
        <v>61</v>
      </c>
      <c r="U417" s="21" t="s">
        <v>61</v>
      </c>
      <c r="V417" s="21" t="s">
        <v>61</v>
      </c>
      <c r="W417" s="21" t="s">
        <v>61</v>
      </c>
      <c r="X417" s="21" t="s">
        <v>61</v>
      </c>
      <c r="Y417" s="42" t="s">
        <v>61</v>
      </c>
      <c r="Z417" s="21" t="s">
        <v>62</v>
      </c>
      <c r="AA417" s="21" t="s">
        <v>3363</v>
      </c>
      <c r="AB417" s="21" t="s">
        <v>61</v>
      </c>
      <c r="AC417" s="21" t="s">
        <v>90</v>
      </c>
      <c r="AD417" s="60" t="s">
        <v>1017</v>
      </c>
      <c r="AE417" s="21" t="s">
        <v>62</v>
      </c>
      <c r="AF417" s="42" t="s">
        <v>62</v>
      </c>
      <c r="AG417" s="25" t="s">
        <v>64</v>
      </c>
      <c r="AH417" s="21" t="s">
        <v>64</v>
      </c>
      <c r="AI417" s="21" t="s">
        <v>64</v>
      </c>
      <c r="AK417" s="21" t="s">
        <v>179</v>
      </c>
      <c r="AL417" s="21" t="s">
        <v>79</v>
      </c>
      <c r="AM417" s="21" t="s">
        <v>64</v>
      </c>
      <c r="AN417" s="34" t="s">
        <v>62</v>
      </c>
      <c r="AO417" s="34" t="s">
        <v>144</v>
      </c>
      <c r="AP417" s="34" t="s">
        <v>134</v>
      </c>
      <c r="AQ417" s="42"/>
      <c r="AR417" s="21" t="s">
        <v>1018</v>
      </c>
      <c r="AS417" s="22" t="s">
        <v>1019</v>
      </c>
      <c r="AT417" s="21" t="s">
        <v>62</v>
      </c>
      <c r="AU417" s="21" t="s">
        <v>62</v>
      </c>
      <c r="AV417" s="34" t="s">
        <v>3160</v>
      </c>
      <c r="AW417" s="25" t="s">
        <v>61</v>
      </c>
      <c r="AX417" s="34" t="s">
        <v>61</v>
      </c>
      <c r="AY417" s="25" t="s">
        <v>61</v>
      </c>
      <c r="AZ417" s="25" t="s">
        <v>61</v>
      </c>
      <c r="BA417" s="25" t="s">
        <v>61</v>
      </c>
      <c r="BB417" s="25" t="s">
        <v>61</v>
      </c>
      <c r="BC417" s="25" t="s">
        <v>61</v>
      </c>
      <c r="BD417" s="25" t="s">
        <v>61</v>
      </c>
      <c r="BE417" s="25" t="s">
        <v>61</v>
      </c>
      <c r="BF417" s="42"/>
      <c r="BG417" s="34"/>
      <c r="BH417" s="34"/>
      <c r="BI417" s="34"/>
      <c r="BJ417" s="34"/>
      <c r="BK417" s="34"/>
      <c r="BL417" s="25"/>
      <c r="BM417" s="25"/>
      <c r="BN417" s="25"/>
      <c r="BO417" s="25"/>
      <c r="BP417" s="25"/>
      <c r="BQ417" s="25"/>
      <c r="BR417" s="25"/>
      <c r="BS417" s="25"/>
      <c r="BT417" s="25"/>
      <c r="BU417" s="25"/>
      <c r="BV417" s="25"/>
      <c r="BW417" s="25"/>
      <c r="BX417" s="25"/>
      <c r="BY417" s="25"/>
      <c r="BZ417" s="25"/>
      <c r="CA417" s="25"/>
      <c r="CB417" s="25"/>
      <c r="CC417" s="25"/>
      <c r="CD417" s="25"/>
      <c r="CE417" s="25"/>
      <c r="CF417" s="25"/>
      <c r="CG417" s="25"/>
      <c r="CH417" s="25"/>
      <c r="CI417" s="25"/>
      <c r="CJ417" s="25"/>
      <c r="CK417" s="25"/>
      <c r="CL417" s="25"/>
      <c r="CM417" s="25"/>
      <c r="CN417" s="25"/>
      <c r="CO417" s="25"/>
    </row>
    <row r="418" spans="1:93" s="21" customFormat="1" ht="15" customHeight="1" x14ac:dyDescent="0.2">
      <c r="A418" s="25" t="s">
        <v>1743</v>
      </c>
      <c r="B418" s="25" t="s">
        <v>1744</v>
      </c>
      <c r="C418" s="25">
        <v>2013</v>
      </c>
      <c r="D418" s="23"/>
      <c r="E418" s="20" t="s">
        <v>1745</v>
      </c>
      <c r="F418" s="25"/>
      <c r="G418" s="25" t="s">
        <v>56</v>
      </c>
      <c r="H418" s="25" t="s">
        <v>69</v>
      </c>
      <c r="I418" s="25" t="s">
        <v>55</v>
      </c>
      <c r="J418" s="25"/>
      <c r="K418" s="23"/>
      <c r="L418" s="25" t="s">
        <v>126</v>
      </c>
      <c r="M418" s="25" t="s">
        <v>128</v>
      </c>
      <c r="N418" s="25"/>
      <c r="O418" s="25"/>
      <c r="P418" s="25" t="s">
        <v>1746</v>
      </c>
      <c r="Q418" s="25"/>
      <c r="R418" s="27" t="s">
        <v>59</v>
      </c>
      <c r="S418" s="25"/>
      <c r="T418" s="25" t="s">
        <v>61</v>
      </c>
      <c r="U418" s="25"/>
      <c r="V418" s="25"/>
      <c r="W418" s="25"/>
      <c r="X418" s="25"/>
      <c r="Y418" s="23"/>
      <c r="Z418" s="25"/>
      <c r="AA418" s="25" t="s">
        <v>111</v>
      </c>
      <c r="AB418" s="25"/>
      <c r="AC418" s="25"/>
      <c r="AD418" s="25"/>
      <c r="AE418" s="25"/>
      <c r="AF418" s="23"/>
      <c r="AG418" s="25" t="s">
        <v>64</v>
      </c>
      <c r="AH418" s="25" t="s">
        <v>64</v>
      </c>
      <c r="AI418" s="25"/>
      <c r="AJ418" s="25"/>
      <c r="AK418" s="25"/>
      <c r="AL418" s="25"/>
      <c r="AM418" s="25" t="s">
        <v>190</v>
      </c>
      <c r="AN418" s="25" t="s">
        <v>62</v>
      </c>
      <c r="AO418" s="25"/>
      <c r="AP418" s="25"/>
      <c r="AQ418" s="23"/>
      <c r="AR418" s="25"/>
      <c r="AS418" s="25"/>
      <c r="AT418" s="25" t="s">
        <v>62</v>
      </c>
      <c r="AU418" s="25" t="s">
        <v>121</v>
      </c>
      <c r="AV418" s="25" t="s">
        <v>1747</v>
      </c>
      <c r="AW418" s="25" t="s">
        <v>61</v>
      </c>
      <c r="AX418" s="34" t="s">
        <v>61</v>
      </c>
      <c r="AY418" s="25" t="s">
        <v>61</v>
      </c>
      <c r="AZ418" s="25" t="s">
        <v>61</v>
      </c>
      <c r="BA418" s="25" t="s">
        <v>61</v>
      </c>
      <c r="BB418" s="25" t="s">
        <v>61</v>
      </c>
      <c r="BC418" s="25" t="s">
        <v>61</v>
      </c>
      <c r="BD418" s="25" t="s">
        <v>61</v>
      </c>
      <c r="BE418" s="25" t="s">
        <v>61</v>
      </c>
      <c r="BF418" s="23"/>
      <c r="BG418" s="25"/>
      <c r="BH418" s="25"/>
      <c r="BI418" s="25"/>
      <c r="BJ418" s="25"/>
      <c r="BK418" s="25"/>
      <c r="BL418" s="25"/>
      <c r="BM418" s="25"/>
      <c r="BN418" s="25"/>
      <c r="BO418" s="25"/>
      <c r="BP418" s="25"/>
      <c r="BQ418" s="25"/>
      <c r="BR418" s="25"/>
      <c r="BS418" s="25"/>
      <c r="BT418" s="25"/>
      <c r="BU418" s="25"/>
      <c r="BV418" s="25"/>
      <c r="BW418" s="25"/>
      <c r="BX418" s="25"/>
      <c r="BY418" s="25"/>
      <c r="BZ418" s="25"/>
      <c r="CA418" s="25"/>
      <c r="CB418" s="25"/>
      <c r="CC418" s="25"/>
      <c r="CD418" s="25"/>
      <c r="CE418" s="25"/>
      <c r="CF418" s="25"/>
      <c r="CG418" s="25"/>
      <c r="CH418" s="25"/>
      <c r="CI418" s="25"/>
      <c r="CJ418" s="25"/>
      <c r="CK418" s="25"/>
      <c r="CL418" s="25"/>
      <c r="CM418" s="25"/>
      <c r="CN418" s="25"/>
      <c r="CO418" s="25"/>
    </row>
    <row r="419" spans="1:93" s="21" customFormat="1" ht="15" customHeight="1" x14ac:dyDescent="0.2">
      <c r="A419" s="20" t="s">
        <v>2084</v>
      </c>
      <c r="B419" s="20" t="s">
        <v>2085</v>
      </c>
      <c r="C419" s="20">
        <v>2013</v>
      </c>
      <c r="D419" s="23"/>
      <c r="E419" s="20" t="s">
        <v>1866</v>
      </c>
      <c r="F419" s="25"/>
      <c r="G419" s="20" t="s">
        <v>56</v>
      </c>
      <c r="H419" s="20" t="s">
        <v>69</v>
      </c>
      <c r="I419" s="20" t="s">
        <v>55</v>
      </c>
      <c r="J419" s="20"/>
      <c r="K419" s="23"/>
      <c r="L419" s="20" t="s">
        <v>59</v>
      </c>
      <c r="M419" s="20" t="s">
        <v>141</v>
      </c>
      <c r="N419" s="20"/>
      <c r="O419" s="20"/>
      <c r="P419" s="20" t="s">
        <v>2086</v>
      </c>
      <c r="Q419" s="25"/>
      <c r="R419" s="27" t="s">
        <v>59</v>
      </c>
      <c r="S419" s="20"/>
      <c r="T419" s="20" t="s">
        <v>61</v>
      </c>
      <c r="U419" s="20"/>
      <c r="V419" s="20"/>
      <c r="W419" s="20"/>
      <c r="X419" s="20"/>
      <c r="Y419" s="23"/>
      <c r="Z419" s="20"/>
      <c r="AA419" s="20" t="s">
        <v>111</v>
      </c>
      <c r="AB419" s="20"/>
      <c r="AC419" s="20"/>
      <c r="AD419" s="20"/>
      <c r="AE419" s="20"/>
      <c r="AF419" s="23"/>
      <c r="AG419" s="20" t="s">
        <v>83</v>
      </c>
      <c r="AH419" s="20" t="s">
        <v>64</v>
      </c>
      <c r="AI419" s="20" t="s">
        <v>64</v>
      </c>
      <c r="AJ419" s="20"/>
      <c r="AK419" s="20"/>
      <c r="AL419" s="20"/>
      <c r="AM419" s="20" t="s">
        <v>116</v>
      </c>
      <c r="AN419" s="25" t="s">
        <v>77</v>
      </c>
      <c r="AO419" s="25"/>
      <c r="AP419" s="25"/>
      <c r="AQ419" s="23"/>
      <c r="AR419" s="20"/>
      <c r="AS419" s="20" t="s">
        <v>77</v>
      </c>
      <c r="AT419" s="20" t="s">
        <v>77</v>
      </c>
      <c r="AU419" s="20" t="s">
        <v>121</v>
      </c>
      <c r="AV419" s="25" t="s">
        <v>2087</v>
      </c>
      <c r="AW419" s="34" t="s">
        <v>61</v>
      </c>
      <c r="AX419" s="25" t="s">
        <v>61</v>
      </c>
      <c r="AY419" s="25" t="s">
        <v>61</v>
      </c>
      <c r="AZ419" s="25" t="s">
        <v>61</v>
      </c>
      <c r="BA419" s="25" t="s">
        <v>61</v>
      </c>
      <c r="BB419" s="25" t="s">
        <v>61</v>
      </c>
      <c r="BC419" s="25" t="s">
        <v>61</v>
      </c>
      <c r="BD419" s="25" t="s">
        <v>61</v>
      </c>
      <c r="BE419" s="25" t="s">
        <v>61</v>
      </c>
      <c r="BF419" s="23"/>
      <c r="BG419" s="25"/>
      <c r="BH419" s="25"/>
      <c r="BI419" s="25"/>
      <c r="BJ419" s="25"/>
      <c r="BK419" s="25"/>
      <c r="BL419" s="34"/>
      <c r="BM419" s="34"/>
      <c r="BN419" s="34"/>
      <c r="BO419" s="34"/>
      <c r="BP419" s="34"/>
      <c r="BQ419" s="34"/>
      <c r="BR419" s="34"/>
      <c r="BS419" s="34"/>
      <c r="BT419" s="34"/>
      <c r="BU419" s="34"/>
      <c r="BV419" s="34"/>
      <c r="BW419" s="34"/>
      <c r="BX419" s="34"/>
      <c r="BY419" s="34"/>
      <c r="BZ419" s="34"/>
      <c r="CA419" s="34"/>
      <c r="CB419" s="34"/>
      <c r="CC419" s="34"/>
      <c r="CD419" s="34"/>
      <c r="CE419" s="34"/>
      <c r="CF419" s="34"/>
      <c r="CG419" s="34"/>
      <c r="CH419" s="34"/>
      <c r="CI419" s="34"/>
      <c r="CJ419" s="34"/>
      <c r="CK419" s="34"/>
      <c r="CL419" s="34"/>
      <c r="CM419" s="34"/>
      <c r="CN419" s="34"/>
      <c r="CO419" s="34"/>
    </row>
    <row r="420" spans="1:93" s="21" customFormat="1" ht="15" customHeight="1" x14ac:dyDescent="0.2">
      <c r="A420" s="25" t="s">
        <v>2800</v>
      </c>
      <c r="B420" s="25" t="s">
        <v>2801</v>
      </c>
      <c r="C420" s="25">
        <v>2010</v>
      </c>
      <c r="D420" s="23"/>
      <c r="E420" s="20" t="s">
        <v>1866</v>
      </c>
      <c r="F420" s="25"/>
      <c r="G420" s="25" t="s">
        <v>56</v>
      </c>
      <c r="H420" s="25" t="s">
        <v>69</v>
      </c>
      <c r="I420" s="25" t="s">
        <v>55</v>
      </c>
      <c r="J420" s="25"/>
      <c r="K420" s="23"/>
      <c r="L420" s="25" t="s">
        <v>57</v>
      </c>
      <c r="M420" s="25" t="s">
        <v>141</v>
      </c>
      <c r="N420" s="25"/>
      <c r="O420" s="25"/>
      <c r="P420" s="25" t="s">
        <v>2802</v>
      </c>
      <c r="Q420" s="25"/>
      <c r="R420" s="27" t="s">
        <v>59</v>
      </c>
      <c r="S420" s="25" t="s">
        <v>60</v>
      </c>
      <c r="T420" s="25" t="s">
        <v>61</v>
      </c>
      <c r="U420" s="25"/>
      <c r="V420" s="25"/>
      <c r="W420" s="25"/>
      <c r="X420" s="25"/>
      <c r="Y420" s="23"/>
      <c r="Z420" s="25" t="s">
        <v>62</v>
      </c>
      <c r="AA420" s="25" t="s">
        <v>111</v>
      </c>
      <c r="AB420" s="25"/>
      <c r="AC420" s="25"/>
      <c r="AD420" s="25"/>
      <c r="AE420" s="25"/>
      <c r="AF420" s="23"/>
      <c r="AG420" s="25" t="s">
        <v>65</v>
      </c>
      <c r="AH420" s="25"/>
      <c r="AI420" s="25"/>
      <c r="AJ420" s="25"/>
      <c r="AK420" s="25"/>
      <c r="AL420" s="25"/>
      <c r="AM420" s="25" t="s">
        <v>190</v>
      </c>
      <c r="AN420" s="25" t="s">
        <v>77</v>
      </c>
      <c r="AO420" s="25"/>
      <c r="AP420" s="25"/>
      <c r="AQ420" s="23"/>
      <c r="AR420" s="25"/>
      <c r="AS420" s="25"/>
      <c r="AT420" s="25" t="s">
        <v>120</v>
      </c>
      <c r="AU420" s="25" t="s">
        <v>120</v>
      </c>
      <c r="AV420" s="34" t="s">
        <v>61</v>
      </c>
      <c r="AW420" s="25" t="s">
        <v>61</v>
      </c>
      <c r="AX420" s="34" t="s">
        <v>61</v>
      </c>
      <c r="AY420" s="25" t="s">
        <v>61</v>
      </c>
      <c r="AZ420" s="25" t="s">
        <v>61</v>
      </c>
      <c r="BA420" s="25" t="s">
        <v>61</v>
      </c>
      <c r="BB420" s="25" t="s">
        <v>61</v>
      </c>
      <c r="BC420" s="25" t="s">
        <v>61</v>
      </c>
      <c r="BD420" s="25" t="s">
        <v>61</v>
      </c>
      <c r="BE420" s="25" t="s">
        <v>61</v>
      </c>
      <c r="BF420" s="23"/>
      <c r="BG420" s="25"/>
      <c r="BH420" s="25"/>
      <c r="BI420" s="25"/>
      <c r="BJ420" s="25"/>
      <c r="BK420" s="25"/>
      <c r="BL420" s="34"/>
      <c r="BM420" s="34"/>
    </row>
    <row r="421" spans="1:93" s="21" customFormat="1" ht="15" customHeight="1" x14ac:dyDescent="0.2">
      <c r="A421" s="34" t="s">
        <v>1095</v>
      </c>
      <c r="B421" s="34" t="s">
        <v>1096</v>
      </c>
      <c r="C421" s="34">
        <v>2009</v>
      </c>
      <c r="D421" s="42"/>
      <c r="E421" s="20" t="s">
        <v>1866</v>
      </c>
      <c r="F421" s="34" t="s">
        <v>1097</v>
      </c>
      <c r="G421" s="34" t="s">
        <v>56</v>
      </c>
      <c r="H421" s="34" t="s">
        <v>69</v>
      </c>
      <c r="I421" s="34" t="s">
        <v>55</v>
      </c>
      <c r="J421" s="34" t="s">
        <v>77</v>
      </c>
      <c r="K421" s="42"/>
      <c r="L421" s="34" t="s">
        <v>126</v>
      </c>
      <c r="M421" s="34" t="s">
        <v>128</v>
      </c>
      <c r="N421" s="34" t="s">
        <v>64</v>
      </c>
      <c r="O421" s="34" t="s">
        <v>61</v>
      </c>
      <c r="P421" s="34" t="s">
        <v>1098</v>
      </c>
      <c r="Q421" s="34" t="s">
        <v>131</v>
      </c>
      <c r="R421" s="44" t="s">
        <v>59</v>
      </c>
      <c r="S421" s="34" t="s">
        <v>60</v>
      </c>
      <c r="T421" s="34" t="s">
        <v>61</v>
      </c>
      <c r="U421" s="34" t="s">
        <v>61</v>
      </c>
      <c r="V421" s="34" t="s">
        <v>61</v>
      </c>
      <c r="W421" s="34" t="s">
        <v>61</v>
      </c>
      <c r="X421" s="34" t="s">
        <v>61</v>
      </c>
      <c r="Y421" s="42" t="s">
        <v>61</v>
      </c>
      <c r="Z421" s="34" t="s">
        <v>62</v>
      </c>
      <c r="AA421" s="34" t="s">
        <v>111</v>
      </c>
      <c r="AB421" s="34" t="s">
        <v>64</v>
      </c>
      <c r="AC421" s="34" t="s">
        <v>90</v>
      </c>
      <c r="AD421" s="34" t="s">
        <v>1099</v>
      </c>
      <c r="AE421" s="34" t="s">
        <v>64</v>
      </c>
      <c r="AF421" s="42" t="s">
        <v>62</v>
      </c>
      <c r="AG421" s="25" t="s">
        <v>64</v>
      </c>
      <c r="AH421" s="34" t="s">
        <v>64</v>
      </c>
      <c r="AI421" s="34" t="s">
        <v>64</v>
      </c>
      <c r="AJ421" s="34"/>
      <c r="AK421" s="34" t="s">
        <v>179</v>
      </c>
      <c r="AL421" s="34" t="s">
        <v>152</v>
      </c>
      <c r="AM421" s="34" t="s">
        <v>64</v>
      </c>
      <c r="AN421" s="34" t="s">
        <v>62</v>
      </c>
      <c r="AO421" s="34" t="s">
        <v>180</v>
      </c>
      <c r="AP421" s="34" t="s">
        <v>134</v>
      </c>
      <c r="AQ421" s="42"/>
      <c r="AR421" s="34" t="s">
        <v>1100</v>
      </c>
      <c r="AS421" s="34" t="s">
        <v>1101</v>
      </c>
      <c r="AT421" s="34" t="s">
        <v>62</v>
      </c>
      <c r="AU421" s="34" t="s">
        <v>121</v>
      </c>
      <c r="AV421" s="34" t="s">
        <v>2886</v>
      </c>
      <c r="AW421" s="25" t="s">
        <v>61</v>
      </c>
      <c r="AX421" s="34" t="s">
        <v>61</v>
      </c>
      <c r="AY421" s="25" t="s">
        <v>61</v>
      </c>
      <c r="AZ421" s="25" t="s">
        <v>61</v>
      </c>
      <c r="BA421" s="25" t="s">
        <v>61</v>
      </c>
      <c r="BB421" s="25" t="s">
        <v>61</v>
      </c>
      <c r="BC421" s="25" t="s">
        <v>61</v>
      </c>
      <c r="BD421" s="25" t="s">
        <v>61</v>
      </c>
      <c r="BE421" s="25" t="s">
        <v>61</v>
      </c>
      <c r="BF421" s="42"/>
      <c r="BG421" s="34"/>
      <c r="BH421" s="34"/>
      <c r="BI421" s="34"/>
      <c r="BJ421" s="34"/>
      <c r="BK421" s="34"/>
      <c r="BL421" s="34"/>
      <c r="BM421" s="34"/>
      <c r="BN421" s="34"/>
      <c r="BO421" s="34"/>
      <c r="BP421" s="34"/>
      <c r="BQ421" s="34"/>
      <c r="BR421" s="34"/>
      <c r="BS421" s="34"/>
      <c r="BT421" s="34"/>
      <c r="BU421" s="34"/>
      <c r="BV421" s="34"/>
      <c r="BW421" s="34"/>
      <c r="BX421" s="34"/>
      <c r="BY421" s="34"/>
      <c r="BZ421" s="34"/>
      <c r="CA421" s="34"/>
      <c r="CB421" s="34"/>
      <c r="CC421" s="34"/>
      <c r="CD421" s="34"/>
      <c r="CE421" s="34"/>
      <c r="CF421" s="34"/>
      <c r="CG421" s="34"/>
      <c r="CH421" s="34"/>
      <c r="CI421" s="34"/>
      <c r="CJ421" s="34"/>
      <c r="CK421" s="34"/>
      <c r="CL421" s="34"/>
      <c r="CM421" s="34"/>
      <c r="CN421" s="34"/>
      <c r="CO421" s="34"/>
    </row>
    <row r="422" spans="1:93" s="21" customFormat="1" ht="15" customHeight="1" x14ac:dyDescent="0.2">
      <c r="A422" s="25" t="s">
        <v>2319</v>
      </c>
      <c r="B422" s="25" t="s">
        <v>2387</v>
      </c>
      <c r="C422" s="25">
        <v>2014</v>
      </c>
      <c r="D422" s="23"/>
      <c r="E422" s="20" t="s">
        <v>176</v>
      </c>
      <c r="F422" s="25"/>
      <c r="G422" s="25" t="s">
        <v>56</v>
      </c>
      <c r="H422" s="25" t="s">
        <v>69</v>
      </c>
      <c r="I422" s="25" t="s">
        <v>55</v>
      </c>
      <c r="J422" s="25"/>
      <c r="K422" s="23"/>
      <c r="L422" s="25" t="s">
        <v>74</v>
      </c>
      <c r="M422" s="25" t="s">
        <v>128</v>
      </c>
      <c r="N422" s="25"/>
      <c r="O422" s="25"/>
      <c r="P422" s="25" t="s">
        <v>2320</v>
      </c>
      <c r="Q422" s="25"/>
      <c r="R422" s="27" t="s">
        <v>59</v>
      </c>
      <c r="S422" s="25"/>
      <c r="T422" s="25" t="s">
        <v>61</v>
      </c>
      <c r="U422" s="25"/>
      <c r="V422" s="25"/>
      <c r="W422" s="25"/>
      <c r="X422" s="25"/>
      <c r="Y422" s="23"/>
      <c r="Z422" s="25"/>
      <c r="AA422" s="25" t="s">
        <v>168</v>
      </c>
      <c r="AB422" s="25"/>
      <c r="AC422" s="25"/>
      <c r="AD422" s="25"/>
      <c r="AE422" s="25"/>
      <c r="AF422" s="23"/>
      <c r="AG422" s="25" t="s">
        <v>64</v>
      </c>
      <c r="AH422" s="25" t="s">
        <v>64</v>
      </c>
      <c r="AI422" s="25" t="s">
        <v>64</v>
      </c>
      <c r="AJ422" s="25"/>
      <c r="AK422" s="25"/>
      <c r="AL422" s="25"/>
      <c r="AM422" s="25" t="s">
        <v>64</v>
      </c>
      <c r="AN422" s="25" t="s">
        <v>62</v>
      </c>
      <c r="AO422" s="25"/>
      <c r="AP422" s="25"/>
      <c r="AQ422" s="23"/>
      <c r="AR422" s="25"/>
      <c r="AS422" s="25" t="s">
        <v>62</v>
      </c>
      <c r="AT422" s="25" t="s">
        <v>62</v>
      </c>
      <c r="AU422" s="25" t="s">
        <v>121</v>
      </c>
      <c r="AV422" s="25" t="s">
        <v>2321</v>
      </c>
      <c r="AW422" s="25" t="s">
        <v>492</v>
      </c>
      <c r="AX422" s="34" t="s">
        <v>61</v>
      </c>
      <c r="AY422" s="25" t="s">
        <v>61</v>
      </c>
      <c r="AZ422" s="25" t="s">
        <v>61</v>
      </c>
      <c r="BA422" s="25" t="s">
        <v>61</v>
      </c>
      <c r="BB422" s="25" t="s">
        <v>61</v>
      </c>
      <c r="BC422" s="25" t="s">
        <v>61</v>
      </c>
      <c r="BD422" s="25" t="s">
        <v>61</v>
      </c>
      <c r="BE422" s="25" t="s">
        <v>61</v>
      </c>
      <c r="BF422" s="23"/>
      <c r="BG422" s="25"/>
      <c r="BH422" s="25"/>
      <c r="BI422" s="25"/>
      <c r="BJ422" s="25"/>
      <c r="BK422" s="25"/>
      <c r="BL422" s="34"/>
      <c r="BM422" s="34"/>
    </row>
    <row r="423" spans="1:93" s="21" customFormat="1" ht="15" customHeight="1" x14ac:dyDescent="0.2">
      <c r="A423" s="21" t="s">
        <v>241</v>
      </c>
      <c r="B423" s="21" t="s">
        <v>242</v>
      </c>
      <c r="C423" s="21">
        <v>2012</v>
      </c>
      <c r="D423" s="42"/>
      <c r="E423" s="20" t="s">
        <v>1866</v>
      </c>
      <c r="F423" s="21" t="s">
        <v>243</v>
      </c>
      <c r="G423" s="21" t="s">
        <v>56</v>
      </c>
      <c r="H423" s="21" t="s">
        <v>69</v>
      </c>
      <c r="I423" s="21" t="s">
        <v>55</v>
      </c>
      <c r="J423" s="21" t="s">
        <v>77</v>
      </c>
      <c r="K423" s="42"/>
      <c r="L423" s="21" t="s">
        <v>59</v>
      </c>
      <c r="M423" s="21" t="s">
        <v>141</v>
      </c>
      <c r="P423" s="21" t="s">
        <v>244</v>
      </c>
      <c r="Q423" s="34" t="s">
        <v>71</v>
      </c>
      <c r="R423" s="44" t="s">
        <v>59</v>
      </c>
      <c r="S423" s="21" t="s">
        <v>60</v>
      </c>
      <c r="T423" s="21" t="s">
        <v>61</v>
      </c>
      <c r="U423" s="21" t="s">
        <v>61</v>
      </c>
      <c r="V423" s="21" t="s">
        <v>61</v>
      </c>
      <c r="W423" s="21" t="s">
        <v>61</v>
      </c>
      <c r="X423" s="21" t="s">
        <v>61</v>
      </c>
      <c r="Y423" s="42" t="s">
        <v>61</v>
      </c>
      <c r="Z423" s="21" t="s">
        <v>62</v>
      </c>
      <c r="AA423" s="21" t="s">
        <v>111</v>
      </c>
      <c r="AB423" s="21" t="s">
        <v>61</v>
      </c>
      <c r="AC423" s="21" t="s">
        <v>90</v>
      </c>
      <c r="AD423" s="21" t="s">
        <v>61</v>
      </c>
      <c r="AE423" s="21" t="s">
        <v>62</v>
      </c>
      <c r="AF423" s="42" t="s">
        <v>74</v>
      </c>
      <c r="AG423" s="21" t="s">
        <v>65</v>
      </c>
      <c r="AK423" s="21" t="s">
        <v>151</v>
      </c>
      <c r="AL423" s="21" t="s">
        <v>115</v>
      </c>
      <c r="AM423" s="21" t="s">
        <v>116</v>
      </c>
      <c r="AN423" s="34" t="s">
        <v>77</v>
      </c>
      <c r="AO423" s="34" t="s">
        <v>67</v>
      </c>
      <c r="AP423" s="34" t="s">
        <v>66</v>
      </c>
      <c r="AQ423" s="42"/>
      <c r="AR423" s="21" t="s">
        <v>245</v>
      </c>
      <c r="AS423" s="21" t="s">
        <v>246</v>
      </c>
      <c r="AT423" s="21" t="s">
        <v>120</v>
      </c>
      <c r="AU423" s="21" t="s">
        <v>121</v>
      </c>
      <c r="AV423" s="34" t="s">
        <v>247</v>
      </c>
      <c r="AW423" s="25" t="s">
        <v>61</v>
      </c>
      <c r="AX423" s="34" t="s">
        <v>61</v>
      </c>
      <c r="AY423" s="25" t="s">
        <v>61</v>
      </c>
      <c r="AZ423" s="25" t="s">
        <v>61</v>
      </c>
      <c r="BA423" s="25" t="s">
        <v>61</v>
      </c>
      <c r="BB423" s="25" t="s">
        <v>61</v>
      </c>
      <c r="BC423" s="25" t="s">
        <v>61</v>
      </c>
      <c r="BD423" s="25" t="s">
        <v>61</v>
      </c>
      <c r="BE423" s="25" t="s">
        <v>61</v>
      </c>
      <c r="BF423" s="42"/>
      <c r="BG423" s="34"/>
      <c r="BH423" s="34"/>
      <c r="BI423" s="34"/>
      <c r="BJ423" s="34"/>
      <c r="BK423" s="34"/>
      <c r="BL423" s="25"/>
      <c r="BM423" s="25"/>
      <c r="BN423" s="25"/>
      <c r="BO423" s="25"/>
      <c r="BP423" s="25"/>
      <c r="BQ423" s="25"/>
      <c r="BR423" s="25"/>
      <c r="BS423" s="25"/>
      <c r="BT423" s="25"/>
      <c r="BU423" s="25"/>
      <c r="BV423" s="25"/>
      <c r="BW423" s="25"/>
      <c r="BX423" s="25"/>
      <c r="BY423" s="25"/>
      <c r="BZ423" s="25"/>
      <c r="CA423" s="25"/>
      <c r="CB423" s="25"/>
      <c r="CC423" s="25"/>
      <c r="CD423" s="25"/>
      <c r="CE423" s="25"/>
      <c r="CF423" s="25"/>
      <c r="CG423" s="25"/>
      <c r="CH423" s="25"/>
      <c r="CI423" s="25"/>
      <c r="CJ423" s="25"/>
      <c r="CK423" s="25"/>
      <c r="CL423" s="25"/>
      <c r="CM423" s="25"/>
      <c r="CN423" s="25"/>
      <c r="CO423" s="25"/>
    </row>
    <row r="424" spans="1:93" s="21" customFormat="1" ht="15" customHeight="1" x14ac:dyDescent="0.2">
      <c r="A424" s="34" t="s">
        <v>1342</v>
      </c>
      <c r="B424" s="34" t="s">
        <v>2388</v>
      </c>
      <c r="C424" s="34">
        <v>2010</v>
      </c>
      <c r="D424" s="42"/>
      <c r="E424" s="20" t="s">
        <v>1866</v>
      </c>
      <c r="F424" s="34" t="s">
        <v>1343</v>
      </c>
      <c r="G424" s="34" t="s">
        <v>56</v>
      </c>
      <c r="H424" s="34" t="s">
        <v>69</v>
      </c>
      <c r="I424" s="34" t="s">
        <v>55</v>
      </c>
      <c r="J424" s="34" t="s">
        <v>77</v>
      </c>
      <c r="K424" s="42"/>
      <c r="L424" s="34" t="s">
        <v>59</v>
      </c>
      <c r="M424" s="34" t="s">
        <v>141</v>
      </c>
      <c r="N424" s="34" t="s">
        <v>380</v>
      </c>
      <c r="O424" s="34" t="s">
        <v>1344</v>
      </c>
      <c r="P424" s="34" t="s">
        <v>1345</v>
      </c>
      <c r="Q424" s="34" t="s">
        <v>71</v>
      </c>
      <c r="R424" s="44" t="s">
        <v>59</v>
      </c>
      <c r="S424" s="34" t="s">
        <v>60</v>
      </c>
      <c r="T424" s="34" t="s">
        <v>61</v>
      </c>
      <c r="U424" s="34" t="s">
        <v>61</v>
      </c>
      <c r="V424" s="34" t="s">
        <v>61</v>
      </c>
      <c r="W424" s="34" t="s">
        <v>61</v>
      </c>
      <c r="X424" s="34" t="s">
        <v>61</v>
      </c>
      <c r="Y424" s="42" t="s">
        <v>61</v>
      </c>
      <c r="Z424" s="34" t="s">
        <v>62</v>
      </c>
      <c r="AA424" s="34" t="s">
        <v>111</v>
      </c>
      <c r="AB424" s="34" t="s">
        <v>64</v>
      </c>
      <c r="AC424" s="34" t="s">
        <v>112</v>
      </c>
      <c r="AD424" s="34" t="s">
        <v>1346</v>
      </c>
      <c r="AE424" s="34" t="s">
        <v>62</v>
      </c>
      <c r="AF424" s="42" t="s">
        <v>74</v>
      </c>
      <c r="AG424" s="34" t="s">
        <v>83</v>
      </c>
      <c r="AH424" s="34" t="s">
        <v>64</v>
      </c>
      <c r="AI424" s="34" t="s">
        <v>64</v>
      </c>
      <c r="AJ424" s="34" t="s">
        <v>61</v>
      </c>
      <c r="AK424" s="34" t="s">
        <v>114</v>
      </c>
      <c r="AL424" s="34" t="s">
        <v>115</v>
      </c>
      <c r="AM424" s="34" t="s">
        <v>116</v>
      </c>
      <c r="AN424" s="34" t="s">
        <v>62</v>
      </c>
      <c r="AO424" s="34" t="s">
        <v>66</v>
      </c>
      <c r="AP424" s="34" t="s">
        <v>64</v>
      </c>
      <c r="AQ424" s="42" t="s">
        <v>61</v>
      </c>
      <c r="AR424" s="34" t="s">
        <v>1347</v>
      </c>
      <c r="AS424" s="34" t="s">
        <v>1348</v>
      </c>
      <c r="AT424" s="34" t="s">
        <v>120</v>
      </c>
      <c r="AU424" s="34" t="s">
        <v>77</v>
      </c>
      <c r="AV424" s="34" t="s">
        <v>2961</v>
      </c>
      <c r="AW424" s="34" t="s">
        <v>61</v>
      </c>
      <c r="AX424" s="25" t="s">
        <v>61</v>
      </c>
      <c r="AY424" s="25" t="s">
        <v>61</v>
      </c>
      <c r="AZ424" s="25" t="s">
        <v>61</v>
      </c>
      <c r="BA424" s="25" t="s">
        <v>61</v>
      </c>
      <c r="BB424" s="25" t="s">
        <v>61</v>
      </c>
      <c r="BC424" s="25" t="s">
        <v>61</v>
      </c>
      <c r="BD424" s="25" t="s">
        <v>61</v>
      </c>
      <c r="BE424" s="25" t="s">
        <v>61</v>
      </c>
      <c r="BF424" s="42"/>
      <c r="BG424" s="34"/>
      <c r="BH424" s="34"/>
      <c r="BI424" s="34"/>
      <c r="BJ424" s="34"/>
      <c r="BK424" s="34"/>
      <c r="BL424" s="25"/>
      <c r="BM424" s="25"/>
      <c r="BN424" s="20"/>
      <c r="BO424" s="20"/>
      <c r="BP424" s="20"/>
      <c r="BQ424" s="20"/>
      <c r="BR424" s="20"/>
      <c r="BS424" s="20"/>
      <c r="BT424" s="20"/>
      <c r="BU424" s="20"/>
      <c r="BV424" s="20"/>
      <c r="BW424" s="20"/>
      <c r="BX424" s="20"/>
      <c r="BY424" s="20"/>
      <c r="BZ424" s="20"/>
      <c r="CA424" s="20"/>
      <c r="CB424" s="20"/>
      <c r="CC424" s="20"/>
      <c r="CD424" s="20"/>
      <c r="CE424" s="20"/>
      <c r="CF424" s="20"/>
      <c r="CG424" s="20"/>
      <c r="CH424" s="20"/>
      <c r="CI424" s="20"/>
      <c r="CJ424" s="20"/>
      <c r="CK424" s="20"/>
      <c r="CL424" s="20"/>
      <c r="CM424" s="20"/>
      <c r="CN424" s="20"/>
      <c r="CO424" s="20"/>
    </row>
    <row r="425" spans="1:93" s="21" customFormat="1" ht="15" customHeight="1" x14ac:dyDescent="0.2">
      <c r="A425" s="20" t="s">
        <v>1645</v>
      </c>
      <c r="B425" s="20" t="s">
        <v>1976</v>
      </c>
      <c r="C425" s="20">
        <v>2006</v>
      </c>
      <c r="D425" s="23"/>
      <c r="E425" s="20" t="s">
        <v>1866</v>
      </c>
      <c r="F425" s="25" t="s">
        <v>315</v>
      </c>
      <c r="G425" s="20" t="s">
        <v>56</v>
      </c>
      <c r="H425" s="20" t="s">
        <v>288</v>
      </c>
      <c r="I425" s="20" t="s">
        <v>367</v>
      </c>
      <c r="J425" s="20" t="s">
        <v>1977</v>
      </c>
      <c r="K425" s="23"/>
      <c r="L425" s="20" t="s">
        <v>57</v>
      </c>
      <c r="M425" s="20" t="s">
        <v>128</v>
      </c>
      <c r="N425" s="20" t="s">
        <v>64</v>
      </c>
      <c r="O425" s="20" t="s">
        <v>64</v>
      </c>
      <c r="P425" s="20" t="s">
        <v>1978</v>
      </c>
      <c r="Q425" s="25" t="s">
        <v>131</v>
      </c>
      <c r="R425" s="27" t="s">
        <v>59</v>
      </c>
      <c r="S425" s="20" t="s">
        <v>60</v>
      </c>
      <c r="T425" s="20" t="s">
        <v>61</v>
      </c>
      <c r="U425" s="20" t="s">
        <v>61</v>
      </c>
      <c r="V425" s="20" t="s">
        <v>61</v>
      </c>
      <c r="W425" s="20" t="s">
        <v>61</v>
      </c>
      <c r="X425" s="20" t="s">
        <v>61</v>
      </c>
      <c r="Y425" s="23" t="s">
        <v>61</v>
      </c>
      <c r="Z425" s="20" t="s">
        <v>62</v>
      </c>
      <c r="AA425" s="20" t="s">
        <v>111</v>
      </c>
      <c r="AB425" s="20" t="s">
        <v>64</v>
      </c>
      <c r="AC425" s="20" t="s">
        <v>90</v>
      </c>
      <c r="AD425" s="20" t="s">
        <v>64</v>
      </c>
      <c r="AE425" s="20" t="s">
        <v>74</v>
      </c>
      <c r="AF425" s="23" t="s">
        <v>74</v>
      </c>
      <c r="AG425" s="20" t="s">
        <v>65</v>
      </c>
      <c r="AH425" s="20" t="s">
        <v>64</v>
      </c>
      <c r="AI425" s="20" t="s">
        <v>64</v>
      </c>
      <c r="AJ425" s="20" t="s">
        <v>1638</v>
      </c>
      <c r="AK425" s="20" t="s">
        <v>114</v>
      </c>
      <c r="AL425" s="20"/>
      <c r="AM425" s="20" t="s">
        <v>190</v>
      </c>
      <c r="AN425" s="25" t="s">
        <v>62</v>
      </c>
      <c r="AO425" s="25" t="s">
        <v>134</v>
      </c>
      <c r="AP425" s="25" t="s">
        <v>66</v>
      </c>
      <c r="AQ425" s="23" t="s">
        <v>1979</v>
      </c>
      <c r="AR425" s="20" t="s">
        <v>1980</v>
      </c>
      <c r="AS425" s="20" t="s">
        <v>120</v>
      </c>
      <c r="AT425" s="20" t="s">
        <v>120</v>
      </c>
      <c r="AU425" s="20" t="s">
        <v>77</v>
      </c>
      <c r="AV425" s="25" t="s">
        <v>1981</v>
      </c>
      <c r="AW425" s="34" t="s">
        <v>61</v>
      </c>
      <c r="AX425" s="25" t="s">
        <v>61</v>
      </c>
      <c r="AY425" s="25" t="s">
        <v>61</v>
      </c>
      <c r="AZ425" s="25" t="s">
        <v>61</v>
      </c>
      <c r="BA425" s="25" t="s">
        <v>61</v>
      </c>
      <c r="BB425" s="25" t="s">
        <v>61</v>
      </c>
      <c r="BC425" s="25" t="s">
        <v>61</v>
      </c>
      <c r="BD425" s="25" t="s">
        <v>61</v>
      </c>
      <c r="BE425" s="25" t="s">
        <v>61</v>
      </c>
      <c r="BF425" s="23"/>
      <c r="BG425" s="25"/>
      <c r="BH425" s="25"/>
      <c r="BI425" s="25"/>
      <c r="BJ425" s="25"/>
      <c r="BK425" s="25"/>
      <c r="BL425" s="25"/>
      <c r="BM425" s="25"/>
      <c r="BN425" s="20"/>
      <c r="BO425" s="20"/>
      <c r="BP425" s="20"/>
      <c r="BQ425" s="20"/>
      <c r="BR425" s="20"/>
      <c r="BS425" s="20"/>
      <c r="BT425" s="20"/>
      <c r="BU425" s="20"/>
      <c r="BV425" s="20"/>
      <c r="BW425" s="20"/>
      <c r="BX425" s="20"/>
      <c r="BY425" s="20"/>
      <c r="BZ425" s="20"/>
      <c r="CA425" s="20"/>
      <c r="CB425" s="20"/>
      <c r="CC425" s="20"/>
      <c r="CD425" s="20"/>
      <c r="CE425" s="20"/>
      <c r="CF425" s="20"/>
      <c r="CG425" s="20"/>
      <c r="CH425" s="20"/>
      <c r="CI425" s="20"/>
      <c r="CJ425" s="20"/>
      <c r="CK425" s="20"/>
      <c r="CL425" s="20"/>
      <c r="CM425" s="20"/>
      <c r="CN425" s="20"/>
      <c r="CO425" s="20"/>
    </row>
    <row r="426" spans="1:93" s="21" customFormat="1" ht="15" customHeight="1" x14ac:dyDescent="0.2">
      <c r="A426" s="25" t="s">
        <v>1042</v>
      </c>
      <c r="B426" s="25" t="s">
        <v>2065</v>
      </c>
      <c r="C426" s="25">
        <v>2013</v>
      </c>
      <c r="D426" s="23"/>
      <c r="E426" s="20" t="s">
        <v>1866</v>
      </c>
      <c r="F426" s="25"/>
      <c r="G426" s="25" t="s">
        <v>56</v>
      </c>
      <c r="H426" s="25" t="s">
        <v>69</v>
      </c>
      <c r="I426" s="25" t="s">
        <v>55</v>
      </c>
      <c r="J426" s="25"/>
      <c r="K426" s="23"/>
      <c r="L426" s="25" t="s">
        <v>57</v>
      </c>
      <c r="M426" s="25" t="s">
        <v>141</v>
      </c>
      <c r="N426" s="25"/>
      <c r="O426" s="25"/>
      <c r="P426" s="25" t="s">
        <v>2066</v>
      </c>
      <c r="Q426" s="25"/>
      <c r="R426" s="27" t="s">
        <v>59</v>
      </c>
      <c r="S426" s="25"/>
      <c r="T426" s="25" t="s">
        <v>61</v>
      </c>
      <c r="U426" s="25"/>
      <c r="V426" s="25"/>
      <c r="W426" s="25"/>
      <c r="X426" s="25"/>
      <c r="Y426" s="23"/>
      <c r="Z426" s="25"/>
      <c r="AA426" s="25" t="s">
        <v>168</v>
      </c>
      <c r="AB426" s="25"/>
      <c r="AC426" s="25"/>
      <c r="AD426" s="25"/>
      <c r="AE426" s="25"/>
      <c r="AF426" s="23"/>
      <c r="AG426" s="25" t="s">
        <v>65</v>
      </c>
      <c r="AH426" s="25" t="s">
        <v>83</v>
      </c>
      <c r="AI426" s="25" t="s">
        <v>64</v>
      </c>
      <c r="AJ426" s="25"/>
      <c r="AK426" s="25"/>
      <c r="AL426" s="25"/>
      <c r="AM426" s="25" t="s">
        <v>116</v>
      </c>
      <c r="AN426" s="25" t="s">
        <v>62</v>
      </c>
      <c r="AO426" s="25"/>
      <c r="AP426" s="25"/>
      <c r="AQ426" s="23"/>
      <c r="AR426" s="25"/>
      <c r="AS426" s="25" t="s">
        <v>508</v>
      </c>
      <c r="AT426" s="25" t="s">
        <v>508</v>
      </c>
      <c r="AU426" s="25" t="s">
        <v>121</v>
      </c>
      <c r="AV426" s="34" t="s">
        <v>3280</v>
      </c>
      <c r="AW426" s="25" t="s">
        <v>61</v>
      </c>
      <c r="AX426" s="25" t="s">
        <v>61</v>
      </c>
      <c r="AY426" s="25" t="s">
        <v>61</v>
      </c>
      <c r="AZ426" s="25" t="s">
        <v>61</v>
      </c>
      <c r="BA426" s="25" t="s">
        <v>61</v>
      </c>
      <c r="BB426" s="25" t="s">
        <v>61</v>
      </c>
      <c r="BC426" s="25" t="s">
        <v>61</v>
      </c>
      <c r="BD426" s="25" t="s">
        <v>61</v>
      </c>
      <c r="BE426" s="25" t="s">
        <v>61</v>
      </c>
      <c r="BF426" s="23"/>
      <c r="BG426" s="25"/>
      <c r="BH426" s="25"/>
      <c r="BI426" s="25"/>
      <c r="BJ426" s="25"/>
      <c r="BK426" s="25"/>
      <c r="BL426" s="34"/>
      <c r="BM426" s="34"/>
    </row>
    <row r="427" spans="1:93" s="21" customFormat="1" ht="15" customHeight="1" x14ac:dyDescent="0.2">
      <c r="A427" s="21" t="s">
        <v>1180</v>
      </c>
      <c r="B427" s="17" t="s">
        <v>1181</v>
      </c>
      <c r="C427" s="21">
        <v>2007</v>
      </c>
      <c r="D427" s="42"/>
      <c r="E427" s="20" t="s">
        <v>1866</v>
      </c>
      <c r="F427" s="34" t="s">
        <v>1182</v>
      </c>
      <c r="G427" s="21" t="s">
        <v>56</v>
      </c>
      <c r="H427" s="21" t="s">
        <v>69</v>
      </c>
      <c r="I427" s="21" t="s">
        <v>55</v>
      </c>
      <c r="J427" s="21" t="s">
        <v>77</v>
      </c>
      <c r="K427" s="42"/>
      <c r="L427" s="21" t="s">
        <v>59</v>
      </c>
      <c r="M427" s="21" t="s">
        <v>141</v>
      </c>
      <c r="N427" s="21" t="s">
        <v>64</v>
      </c>
      <c r="O427" s="21" t="s">
        <v>1183</v>
      </c>
      <c r="P427" s="19" t="s">
        <v>1184</v>
      </c>
      <c r="Q427" s="34" t="s">
        <v>71</v>
      </c>
      <c r="R427" s="44" t="s">
        <v>59</v>
      </c>
      <c r="S427" s="21" t="s">
        <v>60</v>
      </c>
      <c r="T427" s="21" t="s">
        <v>61</v>
      </c>
      <c r="U427" s="21" t="s">
        <v>61</v>
      </c>
      <c r="V427" s="21" t="s">
        <v>61</v>
      </c>
      <c r="W427" s="21" t="s">
        <v>61</v>
      </c>
      <c r="X427" s="21" t="s">
        <v>61</v>
      </c>
      <c r="Y427" s="42" t="s">
        <v>61</v>
      </c>
      <c r="Z427" s="21" t="s">
        <v>62</v>
      </c>
      <c r="AA427" s="21" t="s">
        <v>111</v>
      </c>
      <c r="AB427" s="21" t="s">
        <v>169</v>
      </c>
      <c r="AC427" s="21" t="s">
        <v>90</v>
      </c>
      <c r="AD427" s="21" t="s">
        <v>1185</v>
      </c>
      <c r="AE427" s="21" t="s">
        <v>62</v>
      </c>
      <c r="AF427" s="42" t="s">
        <v>74</v>
      </c>
      <c r="AG427" s="21" t="s">
        <v>83</v>
      </c>
      <c r="AH427" s="21" t="s">
        <v>113</v>
      </c>
      <c r="AI427" s="21" t="s">
        <v>64</v>
      </c>
      <c r="AJ427" s="21" t="s">
        <v>61</v>
      </c>
      <c r="AK427" s="21" t="s">
        <v>114</v>
      </c>
      <c r="AL427" s="21" t="s">
        <v>152</v>
      </c>
      <c r="AM427" s="21" t="s">
        <v>64</v>
      </c>
      <c r="AN427" s="34" t="s">
        <v>62</v>
      </c>
      <c r="AO427" s="34" t="s">
        <v>66</v>
      </c>
      <c r="AP427" s="34" t="s">
        <v>134</v>
      </c>
      <c r="AQ427" s="42" t="s">
        <v>61</v>
      </c>
      <c r="AR427" s="21" t="s">
        <v>1186</v>
      </c>
      <c r="AS427" s="21" t="s">
        <v>1187</v>
      </c>
      <c r="AT427" s="21" t="s">
        <v>120</v>
      </c>
      <c r="AU427" s="21" t="s">
        <v>121</v>
      </c>
      <c r="AV427" s="34" t="s">
        <v>3212</v>
      </c>
      <c r="AW427" s="34" t="s">
        <v>61</v>
      </c>
      <c r="AX427" s="25" t="s">
        <v>61</v>
      </c>
      <c r="AY427" s="25" t="s">
        <v>61</v>
      </c>
      <c r="AZ427" s="25" t="s">
        <v>61</v>
      </c>
      <c r="BA427" s="25" t="s">
        <v>61</v>
      </c>
      <c r="BB427" s="25" t="s">
        <v>61</v>
      </c>
      <c r="BC427" s="25" t="s">
        <v>61</v>
      </c>
      <c r="BD427" s="25" t="s">
        <v>61</v>
      </c>
      <c r="BE427" s="25" t="s">
        <v>61</v>
      </c>
      <c r="BF427" s="42"/>
      <c r="BG427" s="34"/>
      <c r="BH427" s="34"/>
      <c r="BI427" s="34"/>
      <c r="BJ427" s="34"/>
      <c r="BK427" s="34"/>
      <c r="BL427" s="34"/>
      <c r="BM427" s="34"/>
    </row>
    <row r="428" spans="1:93" s="21" customFormat="1" ht="15" customHeight="1" x14ac:dyDescent="0.2">
      <c r="A428" s="20" t="s">
        <v>1868</v>
      </c>
      <c r="B428" s="20" t="s">
        <v>1869</v>
      </c>
      <c r="C428" s="20">
        <v>2013</v>
      </c>
      <c r="D428" s="23"/>
      <c r="E428" s="20" t="s">
        <v>1866</v>
      </c>
      <c r="F428" s="25"/>
      <c r="G428" s="20" t="s">
        <v>56</v>
      </c>
      <c r="H428" s="20" t="s">
        <v>69</v>
      </c>
      <c r="I428" s="20" t="s">
        <v>55</v>
      </c>
      <c r="J428" s="20"/>
      <c r="K428" s="23"/>
      <c r="L428" s="20" t="s">
        <v>57</v>
      </c>
      <c r="M428" s="20" t="s">
        <v>141</v>
      </c>
      <c r="N428" s="20"/>
      <c r="O428" s="20"/>
      <c r="P428" s="20" t="s">
        <v>1870</v>
      </c>
      <c r="Q428" s="25"/>
      <c r="R428" s="27" t="s">
        <v>59</v>
      </c>
      <c r="S428" s="20"/>
      <c r="T428" s="20" t="s">
        <v>61</v>
      </c>
      <c r="U428" s="20"/>
      <c r="V428" s="20"/>
      <c r="W428" s="20"/>
      <c r="X428" s="20"/>
      <c r="Y428" s="23"/>
      <c r="Z428" s="20"/>
      <c r="AA428" s="20" t="s">
        <v>111</v>
      </c>
      <c r="AB428" s="20"/>
      <c r="AC428" s="20"/>
      <c r="AD428" s="20"/>
      <c r="AE428" s="20"/>
      <c r="AF428" s="23"/>
      <c r="AG428" s="20" t="s">
        <v>113</v>
      </c>
      <c r="AH428" s="20" t="s">
        <v>83</v>
      </c>
      <c r="AI428" s="20" t="s">
        <v>64</v>
      </c>
      <c r="AJ428" s="20"/>
      <c r="AK428" s="20" t="s">
        <v>114</v>
      </c>
      <c r="AL428" s="20"/>
      <c r="AM428" s="20" t="s">
        <v>116</v>
      </c>
      <c r="AN428" s="25" t="s">
        <v>62</v>
      </c>
      <c r="AO428" s="25"/>
      <c r="AP428" s="25"/>
      <c r="AQ428" s="23"/>
      <c r="AR428" s="20"/>
      <c r="AS428" s="20"/>
      <c r="AT428" s="20" t="s">
        <v>77</v>
      </c>
      <c r="AU428" s="20" t="s">
        <v>77</v>
      </c>
      <c r="AV428" s="25" t="s">
        <v>3145</v>
      </c>
      <c r="AW428" s="25" t="s">
        <v>3146</v>
      </c>
      <c r="AX428" s="34" t="s">
        <v>61</v>
      </c>
      <c r="AY428" s="25" t="s">
        <v>61</v>
      </c>
      <c r="AZ428" s="25" t="s">
        <v>61</v>
      </c>
      <c r="BA428" s="25" t="s">
        <v>61</v>
      </c>
      <c r="BB428" s="25" t="s">
        <v>61</v>
      </c>
      <c r="BC428" s="25" t="s">
        <v>61</v>
      </c>
      <c r="BD428" s="25" t="s">
        <v>61</v>
      </c>
      <c r="BE428" s="25" t="s">
        <v>61</v>
      </c>
      <c r="BF428" s="23"/>
      <c r="BG428" s="25"/>
      <c r="BH428" s="25"/>
      <c r="BI428" s="25"/>
      <c r="BJ428" s="25"/>
      <c r="BK428" s="25"/>
      <c r="BL428" s="34"/>
      <c r="BM428" s="34"/>
      <c r="BN428" s="34"/>
      <c r="BO428" s="34"/>
      <c r="BP428" s="34"/>
      <c r="BQ428" s="34"/>
      <c r="BR428" s="34"/>
      <c r="BS428" s="34"/>
      <c r="BT428" s="34"/>
      <c r="BU428" s="34"/>
      <c r="BV428" s="34"/>
      <c r="BW428" s="34"/>
      <c r="BX428" s="34"/>
      <c r="BY428" s="34"/>
      <c r="BZ428" s="34"/>
      <c r="CA428" s="34"/>
      <c r="CB428" s="34"/>
      <c r="CC428" s="34"/>
      <c r="CD428" s="34"/>
      <c r="CE428" s="34"/>
      <c r="CF428" s="34"/>
      <c r="CG428" s="34"/>
      <c r="CH428" s="34"/>
      <c r="CI428" s="34"/>
      <c r="CJ428" s="34"/>
      <c r="CK428" s="34"/>
      <c r="CL428" s="34"/>
      <c r="CM428" s="34"/>
      <c r="CN428" s="34"/>
      <c r="CO428" s="34"/>
    </row>
    <row r="429" spans="1:93" s="21" customFormat="1" ht="15" customHeight="1" x14ac:dyDescent="0.2">
      <c r="A429" s="21" t="s">
        <v>447</v>
      </c>
      <c r="B429" s="21" t="s">
        <v>448</v>
      </c>
      <c r="C429" s="21">
        <v>2011</v>
      </c>
      <c r="D429" s="42"/>
      <c r="E429" s="20" t="s">
        <v>1866</v>
      </c>
      <c r="F429" s="34"/>
      <c r="G429" s="21" t="s">
        <v>56</v>
      </c>
      <c r="H429" s="21" t="s">
        <v>69</v>
      </c>
      <c r="I429" s="21" t="s">
        <v>55</v>
      </c>
      <c r="K429" s="42"/>
      <c r="L429" s="21" t="s">
        <v>57</v>
      </c>
      <c r="M429" s="21" t="s">
        <v>141</v>
      </c>
      <c r="P429" s="21" t="s">
        <v>449</v>
      </c>
      <c r="Q429" s="34"/>
      <c r="R429" s="44" t="s">
        <v>59</v>
      </c>
      <c r="T429" s="21" t="s">
        <v>61</v>
      </c>
      <c r="Y429" s="42"/>
      <c r="AA429" s="21" t="s">
        <v>111</v>
      </c>
      <c r="AF429" s="42"/>
      <c r="AG429" s="21" t="s">
        <v>65</v>
      </c>
      <c r="AH429" s="21" t="s">
        <v>113</v>
      </c>
      <c r="AI429" s="21" t="s">
        <v>64</v>
      </c>
      <c r="AM429" s="21" t="s">
        <v>64</v>
      </c>
      <c r="AN429" s="34" t="s">
        <v>77</v>
      </c>
      <c r="AO429" s="34"/>
      <c r="AP429" s="34"/>
      <c r="AQ429" s="42"/>
      <c r="AS429" s="34"/>
      <c r="AT429" s="21" t="s">
        <v>62</v>
      </c>
      <c r="AU429" s="21" t="s">
        <v>121</v>
      </c>
      <c r="AV429" s="34" t="s">
        <v>3207</v>
      </c>
      <c r="AW429" s="34" t="s">
        <v>2899</v>
      </c>
      <c r="AX429" s="34" t="s">
        <v>61</v>
      </c>
      <c r="AY429" s="25" t="s">
        <v>61</v>
      </c>
      <c r="AZ429" s="25" t="s">
        <v>61</v>
      </c>
      <c r="BA429" s="25" t="s">
        <v>61</v>
      </c>
      <c r="BB429" s="25" t="s">
        <v>61</v>
      </c>
      <c r="BC429" s="25" t="s">
        <v>61</v>
      </c>
      <c r="BD429" s="25" t="s">
        <v>61</v>
      </c>
      <c r="BE429" s="25" t="s">
        <v>61</v>
      </c>
      <c r="BF429" s="42"/>
      <c r="BG429" s="34"/>
      <c r="BH429" s="34"/>
      <c r="BI429" s="34"/>
      <c r="BJ429" s="34"/>
      <c r="BK429" s="34"/>
      <c r="BL429" s="25"/>
      <c r="BM429" s="25"/>
      <c r="BN429" s="20"/>
      <c r="BO429" s="20"/>
      <c r="BP429" s="20"/>
      <c r="BQ429" s="20"/>
      <c r="BR429" s="20"/>
      <c r="BS429" s="20"/>
      <c r="BT429" s="20"/>
      <c r="BU429" s="20"/>
      <c r="BV429" s="20"/>
      <c r="BW429" s="20"/>
      <c r="BX429" s="20"/>
      <c r="BY429" s="20"/>
      <c r="BZ429" s="20"/>
      <c r="CA429" s="20"/>
      <c r="CB429" s="20"/>
      <c r="CC429" s="20"/>
      <c r="CD429" s="20"/>
      <c r="CE429" s="20"/>
      <c r="CF429" s="20"/>
      <c r="CG429" s="20"/>
      <c r="CH429" s="20"/>
      <c r="CI429" s="20"/>
      <c r="CJ429" s="20"/>
      <c r="CK429" s="20"/>
      <c r="CL429" s="20"/>
      <c r="CM429" s="20"/>
      <c r="CN429" s="20"/>
      <c r="CO429" s="20"/>
    </row>
    <row r="430" spans="1:93" s="21" customFormat="1" ht="15" customHeight="1" x14ac:dyDescent="0.2">
      <c r="A430" s="34" t="s">
        <v>459</v>
      </c>
      <c r="B430" s="34" t="s">
        <v>460</v>
      </c>
      <c r="C430" s="34">
        <v>2011</v>
      </c>
      <c r="D430" s="42"/>
      <c r="E430" s="20" t="s">
        <v>1866</v>
      </c>
      <c r="F430" s="34"/>
      <c r="G430" s="34" t="s">
        <v>56</v>
      </c>
      <c r="H430" s="34" t="s">
        <v>69</v>
      </c>
      <c r="I430" s="34" t="s">
        <v>55</v>
      </c>
      <c r="J430" s="34"/>
      <c r="K430" s="42"/>
      <c r="L430" s="34" t="s">
        <v>126</v>
      </c>
      <c r="M430" s="34"/>
      <c r="N430" s="34"/>
      <c r="O430" s="34"/>
      <c r="P430" s="34" t="s">
        <v>461</v>
      </c>
      <c r="Q430" s="34"/>
      <c r="R430" s="44" t="s">
        <v>59</v>
      </c>
      <c r="S430" s="34"/>
      <c r="T430" s="34" t="s">
        <v>61</v>
      </c>
      <c r="U430" s="34"/>
      <c r="V430" s="34"/>
      <c r="W430" s="34"/>
      <c r="X430" s="34"/>
      <c r="Y430" s="42"/>
      <c r="Z430" s="34"/>
      <c r="AA430" s="34" t="s">
        <v>111</v>
      </c>
      <c r="AB430" s="34"/>
      <c r="AC430" s="34"/>
      <c r="AD430" s="34"/>
      <c r="AE430" s="34"/>
      <c r="AF430" s="42"/>
      <c r="AG430" s="34" t="s">
        <v>64</v>
      </c>
      <c r="AH430" s="34" t="s">
        <v>64</v>
      </c>
      <c r="AI430" s="34" t="s">
        <v>64</v>
      </c>
      <c r="AJ430" s="34"/>
      <c r="AK430" s="34"/>
      <c r="AL430" s="34"/>
      <c r="AM430" s="34" t="s">
        <v>64</v>
      </c>
      <c r="AN430" s="34" t="s">
        <v>62</v>
      </c>
      <c r="AO430" s="34"/>
      <c r="AP430" s="34"/>
      <c r="AQ430" s="42"/>
      <c r="AR430" s="34"/>
      <c r="AS430" s="34"/>
      <c r="AT430" s="34" t="s">
        <v>120</v>
      </c>
      <c r="AU430" s="34" t="s">
        <v>121</v>
      </c>
      <c r="AV430" s="34" t="s">
        <v>3200</v>
      </c>
      <c r="AW430" s="34" t="s">
        <v>2905</v>
      </c>
      <c r="AX430" s="34" t="s">
        <v>3201</v>
      </c>
      <c r="AY430" s="25" t="s">
        <v>61</v>
      </c>
      <c r="AZ430" s="25" t="s">
        <v>61</v>
      </c>
      <c r="BA430" s="25" t="s">
        <v>61</v>
      </c>
      <c r="BB430" s="25" t="s">
        <v>61</v>
      </c>
      <c r="BC430" s="25" t="s">
        <v>61</v>
      </c>
      <c r="BD430" s="25" t="s">
        <v>61</v>
      </c>
      <c r="BE430" s="25" t="s">
        <v>61</v>
      </c>
      <c r="BF430" s="42"/>
      <c r="BG430" s="34"/>
      <c r="BH430" s="34"/>
      <c r="BI430" s="34"/>
      <c r="BJ430" s="34"/>
      <c r="BK430" s="34"/>
      <c r="BL430" s="25"/>
      <c r="BM430" s="25"/>
      <c r="BN430" s="25"/>
      <c r="BO430" s="25"/>
      <c r="BP430" s="25"/>
      <c r="BQ430" s="25"/>
      <c r="BR430" s="25"/>
      <c r="BS430" s="25"/>
      <c r="BT430" s="25"/>
      <c r="BU430" s="25"/>
      <c r="BV430" s="25"/>
      <c r="BW430" s="25"/>
      <c r="BX430" s="25"/>
      <c r="BY430" s="25"/>
      <c r="BZ430" s="25"/>
      <c r="CA430" s="25"/>
      <c r="CB430" s="25"/>
      <c r="CC430" s="25"/>
      <c r="CD430" s="25"/>
      <c r="CE430" s="25"/>
      <c r="CF430" s="25"/>
      <c r="CG430" s="25"/>
      <c r="CH430" s="25"/>
      <c r="CI430" s="25"/>
      <c r="CJ430" s="25"/>
      <c r="CK430" s="25"/>
      <c r="CL430" s="25"/>
      <c r="CM430" s="25"/>
      <c r="CN430" s="25"/>
      <c r="CO430" s="25"/>
    </row>
    <row r="431" spans="1:93" s="21" customFormat="1" ht="15" customHeight="1" x14ac:dyDescent="0.2">
      <c r="A431" s="25" t="s">
        <v>528</v>
      </c>
      <c r="B431" s="25" t="s">
        <v>529</v>
      </c>
      <c r="C431" s="25">
        <v>2008</v>
      </c>
      <c r="D431" s="23"/>
      <c r="E431" s="20" t="s">
        <v>1866</v>
      </c>
      <c r="F431" s="25" t="s">
        <v>530</v>
      </c>
      <c r="G431" s="25" t="s">
        <v>56</v>
      </c>
      <c r="H431" s="25" t="s">
        <v>69</v>
      </c>
      <c r="I431" s="25" t="s">
        <v>55</v>
      </c>
      <c r="J431" s="25" t="s">
        <v>77</v>
      </c>
      <c r="K431" s="23"/>
      <c r="L431" s="25" t="s">
        <v>57</v>
      </c>
      <c r="M431" s="25" t="s">
        <v>58</v>
      </c>
      <c r="N431" s="25" t="s">
        <v>64</v>
      </c>
      <c r="O431" s="25" t="s">
        <v>531</v>
      </c>
      <c r="P431" s="24" t="s">
        <v>532</v>
      </c>
      <c r="Q431" s="25" t="s">
        <v>71</v>
      </c>
      <c r="R431" s="27" t="s">
        <v>59</v>
      </c>
      <c r="S431" s="24" t="s">
        <v>60</v>
      </c>
      <c r="T431" s="24" t="s">
        <v>61</v>
      </c>
      <c r="U431" s="24" t="s">
        <v>61</v>
      </c>
      <c r="V431" s="24" t="s">
        <v>61</v>
      </c>
      <c r="W431" s="25" t="s">
        <v>61</v>
      </c>
      <c r="X431" s="25" t="s">
        <v>61</v>
      </c>
      <c r="Y431" s="23" t="s">
        <v>61</v>
      </c>
      <c r="Z431" s="25" t="s">
        <v>62</v>
      </c>
      <c r="AA431" s="25" t="s">
        <v>3363</v>
      </c>
      <c r="AB431" s="25" t="s">
        <v>64</v>
      </c>
      <c r="AC431" s="25" t="s">
        <v>90</v>
      </c>
      <c r="AD431" s="25" t="s">
        <v>533</v>
      </c>
      <c r="AE431" s="25" t="s">
        <v>62</v>
      </c>
      <c r="AF431" s="23" t="s">
        <v>74</v>
      </c>
      <c r="AG431" s="25" t="s">
        <v>83</v>
      </c>
      <c r="AH431" s="25" t="s">
        <v>65</v>
      </c>
      <c r="AI431" s="25" t="s">
        <v>64</v>
      </c>
      <c r="AJ431" s="25" t="s">
        <v>64</v>
      </c>
      <c r="AK431" s="25" t="s">
        <v>114</v>
      </c>
      <c r="AL431" s="25" t="s">
        <v>79</v>
      </c>
      <c r="AM431" s="25" t="s">
        <v>190</v>
      </c>
      <c r="AN431" s="25" t="s">
        <v>62</v>
      </c>
      <c r="AO431" s="25" t="s">
        <v>67</v>
      </c>
      <c r="AP431" s="25" t="s">
        <v>66</v>
      </c>
      <c r="AQ431" s="23" t="s">
        <v>64</v>
      </c>
      <c r="AR431" s="25" t="s">
        <v>534</v>
      </c>
      <c r="AS431" s="25" t="s">
        <v>535</v>
      </c>
      <c r="AT431" s="25" t="s">
        <v>120</v>
      </c>
      <c r="AU431" s="25" t="s">
        <v>121</v>
      </c>
      <c r="AV431" s="25" t="s">
        <v>536</v>
      </c>
      <c r="AW431" s="34" t="s">
        <v>61</v>
      </c>
      <c r="AX431" s="25" t="s">
        <v>61</v>
      </c>
      <c r="AY431" s="25" t="s">
        <v>61</v>
      </c>
      <c r="AZ431" s="25" t="s">
        <v>61</v>
      </c>
      <c r="BA431" s="25" t="s">
        <v>61</v>
      </c>
      <c r="BB431" s="25" t="s">
        <v>61</v>
      </c>
      <c r="BC431" s="25" t="s">
        <v>61</v>
      </c>
      <c r="BD431" s="25" t="s">
        <v>61</v>
      </c>
      <c r="BE431" s="25" t="s">
        <v>61</v>
      </c>
      <c r="BF431" s="23"/>
      <c r="BG431" s="25"/>
      <c r="BH431" s="25"/>
      <c r="BI431" s="25"/>
      <c r="BJ431" s="25"/>
      <c r="BK431" s="25"/>
      <c r="BL431" s="34"/>
      <c r="BM431" s="34"/>
    </row>
    <row r="432" spans="1:93" s="21" customFormat="1" ht="15" customHeight="1" x14ac:dyDescent="0.2">
      <c r="A432" s="34" t="s">
        <v>1269</v>
      </c>
      <c r="B432" s="34" t="s">
        <v>2389</v>
      </c>
      <c r="C432" s="34">
        <v>2009</v>
      </c>
      <c r="D432" s="42"/>
      <c r="E432" s="20" t="s">
        <v>1866</v>
      </c>
      <c r="F432" s="34" t="s">
        <v>1270</v>
      </c>
      <c r="G432" s="34" t="s">
        <v>56</v>
      </c>
      <c r="H432" s="34" t="s">
        <v>69</v>
      </c>
      <c r="I432" s="34" t="s">
        <v>55</v>
      </c>
      <c r="J432" s="34" t="s">
        <v>77</v>
      </c>
      <c r="K432" s="42"/>
      <c r="L432" s="34" t="s">
        <v>59</v>
      </c>
      <c r="M432" s="34" t="s">
        <v>141</v>
      </c>
      <c r="N432" s="34" t="s">
        <v>64</v>
      </c>
      <c r="O432" s="34" t="s">
        <v>61</v>
      </c>
      <c r="P432" s="34" t="s">
        <v>1271</v>
      </c>
      <c r="Q432" s="34" t="s">
        <v>71</v>
      </c>
      <c r="R432" s="44" t="s">
        <v>59</v>
      </c>
      <c r="S432" s="34" t="s">
        <v>60</v>
      </c>
      <c r="T432" s="34" t="s">
        <v>61</v>
      </c>
      <c r="U432" s="34" t="s">
        <v>61</v>
      </c>
      <c r="V432" s="34" t="s">
        <v>61</v>
      </c>
      <c r="W432" s="34" t="s">
        <v>61</v>
      </c>
      <c r="X432" s="34" t="s">
        <v>61</v>
      </c>
      <c r="Y432" s="42" t="s">
        <v>61</v>
      </c>
      <c r="Z432" s="34" t="s">
        <v>62</v>
      </c>
      <c r="AA432" s="34" t="s">
        <v>3363</v>
      </c>
      <c r="AB432" s="34" t="s">
        <v>64</v>
      </c>
      <c r="AC432" s="34" t="s">
        <v>90</v>
      </c>
      <c r="AD432" s="34" t="s">
        <v>1272</v>
      </c>
      <c r="AE432" s="34" t="s">
        <v>62</v>
      </c>
      <c r="AF432" s="42" t="s">
        <v>74</v>
      </c>
      <c r="AG432" s="34" t="s">
        <v>113</v>
      </c>
      <c r="AH432" s="34" t="s">
        <v>83</v>
      </c>
      <c r="AI432" s="34" t="s">
        <v>64</v>
      </c>
      <c r="AJ432" s="34" t="s">
        <v>61</v>
      </c>
      <c r="AK432" s="34" t="s">
        <v>114</v>
      </c>
      <c r="AL432" s="34" t="s">
        <v>152</v>
      </c>
      <c r="AM432" s="34" t="s">
        <v>64</v>
      </c>
      <c r="AN432" s="34" t="s">
        <v>77</v>
      </c>
      <c r="AO432" s="34" t="s">
        <v>66</v>
      </c>
      <c r="AP432" s="34" t="s">
        <v>64</v>
      </c>
      <c r="AQ432" s="42" t="s">
        <v>61</v>
      </c>
      <c r="AR432" s="34" t="s">
        <v>1273</v>
      </c>
      <c r="AS432" s="34" t="s">
        <v>1274</v>
      </c>
      <c r="AT432" s="34" t="s">
        <v>120</v>
      </c>
      <c r="AU432" s="34" t="s">
        <v>121</v>
      </c>
      <c r="AV432" s="34" t="s">
        <v>61</v>
      </c>
      <c r="AW432" s="34" t="s">
        <v>61</v>
      </c>
      <c r="AX432" s="25" t="s">
        <v>61</v>
      </c>
      <c r="AY432" s="25" t="s">
        <v>61</v>
      </c>
      <c r="AZ432" s="25" t="s">
        <v>61</v>
      </c>
      <c r="BA432" s="25" t="s">
        <v>61</v>
      </c>
      <c r="BB432" s="25" t="s">
        <v>61</v>
      </c>
      <c r="BC432" s="25" t="s">
        <v>61</v>
      </c>
      <c r="BD432" s="25" t="s">
        <v>61</v>
      </c>
      <c r="BE432" s="25" t="s">
        <v>61</v>
      </c>
      <c r="BF432" s="42"/>
      <c r="BG432" s="34"/>
      <c r="BH432" s="34"/>
      <c r="BI432" s="34"/>
      <c r="BJ432" s="34"/>
      <c r="BK432" s="34"/>
      <c r="BL432" s="34"/>
      <c r="BM432" s="34"/>
    </row>
    <row r="433" spans="1:93" s="21" customFormat="1" ht="15" customHeight="1" x14ac:dyDescent="0.2">
      <c r="A433" s="34" t="s">
        <v>375</v>
      </c>
      <c r="B433" s="34" t="s">
        <v>376</v>
      </c>
      <c r="C433" s="34">
        <v>2012</v>
      </c>
      <c r="D433" s="42"/>
      <c r="E433" s="20" t="s">
        <v>1866</v>
      </c>
      <c r="F433" s="34"/>
      <c r="G433" s="34" t="s">
        <v>56</v>
      </c>
      <c r="H433" s="34" t="s">
        <v>69</v>
      </c>
      <c r="I433" s="34" t="s">
        <v>55</v>
      </c>
      <c r="J433" s="34"/>
      <c r="K433" s="42"/>
      <c r="L433" s="34" t="s">
        <v>59</v>
      </c>
      <c r="M433" s="34" t="s">
        <v>141</v>
      </c>
      <c r="N433" s="34"/>
      <c r="O433" s="34"/>
      <c r="P433" s="34" t="s">
        <v>377</v>
      </c>
      <c r="Q433" s="34"/>
      <c r="R433" s="44" t="s">
        <v>59</v>
      </c>
      <c r="S433" s="34"/>
      <c r="T433" s="34" t="s">
        <v>61</v>
      </c>
      <c r="U433" s="34"/>
      <c r="V433" s="34"/>
      <c r="W433" s="34"/>
      <c r="X433" s="34"/>
      <c r="Y433" s="42"/>
      <c r="Z433" s="34"/>
      <c r="AA433" s="34" t="s">
        <v>111</v>
      </c>
      <c r="AB433" s="34"/>
      <c r="AC433" s="34"/>
      <c r="AD433" s="34"/>
      <c r="AE433" s="34"/>
      <c r="AF433" s="42"/>
      <c r="AG433" s="34" t="s">
        <v>83</v>
      </c>
      <c r="AH433" s="34" t="s">
        <v>64</v>
      </c>
      <c r="AI433" s="34" t="s">
        <v>64</v>
      </c>
      <c r="AJ433" s="34"/>
      <c r="AK433" s="34"/>
      <c r="AL433" s="34"/>
      <c r="AM433" s="34" t="s">
        <v>116</v>
      </c>
      <c r="AN433" s="34" t="s">
        <v>77</v>
      </c>
      <c r="AO433" s="34"/>
      <c r="AP433" s="34"/>
      <c r="AQ433" s="42"/>
      <c r="AR433" s="34"/>
      <c r="AS433" s="34"/>
      <c r="AT433" s="34" t="s">
        <v>120</v>
      </c>
      <c r="AU433" s="34" t="s">
        <v>121</v>
      </c>
      <c r="AV433" s="34" t="s">
        <v>3296</v>
      </c>
      <c r="AW433" s="34" t="s">
        <v>61</v>
      </c>
      <c r="AX433" s="34" t="s">
        <v>61</v>
      </c>
      <c r="AY433" s="25" t="s">
        <v>61</v>
      </c>
      <c r="AZ433" s="25" t="s">
        <v>61</v>
      </c>
      <c r="BA433" s="25" t="s">
        <v>61</v>
      </c>
      <c r="BB433" s="25" t="s">
        <v>61</v>
      </c>
      <c r="BC433" s="25" t="s">
        <v>61</v>
      </c>
      <c r="BD433" s="25" t="s">
        <v>61</v>
      </c>
      <c r="BE433" s="25" t="s">
        <v>61</v>
      </c>
      <c r="BF433" s="42"/>
      <c r="BG433" s="34"/>
      <c r="BH433" s="34"/>
      <c r="BI433" s="34"/>
      <c r="BJ433" s="34"/>
      <c r="BK433" s="34"/>
      <c r="BL433" s="25"/>
      <c r="BM433" s="25"/>
      <c r="BN433" s="25"/>
      <c r="BO433" s="25"/>
      <c r="BP433" s="25"/>
      <c r="BQ433" s="25"/>
      <c r="BR433" s="25"/>
      <c r="BS433" s="25"/>
      <c r="BT433" s="25"/>
      <c r="BU433" s="25"/>
      <c r="BV433" s="25"/>
      <c r="BW433" s="25"/>
      <c r="BX433" s="25"/>
      <c r="BY433" s="25"/>
      <c r="BZ433" s="25"/>
      <c r="CA433" s="25"/>
      <c r="CB433" s="25"/>
      <c r="CC433" s="25"/>
      <c r="CD433" s="25"/>
      <c r="CE433" s="25"/>
      <c r="CF433" s="25"/>
      <c r="CG433" s="25"/>
      <c r="CH433" s="25"/>
      <c r="CI433" s="25"/>
      <c r="CJ433" s="25"/>
      <c r="CK433" s="25"/>
      <c r="CL433" s="25"/>
      <c r="CM433" s="25"/>
      <c r="CN433" s="25"/>
      <c r="CO433" s="25"/>
    </row>
    <row r="434" spans="1:93" s="21" customFormat="1" ht="15" customHeight="1" x14ac:dyDescent="0.2">
      <c r="A434" s="20" t="s">
        <v>1988</v>
      </c>
      <c r="B434" s="20" t="s">
        <v>1989</v>
      </c>
      <c r="C434" s="20">
        <v>2006</v>
      </c>
      <c r="D434" s="23"/>
      <c r="E434" s="20" t="s">
        <v>1866</v>
      </c>
      <c r="F434" s="25"/>
      <c r="G434" s="20" t="s">
        <v>56</v>
      </c>
      <c r="H434" s="20" t="s">
        <v>69</v>
      </c>
      <c r="I434" s="20" t="s">
        <v>55</v>
      </c>
      <c r="J434" s="20"/>
      <c r="K434" s="23"/>
      <c r="L434" s="20" t="s">
        <v>57</v>
      </c>
      <c r="M434" s="20" t="s">
        <v>141</v>
      </c>
      <c r="N434" s="20"/>
      <c r="O434" s="20"/>
      <c r="P434" s="20" t="s">
        <v>1990</v>
      </c>
      <c r="Q434" s="25"/>
      <c r="R434" s="27" t="s">
        <v>59</v>
      </c>
      <c r="S434" s="20"/>
      <c r="T434" s="20" t="s">
        <v>61</v>
      </c>
      <c r="U434" s="20"/>
      <c r="V434" s="20"/>
      <c r="W434" s="20"/>
      <c r="X434" s="20"/>
      <c r="Y434" s="23"/>
      <c r="Z434" s="20"/>
      <c r="AA434" s="20" t="s">
        <v>111</v>
      </c>
      <c r="AB434" s="20"/>
      <c r="AC434" s="20"/>
      <c r="AD434" s="20"/>
      <c r="AE434" s="20"/>
      <c r="AF434" s="23"/>
      <c r="AG434" s="20" t="s">
        <v>65</v>
      </c>
      <c r="AH434" s="20" t="s">
        <v>83</v>
      </c>
      <c r="AI434" s="20" t="s">
        <v>64</v>
      </c>
      <c r="AJ434" s="20"/>
      <c r="AK434" s="20" t="s">
        <v>114</v>
      </c>
      <c r="AL434" s="20" t="s">
        <v>79</v>
      </c>
      <c r="AM434" s="20" t="s">
        <v>64</v>
      </c>
      <c r="AN434" s="25" t="s">
        <v>77</v>
      </c>
      <c r="AO434" s="25"/>
      <c r="AP434" s="25"/>
      <c r="AQ434" s="23"/>
      <c r="AR434" s="20"/>
      <c r="AS434" s="20" t="s">
        <v>77</v>
      </c>
      <c r="AT434" s="20" t="s">
        <v>77</v>
      </c>
      <c r="AU434" s="20" t="s">
        <v>121</v>
      </c>
      <c r="AV434" s="25" t="s">
        <v>1991</v>
      </c>
      <c r="AW434" s="25" t="s">
        <v>1992</v>
      </c>
      <c r="AX434" s="25" t="s">
        <v>61</v>
      </c>
      <c r="AY434" s="25" t="s">
        <v>61</v>
      </c>
      <c r="AZ434" s="25" t="s">
        <v>61</v>
      </c>
      <c r="BA434" s="25" t="s">
        <v>61</v>
      </c>
      <c r="BB434" s="25" t="s">
        <v>61</v>
      </c>
      <c r="BC434" s="25" t="s">
        <v>61</v>
      </c>
      <c r="BD434" s="25" t="s">
        <v>61</v>
      </c>
      <c r="BE434" s="25" t="s">
        <v>61</v>
      </c>
      <c r="BF434" s="23"/>
      <c r="BG434" s="25"/>
      <c r="BH434" s="25"/>
      <c r="BI434" s="25"/>
      <c r="BJ434" s="25"/>
      <c r="BK434" s="25"/>
      <c r="BL434" s="25"/>
      <c r="BM434" s="25"/>
      <c r="BN434" s="20"/>
      <c r="BO434" s="20"/>
      <c r="BP434" s="20"/>
      <c r="BQ434" s="20"/>
      <c r="BR434" s="20"/>
      <c r="BS434" s="20"/>
      <c r="BT434" s="20"/>
      <c r="BU434" s="20"/>
      <c r="BV434" s="20"/>
      <c r="BW434" s="20"/>
      <c r="BX434" s="20"/>
      <c r="BY434" s="20"/>
      <c r="BZ434" s="20"/>
      <c r="CA434" s="20"/>
      <c r="CB434" s="20"/>
      <c r="CC434" s="20"/>
      <c r="CD434" s="20"/>
      <c r="CE434" s="20"/>
      <c r="CF434" s="20"/>
      <c r="CG434" s="20"/>
      <c r="CH434" s="20"/>
      <c r="CI434" s="20"/>
      <c r="CJ434" s="20"/>
      <c r="CK434" s="20"/>
      <c r="CL434" s="20"/>
      <c r="CM434" s="20"/>
      <c r="CN434" s="20"/>
      <c r="CO434" s="20"/>
    </row>
    <row r="435" spans="1:93" s="20" customFormat="1" ht="15" customHeight="1" x14ac:dyDescent="0.2">
      <c r="A435" s="20" t="s">
        <v>1142</v>
      </c>
      <c r="B435" s="20" t="s">
        <v>2662</v>
      </c>
      <c r="C435" s="20">
        <v>2011</v>
      </c>
      <c r="D435" s="23"/>
      <c r="E435" s="20" t="s">
        <v>426</v>
      </c>
      <c r="F435" s="25"/>
      <c r="G435" s="20" t="s">
        <v>56</v>
      </c>
      <c r="H435" s="20" t="s">
        <v>69</v>
      </c>
      <c r="I435" s="20" t="s">
        <v>55</v>
      </c>
      <c r="K435" s="23"/>
      <c r="L435" s="20" t="s">
        <v>57</v>
      </c>
      <c r="M435" s="20" t="s">
        <v>380</v>
      </c>
      <c r="P435" s="20" t="s">
        <v>2663</v>
      </c>
      <c r="Q435" s="25"/>
      <c r="R435" s="27" t="s">
        <v>59</v>
      </c>
      <c r="S435" s="20" t="s">
        <v>60</v>
      </c>
      <c r="T435" s="20" t="s">
        <v>61</v>
      </c>
      <c r="Y435" s="23"/>
      <c r="Z435" s="20" t="s">
        <v>62</v>
      </c>
      <c r="AA435" s="20" t="s">
        <v>168</v>
      </c>
      <c r="AF435" s="23"/>
      <c r="AG435" s="20" t="s">
        <v>65</v>
      </c>
      <c r="AM435" s="20" t="s">
        <v>200</v>
      </c>
      <c r="AN435" s="25" t="s">
        <v>62</v>
      </c>
      <c r="AO435" s="25"/>
      <c r="AP435" s="25"/>
      <c r="AQ435" s="23"/>
      <c r="AT435" s="20" t="s">
        <v>120</v>
      </c>
      <c r="AU435" s="20" t="s">
        <v>121</v>
      </c>
      <c r="AV435" s="25" t="s">
        <v>2664</v>
      </c>
      <c r="AW435" s="25" t="s">
        <v>61</v>
      </c>
      <c r="AX435" s="34" t="s">
        <v>61</v>
      </c>
      <c r="AY435" s="25" t="s">
        <v>61</v>
      </c>
      <c r="AZ435" s="25" t="s">
        <v>61</v>
      </c>
      <c r="BA435" s="25" t="s">
        <v>61</v>
      </c>
      <c r="BB435" s="25" t="s">
        <v>61</v>
      </c>
      <c r="BC435" s="25" t="s">
        <v>61</v>
      </c>
      <c r="BD435" s="25" t="s">
        <v>61</v>
      </c>
      <c r="BE435" s="25" t="s">
        <v>61</v>
      </c>
      <c r="BF435" s="23"/>
      <c r="BG435" s="25"/>
      <c r="BH435" s="25"/>
      <c r="BI435" s="25"/>
      <c r="BJ435" s="25"/>
      <c r="BK435" s="25"/>
      <c r="BL435" s="25"/>
      <c r="BM435" s="25"/>
      <c r="BN435" s="25"/>
      <c r="BO435" s="25"/>
      <c r="BP435" s="25"/>
      <c r="BQ435" s="25"/>
      <c r="BR435" s="25"/>
      <c r="BS435" s="25"/>
      <c r="BT435" s="25"/>
      <c r="BU435" s="25"/>
      <c r="BV435" s="25"/>
      <c r="BW435" s="25"/>
      <c r="BX435" s="25"/>
      <c r="BY435" s="25"/>
      <c r="BZ435" s="25"/>
      <c r="CA435" s="25"/>
      <c r="CB435" s="25"/>
      <c r="CC435" s="25"/>
      <c r="CD435" s="25"/>
      <c r="CE435" s="25"/>
      <c r="CF435" s="25"/>
      <c r="CG435" s="25"/>
      <c r="CH435" s="25"/>
      <c r="CI435" s="25"/>
      <c r="CJ435" s="25"/>
      <c r="CK435" s="25"/>
      <c r="CL435" s="25"/>
      <c r="CM435" s="25"/>
      <c r="CN435" s="25"/>
      <c r="CO435" s="25"/>
    </row>
    <row r="436" spans="1:93" s="21" customFormat="1" ht="15" customHeight="1" x14ac:dyDescent="0.2">
      <c r="A436" s="20" t="s">
        <v>1728</v>
      </c>
      <c r="B436" s="20" t="s">
        <v>1732</v>
      </c>
      <c r="C436" s="20">
        <v>2012</v>
      </c>
      <c r="D436" s="23"/>
      <c r="E436" s="20" t="s">
        <v>1729</v>
      </c>
      <c r="F436" s="25"/>
      <c r="G436" s="20" t="s">
        <v>56</v>
      </c>
      <c r="H436" s="20" t="s">
        <v>69</v>
      </c>
      <c r="I436" s="20" t="s">
        <v>55</v>
      </c>
      <c r="J436" s="20"/>
      <c r="K436" s="23"/>
      <c r="L436" s="20" t="s">
        <v>57</v>
      </c>
      <c r="M436" s="20" t="s">
        <v>141</v>
      </c>
      <c r="N436" s="20"/>
      <c r="O436" s="20"/>
      <c r="P436" s="20" t="s">
        <v>1730</v>
      </c>
      <c r="Q436" s="25"/>
      <c r="R436" s="27" t="s">
        <v>59</v>
      </c>
      <c r="S436" s="20"/>
      <c r="T436" s="20" t="s">
        <v>61</v>
      </c>
      <c r="U436" s="20"/>
      <c r="V436" s="20"/>
      <c r="W436" s="20"/>
      <c r="X436" s="20"/>
      <c r="Y436" s="23"/>
      <c r="Z436" s="20"/>
      <c r="AA436" s="20" t="s">
        <v>111</v>
      </c>
      <c r="AB436" s="20"/>
      <c r="AC436" s="20"/>
      <c r="AD436" s="20"/>
      <c r="AE436" s="20"/>
      <c r="AF436" s="23"/>
      <c r="AG436" s="20" t="s">
        <v>65</v>
      </c>
      <c r="AH436" s="20" t="s">
        <v>83</v>
      </c>
      <c r="AI436" s="20"/>
      <c r="AJ436" s="20"/>
      <c r="AK436" s="20"/>
      <c r="AL436" s="20"/>
      <c r="AM436" s="20" t="s">
        <v>116</v>
      </c>
      <c r="AN436" s="25" t="s">
        <v>62</v>
      </c>
      <c r="AO436" s="25"/>
      <c r="AP436" s="25"/>
      <c r="AQ436" s="23"/>
      <c r="AR436" s="20"/>
      <c r="AS436" s="20"/>
      <c r="AT436" s="20" t="s">
        <v>62</v>
      </c>
      <c r="AU436" s="20" t="s">
        <v>121</v>
      </c>
      <c r="AV436" s="34" t="s">
        <v>61</v>
      </c>
      <c r="AW436" s="25" t="s">
        <v>1731</v>
      </c>
      <c r="AX436" s="34" t="s">
        <v>61</v>
      </c>
      <c r="AY436" s="25" t="s">
        <v>61</v>
      </c>
      <c r="AZ436" s="25" t="s">
        <v>61</v>
      </c>
      <c r="BA436" s="25" t="s">
        <v>61</v>
      </c>
      <c r="BB436" s="25" t="s">
        <v>61</v>
      </c>
      <c r="BC436" s="25" t="s">
        <v>61</v>
      </c>
      <c r="BD436" s="25" t="s">
        <v>61</v>
      </c>
      <c r="BE436" s="25" t="s">
        <v>61</v>
      </c>
      <c r="BF436" s="23"/>
      <c r="BG436" s="25"/>
      <c r="BH436" s="25"/>
      <c r="BI436" s="25"/>
      <c r="BJ436" s="25"/>
      <c r="BK436" s="25"/>
      <c r="BL436" s="34"/>
      <c r="BM436" s="34"/>
      <c r="BN436" s="34"/>
      <c r="BO436" s="34"/>
      <c r="BP436" s="34"/>
      <c r="BQ436" s="34"/>
      <c r="BR436" s="34"/>
      <c r="BS436" s="34"/>
      <c r="BT436" s="34"/>
      <c r="BU436" s="34"/>
      <c r="BV436" s="34"/>
      <c r="BW436" s="34"/>
      <c r="BX436" s="34"/>
      <c r="BY436" s="34"/>
      <c r="BZ436" s="34"/>
      <c r="CA436" s="34"/>
      <c r="CB436" s="34"/>
      <c r="CC436" s="34"/>
      <c r="CD436" s="34"/>
      <c r="CE436" s="34"/>
      <c r="CF436" s="34"/>
      <c r="CG436" s="34"/>
      <c r="CH436" s="34"/>
      <c r="CI436" s="34"/>
      <c r="CJ436" s="34"/>
      <c r="CK436" s="34"/>
      <c r="CL436" s="34"/>
      <c r="CM436" s="34"/>
      <c r="CN436" s="34"/>
      <c r="CO436" s="34"/>
    </row>
    <row r="437" spans="1:93" s="21" customFormat="1" ht="15" customHeight="1" x14ac:dyDescent="0.2">
      <c r="A437" s="20" t="s">
        <v>1534</v>
      </c>
      <c r="B437" s="20" t="s">
        <v>2172</v>
      </c>
      <c r="C437" s="20">
        <v>2014</v>
      </c>
      <c r="D437" s="23"/>
      <c r="E437" s="20" t="s">
        <v>1866</v>
      </c>
      <c r="F437" s="25"/>
      <c r="G437" s="20" t="s">
        <v>56</v>
      </c>
      <c r="H437" s="20" t="s">
        <v>69</v>
      </c>
      <c r="I437" s="20" t="s">
        <v>367</v>
      </c>
      <c r="J437" s="20"/>
      <c r="K437" s="23"/>
      <c r="L437" s="20" t="s">
        <v>57</v>
      </c>
      <c r="M437" s="20" t="s">
        <v>141</v>
      </c>
      <c r="N437" s="20"/>
      <c r="O437" s="20"/>
      <c r="P437" s="20" t="s">
        <v>2173</v>
      </c>
      <c r="Q437" s="25"/>
      <c r="R437" s="27" t="s">
        <v>59</v>
      </c>
      <c r="S437" s="20"/>
      <c r="T437" s="20" t="s">
        <v>61</v>
      </c>
      <c r="U437" s="20"/>
      <c r="V437" s="20"/>
      <c r="W437" s="20"/>
      <c r="X437" s="20"/>
      <c r="Y437" s="23"/>
      <c r="Z437" s="20"/>
      <c r="AA437" s="20" t="s">
        <v>111</v>
      </c>
      <c r="AB437" s="20"/>
      <c r="AC437" s="20"/>
      <c r="AD437" s="20"/>
      <c r="AE437" s="20"/>
      <c r="AF437" s="23"/>
      <c r="AG437" s="20" t="s">
        <v>936</v>
      </c>
      <c r="AH437" s="20" t="s">
        <v>83</v>
      </c>
      <c r="AI437" s="20" t="s">
        <v>64</v>
      </c>
      <c r="AJ437" s="20"/>
      <c r="AK437" s="20"/>
      <c r="AL437" s="20"/>
      <c r="AM437" s="20" t="s">
        <v>64</v>
      </c>
      <c r="AN437" s="25" t="s">
        <v>77</v>
      </c>
      <c r="AO437" s="25"/>
      <c r="AP437" s="25"/>
      <c r="AQ437" s="23"/>
      <c r="AR437" s="20"/>
      <c r="AS437" s="20" t="s">
        <v>77</v>
      </c>
      <c r="AT437" s="20" t="s">
        <v>77</v>
      </c>
      <c r="AU437" s="20" t="s">
        <v>121</v>
      </c>
      <c r="AV437" s="25" t="s">
        <v>2174</v>
      </c>
      <c r="AW437" s="25" t="s">
        <v>2175</v>
      </c>
      <c r="AX437" s="25" t="s">
        <v>61</v>
      </c>
      <c r="AY437" s="25" t="s">
        <v>61</v>
      </c>
      <c r="AZ437" s="25" t="s">
        <v>61</v>
      </c>
      <c r="BA437" s="25" t="s">
        <v>61</v>
      </c>
      <c r="BB437" s="25" t="s">
        <v>61</v>
      </c>
      <c r="BC437" s="25" t="s">
        <v>61</v>
      </c>
      <c r="BD437" s="25" t="s">
        <v>61</v>
      </c>
      <c r="BE437" s="25" t="s">
        <v>61</v>
      </c>
      <c r="BF437" s="23"/>
      <c r="BG437" s="25"/>
      <c r="BH437" s="25"/>
      <c r="BI437" s="25"/>
      <c r="BJ437" s="25"/>
      <c r="BK437" s="25"/>
      <c r="BL437" s="25"/>
      <c r="BM437" s="25"/>
      <c r="BN437" s="25"/>
      <c r="BO437" s="25"/>
      <c r="BP437" s="25"/>
      <c r="BQ437" s="25"/>
      <c r="BR437" s="25"/>
      <c r="BS437" s="25"/>
      <c r="BT437" s="25"/>
      <c r="BU437" s="25"/>
      <c r="BV437" s="25"/>
      <c r="BW437" s="25"/>
      <c r="BX437" s="25"/>
      <c r="BY437" s="25"/>
      <c r="BZ437" s="25"/>
      <c r="CA437" s="25"/>
      <c r="CB437" s="25"/>
      <c r="CC437" s="25"/>
      <c r="CD437" s="25"/>
      <c r="CE437" s="25"/>
      <c r="CF437" s="25"/>
      <c r="CG437" s="25"/>
      <c r="CH437" s="25"/>
      <c r="CI437" s="25"/>
      <c r="CJ437" s="25"/>
      <c r="CK437" s="25"/>
      <c r="CL437" s="25"/>
      <c r="CM437" s="25"/>
      <c r="CN437" s="25"/>
      <c r="CO437" s="25"/>
    </row>
    <row r="438" spans="1:93" s="21" customFormat="1" ht="15" customHeight="1" x14ac:dyDescent="0.2">
      <c r="A438" s="25" t="s">
        <v>2808</v>
      </c>
      <c r="B438" s="25" t="s">
        <v>2809</v>
      </c>
      <c r="C438" s="25">
        <v>2011</v>
      </c>
      <c r="D438" s="23"/>
      <c r="E438" s="20" t="s">
        <v>1866</v>
      </c>
      <c r="F438" s="25"/>
      <c r="G438" s="25" t="s">
        <v>56</v>
      </c>
      <c r="H438" s="25" t="s">
        <v>69</v>
      </c>
      <c r="I438" s="25" t="s">
        <v>55</v>
      </c>
      <c r="J438" s="25"/>
      <c r="K438" s="23"/>
      <c r="L438" s="25" t="s">
        <v>126</v>
      </c>
      <c r="M438" s="25"/>
      <c r="N438" s="25"/>
      <c r="O438" s="25"/>
      <c r="P438" s="25" t="s">
        <v>2810</v>
      </c>
      <c r="Q438" s="25"/>
      <c r="R438" s="27" t="s">
        <v>59</v>
      </c>
      <c r="S438" s="25" t="s">
        <v>60</v>
      </c>
      <c r="T438" s="25" t="s">
        <v>61</v>
      </c>
      <c r="U438" s="25"/>
      <c r="V438" s="25"/>
      <c r="W438" s="25"/>
      <c r="X438" s="25"/>
      <c r="Y438" s="23"/>
      <c r="Z438" s="25" t="s">
        <v>62</v>
      </c>
      <c r="AA438" s="25" t="s">
        <v>111</v>
      </c>
      <c r="AB438" s="25"/>
      <c r="AC438" s="25"/>
      <c r="AD438" s="25"/>
      <c r="AE438" s="25"/>
      <c r="AF438" s="23"/>
      <c r="AG438" s="25" t="s">
        <v>64</v>
      </c>
      <c r="AH438" s="25" t="s">
        <v>64</v>
      </c>
      <c r="AI438" s="25" t="s">
        <v>64</v>
      </c>
      <c r="AJ438" s="25"/>
      <c r="AK438" s="25"/>
      <c r="AL438" s="25"/>
      <c r="AM438" s="25" t="s">
        <v>64</v>
      </c>
      <c r="AN438" s="25" t="s">
        <v>62</v>
      </c>
      <c r="AO438" s="25"/>
      <c r="AP438" s="25"/>
      <c r="AQ438" s="23"/>
      <c r="AR438" s="25"/>
      <c r="AS438" s="25"/>
      <c r="AT438" s="25" t="s">
        <v>62</v>
      </c>
      <c r="AU438" s="25" t="s">
        <v>121</v>
      </c>
      <c r="AV438" s="25" t="s">
        <v>2811</v>
      </c>
      <c r="AW438" s="25" t="s">
        <v>61</v>
      </c>
      <c r="AX438" s="34" t="s">
        <v>61</v>
      </c>
      <c r="AY438" s="25" t="s">
        <v>61</v>
      </c>
      <c r="AZ438" s="25" t="s">
        <v>61</v>
      </c>
      <c r="BA438" s="25" t="s">
        <v>61</v>
      </c>
      <c r="BB438" s="25" t="s">
        <v>61</v>
      </c>
      <c r="BC438" s="25" t="s">
        <v>61</v>
      </c>
      <c r="BD438" s="25" t="s">
        <v>61</v>
      </c>
      <c r="BE438" s="25" t="s">
        <v>61</v>
      </c>
      <c r="BF438" s="23"/>
      <c r="BG438" s="25"/>
      <c r="BH438" s="25"/>
      <c r="BI438" s="25"/>
      <c r="BJ438" s="25"/>
      <c r="BK438" s="25"/>
      <c r="BL438" s="34"/>
      <c r="BM438" s="34"/>
    </row>
    <row r="439" spans="1:93" s="21" customFormat="1" ht="15" customHeight="1" x14ac:dyDescent="0.2">
      <c r="A439" s="21" t="s">
        <v>1374</v>
      </c>
      <c r="B439" s="21" t="s">
        <v>1375</v>
      </c>
      <c r="C439" s="21">
        <v>2007</v>
      </c>
      <c r="D439" s="42"/>
      <c r="E439" s="20" t="s">
        <v>1866</v>
      </c>
      <c r="F439" s="34" t="s">
        <v>1376</v>
      </c>
      <c r="G439" s="21" t="s">
        <v>56</v>
      </c>
      <c r="H439" s="21" t="s">
        <v>69</v>
      </c>
      <c r="I439" s="21" t="s">
        <v>55</v>
      </c>
      <c r="J439" s="21" t="s">
        <v>77</v>
      </c>
      <c r="K439" s="42"/>
      <c r="L439" s="21" t="s">
        <v>57</v>
      </c>
      <c r="M439" s="21" t="s">
        <v>127</v>
      </c>
      <c r="N439" s="21" t="s">
        <v>64</v>
      </c>
      <c r="O439" s="21" t="s">
        <v>1377</v>
      </c>
      <c r="P439" s="21" t="s">
        <v>1378</v>
      </c>
      <c r="Q439" s="34" t="s">
        <v>131</v>
      </c>
      <c r="R439" s="44" t="s">
        <v>59</v>
      </c>
      <c r="S439" s="21" t="s">
        <v>60</v>
      </c>
      <c r="T439" s="21" t="s">
        <v>61</v>
      </c>
      <c r="U439" s="21" t="s">
        <v>61</v>
      </c>
      <c r="V439" s="21" t="s">
        <v>61</v>
      </c>
      <c r="W439" s="21" t="s">
        <v>61</v>
      </c>
      <c r="X439" s="21" t="s">
        <v>61</v>
      </c>
      <c r="Y439" s="42" t="s">
        <v>61</v>
      </c>
      <c r="Z439" s="21" t="s">
        <v>62</v>
      </c>
      <c r="AA439" s="21" t="s">
        <v>168</v>
      </c>
      <c r="AB439" s="21" t="s">
        <v>169</v>
      </c>
      <c r="AC439" s="21" t="s">
        <v>90</v>
      </c>
      <c r="AD439" s="21" t="s">
        <v>1379</v>
      </c>
      <c r="AE439" s="21" t="s">
        <v>62</v>
      </c>
      <c r="AF439" s="42" t="s">
        <v>62</v>
      </c>
      <c r="AG439" s="21" t="s">
        <v>113</v>
      </c>
      <c r="AH439" s="21" t="s">
        <v>64</v>
      </c>
      <c r="AI439" s="21" t="s">
        <v>64</v>
      </c>
      <c r="AJ439" s="21" t="s">
        <v>61</v>
      </c>
      <c r="AK439" s="21" t="s">
        <v>179</v>
      </c>
      <c r="AL439" s="21" t="s">
        <v>79</v>
      </c>
      <c r="AM439" s="21" t="s">
        <v>734</v>
      </c>
      <c r="AN439" s="34" t="s">
        <v>62</v>
      </c>
      <c r="AO439" s="34" t="s">
        <v>144</v>
      </c>
      <c r="AP439" s="34" t="s">
        <v>488</v>
      </c>
      <c r="AQ439" s="42" t="s">
        <v>1380</v>
      </c>
      <c r="AR439" s="21" t="s">
        <v>1381</v>
      </c>
      <c r="AS439" s="21" t="s">
        <v>1382</v>
      </c>
      <c r="AT439" s="21" t="s">
        <v>508</v>
      </c>
      <c r="AU439" s="21" t="s">
        <v>121</v>
      </c>
      <c r="AV439" s="34" t="s">
        <v>3066</v>
      </c>
      <c r="AW439" s="34" t="s">
        <v>3171</v>
      </c>
      <c r="AX439" s="34" t="s">
        <v>61</v>
      </c>
      <c r="AY439" s="25" t="s">
        <v>61</v>
      </c>
      <c r="AZ439" s="25" t="s">
        <v>61</v>
      </c>
      <c r="BA439" s="25" t="s">
        <v>61</v>
      </c>
      <c r="BB439" s="25" t="s">
        <v>61</v>
      </c>
      <c r="BC439" s="25" t="s">
        <v>61</v>
      </c>
      <c r="BD439" s="25" t="s">
        <v>61</v>
      </c>
      <c r="BE439" s="25" t="s">
        <v>61</v>
      </c>
      <c r="BF439" s="42"/>
      <c r="BG439" s="34"/>
      <c r="BH439" s="34"/>
      <c r="BI439" s="34"/>
      <c r="BJ439" s="34"/>
      <c r="BK439" s="34"/>
      <c r="BL439" s="34"/>
      <c r="BM439" s="34"/>
      <c r="BN439" s="34"/>
      <c r="BO439" s="34"/>
      <c r="BP439" s="34"/>
      <c r="BQ439" s="34"/>
      <c r="BR439" s="34"/>
      <c r="BS439" s="34"/>
      <c r="BT439" s="34"/>
      <c r="BU439" s="34"/>
      <c r="BV439" s="34"/>
      <c r="BW439" s="34"/>
      <c r="BX439" s="34"/>
      <c r="BY439" s="34"/>
      <c r="BZ439" s="34"/>
      <c r="CA439" s="34"/>
      <c r="CB439" s="34"/>
      <c r="CC439" s="34"/>
      <c r="CD439" s="34"/>
      <c r="CE439" s="34"/>
      <c r="CF439" s="34"/>
      <c r="CG439" s="34"/>
      <c r="CH439" s="34"/>
      <c r="CI439" s="34"/>
      <c r="CJ439" s="34"/>
      <c r="CK439" s="34"/>
      <c r="CL439" s="34"/>
      <c r="CM439" s="34"/>
      <c r="CN439" s="34"/>
      <c r="CO439" s="34"/>
    </row>
    <row r="440" spans="1:93" s="21" customFormat="1" ht="15" customHeight="1" x14ac:dyDescent="0.2">
      <c r="A440" s="20" t="s">
        <v>369</v>
      </c>
      <c r="B440" s="20" t="s">
        <v>2310</v>
      </c>
      <c r="C440" s="20">
        <v>2014</v>
      </c>
      <c r="D440" s="23"/>
      <c r="E440" s="20" t="s">
        <v>2311</v>
      </c>
      <c r="F440" s="25"/>
      <c r="G440" s="20" t="s">
        <v>56</v>
      </c>
      <c r="H440" s="20" t="s">
        <v>69</v>
      </c>
      <c r="I440" s="20" t="s">
        <v>55</v>
      </c>
      <c r="J440" s="20"/>
      <c r="K440" s="23"/>
      <c r="L440" s="20" t="s">
        <v>57</v>
      </c>
      <c r="M440" s="20" t="s">
        <v>141</v>
      </c>
      <c r="N440" s="20"/>
      <c r="O440" s="20"/>
      <c r="P440" s="20" t="s">
        <v>2312</v>
      </c>
      <c r="Q440" s="25"/>
      <c r="R440" s="27" t="s">
        <v>59</v>
      </c>
      <c r="S440" s="20"/>
      <c r="T440" s="20" t="s">
        <v>61</v>
      </c>
      <c r="U440" s="20"/>
      <c r="V440" s="20"/>
      <c r="W440" s="20"/>
      <c r="X440" s="20"/>
      <c r="Y440" s="23"/>
      <c r="Z440" s="20"/>
      <c r="AA440" s="20" t="s">
        <v>111</v>
      </c>
      <c r="AB440" s="20"/>
      <c r="AC440" s="20"/>
      <c r="AD440" s="20"/>
      <c r="AE440" s="20"/>
      <c r="AF440" s="23"/>
      <c r="AG440" s="20" t="s">
        <v>65</v>
      </c>
      <c r="AH440" s="20" t="s">
        <v>113</v>
      </c>
      <c r="AI440" s="20" t="s">
        <v>64</v>
      </c>
      <c r="AJ440" s="20"/>
      <c r="AK440" s="20"/>
      <c r="AL440" s="20"/>
      <c r="AM440" s="20" t="s">
        <v>64</v>
      </c>
      <c r="AN440" s="25" t="s">
        <v>62</v>
      </c>
      <c r="AO440" s="25"/>
      <c r="AP440" s="25"/>
      <c r="AQ440" s="23"/>
      <c r="AR440" s="20"/>
      <c r="AS440" s="20" t="s">
        <v>77</v>
      </c>
      <c r="AT440" s="20" t="s">
        <v>77</v>
      </c>
      <c r="AU440" s="20" t="s">
        <v>77</v>
      </c>
      <c r="AV440" s="25" t="s">
        <v>2309</v>
      </c>
      <c r="AW440" s="25" t="s">
        <v>2313</v>
      </c>
      <c r="AX440" s="25" t="s">
        <v>61</v>
      </c>
      <c r="AY440" s="25" t="s">
        <v>61</v>
      </c>
      <c r="AZ440" s="25" t="s">
        <v>61</v>
      </c>
      <c r="BA440" s="25" t="s">
        <v>61</v>
      </c>
      <c r="BB440" s="25" t="s">
        <v>61</v>
      </c>
      <c r="BC440" s="25" t="s">
        <v>61</v>
      </c>
      <c r="BD440" s="25" t="s">
        <v>61</v>
      </c>
      <c r="BE440" s="25" t="s">
        <v>61</v>
      </c>
      <c r="BF440" s="23"/>
      <c r="BG440" s="25"/>
      <c r="BH440" s="25"/>
      <c r="BI440" s="25"/>
      <c r="BJ440" s="25"/>
      <c r="BK440" s="25"/>
      <c r="BL440" s="25"/>
      <c r="BM440" s="25"/>
      <c r="BN440" s="25"/>
      <c r="BO440" s="25"/>
      <c r="BP440" s="25"/>
      <c r="BQ440" s="25"/>
      <c r="BR440" s="25"/>
      <c r="BS440" s="25"/>
      <c r="BT440" s="25"/>
      <c r="BU440" s="25"/>
      <c r="BV440" s="25"/>
      <c r="BW440" s="25"/>
      <c r="BX440" s="25"/>
      <c r="BY440" s="25"/>
      <c r="BZ440" s="25"/>
      <c r="CA440" s="25"/>
      <c r="CB440" s="25"/>
      <c r="CC440" s="25"/>
      <c r="CD440" s="25"/>
      <c r="CE440" s="25"/>
      <c r="CF440" s="25"/>
      <c r="CG440" s="25"/>
      <c r="CH440" s="25"/>
      <c r="CI440" s="25"/>
      <c r="CJ440" s="25"/>
      <c r="CK440" s="25"/>
      <c r="CL440" s="25"/>
      <c r="CM440" s="25"/>
      <c r="CN440" s="25"/>
      <c r="CO440" s="25"/>
    </row>
    <row r="441" spans="1:93" s="36" customFormat="1" ht="15" customHeight="1" x14ac:dyDescent="0.2">
      <c r="A441" s="25" t="s">
        <v>1128</v>
      </c>
      <c r="B441" s="25" t="s">
        <v>2651</v>
      </c>
      <c r="C441" s="25">
        <v>2011</v>
      </c>
      <c r="D441" s="23"/>
      <c r="E441" s="20" t="s">
        <v>1866</v>
      </c>
      <c r="F441" s="37"/>
      <c r="G441" s="25" t="s">
        <v>56</v>
      </c>
      <c r="H441" s="25" t="s">
        <v>69</v>
      </c>
      <c r="I441" s="25" t="s">
        <v>55</v>
      </c>
      <c r="J441" s="25"/>
      <c r="K441" s="25"/>
      <c r="L441" s="25" t="s">
        <v>59</v>
      </c>
      <c r="M441" s="25" t="s">
        <v>128</v>
      </c>
      <c r="N441" s="25"/>
      <c r="O441" s="25"/>
      <c r="P441" s="25" t="s">
        <v>2652</v>
      </c>
      <c r="Q441" s="25"/>
      <c r="R441" s="27" t="s">
        <v>59</v>
      </c>
      <c r="S441" s="25" t="s">
        <v>60</v>
      </c>
      <c r="T441" s="25" t="s">
        <v>61</v>
      </c>
      <c r="U441" s="25"/>
      <c r="V441" s="25"/>
      <c r="W441" s="25"/>
      <c r="X441" s="25"/>
      <c r="Y441" s="25"/>
      <c r="Z441" s="25" t="s">
        <v>62</v>
      </c>
      <c r="AA441" s="25" t="s">
        <v>111</v>
      </c>
      <c r="AB441" s="25"/>
      <c r="AC441" s="25"/>
      <c r="AD441" s="25"/>
      <c r="AE441" s="25"/>
      <c r="AF441" s="25"/>
      <c r="AG441" s="25" t="s">
        <v>64</v>
      </c>
      <c r="AH441" s="25" t="s">
        <v>64</v>
      </c>
      <c r="AI441" s="25" t="s">
        <v>64</v>
      </c>
      <c r="AJ441" s="25"/>
      <c r="AK441" s="25"/>
      <c r="AL441" s="25"/>
      <c r="AM441" s="25" t="s">
        <v>64</v>
      </c>
      <c r="AN441" s="25" t="s">
        <v>77</v>
      </c>
      <c r="AO441" s="25"/>
      <c r="AP441" s="25"/>
      <c r="AQ441" s="25"/>
      <c r="AR441" s="25"/>
      <c r="AS441" s="25"/>
      <c r="AT441" s="25" t="s">
        <v>62</v>
      </c>
      <c r="AU441" s="25" t="s">
        <v>121</v>
      </c>
      <c r="AV441" s="25" t="s">
        <v>2653</v>
      </c>
      <c r="AW441" s="25" t="s">
        <v>61</v>
      </c>
      <c r="AX441" s="34" t="s">
        <v>61</v>
      </c>
      <c r="AY441" s="25" t="s">
        <v>61</v>
      </c>
      <c r="AZ441" s="25" t="s">
        <v>61</v>
      </c>
      <c r="BA441" s="25" t="s">
        <v>61</v>
      </c>
      <c r="BB441" s="25" t="s">
        <v>61</v>
      </c>
      <c r="BC441" s="25" t="s">
        <v>61</v>
      </c>
      <c r="BD441" s="25" t="s">
        <v>61</v>
      </c>
      <c r="BE441" s="25" t="s">
        <v>61</v>
      </c>
      <c r="BF441" s="23"/>
      <c r="BG441" s="25"/>
      <c r="BH441" s="25"/>
      <c r="BI441" s="25"/>
      <c r="BJ441" s="25"/>
      <c r="BK441" s="25"/>
      <c r="BL441" s="25"/>
      <c r="BM441" s="25"/>
      <c r="BN441" s="39"/>
    </row>
    <row r="442" spans="1:93" s="36" customFormat="1" ht="15" customHeight="1" x14ac:dyDescent="0.2">
      <c r="A442" s="34" t="s">
        <v>1327</v>
      </c>
      <c r="B442" s="34" t="s">
        <v>2390</v>
      </c>
      <c r="C442" s="34">
        <v>2010</v>
      </c>
      <c r="D442" s="42"/>
      <c r="E442" s="34" t="s">
        <v>176</v>
      </c>
      <c r="F442" s="55" t="s">
        <v>1328</v>
      </c>
      <c r="G442" s="34" t="s">
        <v>1175</v>
      </c>
      <c r="H442" s="34" t="s">
        <v>69</v>
      </c>
      <c r="I442" s="34" t="s">
        <v>55</v>
      </c>
      <c r="J442" s="34" t="s">
        <v>77</v>
      </c>
      <c r="K442" s="34"/>
      <c r="L442" s="34" t="s">
        <v>126</v>
      </c>
      <c r="M442" s="34" t="s">
        <v>403</v>
      </c>
      <c r="N442" s="34" t="s">
        <v>64</v>
      </c>
      <c r="O442" s="34" t="s">
        <v>1329</v>
      </c>
      <c r="P442" s="34" t="s">
        <v>1330</v>
      </c>
      <c r="Q442" s="34" t="s">
        <v>131</v>
      </c>
      <c r="R442" s="44" t="s">
        <v>59</v>
      </c>
      <c r="S442" s="34" t="s">
        <v>60</v>
      </c>
      <c r="T442" s="34" t="s">
        <v>61</v>
      </c>
      <c r="U442" s="34" t="s">
        <v>61</v>
      </c>
      <c r="V442" s="34" t="s">
        <v>61</v>
      </c>
      <c r="W442" s="34" t="s">
        <v>61</v>
      </c>
      <c r="X442" s="34" t="s">
        <v>61</v>
      </c>
      <c r="Y442" s="34" t="s">
        <v>61</v>
      </c>
      <c r="Z442" s="34" t="s">
        <v>62</v>
      </c>
      <c r="AA442" s="34" t="s">
        <v>111</v>
      </c>
      <c r="AB442" s="34" t="s">
        <v>64</v>
      </c>
      <c r="AC442" s="34" t="s">
        <v>90</v>
      </c>
      <c r="AD442" s="34" t="s">
        <v>1243</v>
      </c>
      <c r="AE442" s="34" t="s">
        <v>74</v>
      </c>
      <c r="AF442" s="34" t="s">
        <v>62</v>
      </c>
      <c r="AG442" s="25" t="s">
        <v>64</v>
      </c>
      <c r="AH442" s="34" t="s">
        <v>64</v>
      </c>
      <c r="AI442" s="34" t="s">
        <v>64</v>
      </c>
      <c r="AJ442" s="34" t="s">
        <v>61</v>
      </c>
      <c r="AK442" s="34" t="s">
        <v>179</v>
      </c>
      <c r="AL442" s="34" t="s">
        <v>152</v>
      </c>
      <c r="AM442" s="34" t="s">
        <v>64</v>
      </c>
      <c r="AN442" s="34" t="s">
        <v>62</v>
      </c>
      <c r="AO442" s="34" t="s">
        <v>180</v>
      </c>
      <c r="AP442" s="34" t="s">
        <v>144</v>
      </c>
      <c r="AQ442" s="34" t="s">
        <v>61</v>
      </c>
      <c r="AR442" s="34" t="s">
        <v>1331</v>
      </c>
      <c r="AS442" s="34" t="s">
        <v>1332</v>
      </c>
      <c r="AT442" s="34" t="s">
        <v>120</v>
      </c>
      <c r="AU442" s="34" t="s">
        <v>121</v>
      </c>
      <c r="AV442" s="34" t="s">
        <v>1333</v>
      </c>
      <c r="AW442" s="34" t="s">
        <v>1334</v>
      </c>
      <c r="AX442" s="25" t="s">
        <v>61</v>
      </c>
      <c r="AY442" s="25" t="s">
        <v>61</v>
      </c>
      <c r="AZ442" s="25" t="s">
        <v>61</v>
      </c>
      <c r="BA442" s="25" t="s">
        <v>61</v>
      </c>
      <c r="BB442" s="25" t="s">
        <v>61</v>
      </c>
      <c r="BC442" s="25" t="s">
        <v>61</v>
      </c>
      <c r="BD442" s="25" t="s">
        <v>61</v>
      </c>
      <c r="BE442" s="25" t="s">
        <v>61</v>
      </c>
      <c r="BF442" s="42"/>
      <c r="BG442" s="34"/>
      <c r="BH442" s="34"/>
      <c r="BI442" s="34"/>
      <c r="BJ442" s="34"/>
      <c r="BK442" s="34"/>
      <c r="BL442" s="34"/>
      <c r="BM442" s="34"/>
      <c r="BN442" s="53"/>
      <c r="BO442" s="54"/>
      <c r="BP442" s="54"/>
      <c r="BQ442" s="54"/>
      <c r="BR442" s="54"/>
      <c r="BS442" s="54"/>
      <c r="BT442" s="54"/>
      <c r="BU442" s="54"/>
      <c r="BV442" s="54"/>
      <c r="BW442" s="54"/>
      <c r="BX442" s="54"/>
      <c r="BY442" s="54"/>
      <c r="BZ442" s="54"/>
      <c r="CA442" s="54"/>
      <c r="CB442" s="54"/>
      <c r="CC442" s="54"/>
      <c r="CD442" s="54"/>
      <c r="CE442" s="54"/>
      <c r="CF442" s="54"/>
      <c r="CG442" s="54"/>
      <c r="CH442" s="54"/>
      <c r="CI442" s="54"/>
      <c r="CJ442" s="54"/>
      <c r="CK442" s="54"/>
      <c r="CL442" s="54"/>
      <c r="CM442" s="54"/>
      <c r="CN442" s="54"/>
      <c r="CO442" s="54"/>
    </row>
    <row r="443" spans="1:93" s="36" customFormat="1" ht="15" customHeight="1" x14ac:dyDescent="0.2">
      <c r="A443" s="25" t="s">
        <v>1655</v>
      </c>
      <c r="B443" s="25" t="s">
        <v>1656</v>
      </c>
      <c r="C443" s="25">
        <v>2013</v>
      </c>
      <c r="D443" s="23"/>
      <c r="E443" s="20" t="s">
        <v>364</v>
      </c>
      <c r="F443" s="37"/>
      <c r="G443" s="25" t="s">
        <v>56</v>
      </c>
      <c r="H443" s="25" t="s">
        <v>69</v>
      </c>
      <c r="I443" s="25" t="s">
        <v>55</v>
      </c>
      <c r="J443" s="25"/>
      <c r="K443" s="25"/>
      <c r="L443" s="25" t="s">
        <v>126</v>
      </c>
      <c r="M443" s="25" t="s">
        <v>127</v>
      </c>
      <c r="N443" s="25"/>
      <c r="O443" s="25"/>
      <c r="P443" s="25" t="s">
        <v>1657</v>
      </c>
      <c r="Q443" s="25"/>
      <c r="R443" s="27" t="s">
        <v>59</v>
      </c>
      <c r="S443" s="25"/>
      <c r="T443" s="25" t="s">
        <v>61</v>
      </c>
      <c r="U443" s="25"/>
      <c r="V443" s="25"/>
      <c r="W443" s="25"/>
      <c r="X443" s="25"/>
      <c r="Y443" s="25"/>
      <c r="Z443" s="25"/>
      <c r="AA443" s="25" t="s">
        <v>111</v>
      </c>
      <c r="AB443" s="25"/>
      <c r="AC443" s="25"/>
      <c r="AD443" s="25"/>
      <c r="AE443" s="25"/>
      <c r="AF443" s="25"/>
      <c r="AG443" s="34" t="s">
        <v>64</v>
      </c>
      <c r="AH443" s="34" t="s">
        <v>64</v>
      </c>
      <c r="AI443" s="34" t="s">
        <v>64</v>
      </c>
      <c r="AJ443" s="25"/>
      <c r="AK443" s="25"/>
      <c r="AL443" s="25"/>
      <c r="AM443" s="25" t="s">
        <v>64</v>
      </c>
      <c r="AN443" s="25" t="s">
        <v>62</v>
      </c>
      <c r="AO443" s="25"/>
      <c r="AP443" s="25"/>
      <c r="AQ443" s="25"/>
      <c r="AR443" s="25"/>
      <c r="AS443" s="25"/>
      <c r="AT443" s="25" t="s">
        <v>62</v>
      </c>
      <c r="AU443" s="25" t="s">
        <v>120</v>
      </c>
      <c r="AV443" s="25" t="s">
        <v>3322</v>
      </c>
      <c r="AW443" s="25" t="s">
        <v>3323</v>
      </c>
      <c r="AX443" s="25" t="s">
        <v>1658</v>
      </c>
      <c r="AY443" s="25" t="s">
        <v>61</v>
      </c>
      <c r="AZ443" s="25" t="s">
        <v>61</v>
      </c>
      <c r="BA443" s="25" t="s">
        <v>61</v>
      </c>
      <c r="BB443" s="25" t="s">
        <v>61</v>
      </c>
      <c r="BC443" s="25" t="s">
        <v>61</v>
      </c>
      <c r="BD443" s="25" t="s">
        <v>61</v>
      </c>
      <c r="BE443" s="25" t="s">
        <v>61</v>
      </c>
      <c r="BF443" s="23"/>
      <c r="BG443" s="25"/>
      <c r="BH443" s="25"/>
      <c r="BI443" s="25"/>
      <c r="BJ443" s="25"/>
      <c r="BK443" s="25"/>
      <c r="BL443" s="25"/>
      <c r="BM443" s="25"/>
      <c r="BN443" s="39"/>
    </row>
    <row r="444" spans="1:93" s="36" customFormat="1" ht="15" customHeight="1" x14ac:dyDescent="0.2">
      <c r="A444" s="25" t="s">
        <v>1915</v>
      </c>
      <c r="B444" s="25" t="s">
        <v>2151</v>
      </c>
      <c r="C444" s="25">
        <v>2013</v>
      </c>
      <c r="D444" s="23"/>
      <c r="E444" s="20" t="s">
        <v>1866</v>
      </c>
      <c r="F444" s="37"/>
      <c r="G444" s="25" t="s">
        <v>56</v>
      </c>
      <c r="H444" s="25" t="s">
        <v>69</v>
      </c>
      <c r="I444" s="25" t="s">
        <v>55</v>
      </c>
      <c r="J444" s="25"/>
      <c r="K444" s="25"/>
      <c r="L444" s="25" t="s">
        <v>57</v>
      </c>
      <c r="M444" s="25" t="s">
        <v>141</v>
      </c>
      <c r="N444" s="25"/>
      <c r="O444" s="25"/>
      <c r="P444" s="25" t="s">
        <v>2152</v>
      </c>
      <c r="Q444" s="25"/>
      <c r="R444" s="27" t="s">
        <v>59</v>
      </c>
      <c r="S444" s="25"/>
      <c r="T444" s="25" t="s">
        <v>61</v>
      </c>
      <c r="U444" s="25"/>
      <c r="V444" s="25"/>
      <c r="W444" s="25"/>
      <c r="X444" s="25"/>
      <c r="Y444" s="25"/>
      <c r="Z444" s="25"/>
      <c r="AA444" s="25" t="s">
        <v>168</v>
      </c>
      <c r="AB444" s="25"/>
      <c r="AC444" s="25"/>
      <c r="AD444" s="25"/>
      <c r="AE444" s="25"/>
      <c r="AF444" s="25"/>
      <c r="AG444" s="25" t="s">
        <v>83</v>
      </c>
      <c r="AH444" s="25" t="s">
        <v>65</v>
      </c>
      <c r="AI444" s="25" t="s">
        <v>64</v>
      </c>
      <c r="AJ444" s="25"/>
      <c r="AK444" s="25"/>
      <c r="AL444" s="25"/>
      <c r="AM444" s="25" t="s">
        <v>64</v>
      </c>
      <c r="AN444" s="25" t="s">
        <v>77</v>
      </c>
      <c r="AO444" s="25"/>
      <c r="AP444" s="25"/>
      <c r="AQ444" s="25"/>
      <c r="AR444" s="25"/>
      <c r="AS444" s="25" t="s">
        <v>508</v>
      </c>
      <c r="AT444" s="20" t="s">
        <v>508</v>
      </c>
      <c r="AU444" s="20" t="s">
        <v>121</v>
      </c>
      <c r="AV444" s="25" t="s">
        <v>2153</v>
      </c>
      <c r="AW444" s="25" t="s">
        <v>2154</v>
      </c>
      <c r="AX444" s="25" t="s">
        <v>3106</v>
      </c>
      <c r="AY444" s="25" t="s">
        <v>3107</v>
      </c>
      <c r="AZ444" s="25" t="s">
        <v>61</v>
      </c>
      <c r="BA444" s="25" t="s">
        <v>61</v>
      </c>
      <c r="BB444" s="25" t="s">
        <v>61</v>
      </c>
      <c r="BC444" s="25" t="s">
        <v>61</v>
      </c>
      <c r="BD444" s="25" t="s">
        <v>61</v>
      </c>
      <c r="BE444" s="25" t="s">
        <v>61</v>
      </c>
      <c r="BF444" s="23"/>
      <c r="BG444" s="25"/>
      <c r="BH444" s="25"/>
      <c r="BI444" s="25"/>
      <c r="BJ444" s="25"/>
      <c r="BK444" s="25"/>
      <c r="BL444" s="34"/>
      <c r="BM444" s="34"/>
      <c r="BN444" s="53"/>
      <c r="BO444" s="54"/>
      <c r="BP444" s="54"/>
      <c r="BQ444" s="54"/>
      <c r="BR444" s="54"/>
      <c r="BS444" s="54"/>
      <c r="BT444" s="54"/>
      <c r="BU444" s="54"/>
      <c r="BV444" s="54"/>
      <c r="BW444" s="54"/>
      <c r="BX444" s="54"/>
      <c r="BY444" s="54"/>
      <c r="BZ444" s="54"/>
      <c r="CA444" s="54"/>
      <c r="CB444" s="54"/>
      <c r="CC444" s="54"/>
      <c r="CD444" s="54"/>
      <c r="CE444" s="54"/>
      <c r="CF444" s="54"/>
      <c r="CG444" s="54"/>
      <c r="CH444" s="54"/>
      <c r="CI444" s="54"/>
      <c r="CJ444" s="54"/>
      <c r="CK444" s="54"/>
      <c r="CL444" s="54"/>
      <c r="CM444" s="54"/>
      <c r="CN444" s="54"/>
      <c r="CO444" s="54"/>
    </row>
    <row r="445" spans="1:93" s="36" customFormat="1" ht="15" customHeight="1" x14ac:dyDescent="0.2">
      <c r="A445" s="34" t="s">
        <v>1645</v>
      </c>
      <c r="B445" s="34" t="s">
        <v>2443</v>
      </c>
      <c r="C445" s="34">
        <v>2008</v>
      </c>
      <c r="D445" s="42"/>
      <c r="E445" s="20" t="s">
        <v>1866</v>
      </c>
      <c r="F445" s="55"/>
      <c r="G445" s="21" t="s">
        <v>56</v>
      </c>
      <c r="H445" s="21" t="s">
        <v>69</v>
      </c>
      <c r="I445" s="21" t="s">
        <v>55</v>
      </c>
      <c r="J445" s="21"/>
      <c r="K445" s="34"/>
      <c r="L445" s="21" t="s">
        <v>57</v>
      </c>
      <c r="M445" s="21" t="s">
        <v>58</v>
      </c>
      <c r="N445" s="21"/>
      <c r="O445" s="21"/>
      <c r="P445" s="21" t="s">
        <v>2444</v>
      </c>
      <c r="Q445" s="34"/>
      <c r="R445" s="44" t="s">
        <v>59</v>
      </c>
      <c r="S445" s="21"/>
      <c r="T445" s="21" t="s">
        <v>61</v>
      </c>
      <c r="U445" s="21"/>
      <c r="V445" s="21"/>
      <c r="W445" s="21"/>
      <c r="X445" s="21"/>
      <c r="Y445" s="34"/>
      <c r="Z445" s="21"/>
      <c r="AA445" s="21" t="s">
        <v>111</v>
      </c>
      <c r="AB445" s="21"/>
      <c r="AC445" s="21"/>
      <c r="AD445" s="21"/>
      <c r="AE445" s="21"/>
      <c r="AF445" s="34"/>
      <c r="AG445" s="21" t="s">
        <v>64</v>
      </c>
      <c r="AH445" s="21" t="s">
        <v>64</v>
      </c>
      <c r="AI445" s="21" t="s">
        <v>64</v>
      </c>
      <c r="AJ445" s="21"/>
      <c r="AK445" s="21"/>
      <c r="AL445" s="21"/>
      <c r="AM445" s="21" t="s">
        <v>64</v>
      </c>
      <c r="AN445" s="34" t="s">
        <v>62</v>
      </c>
      <c r="AO445" s="34"/>
      <c r="AP445" s="34"/>
      <c r="AQ445" s="34"/>
      <c r="AR445" s="21"/>
      <c r="AS445" s="21"/>
      <c r="AT445" s="21" t="s">
        <v>77</v>
      </c>
      <c r="AU445" s="21" t="s">
        <v>121</v>
      </c>
      <c r="AV445" s="34" t="s">
        <v>2445</v>
      </c>
      <c r="AW445" s="34" t="s">
        <v>2446</v>
      </c>
      <c r="AX445" s="34" t="s">
        <v>2447</v>
      </c>
      <c r="AY445" s="25" t="s">
        <v>61</v>
      </c>
      <c r="AZ445" s="25" t="s">
        <v>61</v>
      </c>
      <c r="BA445" s="25" t="s">
        <v>61</v>
      </c>
      <c r="BB445" s="25" t="s">
        <v>61</v>
      </c>
      <c r="BC445" s="25" t="s">
        <v>61</v>
      </c>
      <c r="BD445" s="25" t="s">
        <v>61</v>
      </c>
      <c r="BE445" s="25" t="s">
        <v>61</v>
      </c>
      <c r="BF445" s="42"/>
      <c r="BG445" s="34"/>
      <c r="BH445" s="34"/>
      <c r="BI445" s="34"/>
      <c r="BJ445" s="34"/>
      <c r="BK445" s="34"/>
      <c r="BL445" s="25"/>
      <c r="BM445" s="25"/>
      <c r="BN445" s="39"/>
    </row>
    <row r="446" spans="1:93" s="36" customFormat="1" ht="15" customHeight="1" x14ac:dyDescent="0.2">
      <c r="A446" s="25" t="s">
        <v>137</v>
      </c>
      <c r="B446" s="25" t="s">
        <v>2712</v>
      </c>
      <c r="C446" s="25">
        <v>2011</v>
      </c>
      <c r="D446" s="23"/>
      <c r="E446" s="20" t="s">
        <v>364</v>
      </c>
      <c r="F446" s="37"/>
      <c r="G446" s="25" t="s">
        <v>56</v>
      </c>
      <c r="H446" s="25" t="s">
        <v>69</v>
      </c>
      <c r="I446" s="25" t="s">
        <v>55</v>
      </c>
      <c r="J446" s="25"/>
      <c r="K446" s="25"/>
      <c r="L446" s="25" t="s">
        <v>57</v>
      </c>
      <c r="M446" s="25" t="s">
        <v>415</v>
      </c>
      <c r="N446" s="25"/>
      <c r="O446" s="25"/>
      <c r="P446" s="25" t="s">
        <v>2713</v>
      </c>
      <c r="Q446" s="25"/>
      <c r="R446" s="27" t="s">
        <v>59</v>
      </c>
      <c r="S446" s="25" t="s">
        <v>60</v>
      </c>
      <c r="T446" s="25" t="s">
        <v>61</v>
      </c>
      <c r="U446" s="25"/>
      <c r="V446" s="25"/>
      <c r="W446" s="25"/>
      <c r="X446" s="25"/>
      <c r="Y446" s="25"/>
      <c r="Z446" s="25" t="s">
        <v>62</v>
      </c>
      <c r="AA446" s="25" t="s">
        <v>111</v>
      </c>
      <c r="AB446" s="25"/>
      <c r="AC446" s="25"/>
      <c r="AD446" s="25"/>
      <c r="AE446" s="25"/>
      <c r="AF446" s="25"/>
      <c r="AG446" s="25" t="s">
        <v>64</v>
      </c>
      <c r="AH446" s="25" t="s">
        <v>64</v>
      </c>
      <c r="AI446" s="25" t="s">
        <v>64</v>
      </c>
      <c r="AJ446" s="25"/>
      <c r="AK446" s="25"/>
      <c r="AL446" s="25"/>
      <c r="AM446" s="25" t="s">
        <v>338</v>
      </c>
      <c r="AN446" s="25" t="s">
        <v>62</v>
      </c>
      <c r="AO446" s="25"/>
      <c r="AP446" s="25"/>
      <c r="AQ446" s="25"/>
      <c r="AR446" s="25"/>
      <c r="AS446" s="25"/>
      <c r="AT446" s="25" t="s">
        <v>120</v>
      </c>
      <c r="AU446" s="25" t="s">
        <v>121</v>
      </c>
      <c r="AV446" s="25" t="s">
        <v>2714</v>
      </c>
      <c r="AW446" s="25" t="s">
        <v>61</v>
      </c>
      <c r="AX446" s="34" t="s">
        <v>61</v>
      </c>
      <c r="AY446" s="25" t="s">
        <v>61</v>
      </c>
      <c r="AZ446" s="25" t="s">
        <v>61</v>
      </c>
      <c r="BA446" s="25" t="s">
        <v>61</v>
      </c>
      <c r="BB446" s="25" t="s">
        <v>61</v>
      </c>
      <c r="BC446" s="25" t="s">
        <v>61</v>
      </c>
      <c r="BD446" s="25" t="s">
        <v>61</v>
      </c>
      <c r="BE446" s="25" t="s">
        <v>61</v>
      </c>
      <c r="BF446" s="23"/>
      <c r="BG446" s="25"/>
      <c r="BH446" s="25"/>
      <c r="BI446" s="25"/>
      <c r="BJ446" s="25"/>
      <c r="BK446" s="25"/>
      <c r="BL446" s="34"/>
      <c r="BM446" s="34"/>
      <c r="BN446" s="53"/>
      <c r="BO446" s="54"/>
      <c r="BP446" s="54"/>
      <c r="BQ446" s="54"/>
      <c r="BR446" s="54"/>
      <c r="BS446" s="54"/>
      <c r="BT446" s="54"/>
      <c r="BU446" s="54"/>
      <c r="BV446" s="54"/>
      <c r="BW446" s="54"/>
      <c r="BX446" s="54"/>
      <c r="BY446" s="54"/>
      <c r="BZ446" s="54"/>
      <c r="CA446" s="54"/>
      <c r="CB446" s="54"/>
      <c r="CC446" s="54"/>
      <c r="CD446" s="54"/>
      <c r="CE446" s="54"/>
      <c r="CF446" s="54"/>
      <c r="CG446" s="54"/>
      <c r="CH446" s="54"/>
      <c r="CI446" s="54"/>
      <c r="CJ446" s="54"/>
      <c r="CK446" s="54"/>
      <c r="CL446" s="54"/>
      <c r="CM446" s="54"/>
      <c r="CN446" s="54"/>
      <c r="CO446" s="54"/>
    </row>
    <row r="447" spans="1:93" s="36" customFormat="1" ht="15" customHeight="1" x14ac:dyDescent="0.2">
      <c r="A447" s="20" t="s">
        <v>569</v>
      </c>
      <c r="B447" s="20" t="s">
        <v>570</v>
      </c>
      <c r="C447" s="20">
        <v>2009</v>
      </c>
      <c r="D447" s="23"/>
      <c r="E447" s="20" t="s">
        <v>1866</v>
      </c>
      <c r="F447" s="37" t="s">
        <v>571</v>
      </c>
      <c r="G447" s="20" t="s">
        <v>56</v>
      </c>
      <c r="H447" s="20" t="s">
        <v>69</v>
      </c>
      <c r="I447" s="20" t="s">
        <v>55</v>
      </c>
      <c r="J447" s="20" t="s">
        <v>77</v>
      </c>
      <c r="K447" s="25"/>
      <c r="L447" s="20" t="s">
        <v>126</v>
      </c>
      <c r="M447" s="20" t="s">
        <v>128</v>
      </c>
      <c r="N447" s="20" t="s">
        <v>64</v>
      </c>
      <c r="O447" s="20" t="s">
        <v>572</v>
      </c>
      <c r="P447" s="20" t="s">
        <v>573</v>
      </c>
      <c r="Q447" s="25" t="s">
        <v>131</v>
      </c>
      <c r="R447" s="27" t="s">
        <v>59</v>
      </c>
      <c r="S447" s="20" t="s">
        <v>60</v>
      </c>
      <c r="T447" s="20" t="s">
        <v>61</v>
      </c>
      <c r="U447" s="20" t="s">
        <v>61</v>
      </c>
      <c r="V447" s="20" t="s">
        <v>61</v>
      </c>
      <c r="W447" s="20" t="s">
        <v>574</v>
      </c>
      <c r="X447" s="20" t="s">
        <v>61</v>
      </c>
      <c r="Y447" s="25" t="s">
        <v>61</v>
      </c>
      <c r="Z447" s="20" t="s">
        <v>62</v>
      </c>
      <c r="AA447" s="20" t="s">
        <v>111</v>
      </c>
      <c r="AB447" s="20" t="s">
        <v>64</v>
      </c>
      <c r="AC447" s="20" t="s">
        <v>90</v>
      </c>
      <c r="AD447" s="20" t="s">
        <v>64</v>
      </c>
      <c r="AE447" s="20" t="s">
        <v>74</v>
      </c>
      <c r="AF447" s="25" t="s">
        <v>62</v>
      </c>
      <c r="AG447" s="25" t="s">
        <v>64</v>
      </c>
      <c r="AH447" s="25" t="s">
        <v>64</v>
      </c>
      <c r="AI447" s="20" t="s">
        <v>64</v>
      </c>
      <c r="AJ447" s="20" t="s">
        <v>64</v>
      </c>
      <c r="AK447" s="20" t="s">
        <v>505</v>
      </c>
      <c r="AL447" s="20" t="s">
        <v>133</v>
      </c>
      <c r="AM447" s="20" t="s">
        <v>64</v>
      </c>
      <c r="AN447" s="25" t="s">
        <v>62</v>
      </c>
      <c r="AO447" s="25" t="s">
        <v>144</v>
      </c>
      <c r="AP447" s="25" t="s">
        <v>180</v>
      </c>
      <c r="AQ447" s="25" t="s">
        <v>575</v>
      </c>
      <c r="AR447" s="20" t="s">
        <v>576</v>
      </c>
      <c r="AS447" s="20" t="s">
        <v>577</v>
      </c>
      <c r="AT447" s="20" t="s">
        <v>120</v>
      </c>
      <c r="AU447" s="20" t="s">
        <v>120</v>
      </c>
      <c r="AV447" s="25" t="s">
        <v>61</v>
      </c>
      <c r="AW447" s="25" t="s">
        <v>61</v>
      </c>
      <c r="AX447" s="25" t="s">
        <v>61</v>
      </c>
      <c r="AY447" s="25" t="s">
        <v>61</v>
      </c>
      <c r="AZ447" s="25" t="s">
        <v>61</v>
      </c>
      <c r="BA447" s="25" t="s">
        <v>61</v>
      </c>
      <c r="BB447" s="25" t="s">
        <v>61</v>
      </c>
      <c r="BC447" s="25" t="s">
        <v>61</v>
      </c>
      <c r="BD447" s="25" t="s">
        <v>61</v>
      </c>
      <c r="BE447" s="25" t="s">
        <v>61</v>
      </c>
      <c r="BF447" s="23"/>
      <c r="BG447" s="25"/>
      <c r="BH447" s="25"/>
      <c r="BI447" s="25"/>
      <c r="BJ447" s="25"/>
      <c r="BK447" s="25"/>
      <c r="BL447" s="25"/>
      <c r="BM447" s="25"/>
      <c r="BN447" s="39"/>
    </row>
    <row r="448" spans="1:93" s="36" customFormat="1" ht="15" customHeight="1" x14ac:dyDescent="0.2">
      <c r="A448" s="20" t="s">
        <v>326</v>
      </c>
      <c r="B448" s="20" t="s">
        <v>1701</v>
      </c>
      <c r="C448" s="20">
        <v>2008</v>
      </c>
      <c r="D448" s="23"/>
      <c r="E448" s="20" t="s">
        <v>328</v>
      </c>
      <c r="F448" s="37" t="s">
        <v>1702</v>
      </c>
      <c r="G448" s="20" t="s">
        <v>56</v>
      </c>
      <c r="H448" s="20" t="s">
        <v>69</v>
      </c>
      <c r="I448" s="20" t="s">
        <v>55</v>
      </c>
      <c r="J448" s="20" t="s">
        <v>77</v>
      </c>
      <c r="K448" s="25" t="s">
        <v>77</v>
      </c>
      <c r="L448" s="20" t="s">
        <v>126</v>
      </c>
      <c r="M448" s="20" t="s">
        <v>128</v>
      </c>
      <c r="N448" s="20" t="s">
        <v>64</v>
      </c>
      <c r="O448" s="20" t="s">
        <v>1703</v>
      </c>
      <c r="P448" s="28" t="s">
        <v>1704</v>
      </c>
      <c r="Q448" s="25" t="s">
        <v>131</v>
      </c>
      <c r="R448" s="27" t="s">
        <v>59</v>
      </c>
      <c r="S448" s="28" t="s">
        <v>60</v>
      </c>
      <c r="T448" s="28" t="s">
        <v>61</v>
      </c>
      <c r="U448" s="28" t="s">
        <v>61</v>
      </c>
      <c r="V448" s="28" t="s">
        <v>61</v>
      </c>
      <c r="W448" s="28" t="s">
        <v>61</v>
      </c>
      <c r="X448" s="28" t="s">
        <v>61</v>
      </c>
      <c r="Y448" s="24" t="s">
        <v>61</v>
      </c>
      <c r="Z448" s="20" t="s">
        <v>62</v>
      </c>
      <c r="AA448" s="20" t="s">
        <v>111</v>
      </c>
      <c r="AB448" s="20" t="s">
        <v>64</v>
      </c>
      <c r="AC448" s="20" t="s">
        <v>90</v>
      </c>
      <c r="AD448" s="20" t="s">
        <v>64</v>
      </c>
      <c r="AE448" s="20" t="s">
        <v>74</v>
      </c>
      <c r="AF448" s="25" t="s">
        <v>62</v>
      </c>
      <c r="AG448" s="25" t="s">
        <v>64</v>
      </c>
      <c r="AH448" s="25" t="s">
        <v>64</v>
      </c>
      <c r="AI448" s="20" t="s">
        <v>64</v>
      </c>
      <c r="AJ448" s="20"/>
      <c r="AK448" s="20" t="s">
        <v>114</v>
      </c>
      <c r="AL448" s="20" t="s">
        <v>152</v>
      </c>
      <c r="AM448" s="20" t="s">
        <v>64</v>
      </c>
      <c r="AN448" s="25" t="s">
        <v>62</v>
      </c>
      <c r="AO448" s="25" t="s">
        <v>134</v>
      </c>
      <c r="AP448" s="25" t="s">
        <v>488</v>
      </c>
      <c r="AQ448" s="25"/>
      <c r="AR448" s="20" t="s">
        <v>1705</v>
      </c>
      <c r="AS448" s="20" t="s">
        <v>1706</v>
      </c>
      <c r="AT448" s="20" t="s">
        <v>62</v>
      </c>
      <c r="AU448" s="20" t="s">
        <v>121</v>
      </c>
      <c r="AV448" s="25" t="s">
        <v>1685</v>
      </c>
      <c r="AW448" s="25" t="s">
        <v>1707</v>
      </c>
      <c r="AX448" s="34" t="s">
        <v>61</v>
      </c>
      <c r="AY448" s="25" t="s">
        <v>61</v>
      </c>
      <c r="AZ448" s="25" t="s">
        <v>61</v>
      </c>
      <c r="BA448" s="25" t="s">
        <v>61</v>
      </c>
      <c r="BB448" s="25" t="s">
        <v>61</v>
      </c>
      <c r="BC448" s="25" t="s">
        <v>61</v>
      </c>
      <c r="BD448" s="25" t="s">
        <v>61</v>
      </c>
      <c r="BE448" s="25" t="s">
        <v>61</v>
      </c>
      <c r="BF448" s="23"/>
      <c r="BG448" s="25"/>
      <c r="BH448" s="25"/>
      <c r="BI448" s="25"/>
      <c r="BJ448" s="25"/>
      <c r="BK448" s="25"/>
      <c r="BL448" s="34"/>
      <c r="BM448" s="34"/>
      <c r="BN448" s="53"/>
      <c r="BO448" s="54"/>
      <c r="BP448" s="54"/>
      <c r="BQ448" s="54"/>
      <c r="BR448" s="54"/>
      <c r="BS448" s="54"/>
      <c r="BT448" s="54"/>
      <c r="BU448" s="54"/>
      <c r="BV448" s="54"/>
      <c r="BW448" s="54"/>
      <c r="BX448" s="54"/>
      <c r="BY448" s="54"/>
      <c r="BZ448" s="54"/>
      <c r="CA448" s="54"/>
      <c r="CB448" s="54"/>
      <c r="CC448" s="54"/>
      <c r="CD448" s="54"/>
      <c r="CE448" s="54"/>
      <c r="CF448" s="54"/>
      <c r="CG448" s="54"/>
      <c r="CH448" s="54"/>
      <c r="CI448" s="54"/>
      <c r="CJ448" s="54"/>
      <c r="CK448" s="54"/>
      <c r="CL448" s="54"/>
      <c r="CM448" s="54"/>
      <c r="CN448" s="54"/>
      <c r="CO448" s="54"/>
    </row>
    <row r="449" spans="1:93" s="36" customFormat="1" ht="15" customHeight="1" x14ac:dyDescent="0.2">
      <c r="A449" s="20" t="s">
        <v>2757</v>
      </c>
      <c r="B449" s="20" t="s">
        <v>2758</v>
      </c>
      <c r="C449" s="20">
        <v>2011</v>
      </c>
      <c r="D449" s="23"/>
      <c r="E449" s="20" t="s">
        <v>1866</v>
      </c>
      <c r="F449" s="37"/>
      <c r="G449" s="20" t="s">
        <v>56</v>
      </c>
      <c r="H449" s="20" t="s">
        <v>69</v>
      </c>
      <c r="I449" s="20" t="s">
        <v>55</v>
      </c>
      <c r="J449" s="20"/>
      <c r="K449" s="25"/>
      <c r="L449" s="20" t="s">
        <v>126</v>
      </c>
      <c r="M449" s="20" t="s">
        <v>128</v>
      </c>
      <c r="N449" s="20"/>
      <c r="O449" s="20"/>
      <c r="P449" s="20" t="s">
        <v>2759</v>
      </c>
      <c r="Q449" s="25"/>
      <c r="R449" s="27" t="s">
        <v>59</v>
      </c>
      <c r="S449" s="20" t="s">
        <v>60</v>
      </c>
      <c r="T449" s="20" t="s">
        <v>61</v>
      </c>
      <c r="U449" s="20"/>
      <c r="V449" s="20"/>
      <c r="W449" s="20"/>
      <c r="X449" s="20"/>
      <c r="Y449" s="25"/>
      <c r="Z449" s="20" t="s">
        <v>62</v>
      </c>
      <c r="AA449" s="20" t="s">
        <v>111</v>
      </c>
      <c r="AB449" s="20"/>
      <c r="AC449" s="20"/>
      <c r="AD449" s="20"/>
      <c r="AE449" s="20"/>
      <c r="AF449" s="25"/>
      <c r="AG449" s="20" t="s">
        <v>64</v>
      </c>
      <c r="AH449" s="20" t="s">
        <v>64</v>
      </c>
      <c r="AI449" s="20" t="s">
        <v>64</v>
      </c>
      <c r="AJ449" s="20"/>
      <c r="AK449" s="20"/>
      <c r="AL449" s="20"/>
      <c r="AM449" s="20"/>
      <c r="AN449" s="25" t="s">
        <v>62</v>
      </c>
      <c r="AO449" s="25"/>
      <c r="AP449" s="25"/>
      <c r="AQ449" s="25"/>
      <c r="AR449" s="20"/>
      <c r="AS449" s="20"/>
      <c r="AT449" s="20" t="s">
        <v>120</v>
      </c>
      <c r="AU449" s="20" t="s">
        <v>120</v>
      </c>
      <c r="AV449" s="25" t="s">
        <v>2760</v>
      </c>
      <c r="AW449" s="25" t="s">
        <v>61</v>
      </c>
      <c r="AX449" s="34" t="s">
        <v>61</v>
      </c>
      <c r="AY449" s="25" t="s">
        <v>61</v>
      </c>
      <c r="AZ449" s="25" t="s">
        <v>61</v>
      </c>
      <c r="BA449" s="25" t="s">
        <v>61</v>
      </c>
      <c r="BB449" s="25" t="s">
        <v>61</v>
      </c>
      <c r="BC449" s="25" t="s">
        <v>61</v>
      </c>
      <c r="BD449" s="25" t="s">
        <v>61</v>
      </c>
      <c r="BE449" s="25" t="s">
        <v>61</v>
      </c>
      <c r="BF449" s="23"/>
      <c r="BG449" s="25"/>
      <c r="BH449" s="25"/>
      <c r="BI449" s="25"/>
      <c r="BJ449" s="25"/>
      <c r="BK449" s="25"/>
      <c r="BL449" s="34"/>
      <c r="BM449" s="34"/>
      <c r="BN449" s="53"/>
      <c r="BO449" s="54"/>
      <c r="BP449" s="54"/>
      <c r="BQ449" s="54"/>
      <c r="BR449" s="54"/>
      <c r="BS449" s="54"/>
      <c r="BT449" s="54"/>
      <c r="BU449" s="54"/>
      <c r="BV449" s="54"/>
      <c r="BW449" s="54"/>
      <c r="BX449" s="54"/>
      <c r="BY449" s="54"/>
      <c r="BZ449" s="54"/>
      <c r="CA449" s="54"/>
      <c r="CB449" s="54"/>
      <c r="CC449" s="54"/>
      <c r="CD449" s="54"/>
      <c r="CE449" s="54"/>
      <c r="CF449" s="54"/>
      <c r="CG449" s="54"/>
      <c r="CH449" s="54"/>
      <c r="CI449" s="54"/>
      <c r="CJ449" s="54"/>
      <c r="CK449" s="54"/>
      <c r="CL449" s="54"/>
      <c r="CM449" s="54"/>
      <c r="CN449" s="54"/>
      <c r="CO449" s="54"/>
    </row>
    <row r="450" spans="1:93" s="36" customFormat="1" ht="15" customHeight="1" x14ac:dyDescent="0.2">
      <c r="A450" s="20" t="s">
        <v>1303</v>
      </c>
      <c r="B450" s="20" t="s">
        <v>1590</v>
      </c>
      <c r="C450" s="20">
        <v>2007</v>
      </c>
      <c r="D450" s="23"/>
      <c r="E450" s="20" t="s">
        <v>739</v>
      </c>
      <c r="F450" s="37" t="s">
        <v>315</v>
      </c>
      <c r="G450" s="20" t="s">
        <v>56</v>
      </c>
      <c r="H450" s="20" t="s">
        <v>69</v>
      </c>
      <c r="I450" s="20" t="s">
        <v>55</v>
      </c>
      <c r="J450" s="20" t="s">
        <v>77</v>
      </c>
      <c r="K450" s="25" t="s">
        <v>77</v>
      </c>
      <c r="L450" s="20" t="s">
        <v>126</v>
      </c>
      <c r="M450" s="20" t="s">
        <v>128</v>
      </c>
      <c r="N450" s="20" t="s">
        <v>64</v>
      </c>
      <c r="O450" s="20" t="s">
        <v>64</v>
      </c>
      <c r="P450" s="20" t="s">
        <v>1591</v>
      </c>
      <c r="Q450" s="25" t="s">
        <v>131</v>
      </c>
      <c r="R450" s="27" t="s">
        <v>59</v>
      </c>
      <c r="S450" s="20" t="s">
        <v>60</v>
      </c>
      <c r="T450" s="20" t="s">
        <v>61</v>
      </c>
      <c r="U450" s="20"/>
      <c r="V450" s="20" t="s">
        <v>61</v>
      </c>
      <c r="W450" s="20" t="s">
        <v>61</v>
      </c>
      <c r="X450" s="20" t="s">
        <v>61</v>
      </c>
      <c r="Y450" s="25" t="s">
        <v>61</v>
      </c>
      <c r="Z450" s="20" t="s">
        <v>62</v>
      </c>
      <c r="AA450" s="20" t="s">
        <v>111</v>
      </c>
      <c r="AB450" s="20" t="s">
        <v>64</v>
      </c>
      <c r="AC450" s="20" t="s">
        <v>90</v>
      </c>
      <c r="AD450" s="20" t="s">
        <v>1480</v>
      </c>
      <c r="AE450" s="20" t="s">
        <v>64</v>
      </c>
      <c r="AF450" s="25" t="s">
        <v>64</v>
      </c>
      <c r="AG450" s="25" t="s">
        <v>64</v>
      </c>
      <c r="AH450" s="20" t="s">
        <v>64</v>
      </c>
      <c r="AI450" s="20" t="s">
        <v>64</v>
      </c>
      <c r="AJ450" s="20" t="s">
        <v>64</v>
      </c>
      <c r="AK450" s="20" t="s">
        <v>179</v>
      </c>
      <c r="AL450" s="20" t="s">
        <v>152</v>
      </c>
      <c r="AM450" s="20" t="s">
        <v>64</v>
      </c>
      <c r="AN450" s="25" t="s">
        <v>77</v>
      </c>
      <c r="AO450" s="25" t="s">
        <v>67</v>
      </c>
      <c r="AP450" s="25" t="s">
        <v>134</v>
      </c>
      <c r="AQ450" s="25" t="s">
        <v>61</v>
      </c>
      <c r="AR450" s="20" t="s">
        <v>1592</v>
      </c>
      <c r="AS450" s="20" t="s">
        <v>1593</v>
      </c>
      <c r="AT450" s="20" t="s">
        <v>77</v>
      </c>
      <c r="AU450" s="20" t="s">
        <v>77</v>
      </c>
      <c r="AV450" s="25" t="s">
        <v>2986</v>
      </c>
      <c r="AW450" s="25" t="s">
        <v>3043</v>
      </c>
      <c r="AX450" s="25" t="s">
        <v>3044</v>
      </c>
      <c r="AY450" s="25" t="s">
        <v>61</v>
      </c>
      <c r="AZ450" s="25" t="s">
        <v>61</v>
      </c>
      <c r="BA450" s="25" t="s">
        <v>61</v>
      </c>
      <c r="BB450" s="25" t="s">
        <v>61</v>
      </c>
      <c r="BC450" s="25" t="s">
        <v>61</v>
      </c>
      <c r="BD450" s="25" t="s">
        <v>61</v>
      </c>
      <c r="BE450" s="25" t="s">
        <v>61</v>
      </c>
      <c r="BF450" s="23"/>
      <c r="BG450" s="25"/>
      <c r="BH450" s="25"/>
      <c r="BI450" s="25"/>
      <c r="BJ450" s="25"/>
      <c r="BK450" s="25"/>
      <c r="BL450" s="25"/>
      <c r="BM450" s="25"/>
      <c r="BN450" s="39"/>
    </row>
    <row r="451" spans="1:93" s="36" customFormat="1" ht="15" customHeight="1" x14ac:dyDescent="0.2">
      <c r="A451" s="25" t="s">
        <v>493</v>
      </c>
      <c r="B451" s="25" t="s">
        <v>2638</v>
      </c>
      <c r="C451" s="25">
        <v>2013</v>
      </c>
      <c r="D451" s="23"/>
      <c r="E451" s="20" t="s">
        <v>1866</v>
      </c>
      <c r="F451" s="37"/>
      <c r="G451" s="25" t="s">
        <v>56</v>
      </c>
      <c r="H451" s="25" t="s">
        <v>288</v>
      </c>
      <c r="I451" s="25" t="s">
        <v>55</v>
      </c>
      <c r="J451" s="25"/>
      <c r="K451" s="25"/>
      <c r="L451" s="25" t="s">
        <v>57</v>
      </c>
      <c r="M451" s="25" t="s">
        <v>58</v>
      </c>
      <c r="N451" s="25"/>
      <c r="O451" s="25"/>
      <c r="P451" s="25" t="s">
        <v>2639</v>
      </c>
      <c r="Q451" s="25"/>
      <c r="R451" s="27" t="s">
        <v>59</v>
      </c>
      <c r="S451" s="25" t="s">
        <v>60</v>
      </c>
      <c r="T451" s="25" t="s">
        <v>61</v>
      </c>
      <c r="U451" s="25"/>
      <c r="V451" s="25"/>
      <c r="W451" s="25"/>
      <c r="X451" s="25"/>
      <c r="Y451" s="25"/>
      <c r="Z451" s="25" t="s">
        <v>62</v>
      </c>
      <c r="AA451" s="25" t="s">
        <v>168</v>
      </c>
      <c r="AB451" s="25"/>
      <c r="AC451" s="25"/>
      <c r="AD451" s="25"/>
      <c r="AE451" s="25"/>
      <c r="AF451" s="25"/>
      <c r="AG451" s="25" t="s">
        <v>113</v>
      </c>
      <c r="AH451" s="25" t="s">
        <v>83</v>
      </c>
      <c r="AI451" s="25"/>
      <c r="AJ451" s="25"/>
      <c r="AK451" s="25"/>
      <c r="AL451" s="25"/>
      <c r="AM451" s="25" t="s">
        <v>64</v>
      </c>
      <c r="AN451" s="25" t="s">
        <v>62</v>
      </c>
      <c r="AO451" s="25"/>
      <c r="AP451" s="25"/>
      <c r="AQ451" s="25"/>
      <c r="AR451" s="25"/>
      <c r="AS451" s="25"/>
      <c r="AT451" s="25" t="s">
        <v>62</v>
      </c>
      <c r="AU451" s="25" t="s">
        <v>121</v>
      </c>
      <c r="AV451" s="25" t="s">
        <v>2640</v>
      </c>
      <c r="AW451" s="25" t="s">
        <v>61</v>
      </c>
      <c r="AX451" s="34" t="s">
        <v>61</v>
      </c>
      <c r="AY451" s="25" t="s">
        <v>61</v>
      </c>
      <c r="AZ451" s="25" t="s">
        <v>61</v>
      </c>
      <c r="BA451" s="25" t="s">
        <v>61</v>
      </c>
      <c r="BB451" s="25" t="s">
        <v>61</v>
      </c>
      <c r="BC451" s="25" t="s">
        <v>61</v>
      </c>
      <c r="BD451" s="25" t="s">
        <v>61</v>
      </c>
      <c r="BE451" s="25" t="s">
        <v>61</v>
      </c>
      <c r="BF451" s="23"/>
      <c r="BG451" s="25"/>
      <c r="BH451" s="25"/>
      <c r="BI451" s="25"/>
      <c r="BJ451" s="25"/>
      <c r="BK451" s="25"/>
      <c r="BL451" s="25"/>
      <c r="BM451" s="25"/>
      <c r="BN451" s="39"/>
    </row>
    <row r="452" spans="1:93" s="36" customFormat="1" ht="15" customHeight="1" x14ac:dyDescent="0.2">
      <c r="A452" s="20" t="s">
        <v>1861</v>
      </c>
      <c r="B452" s="20" t="s">
        <v>1862</v>
      </c>
      <c r="C452" s="20">
        <v>2012</v>
      </c>
      <c r="D452" s="23"/>
      <c r="E452" s="20" t="s">
        <v>1453</v>
      </c>
      <c r="F452" s="37"/>
      <c r="G452" s="20" t="s">
        <v>56</v>
      </c>
      <c r="H452" s="20" t="s">
        <v>69</v>
      </c>
      <c r="I452" s="20" t="s">
        <v>55</v>
      </c>
      <c r="J452" s="20"/>
      <c r="K452" s="25"/>
      <c r="L452" s="20" t="s">
        <v>57</v>
      </c>
      <c r="M452" s="20" t="s">
        <v>128</v>
      </c>
      <c r="N452" s="20"/>
      <c r="O452" s="20"/>
      <c r="P452" s="20" t="s">
        <v>1863</v>
      </c>
      <c r="Q452" s="25"/>
      <c r="R452" s="27" t="s">
        <v>59</v>
      </c>
      <c r="S452" s="20"/>
      <c r="T452" s="20" t="s">
        <v>61</v>
      </c>
      <c r="U452" s="20"/>
      <c r="V452" s="20"/>
      <c r="W452" s="20"/>
      <c r="X452" s="20"/>
      <c r="Y452" s="25"/>
      <c r="Z452" s="20"/>
      <c r="AA452" s="20" t="s">
        <v>111</v>
      </c>
      <c r="AB452" s="20"/>
      <c r="AC452" s="20"/>
      <c r="AD452" s="20"/>
      <c r="AE452" s="20"/>
      <c r="AF452" s="25"/>
      <c r="AG452" s="20" t="s">
        <v>64</v>
      </c>
      <c r="AH452" s="20" t="s">
        <v>64</v>
      </c>
      <c r="AI452" s="20" t="s">
        <v>64</v>
      </c>
      <c r="AJ452" s="20"/>
      <c r="AK452" s="20" t="s">
        <v>179</v>
      </c>
      <c r="AL452" s="20"/>
      <c r="AM452" s="20" t="s">
        <v>64</v>
      </c>
      <c r="AN452" s="25" t="s">
        <v>62</v>
      </c>
      <c r="AO452" s="25"/>
      <c r="AP452" s="25"/>
      <c r="AQ452" s="25"/>
      <c r="AR452" s="20"/>
      <c r="AS452" s="20"/>
      <c r="AT452" s="20" t="s">
        <v>62</v>
      </c>
      <c r="AU452" s="20" t="s">
        <v>121</v>
      </c>
      <c r="AV452" s="34" t="s">
        <v>61</v>
      </c>
      <c r="AW452" s="25" t="s">
        <v>61</v>
      </c>
      <c r="AX452" s="34" t="s">
        <v>61</v>
      </c>
      <c r="AY452" s="25" t="s">
        <v>61</v>
      </c>
      <c r="AZ452" s="25" t="s">
        <v>61</v>
      </c>
      <c r="BA452" s="25" t="s">
        <v>61</v>
      </c>
      <c r="BB452" s="25" t="s">
        <v>61</v>
      </c>
      <c r="BC452" s="25" t="s">
        <v>61</v>
      </c>
      <c r="BD452" s="25" t="s">
        <v>61</v>
      </c>
      <c r="BE452" s="25" t="s">
        <v>61</v>
      </c>
      <c r="BF452" s="23"/>
      <c r="BG452" s="25"/>
      <c r="BH452" s="25"/>
      <c r="BI452" s="25"/>
      <c r="BJ452" s="25"/>
      <c r="BK452" s="25"/>
      <c r="BL452" s="25"/>
      <c r="BM452" s="25"/>
      <c r="BN452" s="39"/>
    </row>
    <row r="453" spans="1:93" s="36" customFormat="1" ht="15" customHeight="1" x14ac:dyDescent="0.2">
      <c r="A453" s="20" t="s">
        <v>369</v>
      </c>
      <c r="B453" s="20" t="s">
        <v>1769</v>
      </c>
      <c r="C453" s="20">
        <v>2014</v>
      </c>
      <c r="D453" s="23"/>
      <c r="E453" s="20" t="s">
        <v>213</v>
      </c>
      <c r="F453" s="37"/>
      <c r="G453" s="20" t="s">
        <v>56</v>
      </c>
      <c r="H453" s="20" t="s">
        <v>69</v>
      </c>
      <c r="I453" s="20" t="s">
        <v>55</v>
      </c>
      <c r="J453" s="20"/>
      <c r="K453" s="25"/>
      <c r="L453" s="20" t="s">
        <v>57</v>
      </c>
      <c r="M453" s="20" t="s">
        <v>141</v>
      </c>
      <c r="N453" s="20"/>
      <c r="O453" s="20"/>
      <c r="P453" s="20" t="s">
        <v>1770</v>
      </c>
      <c r="Q453" s="25"/>
      <c r="R453" s="27" t="s">
        <v>59</v>
      </c>
      <c r="S453" s="20"/>
      <c r="T453" s="20" t="s">
        <v>61</v>
      </c>
      <c r="U453" s="20"/>
      <c r="V453" s="20"/>
      <c r="W453" s="20"/>
      <c r="X453" s="20"/>
      <c r="Y453" s="25"/>
      <c r="Z453" s="20"/>
      <c r="AA453" s="20" t="s">
        <v>3363</v>
      </c>
      <c r="AB453" s="20"/>
      <c r="AC453" s="20"/>
      <c r="AD453" s="20"/>
      <c r="AE453" s="20"/>
      <c r="AF453" s="25"/>
      <c r="AG453" s="20" t="s">
        <v>65</v>
      </c>
      <c r="AH453" s="20" t="s">
        <v>113</v>
      </c>
      <c r="AI453" s="20" t="s">
        <v>64</v>
      </c>
      <c r="AJ453" s="20"/>
      <c r="AK453" s="20"/>
      <c r="AL453" s="20"/>
      <c r="AM453" s="20" t="s">
        <v>64</v>
      </c>
      <c r="AN453" s="25" t="s">
        <v>77</v>
      </c>
      <c r="AO453" s="25"/>
      <c r="AP453" s="25"/>
      <c r="AQ453" s="25"/>
      <c r="AR453" s="20"/>
      <c r="AS453" s="20" t="s">
        <v>508</v>
      </c>
      <c r="AT453" s="20" t="s">
        <v>508</v>
      </c>
      <c r="AU453" s="20" t="s">
        <v>121</v>
      </c>
      <c r="AV453" s="25" t="s">
        <v>1771</v>
      </c>
      <c r="AW453" s="25" t="s">
        <v>1772</v>
      </c>
      <c r="AX453" s="25" t="s">
        <v>3335</v>
      </c>
      <c r="AY453" s="25" t="s">
        <v>61</v>
      </c>
      <c r="AZ453" s="25" t="s">
        <v>61</v>
      </c>
      <c r="BA453" s="25" t="s">
        <v>61</v>
      </c>
      <c r="BB453" s="25" t="s">
        <v>61</v>
      </c>
      <c r="BC453" s="25" t="s">
        <v>61</v>
      </c>
      <c r="BD453" s="25" t="s">
        <v>61</v>
      </c>
      <c r="BE453" s="25" t="s">
        <v>61</v>
      </c>
      <c r="BF453" s="23"/>
      <c r="BG453" s="25"/>
      <c r="BH453" s="25"/>
      <c r="BI453" s="25"/>
      <c r="BJ453" s="25"/>
      <c r="BK453" s="25"/>
      <c r="BL453" s="25"/>
      <c r="BM453" s="25"/>
      <c r="BN453" s="39"/>
    </row>
    <row r="454" spans="1:93" s="36" customFormat="1" ht="15" customHeight="1" x14ac:dyDescent="0.2">
      <c r="A454" s="25" t="s">
        <v>2658</v>
      </c>
      <c r="B454" s="25" t="s">
        <v>2659</v>
      </c>
      <c r="C454" s="25">
        <v>2011</v>
      </c>
      <c r="D454" s="23"/>
      <c r="E454" s="20" t="s">
        <v>1866</v>
      </c>
      <c r="F454" s="37"/>
      <c r="G454" s="25" t="s">
        <v>56</v>
      </c>
      <c r="H454" s="25" t="s">
        <v>288</v>
      </c>
      <c r="I454" s="25" t="s">
        <v>55</v>
      </c>
      <c r="J454" s="25"/>
      <c r="K454" s="25"/>
      <c r="L454" s="25" t="s">
        <v>126</v>
      </c>
      <c r="M454" s="25" t="s">
        <v>2660</v>
      </c>
      <c r="N454" s="25"/>
      <c r="O454" s="25"/>
      <c r="P454" s="25" t="s">
        <v>2661</v>
      </c>
      <c r="Q454" s="25"/>
      <c r="R454" s="27" t="s">
        <v>59</v>
      </c>
      <c r="S454" s="25" t="s">
        <v>60</v>
      </c>
      <c r="T454" s="25" t="s">
        <v>61</v>
      </c>
      <c r="U454" s="25"/>
      <c r="V454" s="25"/>
      <c r="W454" s="25"/>
      <c r="X454" s="25"/>
      <c r="Y454" s="25"/>
      <c r="Z454" s="25" t="s">
        <v>62</v>
      </c>
      <c r="AA454" s="25" t="s">
        <v>111</v>
      </c>
      <c r="AB454" s="25"/>
      <c r="AC454" s="25"/>
      <c r="AD454" s="25"/>
      <c r="AE454" s="25"/>
      <c r="AF454" s="25"/>
      <c r="AG454" s="25" t="s">
        <v>64</v>
      </c>
      <c r="AH454" s="25" t="s">
        <v>64</v>
      </c>
      <c r="AI454" s="25" t="s">
        <v>64</v>
      </c>
      <c r="AJ454" s="25"/>
      <c r="AK454" s="25"/>
      <c r="AL454" s="25"/>
      <c r="AM454" s="25" t="s">
        <v>64</v>
      </c>
      <c r="AN454" s="25" t="s">
        <v>62</v>
      </c>
      <c r="AO454" s="25"/>
      <c r="AP454" s="25"/>
      <c r="AQ454" s="25"/>
      <c r="AR454" s="25"/>
      <c r="AS454" s="25"/>
      <c r="AT454" s="25" t="s">
        <v>62</v>
      </c>
      <c r="AU454" s="25" t="s">
        <v>121</v>
      </c>
      <c r="AV454" s="25" t="s">
        <v>3172</v>
      </c>
      <c r="AW454" s="25" t="s">
        <v>61</v>
      </c>
      <c r="AX454" s="34" t="s">
        <v>61</v>
      </c>
      <c r="AY454" s="25" t="s">
        <v>61</v>
      </c>
      <c r="AZ454" s="25" t="s">
        <v>61</v>
      </c>
      <c r="BA454" s="25" t="s">
        <v>61</v>
      </c>
      <c r="BB454" s="25" t="s">
        <v>61</v>
      </c>
      <c r="BC454" s="25" t="s">
        <v>61</v>
      </c>
      <c r="BD454" s="25" t="s">
        <v>61</v>
      </c>
      <c r="BE454" s="25" t="s">
        <v>61</v>
      </c>
      <c r="BF454" s="23"/>
      <c r="BG454" s="25"/>
      <c r="BH454" s="25"/>
      <c r="BI454" s="25"/>
      <c r="BJ454" s="25"/>
      <c r="BK454" s="25"/>
      <c r="BL454" s="25"/>
      <c r="BM454" s="25"/>
      <c r="BN454" s="39"/>
    </row>
    <row r="455" spans="1:93" s="36" customFormat="1" ht="15" customHeight="1" x14ac:dyDescent="0.2">
      <c r="A455" s="20" t="s">
        <v>2812</v>
      </c>
      <c r="B455" s="20" t="s">
        <v>2813</v>
      </c>
      <c r="C455" s="20">
        <v>2011</v>
      </c>
      <c r="D455" s="23"/>
      <c r="E455" s="20" t="s">
        <v>1866</v>
      </c>
      <c r="F455" s="37"/>
      <c r="G455" s="20" t="s">
        <v>56</v>
      </c>
      <c r="H455" s="20" t="s">
        <v>69</v>
      </c>
      <c r="I455" s="20" t="s">
        <v>55</v>
      </c>
      <c r="J455" s="20"/>
      <c r="K455" s="25"/>
      <c r="L455" s="20" t="s">
        <v>126</v>
      </c>
      <c r="M455" s="20" t="s">
        <v>128</v>
      </c>
      <c r="N455" s="20"/>
      <c r="O455" s="20"/>
      <c r="P455" s="20" t="s">
        <v>2814</v>
      </c>
      <c r="Q455" s="25"/>
      <c r="R455" s="27" t="s">
        <v>59</v>
      </c>
      <c r="S455" s="20" t="s">
        <v>60</v>
      </c>
      <c r="T455" s="20" t="s">
        <v>61</v>
      </c>
      <c r="U455" s="20"/>
      <c r="V455" s="20"/>
      <c r="W455" s="20"/>
      <c r="X455" s="20"/>
      <c r="Y455" s="25"/>
      <c r="Z455" s="20" t="s">
        <v>62</v>
      </c>
      <c r="AA455" s="20" t="s">
        <v>111</v>
      </c>
      <c r="AB455" s="20"/>
      <c r="AC455" s="20"/>
      <c r="AD455" s="20"/>
      <c r="AE455" s="20"/>
      <c r="AF455" s="25"/>
      <c r="AG455" s="25" t="s">
        <v>64</v>
      </c>
      <c r="AH455" s="20" t="s">
        <v>64</v>
      </c>
      <c r="AI455" s="20" t="s">
        <v>64</v>
      </c>
      <c r="AJ455" s="20"/>
      <c r="AK455" s="20"/>
      <c r="AL455" s="20"/>
      <c r="AM455" s="20" t="s">
        <v>64</v>
      </c>
      <c r="AN455" s="25" t="s">
        <v>77</v>
      </c>
      <c r="AO455" s="25"/>
      <c r="AP455" s="25"/>
      <c r="AQ455" s="25"/>
      <c r="AR455" s="20"/>
      <c r="AS455" s="20"/>
      <c r="AT455" s="20" t="s">
        <v>120</v>
      </c>
      <c r="AU455" s="20" t="s">
        <v>121</v>
      </c>
      <c r="AV455" s="25" t="s">
        <v>792</v>
      </c>
      <c r="AW455" s="25" t="s">
        <v>2815</v>
      </c>
      <c r="AX455" s="34" t="s">
        <v>61</v>
      </c>
      <c r="AY455" s="25" t="s">
        <v>61</v>
      </c>
      <c r="AZ455" s="25" t="s">
        <v>61</v>
      </c>
      <c r="BA455" s="25" t="s">
        <v>61</v>
      </c>
      <c r="BB455" s="25" t="s">
        <v>61</v>
      </c>
      <c r="BC455" s="25" t="s">
        <v>61</v>
      </c>
      <c r="BD455" s="25" t="s">
        <v>61</v>
      </c>
      <c r="BE455" s="25" t="s">
        <v>61</v>
      </c>
      <c r="BF455" s="23"/>
      <c r="BG455" s="25"/>
      <c r="BH455" s="25"/>
      <c r="BI455" s="25"/>
      <c r="BJ455" s="25"/>
      <c r="BK455" s="25"/>
      <c r="BL455" s="34"/>
      <c r="BM455" s="34"/>
      <c r="BN455" s="53"/>
      <c r="BO455" s="54"/>
      <c r="BP455" s="54"/>
      <c r="BQ455" s="54"/>
      <c r="BR455" s="54"/>
      <c r="BS455" s="54"/>
      <c r="BT455" s="54"/>
      <c r="BU455" s="54"/>
      <c r="BV455" s="54"/>
      <c r="BW455" s="54"/>
      <c r="BX455" s="54"/>
      <c r="BY455" s="54"/>
      <c r="BZ455" s="54"/>
      <c r="CA455" s="54"/>
      <c r="CB455" s="54"/>
      <c r="CC455" s="54"/>
      <c r="CD455" s="54"/>
      <c r="CE455" s="54"/>
      <c r="CF455" s="54"/>
      <c r="CG455" s="54"/>
      <c r="CH455" s="54"/>
      <c r="CI455" s="54"/>
      <c r="CJ455" s="54"/>
      <c r="CK455" s="54"/>
      <c r="CL455" s="54"/>
      <c r="CM455" s="54"/>
      <c r="CN455" s="54"/>
      <c r="CO455" s="54"/>
    </row>
    <row r="456" spans="1:93" s="21" customFormat="1" ht="15" customHeight="1" x14ac:dyDescent="0.2">
      <c r="A456" s="20" t="s">
        <v>1708</v>
      </c>
      <c r="B456" s="20" t="s">
        <v>1709</v>
      </c>
      <c r="C456" s="20">
        <v>2013</v>
      </c>
      <c r="D456" s="23"/>
      <c r="E456" s="20" t="s">
        <v>602</v>
      </c>
      <c r="F456" s="25"/>
      <c r="G456" s="20" t="s">
        <v>56</v>
      </c>
      <c r="H456" s="20" t="s">
        <v>69</v>
      </c>
      <c r="I456" s="20" t="s">
        <v>55</v>
      </c>
      <c r="J456" s="20"/>
      <c r="K456" s="25"/>
      <c r="L456" s="20" t="s">
        <v>126</v>
      </c>
      <c r="M456" s="20" t="s">
        <v>128</v>
      </c>
      <c r="N456" s="20"/>
      <c r="O456" s="20"/>
      <c r="P456" s="20" t="s">
        <v>1710</v>
      </c>
      <c r="Q456" s="25"/>
      <c r="R456" s="27" t="s">
        <v>59</v>
      </c>
      <c r="S456" s="20"/>
      <c r="T456" s="20" t="s">
        <v>61</v>
      </c>
      <c r="U456" s="20"/>
      <c r="V456" s="20"/>
      <c r="W456" s="20"/>
      <c r="X456" s="20"/>
      <c r="Y456" s="25"/>
      <c r="Z456" s="20"/>
      <c r="AA456" s="20" t="s">
        <v>111</v>
      </c>
      <c r="AB456" s="20"/>
      <c r="AC456" s="20"/>
      <c r="AD456" s="20"/>
      <c r="AE456" s="20"/>
      <c r="AF456" s="25"/>
      <c r="AG456" s="20" t="s">
        <v>64</v>
      </c>
      <c r="AH456" s="20" t="s">
        <v>64</v>
      </c>
      <c r="AI456" s="20" t="s">
        <v>64</v>
      </c>
      <c r="AJ456" s="20"/>
      <c r="AK456" s="20"/>
      <c r="AL456" s="20"/>
      <c r="AM456" s="20" t="s">
        <v>64</v>
      </c>
      <c r="AN456" s="25" t="s">
        <v>62</v>
      </c>
      <c r="AO456" s="25"/>
      <c r="AP456" s="25"/>
      <c r="AQ456" s="25"/>
      <c r="AR456" s="20"/>
      <c r="AS456" s="20" t="s">
        <v>77</v>
      </c>
      <c r="AT456" s="20" t="s">
        <v>77</v>
      </c>
      <c r="AU456" s="20" t="s">
        <v>121</v>
      </c>
      <c r="AV456" s="25" t="s">
        <v>61</v>
      </c>
      <c r="AW456" s="25" t="s">
        <v>61</v>
      </c>
      <c r="AX456" s="25" t="s">
        <v>61</v>
      </c>
      <c r="AY456" s="25" t="s">
        <v>61</v>
      </c>
      <c r="AZ456" s="25" t="s">
        <v>61</v>
      </c>
      <c r="BA456" s="25" t="s">
        <v>61</v>
      </c>
      <c r="BB456" s="25" t="s">
        <v>61</v>
      </c>
      <c r="BC456" s="25" t="s">
        <v>61</v>
      </c>
      <c r="BD456" s="25" t="s">
        <v>61</v>
      </c>
      <c r="BE456" s="25" t="s">
        <v>61</v>
      </c>
      <c r="BF456" s="23"/>
      <c r="BG456" s="25"/>
      <c r="BH456" s="25"/>
      <c r="BI456" s="25"/>
      <c r="BJ456" s="25"/>
      <c r="BK456" s="25"/>
      <c r="BL456" s="25"/>
      <c r="BM456" s="25"/>
      <c r="BN456" s="25"/>
      <c r="BO456" s="25"/>
      <c r="BP456" s="25"/>
      <c r="BQ456" s="25"/>
      <c r="BR456" s="25"/>
      <c r="BS456" s="25"/>
      <c r="BT456" s="25"/>
      <c r="BU456" s="25"/>
      <c r="BV456" s="25"/>
      <c r="BW456" s="25"/>
      <c r="BX456" s="25"/>
      <c r="BY456" s="25"/>
      <c r="BZ456" s="25"/>
      <c r="CA456" s="25"/>
      <c r="CB456" s="25"/>
      <c r="CC456" s="25"/>
      <c r="CD456" s="25"/>
      <c r="CE456" s="25"/>
      <c r="CF456" s="25"/>
      <c r="CG456" s="25"/>
      <c r="CH456" s="25"/>
      <c r="CI456" s="25"/>
      <c r="CJ456" s="25"/>
      <c r="CK456" s="25"/>
      <c r="CL456" s="25"/>
      <c r="CM456" s="25"/>
      <c r="CN456" s="25"/>
      <c r="CO456" s="25"/>
    </row>
    <row r="457" spans="1:93" s="36" customFormat="1" ht="15" customHeight="1" x14ac:dyDescent="0.2">
      <c r="A457" s="25" t="s">
        <v>432</v>
      </c>
      <c r="B457" s="25" t="s">
        <v>2553</v>
      </c>
      <c r="C457" s="25">
        <v>2005</v>
      </c>
      <c r="D457" s="23"/>
      <c r="E457" s="25" t="s">
        <v>213</v>
      </c>
      <c r="F457" s="37" t="s">
        <v>2554</v>
      </c>
      <c r="G457" s="25" t="s">
        <v>56</v>
      </c>
      <c r="H457" s="25" t="s">
        <v>69</v>
      </c>
      <c r="I457" s="25" t="s">
        <v>55</v>
      </c>
      <c r="J457" s="25" t="s">
        <v>77</v>
      </c>
      <c r="K457" s="25" t="s">
        <v>77</v>
      </c>
      <c r="L457" s="25" t="s">
        <v>126</v>
      </c>
      <c r="M457" s="25" t="s">
        <v>128</v>
      </c>
      <c r="N457" s="25" t="s">
        <v>58</v>
      </c>
      <c r="O457" s="25" t="s">
        <v>64</v>
      </c>
      <c r="P457" s="25" t="s">
        <v>2555</v>
      </c>
      <c r="Q457" s="25" t="s">
        <v>131</v>
      </c>
      <c r="R457" s="27" t="s">
        <v>59</v>
      </c>
      <c r="S457" s="25" t="s">
        <v>60</v>
      </c>
      <c r="T457" s="25" t="s">
        <v>61</v>
      </c>
      <c r="U457" s="25" t="s">
        <v>61</v>
      </c>
      <c r="V457" s="25" t="s">
        <v>61</v>
      </c>
      <c r="W457" s="25" t="s">
        <v>61</v>
      </c>
      <c r="X457" s="25" t="s">
        <v>61</v>
      </c>
      <c r="Y457" s="25" t="s">
        <v>61</v>
      </c>
      <c r="Z457" s="25" t="s">
        <v>62</v>
      </c>
      <c r="AA457" s="25" t="s">
        <v>111</v>
      </c>
      <c r="AB457" s="25" t="s">
        <v>61</v>
      </c>
      <c r="AC457" s="25" t="s">
        <v>90</v>
      </c>
      <c r="AD457" s="25" t="s">
        <v>1610</v>
      </c>
      <c r="AE457" s="25" t="s">
        <v>64</v>
      </c>
      <c r="AF457" s="25" t="s">
        <v>64</v>
      </c>
      <c r="AG457" s="25" t="s">
        <v>64</v>
      </c>
      <c r="AH457" s="25" t="s">
        <v>64</v>
      </c>
      <c r="AI457" s="25" t="s">
        <v>64</v>
      </c>
      <c r="AJ457" s="25" t="s">
        <v>64</v>
      </c>
      <c r="AK457" s="25" t="s">
        <v>179</v>
      </c>
      <c r="AL457" s="25" t="s">
        <v>152</v>
      </c>
      <c r="AM457" s="25" t="s">
        <v>64</v>
      </c>
      <c r="AN457" s="25" t="s">
        <v>1402</v>
      </c>
      <c r="AO457" s="25" t="s">
        <v>144</v>
      </c>
      <c r="AP457" s="25" t="s">
        <v>117</v>
      </c>
      <c r="AQ457" s="25" t="s">
        <v>61</v>
      </c>
      <c r="AR457" s="25" t="s">
        <v>2556</v>
      </c>
      <c r="AS457" s="25" t="s">
        <v>2557</v>
      </c>
      <c r="AT457" s="25" t="s">
        <v>77</v>
      </c>
      <c r="AU457" s="25" t="s">
        <v>77</v>
      </c>
      <c r="AV457" s="25" t="s">
        <v>3025</v>
      </c>
      <c r="AW457" s="25" t="s">
        <v>61</v>
      </c>
      <c r="AX457" s="25" t="s">
        <v>61</v>
      </c>
      <c r="AY457" s="25" t="s">
        <v>61</v>
      </c>
      <c r="AZ457" s="25" t="s">
        <v>61</v>
      </c>
      <c r="BA457" s="25" t="s">
        <v>61</v>
      </c>
      <c r="BB457" s="25" t="s">
        <v>61</v>
      </c>
      <c r="BC457" s="25" t="s">
        <v>61</v>
      </c>
      <c r="BD457" s="25" t="s">
        <v>61</v>
      </c>
      <c r="BE457" s="25" t="s">
        <v>61</v>
      </c>
      <c r="BF457" s="23"/>
      <c r="BG457" s="25"/>
      <c r="BH457" s="25"/>
      <c r="BI457" s="25"/>
      <c r="BJ457" s="25"/>
      <c r="BK457" s="25"/>
      <c r="BL457" s="25"/>
      <c r="BM457" s="25"/>
      <c r="BN457" s="39"/>
    </row>
    <row r="458" spans="1:93" s="36" customFormat="1" ht="15" customHeight="1" x14ac:dyDescent="0.2">
      <c r="A458" s="25" t="s">
        <v>1651</v>
      </c>
      <c r="B458" s="25" t="s">
        <v>1652</v>
      </c>
      <c r="C458" s="25">
        <v>2013</v>
      </c>
      <c r="D458" s="23"/>
      <c r="E458" s="20" t="s">
        <v>364</v>
      </c>
      <c r="F458" s="37"/>
      <c r="G458" s="25" t="s">
        <v>56</v>
      </c>
      <c r="H458" s="25" t="s">
        <v>69</v>
      </c>
      <c r="I458" s="25" t="s">
        <v>289</v>
      </c>
      <c r="J458" s="25"/>
      <c r="K458" s="25"/>
      <c r="L458" s="25" t="s">
        <v>126</v>
      </c>
      <c r="M458" s="25" t="s">
        <v>128</v>
      </c>
      <c r="N458" s="25"/>
      <c r="O458" s="25"/>
      <c r="P458" s="25" t="s">
        <v>1653</v>
      </c>
      <c r="Q458" s="25"/>
      <c r="R458" s="27" t="s">
        <v>59</v>
      </c>
      <c r="S458" s="25"/>
      <c r="T458" s="25" t="s">
        <v>61</v>
      </c>
      <c r="U458" s="25"/>
      <c r="V458" s="25"/>
      <c r="W458" s="25"/>
      <c r="X458" s="25"/>
      <c r="Y458" s="25"/>
      <c r="Z458" s="25"/>
      <c r="AA458" s="25" t="s">
        <v>111</v>
      </c>
      <c r="AB458" s="25"/>
      <c r="AC458" s="25"/>
      <c r="AD458" s="25"/>
      <c r="AE458" s="25"/>
      <c r="AF458" s="25"/>
      <c r="AG458" s="20" t="s">
        <v>64</v>
      </c>
      <c r="AH458" s="20" t="s">
        <v>64</v>
      </c>
      <c r="AI458" s="25" t="s">
        <v>64</v>
      </c>
      <c r="AJ458" s="25"/>
      <c r="AK458" s="25"/>
      <c r="AL458" s="25"/>
      <c r="AM458" s="25" t="s">
        <v>64</v>
      </c>
      <c r="AN458" s="25" t="s">
        <v>62</v>
      </c>
      <c r="AO458" s="25"/>
      <c r="AP458" s="25"/>
      <c r="AQ458" s="25"/>
      <c r="AR458" s="25"/>
      <c r="AS458" s="25"/>
      <c r="AT458" s="25" t="s">
        <v>62</v>
      </c>
      <c r="AU458" s="25" t="s">
        <v>120</v>
      </c>
      <c r="AV458" s="25" t="s">
        <v>1654</v>
      </c>
      <c r="AW458" s="25" t="s">
        <v>61</v>
      </c>
      <c r="AX458" s="34" t="s">
        <v>61</v>
      </c>
      <c r="AY458" s="25" t="s">
        <v>61</v>
      </c>
      <c r="AZ458" s="25" t="s">
        <v>61</v>
      </c>
      <c r="BA458" s="25" t="s">
        <v>61</v>
      </c>
      <c r="BB458" s="25" t="s">
        <v>61</v>
      </c>
      <c r="BC458" s="25" t="s">
        <v>61</v>
      </c>
      <c r="BD458" s="25" t="s">
        <v>61</v>
      </c>
      <c r="BE458" s="25" t="s">
        <v>61</v>
      </c>
      <c r="BF458" s="23"/>
      <c r="BG458" s="25"/>
      <c r="BH458" s="25"/>
      <c r="BI458" s="25"/>
      <c r="BJ458" s="25"/>
      <c r="BK458" s="25"/>
      <c r="BL458" s="25"/>
      <c r="BM458" s="25"/>
      <c r="BN458" s="39"/>
    </row>
    <row r="459" spans="1:93" s="20" customFormat="1" ht="15" customHeight="1" collapsed="1" x14ac:dyDescent="0.2">
      <c r="A459" s="20" t="s">
        <v>1222</v>
      </c>
      <c r="B459" s="20" t="s">
        <v>2705</v>
      </c>
      <c r="C459" s="20">
        <v>2011</v>
      </c>
      <c r="D459" s="23"/>
      <c r="E459" s="20" t="s">
        <v>426</v>
      </c>
      <c r="F459" s="25"/>
      <c r="G459" s="20" t="s">
        <v>56</v>
      </c>
      <c r="H459" s="20" t="s">
        <v>69</v>
      </c>
      <c r="I459" s="20" t="s">
        <v>55</v>
      </c>
      <c r="K459" s="25"/>
      <c r="L459" s="20" t="s">
        <v>126</v>
      </c>
      <c r="M459" s="20" t="s">
        <v>128</v>
      </c>
      <c r="P459" s="20" t="s">
        <v>2706</v>
      </c>
      <c r="Q459" s="25"/>
      <c r="R459" s="27" t="s">
        <v>59</v>
      </c>
      <c r="S459" s="20" t="s">
        <v>60</v>
      </c>
      <c r="T459" s="20" t="s">
        <v>61</v>
      </c>
      <c r="Y459" s="25"/>
      <c r="Z459" s="20" t="s">
        <v>62</v>
      </c>
      <c r="AA459" s="20" t="s">
        <v>111</v>
      </c>
      <c r="AF459" s="25"/>
      <c r="AG459" s="20" t="s">
        <v>64</v>
      </c>
      <c r="AH459" s="20" t="s">
        <v>64</v>
      </c>
      <c r="AI459" s="20" t="s">
        <v>64</v>
      </c>
      <c r="AM459" s="20" t="s">
        <v>64</v>
      </c>
      <c r="AN459" s="25" t="s">
        <v>62</v>
      </c>
      <c r="AO459" s="25"/>
      <c r="AP459" s="25"/>
      <c r="AQ459" s="25"/>
      <c r="AT459" s="20" t="s">
        <v>120</v>
      </c>
      <c r="AU459" s="20" t="s">
        <v>121</v>
      </c>
      <c r="AV459" s="25" t="s">
        <v>527</v>
      </c>
      <c r="AW459" s="25" t="s">
        <v>61</v>
      </c>
      <c r="AX459" s="34" t="s">
        <v>61</v>
      </c>
      <c r="AY459" s="25" t="s">
        <v>61</v>
      </c>
      <c r="AZ459" s="25" t="s">
        <v>61</v>
      </c>
      <c r="BA459" s="25" t="s">
        <v>61</v>
      </c>
      <c r="BB459" s="25" t="s">
        <v>61</v>
      </c>
      <c r="BC459" s="25" t="s">
        <v>61</v>
      </c>
      <c r="BD459" s="25" t="s">
        <v>61</v>
      </c>
      <c r="BE459" s="25" t="s">
        <v>61</v>
      </c>
      <c r="BF459" s="23"/>
      <c r="BG459" s="25"/>
      <c r="BH459" s="25"/>
      <c r="BI459" s="25"/>
      <c r="BJ459" s="25"/>
      <c r="BK459" s="25"/>
      <c r="BL459" s="25"/>
      <c r="BM459" s="25"/>
      <c r="BN459" s="25"/>
      <c r="BO459" s="25"/>
      <c r="BP459" s="25"/>
      <c r="BQ459" s="25"/>
      <c r="BR459" s="25"/>
      <c r="BS459" s="25"/>
      <c r="BT459" s="25"/>
      <c r="BU459" s="25"/>
      <c r="BV459" s="25"/>
      <c r="BW459" s="25"/>
      <c r="BX459" s="25"/>
      <c r="BY459" s="25"/>
      <c r="BZ459" s="25"/>
      <c r="CA459" s="25"/>
      <c r="CB459" s="25"/>
      <c r="CC459" s="25"/>
      <c r="CD459" s="25"/>
      <c r="CE459" s="25"/>
      <c r="CF459" s="25"/>
      <c r="CG459" s="25"/>
      <c r="CH459" s="25"/>
      <c r="CI459" s="25"/>
      <c r="CJ459" s="25"/>
      <c r="CK459" s="25"/>
      <c r="CL459" s="25"/>
      <c r="CM459" s="25"/>
      <c r="CN459" s="25"/>
      <c r="CO459" s="25"/>
    </row>
    <row r="460" spans="1:93" s="20" customFormat="1" ht="15" customHeight="1" x14ac:dyDescent="0.2">
      <c r="A460" s="25" t="s">
        <v>2088</v>
      </c>
      <c r="B460" s="25" t="s">
        <v>2391</v>
      </c>
      <c r="C460" s="25">
        <v>2013</v>
      </c>
      <c r="D460" s="23"/>
      <c r="E460" s="20" t="s">
        <v>1866</v>
      </c>
      <c r="F460" s="25"/>
      <c r="G460" s="25" t="s">
        <v>56</v>
      </c>
      <c r="H460" s="25" t="s">
        <v>69</v>
      </c>
      <c r="I460" s="25" t="s">
        <v>55</v>
      </c>
      <c r="J460" s="25"/>
      <c r="K460" s="25"/>
      <c r="L460" s="25" t="s">
        <v>57</v>
      </c>
      <c r="M460" s="25" t="s">
        <v>141</v>
      </c>
      <c r="N460" s="25"/>
      <c r="O460" s="25"/>
      <c r="P460" s="25" t="s">
        <v>2089</v>
      </c>
      <c r="Q460" s="25"/>
      <c r="R460" s="27" t="s">
        <v>59</v>
      </c>
      <c r="S460" s="25"/>
      <c r="T460" s="25" t="s">
        <v>61</v>
      </c>
      <c r="U460" s="25"/>
      <c r="V460" s="25"/>
      <c r="W460" s="25"/>
      <c r="X460" s="25"/>
      <c r="Y460" s="25"/>
      <c r="Z460" s="25"/>
      <c r="AA460" s="25" t="s">
        <v>3363</v>
      </c>
      <c r="AB460" s="25"/>
      <c r="AC460" s="25"/>
      <c r="AD460" s="25"/>
      <c r="AE460" s="25"/>
      <c r="AF460" s="25"/>
      <c r="AG460" s="25" t="s">
        <v>65</v>
      </c>
      <c r="AH460" s="25" t="s">
        <v>64</v>
      </c>
      <c r="AI460" s="25" t="s">
        <v>64</v>
      </c>
      <c r="AJ460" s="25"/>
      <c r="AK460" s="25"/>
      <c r="AL460" s="25"/>
      <c r="AM460" s="25" t="s">
        <v>64</v>
      </c>
      <c r="AN460" s="25" t="s">
        <v>77</v>
      </c>
      <c r="AO460" s="25"/>
      <c r="AP460" s="25"/>
      <c r="AQ460" s="25"/>
      <c r="AR460" s="25"/>
      <c r="AS460" s="25" t="s">
        <v>77</v>
      </c>
      <c r="AT460" s="20" t="s">
        <v>77</v>
      </c>
      <c r="AU460" s="20" t="s">
        <v>121</v>
      </c>
      <c r="AV460" s="25" t="s">
        <v>662</v>
      </c>
      <c r="AW460" s="34" t="s">
        <v>61</v>
      </c>
      <c r="AX460" s="25" t="s">
        <v>61</v>
      </c>
      <c r="AY460" s="25" t="s">
        <v>61</v>
      </c>
      <c r="AZ460" s="25" t="s">
        <v>61</v>
      </c>
      <c r="BA460" s="25" t="s">
        <v>61</v>
      </c>
      <c r="BB460" s="25" t="s">
        <v>61</v>
      </c>
      <c r="BC460" s="25" t="s">
        <v>61</v>
      </c>
      <c r="BD460" s="25" t="s">
        <v>61</v>
      </c>
      <c r="BE460" s="25" t="s">
        <v>61</v>
      </c>
      <c r="BF460" s="23"/>
      <c r="BG460" s="25"/>
      <c r="BH460" s="25"/>
      <c r="BI460" s="25"/>
      <c r="BJ460" s="25"/>
      <c r="BK460" s="25"/>
      <c r="BL460" s="25"/>
      <c r="BM460" s="25"/>
      <c r="BN460" s="25"/>
      <c r="BO460" s="25"/>
      <c r="BP460" s="25"/>
      <c r="BQ460" s="25"/>
      <c r="BR460" s="25"/>
      <c r="BS460" s="25"/>
      <c r="BT460" s="25"/>
      <c r="BU460" s="25"/>
      <c r="BV460" s="25"/>
      <c r="BW460" s="25"/>
      <c r="BX460" s="25"/>
      <c r="BY460" s="25"/>
      <c r="BZ460" s="25"/>
      <c r="CA460" s="25"/>
      <c r="CB460" s="25"/>
      <c r="CC460" s="25"/>
      <c r="CD460" s="25"/>
      <c r="CE460" s="25"/>
      <c r="CF460" s="25"/>
      <c r="CG460" s="25"/>
      <c r="CH460" s="25"/>
      <c r="CI460" s="25"/>
      <c r="CJ460" s="25"/>
      <c r="CK460" s="25"/>
      <c r="CL460" s="25"/>
      <c r="CM460" s="25"/>
      <c r="CN460" s="25"/>
      <c r="CO460" s="25"/>
    </row>
    <row r="461" spans="1:93" s="20" customFormat="1" ht="15" customHeight="1" x14ac:dyDescent="0.2">
      <c r="A461" s="25" t="s">
        <v>2269</v>
      </c>
      <c r="B461" s="25" t="s">
        <v>2270</v>
      </c>
      <c r="C461" s="25">
        <v>2005</v>
      </c>
      <c r="D461" s="23"/>
      <c r="E461" s="20" t="s">
        <v>1866</v>
      </c>
      <c r="F461" s="25" t="s">
        <v>2271</v>
      </c>
      <c r="G461" s="25" t="s">
        <v>56</v>
      </c>
      <c r="H461" s="25" t="s">
        <v>69</v>
      </c>
      <c r="I461" s="25" t="s">
        <v>549</v>
      </c>
      <c r="J461" s="25" t="s">
        <v>77</v>
      </c>
      <c r="K461" s="23" t="s">
        <v>77</v>
      </c>
      <c r="L461" s="25" t="s">
        <v>126</v>
      </c>
      <c r="M461" s="25" t="s">
        <v>128</v>
      </c>
      <c r="N461" s="25" t="s">
        <v>64</v>
      </c>
      <c r="O461" s="25" t="s">
        <v>2272</v>
      </c>
      <c r="P461" s="25" t="s">
        <v>2273</v>
      </c>
      <c r="Q461" s="25" t="s">
        <v>131</v>
      </c>
      <c r="R461" s="27" t="s">
        <v>59</v>
      </c>
      <c r="S461" s="25" t="s">
        <v>60</v>
      </c>
      <c r="T461" s="25" t="s">
        <v>61</v>
      </c>
      <c r="U461" s="25" t="s">
        <v>61</v>
      </c>
      <c r="V461" s="25" t="s">
        <v>61</v>
      </c>
      <c r="W461" s="25" t="s">
        <v>61</v>
      </c>
      <c r="X461" s="25" t="s">
        <v>61</v>
      </c>
      <c r="Y461" s="23" t="s">
        <v>61</v>
      </c>
      <c r="Z461" s="25" t="s">
        <v>62</v>
      </c>
      <c r="AA461" s="25" t="s">
        <v>3363</v>
      </c>
      <c r="AB461" s="25" t="s">
        <v>64</v>
      </c>
      <c r="AC461" s="25" t="s">
        <v>90</v>
      </c>
      <c r="AD461" s="25" t="s">
        <v>64</v>
      </c>
      <c r="AE461" s="25" t="s">
        <v>77</v>
      </c>
      <c r="AF461" s="23" t="s">
        <v>62</v>
      </c>
      <c r="AG461" s="25" t="s">
        <v>64</v>
      </c>
      <c r="AH461" s="25" t="s">
        <v>64</v>
      </c>
      <c r="AI461" s="25"/>
      <c r="AJ461" s="25"/>
      <c r="AK461" s="25" t="s">
        <v>114</v>
      </c>
      <c r="AL461" s="25" t="s">
        <v>79</v>
      </c>
      <c r="AM461" s="25" t="s">
        <v>64</v>
      </c>
      <c r="AN461" s="25" t="s">
        <v>62</v>
      </c>
      <c r="AO461" s="25" t="s">
        <v>134</v>
      </c>
      <c r="AP461" s="25"/>
      <c r="AQ461" s="23"/>
      <c r="AR461" s="25" t="s">
        <v>2274</v>
      </c>
      <c r="AS461" s="25" t="s">
        <v>2275</v>
      </c>
      <c r="AT461" s="25" t="s">
        <v>62</v>
      </c>
      <c r="AU461" s="25" t="s">
        <v>121</v>
      </c>
      <c r="AV461" s="34" t="s">
        <v>61</v>
      </c>
      <c r="AW461" s="25" t="s">
        <v>61</v>
      </c>
      <c r="AX461" s="34" t="s">
        <v>61</v>
      </c>
      <c r="AY461" s="25" t="s">
        <v>61</v>
      </c>
      <c r="AZ461" s="25" t="s">
        <v>61</v>
      </c>
      <c r="BA461" s="25" t="s">
        <v>61</v>
      </c>
      <c r="BB461" s="25" t="s">
        <v>61</v>
      </c>
      <c r="BC461" s="25" t="s">
        <v>61</v>
      </c>
      <c r="BD461" s="25" t="s">
        <v>61</v>
      </c>
      <c r="BE461" s="25" t="s">
        <v>61</v>
      </c>
      <c r="BF461" s="23"/>
      <c r="BG461" s="25"/>
      <c r="BH461" s="25"/>
      <c r="BI461" s="25"/>
      <c r="BJ461" s="25"/>
      <c r="BK461" s="25"/>
      <c r="BL461" s="34"/>
      <c r="BM461" s="34"/>
      <c r="BN461" s="34"/>
      <c r="BO461" s="34"/>
      <c r="BP461" s="34"/>
      <c r="BQ461" s="34"/>
      <c r="BR461" s="34"/>
      <c r="BS461" s="34"/>
      <c r="BT461" s="34"/>
      <c r="BU461" s="34"/>
      <c r="BV461" s="34"/>
      <c r="BW461" s="34"/>
      <c r="BX461" s="34"/>
      <c r="BY461" s="34"/>
      <c r="BZ461" s="34"/>
      <c r="CA461" s="34"/>
      <c r="CB461" s="34"/>
      <c r="CC461" s="34"/>
      <c r="CD461" s="34"/>
      <c r="CE461" s="34"/>
      <c r="CF461" s="34"/>
      <c r="CG461" s="34"/>
      <c r="CH461" s="34"/>
      <c r="CI461" s="34"/>
      <c r="CJ461" s="34"/>
      <c r="CK461" s="34"/>
      <c r="CL461" s="34"/>
      <c r="CM461" s="34"/>
      <c r="CN461" s="34"/>
      <c r="CO461" s="34"/>
    </row>
    <row r="462" spans="1:93" s="20" customFormat="1" ht="15" customHeight="1" x14ac:dyDescent="0.2">
      <c r="A462" s="25" t="s">
        <v>663</v>
      </c>
      <c r="B462" s="25" t="s">
        <v>664</v>
      </c>
      <c r="C462" s="25">
        <v>2009</v>
      </c>
      <c r="D462" s="23"/>
      <c r="E462" s="20" t="s">
        <v>1866</v>
      </c>
      <c r="F462" s="25" t="s">
        <v>665</v>
      </c>
      <c r="G462" s="25" t="s">
        <v>56</v>
      </c>
      <c r="H462" s="25" t="s">
        <v>69</v>
      </c>
      <c r="I462" s="25" t="s">
        <v>55</v>
      </c>
      <c r="J462" s="25" t="s">
        <v>77</v>
      </c>
      <c r="K462" s="23"/>
      <c r="L462" s="25" t="s">
        <v>59</v>
      </c>
      <c r="M462" s="25" t="s">
        <v>128</v>
      </c>
      <c r="N462" s="25" t="s">
        <v>64</v>
      </c>
      <c r="O462" s="25" t="s">
        <v>64</v>
      </c>
      <c r="P462" s="25" t="s">
        <v>666</v>
      </c>
      <c r="Q462" s="25" t="s">
        <v>131</v>
      </c>
      <c r="R462" s="27" t="s">
        <v>59</v>
      </c>
      <c r="S462" s="25" t="s">
        <v>60</v>
      </c>
      <c r="T462" s="25" t="s">
        <v>61</v>
      </c>
      <c r="U462" s="25" t="s">
        <v>61</v>
      </c>
      <c r="V462" s="25" t="s">
        <v>61</v>
      </c>
      <c r="W462" s="25" t="s">
        <v>61</v>
      </c>
      <c r="X462" s="25" t="s">
        <v>61</v>
      </c>
      <c r="Y462" s="23" t="s">
        <v>61</v>
      </c>
      <c r="Z462" s="25" t="s">
        <v>62</v>
      </c>
      <c r="AA462" s="25" t="s">
        <v>111</v>
      </c>
      <c r="AB462" s="25" t="s">
        <v>64</v>
      </c>
      <c r="AC462" s="25" t="s">
        <v>90</v>
      </c>
      <c r="AD462" s="25" t="s">
        <v>64</v>
      </c>
      <c r="AE462" s="25" t="s">
        <v>64</v>
      </c>
      <c r="AF462" s="23" t="s">
        <v>62</v>
      </c>
      <c r="AG462" s="25" t="s">
        <v>83</v>
      </c>
      <c r="AH462" s="25" t="s">
        <v>64</v>
      </c>
      <c r="AI462" s="25" t="s">
        <v>64</v>
      </c>
      <c r="AJ462" s="25" t="s">
        <v>64</v>
      </c>
      <c r="AK462" s="25" t="s">
        <v>505</v>
      </c>
      <c r="AL462" s="25" t="s">
        <v>133</v>
      </c>
      <c r="AM462" s="25" t="s">
        <v>64</v>
      </c>
      <c r="AN462" s="25" t="s">
        <v>62</v>
      </c>
      <c r="AO462" s="25" t="s">
        <v>144</v>
      </c>
      <c r="AP462" s="25" t="s">
        <v>67</v>
      </c>
      <c r="AQ462" s="23" t="s">
        <v>117</v>
      </c>
      <c r="AR462" s="25" t="s">
        <v>667</v>
      </c>
      <c r="AS462" s="25" t="s">
        <v>668</v>
      </c>
      <c r="AT462" s="25" t="s">
        <v>62</v>
      </c>
      <c r="AU462" s="25" t="s">
        <v>121</v>
      </c>
      <c r="AV462" s="25" t="s">
        <v>669</v>
      </c>
      <c r="AW462" s="34" t="s">
        <v>61</v>
      </c>
      <c r="AX462" s="25" t="s">
        <v>61</v>
      </c>
      <c r="AY462" s="25" t="s">
        <v>61</v>
      </c>
      <c r="AZ462" s="25" t="s">
        <v>61</v>
      </c>
      <c r="BA462" s="25" t="s">
        <v>61</v>
      </c>
      <c r="BB462" s="25" t="s">
        <v>61</v>
      </c>
      <c r="BC462" s="25" t="s">
        <v>61</v>
      </c>
      <c r="BD462" s="25" t="s">
        <v>61</v>
      </c>
      <c r="BE462" s="25" t="s">
        <v>61</v>
      </c>
      <c r="BF462" s="23"/>
      <c r="BG462" s="25"/>
      <c r="BH462" s="25"/>
      <c r="BI462" s="25"/>
      <c r="BJ462" s="25"/>
      <c r="BK462" s="25"/>
      <c r="BL462" s="25"/>
      <c r="BM462" s="25"/>
      <c r="BN462" s="25"/>
      <c r="BO462" s="25"/>
      <c r="BP462" s="25"/>
      <c r="BQ462" s="25"/>
      <c r="BR462" s="25"/>
      <c r="BS462" s="25"/>
      <c r="BT462" s="25"/>
      <c r="BU462" s="25"/>
      <c r="BV462" s="25"/>
      <c r="BW462" s="25"/>
      <c r="BX462" s="25"/>
      <c r="BY462" s="25"/>
      <c r="BZ462" s="25"/>
      <c r="CA462" s="25"/>
      <c r="CB462" s="25"/>
      <c r="CC462" s="25"/>
      <c r="CD462" s="25"/>
      <c r="CE462" s="25"/>
      <c r="CF462" s="25"/>
      <c r="CG462" s="25"/>
      <c r="CH462" s="25"/>
      <c r="CI462" s="25"/>
      <c r="CJ462" s="25"/>
      <c r="CK462" s="25"/>
      <c r="CL462" s="25"/>
      <c r="CM462" s="25"/>
      <c r="CN462" s="25"/>
      <c r="CO462" s="25"/>
    </row>
    <row r="463" spans="1:93" s="20" customFormat="1" ht="15" customHeight="1" x14ac:dyDescent="0.2">
      <c r="A463" s="25" t="s">
        <v>977</v>
      </c>
      <c r="B463" s="25" t="s">
        <v>2586</v>
      </c>
      <c r="C463" s="25">
        <v>2004</v>
      </c>
      <c r="D463" s="23"/>
      <c r="E463" s="20" t="s">
        <v>1866</v>
      </c>
      <c r="F463" s="25" t="s">
        <v>68</v>
      </c>
      <c r="G463" s="25" t="s">
        <v>56</v>
      </c>
      <c r="H463" s="25" t="s">
        <v>69</v>
      </c>
      <c r="I463" s="25" t="s">
        <v>55</v>
      </c>
      <c r="J463" s="25" t="s">
        <v>77</v>
      </c>
      <c r="K463" s="23" t="s">
        <v>77</v>
      </c>
      <c r="L463" s="25" t="s">
        <v>59</v>
      </c>
      <c r="M463" s="25" t="s">
        <v>141</v>
      </c>
      <c r="N463" s="25" t="s">
        <v>64</v>
      </c>
      <c r="O463" s="25" t="s">
        <v>64</v>
      </c>
      <c r="P463" s="25" t="s">
        <v>2587</v>
      </c>
      <c r="Q463" s="25" t="s">
        <v>71</v>
      </c>
      <c r="R463" s="27" t="s">
        <v>59</v>
      </c>
      <c r="S463" s="25" t="s">
        <v>60</v>
      </c>
      <c r="T463" s="25" t="s">
        <v>61</v>
      </c>
      <c r="U463" s="25" t="s">
        <v>61</v>
      </c>
      <c r="V463" s="25" t="s">
        <v>61</v>
      </c>
      <c r="W463" s="25" t="s">
        <v>61</v>
      </c>
      <c r="X463" s="25" t="s">
        <v>61</v>
      </c>
      <c r="Y463" s="25" t="s">
        <v>61</v>
      </c>
      <c r="Z463" s="25" t="s">
        <v>62</v>
      </c>
      <c r="AA463" s="25" t="s">
        <v>111</v>
      </c>
      <c r="AB463" s="25" t="s">
        <v>61</v>
      </c>
      <c r="AC463" s="25" t="s">
        <v>112</v>
      </c>
      <c r="AD463" s="25" t="s">
        <v>2588</v>
      </c>
      <c r="AE463" s="25" t="s">
        <v>62</v>
      </c>
      <c r="AF463" s="23" t="s">
        <v>64</v>
      </c>
      <c r="AG463" s="25" t="s">
        <v>65</v>
      </c>
      <c r="AH463" s="25" t="s">
        <v>113</v>
      </c>
      <c r="AI463" s="25" t="s">
        <v>64</v>
      </c>
      <c r="AJ463" s="25" t="s">
        <v>64</v>
      </c>
      <c r="AK463" s="25" t="s">
        <v>114</v>
      </c>
      <c r="AL463" s="25" t="s">
        <v>115</v>
      </c>
      <c r="AM463" s="25" t="s">
        <v>116</v>
      </c>
      <c r="AN463" s="25" t="s">
        <v>62</v>
      </c>
      <c r="AO463" s="25" t="s">
        <v>66</v>
      </c>
      <c r="AP463" s="25" t="s">
        <v>67</v>
      </c>
      <c r="AQ463" s="23" t="s">
        <v>2589</v>
      </c>
      <c r="AR463" s="25" t="s">
        <v>2590</v>
      </c>
      <c r="AS463" s="25" t="s">
        <v>2591</v>
      </c>
      <c r="AT463" s="25" t="s">
        <v>62</v>
      </c>
      <c r="AU463" s="25" t="s">
        <v>62</v>
      </c>
      <c r="AV463" s="25" t="s">
        <v>3069</v>
      </c>
      <c r="AW463" s="25" t="s">
        <v>3313</v>
      </c>
      <c r="AX463" s="25" t="s">
        <v>61</v>
      </c>
      <c r="AY463" s="25" t="s">
        <v>61</v>
      </c>
      <c r="AZ463" s="25" t="s">
        <v>61</v>
      </c>
      <c r="BA463" s="25" t="s">
        <v>61</v>
      </c>
      <c r="BB463" s="25" t="s">
        <v>61</v>
      </c>
      <c r="BC463" s="25" t="s">
        <v>61</v>
      </c>
      <c r="BD463" s="25" t="s">
        <v>61</v>
      </c>
      <c r="BE463" s="25" t="s">
        <v>61</v>
      </c>
      <c r="BF463" s="23"/>
      <c r="BG463" s="25"/>
      <c r="BH463" s="25"/>
      <c r="BI463" s="25"/>
      <c r="BJ463" s="25"/>
      <c r="BK463" s="25"/>
      <c r="BL463" s="25"/>
      <c r="BM463" s="25"/>
      <c r="BN463" s="25"/>
      <c r="BO463" s="25"/>
      <c r="BP463" s="25"/>
      <c r="BQ463" s="25"/>
      <c r="BR463" s="25"/>
      <c r="BS463" s="25"/>
      <c r="BT463" s="25"/>
      <c r="BU463" s="25"/>
      <c r="BV463" s="25"/>
      <c r="BW463" s="25"/>
      <c r="BX463" s="25"/>
      <c r="BY463" s="25"/>
      <c r="BZ463" s="25"/>
      <c r="CA463" s="25"/>
      <c r="CB463" s="25"/>
      <c r="CC463" s="25"/>
      <c r="CD463" s="25"/>
      <c r="CE463" s="25"/>
      <c r="CF463" s="25"/>
      <c r="CG463" s="25"/>
      <c r="CH463" s="25"/>
      <c r="CI463" s="25"/>
      <c r="CJ463" s="25"/>
      <c r="CK463" s="25"/>
      <c r="CL463" s="25"/>
      <c r="CM463" s="25"/>
      <c r="CN463" s="25"/>
      <c r="CO463" s="25"/>
    </row>
    <row r="464" spans="1:93" s="20" customFormat="1" ht="18.75" customHeight="1" collapsed="1" x14ac:dyDescent="0.2">
      <c r="A464" s="20" t="s">
        <v>1993</v>
      </c>
      <c r="B464" s="20" t="s">
        <v>2934</v>
      </c>
      <c r="C464" s="20">
        <v>2014</v>
      </c>
      <c r="D464" s="23"/>
      <c r="E464" s="20" t="s">
        <v>2923</v>
      </c>
      <c r="G464" s="20" t="s">
        <v>56</v>
      </c>
      <c r="H464" s="20" t="s">
        <v>69</v>
      </c>
      <c r="I464" s="20" t="s">
        <v>55</v>
      </c>
      <c r="K464" s="23"/>
      <c r="L464" s="20" t="s">
        <v>59</v>
      </c>
      <c r="M464" s="20" t="s">
        <v>141</v>
      </c>
      <c r="P464" s="20" t="s">
        <v>2935</v>
      </c>
      <c r="Q464" s="25"/>
      <c r="R464" s="27" t="s">
        <v>59</v>
      </c>
      <c r="T464" s="20" t="s">
        <v>61</v>
      </c>
      <c r="Y464" s="23"/>
      <c r="AA464" s="20" t="s">
        <v>111</v>
      </c>
      <c r="AF464" s="23"/>
      <c r="AG464" s="20" t="s">
        <v>936</v>
      </c>
      <c r="AH464" s="20" t="s">
        <v>83</v>
      </c>
      <c r="AI464" s="20" t="s">
        <v>64</v>
      </c>
      <c r="AM464" s="20" t="s">
        <v>64</v>
      </c>
      <c r="AN464" s="25" t="s">
        <v>77</v>
      </c>
      <c r="AO464" s="25"/>
      <c r="AP464" s="25"/>
      <c r="AQ464" s="23"/>
      <c r="AS464" s="20" t="s">
        <v>508</v>
      </c>
      <c r="AT464" s="20" t="s">
        <v>508</v>
      </c>
      <c r="AU464" s="20" t="s">
        <v>508</v>
      </c>
      <c r="AV464" s="25" t="s">
        <v>2914</v>
      </c>
      <c r="AW464" s="34" t="s">
        <v>61</v>
      </c>
      <c r="AX464" s="25" t="s">
        <v>61</v>
      </c>
      <c r="AY464" s="25" t="s">
        <v>61</v>
      </c>
      <c r="AZ464" s="25" t="s">
        <v>61</v>
      </c>
      <c r="BA464" s="25" t="s">
        <v>61</v>
      </c>
      <c r="BB464" s="25" t="s">
        <v>61</v>
      </c>
      <c r="BC464" s="25" t="s">
        <v>61</v>
      </c>
      <c r="BD464" s="25" t="s">
        <v>61</v>
      </c>
      <c r="BE464" s="25" t="s">
        <v>61</v>
      </c>
      <c r="BF464" s="23"/>
      <c r="BG464" s="25"/>
      <c r="BH464" s="25"/>
      <c r="BI464" s="25"/>
      <c r="BJ464" s="25"/>
      <c r="BK464" s="25"/>
      <c r="BL464" s="25"/>
      <c r="BM464" s="25"/>
    </row>
    <row r="465" spans="1:93" s="20" customFormat="1" ht="18.75" customHeight="1" x14ac:dyDescent="0.2">
      <c r="A465" s="20" t="s">
        <v>2952</v>
      </c>
      <c r="B465" s="20" t="s">
        <v>2953</v>
      </c>
      <c r="C465" s="20">
        <v>2014</v>
      </c>
      <c r="D465" s="23"/>
      <c r="E465" s="20" t="s">
        <v>2954</v>
      </c>
      <c r="G465" s="20" t="s">
        <v>56</v>
      </c>
      <c r="H465" s="20" t="s">
        <v>288</v>
      </c>
      <c r="I465" s="20" t="s">
        <v>367</v>
      </c>
      <c r="K465" s="23"/>
      <c r="L465" s="20" t="s">
        <v>126</v>
      </c>
      <c r="M465" s="20" t="s">
        <v>58</v>
      </c>
      <c r="P465" s="20" t="s">
        <v>2955</v>
      </c>
      <c r="Q465" s="25"/>
      <c r="R465" s="27" t="s">
        <v>59</v>
      </c>
      <c r="T465" s="20" t="s">
        <v>61</v>
      </c>
      <c r="Y465" s="23"/>
      <c r="AA465" s="20" t="s">
        <v>111</v>
      </c>
      <c r="AF465" s="23"/>
      <c r="AG465" s="20" t="s">
        <v>64</v>
      </c>
      <c r="AH465" s="20" t="s">
        <v>64</v>
      </c>
      <c r="AI465" s="20" t="s">
        <v>64</v>
      </c>
      <c r="AM465" s="20" t="s">
        <v>64</v>
      </c>
      <c r="AN465" s="25" t="s">
        <v>62</v>
      </c>
      <c r="AO465" s="25"/>
      <c r="AP465" s="25"/>
      <c r="AQ465" s="23"/>
      <c r="AS465" s="20" t="s">
        <v>77</v>
      </c>
      <c r="AT465" s="20" t="s">
        <v>77</v>
      </c>
      <c r="AU465" s="20" t="s">
        <v>121</v>
      </c>
      <c r="AV465" s="25" t="s">
        <v>2920</v>
      </c>
      <c r="AW465" s="34" t="s">
        <v>61</v>
      </c>
      <c r="AX465" s="25" t="s">
        <v>61</v>
      </c>
      <c r="AY465" s="25" t="s">
        <v>61</v>
      </c>
      <c r="AZ465" s="25" t="s">
        <v>61</v>
      </c>
      <c r="BA465" s="25" t="s">
        <v>61</v>
      </c>
      <c r="BB465" s="25" t="s">
        <v>61</v>
      </c>
      <c r="BC465" s="25" t="s">
        <v>61</v>
      </c>
      <c r="BD465" s="25" t="s">
        <v>61</v>
      </c>
      <c r="BE465" s="25" t="s">
        <v>61</v>
      </c>
      <c r="BF465" s="23"/>
      <c r="BG465" s="25"/>
      <c r="BH465" s="25"/>
      <c r="BI465" s="25"/>
      <c r="BJ465" s="25"/>
      <c r="BK465" s="25"/>
      <c r="BL465" s="25"/>
      <c r="BM465" s="25"/>
      <c r="BN465" s="25"/>
      <c r="BO465" s="25"/>
      <c r="BP465" s="25"/>
      <c r="BQ465" s="25"/>
      <c r="BR465" s="25"/>
      <c r="BS465" s="25"/>
      <c r="BT465" s="25"/>
      <c r="BU465" s="25"/>
      <c r="BV465" s="25"/>
      <c r="BW465" s="25"/>
      <c r="BX465" s="25"/>
      <c r="BY465" s="25"/>
      <c r="BZ465" s="25"/>
      <c r="CA465" s="25"/>
      <c r="CB465" s="25"/>
      <c r="CC465" s="25"/>
      <c r="CD465" s="25"/>
      <c r="CE465" s="25"/>
      <c r="CF465" s="25"/>
      <c r="CG465" s="25"/>
      <c r="CH465" s="25"/>
      <c r="CI465" s="25"/>
      <c r="CJ465" s="25"/>
      <c r="CK465" s="25"/>
      <c r="CL465" s="25"/>
      <c r="CM465" s="25"/>
      <c r="CN465" s="25"/>
      <c r="CO465" s="25"/>
    </row>
    <row r="466" spans="1:93" s="20" customFormat="1" ht="18.75" customHeight="1" x14ac:dyDescent="0.2">
      <c r="A466" s="20" t="s">
        <v>2041</v>
      </c>
      <c r="B466" s="20" t="s">
        <v>2042</v>
      </c>
      <c r="C466" s="20">
        <v>2013</v>
      </c>
      <c r="D466" s="23"/>
      <c r="E466" s="20" t="s">
        <v>1866</v>
      </c>
      <c r="G466" s="20" t="s">
        <v>56</v>
      </c>
      <c r="H466" s="20" t="s">
        <v>69</v>
      </c>
      <c r="I466" s="20" t="s">
        <v>55</v>
      </c>
      <c r="K466" s="23"/>
      <c r="L466" s="20" t="s">
        <v>126</v>
      </c>
      <c r="M466" s="20" t="s">
        <v>58</v>
      </c>
      <c r="P466" s="20" t="s">
        <v>2043</v>
      </c>
      <c r="Q466" s="25"/>
      <c r="R466" s="27" t="s">
        <v>59</v>
      </c>
      <c r="T466" s="20" t="s">
        <v>61</v>
      </c>
      <c r="Y466" s="23"/>
      <c r="AA466" s="20" t="s">
        <v>3363</v>
      </c>
      <c r="AF466" s="23"/>
      <c r="AG466" s="20" t="s">
        <v>64</v>
      </c>
      <c r="AH466" s="20" t="s">
        <v>64</v>
      </c>
      <c r="AI466" s="20" t="s">
        <v>64</v>
      </c>
      <c r="AM466" s="20" t="s">
        <v>64</v>
      </c>
      <c r="AN466" s="25" t="s">
        <v>62</v>
      </c>
      <c r="AO466" s="25"/>
      <c r="AP466" s="25"/>
      <c r="AQ466" s="23"/>
      <c r="AS466" s="20" t="s">
        <v>77</v>
      </c>
      <c r="AT466" s="20" t="s">
        <v>77</v>
      </c>
      <c r="AU466" s="20" t="s">
        <v>121</v>
      </c>
      <c r="AV466" s="25" t="s">
        <v>2044</v>
      </c>
      <c r="AW466" s="25" t="s">
        <v>2972</v>
      </c>
      <c r="AX466" s="25" t="s">
        <v>61</v>
      </c>
      <c r="AY466" s="25" t="s">
        <v>61</v>
      </c>
      <c r="AZ466" s="25" t="s">
        <v>61</v>
      </c>
      <c r="BA466" s="25" t="s">
        <v>61</v>
      </c>
      <c r="BB466" s="25" t="s">
        <v>61</v>
      </c>
      <c r="BC466" s="25" t="s">
        <v>61</v>
      </c>
      <c r="BD466" s="25" t="s">
        <v>61</v>
      </c>
      <c r="BE466" s="25" t="s">
        <v>61</v>
      </c>
      <c r="BF466" s="23"/>
      <c r="BG466" s="25"/>
      <c r="BH466" s="25"/>
      <c r="BI466" s="25"/>
      <c r="BJ466" s="25"/>
      <c r="BK466" s="25"/>
      <c r="BL466" s="25"/>
      <c r="BM466" s="25"/>
    </row>
    <row r="467" spans="1:93" s="20" customFormat="1" ht="18.75" customHeight="1" x14ac:dyDescent="0.2">
      <c r="A467" s="34" t="s">
        <v>1255</v>
      </c>
      <c r="B467" s="34" t="s">
        <v>1256</v>
      </c>
      <c r="C467" s="34">
        <v>2010</v>
      </c>
      <c r="D467" s="42"/>
      <c r="E467" s="20" t="s">
        <v>1866</v>
      </c>
      <c r="F467" s="34" t="s">
        <v>1257</v>
      </c>
      <c r="G467" s="34" t="s">
        <v>56</v>
      </c>
      <c r="H467" s="34" t="s">
        <v>69</v>
      </c>
      <c r="I467" s="34" t="s">
        <v>55</v>
      </c>
      <c r="J467" s="34" t="s">
        <v>77</v>
      </c>
      <c r="K467" s="42"/>
      <c r="L467" s="34" t="s">
        <v>126</v>
      </c>
      <c r="M467" s="34" t="s">
        <v>128</v>
      </c>
      <c r="N467" s="34" t="s">
        <v>64</v>
      </c>
      <c r="O467" s="34" t="s">
        <v>1258</v>
      </c>
      <c r="P467" s="34" t="s">
        <v>1259</v>
      </c>
      <c r="Q467" s="34" t="s">
        <v>131</v>
      </c>
      <c r="R467" s="44" t="s">
        <v>59</v>
      </c>
      <c r="S467" s="34" t="s">
        <v>60</v>
      </c>
      <c r="T467" s="34" t="s">
        <v>61</v>
      </c>
      <c r="U467" s="34" t="s">
        <v>61</v>
      </c>
      <c r="V467" s="34" t="s">
        <v>61</v>
      </c>
      <c r="W467" s="34" t="s">
        <v>61</v>
      </c>
      <c r="X467" s="34" t="s">
        <v>61</v>
      </c>
      <c r="Y467" s="42" t="s">
        <v>61</v>
      </c>
      <c r="Z467" s="34" t="s">
        <v>62</v>
      </c>
      <c r="AA467" s="34" t="s">
        <v>111</v>
      </c>
      <c r="AB467" s="34" t="s">
        <v>169</v>
      </c>
      <c r="AC467" s="34" t="s">
        <v>90</v>
      </c>
      <c r="AD467" s="34" t="s">
        <v>1039</v>
      </c>
      <c r="AE467" s="34" t="s">
        <v>74</v>
      </c>
      <c r="AF467" s="42" t="s">
        <v>62</v>
      </c>
      <c r="AG467" s="25" t="s">
        <v>64</v>
      </c>
      <c r="AH467" s="25" t="s">
        <v>64</v>
      </c>
      <c r="AI467" s="34" t="s">
        <v>64</v>
      </c>
      <c r="AJ467" s="34" t="s">
        <v>61</v>
      </c>
      <c r="AK467" s="34" t="s">
        <v>179</v>
      </c>
      <c r="AL467" s="34" t="s">
        <v>152</v>
      </c>
      <c r="AM467" s="34" t="s">
        <v>64</v>
      </c>
      <c r="AN467" s="34" t="s">
        <v>62</v>
      </c>
      <c r="AO467" s="34" t="s">
        <v>180</v>
      </c>
      <c r="AP467" s="34" t="s">
        <v>266</v>
      </c>
      <c r="AQ467" s="42" t="s">
        <v>66</v>
      </c>
      <c r="AR467" s="31" t="s">
        <v>1260</v>
      </c>
      <c r="AS467" s="34" t="s">
        <v>1261</v>
      </c>
      <c r="AT467" s="34" t="s">
        <v>120</v>
      </c>
      <c r="AU467" s="34" t="s">
        <v>121</v>
      </c>
      <c r="AV467" s="34" t="s">
        <v>1262</v>
      </c>
      <c r="AW467" s="34" t="s">
        <v>61</v>
      </c>
      <c r="AX467" s="25" t="s">
        <v>61</v>
      </c>
      <c r="AY467" s="25" t="s">
        <v>61</v>
      </c>
      <c r="AZ467" s="25" t="s">
        <v>61</v>
      </c>
      <c r="BA467" s="25" t="s">
        <v>61</v>
      </c>
      <c r="BB467" s="25" t="s">
        <v>61</v>
      </c>
      <c r="BC467" s="25" t="s">
        <v>61</v>
      </c>
      <c r="BD467" s="25" t="s">
        <v>61</v>
      </c>
      <c r="BE467" s="25" t="s">
        <v>61</v>
      </c>
      <c r="BF467" s="42"/>
      <c r="BG467" s="34"/>
      <c r="BH467" s="34"/>
      <c r="BI467" s="34"/>
      <c r="BJ467" s="34"/>
      <c r="BK467" s="34"/>
      <c r="BL467" s="25"/>
      <c r="BM467" s="25"/>
    </row>
    <row r="468" spans="1:93" s="20" customFormat="1" ht="18.75" customHeight="1" x14ac:dyDescent="0.2">
      <c r="A468" s="21" t="s">
        <v>444</v>
      </c>
      <c r="B468" s="21" t="s">
        <v>445</v>
      </c>
      <c r="C468" s="21">
        <v>2012</v>
      </c>
      <c r="D468" s="42"/>
      <c r="E468" s="20" t="s">
        <v>1866</v>
      </c>
      <c r="F468" s="34"/>
      <c r="G468" s="21" t="s">
        <v>56</v>
      </c>
      <c r="H468" s="21" t="s">
        <v>69</v>
      </c>
      <c r="I468" s="21" t="s">
        <v>55</v>
      </c>
      <c r="J468" s="21"/>
      <c r="K468" s="42"/>
      <c r="L468" s="21" t="s">
        <v>57</v>
      </c>
      <c r="M468" s="21" t="s">
        <v>128</v>
      </c>
      <c r="N468" s="21"/>
      <c r="O468" s="21"/>
      <c r="P468" s="21" t="s">
        <v>446</v>
      </c>
      <c r="Q468" s="34"/>
      <c r="R468" s="44" t="s">
        <v>59</v>
      </c>
      <c r="S468" s="21"/>
      <c r="T468" s="21" t="s">
        <v>61</v>
      </c>
      <c r="U468" s="21"/>
      <c r="V468" s="21"/>
      <c r="W468" s="21"/>
      <c r="X468" s="21"/>
      <c r="Y468" s="42"/>
      <c r="Z468" s="21"/>
      <c r="AA468" s="21" t="s">
        <v>111</v>
      </c>
      <c r="AB468" s="21"/>
      <c r="AC468" s="21"/>
      <c r="AD468" s="21"/>
      <c r="AE468" s="21"/>
      <c r="AF468" s="42"/>
      <c r="AG468" s="21" t="s">
        <v>83</v>
      </c>
      <c r="AH468" s="21" t="s">
        <v>64</v>
      </c>
      <c r="AI468" s="21" t="s">
        <v>64</v>
      </c>
      <c r="AJ468" s="21"/>
      <c r="AK468" s="21"/>
      <c r="AL468" s="21"/>
      <c r="AM468" s="21" t="s">
        <v>64</v>
      </c>
      <c r="AN468" s="34" t="s">
        <v>77</v>
      </c>
      <c r="AO468" s="34"/>
      <c r="AP468" s="34"/>
      <c r="AQ468" s="42"/>
      <c r="AR468" s="21"/>
      <c r="AS468" s="21"/>
      <c r="AT468" s="21" t="s">
        <v>77</v>
      </c>
      <c r="AU468" s="21" t="s">
        <v>121</v>
      </c>
      <c r="AV468" s="34" t="s">
        <v>3101</v>
      </c>
      <c r="AW468" s="34" t="s">
        <v>61</v>
      </c>
      <c r="AX468" s="34" t="s">
        <v>61</v>
      </c>
      <c r="AY468" s="25" t="s">
        <v>61</v>
      </c>
      <c r="AZ468" s="25" t="s">
        <v>61</v>
      </c>
      <c r="BA468" s="25" t="s">
        <v>61</v>
      </c>
      <c r="BB468" s="25" t="s">
        <v>61</v>
      </c>
      <c r="BC468" s="25" t="s">
        <v>61</v>
      </c>
      <c r="BD468" s="25" t="s">
        <v>61</v>
      </c>
      <c r="BE468" s="25" t="s">
        <v>61</v>
      </c>
      <c r="BF468" s="42"/>
      <c r="BG468" s="34"/>
      <c r="BH468" s="34"/>
      <c r="BI468" s="34"/>
      <c r="BJ468" s="34"/>
      <c r="BK468" s="34"/>
      <c r="BL468" s="25"/>
      <c r="BM468" s="25"/>
      <c r="BN468" s="25"/>
      <c r="BO468" s="25"/>
      <c r="BP468" s="25"/>
      <c r="BQ468" s="25"/>
      <c r="BR468" s="25"/>
      <c r="BS468" s="25"/>
      <c r="BT468" s="25"/>
      <c r="BU468" s="25"/>
      <c r="BV468" s="25"/>
      <c r="BW468" s="25"/>
      <c r="BX468" s="25"/>
      <c r="BY468" s="25"/>
      <c r="BZ468" s="25"/>
      <c r="CA468" s="25"/>
      <c r="CB468" s="25"/>
      <c r="CC468" s="25"/>
      <c r="CD468" s="25"/>
      <c r="CE468" s="25"/>
      <c r="CF468" s="25"/>
      <c r="CG468" s="25"/>
      <c r="CH468" s="25"/>
      <c r="CI468" s="25"/>
      <c r="CJ468" s="25"/>
      <c r="CK468" s="25"/>
      <c r="CL468" s="25"/>
      <c r="CM468" s="25"/>
      <c r="CN468" s="25"/>
      <c r="CO468" s="25"/>
    </row>
    <row r="469" spans="1:93" s="20" customFormat="1" ht="18.75" customHeight="1" x14ac:dyDescent="0.2">
      <c r="A469" s="20" t="s">
        <v>2331</v>
      </c>
      <c r="B469" s="20" t="s">
        <v>2332</v>
      </c>
      <c r="C469" s="20">
        <v>2012</v>
      </c>
      <c r="D469" s="23"/>
      <c r="E469" s="20" t="s">
        <v>213</v>
      </c>
      <c r="G469" s="20" t="s">
        <v>56</v>
      </c>
      <c r="H469" s="20" t="s">
        <v>69</v>
      </c>
      <c r="I469" s="20" t="s">
        <v>55</v>
      </c>
      <c r="K469" s="23"/>
      <c r="L469" s="20" t="s">
        <v>57</v>
      </c>
      <c r="M469" s="20" t="s">
        <v>141</v>
      </c>
      <c r="P469" s="20" t="s">
        <v>2333</v>
      </c>
      <c r="Q469" s="25"/>
      <c r="R469" s="27" t="s">
        <v>59</v>
      </c>
      <c r="T469" s="20" t="s">
        <v>61</v>
      </c>
      <c r="Y469" s="23"/>
      <c r="AA469" s="20" t="s">
        <v>111</v>
      </c>
      <c r="AF469" s="23"/>
      <c r="AG469" s="20" t="s">
        <v>65</v>
      </c>
      <c r="AH469" s="20" t="s">
        <v>83</v>
      </c>
      <c r="AI469" s="20" t="s">
        <v>64</v>
      </c>
      <c r="AM469" s="20" t="s">
        <v>64</v>
      </c>
      <c r="AN469" s="25" t="s">
        <v>77</v>
      </c>
      <c r="AO469" s="25"/>
      <c r="AP469" s="25"/>
      <c r="AQ469" s="23"/>
      <c r="AS469" s="20" t="s">
        <v>62</v>
      </c>
      <c r="AT469" s="20" t="s">
        <v>62</v>
      </c>
      <c r="AU469" s="20" t="s">
        <v>62</v>
      </c>
      <c r="AV469" s="25" t="s">
        <v>2334</v>
      </c>
      <c r="AW469" s="34" t="s">
        <v>61</v>
      </c>
      <c r="AX469" s="25" t="s">
        <v>61</v>
      </c>
      <c r="AY469" s="25" t="s">
        <v>61</v>
      </c>
      <c r="AZ469" s="25" t="s">
        <v>61</v>
      </c>
      <c r="BA469" s="25" t="s">
        <v>61</v>
      </c>
      <c r="BB469" s="25" t="s">
        <v>61</v>
      </c>
      <c r="BC469" s="25" t="s">
        <v>61</v>
      </c>
      <c r="BD469" s="25" t="s">
        <v>61</v>
      </c>
      <c r="BE469" s="25" t="s">
        <v>61</v>
      </c>
      <c r="BF469" s="23"/>
      <c r="BG469" s="25"/>
      <c r="BH469" s="25"/>
      <c r="BI469" s="25"/>
      <c r="BJ469" s="25"/>
      <c r="BK469" s="25"/>
      <c r="BL469" s="25"/>
      <c r="BM469" s="25"/>
    </row>
    <row r="470" spans="1:93" s="20" customFormat="1" ht="18.75" customHeight="1" x14ac:dyDescent="0.2">
      <c r="A470" s="20" t="s">
        <v>2045</v>
      </c>
      <c r="B470" s="20" t="s">
        <v>2046</v>
      </c>
      <c r="C470" s="20">
        <v>2013</v>
      </c>
      <c r="D470" s="23"/>
      <c r="E470" s="20" t="s">
        <v>1866</v>
      </c>
      <c r="G470" s="20" t="s">
        <v>56</v>
      </c>
      <c r="H470" s="20" t="s">
        <v>69</v>
      </c>
      <c r="I470" s="20" t="s">
        <v>55</v>
      </c>
      <c r="K470" s="23"/>
      <c r="L470" s="20" t="s">
        <v>57</v>
      </c>
      <c r="M470" s="20" t="s">
        <v>141</v>
      </c>
      <c r="P470" s="20" t="s">
        <v>2047</v>
      </c>
      <c r="Q470" s="25"/>
      <c r="R470" s="27" t="s">
        <v>59</v>
      </c>
      <c r="T470" s="20" t="s">
        <v>61</v>
      </c>
      <c r="Y470" s="23"/>
      <c r="AA470" s="20" t="s">
        <v>168</v>
      </c>
      <c r="AF470" s="25"/>
      <c r="AG470" s="20" t="s">
        <v>65</v>
      </c>
      <c r="AH470" s="20" t="s">
        <v>83</v>
      </c>
      <c r="AI470" s="20" t="s">
        <v>113</v>
      </c>
      <c r="AM470" s="20" t="s">
        <v>64</v>
      </c>
      <c r="AN470" s="25" t="s">
        <v>77</v>
      </c>
      <c r="AO470" s="25"/>
      <c r="AP470" s="25"/>
      <c r="AQ470" s="23"/>
      <c r="AS470" s="20" t="s">
        <v>77</v>
      </c>
      <c r="AT470" s="20" t="s">
        <v>77</v>
      </c>
      <c r="AU470" s="20" t="s">
        <v>121</v>
      </c>
      <c r="AV470" s="25" t="s">
        <v>2048</v>
      </c>
      <c r="AW470" s="25" t="s">
        <v>2140</v>
      </c>
      <c r="AX470" s="25" t="s">
        <v>2049</v>
      </c>
      <c r="AY470" s="25" t="s">
        <v>61</v>
      </c>
      <c r="AZ470" s="25" t="s">
        <v>61</v>
      </c>
      <c r="BA470" s="25" t="s">
        <v>61</v>
      </c>
      <c r="BB470" s="25" t="s">
        <v>61</v>
      </c>
      <c r="BC470" s="25" t="s">
        <v>61</v>
      </c>
      <c r="BD470" s="25" t="s">
        <v>61</v>
      </c>
      <c r="BE470" s="25" t="s">
        <v>61</v>
      </c>
      <c r="BF470" s="23"/>
      <c r="BG470" s="25"/>
      <c r="BH470" s="25"/>
      <c r="BI470" s="25"/>
      <c r="BJ470" s="25"/>
      <c r="BK470" s="25"/>
      <c r="BL470" s="25"/>
      <c r="BM470" s="25"/>
    </row>
    <row r="471" spans="1:93" s="20" customFormat="1" ht="18.75" customHeight="1" x14ac:dyDescent="0.2">
      <c r="A471" s="25" t="s">
        <v>2050</v>
      </c>
      <c r="B471" s="46" t="s">
        <v>2054</v>
      </c>
      <c r="C471" s="25">
        <v>2013</v>
      </c>
      <c r="D471" s="23"/>
      <c r="E471" s="20" t="s">
        <v>1866</v>
      </c>
      <c r="F471" s="25"/>
      <c r="G471" s="20" t="s">
        <v>56</v>
      </c>
      <c r="H471" s="20" t="s">
        <v>69</v>
      </c>
      <c r="I471" s="20" t="s">
        <v>55</v>
      </c>
      <c r="K471" s="23"/>
      <c r="L471" s="20" t="s">
        <v>57</v>
      </c>
      <c r="M471" s="20" t="s">
        <v>141</v>
      </c>
      <c r="P471" s="20" t="s">
        <v>2055</v>
      </c>
      <c r="Q471" s="25"/>
      <c r="R471" s="27" t="s">
        <v>59</v>
      </c>
      <c r="T471" s="20" t="s">
        <v>61</v>
      </c>
      <c r="Y471" s="23"/>
      <c r="AA471" s="20" t="s">
        <v>3363</v>
      </c>
      <c r="AF471" s="23"/>
      <c r="AG471" s="20" t="s">
        <v>65</v>
      </c>
      <c r="AH471" s="20" t="s">
        <v>113</v>
      </c>
      <c r="AI471" s="20" t="s">
        <v>64</v>
      </c>
      <c r="AM471" s="20" t="s">
        <v>64</v>
      </c>
      <c r="AN471" s="25" t="s">
        <v>77</v>
      </c>
      <c r="AO471" s="25"/>
      <c r="AP471" s="25"/>
      <c r="AQ471" s="23"/>
      <c r="AS471" s="20" t="s">
        <v>77</v>
      </c>
      <c r="AT471" s="20" t="s">
        <v>77</v>
      </c>
      <c r="AU471" s="20" t="s">
        <v>121</v>
      </c>
      <c r="AV471" s="25" t="s">
        <v>2053</v>
      </c>
      <c r="AW471" s="25" t="s">
        <v>3203</v>
      </c>
      <c r="AX471" s="25" t="s">
        <v>3204</v>
      </c>
      <c r="AY471" s="25" t="s">
        <v>2979</v>
      </c>
      <c r="AZ471" s="25" t="s">
        <v>61</v>
      </c>
      <c r="BA471" s="25" t="s">
        <v>61</v>
      </c>
      <c r="BB471" s="25" t="s">
        <v>61</v>
      </c>
      <c r="BC471" s="25" t="s">
        <v>61</v>
      </c>
      <c r="BD471" s="25" t="s">
        <v>61</v>
      </c>
      <c r="BE471" s="25" t="s">
        <v>61</v>
      </c>
      <c r="BF471" s="23"/>
      <c r="BG471" s="25"/>
      <c r="BH471" s="25"/>
      <c r="BI471" s="25"/>
      <c r="BJ471" s="25"/>
      <c r="BK471" s="25"/>
      <c r="BL471" s="25"/>
      <c r="BM471" s="25"/>
      <c r="BN471" s="25"/>
      <c r="BO471" s="25"/>
      <c r="BP471" s="25"/>
      <c r="BQ471" s="25"/>
      <c r="BR471" s="25"/>
      <c r="BS471" s="25"/>
      <c r="BT471" s="25"/>
      <c r="BU471" s="25"/>
      <c r="BV471" s="25"/>
      <c r="BW471" s="25"/>
      <c r="BX471" s="25"/>
      <c r="BY471" s="25"/>
      <c r="BZ471" s="25"/>
      <c r="CA471" s="25"/>
      <c r="CB471" s="25"/>
      <c r="CC471" s="25"/>
      <c r="CD471" s="25"/>
      <c r="CE471" s="25"/>
      <c r="CF471" s="25"/>
      <c r="CG471" s="25"/>
      <c r="CH471" s="25"/>
      <c r="CI471" s="25"/>
      <c r="CJ471" s="25"/>
      <c r="CK471" s="25"/>
      <c r="CL471" s="25"/>
      <c r="CM471" s="25"/>
      <c r="CN471" s="25"/>
      <c r="CO471" s="25"/>
    </row>
    <row r="472" spans="1:93" s="20" customFormat="1" ht="18.75" customHeight="1" x14ac:dyDescent="0.2">
      <c r="A472" s="25" t="s">
        <v>961</v>
      </c>
      <c r="B472" s="25" t="s">
        <v>962</v>
      </c>
      <c r="C472" s="25">
        <v>2006</v>
      </c>
      <c r="D472" s="23"/>
      <c r="E472" s="20" t="s">
        <v>1866</v>
      </c>
      <c r="F472" s="25" t="s">
        <v>963</v>
      </c>
      <c r="G472" s="25" t="s">
        <v>56</v>
      </c>
      <c r="H472" s="25" t="s">
        <v>69</v>
      </c>
      <c r="I472" s="25" t="s">
        <v>55</v>
      </c>
      <c r="J472" s="25" t="s">
        <v>77</v>
      </c>
      <c r="K472" s="23"/>
      <c r="L472" s="25" t="s">
        <v>126</v>
      </c>
      <c r="M472" s="25" t="s">
        <v>128</v>
      </c>
      <c r="N472" s="25" t="s">
        <v>64</v>
      </c>
      <c r="O472" s="25" t="s">
        <v>572</v>
      </c>
      <c r="P472" s="25" t="s">
        <v>964</v>
      </c>
      <c r="Q472" s="25" t="s">
        <v>131</v>
      </c>
      <c r="R472" s="27" t="s">
        <v>59</v>
      </c>
      <c r="S472" s="25" t="s">
        <v>60</v>
      </c>
      <c r="T472" s="25" t="s">
        <v>61</v>
      </c>
      <c r="U472" s="25" t="s">
        <v>61</v>
      </c>
      <c r="V472" s="25" t="s">
        <v>61</v>
      </c>
      <c r="W472" s="25" t="s">
        <v>61</v>
      </c>
      <c r="X472" s="25" t="s">
        <v>61</v>
      </c>
      <c r="Y472" s="23" t="s">
        <v>61</v>
      </c>
      <c r="Z472" s="25" t="s">
        <v>62</v>
      </c>
      <c r="AA472" s="25" t="s">
        <v>111</v>
      </c>
      <c r="AB472" s="25" t="s">
        <v>64</v>
      </c>
      <c r="AC472" s="25" t="s">
        <v>90</v>
      </c>
      <c r="AD472" s="25" t="s">
        <v>64</v>
      </c>
      <c r="AE472" s="25" t="s">
        <v>64</v>
      </c>
      <c r="AF472" s="23" t="s">
        <v>62</v>
      </c>
      <c r="AG472" s="25" t="s">
        <v>64</v>
      </c>
      <c r="AH472" s="25" t="s">
        <v>64</v>
      </c>
      <c r="AI472" s="25" t="s">
        <v>64</v>
      </c>
      <c r="AJ472" s="25" t="s">
        <v>965</v>
      </c>
      <c r="AK472" s="25" t="s">
        <v>505</v>
      </c>
      <c r="AL472" s="25" t="s">
        <v>133</v>
      </c>
      <c r="AM472" s="25" t="s">
        <v>338</v>
      </c>
      <c r="AN472" s="25" t="s">
        <v>62</v>
      </c>
      <c r="AO472" s="25" t="s">
        <v>67</v>
      </c>
      <c r="AP472" s="25" t="s">
        <v>134</v>
      </c>
      <c r="AQ472" s="23" t="s">
        <v>966</v>
      </c>
      <c r="AR472" s="25" t="s">
        <v>967</v>
      </c>
      <c r="AS472" s="25" t="s">
        <v>968</v>
      </c>
      <c r="AT472" s="25" t="s">
        <v>120</v>
      </c>
      <c r="AU472" s="25" t="s">
        <v>121</v>
      </c>
      <c r="AV472" s="25" t="s">
        <v>2889</v>
      </c>
      <c r="AW472" s="34" t="s">
        <v>61</v>
      </c>
      <c r="AX472" s="25" t="s">
        <v>61</v>
      </c>
      <c r="AY472" s="25" t="s">
        <v>61</v>
      </c>
      <c r="AZ472" s="25" t="s">
        <v>61</v>
      </c>
      <c r="BA472" s="25" t="s">
        <v>61</v>
      </c>
      <c r="BB472" s="25" t="s">
        <v>61</v>
      </c>
      <c r="BC472" s="25" t="s">
        <v>61</v>
      </c>
      <c r="BD472" s="25" t="s">
        <v>61</v>
      </c>
      <c r="BE472" s="25" t="s">
        <v>61</v>
      </c>
      <c r="BF472" s="23"/>
      <c r="BG472" s="25"/>
      <c r="BH472" s="25"/>
      <c r="BI472" s="25"/>
      <c r="BJ472" s="25"/>
      <c r="BK472" s="25"/>
      <c r="BL472" s="25"/>
      <c r="BM472" s="25"/>
    </row>
    <row r="473" spans="1:93" s="20" customFormat="1" ht="18.75" customHeight="1" x14ac:dyDescent="0.2">
      <c r="A473" s="25" t="s">
        <v>1910</v>
      </c>
      <c r="B473" s="25" t="s">
        <v>1913</v>
      </c>
      <c r="C473" s="25">
        <v>2013</v>
      </c>
      <c r="D473" s="23"/>
      <c r="E473" s="20" t="s">
        <v>1866</v>
      </c>
      <c r="F473" s="25"/>
      <c r="G473" s="25" t="s">
        <v>56</v>
      </c>
      <c r="H473" s="25" t="s">
        <v>69</v>
      </c>
      <c r="I473" s="25" t="s">
        <v>55</v>
      </c>
      <c r="J473" s="25"/>
      <c r="K473" s="23"/>
      <c r="L473" s="25" t="s">
        <v>59</v>
      </c>
      <c r="M473" s="25" t="s">
        <v>141</v>
      </c>
      <c r="N473" s="25"/>
      <c r="O473" s="25"/>
      <c r="P473" s="25" t="s">
        <v>1914</v>
      </c>
      <c r="Q473" s="25"/>
      <c r="R473" s="27" t="s">
        <v>59</v>
      </c>
      <c r="S473" s="25"/>
      <c r="T473" s="25" t="s">
        <v>61</v>
      </c>
      <c r="U473" s="25"/>
      <c r="V473" s="25"/>
      <c r="W473" s="25"/>
      <c r="X473" s="25"/>
      <c r="Y473" s="23"/>
      <c r="Z473" s="25"/>
      <c r="AA473" s="25" t="s">
        <v>111</v>
      </c>
      <c r="AB473" s="25"/>
      <c r="AC473" s="25"/>
      <c r="AD473" s="25"/>
      <c r="AE473" s="25"/>
      <c r="AF473" s="23"/>
      <c r="AG473" s="25" t="s">
        <v>83</v>
      </c>
      <c r="AH473" s="25" t="s">
        <v>64</v>
      </c>
      <c r="AI473" s="25"/>
      <c r="AJ473" s="25"/>
      <c r="AK473" s="25"/>
      <c r="AL473" s="25"/>
      <c r="AM473" s="25" t="s">
        <v>116</v>
      </c>
      <c r="AN473" s="25" t="s">
        <v>62</v>
      </c>
      <c r="AO473" s="25"/>
      <c r="AP473" s="25"/>
      <c r="AQ473" s="23"/>
      <c r="AR473" s="25"/>
      <c r="AS473" s="25"/>
      <c r="AT473" s="25" t="s">
        <v>62</v>
      </c>
      <c r="AU473" s="25" t="s">
        <v>121</v>
      </c>
      <c r="AV473" s="25" t="s">
        <v>3294</v>
      </c>
      <c r="AW473" s="25" t="s">
        <v>3295</v>
      </c>
      <c r="AX473" s="34" t="s">
        <v>61</v>
      </c>
      <c r="AY473" s="25" t="s">
        <v>61</v>
      </c>
      <c r="AZ473" s="25" t="s">
        <v>61</v>
      </c>
      <c r="BA473" s="25" t="s">
        <v>61</v>
      </c>
      <c r="BB473" s="25" t="s">
        <v>61</v>
      </c>
      <c r="BC473" s="25" t="s">
        <v>61</v>
      </c>
      <c r="BD473" s="25" t="s">
        <v>61</v>
      </c>
      <c r="BE473" s="25" t="s">
        <v>61</v>
      </c>
      <c r="BF473" s="23"/>
      <c r="BG473" s="25"/>
      <c r="BH473" s="25"/>
      <c r="BI473" s="25"/>
      <c r="BJ473" s="25"/>
      <c r="BK473" s="25"/>
      <c r="BL473" s="25"/>
      <c r="BM473" s="25"/>
    </row>
    <row r="474" spans="1:93" s="20" customFormat="1" ht="18.75" customHeight="1" x14ac:dyDescent="0.2">
      <c r="A474" s="21" t="s">
        <v>2419</v>
      </c>
      <c r="B474" s="21" t="s">
        <v>2420</v>
      </c>
      <c r="C474" s="21">
        <v>2005</v>
      </c>
      <c r="D474" s="42"/>
      <c r="E474" s="20" t="s">
        <v>1866</v>
      </c>
      <c r="F474" s="21"/>
      <c r="G474" s="21" t="s">
        <v>56</v>
      </c>
      <c r="H474" s="21" t="s">
        <v>69</v>
      </c>
      <c r="I474" s="21" t="s">
        <v>55</v>
      </c>
      <c r="J474" s="21"/>
      <c r="K474" s="42"/>
      <c r="L474" s="21" t="s">
        <v>59</v>
      </c>
      <c r="M474" s="21" t="s">
        <v>141</v>
      </c>
      <c r="N474" s="21"/>
      <c r="O474" s="21"/>
      <c r="P474" s="21" t="s">
        <v>2421</v>
      </c>
      <c r="Q474" s="34"/>
      <c r="R474" s="44" t="s">
        <v>59</v>
      </c>
      <c r="S474" s="21"/>
      <c r="T474" s="21" t="s">
        <v>61</v>
      </c>
      <c r="U474" s="21"/>
      <c r="V474" s="21"/>
      <c r="W474" s="21"/>
      <c r="X474" s="21"/>
      <c r="Y474" s="42"/>
      <c r="Z474" s="21"/>
      <c r="AA474" s="21" t="s">
        <v>111</v>
      </c>
      <c r="AB474" s="21"/>
      <c r="AC474" s="21"/>
      <c r="AD474" s="21"/>
      <c r="AE474" s="21"/>
      <c r="AF474" s="42"/>
      <c r="AG474" s="21" t="s">
        <v>65</v>
      </c>
      <c r="AH474" s="21" t="s">
        <v>64</v>
      </c>
      <c r="AI474" s="21" t="s">
        <v>64</v>
      </c>
      <c r="AJ474" s="21"/>
      <c r="AK474" s="21"/>
      <c r="AL474" s="21"/>
      <c r="AM474" s="21" t="s">
        <v>64</v>
      </c>
      <c r="AN474" s="34" t="s">
        <v>1402</v>
      </c>
      <c r="AO474" s="34"/>
      <c r="AP474" s="34"/>
      <c r="AQ474" s="42"/>
      <c r="AR474" s="21"/>
      <c r="AS474" s="21"/>
      <c r="AT474" s="21" t="s">
        <v>77</v>
      </c>
      <c r="AU474" s="21" t="s">
        <v>121</v>
      </c>
      <c r="AV474" s="34" t="s">
        <v>912</v>
      </c>
      <c r="AW474" s="34" t="s">
        <v>61</v>
      </c>
      <c r="AX474" s="25" t="s">
        <v>61</v>
      </c>
      <c r="AY474" s="25" t="s">
        <v>61</v>
      </c>
      <c r="AZ474" s="25" t="s">
        <v>61</v>
      </c>
      <c r="BA474" s="25" t="s">
        <v>61</v>
      </c>
      <c r="BB474" s="25" t="s">
        <v>61</v>
      </c>
      <c r="BC474" s="25" t="s">
        <v>61</v>
      </c>
      <c r="BD474" s="25" t="s">
        <v>61</v>
      </c>
      <c r="BE474" s="25" t="s">
        <v>61</v>
      </c>
      <c r="BF474" s="42"/>
      <c r="BG474" s="34"/>
      <c r="BH474" s="34"/>
      <c r="BI474" s="34"/>
      <c r="BJ474" s="34"/>
      <c r="BK474" s="34"/>
      <c r="BL474" s="25"/>
      <c r="BM474" s="25"/>
      <c r="BN474" s="25"/>
      <c r="BO474" s="25"/>
      <c r="BP474" s="25"/>
      <c r="BQ474" s="25"/>
      <c r="BR474" s="25"/>
      <c r="BS474" s="25"/>
      <c r="BT474" s="25"/>
      <c r="BU474" s="25"/>
      <c r="BV474" s="25"/>
      <c r="BW474" s="25"/>
      <c r="BX474" s="25"/>
      <c r="BY474" s="25"/>
      <c r="BZ474" s="25"/>
      <c r="CA474" s="25"/>
      <c r="CB474" s="25"/>
      <c r="CC474" s="25"/>
      <c r="CD474" s="25"/>
      <c r="CE474" s="25"/>
      <c r="CF474" s="25"/>
      <c r="CG474" s="25"/>
      <c r="CH474" s="25"/>
      <c r="CI474" s="25"/>
      <c r="CJ474" s="25"/>
      <c r="CK474" s="25"/>
      <c r="CL474" s="25"/>
      <c r="CM474" s="25"/>
      <c r="CN474" s="25"/>
      <c r="CO474" s="25"/>
    </row>
    <row r="475" spans="1:93" s="20" customFormat="1" ht="18.75" customHeight="1" x14ac:dyDescent="0.2">
      <c r="A475" s="25" t="s">
        <v>2359</v>
      </c>
      <c r="B475" s="25" t="s">
        <v>2360</v>
      </c>
      <c r="C475" s="25">
        <v>2010</v>
      </c>
      <c r="D475" s="23"/>
      <c r="E475" s="20" t="s">
        <v>1866</v>
      </c>
      <c r="F475" s="25"/>
      <c r="G475" s="20" t="s">
        <v>56</v>
      </c>
      <c r="H475" s="20" t="s">
        <v>69</v>
      </c>
      <c r="I475" s="20" t="s">
        <v>55</v>
      </c>
      <c r="K475" s="23"/>
      <c r="L475" s="20" t="s">
        <v>57</v>
      </c>
      <c r="M475" s="20" t="s">
        <v>141</v>
      </c>
      <c r="P475" s="20" t="s">
        <v>2361</v>
      </c>
      <c r="Q475" s="25"/>
      <c r="R475" s="27" t="s">
        <v>59</v>
      </c>
      <c r="T475" s="20" t="s">
        <v>61</v>
      </c>
      <c r="Y475" s="23"/>
      <c r="AA475" s="20" t="s">
        <v>111</v>
      </c>
      <c r="AF475" s="23"/>
      <c r="AG475" s="20" t="s">
        <v>113</v>
      </c>
      <c r="AH475" s="20" t="s">
        <v>64</v>
      </c>
      <c r="AI475" s="20" t="s">
        <v>64</v>
      </c>
      <c r="AM475" s="20" t="s">
        <v>190</v>
      </c>
      <c r="AN475" s="25" t="s">
        <v>77</v>
      </c>
      <c r="AO475" s="25"/>
      <c r="AP475" s="25"/>
      <c r="AQ475" s="23"/>
      <c r="AS475" s="20" t="s">
        <v>77</v>
      </c>
      <c r="AT475" s="20" t="s">
        <v>77</v>
      </c>
      <c r="AU475" s="20" t="s">
        <v>77</v>
      </c>
      <c r="AV475" s="25" t="s">
        <v>2362</v>
      </c>
      <c r="AW475" s="34" t="s">
        <v>61</v>
      </c>
      <c r="AX475" s="25" t="s">
        <v>61</v>
      </c>
      <c r="AY475" s="25" t="s">
        <v>61</v>
      </c>
      <c r="AZ475" s="25" t="s">
        <v>61</v>
      </c>
      <c r="BA475" s="25" t="s">
        <v>61</v>
      </c>
      <c r="BB475" s="25" t="s">
        <v>61</v>
      </c>
      <c r="BC475" s="25" t="s">
        <v>61</v>
      </c>
      <c r="BD475" s="25" t="s">
        <v>61</v>
      </c>
      <c r="BE475" s="25" t="s">
        <v>61</v>
      </c>
      <c r="BF475" s="23"/>
      <c r="BG475" s="25"/>
      <c r="BH475" s="25"/>
      <c r="BI475" s="25"/>
      <c r="BJ475" s="25"/>
      <c r="BK475" s="25"/>
      <c r="BL475" s="25"/>
      <c r="BM475" s="25"/>
      <c r="BN475" s="25"/>
      <c r="BO475" s="25"/>
      <c r="BP475" s="25"/>
      <c r="BQ475" s="25"/>
      <c r="BR475" s="25"/>
      <c r="BS475" s="25"/>
      <c r="BT475" s="25"/>
      <c r="BU475" s="25"/>
      <c r="BV475" s="25"/>
      <c r="BW475" s="25"/>
      <c r="BX475" s="25"/>
      <c r="BY475" s="25"/>
      <c r="BZ475" s="25"/>
      <c r="CA475" s="25"/>
      <c r="CB475" s="25"/>
      <c r="CC475" s="25"/>
      <c r="CD475" s="25"/>
      <c r="CE475" s="25"/>
      <c r="CF475" s="25"/>
      <c r="CG475" s="25"/>
      <c r="CH475" s="25"/>
      <c r="CI475" s="25"/>
      <c r="CJ475" s="25"/>
      <c r="CK475" s="25"/>
      <c r="CL475" s="25"/>
      <c r="CM475" s="25"/>
      <c r="CN475" s="25"/>
      <c r="CO475" s="25"/>
    </row>
    <row r="476" spans="1:93" s="20" customFormat="1" ht="18.75" customHeight="1" x14ac:dyDescent="0.2">
      <c r="A476" s="20" t="s">
        <v>1873</v>
      </c>
      <c r="B476" s="20" t="s">
        <v>1874</v>
      </c>
      <c r="C476" s="20">
        <v>2012</v>
      </c>
      <c r="D476" s="23"/>
      <c r="E476" s="20" t="s">
        <v>1866</v>
      </c>
      <c r="G476" s="20" t="s">
        <v>56</v>
      </c>
      <c r="H476" s="20" t="s">
        <v>69</v>
      </c>
      <c r="I476" s="20" t="s">
        <v>55</v>
      </c>
      <c r="K476" s="23"/>
      <c r="L476" s="20" t="s">
        <v>57</v>
      </c>
      <c r="M476" s="20" t="s">
        <v>141</v>
      </c>
      <c r="P476" s="20" t="s">
        <v>1875</v>
      </c>
      <c r="Q476" s="25"/>
      <c r="R476" s="27" t="s">
        <v>59</v>
      </c>
      <c r="T476" s="20" t="s">
        <v>61</v>
      </c>
      <c r="Y476" s="23"/>
      <c r="AA476" s="20" t="s">
        <v>111</v>
      </c>
      <c r="AF476" s="23"/>
      <c r="AG476" s="25" t="s">
        <v>65</v>
      </c>
      <c r="AH476" s="20" t="s">
        <v>64</v>
      </c>
      <c r="AI476" s="20" t="s">
        <v>64</v>
      </c>
      <c r="AM476" s="20" t="s">
        <v>64</v>
      </c>
      <c r="AN476" s="25" t="s">
        <v>77</v>
      </c>
      <c r="AO476" s="25"/>
      <c r="AP476" s="25"/>
      <c r="AQ476" s="23"/>
      <c r="AT476" s="20" t="s">
        <v>62</v>
      </c>
      <c r="AU476" s="20" t="s">
        <v>121</v>
      </c>
      <c r="AV476" s="25" t="s">
        <v>1876</v>
      </c>
      <c r="AW476" s="25" t="s">
        <v>1877</v>
      </c>
      <c r="AX476" s="34" t="s">
        <v>61</v>
      </c>
      <c r="AY476" s="25" t="s">
        <v>61</v>
      </c>
      <c r="AZ476" s="25" t="s">
        <v>61</v>
      </c>
      <c r="BA476" s="25" t="s">
        <v>61</v>
      </c>
      <c r="BB476" s="25" t="s">
        <v>61</v>
      </c>
      <c r="BC476" s="25" t="s">
        <v>61</v>
      </c>
      <c r="BD476" s="25" t="s">
        <v>61</v>
      </c>
      <c r="BE476" s="25" t="s">
        <v>61</v>
      </c>
      <c r="BF476" s="23"/>
      <c r="BG476" s="25"/>
      <c r="BH476" s="25"/>
      <c r="BI476" s="25"/>
      <c r="BJ476" s="25"/>
      <c r="BK476" s="25"/>
      <c r="BL476" s="25"/>
      <c r="BM476" s="25"/>
      <c r="BN476" s="25"/>
      <c r="BO476" s="25"/>
      <c r="BP476" s="25"/>
      <c r="BQ476" s="25"/>
      <c r="BR476" s="25"/>
      <c r="BS476" s="25"/>
      <c r="BT476" s="25"/>
      <c r="BU476" s="25"/>
      <c r="BV476" s="25"/>
      <c r="BW476" s="25"/>
      <c r="BX476" s="25"/>
      <c r="BY476" s="25"/>
      <c r="BZ476" s="25"/>
      <c r="CA476" s="25"/>
      <c r="CB476" s="25"/>
      <c r="CC476" s="25"/>
      <c r="CD476" s="25"/>
      <c r="CE476" s="25"/>
      <c r="CF476" s="25"/>
      <c r="CG476" s="25"/>
      <c r="CH476" s="25"/>
      <c r="CI476" s="25"/>
      <c r="CJ476" s="25"/>
      <c r="CK476" s="25"/>
      <c r="CL476" s="25"/>
      <c r="CM476" s="25"/>
      <c r="CN476" s="25"/>
      <c r="CO476" s="25"/>
    </row>
    <row r="477" spans="1:93" s="20" customFormat="1" ht="18.75" customHeight="1" x14ac:dyDescent="0.2">
      <c r="A477" s="25" t="s">
        <v>640</v>
      </c>
      <c r="B477" s="25" t="s">
        <v>641</v>
      </c>
      <c r="C477" s="25">
        <v>2008</v>
      </c>
      <c r="D477" s="23"/>
      <c r="E477" s="20" t="s">
        <v>1866</v>
      </c>
      <c r="F477" s="25" t="s">
        <v>642</v>
      </c>
      <c r="G477" s="25" t="s">
        <v>56</v>
      </c>
      <c r="H477" s="25" t="s">
        <v>69</v>
      </c>
      <c r="I477" s="25" t="s">
        <v>55</v>
      </c>
      <c r="J477" s="25" t="s">
        <v>77</v>
      </c>
      <c r="K477" s="23"/>
      <c r="L477" s="25" t="s">
        <v>59</v>
      </c>
      <c r="M477" s="25" t="s">
        <v>141</v>
      </c>
      <c r="N477" s="25" t="s">
        <v>64</v>
      </c>
      <c r="O477" s="25" t="s">
        <v>64</v>
      </c>
      <c r="P477" s="25" t="s">
        <v>643</v>
      </c>
      <c r="Q477" s="25" t="s">
        <v>71</v>
      </c>
      <c r="R477" s="27" t="s">
        <v>59</v>
      </c>
      <c r="S477" s="25" t="s">
        <v>60</v>
      </c>
      <c r="T477" s="25" t="s">
        <v>61</v>
      </c>
      <c r="U477" s="25" t="s">
        <v>61</v>
      </c>
      <c r="V477" s="25" t="s">
        <v>61</v>
      </c>
      <c r="W477" s="25" t="s">
        <v>61</v>
      </c>
      <c r="X477" s="25" t="s">
        <v>61</v>
      </c>
      <c r="Y477" s="23" t="s">
        <v>61</v>
      </c>
      <c r="Z477" s="25" t="s">
        <v>62</v>
      </c>
      <c r="AA477" s="25" t="s">
        <v>111</v>
      </c>
      <c r="AB477" s="25" t="s">
        <v>64</v>
      </c>
      <c r="AC477" s="25" t="s">
        <v>90</v>
      </c>
      <c r="AD477" s="25" t="s">
        <v>64</v>
      </c>
      <c r="AE477" s="25" t="s">
        <v>62</v>
      </c>
      <c r="AF477" s="23" t="s">
        <v>74</v>
      </c>
      <c r="AG477" s="25" t="s">
        <v>65</v>
      </c>
      <c r="AH477" s="25" t="s">
        <v>83</v>
      </c>
      <c r="AI477" s="25" t="s">
        <v>64</v>
      </c>
      <c r="AJ477" s="25" t="s">
        <v>64</v>
      </c>
      <c r="AK477" s="25" t="s">
        <v>114</v>
      </c>
      <c r="AL477" s="25" t="s">
        <v>152</v>
      </c>
      <c r="AM477" s="25" t="s">
        <v>64</v>
      </c>
      <c r="AN477" s="25" t="s">
        <v>62</v>
      </c>
      <c r="AO477" s="25" t="s">
        <v>67</v>
      </c>
      <c r="AP477" s="25" t="s">
        <v>144</v>
      </c>
      <c r="AQ477" s="23" t="s">
        <v>66</v>
      </c>
      <c r="AR477" s="25" t="s">
        <v>644</v>
      </c>
      <c r="AS477" s="25" t="s">
        <v>645</v>
      </c>
      <c r="AT477" s="25" t="s">
        <v>120</v>
      </c>
      <c r="AU477" s="25" t="s">
        <v>62</v>
      </c>
      <c r="AV477" s="25" t="s">
        <v>3351</v>
      </c>
      <c r="AW477" s="34" t="s">
        <v>61</v>
      </c>
      <c r="AX477" s="25" t="s">
        <v>61</v>
      </c>
      <c r="AY477" s="25" t="s">
        <v>61</v>
      </c>
      <c r="AZ477" s="25" t="s">
        <v>61</v>
      </c>
      <c r="BA477" s="25" t="s">
        <v>61</v>
      </c>
      <c r="BB477" s="25" t="s">
        <v>61</v>
      </c>
      <c r="BC477" s="25" t="s">
        <v>61</v>
      </c>
      <c r="BD477" s="25" t="s">
        <v>61</v>
      </c>
      <c r="BE477" s="25" t="s">
        <v>61</v>
      </c>
      <c r="BF477" s="23"/>
      <c r="BG477" s="25"/>
      <c r="BH477" s="25"/>
      <c r="BI477" s="25"/>
      <c r="BJ477" s="25"/>
      <c r="BK477" s="25"/>
      <c r="BL477" s="25"/>
      <c r="BM477" s="25"/>
    </row>
    <row r="478" spans="1:93" s="20" customFormat="1" ht="18.75" customHeight="1" x14ac:dyDescent="0.2">
      <c r="A478" s="34" t="s">
        <v>3357</v>
      </c>
      <c r="B478" s="61" t="s">
        <v>366</v>
      </c>
      <c r="C478" s="34">
        <v>2011</v>
      </c>
      <c r="D478" s="42"/>
      <c r="E478" s="20" t="s">
        <v>1866</v>
      </c>
      <c r="F478" s="34"/>
      <c r="G478" s="34" t="s">
        <v>56</v>
      </c>
      <c r="H478" s="34" t="s">
        <v>69</v>
      </c>
      <c r="I478" s="34" t="s">
        <v>367</v>
      </c>
      <c r="J478" s="34"/>
      <c r="K478" s="42"/>
      <c r="L478" s="34" t="s">
        <v>126</v>
      </c>
      <c r="M478" s="34" t="s">
        <v>128</v>
      </c>
      <c r="N478" s="34"/>
      <c r="O478" s="34"/>
      <c r="P478" s="34" t="s">
        <v>368</v>
      </c>
      <c r="Q478" s="34"/>
      <c r="R478" s="44" t="s">
        <v>59</v>
      </c>
      <c r="S478" s="34"/>
      <c r="T478" s="34" t="s">
        <v>61</v>
      </c>
      <c r="U478" s="34"/>
      <c r="V478" s="34"/>
      <c r="W478" s="34"/>
      <c r="X478" s="34"/>
      <c r="Y478" s="42"/>
      <c r="Z478" s="34"/>
      <c r="AA478" s="34" t="s">
        <v>111</v>
      </c>
      <c r="AB478" s="34"/>
      <c r="AC478" s="34"/>
      <c r="AD478" s="34"/>
      <c r="AE478" s="34"/>
      <c r="AF478" s="42"/>
      <c r="AG478" s="20" t="s">
        <v>64</v>
      </c>
      <c r="AH478" s="34" t="s">
        <v>64</v>
      </c>
      <c r="AI478" s="34" t="s">
        <v>64</v>
      </c>
      <c r="AJ478" s="34"/>
      <c r="AK478" s="34"/>
      <c r="AL478" s="34"/>
      <c r="AM478" s="34" t="s">
        <v>64</v>
      </c>
      <c r="AN478" s="34" t="s">
        <v>77</v>
      </c>
      <c r="AO478" s="34"/>
      <c r="AP478" s="34"/>
      <c r="AQ478" s="42"/>
      <c r="AR478" s="34"/>
      <c r="AS478" s="34"/>
      <c r="AT478" s="34" t="s">
        <v>62</v>
      </c>
      <c r="AU478" s="34" t="s">
        <v>62</v>
      </c>
      <c r="AV478" s="34" t="s">
        <v>3095</v>
      </c>
      <c r="AW478" s="34" t="s">
        <v>61</v>
      </c>
      <c r="AX478" s="34" t="s">
        <v>61</v>
      </c>
      <c r="AY478" s="25" t="s">
        <v>61</v>
      </c>
      <c r="AZ478" s="25" t="s">
        <v>61</v>
      </c>
      <c r="BA478" s="25" t="s">
        <v>61</v>
      </c>
      <c r="BB478" s="25" t="s">
        <v>61</v>
      </c>
      <c r="BC478" s="25" t="s">
        <v>61</v>
      </c>
      <c r="BD478" s="25" t="s">
        <v>61</v>
      </c>
      <c r="BE478" s="25" t="s">
        <v>61</v>
      </c>
      <c r="BF478" s="42"/>
      <c r="BG478" s="34"/>
      <c r="BH478" s="34"/>
      <c r="BI478" s="34"/>
      <c r="BJ478" s="34"/>
      <c r="BK478" s="34"/>
      <c r="BL478" s="25"/>
      <c r="BM478" s="25"/>
      <c r="BN478" s="25"/>
      <c r="BO478" s="25"/>
      <c r="BP478" s="25"/>
      <c r="BQ478" s="25"/>
      <c r="BR478" s="25"/>
      <c r="BS478" s="25"/>
      <c r="BT478" s="25"/>
      <c r="BU478" s="25"/>
      <c r="BV478" s="25"/>
      <c r="BW478" s="25"/>
      <c r="BX478" s="25"/>
      <c r="BY478" s="25"/>
      <c r="BZ478" s="25"/>
      <c r="CA478" s="25"/>
      <c r="CB478" s="25"/>
      <c r="CC478" s="25"/>
      <c r="CD478" s="25"/>
      <c r="CE478" s="25"/>
      <c r="CF478" s="25"/>
      <c r="CG478" s="25"/>
      <c r="CH478" s="25"/>
      <c r="CI478" s="25"/>
      <c r="CJ478" s="25"/>
      <c r="CK478" s="25"/>
      <c r="CL478" s="25"/>
      <c r="CM478" s="25"/>
      <c r="CN478" s="25"/>
      <c r="CO478" s="25"/>
    </row>
    <row r="479" spans="1:93" s="20" customFormat="1" ht="18.75" customHeight="1" x14ac:dyDescent="0.2">
      <c r="A479" s="20" t="s">
        <v>2672</v>
      </c>
      <c r="B479" s="20" t="s">
        <v>2673</v>
      </c>
      <c r="C479" s="20">
        <v>2011</v>
      </c>
      <c r="D479" s="23"/>
      <c r="E479" s="20" t="s">
        <v>1866</v>
      </c>
      <c r="G479" s="20" t="s">
        <v>56</v>
      </c>
      <c r="H479" s="20" t="s">
        <v>69</v>
      </c>
      <c r="I479" s="20" t="s">
        <v>330</v>
      </c>
      <c r="K479" s="30"/>
      <c r="L479" s="20" t="s">
        <v>57</v>
      </c>
      <c r="M479" s="20" t="s">
        <v>58</v>
      </c>
      <c r="P479" s="20" t="s">
        <v>2674</v>
      </c>
      <c r="Q479" s="25"/>
      <c r="R479" s="26" t="s">
        <v>59</v>
      </c>
      <c r="S479" s="20" t="s">
        <v>60</v>
      </c>
      <c r="T479" s="20" t="s">
        <v>61</v>
      </c>
      <c r="Y479" s="23"/>
      <c r="Z479" s="20" t="s">
        <v>62</v>
      </c>
      <c r="AA479" s="20" t="s">
        <v>168</v>
      </c>
      <c r="AF479" s="23"/>
      <c r="AG479" s="20" t="s">
        <v>65</v>
      </c>
      <c r="AH479" s="20" t="s">
        <v>113</v>
      </c>
      <c r="AI479" s="20" t="s">
        <v>83</v>
      </c>
      <c r="AM479" s="20" t="s">
        <v>338</v>
      </c>
      <c r="AN479" s="25" t="s">
        <v>62</v>
      </c>
      <c r="AO479" s="25"/>
      <c r="AP479" s="25"/>
      <c r="AQ479" s="23"/>
      <c r="AT479" s="20" t="s">
        <v>62</v>
      </c>
      <c r="AU479" s="20" t="s">
        <v>62</v>
      </c>
      <c r="AV479" s="25" t="s">
        <v>792</v>
      </c>
      <c r="AW479" s="25" t="s">
        <v>2675</v>
      </c>
      <c r="AX479" s="25" t="s">
        <v>2676</v>
      </c>
      <c r="AY479" s="25" t="s">
        <v>61</v>
      </c>
      <c r="AZ479" s="25" t="s">
        <v>61</v>
      </c>
      <c r="BA479" s="25" t="s">
        <v>61</v>
      </c>
      <c r="BB479" s="25" t="s">
        <v>61</v>
      </c>
      <c r="BC479" s="25" t="s">
        <v>61</v>
      </c>
      <c r="BD479" s="25" t="s">
        <v>61</v>
      </c>
      <c r="BE479" s="25" t="s">
        <v>61</v>
      </c>
      <c r="BF479" s="23"/>
      <c r="BG479" s="25"/>
      <c r="BH479" s="25"/>
      <c r="BI479" s="25"/>
      <c r="BJ479" s="25"/>
      <c r="BK479" s="25"/>
      <c r="BL479" s="25"/>
      <c r="BM479" s="25"/>
      <c r="BN479" s="25"/>
      <c r="BO479" s="25"/>
      <c r="BP479" s="25"/>
      <c r="BQ479" s="25"/>
      <c r="BR479" s="25"/>
      <c r="BS479" s="25"/>
      <c r="BT479" s="25"/>
      <c r="BU479" s="25"/>
      <c r="BV479" s="25"/>
      <c r="BW479" s="25"/>
      <c r="BX479" s="25"/>
      <c r="BY479" s="25"/>
      <c r="BZ479" s="25"/>
      <c r="CA479" s="25"/>
      <c r="CB479" s="25"/>
      <c r="CC479" s="25"/>
      <c r="CD479" s="25"/>
      <c r="CE479" s="25"/>
      <c r="CF479" s="25"/>
      <c r="CG479" s="25"/>
      <c r="CH479" s="25"/>
      <c r="CI479" s="25"/>
      <c r="CJ479" s="25"/>
      <c r="CK479" s="25"/>
      <c r="CL479" s="25"/>
      <c r="CM479" s="25"/>
      <c r="CN479" s="25"/>
      <c r="CO479" s="25"/>
    </row>
    <row r="480" spans="1:93" s="20" customFormat="1" ht="18.75" customHeight="1" x14ac:dyDescent="0.2">
      <c r="A480" s="25" t="s">
        <v>1368</v>
      </c>
      <c r="B480" s="25" t="s">
        <v>1369</v>
      </c>
      <c r="C480" s="25">
        <v>2007</v>
      </c>
      <c r="D480" s="23"/>
      <c r="E480" s="20" t="s">
        <v>1866</v>
      </c>
      <c r="F480" s="25" t="s">
        <v>315</v>
      </c>
      <c r="G480" s="25" t="s">
        <v>56</v>
      </c>
      <c r="H480" s="25" t="s">
        <v>69</v>
      </c>
      <c r="I480" s="25" t="s">
        <v>55</v>
      </c>
      <c r="J480" s="25" t="s">
        <v>77</v>
      </c>
      <c r="K480" s="23"/>
      <c r="L480" s="25" t="s">
        <v>126</v>
      </c>
      <c r="M480" s="25" t="s">
        <v>128</v>
      </c>
      <c r="N480" s="25" t="s">
        <v>64</v>
      </c>
      <c r="O480" s="25" t="s">
        <v>1370</v>
      </c>
      <c r="P480" s="25" t="s">
        <v>1371</v>
      </c>
      <c r="Q480" s="25" t="s">
        <v>131</v>
      </c>
      <c r="R480" s="27" t="s">
        <v>59</v>
      </c>
      <c r="S480" s="25" t="s">
        <v>60</v>
      </c>
      <c r="T480" s="25" t="s">
        <v>61</v>
      </c>
      <c r="U480" s="25" t="s">
        <v>61</v>
      </c>
      <c r="V480" s="25" t="s">
        <v>61</v>
      </c>
      <c r="W480" s="25" t="s">
        <v>61</v>
      </c>
      <c r="X480" s="25" t="s">
        <v>61</v>
      </c>
      <c r="Y480" s="23" t="s">
        <v>61</v>
      </c>
      <c r="Z480" s="25" t="s">
        <v>62</v>
      </c>
      <c r="AA480" s="25" t="s">
        <v>111</v>
      </c>
      <c r="AB480" s="25" t="s">
        <v>64</v>
      </c>
      <c r="AC480" s="25" t="s">
        <v>90</v>
      </c>
      <c r="AD480" s="25" t="s">
        <v>1069</v>
      </c>
      <c r="AE480" s="25" t="s">
        <v>64</v>
      </c>
      <c r="AF480" s="23" t="s">
        <v>62</v>
      </c>
      <c r="AG480" s="25" t="s">
        <v>64</v>
      </c>
      <c r="AH480" s="25" t="s">
        <v>64</v>
      </c>
      <c r="AI480" s="25" t="s">
        <v>64</v>
      </c>
      <c r="AJ480" s="25" t="s">
        <v>61</v>
      </c>
      <c r="AK480" s="25" t="s">
        <v>179</v>
      </c>
      <c r="AL480" s="25" t="s">
        <v>79</v>
      </c>
      <c r="AM480" s="25" t="s">
        <v>64</v>
      </c>
      <c r="AN480" s="25" t="s">
        <v>77</v>
      </c>
      <c r="AO480" s="25" t="s">
        <v>134</v>
      </c>
      <c r="AP480" s="25" t="s">
        <v>180</v>
      </c>
      <c r="AQ480" s="23" t="s">
        <v>61</v>
      </c>
      <c r="AR480" s="25" t="s">
        <v>1372</v>
      </c>
      <c r="AS480" s="25" t="s">
        <v>1373</v>
      </c>
      <c r="AT480" s="25" t="s">
        <v>120</v>
      </c>
      <c r="AU480" s="25" t="s">
        <v>121</v>
      </c>
      <c r="AV480" s="34" t="s">
        <v>3105</v>
      </c>
      <c r="AW480" s="34" t="s">
        <v>61</v>
      </c>
      <c r="AX480" s="34" t="s">
        <v>61</v>
      </c>
      <c r="AY480" s="25" t="s">
        <v>61</v>
      </c>
      <c r="AZ480" s="25" t="s">
        <v>61</v>
      </c>
      <c r="BA480" s="25" t="s">
        <v>61</v>
      </c>
      <c r="BB480" s="25" t="s">
        <v>61</v>
      </c>
      <c r="BC480" s="25" t="s">
        <v>61</v>
      </c>
      <c r="BD480" s="25" t="s">
        <v>61</v>
      </c>
      <c r="BE480" s="25" t="s">
        <v>61</v>
      </c>
      <c r="BF480" s="23"/>
      <c r="BG480" s="25"/>
      <c r="BH480" s="25"/>
      <c r="BI480" s="25"/>
      <c r="BJ480" s="25"/>
      <c r="BK480" s="25"/>
      <c r="BL480" s="25"/>
      <c r="BM480" s="25"/>
      <c r="BN480" s="25"/>
      <c r="BO480" s="25"/>
      <c r="BP480" s="25"/>
      <c r="BQ480" s="25"/>
      <c r="BR480" s="25"/>
      <c r="BS480" s="25"/>
      <c r="BT480" s="25"/>
      <c r="BU480" s="25"/>
      <c r="BV480" s="25"/>
      <c r="BW480" s="25"/>
      <c r="BX480" s="25"/>
      <c r="BY480" s="25"/>
      <c r="BZ480" s="25"/>
      <c r="CA480" s="25"/>
      <c r="CB480" s="25"/>
      <c r="CC480" s="25"/>
      <c r="CD480" s="25"/>
      <c r="CE480" s="25"/>
      <c r="CF480" s="25"/>
      <c r="CG480" s="25"/>
      <c r="CH480" s="25"/>
      <c r="CI480" s="25"/>
      <c r="CJ480" s="25"/>
      <c r="CK480" s="25"/>
      <c r="CL480" s="25"/>
      <c r="CM480" s="25"/>
      <c r="CN480" s="25"/>
      <c r="CO480" s="25"/>
    </row>
    <row r="481" spans="1:93" s="20" customFormat="1" ht="18.75" customHeight="1" x14ac:dyDescent="0.2">
      <c r="A481" s="25" t="s">
        <v>829</v>
      </c>
      <c r="B481" s="25" t="s">
        <v>830</v>
      </c>
      <c r="C481" s="25">
        <v>2008</v>
      </c>
      <c r="D481" s="23"/>
      <c r="E481" s="20" t="s">
        <v>1866</v>
      </c>
      <c r="F481" s="25" t="s">
        <v>831</v>
      </c>
      <c r="G481" s="25" t="s">
        <v>56</v>
      </c>
      <c r="H481" s="25" t="s">
        <v>69</v>
      </c>
      <c r="I481" s="25" t="s">
        <v>55</v>
      </c>
      <c r="J481" s="25" t="s">
        <v>77</v>
      </c>
      <c r="K481" s="23"/>
      <c r="L481" s="25" t="s">
        <v>59</v>
      </c>
      <c r="M481" s="25" t="s">
        <v>58</v>
      </c>
      <c r="N481" s="25" t="s">
        <v>64</v>
      </c>
      <c r="O481" s="25" t="s">
        <v>64</v>
      </c>
      <c r="P481" s="25" t="s">
        <v>832</v>
      </c>
      <c r="Q481" s="25" t="s">
        <v>71</v>
      </c>
      <c r="R481" s="27" t="s">
        <v>59</v>
      </c>
      <c r="S481" s="25" t="s">
        <v>60</v>
      </c>
      <c r="T481" s="25" t="s">
        <v>61</v>
      </c>
      <c r="U481" s="25" t="s">
        <v>61</v>
      </c>
      <c r="V481" s="25" t="s">
        <v>61</v>
      </c>
      <c r="W481" s="25" t="s">
        <v>61</v>
      </c>
      <c r="X481" s="25" t="s">
        <v>61</v>
      </c>
      <c r="Y481" s="23" t="s">
        <v>61</v>
      </c>
      <c r="Z481" s="25" t="s">
        <v>62</v>
      </c>
      <c r="AA481" s="25" t="s">
        <v>111</v>
      </c>
      <c r="AB481" s="25" t="s">
        <v>64</v>
      </c>
      <c r="AC481" s="25" t="s">
        <v>486</v>
      </c>
      <c r="AD481" s="25" t="s">
        <v>64</v>
      </c>
      <c r="AE481" s="25" t="s">
        <v>62</v>
      </c>
      <c r="AF481" s="23" t="s">
        <v>74</v>
      </c>
      <c r="AG481" s="25" t="s">
        <v>65</v>
      </c>
      <c r="AH481" s="25" t="s">
        <v>64</v>
      </c>
      <c r="AI481" s="25" t="s">
        <v>64</v>
      </c>
      <c r="AJ481" s="25" t="s">
        <v>116</v>
      </c>
      <c r="AK481" s="25" t="s">
        <v>78</v>
      </c>
      <c r="AL481" s="25" t="s">
        <v>79</v>
      </c>
      <c r="AM481" s="25" t="s">
        <v>116</v>
      </c>
      <c r="AN481" s="25"/>
      <c r="AO481" s="25" t="s">
        <v>67</v>
      </c>
      <c r="AP481" s="25" t="s">
        <v>144</v>
      </c>
      <c r="AQ481" s="23" t="s">
        <v>64</v>
      </c>
      <c r="AR481" s="25" t="s">
        <v>833</v>
      </c>
      <c r="AS481" s="25" t="s">
        <v>834</v>
      </c>
      <c r="AT481" s="25" t="s">
        <v>120</v>
      </c>
      <c r="AU481" s="25" t="s">
        <v>121</v>
      </c>
      <c r="AV481" s="25" t="s">
        <v>835</v>
      </c>
      <c r="AW481" s="34" t="s">
        <v>61</v>
      </c>
      <c r="AX481" s="25" t="s">
        <v>61</v>
      </c>
      <c r="AY481" s="25" t="s">
        <v>61</v>
      </c>
      <c r="AZ481" s="25" t="s">
        <v>61</v>
      </c>
      <c r="BA481" s="25" t="s">
        <v>61</v>
      </c>
      <c r="BB481" s="25" t="s">
        <v>61</v>
      </c>
      <c r="BC481" s="25" t="s">
        <v>61</v>
      </c>
      <c r="BD481" s="25" t="s">
        <v>61</v>
      </c>
      <c r="BE481" s="25" t="s">
        <v>61</v>
      </c>
      <c r="BF481" s="23"/>
      <c r="BG481" s="25"/>
      <c r="BH481" s="25"/>
      <c r="BI481" s="25"/>
      <c r="BJ481" s="25"/>
      <c r="BK481" s="25"/>
      <c r="BL481" s="25"/>
      <c r="BM481" s="25"/>
      <c r="BN481" s="25"/>
      <c r="BO481" s="25"/>
      <c r="BP481" s="25"/>
      <c r="BQ481" s="25"/>
      <c r="BR481" s="25"/>
      <c r="BS481" s="25"/>
      <c r="BT481" s="25"/>
      <c r="BU481" s="25"/>
      <c r="BV481" s="25"/>
      <c r="BW481" s="25"/>
      <c r="BX481" s="25"/>
      <c r="BY481" s="25"/>
      <c r="BZ481" s="25"/>
      <c r="CA481" s="25"/>
      <c r="CB481" s="25"/>
      <c r="CC481" s="25"/>
      <c r="CD481" s="25"/>
      <c r="CE481" s="25"/>
      <c r="CF481" s="25"/>
      <c r="CG481" s="25"/>
      <c r="CH481" s="25"/>
      <c r="CI481" s="25"/>
      <c r="CJ481" s="25"/>
      <c r="CK481" s="25"/>
      <c r="CL481" s="25"/>
      <c r="CM481" s="25"/>
      <c r="CN481" s="25"/>
      <c r="CO481" s="25"/>
    </row>
    <row r="482" spans="1:93" s="20" customFormat="1" ht="18.75" customHeight="1" x14ac:dyDescent="0.2">
      <c r="A482" s="34" t="s">
        <v>342</v>
      </c>
      <c r="B482" s="34" t="s">
        <v>343</v>
      </c>
      <c r="C482" s="34">
        <v>2012</v>
      </c>
      <c r="D482" s="42"/>
      <c r="E482" s="20" t="s">
        <v>1866</v>
      </c>
      <c r="F482" s="34"/>
      <c r="G482" s="34" t="s">
        <v>56</v>
      </c>
      <c r="H482" s="34" t="s">
        <v>69</v>
      </c>
      <c r="I482" s="34" t="s">
        <v>55</v>
      </c>
      <c r="J482" s="34"/>
      <c r="K482" s="42"/>
      <c r="L482" s="34" t="s">
        <v>57</v>
      </c>
      <c r="M482" s="34" t="s">
        <v>127</v>
      </c>
      <c r="N482" s="34"/>
      <c r="O482" s="34"/>
      <c r="P482" s="34" t="s">
        <v>344</v>
      </c>
      <c r="Q482" s="34"/>
      <c r="R482" s="44" t="s">
        <v>59</v>
      </c>
      <c r="S482" s="34"/>
      <c r="T482" s="34" t="s">
        <v>61</v>
      </c>
      <c r="U482" s="34"/>
      <c r="V482" s="34"/>
      <c r="W482" s="34"/>
      <c r="X482" s="34"/>
      <c r="Y482" s="42"/>
      <c r="Z482" s="34"/>
      <c r="AA482" s="34" t="s">
        <v>111</v>
      </c>
      <c r="AB482" s="34"/>
      <c r="AC482" s="34"/>
      <c r="AD482" s="34"/>
      <c r="AE482" s="34"/>
      <c r="AF482" s="42"/>
      <c r="AG482" s="34" t="s">
        <v>64</v>
      </c>
      <c r="AH482" s="34" t="s">
        <v>64</v>
      </c>
      <c r="AI482" s="34" t="s">
        <v>64</v>
      </c>
      <c r="AJ482" s="34"/>
      <c r="AK482" s="34"/>
      <c r="AL482" s="34"/>
      <c r="AM482" s="34" t="s">
        <v>64</v>
      </c>
      <c r="AN482" s="34" t="s">
        <v>62</v>
      </c>
      <c r="AO482" s="34"/>
      <c r="AP482" s="34"/>
      <c r="AQ482" s="42"/>
      <c r="AR482" s="34"/>
      <c r="AS482" s="34"/>
      <c r="AT482" s="34" t="s">
        <v>62</v>
      </c>
      <c r="AU482" s="34" t="s">
        <v>121</v>
      </c>
      <c r="AV482" s="34" t="s">
        <v>3049</v>
      </c>
      <c r="AW482" s="34" t="s">
        <v>61</v>
      </c>
      <c r="AX482" s="34" t="s">
        <v>61</v>
      </c>
      <c r="AY482" s="25" t="s">
        <v>61</v>
      </c>
      <c r="AZ482" s="25" t="s">
        <v>61</v>
      </c>
      <c r="BA482" s="25" t="s">
        <v>61</v>
      </c>
      <c r="BB482" s="25" t="s">
        <v>61</v>
      </c>
      <c r="BC482" s="25" t="s">
        <v>61</v>
      </c>
      <c r="BD482" s="25" t="s">
        <v>61</v>
      </c>
      <c r="BE482" s="25" t="s">
        <v>61</v>
      </c>
      <c r="BF482" s="42"/>
      <c r="BG482" s="34"/>
      <c r="BH482" s="34"/>
      <c r="BI482" s="34"/>
      <c r="BJ482" s="34"/>
      <c r="BK482" s="34"/>
      <c r="BL482" s="25"/>
      <c r="BM482" s="25"/>
    </row>
    <row r="483" spans="1:93" s="20" customFormat="1" ht="18.75" customHeight="1" x14ac:dyDescent="0.2">
      <c r="A483" s="25" t="s">
        <v>977</v>
      </c>
      <c r="B483" s="25" t="s">
        <v>1613</v>
      </c>
      <c r="C483" s="25">
        <v>2007</v>
      </c>
      <c r="D483" s="23"/>
      <c r="E483" s="20" t="s">
        <v>1866</v>
      </c>
      <c r="F483" s="25" t="s">
        <v>68</v>
      </c>
      <c r="G483" s="25" t="s">
        <v>56</v>
      </c>
      <c r="H483" s="25" t="s">
        <v>69</v>
      </c>
      <c r="I483" s="25" t="s">
        <v>55</v>
      </c>
      <c r="J483" s="25" t="s">
        <v>77</v>
      </c>
      <c r="K483" s="23" t="s">
        <v>77</v>
      </c>
      <c r="L483" s="25" t="s">
        <v>59</v>
      </c>
      <c r="M483" s="25" t="s">
        <v>141</v>
      </c>
      <c r="N483" s="25" t="s">
        <v>64</v>
      </c>
      <c r="O483" s="25" t="s">
        <v>64</v>
      </c>
      <c r="P483" s="25" t="s">
        <v>2872</v>
      </c>
      <c r="Q483" s="25" t="s">
        <v>71</v>
      </c>
      <c r="R483" s="27" t="s">
        <v>59</v>
      </c>
      <c r="S483" s="25" t="s">
        <v>60</v>
      </c>
      <c r="T483" s="25" t="s">
        <v>61</v>
      </c>
      <c r="U483" s="25" t="s">
        <v>61</v>
      </c>
      <c r="V483" s="25" t="s">
        <v>61</v>
      </c>
      <c r="W483" s="25" t="s">
        <v>61</v>
      </c>
      <c r="X483" s="25" t="s">
        <v>61</v>
      </c>
      <c r="Y483" s="23" t="s">
        <v>61</v>
      </c>
      <c r="Z483" s="25" t="s">
        <v>62</v>
      </c>
      <c r="AA483" s="25" t="s">
        <v>111</v>
      </c>
      <c r="AB483" s="25" t="s">
        <v>64</v>
      </c>
      <c r="AC483" s="25" t="s">
        <v>112</v>
      </c>
      <c r="AD483" s="25" t="s">
        <v>1614</v>
      </c>
      <c r="AE483" s="25" t="s">
        <v>62</v>
      </c>
      <c r="AF483" s="23" t="s">
        <v>77</v>
      </c>
      <c r="AG483" s="25" t="s">
        <v>65</v>
      </c>
      <c r="AH483" s="25" t="s">
        <v>83</v>
      </c>
      <c r="AI483" s="25" t="s">
        <v>64</v>
      </c>
      <c r="AJ483" s="25" t="s">
        <v>64</v>
      </c>
      <c r="AK483" s="25" t="s">
        <v>114</v>
      </c>
      <c r="AL483" s="25" t="s">
        <v>115</v>
      </c>
      <c r="AM483" s="25" t="s">
        <v>116</v>
      </c>
      <c r="AN483" s="25" t="s">
        <v>1402</v>
      </c>
      <c r="AO483" s="25" t="s">
        <v>144</v>
      </c>
      <c r="AP483" s="25" t="s">
        <v>134</v>
      </c>
      <c r="AQ483" s="23" t="s">
        <v>61</v>
      </c>
      <c r="AR483" s="25" t="s">
        <v>2873</v>
      </c>
      <c r="AS483" s="25" t="s">
        <v>1615</v>
      </c>
      <c r="AT483" s="25" t="s">
        <v>77</v>
      </c>
      <c r="AU483" s="25" t="s">
        <v>62</v>
      </c>
      <c r="AV483" s="25" t="s">
        <v>3070</v>
      </c>
      <c r="AW483" s="25" t="s">
        <v>3279</v>
      </c>
      <c r="AX483" s="25" t="s">
        <v>61</v>
      </c>
      <c r="AY483" s="25" t="s">
        <v>61</v>
      </c>
      <c r="AZ483" s="25" t="s">
        <v>61</v>
      </c>
      <c r="BA483" s="25" t="s">
        <v>61</v>
      </c>
      <c r="BB483" s="25" t="s">
        <v>61</v>
      </c>
      <c r="BC483" s="25" t="s">
        <v>61</v>
      </c>
      <c r="BD483" s="25" t="s">
        <v>61</v>
      </c>
      <c r="BE483" s="25" t="s">
        <v>61</v>
      </c>
      <c r="BF483" s="23"/>
      <c r="BG483" s="25"/>
      <c r="BH483" s="25"/>
      <c r="BI483" s="25"/>
      <c r="BJ483" s="25"/>
      <c r="BK483" s="25"/>
      <c r="BL483" s="25"/>
      <c r="BM483" s="25"/>
    </row>
    <row r="484" spans="1:93" s="20" customFormat="1" ht="18.75" customHeight="1" x14ac:dyDescent="0.2">
      <c r="A484" s="25" t="s">
        <v>1682</v>
      </c>
      <c r="B484" s="25" t="s">
        <v>1683</v>
      </c>
      <c r="C484" s="25">
        <v>2004</v>
      </c>
      <c r="D484" s="23"/>
      <c r="E484" s="20" t="s">
        <v>139</v>
      </c>
      <c r="F484" s="25"/>
      <c r="G484" s="25" t="s">
        <v>56</v>
      </c>
      <c r="H484" s="25" t="s">
        <v>69</v>
      </c>
      <c r="I484" s="25" t="s">
        <v>55</v>
      </c>
      <c r="J484" s="25"/>
      <c r="K484" s="23"/>
      <c r="L484" s="25" t="s">
        <v>74</v>
      </c>
      <c r="M484" s="25" t="s">
        <v>128</v>
      </c>
      <c r="N484" s="25"/>
      <c r="O484" s="25"/>
      <c r="P484" s="25" t="s">
        <v>1684</v>
      </c>
      <c r="Q484" s="25"/>
      <c r="R484" s="27" t="s">
        <v>59</v>
      </c>
      <c r="S484" s="25"/>
      <c r="T484" s="25" t="s">
        <v>61</v>
      </c>
      <c r="U484" s="25"/>
      <c r="V484" s="25"/>
      <c r="W484" s="25"/>
      <c r="X484" s="25"/>
      <c r="Y484" s="23"/>
      <c r="Z484" s="25"/>
      <c r="AA484" s="25" t="s">
        <v>111</v>
      </c>
      <c r="AB484" s="25"/>
      <c r="AC484" s="25"/>
      <c r="AD484" s="25"/>
      <c r="AE484" s="25"/>
      <c r="AF484" s="23"/>
      <c r="AG484" s="25" t="s">
        <v>64</v>
      </c>
      <c r="AH484" s="25" t="s">
        <v>64</v>
      </c>
      <c r="AI484" s="25" t="s">
        <v>64</v>
      </c>
      <c r="AJ484" s="25"/>
      <c r="AK484" s="25"/>
      <c r="AL484" s="25"/>
      <c r="AM484" s="25" t="s">
        <v>64</v>
      </c>
      <c r="AN484" s="25" t="s">
        <v>62</v>
      </c>
      <c r="AO484" s="25"/>
      <c r="AP484" s="25"/>
      <c r="AQ484" s="23"/>
      <c r="AR484" s="25"/>
      <c r="AS484" s="25"/>
      <c r="AT484" s="25" t="s">
        <v>62</v>
      </c>
      <c r="AU484" s="25" t="s">
        <v>121</v>
      </c>
      <c r="AV484" s="25" t="s">
        <v>1685</v>
      </c>
      <c r="AW484" s="25" t="s">
        <v>61</v>
      </c>
      <c r="AX484" s="34" t="s">
        <v>61</v>
      </c>
      <c r="AY484" s="25" t="s">
        <v>61</v>
      </c>
      <c r="AZ484" s="25" t="s">
        <v>61</v>
      </c>
      <c r="BA484" s="25" t="s">
        <v>61</v>
      </c>
      <c r="BB484" s="25" t="s">
        <v>61</v>
      </c>
      <c r="BC484" s="25" t="s">
        <v>61</v>
      </c>
      <c r="BD484" s="25" t="s">
        <v>61</v>
      </c>
      <c r="BE484" s="25" t="s">
        <v>61</v>
      </c>
      <c r="BF484" s="23"/>
      <c r="BG484" s="25"/>
      <c r="BH484" s="25"/>
      <c r="BI484" s="25"/>
      <c r="BJ484" s="25"/>
      <c r="BK484" s="25"/>
      <c r="BL484" s="25"/>
      <c r="BM484" s="25"/>
      <c r="BN484" s="25"/>
      <c r="BO484" s="25"/>
      <c r="BP484" s="25"/>
      <c r="BQ484" s="25"/>
      <c r="BR484" s="25"/>
      <c r="BS484" s="25"/>
      <c r="BT484" s="25"/>
      <c r="BU484" s="25"/>
      <c r="BV484" s="25"/>
      <c r="BW484" s="25"/>
      <c r="BX484" s="25"/>
      <c r="BY484" s="25"/>
      <c r="BZ484" s="25"/>
      <c r="CA484" s="25"/>
      <c r="CB484" s="25"/>
      <c r="CC484" s="25"/>
      <c r="CD484" s="25"/>
      <c r="CE484" s="25"/>
      <c r="CF484" s="25"/>
      <c r="CG484" s="25"/>
      <c r="CH484" s="25"/>
      <c r="CI484" s="25"/>
      <c r="CJ484" s="25"/>
      <c r="CK484" s="25"/>
      <c r="CL484" s="25"/>
      <c r="CM484" s="25"/>
      <c r="CN484" s="25"/>
      <c r="CO484" s="25"/>
    </row>
    <row r="485" spans="1:93" s="20" customFormat="1" ht="18.75" customHeight="1" x14ac:dyDescent="0.2">
      <c r="A485" s="25" t="s">
        <v>2614</v>
      </c>
      <c r="B485" s="25" t="s">
        <v>2615</v>
      </c>
      <c r="C485" s="25">
        <v>2004</v>
      </c>
      <c r="D485" s="23"/>
      <c r="E485" s="20" t="s">
        <v>1866</v>
      </c>
      <c r="F485" s="25" t="s">
        <v>315</v>
      </c>
      <c r="G485" s="25" t="s">
        <v>56</v>
      </c>
      <c r="H485" s="25" t="s">
        <v>69</v>
      </c>
      <c r="I485" s="25" t="s">
        <v>55</v>
      </c>
      <c r="J485" s="25" t="s">
        <v>77</v>
      </c>
      <c r="K485" s="23" t="s">
        <v>77</v>
      </c>
      <c r="L485" s="25" t="s">
        <v>126</v>
      </c>
      <c r="M485" s="25" t="s">
        <v>128</v>
      </c>
      <c r="N485" s="25" t="s">
        <v>64</v>
      </c>
      <c r="O485" s="25" t="s">
        <v>64</v>
      </c>
      <c r="P485" s="25" t="s">
        <v>2616</v>
      </c>
      <c r="Q485" s="25" t="s">
        <v>131</v>
      </c>
      <c r="R485" s="27" t="s">
        <v>59</v>
      </c>
      <c r="S485" s="25" t="s">
        <v>60</v>
      </c>
      <c r="T485" s="25" t="s">
        <v>61</v>
      </c>
      <c r="U485" s="25" t="s">
        <v>61</v>
      </c>
      <c r="V485" s="25" t="s">
        <v>61</v>
      </c>
      <c r="W485" s="25" t="s">
        <v>61</v>
      </c>
      <c r="X485" s="25" t="s">
        <v>61</v>
      </c>
      <c r="Y485" s="23" t="s">
        <v>61</v>
      </c>
      <c r="Z485" s="25" t="s">
        <v>62</v>
      </c>
      <c r="AA485" s="25" t="s">
        <v>111</v>
      </c>
      <c r="AB485" s="25" t="s">
        <v>61</v>
      </c>
      <c r="AC485" s="25" t="s">
        <v>90</v>
      </c>
      <c r="AD485" s="25" t="s">
        <v>1480</v>
      </c>
      <c r="AE485" s="25" t="s">
        <v>64</v>
      </c>
      <c r="AF485" s="23" t="s">
        <v>64</v>
      </c>
      <c r="AG485" s="25" t="s">
        <v>64</v>
      </c>
      <c r="AH485" s="25" t="s">
        <v>64</v>
      </c>
      <c r="AI485" s="25" t="s">
        <v>64</v>
      </c>
      <c r="AJ485" s="25" t="s">
        <v>64</v>
      </c>
      <c r="AK485" s="25" t="s">
        <v>179</v>
      </c>
      <c r="AL485" s="25" t="s">
        <v>152</v>
      </c>
      <c r="AM485" s="25" t="s">
        <v>64</v>
      </c>
      <c r="AN485" s="25" t="s">
        <v>62</v>
      </c>
      <c r="AO485" s="25" t="s">
        <v>134</v>
      </c>
      <c r="AP485" s="25" t="s">
        <v>67</v>
      </c>
      <c r="AQ485" s="23" t="s">
        <v>61</v>
      </c>
      <c r="AR485" s="25" t="s">
        <v>2617</v>
      </c>
      <c r="AS485" s="25" t="s">
        <v>2618</v>
      </c>
      <c r="AT485" s="25" t="s">
        <v>508</v>
      </c>
      <c r="AU485" s="25" t="s">
        <v>508</v>
      </c>
      <c r="AV485" s="25" t="s">
        <v>3083</v>
      </c>
      <c r="AW485" s="25" t="s">
        <v>61</v>
      </c>
      <c r="AX485" s="34" t="s">
        <v>61</v>
      </c>
      <c r="AY485" s="25" t="s">
        <v>61</v>
      </c>
      <c r="AZ485" s="25" t="s">
        <v>61</v>
      </c>
      <c r="BA485" s="25" t="s">
        <v>61</v>
      </c>
      <c r="BB485" s="25" t="s">
        <v>61</v>
      </c>
      <c r="BC485" s="25" t="s">
        <v>61</v>
      </c>
      <c r="BD485" s="25" t="s">
        <v>61</v>
      </c>
      <c r="BE485" s="25" t="s">
        <v>61</v>
      </c>
      <c r="BF485" s="23"/>
      <c r="BG485" s="25"/>
      <c r="BH485" s="25"/>
      <c r="BI485" s="25"/>
      <c r="BJ485" s="25"/>
      <c r="BK485" s="25"/>
      <c r="BL485" s="25"/>
      <c r="BM485" s="25"/>
      <c r="CN485" s="41"/>
      <c r="CO485" s="41"/>
    </row>
    <row r="486" spans="1:93" s="20" customFormat="1" ht="18.75" customHeight="1" x14ac:dyDescent="0.2">
      <c r="A486" s="20" t="s">
        <v>2626</v>
      </c>
      <c r="B486" s="20" t="s">
        <v>2627</v>
      </c>
      <c r="C486" s="20">
        <v>2005</v>
      </c>
      <c r="D486" s="23"/>
      <c r="E486" s="20" t="s">
        <v>1866</v>
      </c>
      <c r="G486" s="20" t="s">
        <v>56</v>
      </c>
      <c r="H486" s="20" t="s">
        <v>69</v>
      </c>
      <c r="I486" s="20" t="s">
        <v>55</v>
      </c>
      <c r="K486" s="23"/>
      <c r="L486" s="20" t="s">
        <v>126</v>
      </c>
      <c r="M486" s="20" t="s">
        <v>128</v>
      </c>
      <c r="P486" s="20" t="s">
        <v>2628</v>
      </c>
      <c r="Q486" s="25"/>
      <c r="R486" s="27" t="s">
        <v>59</v>
      </c>
      <c r="T486" s="20" t="s">
        <v>61</v>
      </c>
      <c r="Y486" s="23"/>
      <c r="AA486" s="20" t="s">
        <v>111</v>
      </c>
      <c r="AF486" s="23"/>
      <c r="AG486" s="25" t="s">
        <v>64</v>
      </c>
      <c r="AH486" s="20" t="s">
        <v>64</v>
      </c>
      <c r="AI486" s="20" t="s">
        <v>64</v>
      </c>
      <c r="AM486" s="20" t="s">
        <v>64</v>
      </c>
      <c r="AN486" s="25" t="s">
        <v>62</v>
      </c>
      <c r="AO486" s="25"/>
      <c r="AP486" s="25"/>
      <c r="AQ486" s="23"/>
      <c r="AS486" s="25"/>
      <c r="AT486" s="20" t="s">
        <v>77</v>
      </c>
      <c r="AU486" s="20" t="s">
        <v>62</v>
      </c>
      <c r="AV486" s="25" t="s">
        <v>3094</v>
      </c>
      <c r="AW486" s="25" t="s">
        <v>61</v>
      </c>
      <c r="AX486" s="25" t="s">
        <v>61</v>
      </c>
      <c r="AY486" s="25" t="s">
        <v>61</v>
      </c>
      <c r="AZ486" s="25" t="s">
        <v>61</v>
      </c>
      <c r="BA486" s="25" t="s">
        <v>61</v>
      </c>
      <c r="BB486" s="25" t="s">
        <v>61</v>
      </c>
      <c r="BC486" s="25" t="s">
        <v>61</v>
      </c>
      <c r="BD486" s="25" t="s">
        <v>61</v>
      </c>
      <c r="BE486" s="25" t="s">
        <v>61</v>
      </c>
      <c r="BF486" s="23"/>
      <c r="BG486" s="25"/>
      <c r="BH486" s="25"/>
      <c r="BI486" s="25"/>
      <c r="BJ486" s="25"/>
      <c r="BK486" s="25"/>
      <c r="BL486" s="25"/>
      <c r="BM486" s="25"/>
      <c r="BN486" s="25"/>
      <c r="BO486" s="25"/>
      <c r="BP486" s="25"/>
      <c r="BQ486" s="25"/>
      <c r="BR486" s="25"/>
      <c r="BS486" s="25"/>
      <c r="BT486" s="25"/>
      <c r="BU486" s="25"/>
      <c r="BV486" s="25"/>
      <c r="BW486" s="25"/>
      <c r="BX486" s="25"/>
      <c r="BY486" s="25"/>
      <c r="BZ486" s="25"/>
      <c r="CA486" s="25"/>
      <c r="CB486" s="25"/>
      <c r="CC486" s="25"/>
      <c r="CD486" s="25"/>
      <c r="CE486" s="25"/>
      <c r="CF486" s="25"/>
      <c r="CG486" s="25"/>
      <c r="CH486" s="25"/>
      <c r="CI486" s="25"/>
      <c r="CJ486" s="25"/>
      <c r="CK486" s="25"/>
      <c r="CL486" s="25"/>
      <c r="CM486" s="25"/>
      <c r="CN486" s="25"/>
      <c r="CO486" s="25"/>
    </row>
    <row r="487" spans="1:93" s="20" customFormat="1" ht="18.75" customHeight="1" x14ac:dyDescent="0.2">
      <c r="A487" s="20" t="s">
        <v>670</v>
      </c>
      <c r="B487" s="20" t="s">
        <v>671</v>
      </c>
      <c r="C487" s="20">
        <v>2008</v>
      </c>
      <c r="D487" s="23"/>
      <c r="E487" s="20" t="s">
        <v>1866</v>
      </c>
      <c r="F487" s="25" t="s">
        <v>672</v>
      </c>
      <c r="G487" s="20" t="s">
        <v>56</v>
      </c>
      <c r="H487" s="20" t="s">
        <v>69</v>
      </c>
      <c r="I487" s="20" t="s">
        <v>55</v>
      </c>
      <c r="J487" s="20" t="s">
        <v>77</v>
      </c>
      <c r="K487" s="23"/>
      <c r="L487" s="20" t="s">
        <v>57</v>
      </c>
      <c r="M487" s="20" t="s">
        <v>58</v>
      </c>
      <c r="N487" s="20" t="s">
        <v>64</v>
      </c>
      <c r="O487" s="20" t="s">
        <v>673</v>
      </c>
      <c r="P487" s="20" t="s">
        <v>674</v>
      </c>
      <c r="Q487" s="25" t="s">
        <v>71</v>
      </c>
      <c r="R487" s="27" t="s">
        <v>59</v>
      </c>
      <c r="S487" s="20" t="s">
        <v>60</v>
      </c>
      <c r="T487" s="20" t="s">
        <v>61</v>
      </c>
      <c r="U487" s="20" t="s">
        <v>61</v>
      </c>
      <c r="V487" s="20" t="s">
        <v>61</v>
      </c>
      <c r="W487" s="20" t="s">
        <v>61</v>
      </c>
      <c r="X487" s="20" t="s">
        <v>61</v>
      </c>
      <c r="Y487" s="23" t="s">
        <v>61</v>
      </c>
      <c r="Z487" s="20" t="s">
        <v>62</v>
      </c>
      <c r="AA487" s="20" t="s">
        <v>111</v>
      </c>
      <c r="AB487" s="20" t="s">
        <v>64</v>
      </c>
      <c r="AC487" s="20" t="s">
        <v>90</v>
      </c>
      <c r="AD487" s="20" t="s">
        <v>637</v>
      </c>
      <c r="AE487" s="20" t="s">
        <v>62</v>
      </c>
      <c r="AF487" s="23" t="s">
        <v>74</v>
      </c>
      <c r="AG487" s="20" t="s">
        <v>65</v>
      </c>
      <c r="AH487" s="20" t="s">
        <v>64</v>
      </c>
      <c r="AI487" s="20" t="s">
        <v>64</v>
      </c>
      <c r="AJ487" s="20" t="s">
        <v>64</v>
      </c>
      <c r="AK487" s="20" t="s">
        <v>114</v>
      </c>
      <c r="AL487" s="20" t="s">
        <v>152</v>
      </c>
      <c r="AM487" s="20" t="s">
        <v>64</v>
      </c>
      <c r="AN487" s="25" t="s">
        <v>62</v>
      </c>
      <c r="AO487" s="25" t="s">
        <v>144</v>
      </c>
      <c r="AP487" s="25" t="s">
        <v>488</v>
      </c>
      <c r="AQ487" s="23" t="s">
        <v>64</v>
      </c>
      <c r="AR487" s="20" t="s">
        <v>675</v>
      </c>
      <c r="AS487" s="20" t="s">
        <v>676</v>
      </c>
      <c r="AT487" s="20" t="s">
        <v>62</v>
      </c>
      <c r="AU487" s="20" t="s">
        <v>121</v>
      </c>
      <c r="AV487" s="25" t="s">
        <v>662</v>
      </c>
      <c r="AW487" s="25" t="s">
        <v>677</v>
      </c>
      <c r="AX487" s="25" t="s">
        <v>61</v>
      </c>
      <c r="AY487" s="25" t="s">
        <v>61</v>
      </c>
      <c r="AZ487" s="25" t="s">
        <v>61</v>
      </c>
      <c r="BA487" s="25" t="s">
        <v>61</v>
      </c>
      <c r="BB487" s="25" t="s">
        <v>61</v>
      </c>
      <c r="BC487" s="25" t="s">
        <v>61</v>
      </c>
      <c r="BD487" s="25" t="s">
        <v>61</v>
      </c>
      <c r="BE487" s="25" t="s">
        <v>61</v>
      </c>
      <c r="BF487" s="23"/>
      <c r="BG487" s="25"/>
      <c r="BH487" s="25"/>
      <c r="BI487" s="25"/>
      <c r="BJ487" s="25"/>
      <c r="BK487" s="25"/>
      <c r="BL487" s="25"/>
      <c r="BM487" s="25"/>
      <c r="BN487" s="25"/>
      <c r="BO487" s="25"/>
      <c r="BP487" s="25"/>
      <c r="BQ487" s="25"/>
      <c r="BR487" s="25"/>
      <c r="BS487" s="25"/>
      <c r="BT487" s="25"/>
      <c r="BU487" s="25"/>
      <c r="BV487" s="25"/>
      <c r="BW487" s="25"/>
      <c r="BX487" s="25"/>
      <c r="BY487" s="25"/>
      <c r="BZ487" s="25"/>
      <c r="CA487" s="25"/>
      <c r="CB487" s="25"/>
      <c r="CC487" s="25"/>
      <c r="CD487" s="25"/>
      <c r="CE487" s="25"/>
      <c r="CF487" s="25"/>
      <c r="CG487" s="25"/>
      <c r="CH487" s="25"/>
      <c r="CI487" s="25"/>
      <c r="CJ487" s="25"/>
      <c r="CK487" s="25"/>
      <c r="CL487" s="25"/>
      <c r="CM487" s="25"/>
      <c r="CN487" s="25"/>
      <c r="CO487" s="25"/>
    </row>
    <row r="488" spans="1:93" s="20" customFormat="1" ht="18.75" customHeight="1" x14ac:dyDescent="0.2">
      <c r="A488" s="25" t="s">
        <v>2515</v>
      </c>
      <c r="B488" s="25" t="s">
        <v>2516</v>
      </c>
      <c r="C488" s="25">
        <v>2004</v>
      </c>
      <c r="D488" s="23"/>
      <c r="E488" s="25" t="s">
        <v>1866</v>
      </c>
      <c r="F488" s="25" t="s">
        <v>1399</v>
      </c>
      <c r="G488" s="25" t="s">
        <v>56</v>
      </c>
      <c r="H488" s="25" t="s">
        <v>69</v>
      </c>
      <c r="I488" s="25" t="s">
        <v>55</v>
      </c>
      <c r="J488" s="25" t="s">
        <v>77</v>
      </c>
      <c r="K488" s="23" t="s">
        <v>77</v>
      </c>
      <c r="L488" s="25" t="s">
        <v>59</v>
      </c>
      <c r="M488" s="25" t="s">
        <v>141</v>
      </c>
      <c r="N488" s="25" t="s">
        <v>64</v>
      </c>
      <c r="O488" s="25" t="s">
        <v>64</v>
      </c>
      <c r="P488" s="25" t="s">
        <v>2517</v>
      </c>
      <c r="Q488" s="25" t="s">
        <v>71</v>
      </c>
      <c r="R488" s="27" t="s">
        <v>59</v>
      </c>
      <c r="S488" s="25" t="s">
        <v>60</v>
      </c>
      <c r="T488" s="25" t="s">
        <v>61</v>
      </c>
      <c r="U488" s="25" t="s">
        <v>61</v>
      </c>
      <c r="V488" s="25" t="s">
        <v>61</v>
      </c>
      <c r="W488" s="25" t="s">
        <v>61</v>
      </c>
      <c r="X488" s="25" t="s">
        <v>61</v>
      </c>
      <c r="Y488" s="23" t="s">
        <v>61</v>
      </c>
      <c r="Z488" s="25" t="s">
        <v>62</v>
      </c>
      <c r="AA488" s="25" t="s">
        <v>111</v>
      </c>
      <c r="AB488" s="25" t="s">
        <v>61</v>
      </c>
      <c r="AC488" s="25" t="s">
        <v>90</v>
      </c>
      <c r="AD488" s="25" t="s">
        <v>2518</v>
      </c>
      <c r="AE488" s="25" t="s">
        <v>62</v>
      </c>
      <c r="AF488" s="23" t="s">
        <v>74</v>
      </c>
      <c r="AG488" s="25" t="s">
        <v>65</v>
      </c>
      <c r="AH488" s="25" t="s">
        <v>64</v>
      </c>
      <c r="AI488" s="25" t="s">
        <v>64</v>
      </c>
      <c r="AJ488" s="25" t="s">
        <v>64</v>
      </c>
      <c r="AK488" s="25" t="s">
        <v>114</v>
      </c>
      <c r="AL488" s="25" t="s">
        <v>152</v>
      </c>
      <c r="AM488" s="25" t="s">
        <v>64</v>
      </c>
      <c r="AN488" s="25" t="s">
        <v>1402</v>
      </c>
      <c r="AO488" s="25" t="s">
        <v>66</v>
      </c>
      <c r="AP488" s="25" t="s">
        <v>64</v>
      </c>
      <c r="AQ488" s="23" t="s">
        <v>61</v>
      </c>
      <c r="AR488" s="25" t="s">
        <v>2519</v>
      </c>
      <c r="AS488" s="25" t="s">
        <v>2520</v>
      </c>
      <c r="AT488" s="25" t="s">
        <v>62</v>
      </c>
      <c r="AU488" s="25" t="s">
        <v>62</v>
      </c>
      <c r="AV488" s="25" t="s">
        <v>3092</v>
      </c>
      <c r="AW488" s="25" t="s">
        <v>61</v>
      </c>
      <c r="AX488" s="25" t="s">
        <v>61</v>
      </c>
      <c r="AY488" s="25" t="s">
        <v>61</v>
      </c>
      <c r="AZ488" s="25" t="s">
        <v>61</v>
      </c>
      <c r="BA488" s="25" t="s">
        <v>61</v>
      </c>
      <c r="BB488" s="25" t="s">
        <v>61</v>
      </c>
      <c r="BC488" s="25" t="s">
        <v>61</v>
      </c>
      <c r="BD488" s="25" t="s">
        <v>61</v>
      </c>
      <c r="BE488" s="25" t="s">
        <v>61</v>
      </c>
      <c r="BF488" s="23"/>
      <c r="BG488" s="25"/>
      <c r="BH488" s="25"/>
      <c r="BI488" s="25"/>
      <c r="BJ488" s="25"/>
      <c r="BK488" s="25"/>
      <c r="BL488" s="25"/>
      <c r="BM488" s="25"/>
    </row>
    <row r="489" spans="1:93" s="20" customFormat="1" ht="18.75" customHeight="1" x14ac:dyDescent="0.2">
      <c r="A489" s="34" t="s">
        <v>408</v>
      </c>
      <c r="B489" s="34" t="s">
        <v>409</v>
      </c>
      <c r="C489" s="34">
        <v>2012</v>
      </c>
      <c r="D489" s="42"/>
      <c r="E489" s="20" t="s">
        <v>1866</v>
      </c>
      <c r="F489" s="34"/>
      <c r="G489" s="34" t="s">
        <v>56</v>
      </c>
      <c r="H489" s="34" t="s">
        <v>69</v>
      </c>
      <c r="I489" s="34" t="s">
        <v>55</v>
      </c>
      <c r="J489" s="34"/>
      <c r="K489" s="42"/>
      <c r="L489" s="34" t="s">
        <v>57</v>
      </c>
      <c r="M489" s="34" t="s">
        <v>128</v>
      </c>
      <c r="N489" s="34"/>
      <c r="O489" s="34"/>
      <c r="P489" s="34" t="s">
        <v>410</v>
      </c>
      <c r="Q489" s="34"/>
      <c r="R489" s="44" t="s">
        <v>59</v>
      </c>
      <c r="S489" s="34"/>
      <c r="T489" s="34" t="s">
        <v>61</v>
      </c>
      <c r="U489" s="34"/>
      <c r="V489" s="34"/>
      <c r="W489" s="34"/>
      <c r="X489" s="34"/>
      <c r="Y489" s="42"/>
      <c r="Z489" s="34"/>
      <c r="AA489" s="34" t="s">
        <v>111</v>
      </c>
      <c r="AB489" s="34"/>
      <c r="AC489" s="34"/>
      <c r="AD489" s="34"/>
      <c r="AE489" s="34"/>
      <c r="AF489" s="42"/>
      <c r="AG489" s="34" t="s">
        <v>64</v>
      </c>
      <c r="AH489" s="34" t="s">
        <v>64</v>
      </c>
      <c r="AI489" s="34" t="s">
        <v>64</v>
      </c>
      <c r="AJ489" s="34"/>
      <c r="AK489" s="34"/>
      <c r="AL489" s="34"/>
      <c r="AM489" s="34" t="s">
        <v>200</v>
      </c>
      <c r="AN489" s="34" t="s">
        <v>62</v>
      </c>
      <c r="AO489" s="34"/>
      <c r="AP489" s="34"/>
      <c r="AQ489" s="42"/>
      <c r="AR489" s="34"/>
      <c r="AS489" s="34"/>
      <c r="AT489" s="34" t="s">
        <v>62</v>
      </c>
      <c r="AU489" s="34" t="s">
        <v>121</v>
      </c>
      <c r="AV489" s="34" t="s">
        <v>3109</v>
      </c>
      <c r="AW489" s="34" t="s">
        <v>3110</v>
      </c>
      <c r="AX489" s="34" t="s">
        <v>3111</v>
      </c>
      <c r="AY489" s="25" t="s">
        <v>2901</v>
      </c>
      <c r="AZ489" s="25" t="s">
        <v>61</v>
      </c>
      <c r="BA489" s="25" t="s">
        <v>61</v>
      </c>
      <c r="BB489" s="25" t="s">
        <v>61</v>
      </c>
      <c r="BC489" s="25" t="s">
        <v>61</v>
      </c>
      <c r="BD489" s="25" t="s">
        <v>61</v>
      </c>
      <c r="BE489" s="25" t="s">
        <v>61</v>
      </c>
      <c r="BF489" s="42"/>
      <c r="BG489" s="34"/>
      <c r="BH489" s="34"/>
      <c r="BI489" s="34"/>
      <c r="BJ489" s="34"/>
      <c r="BK489" s="34"/>
      <c r="BL489" s="25"/>
      <c r="BM489" s="25"/>
    </row>
    <row r="490" spans="1:93" s="20" customFormat="1" ht="18.75" customHeight="1" x14ac:dyDescent="0.2">
      <c r="A490" s="21" t="s">
        <v>1188</v>
      </c>
      <c r="B490" s="72" t="s">
        <v>1189</v>
      </c>
      <c r="C490" s="21">
        <v>2010</v>
      </c>
      <c r="D490" s="42"/>
      <c r="E490" s="20" t="s">
        <v>1866</v>
      </c>
      <c r="F490" s="21" t="s">
        <v>1190</v>
      </c>
      <c r="G490" s="21" t="s">
        <v>56</v>
      </c>
      <c r="H490" s="21" t="s">
        <v>69</v>
      </c>
      <c r="I490" s="21" t="s">
        <v>55</v>
      </c>
      <c r="J490" s="21" t="s">
        <v>77</v>
      </c>
      <c r="K490" s="42"/>
      <c r="L490" s="21" t="s">
        <v>126</v>
      </c>
      <c r="M490" s="21" t="s">
        <v>128</v>
      </c>
      <c r="N490" s="21" t="s">
        <v>64</v>
      </c>
      <c r="O490" s="21" t="s">
        <v>1191</v>
      </c>
      <c r="P490" s="21" t="s">
        <v>1192</v>
      </c>
      <c r="Q490" s="34" t="s">
        <v>131</v>
      </c>
      <c r="R490" s="44" t="s">
        <v>59</v>
      </c>
      <c r="S490" s="21" t="s">
        <v>60</v>
      </c>
      <c r="T490" s="21" t="s">
        <v>61</v>
      </c>
      <c r="U490" s="21" t="s">
        <v>61</v>
      </c>
      <c r="V490" s="21" t="s">
        <v>61</v>
      </c>
      <c r="W490" s="21" t="s">
        <v>61</v>
      </c>
      <c r="X490" s="21" t="s">
        <v>61</v>
      </c>
      <c r="Y490" s="42" t="s">
        <v>61</v>
      </c>
      <c r="Z490" s="21" t="s">
        <v>62</v>
      </c>
      <c r="AA490" s="21" t="s">
        <v>3362</v>
      </c>
      <c r="AB490" s="21" t="s">
        <v>763</v>
      </c>
      <c r="AC490" s="21" t="s">
        <v>90</v>
      </c>
      <c r="AD490" s="21" t="s">
        <v>1193</v>
      </c>
      <c r="AE490" s="21" t="s">
        <v>64</v>
      </c>
      <c r="AF490" s="42" t="s">
        <v>64</v>
      </c>
      <c r="AG490" s="25" t="s">
        <v>64</v>
      </c>
      <c r="AH490" s="21" t="s">
        <v>64</v>
      </c>
      <c r="AI490" s="21" t="s">
        <v>64</v>
      </c>
      <c r="AJ490" s="21" t="s">
        <v>61</v>
      </c>
      <c r="AK490" s="21" t="s">
        <v>179</v>
      </c>
      <c r="AL490" s="21" t="s">
        <v>79</v>
      </c>
      <c r="AM490" s="21" t="s">
        <v>64</v>
      </c>
      <c r="AN490" s="34" t="s">
        <v>77</v>
      </c>
      <c r="AO490" s="34" t="s">
        <v>180</v>
      </c>
      <c r="AP490" s="34" t="s">
        <v>117</v>
      </c>
      <c r="AQ490" s="42" t="s">
        <v>1194</v>
      </c>
      <c r="AR490" s="21" t="s">
        <v>1195</v>
      </c>
      <c r="AS490" s="21" t="s">
        <v>1196</v>
      </c>
      <c r="AT490" s="21" t="s">
        <v>62</v>
      </c>
      <c r="AU490" s="21" t="s">
        <v>121</v>
      </c>
      <c r="AV490" s="34" t="s">
        <v>3206</v>
      </c>
      <c r="AW490" s="34" t="s">
        <v>1197</v>
      </c>
      <c r="AX490" s="25" t="s">
        <v>61</v>
      </c>
      <c r="AY490" s="25" t="s">
        <v>61</v>
      </c>
      <c r="AZ490" s="25" t="s">
        <v>61</v>
      </c>
      <c r="BA490" s="25" t="s">
        <v>61</v>
      </c>
      <c r="BB490" s="25" t="s">
        <v>61</v>
      </c>
      <c r="BC490" s="25" t="s">
        <v>61</v>
      </c>
      <c r="BD490" s="25" t="s">
        <v>61</v>
      </c>
      <c r="BE490" s="25" t="s">
        <v>61</v>
      </c>
      <c r="BF490" s="42"/>
      <c r="BG490" s="34"/>
      <c r="BH490" s="34"/>
      <c r="BI490" s="34"/>
      <c r="BJ490" s="34"/>
      <c r="BK490" s="34"/>
      <c r="BL490" s="25"/>
      <c r="BM490" s="25"/>
      <c r="BN490" s="25"/>
      <c r="BO490" s="25"/>
      <c r="BP490" s="25"/>
      <c r="BQ490" s="25"/>
      <c r="BR490" s="25"/>
      <c r="BS490" s="25"/>
      <c r="BT490" s="25"/>
      <c r="BU490" s="25"/>
      <c r="BV490" s="25"/>
      <c r="BW490" s="25"/>
      <c r="BX490" s="25"/>
      <c r="BY490" s="25"/>
      <c r="BZ490" s="25"/>
      <c r="CA490" s="25"/>
      <c r="CB490" s="25"/>
      <c r="CC490" s="25"/>
      <c r="CD490" s="25"/>
      <c r="CE490" s="25"/>
      <c r="CF490" s="25"/>
      <c r="CG490" s="25"/>
      <c r="CH490" s="25"/>
      <c r="CI490" s="25"/>
      <c r="CJ490" s="25"/>
      <c r="CK490" s="25"/>
      <c r="CL490" s="25"/>
      <c r="CM490" s="25"/>
      <c r="CN490" s="25"/>
      <c r="CO490" s="25"/>
    </row>
    <row r="491" spans="1:93" s="20" customFormat="1" ht="18.75" customHeight="1" x14ac:dyDescent="0.2">
      <c r="A491" s="25" t="s">
        <v>626</v>
      </c>
      <c r="B491" s="25" t="s">
        <v>627</v>
      </c>
      <c r="C491" s="25">
        <v>2009</v>
      </c>
      <c r="D491" s="23"/>
      <c r="E491" s="20" t="s">
        <v>1866</v>
      </c>
      <c r="F491" s="25" t="s">
        <v>628</v>
      </c>
      <c r="G491" s="25" t="s">
        <v>56</v>
      </c>
      <c r="H491" s="25" t="s">
        <v>69</v>
      </c>
      <c r="I491" s="25" t="s">
        <v>55</v>
      </c>
      <c r="J491" s="25" t="s">
        <v>77</v>
      </c>
      <c r="K491" s="23"/>
      <c r="L491" s="25" t="s">
        <v>57</v>
      </c>
      <c r="M491" s="25" t="s">
        <v>58</v>
      </c>
      <c r="N491" s="25" t="s">
        <v>64</v>
      </c>
      <c r="O491" s="25" t="s">
        <v>496</v>
      </c>
      <c r="P491" s="25" t="s">
        <v>629</v>
      </c>
      <c r="Q491" s="25" t="s">
        <v>71</v>
      </c>
      <c r="R491" s="27" t="s">
        <v>59</v>
      </c>
      <c r="S491" s="25" t="s">
        <v>60</v>
      </c>
      <c r="T491" s="25" t="s">
        <v>61</v>
      </c>
      <c r="U491" s="25" t="s">
        <v>61</v>
      </c>
      <c r="V491" s="25" t="s">
        <v>61</v>
      </c>
      <c r="W491" s="25" t="s">
        <v>61</v>
      </c>
      <c r="X491" s="25" t="s">
        <v>61</v>
      </c>
      <c r="Y491" s="23" t="s">
        <v>61</v>
      </c>
      <c r="Z491" s="25" t="s">
        <v>62</v>
      </c>
      <c r="AA491" s="25" t="s">
        <v>111</v>
      </c>
      <c r="AB491" s="25" t="s">
        <v>64</v>
      </c>
      <c r="AC491" s="25" t="s">
        <v>90</v>
      </c>
      <c r="AD491" s="25" t="s">
        <v>630</v>
      </c>
      <c r="AE491" s="25" t="s">
        <v>62</v>
      </c>
      <c r="AF491" s="23" t="s">
        <v>74</v>
      </c>
      <c r="AG491" s="25" t="s">
        <v>65</v>
      </c>
      <c r="AH491" s="25" t="s">
        <v>64</v>
      </c>
      <c r="AI491" s="25" t="s">
        <v>64</v>
      </c>
      <c r="AJ491" s="25" t="s">
        <v>64</v>
      </c>
      <c r="AK491" s="25" t="s">
        <v>114</v>
      </c>
      <c r="AL491" s="25" t="s">
        <v>152</v>
      </c>
      <c r="AM491" s="25" t="s">
        <v>64</v>
      </c>
      <c r="AN491" s="25" t="s">
        <v>62</v>
      </c>
      <c r="AO491" s="25" t="s">
        <v>67</v>
      </c>
      <c r="AP491" s="25" t="s">
        <v>180</v>
      </c>
      <c r="AQ491" s="23" t="s">
        <v>64</v>
      </c>
      <c r="AR491" s="25" t="s">
        <v>631</v>
      </c>
      <c r="AS491" s="25" t="s">
        <v>632</v>
      </c>
      <c r="AT491" s="25" t="s">
        <v>62</v>
      </c>
      <c r="AU491" s="25" t="s">
        <v>121</v>
      </c>
      <c r="AV491" s="25" t="s">
        <v>76</v>
      </c>
      <c r="AW491" s="34" t="s">
        <v>61</v>
      </c>
      <c r="AX491" s="25" t="s">
        <v>61</v>
      </c>
      <c r="AY491" s="25" t="s">
        <v>61</v>
      </c>
      <c r="AZ491" s="25" t="s">
        <v>61</v>
      </c>
      <c r="BA491" s="25" t="s">
        <v>61</v>
      </c>
      <c r="BB491" s="25" t="s">
        <v>61</v>
      </c>
      <c r="BC491" s="25" t="s">
        <v>61</v>
      </c>
      <c r="BD491" s="25" t="s">
        <v>61</v>
      </c>
      <c r="BE491" s="25" t="s">
        <v>61</v>
      </c>
      <c r="BF491" s="74"/>
      <c r="BG491" s="25"/>
      <c r="BH491" s="25"/>
      <c r="BI491" s="25"/>
      <c r="BJ491" s="25"/>
      <c r="BK491" s="25"/>
      <c r="BL491" s="25"/>
      <c r="BM491" s="25"/>
      <c r="BN491" s="25"/>
      <c r="BO491" s="25"/>
      <c r="BP491" s="25"/>
      <c r="BQ491" s="25"/>
      <c r="BR491" s="25"/>
      <c r="BS491" s="25"/>
      <c r="BT491" s="25"/>
      <c r="BU491" s="25"/>
      <c r="BV491" s="25"/>
      <c r="BW491" s="25"/>
      <c r="BX491" s="25"/>
      <c r="BY491" s="25"/>
      <c r="BZ491" s="25"/>
      <c r="CA491" s="25"/>
      <c r="CB491" s="25"/>
      <c r="CC491" s="25"/>
      <c r="CD491" s="25"/>
      <c r="CE491" s="25"/>
      <c r="CF491" s="25"/>
      <c r="CG491" s="25"/>
      <c r="CH491" s="25"/>
      <c r="CI491" s="25"/>
      <c r="CJ491" s="25"/>
      <c r="CK491" s="25"/>
      <c r="CL491" s="25"/>
      <c r="CM491" s="25"/>
      <c r="CN491" s="25"/>
      <c r="CO491" s="25"/>
    </row>
    <row r="492" spans="1:93" s="20" customFormat="1" ht="18.75" customHeight="1" x14ac:dyDescent="0.2">
      <c r="A492" s="25" t="s">
        <v>2017</v>
      </c>
      <c r="B492" s="25" t="s">
        <v>2018</v>
      </c>
      <c r="C492" s="25">
        <v>2008</v>
      </c>
      <c r="D492" s="23"/>
      <c r="E492" s="20" t="s">
        <v>1866</v>
      </c>
      <c r="F492" s="25"/>
      <c r="G492" s="25" t="s">
        <v>56</v>
      </c>
      <c r="H492" s="25" t="s">
        <v>69</v>
      </c>
      <c r="I492" s="25" t="s">
        <v>55</v>
      </c>
      <c r="J492" s="25"/>
      <c r="K492" s="23"/>
      <c r="L492" s="25" t="s">
        <v>74</v>
      </c>
      <c r="M492" s="25" t="s">
        <v>128</v>
      </c>
      <c r="N492" s="25"/>
      <c r="O492" s="25"/>
      <c r="P492" s="25" t="s">
        <v>2019</v>
      </c>
      <c r="Q492" s="25"/>
      <c r="R492" s="27" t="s">
        <v>59</v>
      </c>
      <c r="S492" s="25"/>
      <c r="T492" s="25" t="s">
        <v>61</v>
      </c>
      <c r="U492" s="25"/>
      <c r="V492" s="25"/>
      <c r="W492" s="25"/>
      <c r="X492" s="25"/>
      <c r="Y492" s="23"/>
      <c r="Z492" s="25"/>
      <c r="AA492" s="25" t="s">
        <v>111</v>
      </c>
      <c r="AB492" s="25"/>
      <c r="AC492" s="25"/>
      <c r="AD492" s="25"/>
      <c r="AE492" s="25"/>
      <c r="AF492" s="23"/>
      <c r="AG492" s="25" t="s">
        <v>65</v>
      </c>
      <c r="AH492" s="25" t="s">
        <v>64</v>
      </c>
      <c r="AI492" s="25" t="s">
        <v>64</v>
      </c>
      <c r="AJ492" s="25"/>
      <c r="AK492" s="25"/>
      <c r="AL492" s="25"/>
      <c r="AM492" s="25" t="s">
        <v>64</v>
      </c>
      <c r="AN492" s="25" t="s">
        <v>62</v>
      </c>
      <c r="AO492" s="25"/>
      <c r="AP492" s="25"/>
      <c r="AQ492" s="23"/>
      <c r="AR492" s="25"/>
      <c r="AS492" s="25" t="s">
        <v>62</v>
      </c>
      <c r="AT492" s="20" t="s">
        <v>62</v>
      </c>
      <c r="AU492" s="20" t="s">
        <v>121</v>
      </c>
      <c r="AV492" s="25" t="s">
        <v>2020</v>
      </c>
      <c r="AW492" s="34" t="s">
        <v>61</v>
      </c>
      <c r="AX492" s="25" t="s">
        <v>61</v>
      </c>
      <c r="AY492" s="25" t="s">
        <v>61</v>
      </c>
      <c r="AZ492" s="25" t="s">
        <v>61</v>
      </c>
      <c r="BA492" s="25" t="s">
        <v>61</v>
      </c>
      <c r="BB492" s="25" t="s">
        <v>61</v>
      </c>
      <c r="BC492" s="25" t="s">
        <v>61</v>
      </c>
      <c r="BD492" s="25" t="s">
        <v>61</v>
      </c>
      <c r="BE492" s="25" t="s">
        <v>61</v>
      </c>
      <c r="BF492" s="23"/>
      <c r="BG492" s="25"/>
      <c r="BH492" s="25"/>
      <c r="BI492" s="25"/>
      <c r="BJ492" s="25"/>
      <c r="BK492" s="25"/>
      <c r="BL492" s="25"/>
      <c r="BM492" s="25"/>
      <c r="BN492" s="25"/>
      <c r="BO492" s="25"/>
      <c r="BP492" s="25"/>
      <c r="BQ492" s="25"/>
      <c r="BR492" s="25"/>
      <c r="BS492" s="25"/>
      <c r="BT492" s="25"/>
      <c r="BU492" s="25"/>
      <c r="BV492" s="25"/>
      <c r="BW492" s="25"/>
      <c r="BX492" s="25"/>
      <c r="BY492" s="25"/>
      <c r="BZ492" s="25"/>
      <c r="CA492" s="25"/>
      <c r="CB492" s="25"/>
      <c r="CC492" s="25"/>
      <c r="CD492" s="25"/>
      <c r="CE492" s="25"/>
      <c r="CF492" s="25"/>
      <c r="CG492" s="25"/>
      <c r="CH492" s="25"/>
      <c r="CI492" s="25"/>
      <c r="CJ492" s="25"/>
      <c r="CK492" s="25"/>
      <c r="CL492" s="25"/>
      <c r="CM492" s="25"/>
      <c r="CN492" s="25"/>
      <c r="CO492" s="25"/>
    </row>
    <row r="493" spans="1:93" s="20" customFormat="1" ht="18.75" customHeight="1" x14ac:dyDescent="0.2">
      <c r="A493" s="21" t="s">
        <v>320</v>
      </c>
      <c r="B493" s="21" t="s">
        <v>321</v>
      </c>
      <c r="C493" s="21">
        <v>2012</v>
      </c>
      <c r="D493" s="42"/>
      <c r="E493" s="20" t="s">
        <v>1866</v>
      </c>
      <c r="F493" s="21"/>
      <c r="G493" s="21" t="s">
        <v>56</v>
      </c>
      <c r="H493" s="21" t="s">
        <v>69</v>
      </c>
      <c r="I493" s="21" t="s">
        <v>55</v>
      </c>
      <c r="J493" s="21"/>
      <c r="K493" s="42"/>
      <c r="L493" s="21" t="s">
        <v>57</v>
      </c>
      <c r="M493" s="21" t="s">
        <v>141</v>
      </c>
      <c r="N493" s="21"/>
      <c r="O493" s="21"/>
      <c r="P493" s="21" t="s">
        <v>322</v>
      </c>
      <c r="Q493" s="34"/>
      <c r="R493" s="44" t="s">
        <v>59</v>
      </c>
      <c r="S493" s="21"/>
      <c r="T493" s="21" t="s">
        <v>61</v>
      </c>
      <c r="U493" s="21"/>
      <c r="V493" s="21"/>
      <c r="W493" s="21"/>
      <c r="X493" s="21"/>
      <c r="Y493" s="42"/>
      <c r="Z493" s="21"/>
      <c r="AA493" s="21" t="s">
        <v>168</v>
      </c>
      <c r="AB493" s="21"/>
      <c r="AC493" s="21"/>
      <c r="AD493" s="21"/>
      <c r="AE493" s="21"/>
      <c r="AF493" s="42"/>
      <c r="AG493" s="21" t="s">
        <v>83</v>
      </c>
      <c r="AH493" s="21" t="s">
        <v>113</v>
      </c>
      <c r="AI493" s="21" t="s">
        <v>64</v>
      </c>
      <c r="AJ493" s="21"/>
      <c r="AK493" s="21"/>
      <c r="AL493" s="21"/>
      <c r="AM493" s="21" t="s">
        <v>200</v>
      </c>
      <c r="AN493" s="34" t="s">
        <v>62</v>
      </c>
      <c r="AO493" s="34"/>
      <c r="AP493" s="34"/>
      <c r="AQ493" s="42"/>
      <c r="AR493" s="21"/>
      <c r="AS493" s="21"/>
      <c r="AT493" s="21" t="s">
        <v>62</v>
      </c>
      <c r="AU493" s="21" t="s">
        <v>121</v>
      </c>
      <c r="AV493" s="34" t="s">
        <v>3150</v>
      </c>
      <c r="AW493" s="34" t="s">
        <v>3151</v>
      </c>
      <c r="AX493" s="34" t="s">
        <v>3152</v>
      </c>
      <c r="AY493" s="25" t="s">
        <v>61</v>
      </c>
      <c r="AZ493" s="25" t="s">
        <v>61</v>
      </c>
      <c r="BA493" s="25" t="s">
        <v>61</v>
      </c>
      <c r="BB493" s="25" t="s">
        <v>61</v>
      </c>
      <c r="BC493" s="25" t="s">
        <v>61</v>
      </c>
      <c r="BD493" s="25" t="s">
        <v>61</v>
      </c>
      <c r="BE493" s="25" t="s">
        <v>61</v>
      </c>
      <c r="BF493" s="42"/>
      <c r="BG493" s="34"/>
      <c r="BH493" s="34"/>
      <c r="BI493" s="34"/>
      <c r="BJ493" s="34"/>
      <c r="BK493" s="34"/>
      <c r="BL493" s="25"/>
      <c r="BM493" s="25"/>
      <c r="BN493" s="25"/>
      <c r="BO493" s="25"/>
      <c r="BP493" s="25"/>
      <c r="BQ493" s="25"/>
      <c r="BR493" s="25"/>
      <c r="BS493" s="25"/>
      <c r="BT493" s="25"/>
      <c r="BU493" s="25"/>
      <c r="BV493" s="25"/>
      <c r="BW493" s="25"/>
      <c r="BX493" s="25"/>
      <c r="BY493" s="25"/>
      <c r="BZ493" s="25"/>
      <c r="CA493" s="25"/>
      <c r="CB493" s="25"/>
      <c r="CC493" s="25"/>
      <c r="CD493" s="25"/>
      <c r="CE493" s="25"/>
      <c r="CF493" s="25"/>
      <c r="CG493" s="25"/>
      <c r="CH493" s="25"/>
      <c r="CI493" s="25"/>
      <c r="CJ493" s="25"/>
      <c r="CK493" s="25"/>
      <c r="CL493" s="25"/>
      <c r="CM493" s="25"/>
      <c r="CN493" s="25"/>
      <c r="CO493" s="25"/>
    </row>
    <row r="494" spans="1:93" s="20" customFormat="1" ht="18.75" customHeight="1" x14ac:dyDescent="0.2">
      <c r="A494" s="25" t="s">
        <v>1752</v>
      </c>
      <c r="B494" s="25" t="s">
        <v>1753</v>
      </c>
      <c r="C494" s="25">
        <v>2004</v>
      </c>
      <c r="D494" s="23"/>
      <c r="E494" s="20" t="s">
        <v>226</v>
      </c>
      <c r="F494" s="25" t="s">
        <v>1754</v>
      </c>
      <c r="G494" s="25" t="s">
        <v>56</v>
      </c>
      <c r="H494" s="25" t="s">
        <v>69</v>
      </c>
      <c r="I494" s="25" t="s">
        <v>55</v>
      </c>
      <c r="J494" s="25" t="s">
        <v>77</v>
      </c>
      <c r="K494" s="30" t="s">
        <v>77</v>
      </c>
      <c r="L494" s="25" t="s">
        <v>126</v>
      </c>
      <c r="M494" s="25" t="s">
        <v>58</v>
      </c>
      <c r="N494" s="25" t="s">
        <v>64</v>
      </c>
      <c r="O494" s="25" t="s">
        <v>1754</v>
      </c>
      <c r="P494" s="25" t="s">
        <v>1755</v>
      </c>
      <c r="Q494" s="25" t="s">
        <v>131</v>
      </c>
      <c r="R494" s="26" t="s">
        <v>59</v>
      </c>
      <c r="S494" s="25" t="s">
        <v>60</v>
      </c>
      <c r="T494" s="25" t="s">
        <v>61</v>
      </c>
      <c r="U494" s="25" t="s">
        <v>61</v>
      </c>
      <c r="V494" s="25" t="s">
        <v>61</v>
      </c>
      <c r="W494" s="25" t="s">
        <v>61</v>
      </c>
      <c r="X494" s="25" t="s">
        <v>61</v>
      </c>
      <c r="Y494" s="23" t="s">
        <v>61</v>
      </c>
      <c r="Z494" s="25" t="s">
        <v>62</v>
      </c>
      <c r="AA494" s="25" t="s">
        <v>111</v>
      </c>
      <c r="AB494" s="25" t="s">
        <v>64</v>
      </c>
      <c r="AC494" s="25" t="s">
        <v>90</v>
      </c>
      <c r="AD494" s="25" t="s">
        <v>64</v>
      </c>
      <c r="AE494" s="25" t="s">
        <v>77</v>
      </c>
      <c r="AF494" s="23" t="s">
        <v>62</v>
      </c>
      <c r="AG494" s="25" t="s">
        <v>64</v>
      </c>
      <c r="AH494" s="25" t="s">
        <v>64</v>
      </c>
      <c r="AI494" s="25"/>
      <c r="AJ494" s="25"/>
      <c r="AK494" s="25" t="s">
        <v>114</v>
      </c>
      <c r="AL494" s="25" t="s">
        <v>79</v>
      </c>
      <c r="AM494" s="25" t="s">
        <v>64</v>
      </c>
      <c r="AN494" s="25" t="s">
        <v>62</v>
      </c>
      <c r="AO494" s="25" t="s">
        <v>134</v>
      </c>
      <c r="AP494" s="25"/>
      <c r="AQ494" s="23"/>
      <c r="AR494" s="25" t="s">
        <v>1756</v>
      </c>
      <c r="AS494" s="25" t="s">
        <v>1757</v>
      </c>
      <c r="AT494" s="25" t="s">
        <v>62</v>
      </c>
      <c r="AU494" s="25" t="s">
        <v>121</v>
      </c>
      <c r="AV494" s="25" t="s">
        <v>1758</v>
      </c>
      <c r="AW494" s="25" t="s">
        <v>61</v>
      </c>
      <c r="AX494" s="34" t="s">
        <v>61</v>
      </c>
      <c r="AY494" s="25" t="s">
        <v>61</v>
      </c>
      <c r="AZ494" s="25" t="s">
        <v>61</v>
      </c>
      <c r="BA494" s="25" t="s">
        <v>61</v>
      </c>
      <c r="BB494" s="25" t="s">
        <v>61</v>
      </c>
      <c r="BC494" s="25" t="s">
        <v>61</v>
      </c>
      <c r="BD494" s="25" t="s">
        <v>61</v>
      </c>
      <c r="BE494" s="25" t="s">
        <v>61</v>
      </c>
      <c r="BF494" s="23"/>
      <c r="BG494" s="25"/>
      <c r="BH494" s="25"/>
      <c r="BI494" s="25"/>
      <c r="BJ494" s="25"/>
      <c r="BK494" s="25"/>
      <c r="BL494" s="34"/>
      <c r="BM494" s="34"/>
      <c r="BN494" s="21"/>
      <c r="BO494" s="21"/>
      <c r="BP494" s="21"/>
      <c r="BQ494" s="21"/>
      <c r="BR494" s="21"/>
      <c r="BS494" s="21"/>
      <c r="BT494" s="21"/>
      <c r="BU494" s="21"/>
      <c r="BV494" s="21"/>
      <c r="BW494" s="21"/>
      <c r="BX494" s="21"/>
      <c r="BY494" s="21"/>
      <c r="BZ494" s="21"/>
      <c r="CA494" s="21"/>
      <c r="CB494" s="21"/>
      <c r="CC494" s="21"/>
      <c r="CD494" s="21"/>
      <c r="CE494" s="21"/>
      <c r="CF494" s="21"/>
      <c r="CG494" s="21"/>
      <c r="CH494" s="21"/>
      <c r="CI494" s="21"/>
      <c r="CJ494" s="21"/>
      <c r="CK494" s="21"/>
      <c r="CL494" s="21"/>
      <c r="CM494" s="21"/>
      <c r="CN494" s="21"/>
      <c r="CO494" s="21"/>
    </row>
    <row r="495" spans="1:93" s="20" customFormat="1" ht="18.75" customHeight="1" x14ac:dyDescent="0.2">
      <c r="A495" s="25" t="s">
        <v>860</v>
      </c>
      <c r="B495" s="25" t="s">
        <v>866</v>
      </c>
      <c r="C495" s="25">
        <v>2009</v>
      </c>
      <c r="D495" s="23"/>
      <c r="E495" s="20" t="s">
        <v>867</v>
      </c>
      <c r="F495" s="25" t="s">
        <v>868</v>
      </c>
      <c r="G495" s="25" t="s">
        <v>56</v>
      </c>
      <c r="H495" s="25" t="s">
        <v>69</v>
      </c>
      <c r="I495" s="25" t="s">
        <v>55</v>
      </c>
      <c r="J495" s="25" t="s">
        <v>77</v>
      </c>
      <c r="K495" s="23"/>
      <c r="L495" s="25" t="s">
        <v>126</v>
      </c>
      <c r="M495" s="25" t="s">
        <v>128</v>
      </c>
      <c r="N495" s="25" t="s">
        <v>64</v>
      </c>
      <c r="O495" s="25" t="s">
        <v>786</v>
      </c>
      <c r="P495" s="25" t="s">
        <v>869</v>
      </c>
      <c r="Q495" s="25" t="s">
        <v>131</v>
      </c>
      <c r="R495" s="27" t="s">
        <v>59</v>
      </c>
      <c r="S495" s="25" t="s">
        <v>60</v>
      </c>
      <c r="T495" s="25" t="s">
        <v>61</v>
      </c>
      <c r="U495" s="25" t="s">
        <v>61</v>
      </c>
      <c r="V495" s="25" t="s">
        <v>61</v>
      </c>
      <c r="W495" s="25" t="s">
        <v>61</v>
      </c>
      <c r="X495" s="25" t="s">
        <v>61</v>
      </c>
      <c r="Y495" s="23" t="s">
        <v>61</v>
      </c>
      <c r="Z495" s="25" t="s">
        <v>62</v>
      </c>
      <c r="AA495" s="25" t="s">
        <v>3362</v>
      </c>
      <c r="AB495" s="25" t="s">
        <v>169</v>
      </c>
      <c r="AC495" s="25" t="s">
        <v>90</v>
      </c>
      <c r="AD495" s="25" t="s">
        <v>64</v>
      </c>
      <c r="AE495" s="25" t="s">
        <v>64</v>
      </c>
      <c r="AF495" s="23" t="s">
        <v>64</v>
      </c>
      <c r="AG495" s="25" t="s">
        <v>64</v>
      </c>
      <c r="AH495" s="25" t="s">
        <v>64</v>
      </c>
      <c r="AI495" s="25" t="s">
        <v>64</v>
      </c>
      <c r="AJ495" s="25" t="s">
        <v>64</v>
      </c>
      <c r="AK495" s="25" t="s">
        <v>505</v>
      </c>
      <c r="AL495" s="25" t="s">
        <v>133</v>
      </c>
      <c r="AM495" s="25" t="s">
        <v>64</v>
      </c>
      <c r="AN495" s="25" t="s">
        <v>62</v>
      </c>
      <c r="AO495" s="25" t="s">
        <v>180</v>
      </c>
      <c r="AP495" s="25" t="s">
        <v>134</v>
      </c>
      <c r="AQ495" s="23" t="s">
        <v>755</v>
      </c>
      <c r="AR495" s="25" t="s">
        <v>870</v>
      </c>
      <c r="AS495" s="25" t="s">
        <v>871</v>
      </c>
      <c r="AT495" s="25" t="s">
        <v>508</v>
      </c>
      <c r="AU495" s="25" t="s">
        <v>121</v>
      </c>
      <c r="AV495" s="25" t="s">
        <v>3299</v>
      </c>
      <c r="AW495" s="25" t="s">
        <v>61</v>
      </c>
      <c r="AX495" s="25" t="s">
        <v>61</v>
      </c>
      <c r="AY495" s="25" t="s">
        <v>61</v>
      </c>
      <c r="AZ495" s="25" t="s">
        <v>61</v>
      </c>
      <c r="BA495" s="25" t="s">
        <v>61</v>
      </c>
      <c r="BB495" s="25" t="s">
        <v>61</v>
      </c>
      <c r="BC495" s="25" t="s">
        <v>61</v>
      </c>
      <c r="BD495" s="25" t="s">
        <v>61</v>
      </c>
      <c r="BE495" s="25" t="s">
        <v>61</v>
      </c>
      <c r="BF495" s="23"/>
      <c r="BG495" s="25"/>
      <c r="BH495" s="25"/>
      <c r="BI495" s="25"/>
      <c r="BJ495" s="25"/>
      <c r="BK495" s="25"/>
      <c r="BL495" s="25"/>
      <c r="BM495" s="25"/>
      <c r="BN495" s="25"/>
      <c r="BO495" s="25"/>
      <c r="BP495" s="25"/>
      <c r="BQ495" s="25"/>
      <c r="BR495" s="25"/>
      <c r="BS495" s="25"/>
      <c r="BT495" s="25"/>
      <c r="BU495" s="25"/>
      <c r="BV495" s="25"/>
      <c r="BW495" s="25"/>
      <c r="BX495" s="25"/>
      <c r="BY495" s="25"/>
      <c r="BZ495" s="25"/>
      <c r="CA495" s="25"/>
      <c r="CB495" s="25"/>
      <c r="CC495" s="25"/>
      <c r="CD495" s="25"/>
      <c r="CE495" s="25"/>
      <c r="CF495" s="25"/>
      <c r="CG495" s="25"/>
      <c r="CH495" s="25"/>
      <c r="CI495" s="25"/>
      <c r="CJ495" s="25"/>
      <c r="CK495" s="25"/>
      <c r="CL495" s="25"/>
      <c r="CM495" s="25"/>
      <c r="CN495" s="25"/>
      <c r="CO495" s="25"/>
    </row>
    <row r="496" spans="1:93" s="20" customFormat="1" ht="18.75" customHeight="1" collapsed="1" x14ac:dyDescent="0.2">
      <c r="A496" s="21" t="s">
        <v>1164</v>
      </c>
      <c r="B496" s="21" t="s">
        <v>1165</v>
      </c>
      <c r="C496" s="21">
        <v>2010</v>
      </c>
      <c r="D496" s="42"/>
      <c r="E496" s="20" t="s">
        <v>1866</v>
      </c>
      <c r="F496" s="21" t="s">
        <v>1166</v>
      </c>
      <c r="G496" s="21" t="s">
        <v>56</v>
      </c>
      <c r="H496" s="21" t="s">
        <v>69</v>
      </c>
      <c r="I496" s="21" t="s">
        <v>55</v>
      </c>
      <c r="J496" s="21" t="s">
        <v>77</v>
      </c>
      <c r="K496" s="42"/>
      <c r="L496" s="21" t="s">
        <v>57</v>
      </c>
      <c r="M496" s="21" t="s">
        <v>141</v>
      </c>
      <c r="N496" s="21" t="s">
        <v>64</v>
      </c>
      <c r="O496" s="21" t="s">
        <v>1167</v>
      </c>
      <c r="P496" s="21" t="s">
        <v>1168</v>
      </c>
      <c r="Q496" s="34" t="s">
        <v>71</v>
      </c>
      <c r="R496" s="44" t="s">
        <v>59</v>
      </c>
      <c r="S496" s="21" t="s">
        <v>60</v>
      </c>
      <c r="T496" s="21" t="s">
        <v>61</v>
      </c>
      <c r="U496" s="21" t="s">
        <v>61</v>
      </c>
      <c r="V496" s="21" t="s">
        <v>61</v>
      </c>
      <c r="W496" s="21" t="s">
        <v>61</v>
      </c>
      <c r="X496" s="21" t="s">
        <v>61</v>
      </c>
      <c r="Y496" s="42" t="s">
        <v>61</v>
      </c>
      <c r="Z496" s="21" t="s">
        <v>62</v>
      </c>
      <c r="AA496" s="21" t="s">
        <v>3362</v>
      </c>
      <c r="AB496" s="21" t="s">
        <v>763</v>
      </c>
      <c r="AC496" s="21" t="s">
        <v>90</v>
      </c>
      <c r="AD496" s="21" t="s">
        <v>61</v>
      </c>
      <c r="AE496" s="21" t="s">
        <v>64</v>
      </c>
      <c r="AF496" s="42" t="s">
        <v>64</v>
      </c>
      <c r="AG496" s="21" t="s">
        <v>83</v>
      </c>
      <c r="AH496" s="21" t="s">
        <v>64</v>
      </c>
      <c r="AI496" s="21" t="s">
        <v>64</v>
      </c>
      <c r="AJ496" s="21" t="s">
        <v>61</v>
      </c>
      <c r="AK496" s="21" t="s">
        <v>114</v>
      </c>
      <c r="AL496" s="21" t="s">
        <v>79</v>
      </c>
      <c r="AM496" s="21" t="s">
        <v>190</v>
      </c>
      <c r="AN496" s="34" t="s">
        <v>62</v>
      </c>
      <c r="AO496" s="34" t="s">
        <v>134</v>
      </c>
      <c r="AP496" s="34" t="s">
        <v>117</v>
      </c>
      <c r="AQ496" s="42" t="s">
        <v>61</v>
      </c>
      <c r="AR496" s="21" t="s">
        <v>1169</v>
      </c>
      <c r="AS496" s="21" t="s">
        <v>1170</v>
      </c>
      <c r="AT496" s="21" t="s">
        <v>62</v>
      </c>
      <c r="AU496" s="21" t="s">
        <v>121</v>
      </c>
      <c r="AV496" s="34" t="s">
        <v>1171</v>
      </c>
      <c r="AW496" s="34" t="s">
        <v>61</v>
      </c>
      <c r="AX496" s="25" t="s">
        <v>61</v>
      </c>
      <c r="AY496" s="25" t="s">
        <v>61</v>
      </c>
      <c r="AZ496" s="25" t="s">
        <v>61</v>
      </c>
      <c r="BA496" s="25" t="s">
        <v>61</v>
      </c>
      <c r="BB496" s="25" t="s">
        <v>61</v>
      </c>
      <c r="BC496" s="25" t="s">
        <v>61</v>
      </c>
      <c r="BD496" s="25" t="s">
        <v>61</v>
      </c>
      <c r="BE496" s="25" t="s">
        <v>61</v>
      </c>
      <c r="BF496" s="42"/>
      <c r="BG496" s="34"/>
      <c r="BH496" s="34"/>
      <c r="BI496" s="34"/>
      <c r="BJ496" s="34"/>
      <c r="BK496" s="34"/>
      <c r="BL496" s="25"/>
      <c r="BM496" s="25"/>
    </row>
    <row r="497" spans="1:93" s="20" customFormat="1" x14ac:dyDescent="0.2">
      <c r="A497" s="25" t="s">
        <v>2534</v>
      </c>
      <c r="B497" s="25" t="s">
        <v>2535</v>
      </c>
      <c r="C497" s="25">
        <v>2004</v>
      </c>
      <c r="D497" s="23"/>
      <c r="E497" s="25" t="s">
        <v>1866</v>
      </c>
      <c r="F497" s="25" t="s">
        <v>2536</v>
      </c>
      <c r="G497" s="25" t="s">
        <v>56</v>
      </c>
      <c r="H497" s="25" t="s">
        <v>69</v>
      </c>
      <c r="I497" s="25" t="s">
        <v>55</v>
      </c>
      <c r="J497" s="25" t="s">
        <v>77</v>
      </c>
      <c r="K497" s="23" t="s">
        <v>77</v>
      </c>
      <c r="L497" s="25" t="s">
        <v>57</v>
      </c>
      <c r="M497" s="25" t="s">
        <v>141</v>
      </c>
      <c r="N497" s="25" t="s">
        <v>64</v>
      </c>
      <c r="O497" s="25" t="s">
        <v>64</v>
      </c>
      <c r="P497" s="25" t="s">
        <v>2537</v>
      </c>
      <c r="Q497" s="25" t="s">
        <v>71</v>
      </c>
      <c r="R497" s="27" t="s">
        <v>59</v>
      </c>
      <c r="S497" s="25" t="s">
        <v>60</v>
      </c>
      <c r="T497" s="25" t="s">
        <v>61</v>
      </c>
      <c r="U497" s="25" t="s">
        <v>61</v>
      </c>
      <c r="V497" s="25" t="s">
        <v>61</v>
      </c>
      <c r="W497" s="25" t="s">
        <v>61</v>
      </c>
      <c r="X497" s="25" t="s">
        <v>61</v>
      </c>
      <c r="Y497" s="23" t="s">
        <v>61</v>
      </c>
      <c r="Z497" s="25" t="s">
        <v>62</v>
      </c>
      <c r="AA497" s="25" t="s">
        <v>168</v>
      </c>
      <c r="AB497" s="25" t="s">
        <v>763</v>
      </c>
      <c r="AC497" s="25" t="s">
        <v>112</v>
      </c>
      <c r="AD497" s="25" t="s">
        <v>2538</v>
      </c>
      <c r="AE497" s="25" t="s">
        <v>64</v>
      </c>
      <c r="AF497" s="23" t="s">
        <v>64</v>
      </c>
      <c r="AG497" s="25" t="s">
        <v>113</v>
      </c>
      <c r="AH497" s="25" t="s">
        <v>64</v>
      </c>
      <c r="AI497" s="25" t="s">
        <v>64</v>
      </c>
      <c r="AJ497" s="25" t="s">
        <v>64</v>
      </c>
      <c r="AK497" s="25" t="s">
        <v>179</v>
      </c>
      <c r="AL497" s="25" t="s">
        <v>152</v>
      </c>
      <c r="AM497" s="25" t="s">
        <v>64</v>
      </c>
      <c r="AN497" s="25" t="s">
        <v>62</v>
      </c>
      <c r="AO497" s="25" t="s">
        <v>134</v>
      </c>
      <c r="AP497" s="25" t="s">
        <v>64</v>
      </c>
      <c r="AQ497" s="23" t="s">
        <v>61</v>
      </c>
      <c r="AR497" s="25" t="s">
        <v>2539</v>
      </c>
      <c r="AS497" s="25" t="s">
        <v>2540</v>
      </c>
      <c r="AT497" s="25" t="s">
        <v>77</v>
      </c>
      <c r="AU497" s="25" t="s">
        <v>62</v>
      </c>
      <c r="AV497" s="25" t="s">
        <v>3199</v>
      </c>
      <c r="AW497" s="25" t="s">
        <v>61</v>
      </c>
      <c r="AX497" s="25" t="s">
        <v>61</v>
      </c>
      <c r="AY497" s="25" t="s">
        <v>61</v>
      </c>
      <c r="AZ497" s="25" t="s">
        <v>61</v>
      </c>
      <c r="BA497" s="25" t="s">
        <v>61</v>
      </c>
      <c r="BB497" s="25" t="s">
        <v>61</v>
      </c>
      <c r="BC497" s="25" t="s">
        <v>61</v>
      </c>
      <c r="BD497" s="25" t="s">
        <v>61</v>
      </c>
      <c r="BE497" s="25" t="s">
        <v>61</v>
      </c>
      <c r="BF497" s="23"/>
      <c r="BG497" s="25"/>
      <c r="BH497" s="25"/>
      <c r="BI497" s="25"/>
      <c r="BJ497" s="25"/>
      <c r="BK497" s="25"/>
      <c r="BL497" s="25"/>
      <c r="BM497" s="25"/>
      <c r="BN497" s="25"/>
      <c r="BO497" s="25"/>
      <c r="BP497" s="25"/>
      <c r="BQ497" s="25"/>
      <c r="BR497" s="25"/>
      <c r="BS497" s="25"/>
      <c r="BT497" s="25"/>
      <c r="BU497" s="25"/>
      <c r="BV497" s="25"/>
      <c r="BW497" s="25"/>
      <c r="BX497" s="25"/>
      <c r="BY497" s="25"/>
      <c r="BZ497" s="25"/>
      <c r="CA497" s="25"/>
      <c r="CB497" s="25"/>
      <c r="CC497" s="25"/>
      <c r="CD497" s="25"/>
      <c r="CE497" s="25"/>
      <c r="CF497" s="25"/>
      <c r="CG497" s="25"/>
      <c r="CH497" s="25"/>
      <c r="CI497" s="25"/>
      <c r="CJ497" s="25"/>
      <c r="CK497" s="25"/>
      <c r="CL497" s="25"/>
      <c r="CM497" s="25"/>
      <c r="CN497" s="25"/>
      <c r="CO497" s="25"/>
    </row>
    <row r="498" spans="1:93" s="20" customFormat="1" ht="18.75" customHeight="1" x14ac:dyDescent="0.2">
      <c r="A498" s="20" t="s">
        <v>1673</v>
      </c>
      <c r="B498" s="20" t="s">
        <v>1674</v>
      </c>
      <c r="C498" s="20">
        <v>2013</v>
      </c>
      <c r="D498" s="23"/>
      <c r="E498" s="20" t="s">
        <v>139</v>
      </c>
      <c r="G498" s="20" t="s">
        <v>56</v>
      </c>
      <c r="H498" s="20" t="s">
        <v>69</v>
      </c>
      <c r="I498" s="20" t="s">
        <v>55</v>
      </c>
      <c r="K498" s="23"/>
      <c r="L498" s="20" t="s">
        <v>74</v>
      </c>
      <c r="M498" s="20" t="s">
        <v>58</v>
      </c>
      <c r="P498" s="20" t="s">
        <v>1675</v>
      </c>
      <c r="Q498" s="25"/>
      <c r="R498" s="27" t="s">
        <v>59</v>
      </c>
      <c r="T498" s="20" t="s">
        <v>61</v>
      </c>
      <c r="Y498" s="23"/>
      <c r="AA498" s="20" t="s">
        <v>111</v>
      </c>
      <c r="AF498" s="23"/>
      <c r="AG498" s="20" t="s">
        <v>64</v>
      </c>
      <c r="AH498" s="20" t="s">
        <v>64</v>
      </c>
      <c r="AI498" s="20" t="s">
        <v>64</v>
      </c>
      <c r="AM498" s="20" t="s">
        <v>116</v>
      </c>
      <c r="AN498" s="25" t="s">
        <v>62</v>
      </c>
      <c r="AO498" s="25"/>
      <c r="AP498" s="25"/>
      <c r="AQ498" s="23"/>
      <c r="AS498" s="25" t="s">
        <v>62</v>
      </c>
      <c r="AT498" s="20" t="s">
        <v>62</v>
      </c>
      <c r="AU498" s="20" t="s">
        <v>121</v>
      </c>
      <c r="AV498" s="25" t="s">
        <v>3054</v>
      </c>
      <c r="AW498" s="25" t="s">
        <v>1676</v>
      </c>
      <c r="AX498" s="25" t="s">
        <v>61</v>
      </c>
      <c r="AY498" s="25" t="s">
        <v>61</v>
      </c>
      <c r="AZ498" s="25" t="s">
        <v>61</v>
      </c>
      <c r="BA498" s="25" t="s">
        <v>61</v>
      </c>
      <c r="BB498" s="25" t="s">
        <v>61</v>
      </c>
      <c r="BC498" s="25" t="s">
        <v>61</v>
      </c>
      <c r="BD498" s="25" t="s">
        <v>61</v>
      </c>
      <c r="BE498" s="25" t="s">
        <v>61</v>
      </c>
      <c r="BF498" s="23"/>
      <c r="BG498" s="25"/>
      <c r="BH498" s="25"/>
      <c r="BI498" s="25"/>
      <c r="BJ498" s="25"/>
      <c r="BK498" s="25"/>
      <c r="BL498" s="34"/>
      <c r="BM498" s="34"/>
      <c r="BN498" s="34"/>
      <c r="BO498" s="34"/>
      <c r="BP498" s="34"/>
      <c r="BQ498" s="34"/>
      <c r="BR498" s="34"/>
      <c r="BS498" s="34"/>
      <c r="BT498" s="34"/>
      <c r="BU498" s="34"/>
      <c r="BV498" s="34"/>
      <c r="BW498" s="34"/>
      <c r="BX498" s="34"/>
      <c r="BY498" s="34"/>
      <c r="BZ498" s="34"/>
      <c r="CA498" s="34"/>
      <c r="CB498" s="34"/>
      <c r="CC498" s="34"/>
      <c r="CD498" s="34"/>
      <c r="CE498" s="34"/>
      <c r="CF498" s="34"/>
      <c r="CG498" s="34"/>
      <c r="CH498" s="34"/>
      <c r="CI498" s="34"/>
      <c r="CJ498" s="34"/>
      <c r="CK498" s="34"/>
      <c r="CL498" s="34"/>
      <c r="CM498" s="34"/>
      <c r="CN498" s="34"/>
      <c r="CO498" s="34"/>
    </row>
    <row r="499" spans="1:93" s="20" customFormat="1" ht="18.75" customHeight="1" x14ac:dyDescent="0.2">
      <c r="A499" s="25" t="s">
        <v>800</v>
      </c>
      <c r="B499" s="25" t="s">
        <v>801</v>
      </c>
      <c r="C499" s="25">
        <v>2008</v>
      </c>
      <c r="D499" s="23"/>
      <c r="E499" s="25" t="s">
        <v>353</v>
      </c>
      <c r="F499" s="25" t="s">
        <v>802</v>
      </c>
      <c r="G499" s="25" t="s">
        <v>56</v>
      </c>
      <c r="H499" s="25" t="s">
        <v>69</v>
      </c>
      <c r="I499" s="25" t="s">
        <v>55</v>
      </c>
      <c r="J499" s="25" t="s">
        <v>77</v>
      </c>
      <c r="K499" s="23"/>
      <c r="L499" s="25" t="s">
        <v>126</v>
      </c>
      <c r="M499" s="25" t="s">
        <v>58</v>
      </c>
      <c r="N499" s="25" t="s">
        <v>128</v>
      </c>
      <c r="O499" s="25" t="s">
        <v>803</v>
      </c>
      <c r="P499" s="25" t="s">
        <v>804</v>
      </c>
      <c r="Q499" s="25" t="s">
        <v>131</v>
      </c>
      <c r="R499" s="27" t="s">
        <v>59</v>
      </c>
      <c r="S499" s="25" t="s">
        <v>60</v>
      </c>
      <c r="T499" s="25" t="s">
        <v>61</v>
      </c>
      <c r="U499" s="25" t="s">
        <v>61</v>
      </c>
      <c r="V499" s="25" t="s">
        <v>61</v>
      </c>
      <c r="W499" s="25" t="s">
        <v>61</v>
      </c>
      <c r="X499" s="25" t="s">
        <v>61</v>
      </c>
      <c r="Y499" s="23" t="s">
        <v>61</v>
      </c>
      <c r="Z499" s="25" t="s">
        <v>62</v>
      </c>
      <c r="AA499" s="25" t="s">
        <v>111</v>
      </c>
      <c r="AB499" s="25" t="s">
        <v>64</v>
      </c>
      <c r="AC499" s="25" t="s">
        <v>90</v>
      </c>
      <c r="AD499" s="25" t="s">
        <v>64</v>
      </c>
      <c r="AE499" s="25" t="s">
        <v>64</v>
      </c>
      <c r="AF499" s="23" t="s">
        <v>62</v>
      </c>
      <c r="AG499" s="25" t="s">
        <v>64</v>
      </c>
      <c r="AH499" s="25" t="s">
        <v>64</v>
      </c>
      <c r="AI499" s="25" t="s">
        <v>64</v>
      </c>
      <c r="AJ499" s="25" t="s">
        <v>64</v>
      </c>
      <c r="AK499" s="25" t="s">
        <v>179</v>
      </c>
      <c r="AL499" s="25" t="s">
        <v>133</v>
      </c>
      <c r="AM499" s="25" t="s">
        <v>64</v>
      </c>
      <c r="AN499" s="25" t="s">
        <v>62</v>
      </c>
      <c r="AO499" s="25" t="s">
        <v>134</v>
      </c>
      <c r="AP499" s="25" t="s">
        <v>64</v>
      </c>
      <c r="AQ499" s="23" t="s">
        <v>64</v>
      </c>
      <c r="AR499" s="25" t="s">
        <v>805</v>
      </c>
      <c r="AS499" s="25" t="s">
        <v>806</v>
      </c>
      <c r="AT499" s="25" t="s">
        <v>62</v>
      </c>
      <c r="AU499" s="25" t="s">
        <v>121</v>
      </c>
      <c r="AV499" s="25" t="s">
        <v>807</v>
      </c>
      <c r="AW499" s="34" t="s">
        <v>61</v>
      </c>
      <c r="AX499" s="25" t="s">
        <v>61</v>
      </c>
      <c r="AY499" s="25" t="s">
        <v>61</v>
      </c>
      <c r="AZ499" s="25" t="s">
        <v>61</v>
      </c>
      <c r="BA499" s="25" t="s">
        <v>61</v>
      </c>
      <c r="BB499" s="25" t="s">
        <v>61</v>
      </c>
      <c r="BC499" s="25" t="s">
        <v>61</v>
      </c>
      <c r="BD499" s="25" t="s">
        <v>61</v>
      </c>
      <c r="BE499" s="25" t="s">
        <v>61</v>
      </c>
      <c r="BF499" s="23"/>
      <c r="BG499" s="25"/>
      <c r="BH499" s="25"/>
      <c r="BI499" s="25"/>
      <c r="BJ499" s="25"/>
      <c r="BK499" s="25"/>
      <c r="BL499" s="25"/>
      <c r="BM499" s="25"/>
    </row>
    <row r="500" spans="1:93" s="20" customFormat="1" ht="18.75" customHeight="1" x14ac:dyDescent="0.2">
      <c r="A500" s="34" t="s">
        <v>1281</v>
      </c>
      <c r="B500" s="34" t="s">
        <v>1282</v>
      </c>
      <c r="C500" s="34">
        <v>2010</v>
      </c>
      <c r="D500" s="42"/>
      <c r="E500" s="20" t="s">
        <v>1866</v>
      </c>
      <c r="F500" s="34" t="s">
        <v>1283</v>
      </c>
      <c r="G500" s="34" t="s">
        <v>56</v>
      </c>
      <c r="H500" s="34" t="s">
        <v>69</v>
      </c>
      <c r="I500" s="34" t="s">
        <v>55</v>
      </c>
      <c r="J500" s="34" t="s">
        <v>77</v>
      </c>
      <c r="K500" s="42"/>
      <c r="L500" s="34" t="s">
        <v>126</v>
      </c>
      <c r="M500" s="34" t="s">
        <v>128</v>
      </c>
      <c r="N500" s="34" t="s">
        <v>64</v>
      </c>
      <c r="O500" s="34" t="s">
        <v>1284</v>
      </c>
      <c r="P500" s="34" t="s">
        <v>1285</v>
      </c>
      <c r="Q500" s="34" t="s">
        <v>131</v>
      </c>
      <c r="R500" s="44" t="s">
        <v>59</v>
      </c>
      <c r="S500" s="34" t="s">
        <v>60</v>
      </c>
      <c r="T500" s="34" t="s">
        <v>61</v>
      </c>
      <c r="U500" s="34" t="s">
        <v>61</v>
      </c>
      <c r="V500" s="34" t="s">
        <v>61</v>
      </c>
      <c r="W500" s="34" t="s">
        <v>61</v>
      </c>
      <c r="X500" s="34" t="s">
        <v>61</v>
      </c>
      <c r="Y500" s="34" t="s">
        <v>61</v>
      </c>
      <c r="Z500" s="34" t="s">
        <v>62</v>
      </c>
      <c r="AA500" s="34" t="s">
        <v>111</v>
      </c>
      <c r="AB500" s="34" t="s">
        <v>169</v>
      </c>
      <c r="AC500" s="34" t="s">
        <v>90</v>
      </c>
      <c r="AD500" s="34" t="s">
        <v>1069</v>
      </c>
      <c r="AE500" s="34" t="s">
        <v>74</v>
      </c>
      <c r="AF500" s="42" t="s">
        <v>62</v>
      </c>
      <c r="AG500" s="25" t="s">
        <v>64</v>
      </c>
      <c r="AH500" s="34" t="s">
        <v>64</v>
      </c>
      <c r="AI500" s="34" t="s">
        <v>64</v>
      </c>
      <c r="AJ500" s="34" t="s">
        <v>61</v>
      </c>
      <c r="AK500" s="34" t="s">
        <v>179</v>
      </c>
      <c r="AL500" s="34" t="s">
        <v>152</v>
      </c>
      <c r="AM500" s="34" t="s">
        <v>64</v>
      </c>
      <c r="AN500" s="34" t="s">
        <v>62</v>
      </c>
      <c r="AO500" s="34" t="s">
        <v>134</v>
      </c>
      <c r="AP500" s="34" t="s">
        <v>64</v>
      </c>
      <c r="AQ500" s="42" t="s">
        <v>61</v>
      </c>
      <c r="AR500" s="34" t="s">
        <v>1286</v>
      </c>
      <c r="AS500" s="34" t="s">
        <v>1287</v>
      </c>
      <c r="AT500" s="34" t="s">
        <v>120</v>
      </c>
      <c r="AU500" s="34" t="s">
        <v>121</v>
      </c>
      <c r="AV500" s="34" t="s">
        <v>2886</v>
      </c>
      <c r="AW500" s="34" t="s">
        <v>61</v>
      </c>
      <c r="AX500" s="25" t="s">
        <v>61</v>
      </c>
      <c r="AY500" s="25" t="s">
        <v>61</v>
      </c>
      <c r="AZ500" s="25" t="s">
        <v>61</v>
      </c>
      <c r="BA500" s="25" t="s">
        <v>61</v>
      </c>
      <c r="BB500" s="25" t="s">
        <v>61</v>
      </c>
      <c r="BC500" s="25" t="s">
        <v>61</v>
      </c>
      <c r="BD500" s="25" t="s">
        <v>61</v>
      </c>
      <c r="BE500" s="25" t="s">
        <v>61</v>
      </c>
      <c r="BF500" s="42"/>
      <c r="BG500" s="34"/>
      <c r="BH500" s="34"/>
      <c r="BI500" s="34"/>
      <c r="BJ500" s="34"/>
      <c r="BK500" s="34"/>
      <c r="BL500" s="34"/>
      <c r="BM500" s="34"/>
      <c r="BN500" s="34"/>
      <c r="BO500" s="34"/>
      <c r="BP500" s="34"/>
      <c r="BQ500" s="34"/>
      <c r="BR500" s="34"/>
      <c r="BS500" s="34"/>
      <c r="BT500" s="34"/>
      <c r="BU500" s="34"/>
      <c r="BV500" s="34"/>
      <c r="BW500" s="34"/>
      <c r="BX500" s="34"/>
      <c r="BY500" s="34"/>
      <c r="BZ500" s="34"/>
      <c r="CA500" s="34"/>
      <c r="CB500" s="34"/>
      <c r="CC500" s="34"/>
      <c r="CD500" s="34"/>
      <c r="CE500" s="34"/>
      <c r="CF500" s="34"/>
      <c r="CG500" s="34"/>
      <c r="CH500" s="34"/>
      <c r="CI500" s="34"/>
      <c r="CJ500" s="34"/>
      <c r="CK500" s="34"/>
      <c r="CL500" s="34"/>
      <c r="CM500" s="34"/>
      <c r="CN500" s="34"/>
      <c r="CO500" s="34"/>
    </row>
    <row r="501" spans="1:93" s="20" customFormat="1" ht="18.75" customHeight="1" x14ac:dyDescent="0.2">
      <c r="A501" s="25" t="s">
        <v>2621</v>
      </c>
      <c r="B501" s="25" t="s">
        <v>2622</v>
      </c>
      <c r="C501" s="25">
        <v>2004</v>
      </c>
      <c r="D501" s="23"/>
      <c r="E501" s="20" t="s">
        <v>1866</v>
      </c>
      <c r="F501" s="25"/>
      <c r="G501" s="25" t="s">
        <v>56</v>
      </c>
      <c r="H501" s="25" t="s">
        <v>69</v>
      </c>
      <c r="I501" s="25" t="s">
        <v>55</v>
      </c>
      <c r="J501" s="25"/>
      <c r="K501" s="23"/>
      <c r="L501" s="25" t="s">
        <v>126</v>
      </c>
      <c r="M501" s="25" t="s">
        <v>128</v>
      </c>
      <c r="N501" s="25"/>
      <c r="O501" s="25"/>
      <c r="P501" s="25" t="s">
        <v>2623</v>
      </c>
      <c r="Q501" s="25"/>
      <c r="R501" s="27" t="s">
        <v>59</v>
      </c>
      <c r="S501" s="25"/>
      <c r="T501" s="25" t="s">
        <v>61</v>
      </c>
      <c r="U501" s="25"/>
      <c r="V501" s="25"/>
      <c r="W501" s="25"/>
      <c r="X501" s="25"/>
      <c r="Y501" s="25"/>
      <c r="Z501" s="25"/>
      <c r="AA501" s="25" t="s">
        <v>111</v>
      </c>
      <c r="AB501" s="25"/>
      <c r="AC501" s="25"/>
      <c r="AD501" s="25"/>
      <c r="AE501" s="25"/>
      <c r="AF501" s="23"/>
      <c r="AG501" s="25" t="s">
        <v>64</v>
      </c>
      <c r="AH501" s="25" t="s">
        <v>64</v>
      </c>
      <c r="AI501" s="25" t="s">
        <v>64</v>
      </c>
      <c r="AJ501" s="25"/>
      <c r="AK501" s="25"/>
      <c r="AL501" s="25"/>
      <c r="AM501" s="25" t="s">
        <v>64</v>
      </c>
      <c r="AN501" s="25" t="s">
        <v>62</v>
      </c>
      <c r="AO501" s="25"/>
      <c r="AP501" s="25"/>
      <c r="AQ501" s="23"/>
      <c r="AR501" s="25"/>
      <c r="AS501" s="25"/>
      <c r="AT501" s="25" t="s">
        <v>77</v>
      </c>
      <c r="AU501" s="25" t="s">
        <v>62</v>
      </c>
      <c r="AV501" s="25" t="s">
        <v>3093</v>
      </c>
      <c r="AW501" s="25" t="s">
        <v>61</v>
      </c>
      <c r="AX501" s="25" t="s">
        <v>61</v>
      </c>
      <c r="AY501" s="25" t="s">
        <v>61</v>
      </c>
      <c r="AZ501" s="25" t="s">
        <v>61</v>
      </c>
      <c r="BA501" s="25" t="s">
        <v>61</v>
      </c>
      <c r="BB501" s="25" t="s">
        <v>61</v>
      </c>
      <c r="BC501" s="25" t="s">
        <v>61</v>
      </c>
      <c r="BD501" s="25" t="s">
        <v>61</v>
      </c>
      <c r="BE501" s="25" t="s">
        <v>61</v>
      </c>
      <c r="BF501" s="23"/>
      <c r="BG501" s="25"/>
      <c r="BH501" s="25"/>
      <c r="BI501" s="25"/>
      <c r="BJ501" s="25"/>
      <c r="BK501" s="25"/>
      <c r="BL501" s="25"/>
      <c r="BM501" s="25"/>
      <c r="BN501" s="25"/>
      <c r="BO501" s="25"/>
      <c r="BP501" s="25"/>
      <c r="BQ501" s="25"/>
      <c r="BR501" s="25"/>
      <c r="BS501" s="25"/>
      <c r="BT501" s="25"/>
      <c r="BU501" s="25"/>
      <c r="BV501" s="25"/>
      <c r="BW501" s="25"/>
      <c r="BX501" s="25"/>
      <c r="BY501" s="25"/>
      <c r="BZ501" s="25"/>
      <c r="CA501" s="25"/>
      <c r="CB501" s="25"/>
      <c r="CC501" s="25"/>
      <c r="CD501" s="25"/>
      <c r="CE501" s="25"/>
      <c r="CF501" s="25"/>
      <c r="CG501" s="25"/>
      <c r="CH501" s="25"/>
      <c r="CI501" s="25"/>
      <c r="CJ501" s="25"/>
      <c r="CK501" s="25"/>
      <c r="CL501" s="25"/>
      <c r="CM501" s="25"/>
      <c r="CN501" s="25"/>
      <c r="CO501" s="25"/>
    </row>
    <row r="502" spans="1:93" s="20" customFormat="1" ht="18.75" customHeight="1" x14ac:dyDescent="0.2">
      <c r="A502" s="20" t="s">
        <v>1640</v>
      </c>
      <c r="B502" s="20" t="s">
        <v>1641</v>
      </c>
      <c r="C502" s="20">
        <v>2009</v>
      </c>
      <c r="D502" s="23"/>
      <c r="E502" s="20" t="s">
        <v>364</v>
      </c>
      <c r="F502" s="20" t="s">
        <v>315</v>
      </c>
      <c r="G502" s="20" t="s">
        <v>56</v>
      </c>
      <c r="H502" s="20" t="s">
        <v>69</v>
      </c>
      <c r="I502" s="20" t="s">
        <v>55</v>
      </c>
      <c r="J502" s="20" t="s">
        <v>77</v>
      </c>
      <c r="K502" s="30"/>
      <c r="L502" s="20" t="s">
        <v>126</v>
      </c>
      <c r="M502" s="20" t="s">
        <v>128</v>
      </c>
      <c r="N502" s="20" t="s">
        <v>64</v>
      </c>
      <c r="O502" s="20" t="s">
        <v>64</v>
      </c>
      <c r="P502" s="20" t="s">
        <v>1642</v>
      </c>
      <c r="Q502" s="25" t="s">
        <v>131</v>
      </c>
      <c r="R502" s="26" t="s">
        <v>59</v>
      </c>
      <c r="S502" s="20" t="s">
        <v>60</v>
      </c>
      <c r="T502" s="20" t="s">
        <v>61</v>
      </c>
      <c r="U502" s="20" t="s">
        <v>61</v>
      </c>
      <c r="V502" s="20" t="s">
        <v>61</v>
      </c>
      <c r="W502" s="20" t="s">
        <v>61</v>
      </c>
      <c r="X502" s="20" t="s">
        <v>61</v>
      </c>
      <c r="Y502" s="23" t="s">
        <v>61</v>
      </c>
      <c r="Z502" s="20" t="s">
        <v>62</v>
      </c>
      <c r="AA502" s="20" t="s">
        <v>111</v>
      </c>
      <c r="AB502" s="20" t="s">
        <v>64</v>
      </c>
      <c r="AC502" s="20" t="s">
        <v>90</v>
      </c>
      <c r="AD502" s="20" t="s">
        <v>64</v>
      </c>
      <c r="AE502" s="20" t="s">
        <v>77</v>
      </c>
      <c r="AF502" s="25" t="s">
        <v>62</v>
      </c>
      <c r="AG502" s="20" t="s">
        <v>64</v>
      </c>
      <c r="AH502" s="20" t="s">
        <v>64</v>
      </c>
      <c r="AI502" s="20" t="s">
        <v>64</v>
      </c>
      <c r="AJ502" s="20" t="s">
        <v>1638</v>
      </c>
      <c r="AK502" s="20" t="s">
        <v>68</v>
      </c>
      <c r="AM502" s="20" t="s">
        <v>64</v>
      </c>
      <c r="AN502" s="25" t="s">
        <v>77</v>
      </c>
      <c r="AO502" s="25" t="s">
        <v>266</v>
      </c>
      <c r="AP502" s="25" t="s">
        <v>64</v>
      </c>
      <c r="AQ502" s="23" t="s">
        <v>64</v>
      </c>
      <c r="AR502" s="20" t="s">
        <v>1643</v>
      </c>
      <c r="AS502" s="20" t="s">
        <v>77</v>
      </c>
      <c r="AT502" s="20" t="s">
        <v>77</v>
      </c>
      <c r="AU502" s="20" t="s">
        <v>121</v>
      </c>
      <c r="AV502" s="25" t="s">
        <v>1644</v>
      </c>
      <c r="AW502" s="34" t="s">
        <v>61</v>
      </c>
      <c r="AX502" s="25" t="s">
        <v>61</v>
      </c>
      <c r="AY502" s="25" t="s">
        <v>61</v>
      </c>
      <c r="AZ502" s="25" t="s">
        <v>61</v>
      </c>
      <c r="BA502" s="25" t="s">
        <v>61</v>
      </c>
      <c r="BB502" s="25" t="s">
        <v>61</v>
      </c>
      <c r="BC502" s="25" t="s">
        <v>61</v>
      </c>
      <c r="BD502" s="25" t="s">
        <v>61</v>
      </c>
      <c r="BE502" s="25" t="s">
        <v>61</v>
      </c>
      <c r="BF502" s="23"/>
      <c r="BG502" s="25"/>
      <c r="BH502" s="25"/>
      <c r="BI502" s="25"/>
      <c r="BJ502" s="25"/>
      <c r="BK502" s="25"/>
      <c r="BL502" s="34"/>
      <c r="BM502" s="34"/>
      <c r="BN502" s="34"/>
      <c r="BO502" s="34"/>
      <c r="BP502" s="34"/>
      <c r="BQ502" s="34"/>
      <c r="BR502" s="34"/>
      <c r="BS502" s="34"/>
      <c r="BT502" s="34"/>
      <c r="BU502" s="34"/>
      <c r="BV502" s="34"/>
      <c r="BW502" s="34"/>
      <c r="BX502" s="34"/>
      <c r="BY502" s="34"/>
      <c r="BZ502" s="34"/>
      <c r="CA502" s="34"/>
      <c r="CB502" s="34"/>
      <c r="CC502" s="34"/>
      <c r="CD502" s="34"/>
      <c r="CE502" s="34"/>
      <c r="CF502" s="34"/>
      <c r="CG502" s="34"/>
      <c r="CH502" s="34"/>
      <c r="CI502" s="34"/>
      <c r="CJ502" s="34"/>
      <c r="CK502" s="34"/>
      <c r="CL502" s="34"/>
      <c r="CM502" s="34"/>
      <c r="CN502" s="34"/>
      <c r="CO502" s="34"/>
    </row>
    <row r="503" spans="1:93" s="20" customFormat="1" ht="18.75" customHeight="1" x14ac:dyDescent="0.2">
      <c r="A503" s="20" t="s">
        <v>2168</v>
      </c>
      <c r="B503" s="20" t="s">
        <v>2169</v>
      </c>
      <c r="C503" s="20">
        <v>2014</v>
      </c>
      <c r="D503" s="23"/>
      <c r="E503" s="20" t="s">
        <v>1866</v>
      </c>
      <c r="G503" s="20" t="s">
        <v>56</v>
      </c>
      <c r="H503" s="20" t="s">
        <v>69</v>
      </c>
      <c r="I503" s="20" t="s">
        <v>55</v>
      </c>
      <c r="K503" s="23"/>
      <c r="L503" s="20" t="s">
        <v>59</v>
      </c>
      <c r="M503" s="20" t="s">
        <v>141</v>
      </c>
      <c r="P503" s="20" t="s">
        <v>2170</v>
      </c>
      <c r="Q503" s="25"/>
      <c r="R503" s="27" t="s">
        <v>59</v>
      </c>
      <c r="T503" s="20" t="s">
        <v>61</v>
      </c>
      <c r="Y503" s="23"/>
      <c r="AA503" s="20" t="s">
        <v>111</v>
      </c>
      <c r="AF503" s="23"/>
      <c r="AG503" s="20" t="s">
        <v>65</v>
      </c>
      <c r="AH503" s="20" t="s">
        <v>64</v>
      </c>
      <c r="AI503" s="20" t="s">
        <v>64</v>
      </c>
      <c r="AM503" s="20" t="s">
        <v>64</v>
      </c>
      <c r="AN503" s="25" t="s">
        <v>77</v>
      </c>
      <c r="AO503" s="25"/>
      <c r="AP503" s="25"/>
      <c r="AQ503" s="23"/>
      <c r="AS503" s="25" t="s">
        <v>77</v>
      </c>
      <c r="AT503" s="20" t="s">
        <v>77</v>
      </c>
      <c r="AU503" s="20" t="s">
        <v>121</v>
      </c>
      <c r="AV503" s="25" t="s">
        <v>2171</v>
      </c>
      <c r="AW503" s="34" t="s">
        <v>61</v>
      </c>
      <c r="AX503" s="25" t="s">
        <v>61</v>
      </c>
      <c r="AY503" s="25" t="s">
        <v>61</v>
      </c>
      <c r="AZ503" s="25" t="s">
        <v>61</v>
      </c>
      <c r="BA503" s="25" t="s">
        <v>61</v>
      </c>
      <c r="BB503" s="25" t="s">
        <v>61</v>
      </c>
      <c r="BC503" s="25" t="s">
        <v>61</v>
      </c>
      <c r="BD503" s="25" t="s">
        <v>61</v>
      </c>
      <c r="BE503" s="25" t="s">
        <v>61</v>
      </c>
      <c r="BF503" s="23"/>
      <c r="BG503" s="25"/>
      <c r="BH503" s="25"/>
      <c r="BI503" s="25"/>
      <c r="BJ503" s="25"/>
      <c r="BK503" s="25"/>
      <c r="BL503" s="25"/>
      <c r="BM503" s="25"/>
      <c r="BN503" s="25"/>
      <c r="BO503" s="25"/>
      <c r="BP503" s="25"/>
      <c r="BQ503" s="25"/>
      <c r="BR503" s="25"/>
      <c r="BS503" s="25"/>
      <c r="BT503" s="25"/>
      <c r="BU503" s="25"/>
      <c r="BV503" s="25"/>
      <c r="BW503" s="25"/>
      <c r="BX503" s="25"/>
      <c r="BY503" s="25"/>
      <c r="BZ503" s="25"/>
      <c r="CA503" s="25"/>
      <c r="CB503" s="25"/>
      <c r="CC503" s="25"/>
      <c r="CD503" s="25"/>
      <c r="CE503" s="25"/>
      <c r="CF503" s="25"/>
      <c r="CG503" s="25"/>
      <c r="CH503" s="25"/>
      <c r="CI503" s="25"/>
      <c r="CJ503" s="25"/>
      <c r="CK503" s="25"/>
      <c r="CL503" s="25"/>
      <c r="CM503" s="25"/>
      <c r="CN503" s="25"/>
      <c r="CO503" s="25"/>
    </row>
    <row r="504" spans="1:93" s="20" customFormat="1" x14ac:dyDescent="0.2">
      <c r="A504" s="25" t="s">
        <v>823</v>
      </c>
      <c r="B504" s="25" t="s">
        <v>824</v>
      </c>
      <c r="C504" s="25">
        <v>2009</v>
      </c>
      <c r="D504" s="23"/>
      <c r="E504" s="20" t="s">
        <v>1866</v>
      </c>
      <c r="F504" s="25" t="s">
        <v>825</v>
      </c>
      <c r="G504" s="25" t="s">
        <v>56</v>
      </c>
      <c r="H504" s="25" t="s">
        <v>69</v>
      </c>
      <c r="I504" s="25" t="s">
        <v>549</v>
      </c>
      <c r="J504" s="25" t="s">
        <v>77</v>
      </c>
      <c r="K504" s="23"/>
      <c r="L504" s="25" t="s">
        <v>126</v>
      </c>
      <c r="M504" s="25" t="s">
        <v>128</v>
      </c>
      <c r="N504" s="25" t="s">
        <v>64</v>
      </c>
      <c r="O504" s="25" t="s">
        <v>128</v>
      </c>
      <c r="P504" s="25" t="s">
        <v>826</v>
      </c>
      <c r="Q504" s="25" t="s">
        <v>131</v>
      </c>
      <c r="R504" s="27" t="s">
        <v>59</v>
      </c>
      <c r="S504" s="25" t="s">
        <v>60</v>
      </c>
      <c r="T504" s="25" t="s">
        <v>61</v>
      </c>
      <c r="U504" s="25" t="s">
        <v>61</v>
      </c>
      <c r="V504" s="25" t="s">
        <v>61</v>
      </c>
      <c r="W504" s="25" t="s">
        <v>61</v>
      </c>
      <c r="X504" s="25" t="s">
        <v>61</v>
      </c>
      <c r="Y504" s="23" t="s">
        <v>61</v>
      </c>
      <c r="Z504" s="25" t="s">
        <v>62</v>
      </c>
      <c r="AA504" s="25" t="s">
        <v>3363</v>
      </c>
      <c r="AB504" s="25" t="s">
        <v>64</v>
      </c>
      <c r="AC504" s="25" t="s">
        <v>486</v>
      </c>
      <c r="AD504" s="25" t="s">
        <v>64</v>
      </c>
      <c r="AE504" s="25" t="s">
        <v>64</v>
      </c>
      <c r="AF504" s="23" t="s">
        <v>62</v>
      </c>
      <c r="AG504" s="25" t="s">
        <v>64</v>
      </c>
      <c r="AH504" s="25" t="s">
        <v>64</v>
      </c>
      <c r="AI504" s="25" t="s">
        <v>64</v>
      </c>
      <c r="AJ504" s="25" t="s">
        <v>64</v>
      </c>
      <c r="AK504" s="25" t="s">
        <v>505</v>
      </c>
      <c r="AL504" s="25" t="s">
        <v>79</v>
      </c>
      <c r="AM504" s="25" t="s">
        <v>64</v>
      </c>
      <c r="AN504" s="25" t="s">
        <v>62</v>
      </c>
      <c r="AO504" s="25" t="s">
        <v>144</v>
      </c>
      <c r="AP504" s="25" t="s">
        <v>134</v>
      </c>
      <c r="AQ504" s="23" t="s">
        <v>64</v>
      </c>
      <c r="AR504" s="25" t="s">
        <v>827</v>
      </c>
      <c r="AS504" s="25" t="s">
        <v>828</v>
      </c>
      <c r="AT504" s="25" t="s">
        <v>62</v>
      </c>
      <c r="AU504" s="25" t="s">
        <v>121</v>
      </c>
      <c r="AV504" s="25" t="s">
        <v>527</v>
      </c>
      <c r="AW504" s="34" t="s">
        <v>61</v>
      </c>
      <c r="AX504" s="25" t="s">
        <v>61</v>
      </c>
      <c r="AY504" s="25" t="s">
        <v>61</v>
      </c>
      <c r="AZ504" s="25" t="s">
        <v>61</v>
      </c>
      <c r="BA504" s="25" t="s">
        <v>61</v>
      </c>
      <c r="BB504" s="25" t="s">
        <v>61</v>
      </c>
      <c r="BC504" s="25" t="s">
        <v>61</v>
      </c>
      <c r="BD504" s="25" t="s">
        <v>61</v>
      </c>
      <c r="BE504" s="25" t="s">
        <v>61</v>
      </c>
      <c r="BF504" s="23"/>
      <c r="BG504" s="25"/>
      <c r="BH504" s="25"/>
      <c r="BI504" s="25"/>
      <c r="BJ504" s="25"/>
      <c r="BK504" s="25"/>
      <c r="BL504" s="25"/>
      <c r="BM504" s="25"/>
      <c r="BN504" s="25"/>
      <c r="BO504" s="25"/>
      <c r="BP504" s="25"/>
      <c r="BQ504" s="25"/>
      <c r="BR504" s="25"/>
      <c r="BS504" s="25"/>
      <c r="BT504" s="25"/>
      <c r="BU504" s="25"/>
      <c r="BV504" s="25"/>
      <c r="BW504" s="25"/>
      <c r="BX504" s="25"/>
      <c r="BY504" s="25"/>
      <c r="BZ504" s="25"/>
      <c r="CA504" s="25"/>
      <c r="CB504" s="25"/>
      <c r="CC504" s="25"/>
      <c r="CD504" s="25"/>
      <c r="CE504" s="25"/>
      <c r="CF504" s="25"/>
      <c r="CG504" s="25"/>
      <c r="CH504" s="25"/>
      <c r="CI504" s="25"/>
      <c r="CJ504" s="25"/>
      <c r="CK504" s="25"/>
      <c r="CL504" s="25"/>
      <c r="CM504" s="25"/>
      <c r="CN504" s="25"/>
      <c r="CO504" s="25"/>
    </row>
    <row r="505" spans="1:93" s="20" customFormat="1" ht="15" customHeight="1" x14ac:dyDescent="0.2">
      <c r="A505" s="34" t="s">
        <v>408</v>
      </c>
      <c r="B505" s="34" t="s">
        <v>411</v>
      </c>
      <c r="C505" s="34">
        <v>2012</v>
      </c>
      <c r="D505" s="42"/>
      <c r="E505" s="20" t="s">
        <v>1866</v>
      </c>
      <c r="F505" s="34"/>
      <c r="G505" s="34" t="s">
        <v>56</v>
      </c>
      <c r="H505" s="34" t="s">
        <v>69</v>
      </c>
      <c r="I505" s="34" t="s">
        <v>384</v>
      </c>
      <c r="J505" s="34"/>
      <c r="K505" s="42"/>
      <c r="L505" s="34" t="s">
        <v>57</v>
      </c>
      <c r="M505" s="34" t="s">
        <v>128</v>
      </c>
      <c r="N505" s="34"/>
      <c r="O505" s="34"/>
      <c r="P505" s="34" t="s">
        <v>412</v>
      </c>
      <c r="Q505" s="34"/>
      <c r="R505" s="44" t="s">
        <v>59</v>
      </c>
      <c r="S505" s="34"/>
      <c r="T505" s="34" t="s">
        <v>61</v>
      </c>
      <c r="U505" s="34"/>
      <c r="V505" s="34"/>
      <c r="W505" s="34"/>
      <c r="X505" s="34"/>
      <c r="Y505" s="42"/>
      <c r="Z505" s="34"/>
      <c r="AA505" s="34" t="s">
        <v>111</v>
      </c>
      <c r="AB505" s="34"/>
      <c r="AC505" s="34"/>
      <c r="AD505" s="34"/>
      <c r="AE505" s="34"/>
      <c r="AF505" s="42"/>
      <c r="AG505" s="34" t="s">
        <v>64</v>
      </c>
      <c r="AH505" s="34" t="s">
        <v>64</v>
      </c>
      <c r="AI505" s="34" t="s">
        <v>64</v>
      </c>
      <c r="AJ505" s="34"/>
      <c r="AK505" s="34"/>
      <c r="AL505" s="34"/>
      <c r="AM505" s="34" t="s">
        <v>200</v>
      </c>
      <c r="AN505" s="34" t="s">
        <v>62</v>
      </c>
      <c r="AO505" s="34"/>
      <c r="AP505" s="34"/>
      <c r="AQ505" s="42"/>
      <c r="AR505" s="34"/>
      <c r="AS505" s="34"/>
      <c r="AT505" s="34" t="s">
        <v>62</v>
      </c>
      <c r="AU505" s="34" t="s">
        <v>121</v>
      </c>
      <c r="AV505" s="34" t="s">
        <v>2892</v>
      </c>
      <c r="AW505" s="34" t="s">
        <v>61</v>
      </c>
      <c r="AX505" s="34" t="s">
        <v>61</v>
      </c>
      <c r="AY505" s="25" t="s">
        <v>61</v>
      </c>
      <c r="AZ505" s="25" t="s">
        <v>61</v>
      </c>
      <c r="BA505" s="25" t="s">
        <v>61</v>
      </c>
      <c r="BB505" s="25" t="s">
        <v>61</v>
      </c>
      <c r="BC505" s="25" t="s">
        <v>61</v>
      </c>
      <c r="BD505" s="25" t="s">
        <v>61</v>
      </c>
      <c r="BE505" s="25" t="s">
        <v>61</v>
      </c>
      <c r="BF505" s="42"/>
      <c r="BG505" s="34"/>
      <c r="BH505" s="34"/>
      <c r="BI505" s="34"/>
      <c r="BJ505" s="34"/>
      <c r="BK505" s="34"/>
      <c r="BL505" s="34"/>
      <c r="BM505" s="34"/>
      <c r="BN505" s="21"/>
      <c r="BO505" s="21"/>
      <c r="BP505" s="21"/>
      <c r="BQ505" s="21"/>
      <c r="BR505" s="21"/>
      <c r="BS505" s="21"/>
      <c r="BT505" s="21"/>
      <c r="BU505" s="21"/>
      <c r="BV505" s="21"/>
      <c r="BW505" s="21"/>
      <c r="BX505" s="21"/>
      <c r="BY505" s="21"/>
      <c r="BZ505" s="21"/>
      <c r="CA505" s="21"/>
      <c r="CB505" s="21"/>
      <c r="CC505" s="21"/>
      <c r="CD505" s="21"/>
      <c r="CE505" s="21"/>
      <c r="CF505" s="21"/>
      <c r="CG505" s="21"/>
      <c r="CH505" s="21"/>
      <c r="CI505" s="21"/>
      <c r="CJ505" s="21"/>
      <c r="CK505" s="21"/>
      <c r="CL505" s="21"/>
      <c r="CM505" s="21"/>
      <c r="CN505" s="21"/>
      <c r="CO505" s="21"/>
    </row>
    <row r="506" spans="1:93" s="20" customFormat="1" ht="15" customHeight="1" x14ac:dyDescent="0.2">
      <c r="A506" s="25" t="s">
        <v>2276</v>
      </c>
      <c r="B506" s="25" t="s">
        <v>2277</v>
      </c>
      <c r="C506" s="25">
        <v>2005</v>
      </c>
      <c r="D506" s="23"/>
      <c r="E506" s="20" t="s">
        <v>1866</v>
      </c>
      <c r="F506" s="25" t="s">
        <v>2278</v>
      </c>
      <c r="G506" s="25" t="s">
        <v>56</v>
      </c>
      <c r="H506" s="25" t="s">
        <v>69</v>
      </c>
      <c r="I506" s="25" t="s">
        <v>55</v>
      </c>
      <c r="J506" s="25" t="s">
        <v>77</v>
      </c>
      <c r="K506" s="23" t="s">
        <v>77</v>
      </c>
      <c r="L506" s="25" t="s">
        <v>126</v>
      </c>
      <c r="M506" s="25" t="s">
        <v>128</v>
      </c>
      <c r="N506" s="25" t="s">
        <v>64</v>
      </c>
      <c r="O506" s="25" t="s">
        <v>2279</v>
      </c>
      <c r="P506" s="25" t="s">
        <v>2280</v>
      </c>
      <c r="Q506" s="25" t="s">
        <v>131</v>
      </c>
      <c r="R506" s="27" t="s">
        <v>59</v>
      </c>
      <c r="S506" s="25" t="s">
        <v>60</v>
      </c>
      <c r="T506" s="25" t="s">
        <v>61</v>
      </c>
      <c r="U506" s="25" t="s">
        <v>61</v>
      </c>
      <c r="V506" s="25" t="s">
        <v>61</v>
      </c>
      <c r="W506" s="25" t="s">
        <v>61</v>
      </c>
      <c r="X506" s="25" t="s">
        <v>61</v>
      </c>
      <c r="Y506" s="23" t="s">
        <v>61</v>
      </c>
      <c r="Z506" s="25" t="s">
        <v>62</v>
      </c>
      <c r="AA506" s="25" t="s">
        <v>111</v>
      </c>
      <c r="AB506" s="25" t="s">
        <v>64</v>
      </c>
      <c r="AC506" s="25" t="s">
        <v>90</v>
      </c>
      <c r="AD506" s="25" t="s">
        <v>64</v>
      </c>
      <c r="AE506" s="25" t="s">
        <v>77</v>
      </c>
      <c r="AF506" s="23" t="s">
        <v>62</v>
      </c>
      <c r="AG506" s="25" t="s">
        <v>64</v>
      </c>
      <c r="AH506" s="25" t="s">
        <v>64</v>
      </c>
      <c r="AI506" s="25"/>
      <c r="AJ506" s="25"/>
      <c r="AK506" s="25" t="s">
        <v>114</v>
      </c>
      <c r="AL506" s="25" t="s">
        <v>152</v>
      </c>
      <c r="AM506" s="25" t="s">
        <v>64</v>
      </c>
      <c r="AN506" s="25" t="s">
        <v>62</v>
      </c>
      <c r="AO506" s="25" t="s">
        <v>144</v>
      </c>
      <c r="AP506" s="25" t="s">
        <v>134</v>
      </c>
      <c r="AQ506" s="23"/>
      <c r="AR506" s="25" t="s">
        <v>2281</v>
      </c>
      <c r="AS506" s="25" t="s">
        <v>2282</v>
      </c>
      <c r="AT506" s="25" t="s">
        <v>77</v>
      </c>
      <c r="AU506" s="25" t="s">
        <v>77</v>
      </c>
      <c r="AV506" s="25" t="s">
        <v>2283</v>
      </c>
      <c r="AW506" s="25" t="s">
        <v>61</v>
      </c>
      <c r="AX506" s="34" t="s">
        <v>61</v>
      </c>
      <c r="AY506" s="25" t="s">
        <v>61</v>
      </c>
      <c r="AZ506" s="25" t="s">
        <v>61</v>
      </c>
      <c r="BA506" s="25" t="s">
        <v>61</v>
      </c>
      <c r="BB506" s="25" t="s">
        <v>61</v>
      </c>
      <c r="BC506" s="25" t="s">
        <v>61</v>
      </c>
      <c r="BD506" s="25" t="s">
        <v>61</v>
      </c>
      <c r="BE506" s="25" t="s">
        <v>61</v>
      </c>
      <c r="BF506" s="23"/>
      <c r="BG506" s="25"/>
      <c r="BH506" s="25"/>
      <c r="BI506" s="25"/>
      <c r="BJ506" s="25"/>
      <c r="BK506" s="25"/>
      <c r="BL506" s="25"/>
      <c r="BM506" s="25"/>
      <c r="BN506" s="25"/>
      <c r="BO506" s="25"/>
      <c r="BP506" s="25"/>
      <c r="BQ506" s="25"/>
      <c r="BR506" s="25"/>
      <c r="BS506" s="25"/>
      <c r="BT506" s="25"/>
      <c r="BU506" s="25"/>
      <c r="BV506" s="25"/>
      <c r="BW506" s="25"/>
      <c r="BX506" s="25"/>
      <c r="BY506" s="25"/>
      <c r="BZ506" s="25"/>
      <c r="CA506" s="25"/>
      <c r="CB506" s="25"/>
      <c r="CC506" s="25"/>
      <c r="CD506" s="25"/>
      <c r="CE506" s="25"/>
      <c r="CF506" s="25"/>
      <c r="CG506" s="25"/>
      <c r="CH506" s="25"/>
      <c r="CI506" s="25"/>
      <c r="CJ506" s="25"/>
      <c r="CK506" s="25"/>
      <c r="CL506" s="25"/>
      <c r="CM506" s="25"/>
      <c r="CN506" s="25"/>
      <c r="CO506" s="25"/>
    </row>
    <row r="507" spans="1:93" s="20" customFormat="1" ht="19.5" customHeight="1" x14ac:dyDescent="0.2">
      <c r="A507" s="25" t="s">
        <v>696</v>
      </c>
      <c r="B507" s="25" t="s">
        <v>697</v>
      </c>
      <c r="C507" s="25">
        <v>2008</v>
      </c>
      <c r="D507" s="23"/>
      <c r="E507" s="20" t="s">
        <v>1866</v>
      </c>
      <c r="F507" s="25" t="s">
        <v>698</v>
      </c>
      <c r="G507" s="25" t="s">
        <v>56</v>
      </c>
      <c r="H507" s="25" t="s">
        <v>69</v>
      </c>
      <c r="I507" s="25" t="s">
        <v>55</v>
      </c>
      <c r="J507" s="25" t="s">
        <v>77</v>
      </c>
      <c r="K507" s="23"/>
      <c r="L507" s="25" t="s">
        <v>57</v>
      </c>
      <c r="M507" s="25" t="s">
        <v>58</v>
      </c>
      <c r="N507" s="25" t="s">
        <v>64</v>
      </c>
      <c r="O507" s="25" t="s">
        <v>496</v>
      </c>
      <c r="P507" s="25" t="s">
        <v>699</v>
      </c>
      <c r="Q507" s="25" t="s">
        <v>71</v>
      </c>
      <c r="R507" s="27" t="s">
        <v>59</v>
      </c>
      <c r="S507" s="25" t="s">
        <v>60</v>
      </c>
      <c r="T507" s="25" t="s">
        <v>61</v>
      </c>
      <c r="U507" s="25" t="s">
        <v>61</v>
      </c>
      <c r="V507" s="25" t="s">
        <v>61</v>
      </c>
      <c r="W507" s="25" t="s">
        <v>61</v>
      </c>
      <c r="X507" s="25" t="s">
        <v>61</v>
      </c>
      <c r="Y507" s="23" t="s">
        <v>61</v>
      </c>
      <c r="Z507" s="25" t="s">
        <v>62</v>
      </c>
      <c r="AA507" s="25" t="s">
        <v>168</v>
      </c>
      <c r="AB507" s="25" t="s">
        <v>169</v>
      </c>
      <c r="AC507" s="25" t="s">
        <v>486</v>
      </c>
      <c r="AD507" s="25" t="s">
        <v>700</v>
      </c>
      <c r="AE507" s="25" t="s">
        <v>62</v>
      </c>
      <c r="AF507" s="23" t="s">
        <v>74</v>
      </c>
      <c r="AG507" s="25" t="s">
        <v>65</v>
      </c>
      <c r="AH507" s="25" t="s">
        <v>113</v>
      </c>
      <c r="AI507" s="25" t="s">
        <v>64</v>
      </c>
      <c r="AJ507" s="25" t="s">
        <v>64</v>
      </c>
      <c r="AK507" s="25" t="s">
        <v>114</v>
      </c>
      <c r="AL507" s="25" t="s">
        <v>79</v>
      </c>
      <c r="AM507" s="25" t="s">
        <v>64</v>
      </c>
      <c r="AN507" s="25" t="s">
        <v>62</v>
      </c>
      <c r="AO507" s="25" t="s">
        <v>144</v>
      </c>
      <c r="AP507" s="25" t="s">
        <v>488</v>
      </c>
      <c r="AQ507" s="23" t="s">
        <v>64</v>
      </c>
      <c r="AR507" s="25" t="s">
        <v>701</v>
      </c>
      <c r="AS507" s="25" t="s">
        <v>702</v>
      </c>
      <c r="AT507" s="25" t="s">
        <v>62</v>
      </c>
      <c r="AU507" s="25" t="s">
        <v>121</v>
      </c>
      <c r="AV507" s="25" t="s">
        <v>703</v>
      </c>
      <c r="AW507" s="25" t="s">
        <v>704</v>
      </c>
      <c r="AX507" s="25" t="s">
        <v>61</v>
      </c>
      <c r="AY507" s="25" t="s">
        <v>61</v>
      </c>
      <c r="AZ507" s="25" t="s">
        <v>61</v>
      </c>
      <c r="BA507" s="25" t="s">
        <v>61</v>
      </c>
      <c r="BB507" s="25" t="s">
        <v>61</v>
      </c>
      <c r="BC507" s="25" t="s">
        <v>61</v>
      </c>
      <c r="BD507" s="25" t="s">
        <v>61</v>
      </c>
      <c r="BE507" s="25" t="s">
        <v>61</v>
      </c>
      <c r="BF507" s="23"/>
      <c r="BG507" s="25"/>
      <c r="BH507" s="25"/>
      <c r="BI507" s="25"/>
      <c r="BJ507" s="25"/>
      <c r="BK507" s="25"/>
      <c r="BL507" s="34"/>
      <c r="BM507" s="34"/>
      <c r="BN507" s="21"/>
      <c r="BO507" s="21"/>
      <c r="BP507" s="21"/>
      <c r="BQ507" s="21"/>
      <c r="BR507" s="21"/>
      <c r="BS507" s="21"/>
      <c r="BT507" s="21"/>
      <c r="BU507" s="21"/>
      <c r="BV507" s="21"/>
      <c r="BW507" s="21"/>
      <c r="BX507" s="21"/>
      <c r="BY507" s="21"/>
      <c r="BZ507" s="21"/>
      <c r="CA507" s="21"/>
      <c r="CB507" s="21"/>
      <c r="CC507" s="21"/>
      <c r="CD507" s="21"/>
      <c r="CE507" s="21"/>
      <c r="CF507" s="21"/>
      <c r="CG507" s="21"/>
      <c r="CH507" s="21"/>
      <c r="CI507" s="21"/>
      <c r="CJ507" s="21"/>
      <c r="CK507" s="21"/>
      <c r="CL507" s="21"/>
      <c r="CM507" s="21"/>
      <c r="CN507" s="21"/>
      <c r="CO507" s="21"/>
    </row>
    <row r="508" spans="1:93" s="20" customFormat="1" ht="15" customHeight="1" x14ac:dyDescent="0.2">
      <c r="A508" s="25" t="s">
        <v>2852</v>
      </c>
      <c r="B508" s="25" t="s">
        <v>2853</v>
      </c>
      <c r="C508" s="25">
        <v>2013</v>
      </c>
      <c r="D508" s="23"/>
      <c r="E508" s="20" t="s">
        <v>176</v>
      </c>
      <c r="F508" s="25"/>
      <c r="G508" s="25" t="s">
        <v>1175</v>
      </c>
      <c r="H508" s="25" t="s">
        <v>69</v>
      </c>
      <c r="I508" s="25" t="s">
        <v>55</v>
      </c>
      <c r="J508" s="25"/>
      <c r="K508" s="23"/>
      <c r="L508" s="25" t="s">
        <v>126</v>
      </c>
      <c r="M508" s="25" t="s">
        <v>128</v>
      </c>
      <c r="N508" s="25"/>
      <c r="O508" s="25"/>
      <c r="P508" s="24" t="s">
        <v>2854</v>
      </c>
      <c r="Q508" s="25"/>
      <c r="R508" s="27" t="s">
        <v>59</v>
      </c>
      <c r="S508" s="24"/>
      <c r="T508" s="24" t="s">
        <v>61</v>
      </c>
      <c r="U508" s="24"/>
      <c r="V508" s="24"/>
      <c r="W508" s="24"/>
      <c r="X508" s="24"/>
      <c r="Y508" s="29"/>
      <c r="Z508" s="25"/>
      <c r="AA508" s="25" t="s">
        <v>111</v>
      </c>
      <c r="AB508" s="25"/>
      <c r="AC508" s="25"/>
      <c r="AD508" s="25"/>
      <c r="AE508" s="25"/>
      <c r="AF508" s="23"/>
      <c r="AG508" s="34" t="s">
        <v>64</v>
      </c>
      <c r="AH508" s="25"/>
      <c r="AI508" s="25"/>
      <c r="AJ508" s="25"/>
      <c r="AK508" s="25"/>
      <c r="AL508" s="25"/>
      <c r="AM508" s="25" t="s">
        <v>64</v>
      </c>
      <c r="AN508" s="25" t="s">
        <v>62</v>
      </c>
      <c r="AO508" s="25"/>
      <c r="AP508" s="25"/>
      <c r="AQ508" s="23"/>
      <c r="AR508" s="25"/>
      <c r="AS508" s="25"/>
      <c r="AT508" s="25" t="s">
        <v>62</v>
      </c>
      <c r="AU508" s="25" t="s">
        <v>121</v>
      </c>
      <c r="AV508" s="25" t="s">
        <v>3120</v>
      </c>
      <c r="AW508" s="25" t="s">
        <v>61</v>
      </c>
      <c r="AX508" s="34" t="s">
        <v>61</v>
      </c>
      <c r="AY508" s="25" t="s">
        <v>61</v>
      </c>
      <c r="AZ508" s="25" t="s">
        <v>61</v>
      </c>
      <c r="BA508" s="25" t="s">
        <v>61</v>
      </c>
      <c r="BB508" s="25" t="s">
        <v>61</v>
      </c>
      <c r="BC508" s="25" t="s">
        <v>61</v>
      </c>
      <c r="BD508" s="25" t="s">
        <v>61</v>
      </c>
      <c r="BE508" s="25" t="s">
        <v>61</v>
      </c>
      <c r="BF508" s="23"/>
      <c r="BG508" s="25"/>
      <c r="BH508" s="25"/>
      <c r="BI508" s="25"/>
      <c r="BJ508" s="25"/>
      <c r="BK508" s="25"/>
      <c r="BL508" s="25"/>
      <c r="BM508" s="25"/>
    </row>
    <row r="509" spans="1:93" s="20" customFormat="1" ht="15" customHeight="1" x14ac:dyDescent="0.2">
      <c r="A509" s="25" t="s">
        <v>2859</v>
      </c>
      <c r="B509" s="25" t="s">
        <v>2860</v>
      </c>
      <c r="C509" s="25">
        <v>2011</v>
      </c>
      <c r="D509" s="23"/>
      <c r="E509" s="20" t="s">
        <v>2833</v>
      </c>
      <c r="F509" s="25"/>
      <c r="G509" s="25" t="s">
        <v>1175</v>
      </c>
      <c r="H509" s="25" t="s">
        <v>69</v>
      </c>
      <c r="I509" s="25" t="s">
        <v>55</v>
      </c>
      <c r="J509" s="25"/>
      <c r="K509" s="23"/>
      <c r="L509" s="25" t="s">
        <v>126</v>
      </c>
      <c r="M509" s="25" t="s">
        <v>128</v>
      </c>
      <c r="N509" s="25"/>
      <c r="O509" s="25"/>
      <c r="P509" s="24" t="s">
        <v>2861</v>
      </c>
      <c r="Q509" s="25"/>
      <c r="R509" s="27" t="s">
        <v>59</v>
      </c>
      <c r="S509" s="24"/>
      <c r="T509" s="24" t="s">
        <v>61</v>
      </c>
      <c r="U509" s="24"/>
      <c r="V509" s="24"/>
      <c r="W509" s="24"/>
      <c r="X509" s="24"/>
      <c r="Y509" s="29"/>
      <c r="Z509" s="25"/>
      <c r="AA509" s="25" t="s">
        <v>111</v>
      </c>
      <c r="AB509" s="25"/>
      <c r="AC509" s="25"/>
      <c r="AD509" s="25"/>
      <c r="AE509" s="25"/>
      <c r="AF509" s="23"/>
      <c r="AG509" s="34" t="s">
        <v>64</v>
      </c>
      <c r="AH509" s="25"/>
      <c r="AI509" s="25"/>
      <c r="AJ509" s="25"/>
      <c r="AK509" s="25"/>
      <c r="AL509" s="25"/>
      <c r="AM509" s="25" t="s">
        <v>64</v>
      </c>
      <c r="AN509" s="25" t="s">
        <v>62</v>
      </c>
      <c r="AO509" s="25"/>
      <c r="AP509" s="25"/>
      <c r="AQ509" s="23"/>
      <c r="AR509" s="25"/>
      <c r="AS509" s="25"/>
      <c r="AT509" s="25" t="s">
        <v>62</v>
      </c>
      <c r="AU509" s="25" t="s">
        <v>121</v>
      </c>
      <c r="AV509" s="25" t="s">
        <v>3006</v>
      </c>
      <c r="AW509" s="25" t="s">
        <v>61</v>
      </c>
      <c r="AX509" s="34" t="s">
        <v>61</v>
      </c>
      <c r="AY509" s="25" t="s">
        <v>61</v>
      </c>
      <c r="AZ509" s="25" t="s">
        <v>61</v>
      </c>
      <c r="BA509" s="25" t="s">
        <v>61</v>
      </c>
      <c r="BB509" s="25" t="s">
        <v>61</v>
      </c>
      <c r="BC509" s="25" t="s">
        <v>61</v>
      </c>
      <c r="BD509" s="25" t="s">
        <v>61</v>
      </c>
      <c r="BE509" s="25" t="s">
        <v>61</v>
      </c>
      <c r="BF509" s="23"/>
      <c r="BG509" s="25"/>
      <c r="BH509" s="25"/>
      <c r="BI509" s="25"/>
      <c r="BJ509" s="25"/>
      <c r="BK509" s="25"/>
      <c r="BL509" s="25"/>
      <c r="BM509" s="25"/>
      <c r="BN509" s="25"/>
      <c r="BO509" s="25"/>
      <c r="BP509" s="25"/>
      <c r="BQ509" s="25"/>
      <c r="BR509" s="25"/>
      <c r="BS509" s="25"/>
      <c r="BT509" s="25"/>
      <c r="BU509" s="25"/>
      <c r="BV509" s="25"/>
      <c r="BW509" s="25"/>
      <c r="BX509" s="25"/>
      <c r="BY509" s="25"/>
      <c r="BZ509" s="25"/>
      <c r="CA509" s="25"/>
      <c r="CB509" s="25"/>
      <c r="CC509" s="25"/>
      <c r="CD509" s="25"/>
      <c r="CE509" s="25"/>
      <c r="CF509" s="25"/>
      <c r="CG509" s="25"/>
      <c r="CH509" s="25"/>
      <c r="CI509" s="25"/>
      <c r="CJ509" s="25"/>
      <c r="CK509" s="25"/>
      <c r="CL509" s="25"/>
      <c r="CM509" s="25"/>
      <c r="CN509" s="25"/>
      <c r="CO509" s="25"/>
    </row>
    <row r="510" spans="1:93" s="20" customFormat="1" ht="15" customHeight="1" x14ac:dyDescent="0.2">
      <c r="A510" s="25" t="s">
        <v>2989</v>
      </c>
      <c r="B510" s="46" t="s">
        <v>2990</v>
      </c>
      <c r="C510" s="25">
        <v>2014</v>
      </c>
      <c r="D510" s="23"/>
      <c r="E510" s="20" t="s">
        <v>2833</v>
      </c>
      <c r="F510" s="25"/>
      <c r="G510" s="20" t="s">
        <v>1175</v>
      </c>
      <c r="H510" s="20" t="s">
        <v>69</v>
      </c>
      <c r="I510" s="20" t="s">
        <v>55</v>
      </c>
      <c r="K510" s="23"/>
      <c r="L510" s="20" t="s">
        <v>126</v>
      </c>
      <c r="M510" s="20" t="s">
        <v>128</v>
      </c>
      <c r="P510" s="20" t="s">
        <v>2991</v>
      </c>
      <c r="Q510" s="25"/>
      <c r="R510" s="27" t="s">
        <v>59</v>
      </c>
      <c r="T510" s="20" t="s">
        <v>61</v>
      </c>
      <c r="Y510" s="23"/>
      <c r="AA510" s="20" t="s">
        <v>111</v>
      </c>
      <c r="AF510" s="23"/>
      <c r="AG510" s="34" t="s">
        <v>64</v>
      </c>
      <c r="AH510" s="20" t="s">
        <v>64</v>
      </c>
      <c r="AI510" s="20" t="s">
        <v>64</v>
      </c>
      <c r="AM510" s="20" t="s">
        <v>64</v>
      </c>
      <c r="AN510" s="25" t="s">
        <v>62</v>
      </c>
      <c r="AO510" s="25"/>
      <c r="AP510" s="25"/>
      <c r="AQ510" s="23"/>
      <c r="AT510" s="20" t="s">
        <v>62</v>
      </c>
      <c r="AU510" s="20" t="s">
        <v>120</v>
      </c>
      <c r="AV510" s="25" t="s">
        <v>3037</v>
      </c>
      <c r="AW510" s="25" t="s">
        <v>61</v>
      </c>
      <c r="AX510" s="25" t="s">
        <v>2992</v>
      </c>
      <c r="AY510" s="25" t="s">
        <v>61</v>
      </c>
      <c r="AZ510" s="25" t="s">
        <v>61</v>
      </c>
      <c r="BA510" s="25" t="s">
        <v>61</v>
      </c>
      <c r="BB510" s="25" t="s">
        <v>61</v>
      </c>
      <c r="BC510" s="25" t="s">
        <v>61</v>
      </c>
      <c r="BD510" s="25" t="s">
        <v>61</v>
      </c>
      <c r="BE510" s="25" t="s">
        <v>61</v>
      </c>
      <c r="BF510" s="23"/>
      <c r="BG510" s="25"/>
      <c r="BH510" s="25"/>
      <c r="BI510" s="25"/>
      <c r="BJ510" s="25"/>
      <c r="BK510" s="25"/>
      <c r="BL510" s="25"/>
      <c r="BM510" s="25"/>
      <c r="BN510" s="25"/>
      <c r="BO510" s="25"/>
      <c r="BP510" s="25"/>
      <c r="BQ510" s="25"/>
      <c r="BR510" s="25"/>
      <c r="BS510" s="25"/>
      <c r="BT510" s="25"/>
      <c r="BU510" s="25"/>
      <c r="BV510" s="25"/>
      <c r="BW510" s="25"/>
      <c r="BX510" s="25"/>
      <c r="BY510" s="25"/>
      <c r="BZ510" s="25"/>
      <c r="CA510" s="25"/>
      <c r="CB510" s="25"/>
      <c r="CC510" s="25"/>
      <c r="CD510" s="25"/>
      <c r="CE510" s="25"/>
      <c r="CF510" s="25"/>
      <c r="CG510" s="25"/>
      <c r="CH510" s="25"/>
      <c r="CI510" s="25"/>
      <c r="CJ510" s="25"/>
      <c r="CK510" s="25"/>
      <c r="CL510" s="25"/>
      <c r="CM510" s="25"/>
      <c r="CN510" s="25"/>
      <c r="CO510" s="25"/>
    </row>
    <row r="511" spans="1:93" s="20" customFormat="1" ht="19.5" customHeight="1" x14ac:dyDescent="0.2">
      <c r="A511" s="25" t="s">
        <v>1900</v>
      </c>
      <c r="B511" s="25" t="s">
        <v>1901</v>
      </c>
      <c r="C511" s="25">
        <v>2014</v>
      </c>
      <c r="D511" s="23"/>
      <c r="E511" s="20" t="s">
        <v>1866</v>
      </c>
      <c r="F511" s="25"/>
      <c r="G511" s="25" t="s">
        <v>56</v>
      </c>
      <c r="H511" s="25" t="s">
        <v>69</v>
      </c>
      <c r="I511" s="25" t="s">
        <v>55</v>
      </c>
      <c r="J511" s="25"/>
      <c r="K511" s="23"/>
      <c r="L511" s="25" t="s">
        <v>57</v>
      </c>
      <c r="M511" s="25" t="s">
        <v>141</v>
      </c>
      <c r="N511" s="25"/>
      <c r="O511" s="25"/>
      <c r="P511" s="25" t="s">
        <v>1902</v>
      </c>
      <c r="Q511" s="25"/>
      <c r="R511" s="27" t="s">
        <v>59</v>
      </c>
      <c r="S511" s="25"/>
      <c r="T511" s="25" t="s">
        <v>61</v>
      </c>
      <c r="U511" s="25"/>
      <c r="V511" s="25"/>
      <c r="W511" s="25"/>
      <c r="X511" s="25"/>
      <c r="Y511" s="23"/>
      <c r="Z511" s="25"/>
      <c r="AA511" s="25" t="s">
        <v>111</v>
      </c>
      <c r="AB511" s="25"/>
      <c r="AC511" s="25"/>
      <c r="AD511" s="25"/>
      <c r="AE511" s="25"/>
      <c r="AF511" s="23"/>
      <c r="AG511" s="25" t="s">
        <v>113</v>
      </c>
      <c r="AH511" s="25" t="s">
        <v>65</v>
      </c>
      <c r="AI511" s="25"/>
      <c r="AJ511" s="25"/>
      <c r="AK511" s="25"/>
      <c r="AL511" s="25"/>
      <c r="AM511" s="25" t="s">
        <v>64</v>
      </c>
      <c r="AN511" s="25" t="s">
        <v>77</v>
      </c>
      <c r="AO511" s="25"/>
      <c r="AP511" s="25"/>
      <c r="AQ511" s="23"/>
      <c r="AR511" s="25"/>
      <c r="AS511" s="25"/>
      <c r="AT511" s="25" t="s">
        <v>62</v>
      </c>
      <c r="AU511" s="25" t="s">
        <v>121</v>
      </c>
      <c r="AV511" s="25" t="s">
        <v>1903</v>
      </c>
      <c r="AW511" s="25" t="s">
        <v>61</v>
      </c>
      <c r="AX511" s="34" t="s">
        <v>61</v>
      </c>
      <c r="AY511" s="25" t="s">
        <v>61</v>
      </c>
      <c r="AZ511" s="25" t="s">
        <v>61</v>
      </c>
      <c r="BA511" s="25" t="s">
        <v>61</v>
      </c>
      <c r="BB511" s="25" t="s">
        <v>61</v>
      </c>
      <c r="BC511" s="25" t="s">
        <v>61</v>
      </c>
      <c r="BD511" s="25" t="s">
        <v>61</v>
      </c>
      <c r="BE511" s="25" t="s">
        <v>61</v>
      </c>
      <c r="BF511" s="23"/>
      <c r="BG511" s="25"/>
      <c r="BH511" s="25"/>
      <c r="BI511" s="25"/>
      <c r="BJ511" s="25"/>
      <c r="BK511" s="25"/>
      <c r="BL511" s="34"/>
      <c r="BM511" s="34"/>
      <c r="BN511" s="34"/>
      <c r="BO511" s="34"/>
      <c r="BP511" s="34"/>
      <c r="BQ511" s="34"/>
      <c r="BR511" s="34"/>
      <c r="BS511" s="34"/>
      <c r="BT511" s="34"/>
      <c r="BU511" s="34"/>
      <c r="BV511" s="34"/>
      <c r="BW511" s="34"/>
      <c r="BX511" s="34"/>
      <c r="BY511" s="34"/>
      <c r="BZ511" s="34"/>
      <c r="CA511" s="34"/>
      <c r="CB511" s="34"/>
      <c r="CC511" s="34"/>
      <c r="CD511" s="34"/>
      <c r="CE511" s="34"/>
      <c r="CF511" s="34"/>
      <c r="CG511" s="34"/>
      <c r="CH511" s="34"/>
      <c r="CI511" s="34"/>
      <c r="CJ511" s="34"/>
      <c r="CK511" s="34"/>
      <c r="CL511" s="34"/>
      <c r="CM511" s="34"/>
      <c r="CN511" s="34"/>
      <c r="CO511" s="34"/>
    </row>
    <row r="512" spans="1:93" s="20" customFormat="1" ht="15" customHeight="1" x14ac:dyDescent="0.2">
      <c r="A512" s="25" t="s">
        <v>758</v>
      </c>
      <c r="B512" s="25" t="s">
        <v>759</v>
      </c>
      <c r="C512" s="25">
        <v>2009</v>
      </c>
      <c r="D512" s="23"/>
      <c r="E512" s="20" t="s">
        <v>1866</v>
      </c>
      <c r="F512" s="25" t="s">
        <v>760</v>
      </c>
      <c r="G512" s="25" t="s">
        <v>56</v>
      </c>
      <c r="H512" s="25" t="s">
        <v>69</v>
      </c>
      <c r="I512" s="25" t="s">
        <v>55</v>
      </c>
      <c r="J512" s="25" t="s">
        <v>77</v>
      </c>
      <c r="K512" s="23"/>
      <c r="L512" s="25" t="s">
        <v>126</v>
      </c>
      <c r="M512" s="25" t="s">
        <v>58</v>
      </c>
      <c r="N512" s="25" t="s">
        <v>64</v>
      </c>
      <c r="O512" s="25" t="s">
        <v>761</v>
      </c>
      <c r="P512" s="25" t="s">
        <v>762</v>
      </c>
      <c r="Q512" s="25" t="s">
        <v>71</v>
      </c>
      <c r="R512" s="27" t="s">
        <v>59</v>
      </c>
      <c r="S512" s="25" t="s">
        <v>60</v>
      </c>
      <c r="T512" s="25" t="s">
        <v>61</v>
      </c>
      <c r="U512" s="25" t="s">
        <v>61</v>
      </c>
      <c r="V512" s="25" t="s">
        <v>61</v>
      </c>
      <c r="W512" s="25" t="s">
        <v>61</v>
      </c>
      <c r="X512" s="25" t="s">
        <v>61</v>
      </c>
      <c r="Y512" s="23" t="s">
        <v>61</v>
      </c>
      <c r="Z512" s="25" t="s">
        <v>62</v>
      </c>
      <c r="AA512" s="25" t="s">
        <v>3362</v>
      </c>
      <c r="AB512" s="25" t="s">
        <v>763</v>
      </c>
      <c r="AC512" s="25" t="s">
        <v>90</v>
      </c>
      <c r="AD512" s="25" t="s">
        <v>64</v>
      </c>
      <c r="AE512" s="25" t="s">
        <v>64</v>
      </c>
      <c r="AF512" s="23" t="s">
        <v>64</v>
      </c>
      <c r="AG512" s="25" t="s">
        <v>64</v>
      </c>
      <c r="AH512" s="25" t="s">
        <v>64</v>
      </c>
      <c r="AI512" s="25" t="s">
        <v>64</v>
      </c>
      <c r="AJ512" s="25" t="s">
        <v>764</v>
      </c>
      <c r="AK512" s="25" t="s">
        <v>114</v>
      </c>
      <c r="AL512" s="25" t="s">
        <v>152</v>
      </c>
      <c r="AM512" s="25" t="s">
        <v>64</v>
      </c>
      <c r="AN512" s="25" t="s">
        <v>62</v>
      </c>
      <c r="AO512" s="25" t="s">
        <v>117</v>
      </c>
      <c r="AP512" s="25" t="s">
        <v>64</v>
      </c>
      <c r="AQ512" s="23" t="s">
        <v>765</v>
      </c>
      <c r="AR512" s="25" t="s">
        <v>766</v>
      </c>
      <c r="AS512" s="25" t="s">
        <v>767</v>
      </c>
      <c r="AT512" s="25" t="s">
        <v>62</v>
      </c>
      <c r="AU512" s="25" t="s">
        <v>121</v>
      </c>
      <c r="AV512" s="25" t="s">
        <v>61</v>
      </c>
      <c r="AW512" s="25" t="s">
        <v>61</v>
      </c>
      <c r="AX512" s="25" t="s">
        <v>3029</v>
      </c>
      <c r="AY512" s="25" t="s">
        <v>61</v>
      </c>
      <c r="AZ512" s="25" t="s">
        <v>61</v>
      </c>
      <c r="BA512" s="25" t="s">
        <v>61</v>
      </c>
      <c r="BB512" s="25" t="s">
        <v>61</v>
      </c>
      <c r="BC512" s="25" t="s">
        <v>61</v>
      </c>
      <c r="BD512" s="25" t="s">
        <v>61</v>
      </c>
      <c r="BE512" s="25" t="s">
        <v>61</v>
      </c>
      <c r="BF512" s="23"/>
      <c r="BG512" s="25"/>
      <c r="BH512" s="25"/>
      <c r="BI512" s="25"/>
      <c r="BJ512" s="25"/>
      <c r="BK512" s="25"/>
      <c r="BL512" s="34"/>
      <c r="BM512" s="34"/>
      <c r="BN512" s="21"/>
      <c r="BO512" s="21"/>
      <c r="BP512" s="21"/>
      <c r="BQ512" s="21"/>
      <c r="BR512" s="21"/>
      <c r="BS512" s="21"/>
      <c r="BT512" s="21"/>
      <c r="BU512" s="21"/>
      <c r="BV512" s="21"/>
      <c r="BW512" s="21"/>
      <c r="BX512" s="21"/>
      <c r="BY512" s="21"/>
      <c r="BZ512" s="21"/>
      <c r="CA512" s="21"/>
      <c r="CB512" s="21"/>
      <c r="CC512" s="21"/>
      <c r="CD512" s="21"/>
      <c r="CE512" s="21"/>
      <c r="CF512" s="21"/>
      <c r="CG512" s="21"/>
      <c r="CH512" s="21"/>
      <c r="CI512" s="21"/>
      <c r="CJ512" s="21"/>
      <c r="CK512" s="21"/>
      <c r="CL512" s="21"/>
      <c r="CM512" s="21"/>
      <c r="CN512" s="21"/>
      <c r="CO512" s="21"/>
    </row>
    <row r="513" spans="1:93" s="20" customFormat="1" ht="15" customHeight="1" x14ac:dyDescent="0.2">
      <c r="A513" s="34" t="s">
        <v>1335</v>
      </c>
      <c r="B513" s="34" t="s">
        <v>1336</v>
      </c>
      <c r="C513" s="34">
        <v>2010</v>
      </c>
      <c r="D513" s="42"/>
      <c r="E513" s="20" t="s">
        <v>1866</v>
      </c>
      <c r="F513" s="34" t="s">
        <v>1337</v>
      </c>
      <c r="G513" s="34" t="s">
        <v>56</v>
      </c>
      <c r="H513" s="34" t="s">
        <v>69</v>
      </c>
      <c r="I513" s="34" t="s">
        <v>289</v>
      </c>
      <c r="J513" s="34" t="s">
        <v>77</v>
      </c>
      <c r="K513" s="42"/>
      <c r="L513" s="34" t="s">
        <v>126</v>
      </c>
      <c r="M513" s="34" t="s">
        <v>128</v>
      </c>
      <c r="N513" s="34" t="s">
        <v>64</v>
      </c>
      <c r="O513" s="34" t="s">
        <v>1037</v>
      </c>
      <c r="P513" s="34" t="s">
        <v>1338</v>
      </c>
      <c r="Q513" s="34" t="s">
        <v>131</v>
      </c>
      <c r="R513" s="44" t="s">
        <v>59</v>
      </c>
      <c r="S513" s="34" t="s">
        <v>60</v>
      </c>
      <c r="T513" s="34" t="s">
        <v>61</v>
      </c>
      <c r="U513" s="34" t="s">
        <v>61</v>
      </c>
      <c r="V513" s="34" t="s">
        <v>61</v>
      </c>
      <c r="W513" s="34" t="s">
        <v>61</v>
      </c>
      <c r="X513" s="34" t="s">
        <v>61</v>
      </c>
      <c r="Y513" s="42" t="s">
        <v>61</v>
      </c>
      <c r="Z513" s="34" t="s">
        <v>62</v>
      </c>
      <c r="AA513" s="34" t="s">
        <v>3363</v>
      </c>
      <c r="AB513" s="34" t="s">
        <v>64</v>
      </c>
      <c r="AC513" s="34" t="s">
        <v>90</v>
      </c>
      <c r="AD513" s="34" t="s">
        <v>1339</v>
      </c>
      <c r="AE513" s="34" t="s">
        <v>64</v>
      </c>
      <c r="AF513" s="42" t="s">
        <v>62</v>
      </c>
      <c r="AG513" s="25" t="s">
        <v>64</v>
      </c>
      <c r="AH513" s="34" t="s">
        <v>64</v>
      </c>
      <c r="AI513" s="34" t="s">
        <v>64</v>
      </c>
      <c r="AJ513" s="34" t="s">
        <v>61</v>
      </c>
      <c r="AK513" s="34" t="s">
        <v>179</v>
      </c>
      <c r="AL513" s="34" t="s">
        <v>152</v>
      </c>
      <c r="AM513" s="34" t="s">
        <v>64</v>
      </c>
      <c r="AN513" s="34" t="s">
        <v>77</v>
      </c>
      <c r="AO513" s="34" t="s">
        <v>144</v>
      </c>
      <c r="AP513" s="34" t="s">
        <v>64</v>
      </c>
      <c r="AQ513" s="42" t="s">
        <v>61</v>
      </c>
      <c r="AR513" s="34" t="s">
        <v>1340</v>
      </c>
      <c r="AS513" s="34" t="s">
        <v>1341</v>
      </c>
      <c r="AT513" s="34" t="s">
        <v>120</v>
      </c>
      <c r="AU513" s="34" t="s">
        <v>121</v>
      </c>
      <c r="AV513" s="34" t="s">
        <v>3066</v>
      </c>
      <c r="AW513" s="34" t="s">
        <v>61</v>
      </c>
      <c r="AX513" s="25" t="s">
        <v>61</v>
      </c>
      <c r="AY513" s="25" t="s">
        <v>61</v>
      </c>
      <c r="AZ513" s="25" t="s">
        <v>61</v>
      </c>
      <c r="BA513" s="25" t="s">
        <v>61</v>
      </c>
      <c r="BB513" s="25" t="s">
        <v>61</v>
      </c>
      <c r="BC513" s="25" t="s">
        <v>61</v>
      </c>
      <c r="BD513" s="25" t="s">
        <v>61</v>
      </c>
      <c r="BE513" s="25" t="s">
        <v>61</v>
      </c>
      <c r="BF513" s="42"/>
      <c r="BG513" s="34"/>
      <c r="BH513" s="34"/>
      <c r="BI513" s="34"/>
      <c r="BJ513" s="34"/>
      <c r="BK513" s="34"/>
      <c r="BL513" s="25"/>
      <c r="BM513" s="25"/>
      <c r="BN513" s="25"/>
      <c r="BO513" s="25"/>
      <c r="BP513" s="25"/>
      <c r="BQ513" s="25"/>
      <c r="BR513" s="25"/>
      <c r="BS513" s="25"/>
      <c r="BT513" s="25"/>
      <c r="BU513" s="25"/>
      <c r="BV513" s="25"/>
      <c r="BW513" s="25"/>
      <c r="BX513" s="25"/>
      <c r="BY513" s="25"/>
      <c r="BZ513" s="25"/>
      <c r="CA513" s="25"/>
      <c r="CB513" s="25"/>
      <c r="CC513" s="25"/>
      <c r="CD513" s="25"/>
      <c r="CE513" s="25"/>
      <c r="CF513" s="25"/>
      <c r="CG513" s="25"/>
      <c r="CH513" s="25"/>
      <c r="CI513" s="25"/>
      <c r="CJ513" s="25"/>
      <c r="CK513" s="25"/>
      <c r="CL513" s="25"/>
      <c r="CM513" s="25"/>
      <c r="CN513" s="25"/>
      <c r="CO513" s="25"/>
    </row>
    <row r="514" spans="1:93" s="20" customFormat="1" ht="15" customHeight="1" x14ac:dyDescent="0.2">
      <c r="A514" s="20" t="s">
        <v>1801</v>
      </c>
      <c r="B514" s="20" t="s">
        <v>1802</v>
      </c>
      <c r="C514" s="20">
        <v>2008</v>
      </c>
      <c r="D514" s="23"/>
      <c r="E514" s="20" t="s">
        <v>1803</v>
      </c>
      <c r="F514" s="20" t="s">
        <v>297</v>
      </c>
      <c r="G514" s="20" t="s">
        <v>56</v>
      </c>
      <c r="H514" s="20" t="s">
        <v>69</v>
      </c>
      <c r="I514" s="20" t="s">
        <v>55</v>
      </c>
      <c r="J514" s="20" t="s">
        <v>77</v>
      </c>
      <c r="K514" s="23"/>
      <c r="L514" s="20" t="s">
        <v>57</v>
      </c>
      <c r="M514" s="20" t="s">
        <v>128</v>
      </c>
      <c r="N514" s="20" t="s">
        <v>64</v>
      </c>
      <c r="O514" s="20" t="s">
        <v>1804</v>
      </c>
      <c r="P514" s="20" t="s">
        <v>1805</v>
      </c>
      <c r="Q514" s="25" t="s">
        <v>131</v>
      </c>
      <c r="R514" s="27" t="s">
        <v>59</v>
      </c>
      <c r="S514" s="20" t="s">
        <v>60</v>
      </c>
      <c r="T514" s="20" t="s">
        <v>61</v>
      </c>
      <c r="U514" s="20" t="s">
        <v>61</v>
      </c>
      <c r="V514" s="20" t="s">
        <v>61</v>
      </c>
      <c r="W514" s="20" t="s">
        <v>61</v>
      </c>
      <c r="X514" s="20" t="s">
        <v>61</v>
      </c>
      <c r="Y514" s="23" t="s">
        <v>61</v>
      </c>
      <c r="Z514" s="20" t="s">
        <v>62</v>
      </c>
      <c r="AA514" s="20" t="s">
        <v>111</v>
      </c>
      <c r="AB514" s="20" t="s">
        <v>64</v>
      </c>
      <c r="AC514" s="20" t="s">
        <v>90</v>
      </c>
      <c r="AD514" s="20" t="s">
        <v>64</v>
      </c>
      <c r="AE514" s="20" t="s">
        <v>74</v>
      </c>
      <c r="AF514" s="23" t="s">
        <v>74</v>
      </c>
      <c r="AG514" s="56" t="s">
        <v>65</v>
      </c>
      <c r="AH514" s="20" t="s">
        <v>64</v>
      </c>
      <c r="AI514" s="20" t="s">
        <v>64</v>
      </c>
      <c r="AJ514" s="20" t="s">
        <v>1638</v>
      </c>
      <c r="AK514" s="20" t="s">
        <v>68</v>
      </c>
      <c r="AM514" s="20" t="s">
        <v>64</v>
      </c>
      <c r="AN514" s="25" t="s">
        <v>77</v>
      </c>
      <c r="AO514" s="25" t="s">
        <v>180</v>
      </c>
      <c r="AP514" s="25" t="s">
        <v>117</v>
      </c>
      <c r="AQ514" s="23" t="s">
        <v>144</v>
      </c>
      <c r="AR514" s="20" t="s">
        <v>1806</v>
      </c>
      <c r="AS514" s="20" t="s">
        <v>62</v>
      </c>
      <c r="AT514" s="20" t="s">
        <v>62</v>
      </c>
      <c r="AU514" s="20" t="s">
        <v>121</v>
      </c>
      <c r="AV514" s="25" t="s">
        <v>1807</v>
      </c>
      <c r="AW514" s="25" t="s">
        <v>1808</v>
      </c>
      <c r="AX514" s="25" t="s">
        <v>1809</v>
      </c>
      <c r="AY514" s="25" t="s">
        <v>61</v>
      </c>
      <c r="AZ514" s="25" t="s">
        <v>61</v>
      </c>
      <c r="BA514" s="25" t="s">
        <v>61</v>
      </c>
      <c r="BB514" s="25" t="s">
        <v>61</v>
      </c>
      <c r="BC514" s="25" t="s">
        <v>61</v>
      </c>
      <c r="BD514" s="25" t="s">
        <v>61</v>
      </c>
      <c r="BE514" s="25" t="s">
        <v>61</v>
      </c>
      <c r="BF514" s="23"/>
      <c r="BG514" s="25"/>
      <c r="BH514" s="25"/>
      <c r="BI514" s="25"/>
      <c r="BJ514" s="25"/>
      <c r="BK514" s="25"/>
      <c r="BL514" s="25"/>
      <c r="BM514" s="25"/>
      <c r="BN514" s="25"/>
      <c r="BO514" s="25"/>
      <c r="BP514" s="25"/>
      <c r="BQ514" s="25"/>
      <c r="BR514" s="25"/>
      <c r="BS514" s="25"/>
      <c r="BT514" s="25"/>
      <c r="BU514" s="25"/>
      <c r="BV514" s="25"/>
      <c r="BW514" s="25"/>
      <c r="BX514" s="25"/>
      <c r="BY514" s="25"/>
      <c r="BZ514" s="25"/>
      <c r="CA514" s="25"/>
      <c r="CB514" s="25"/>
      <c r="CC514" s="25"/>
      <c r="CD514" s="25"/>
      <c r="CE514" s="25"/>
      <c r="CF514" s="25"/>
      <c r="CG514" s="25"/>
      <c r="CH514" s="25"/>
      <c r="CI514" s="25"/>
      <c r="CJ514" s="25"/>
      <c r="CK514" s="25"/>
      <c r="CL514" s="25"/>
      <c r="CM514" s="25"/>
      <c r="CN514" s="25"/>
      <c r="CO514" s="25"/>
    </row>
    <row r="515" spans="1:93" s="20" customFormat="1" ht="15" customHeight="1" x14ac:dyDescent="0.2">
      <c r="A515" s="20" t="s">
        <v>808</v>
      </c>
      <c r="B515" s="20" t="s">
        <v>2003</v>
      </c>
      <c r="C515" s="20">
        <v>2008</v>
      </c>
      <c r="D515" s="23"/>
      <c r="E515" s="20" t="s">
        <v>1866</v>
      </c>
      <c r="F515" s="25"/>
      <c r="G515" s="20" t="s">
        <v>56</v>
      </c>
      <c r="H515" s="20" t="s">
        <v>69</v>
      </c>
      <c r="I515" s="20" t="s">
        <v>55</v>
      </c>
      <c r="K515" s="23"/>
      <c r="L515" s="20" t="s">
        <v>126</v>
      </c>
      <c r="M515" s="20" t="s">
        <v>128</v>
      </c>
      <c r="P515" s="20" t="s">
        <v>1999</v>
      </c>
      <c r="Q515" s="25"/>
      <c r="R515" s="27" t="s">
        <v>59</v>
      </c>
      <c r="T515" s="20" t="s">
        <v>61</v>
      </c>
      <c r="Y515" s="23"/>
      <c r="AA515" s="20" t="s">
        <v>111</v>
      </c>
      <c r="AF515" s="23"/>
      <c r="AG515" s="20" t="s">
        <v>64</v>
      </c>
      <c r="AH515" s="20" t="s">
        <v>64</v>
      </c>
      <c r="AI515" s="20" t="s">
        <v>64</v>
      </c>
      <c r="AK515" s="20" t="s">
        <v>78</v>
      </c>
      <c r="AL515" s="20" t="s">
        <v>79</v>
      </c>
      <c r="AM515" s="20" t="s">
        <v>64</v>
      </c>
      <c r="AN515" s="25" t="s">
        <v>62</v>
      </c>
      <c r="AO515" s="25"/>
      <c r="AP515" s="25"/>
      <c r="AQ515" s="23"/>
      <c r="AS515" s="20" t="s">
        <v>508</v>
      </c>
      <c r="AT515" s="20" t="s">
        <v>508</v>
      </c>
      <c r="AU515" s="20" t="s">
        <v>121</v>
      </c>
      <c r="AV515" s="25" t="s">
        <v>2000</v>
      </c>
      <c r="AW515" s="25" t="s">
        <v>2004</v>
      </c>
      <c r="AX515" s="25" t="s">
        <v>3065</v>
      </c>
      <c r="AY515" s="25" t="s">
        <v>2998</v>
      </c>
      <c r="AZ515" s="25" t="s">
        <v>61</v>
      </c>
      <c r="BA515" s="25" t="s">
        <v>61</v>
      </c>
      <c r="BB515" s="25" t="s">
        <v>61</v>
      </c>
      <c r="BC515" s="25" t="s">
        <v>61</v>
      </c>
      <c r="BD515" s="25" t="s">
        <v>61</v>
      </c>
      <c r="BE515" s="25" t="s">
        <v>61</v>
      </c>
      <c r="BF515" s="23"/>
      <c r="BG515" s="25"/>
      <c r="BH515" s="25"/>
      <c r="BI515" s="25"/>
      <c r="BJ515" s="25"/>
      <c r="BK515" s="25"/>
      <c r="BL515" s="34"/>
      <c r="BM515" s="34"/>
      <c r="BN515" s="21"/>
      <c r="BO515" s="21"/>
      <c r="BP515" s="21"/>
      <c r="BQ515" s="21"/>
      <c r="BR515" s="21"/>
      <c r="BS515" s="21"/>
      <c r="BT515" s="21"/>
      <c r="BU515" s="21"/>
      <c r="BV515" s="21"/>
      <c r="BW515" s="21"/>
      <c r="BX515" s="21"/>
      <c r="BY515" s="21"/>
      <c r="BZ515" s="21"/>
      <c r="CA515" s="21"/>
      <c r="CB515" s="21"/>
      <c r="CC515" s="21"/>
      <c r="CD515" s="21"/>
      <c r="CE515" s="21"/>
      <c r="CF515" s="21"/>
      <c r="CG515" s="21"/>
      <c r="CH515" s="21"/>
      <c r="CI515" s="21"/>
      <c r="CJ515" s="21"/>
      <c r="CK515" s="21"/>
      <c r="CL515" s="21"/>
      <c r="CM515" s="21"/>
      <c r="CN515" s="21"/>
      <c r="CO515" s="21"/>
    </row>
    <row r="516" spans="1:93" s="20" customFormat="1" ht="15.75" customHeight="1" x14ac:dyDescent="0.2">
      <c r="A516" s="20" t="s">
        <v>946</v>
      </c>
      <c r="B516" s="20" t="s">
        <v>947</v>
      </c>
      <c r="C516" s="20">
        <v>2006</v>
      </c>
      <c r="D516" s="23"/>
      <c r="E516" s="20" t="s">
        <v>1866</v>
      </c>
      <c r="F516" s="25" t="s">
        <v>948</v>
      </c>
      <c r="G516" s="20" t="s">
        <v>56</v>
      </c>
      <c r="H516" s="20" t="s">
        <v>69</v>
      </c>
      <c r="I516" s="20" t="s">
        <v>55</v>
      </c>
      <c r="J516" s="20" t="s">
        <v>77</v>
      </c>
      <c r="K516" s="23"/>
      <c r="L516" s="20" t="s">
        <v>126</v>
      </c>
      <c r="M516" s="20" t="s">
        <v>58</v>
      </c>
      <c r="N516" s="20" t="s">
        <v>64</v>
      </c>
      <c r="O516" s="20" t="s">
        <v>949</v>
      </c>
      <c r="P516" s="20" t="s">
        <v>950</v>
      </c>
      <c r="Q516" s="25" t="s">
        <v>131</v>
      </c>
      <c r="R516" s="27" t="s">
        <v>59</v>
      </c>
      <c r="S516" s="20" t="s">
        <v>60</v>
      </c>
      <c r="T516" s="20" t="s">
        <v>61</v>
      </c>
      <c r="U516" s="20" t="s">
        <v>61</v>
      </c>
      <c r="V516" s="20" t="s">
        <v>61</v>
      </c>
      <c r="W516" s="20" t="s">
        <v>61</v>
      </c>
      <c r="X516" s="20" t="s">
        <v>61</v>
      </c>
      <c r="Y516" s="23" t="s">
        <v>61</v>
      </c>
      <c r="Z516" s="20" t="s">
        <v>62</v>
      </c>
      <c r="AA516" s="20" t="s">
        <v>111</v>
      </c>
      <c r="AB516" s="20" t="s">
        <v>64</v>
      </c>
      <c r="AC516" s="20" t="s">
        <v>90</v>
      </c>
      <c r="AD516" s="20" t="s">
        <v>64</v>
      </c>
      <c r="AE516" s="20" t="s">
        <v>64</v>
      </c>
      <c r="AF516" s="23" t="s">
        <v>62</v>
      </c>
      <c r="AG516" s="25" t="s">
        <v>64</v>
      </c>
      <c r="AH516" s="20" t="s">
        <v>64</v>
      </c>
      <c r="AI516" s="20" t="s">
        <v>64</v>
      </c>
      <c r="AJ516" s="20" t="s">
        <v>951</v>
      </c>
      <c r="AK516" s="20" t="s">
        <v>179</v>
      </c>
      <c r="AL516" s="20" t="s">
        <v>133</v>
      </c>
      <c r="AM516" s="20" t="s">
        <v>190</v>
      </c>
      <c r="AN516" s="25" t="s">
        <v>62</v>
      </c>
      <c r="AO516" s="25" t="s">
        <v>134</v>
      </c>
      <c r="AP516" s="25" t="s">
        <v>117</v>
      </c>
      <c r="AQ516" s="23" t="s">
        <v>489</v>
      </c>
      <c r="AR516" s="20" t="s">
        <v>952</v>
      </c>
      <c r="AS516" s="20" t="s">
        <v>953</v>
      </c>
      <c r="AT516" s="20" t="s">
        <v>77</v>
      </c>
      <c r="AU516" s="20" t="s">
        <v>121</v>
      </c>
      <c r="AV516" s="25" t="s">
        <v>3259</v>
      </c>
      <c r="AW516" s="34" t="s">
        <v>3260</v>
      </c>
      <c r="AX516" s="25" t="s">
        <v>61</v>
      </c>
      <c r="AY516" s="25" t="s">
        <v>61</v>
      </c>
      <c r="AZ516" s="25" t="s">
        <v>61</v>
      </c>
      <c r="BA516" s="25" t="s">
        <v>61</v>
      </c>
      <c r="BB516" s="25" t="s">
        <v>61</v>
      </c>
      <c r="BC516" s="25" t="s">
        <v>61</v>
      </c>
      <c r="BD516" s="25" t="s">
        <v>61</v>
      </c>
      <c r="BE516" s="25" t="s">
        <v>61</v>
      </c>
      <c r="BF516" s="23"/>
      <c r="BG516" s="25"/>
      <c r="BH516" s="25"/>
      <c r="BI516" s="25"/>
      <c r="BJ516" s="25"/>
      <c r="BK516" s="25"/>
      <c r="BL516" s="25"/>
      <c r="BM516" s="25"/>
      <c r="BN516" s="25"/>
      <c r="BO516" s="25"/>
      <c r="BP516" s="25"/>
      <c r="BQ516" s="25"/>
      <c r="BR516" s="25"/>
      <c r="BS516" s="25"/>
      <c r="BT516" s="25"/>
      <c r="BU516" s="25"/>
      <c r="BV516" s="25"/>
      <c r="BW516" s="25"/>
      <c r="BX516" s="25"/>
      <c r="BY516" s="25"/>
      <c r="BZ516" s="25"/>
      <c r="CA516" s="25"/>
      <c r="CB516" s="25"/>
      <c r="CC516" s="25"/>
      <c r="CD516" s="25"/>
      <c r="CE516" s="25"/>
      <c r="CF516" s="25"/>
      <c r="CG516" s="25"/>
      <c r="CH516" s="25"/>
      <c r="CI516" s="25"/>
      <c r="CJ516" s="25"/>
      <c r="CK516" s="25"/>
      <c r="CL516" s="25"/>
      <c r="CM516" s="25"/>
      <c r="CN516" s="25"/>
      <c r="CO516" s="25"/>
    </row>
    <row r="517" spans="1:93" s="20" customFormat="1" ht="15" customHeight="1" x14ac:dyDescent="0.2">
      <c r="A517" s="20" t="s">
        <v>2376</v>
      </c>
      <c r="B517" s="41" t="s">
        <v>2377</v>
      </c>
      <c r="C517" s="20">
        <v>2010</v>
      </c>
      <c r="D517" s="23"/>
      <c r="E517" s="20" t="s">
        <v>1866</v>
      </c>
      <c r="G517" s="20" t="s">
        <v>56</v>
      </c>
      <c r="H517" s="20" t="s">
        <v>69</v>
      </c>
      <c r="I517" s="20" t="s">
        <v>55</v>
      </c>
      <c r="K517" s="23"/>
      <c r="L517" s="20" t="s">
        <v>57</v>
      </c>
      <c r="M517" s="20" t="s">
        <v>58</v>
      </c>
      <c r="P517" s="20" t="s">
        <v>2378</v>
      </c>
      <c r="Q517" s="25"/>
      <c r="R517" s="27" t="s">
        <v>59</v>
      </c>
      <c r="T517" s="20" t="s">
        <v>61</v>
      </c>
      <c r="Y517" s="23"/>
      <c r="AA517" s="20" t="s">
        <v>168</v>
      </c>
      <c r="AF517" s="23"/>
      <c r="AG517" s="20" t="s">
        <v>64</v>
      </c>
      <c r="AH517" s="20" t="s">
        <v>64</v>
      </c>
      <c r="AI517" s="20" t="s">
        <v>64</v>
      </c>
      <c r="AM517" s="20" t="s">
        <v>64</v>
      </c>
      <c r="AN517" s="25" t="s">
        <v>62</v>
      </c>
      <c r="AO517" s="25"/>
      <c r="AP517" s="25"/>
      <c r="AQ517" s="23"/>
      <c r="AS517" s="20" t="s">
        <v>62</v>
      </c>
      <c r="AT517" s="20" t="s">
        <v>62</v>
      </c>
      <c r="AU517" s="20" t="s">
        <v>121</v>
      </c>
      <c r="AV517" s="25" t="s">
        <v>2321</v>
      </c>
      <c r="AW517" s="25" t="s">
        <v>2379</v>
      </c>
      <c r="AX517" s="25" t="s">
        <v>3000</v>
      </c>
      <c r="AY517" s="25" t="s">
        <v>3001</v>
      </c>
      <c r="AZ517" s="25" t="s">
        <v>61</v>
      </c>
      <c r="BA517" s="25" t="s">
        <v>61</v>
      </c>
      <c r="BB517" s="25" t="s">
        <v>61</v>
      </c>
      <c r="BC517" s="25" t="s">
        <v>61</v>
      </c>
      <c r="BD517" s="25" t="s">
        <v>61</v>
      </c>
      <c r="BE517" s="25" t="s">
        <v>61</v>
      </c>
      <c r="BF517" s="23"/>
      <c r="BG517" s="25"/>
      <c r="BH517" s="25"/>
      <c r="BI517" s="25"/>
      <c r="BJ517" s="25"/>
      <c r="BK517" s="25"/>
      <c r="BL517" s="25"/>
      <c r="BM517" s="25"/>
      <c r="BN517" s="25"/>
      <c r="BO517" s="25"/>
      <c r="BP517" s="25"/>
      <c r="BQ517" s="25"/>
      <c r="BR517" s="25"/>
      <c r="BS517" s="25"/>
      <c r="BT517" s="25"/>
      <c r="BU517" s="25"/>
      <c r="BV517" s="25"/>
      <c r="BW517" s="25"/>
      <c r="BX517" s="25"/>
      <c r="BY517" s="25"/>
      <c r="BZ517" s="25"/>
      <c r="CA517" s="25"/>
      <c r="CB517" s="25"/>
      <c r="CC517" s="25"/>
      <c r="CD517" s="25"/>
      <c r="CE517" s="25"/>
      <c r="CF517" s="25"/>
      <c r="CG517" s="25"/>
      <c r="CH517" s="25"/>
      <c r="CI517" s="25"/>
      <c r="CJ517" s="25"/>
      <c r="CK517" s="25"/>
      <c r="CL517" s="25"/>
      <c r="CM517" s="25"/>
      <c r="CN517" s="25"/>
      <c r="CO517" s="25"/>
    </row>
    <row r="518" spans="1:93" s="20" customFormat="1" ht="15" customHeight="1" x14ac:dyDescent="0.2">
      <c r="A518" s="20" t="s">
        <v>2479</v>
      </c>
      <c r="B518" s="20" t="s">
        <v>2480</v>
      </c>
      <c r="C518" s="20">
        <v>2004</v>
      </c>
      <c r="D518" s="23"/>
      <c r="E518" s="20" t="s">
        <v>1866</v>
      </c>
      <c r="G518" s="20" t="s">
        <v>56</v>
      </c>
      <c r="H518" s="20" t="s">
        <v>69</v>
      </c>
      <c r="I518" s="20" t="s">
        <v>55</v>
      </c>
      <c r="K518" s="23"/>
      <c r="L518" s="20" t="s">
        <v>57</v>
      </c>
      <c r="M518" s="20" t="s">
        <v>141</v>
      </c>
      <c r="P518" s="20" t="s">
        <v>2483</v>
      </c>
      <c r="Q518" s="25"/>
      <c r="R518" s="27" t="s">
        <v>59</v>
      </c>
      <c r="T518" s="20" t="s">
        <v>61</v>
      </c>
      <c r="Y518" s="23"/>
      <c r="AA518" s="20" t="s">
        <v>3363</v>
      </c>
      <c r="AF518" s="23"/>
      <c r="AG518" s="20" t="s">
        <v>65</v>
      </c>
      <c r="AH518" s="20" t="s">
        <v>64</v>
      </c>
      <c r="AI518" s="20" t="s">
        <v>64</v>
      </c>
      <c r="AM518" s="20" t="s">
        <v>64</v>
      </c>
      <c r="AN518" s="25" t="s">
        <v>77</v>
      </c>
      <c r="AO518" s="25"/>
      <c r="AP518" s="25"/>
      <c r="AQ518" s="23"/>
      <c r="AT518" s="20" t="s">
        <v>77</v>
      </c>
      <c r="AU518" s="20" t="s">
        <v>121</v>
      </c>
      <c r="AV518" s="34" t="s">
        <v>2482</v>
      </c>
      <c r="AW518" s="34" t="s">
        <v>61</v>
      </c>
      <c r="AX518" s="25" t="s">
        <v>61</v>
      </c>
      <c r="AY518" s="25" t="s">
        <v>61</v>
      </c>
      <c r="AZ518" s="25" t="s">
        <v>61</v>
      </c>
      <c r="BA518" s="25" t="s">
        <v>61</v>
      </c>
      <c r="BB518" s="25" t="s">
        <v>61</v>
      </c>
      <c r="BC518" s="25" t="s">
        <v>61</v>
      </c>
      <c r="BD518" s="25" t="s">
        <v>61</v>
      </c>
      <c r="BE518" s="25" t="s">
        <v>61</v>
      </c>
      <c r="BF518" s="23"/>
      <c r="BG518" s="25"/>
      <c r="BH518" s="25"/>
      <c r="BI518" s="25"/>
      <c r="BJ518" s="25"/>
      <c r="BK518" s="25"/>
      <c r="BL518" s="34"/>
      <c r="BM518" s="34"/>
      <c r="BN518" s="21"/>
      <c r="BO518" s="21"/>
      <c r="BP518" s="21"/>
      <c r="BQ518" s="21"/>
      <c r="BR518" s="21"/>
      <c r="BS518" s="21"/>
      <c r="BT518" s="21"/>
      <c r="BU518" s="21"/>
      <c r="BV518" s="21"/>
      <c r="BW518" s="21"/>
      <c r="BX518" s="21"/>
      <c r="BY518" s="21"/>
      <c r="BZ518" s="21"/>
      <c r="CA518" s="21"/>
      <c r="CB518" s="21"/>
      <c r="CC518" s="21"/>
      <c r="CD518" s="21"/>
      <c r="CE518" s="21"/>
      <c r="CF518" s="21"/>
      <c r="CG518" s="21"/>
      <c r="CH518" s="21"/>
      <c r="CI518" s="21"/>
      <c r="CJ518" s="21"/>
      <c r="CK518" s="21"/>
      <c r="CL518" s="21"/>
      <c r="CM518" s="21"/>
      <c r="CN518" s="21"/>
      <c r="CO518" s="21"/>
    </row>
    <row r="519" spans="1:93" s="20" customFormat="1" ht="15" customHeight="1" x14ac:dyDescent="0.2">
      <c r="A519" s="34" t="s">
        <v>1035</v>
      </c>
      <c r="B519" s="34" t="s">
        <v>1036</v>
      </c>
      <c r="C519" s="34">
        <v>2008</v>
      </c>
      <c r="D519" s="42"/>
      <c r="E519" s="34" t="s">
        <v>364</v>
      </c>
      <c r="F519" s="34" t="s">
        <v>315</v>
      </c>
      <c r="G519" s="34" t="s">
        <v>56</v>
      </c>
      <c r="H519" s="34" t="s">
        <v>69</v>
      </c>
      <c r="I519" s="34" t="s">
        <v>55</v>
      </c>
      <c r="J519" s="34" t="s">
        <v>77</v>
      </c>
      <c r="K519" s="42"/>
      <c r="L519" s="34" t="s">
        <v>126</v>
      </c>
      <c r="M519" s="34" t="s">
        <v>128</v>
      </c>
      <c r="N519" s="34" t="s">
        <v>64</v>
      </c>
      <c r="O519" s="34" t="s">
        <v>1037</v>
      </c>
      <c r="P519" s="34" t="s">
        <v>1038</v>
      </c>
      <c r="Q519" s="34" t="s">
        <v>131</v>
      </c>
      <c r="R519" s="44" t="s">
        <v>59</v>
      </c>
      <c r="S519" s="34" t="s">
        <v>60</v>
      </c>
      <c r="T519" s="34" t="s">
        <v>61</v>
      </c>
      <c r="U519" s="34" t="s">
        <v>61</v>
      </c>
      <c r="V519" s="34" t="s">
        <v>61</v>
      </c>
      <c r="W519" s="34" t="s">
        <v>61</v>
      </c>
      <c r="X519" s="34" t="s">
        <v>61</v>
      </c>
      <c r="Y519" s="42" t="s">
        <v>61</v>
      </c>
      <c r="Z519" s="34" t="s">
        <v>62</v>
      </c>
      <c r="AA519" s="34" t="s">
        <v>111</v>
      </c>
      <c r="AB519" s="34" t="s">
        <v>61</v>
      </c>
      <c r="AC519" s="34" t="s">
        <v>90</v>
      </c>
      <c r="AD519" s="34" t="s">
        <v>1039</v>
      </c>
      <c r="AE519" s="34" t="s">
        <v>62</v>
      </c>
      <c r="AF519" s="42" t="s">
        <v>62</v>
      </c>
      <c r="AG519" s="25" t="s">
        <v>64</v>
      </c>
      <c r="AH519" s="34"/>
      <c r="AI519" s="34"/>
      <c r="AJ519" s="34"/>
      <c r="AK519" s="34" t="s">
        <v>114</v>
      </c>
      <c r="AL519" s="34" t="s">
        <v>152</v>
      </c>
      <c r="AM519" s="34" t="s">
        <v>64</v>
      </c>
      <c r="AN519" s="34" t="s">
        <v>62</v>
      </c>
      <c r="AO519" s="34" t="s">
        <v>144</v>
      </c>
      <c r="AP519" s="34" t="s">
        <v>117</v>
      </c>
      <c r="AQ519" s="42"/>
      <c r="AR519" s="34" t="s">
        <v>1040</v>
      </c>
      <c r="AS519" s="34" t="s">
        <v>1041</v>
      </c>
      <c r="AT519" s="34" t="s">
        <v>62</v>
      </c>
      <c r="AU519" s="34" t="s">
        <v>121</v>
      </c>
      <c r="AV519" s="34" t="s">
        <v>3033</v>
      </c>
      <c r="AW519" s="25" t="s">
        <v>61</v>
      </c>
      <c r="AX519" s="34" t="s">
        <v>61</v>
      </c>
      <c r="AY519" s="25" t="s">
        <v>61</v>
      </c>
      <c r="AZ519" s="25" t="s">
        <v>61</v>
      </c>
      <c r="BA519" s="25" t="s">
        <v>61</v>
      </c>
      <c r="BB519" s="25" t="s">
        <v>61</v>
      </c>
      <c r="BC519" s="25" t="s">
        <v>61</v>
      </c>
      <c r="BD519" s="25" t="s">
        <v>61</v>
      </c>
      <c r="BE519" s="25" t="s">
        <v>61</v>
      </c>
      <c r="BF519" s="42"/>
      <c r="BG519" s="34"/>
      <c r="BH519" s="34"/>
      <c r="BI519" s="34"/>
      <c r="BJ519" s="34"/>
      <c r="BK519" s="34"/>
      <c r="BL519" s="25"/>
      <c r="BM519" s="25"/>
      <c r="BN519" s="25"/>
      <c r="BO519" s="25"/>
      <c r="BP519" s="25"/>
      <c r="BQ519" s="25"/>
      <c r="BR519" s="25"/>
      <c r="BS519" s="25"/>
      <c r="BT519" s="25"/>
      <c r="BU519" s="25"/>
      <c r="BV519" s="25"/>
      <c r="BW519" s="25"/>
      <c r="BX519" s="25"/>
      <c r="BY519" s="25"/>
      <c r="BZ519" s="25"/>
      <c r="CA519" s="25"/>
      <c r="CB519" s="25"/>
      <c r="CC519" s="25"/>
      <c r="CD519" s="25"/>
      <c r="CE519" s="25"/>
      <c r="CF519" s="25"/>
      <c r="CG519" s="25"/>
      <c r="CH519" s="25"/>
      <c r="CI519" s="25"/>
      <c r="CJ519" s="25"/>
      <c r="CK519" s="25"/>
      <c r="CL519" s="25"/>
      <c r="CM519" s="25"/>
      <c r="CN519" s="25"/>
      <c r="CO519" s="25"/>
    </row>
    <row r="520" spans="1:93" s="20" customFormat="1" ht="15" customHeight="1" x14ac:dyDescent="0.2">
      <c r="A520" s="25" t="s">
        <v>447</v>
      </c>
      <c r="B520" s="25" t="s">
        <v>2113</v>
      </c>
      <c r="C520" s="25">
        <v>2013</v>
      </c>
      <c r="D520" s="23"/>
      <c r="E520" s="20" t="s">
        <v>1866</v>
      </c>
      <c r="F520" s="25"/>
      <c r="G520" s="20" t="s">
        <v>56</v>
      </c>
      <c r="H520" s="20" t="s">
        <v>69</v>
      </c>
      <c r="I520" s="20" t="s">
        <v>55</v>
      </c>
      <c r="K520" s="23"/>
      <c r="L520" s="20" t="s">
        <v>57</v>
      </c>
      <c r="M520" s="20" t="s">
        <v>141</v>
      </c>
      <c r="P520" s="20" t="s">
        <v>2114</v>
      </c>
      <c r="Q520" s="25"/>
      <c r="R520" s="27" t="s">
        <v>59</v>
      </c>
      <c r="T520" s="20" t="s">
        <v>61</v>
      </c>
      <c r="Y520" s="23"/>
      <c r="AA520" s="20" t="s">
        <v>3363</v>
      </c>
      <c r="AF520" s="23"/>
      <c r="AG520" s="20" t="s">
        <v>65</v>
      </c>
      <c r="AH520" s="20" t="s">
        <v>83</v>
      </c>
      <c r="AI520" s="20" t="s">
        <v>64</v>
      </c>
      <c r="AM520" s="20" t="s">
        <v>64</v>
      </c>
      <c r="AN520" s="25" t="s">
        <v>77</v>
      </c>
      <c r="AO520" s="25"/>
      <c r="AP520" s="25"/>
      <c r="AQ520" s="23"/>
      <c r="AS520" s="25" t="s">
        <v>62</v>
      </c>
      <c r="AT520" s="20" t="s">
        <v>62</v>
      </c>
      <c r="AU520" s="20" t="s">
        <v>121</v>
      </c>
      <c r="AV520" s="25" t="s">
        <v>2115</v>
      </c>
      <c r="AW520" s="25" t="s">
        <v>2116</v>
      </c>
      <c r="AX520" s="25" t="s">
        <v>61</v>
      </c>
      <c r="AY520" s="25" t="s">
        <v>61</v>
      </c>
      <c r="AZ520" s="25" t="s">
        <v>61</v>
      </c>
      <c r="BA520" s="25" t="s">
        <v>61</v>
      </c>
      <c r="BB520" s="25" t="s">
        <v>61</v>
      </c>
      <c r="BC520" s="25" t="s">
        <v>61</v>
      </c>
      <c r="BD520" s="25" t="s">
        <v>61</v>
      </c>
      <c r="BE520" s="25" t="s">
        <v>61</v>
      </c>
      <c r="BF520" s="23"/>
      <c r="BG520" s="25"/>
      <c r="BH520" s="25"/>
      <c r="BI520" s="25"/>
      <c r="BJ520" s="25"/>
      <c r="BK520" s="25"/>
      <c r="BL520" s="25"/>
      <c r="BM520" s="25"/>
    </row>
    <row r="521" spans="1:93" s="20" customFormat="1" ht="15" customHeight="1" x14ac:dyDescent="0.2">
      <c r="A521" s="25" t="s">
        <v>435</v>
      </c>
      <c r="B521" s="25" t="s">
        <v>2619</v>
      </c>
      <c r="C521" s="25">
        <v>2004</v>
      </c>
      <c r="D521" s="23"/>
      <c r="E521" s="20" t="s">
        <v>1866</v>
      </c>
      <c r="F521" s="25"/>
      <c r="G521" s="25" t="s">
        <v>56</v>
      </c>
      <c r="H521" s="25" t="s">
        <v>69</v>
      </c>
      <c r="I521" s="25" t="s">
        <v>55</v>
      </c>
      <c r="J521" s="25"/>
      <c r="K521" s="23"/>
      <c r="L521" s="25" t="s">
        <v>57</v>
      </c>
      <c r="M521" s="25" t="s">
        <v>141</v>
      </c>
      <c r="N521" s="25"/>
      <c r="O521" s="25"/>
      <c r="P521" s="25" t="s">
        <v>2620</v>
      </c>
      <c r="Q521" s="25"/>
      <c r="R521" s="27" t="s">
        <v>59</v>
      </c>
      <c r="S521" s="25"/>
      <c r="T521" s="25" t="s">
        <v>61</v>
      </c>
      <c r="U521" s="25"/>
      <c r="V521" s="25"/>
      <c r="W521" s="25"/>
      <c r="X521" s="25"/>
      <c r="Y521" s="23"/>
      <c r="Z521" s="25"/>
      <c r="AA521" s="25" t="s">
        <v>111</v>
      </c>
      <c r="AB521" s="25"/>
      <c r="AC521" s="25"/>
      <c r="AD521" s="25"/>
      <c r="AE521" s="25"/>
      <c r="AF521" s="23"/>
      <c r="AG521" s="25" t="s">
        <v>113</v>
      </c>
      <c r="AH521" s="25" t="s">
        <v>64</v>
      </c>
      <c r="AI521" s="25" t="s">
        <v>64</v>
      </c>
      <c r="AJ521" s="25"/>
      <c r="AK521" s="25"/>
      <c r="AL521" s="25"/>
      <c r="AM521" s="25" t="s">
        <v>64</v>
      </c>
      <c r="AN521" s="25" t="s">
        <v>62</v>
      </c>
      <c r="AO521" s="25"/>
      <c r="AP521" s="25"/>
      <c r="AQ521" s="23"/>
      <c r="AR521" s="25"/>
      <c r="AS521" s="25"/>
      <c r="AT521" s="25" t="s">
        <v>77</v>
      </c>
      <c r="AU521" s="25" t="s">
        <v>62</v>
      </c>
      <c r="AV521" s="25" t="s">
        <v>3090</v>
      </c>
      <c r="AW521" s="25" t="s">
        <v>3091</v>
      </c>
      <c r="AX521" s="25" t="s">
        <v>61</v>
      </c>
      <c r="AY521" s="25" t="s">
        <v>61</v>
      </c>
      <c r="AZ521" s="25" t="s">
        <v>61</v>
      </c>
      <c r="BA521" s="25" t="s">
        <v>61</v>
      </c>
      <c r="BB521" s="25" t="s">
        <v>61</v>
      </c>
      <c r="BC521" s="25" t="s">
        <v>61</v>
      </c>
      <c r="BD521" s="25" t="s">
        <v>61</v>
      </c>
      <c r="BE521" s="25" t="s">
        <v>61</v>
      </c>
      <c r="BF521" s="23"/>
      <c r="BG521" s="25"/>
      <c r="BH521" s="25"/>
      <c r="BI521" s="25"/>
      <c r="BJ521" s="25"/>
      <c r="BK521" s="25"/>
      <c r="BL521" s="25"/>
      <c r="BM521" s="25"/>
      <c r="BN521" s="25"/>
      <c r="BO521" s="25"/>
      <c r="BP521" s="25"/>
      <c r="BQ521" s="25"/>
      <c r="BR521" s="25"/>
      <c r="BS521" s="25"/>
      <c r="BT521" s="25"/>
      <c r="BU521" s="25"/>
      <c r="BV521" s="25"/>
      <c r="BW521" s="25"/>
      <c r="BX521" s="25"/>
      <c r="BY521" s="25"/>
      <c r="BZ521" s="25"/>
      <c r="CA521" s="25"/>
      <c r="CB521" s="25"/>
      <c r="CC521" s="25"/>
      <c r="CD521" s="25"/>
      <c r="CE521" s="25"/>
      <c r="CF521" s="25"/>
      <c r="CG521" s="25"/>
      <c r="CH521" s="25"/>
      <c r="CI521" s="25"/>
      <c r="CJ521" s="25"/>
      <c r="CK521" s="25"/>
      <c r="CL521" s="25"/>
      <c r="CM521" s="25"/>
      <c r="CN521" s="25"/>
      <c r="CO521" s="25"/>
    </row>
    <row r="522" spans="1:93" s="20" customFormat="1" ht="15" customHeight="1" x14ac:dyDescent="0.2">
      <c r="A522" s="20" t="s">
        <v>1882</v>
      </c>
      <c r="B522" s="20" t="s">
        <v>1883</v>
      </c>
      <c r="C522" s="20">
        <v>2013</v>
      </c>
      <c r="D522" s="23"/>
      <c r="E522" s="20" t="s">
        <v>1866</v>
      </c>
      <c r="G522" s="20" t="s">
        <v>56</v>
      </c>
      <c r="H522" s="20" t="s">
        <v>69</v>
      </c>
      <c r="I522" s="20" t="s">
        <v>55</v>
      </c>
      <c r="K522" s="23"/>
      <c r="L522" s="20" t="s">
        <v>57</v>
      </c>
      <c r="M522" s="20" t="s">
        <v>141</v>
      </c>
      <c r="P522" s="20" t="s">
        <v>1884</v>
      </c>
      <c r="Q522" s="25"/>
      <c r="R522" s="27" t="s">
        <v>59</v>
      </c>
      <c r="T522" s="20" t="s">
        <v>61</v>
      </c>
      <c r="Y522" s="23"/>
      <c r="AA522" s="20" t="s">
        <v>111</v>
      </c>
      <c r="AF522" s="23"/>
      <c r="AG522" s="20" t="s">
        <v>113</v>
      </c>
      <c r="AH522" s="20" t="s">
        <v>64</v>
      </c>
      <c r="AM522" s="20" t="s">
        <v>64</v>
      </c>
      <c r="AN522" s="25" t="s">
        <v>62</v>
      </c>
      <c r="AO522" s="25"/>
      <c r="AP522" s="25"/>
      <c r="AQ522" s="23"/>
      <c r="AT522" s="20" t="s">
        <v>120</v>
      </c>
      <c r="AU522" s="20" t="s">
        <v>120</v>
      </c>
      <c r="AV522" s="25" t="s">
        <v>1885</v>
      </c>
      <c r="AW522" s="25" t="s">
        <v>1886</v>
      </c>
      <c r="AX522" s="25" t="s">
        <v>1887</v>
      </c>
      <c r="AY522" s="25" t="s">
        <v>61</v>
      </c>
      <c r="AZ522" s="25" t="s">
        <v>61</v>
      </c>
      <c r="BA522" s="25" t="s">
        <v>61</v>
      </c>
      <c r="BB522" s="25" t="s">
        <v>61</v>
      </c>
      <c r="BC522" s="25" t="s">
        <v>61</v>
      </c>
      <c r="BD522" s="25" t="s">
        <v>61</v>
      </c>
      <c r="BE522" s="25" t="s">
        <v>61</v>
      </c>
      <c r="BF522" s="23"/>
      <c r="BG522" s="25"/>
      <c r="BH522" s="25"/>
      <c r="BI522" s="25"/>
      <c r="BJ522" s="25"/>
      <c r="BK522" s="25"/>
      <c r="BL522" s="34"/>
      <c r="BM522" s="34"/>
      <c r="BN522" s="34"/>
      <c r="BO522" s="34"/>
      <c r="BP522" s="34"/>
      <c r="BQ522" s="34"/>
      <c r="BR522" s="34"/>
      <c r="BS522" s="34"/>
      <c r="BT522" s="34"/>
      <c r="BU522" s="34"/>
      <c r="BV522" s="34"/>
      <c r="BW522" s="34"/>
      <c r="BX522" s="34"/>
      <c r="BY522" s="34"/>
      <c r="BZ522" s="34"/>
      <c r="CA522" s="34"/>
      <c r="CB522" s="34"/>
      <c r="CC522" s="34"/>
      <c r="CD522" s="34"/>
      <c r="CE522" s="34"/>
      <c r="CF522" s="34"/>
      <c r="CG522" s="34"/>
      <c r="CH522" s="34"/>
      <c r="CI522" s="34"/>
      <c r="CJ522" s="34"/>
      <c r="CK522" s="34"/>
      <c r="CL522" s="34"/>
      <c r="CM522" s="34"/>
      <c r="CN522" s="34"/>
      <c r="CO522" s="34"/>
    </row>
    <row r="523" spans="1:93" s="20" customFormat="1" ht="17.25" customHeight="1" x14ac:dyDescent="0.2">
      <c r="A523" s="25" t="s">
        <v>1915</v>
      </c>
      <c r="B523" s="25" t="s">
        <v>1916</v>
      </c>
      <c r="C523" s="25">
        <v>2012</v>
      </c>
      <c r="D523" s="23"/>
      <c r="E523" s="20" t="s">
        <v>1866</v>
      </c>
      <c r="F523" s="25"/>
      <c r="G523" s="25" t="s">
        <v>56</v>
      </c>
      <c r="H523" s="25" t="s">
        <v>69</v>
      </c>
      <c r="I523" s="25" t="s">
        <v>55</v>
      </c>
      <c r="J523" s="25"/>
      <c r="K523" s="23"/>
      <c r="L523" s="25" t="s">
        <v>57</v>
      </c>
      <c r="M523" s="25" t="s">
        <v>141</v>
      </c>
      <c r="N523" s="25"/>
      <c r="O523" s="25"/>
      <c r="P523" s="25" t="s">
        <v>1917</v>
      </c>
      <c r="Q523" s="25"/>
      <c r="R523" s="27" t="s">
        <v>59</v>
      </c>
      <c r="S523" s="25"/>
      <c r="T523" s="25" t="s">
        <v>61</v>
      </c>
      <c r="U523" s="25"/>
      <c r="V523" s="25"/>
      <c r="W523" s="25"/>
      <c r="X523" s="25"/>
      <c r="Y523" s="23"/>
      <c r="Z523" s="25"/>
      <c r="AA523" s="25" t="s">
        <v>111</v>
      </c>
      <c r="AB523" s="25"/>
      <c r="AC523" s="25"/>
      <c r="AD523" s="25"/>
      <c r="AE523" s="25"/>
      <c r="AF523" s="23"/>
      <c r="AG523" s="25" t="s">
        <v>83</v>
      </c>
      <c r="AH523" s="25" t="s">
        <v>113</v>
      </c>
      <c r="AI523" s="25" t="s">
        <v>64</v>
      </c>
      <c r="AJ523" s="25"/>
      <c r="AK523" s="25"/>
      <c r="AL523" s="25"/>
      <c r="AM523" s="25" t="s">
        <v>64</v>
      </c>
      <c r="AN523" s="25" t="s">
        <v>62</v>
      </c>
      <c r="AO523" s="25"/>
      <c r="AP523" s="25"/>
      <c r="AQ523" s="23"/>
      <c r="AR523" s="25"/>
      <c r="AS523" s="25"/>
      <c r="AT523" s="25" t="s">
        <v>62</v>
      </c>
      <c r="AU523" s="25" t="s">
        <v>121</v>
      </c>
      <c r="AV523" s="25" t="s">
        <v>1918</v>
      </c>
      <c r="AW523" s="25" t="s">
        <v>1919</v>
      </c>
      <c r="AX523" s="34" t="s">
        <v>61</v>
      </c>
      <c r="AY523" s="25" t="s">
        <v>61</v>
      </c>
      <c r="AZ523" s="25" t="s">
        <v>61</v>
      </c>
      <c r="BA523" s="25" t="s">
        <v>61</v>
      </c>
      <c r="BB523" s="25" t="s">
        <v>61</v>
      </c>
      <c r="BC523" s="25" t="s">
        <v>61</v>
      </c>
      <c r="BD523" s="25" t="s">
        <v>61</v>
      </c>
      <c r="BE523" s="25" t="s">
        <v>61</v>
      </c>
      <c r="BF523" s="23"/>
      <c r="BG523" s="25"/>
      <c r="BH523" s="25"/>
      <c r="BI523" s="25"/>
      <c r="BJ523" s="25"/>
      <c r="BK523" s="25"/>
      <c r="BL523" s="25"/>
      <c r="BM523" s="25"/>
      <c r="BN523" s="25"/>
      <c r="BO523" s="25"/>
      <c r="BP523" s="25"/>
      <c r="BQ523" s="25"/>
      <c r="BR523" s="25"/>
      <c r="BS523" s="25"/>
      <c r="BT523" s="25"/>
      <c r="BU523" s="25"/>
      <c r="BV523" s="25"/>
      <c r="BW523" s="25"/>
      <c r="BX523" s="25"/>
      <c r="BY523" s="25"/>
      <c r="BZ523" s="25"/>
      <c r="CA523" s="25"/>
      <c r="CB523" s="25"/>
      <c r="CC523" s="25"/>
      <c r="CD523" s="25"/>
      <c r="CE523" s="25"/>
      <c r="CF523" s="25"/>
      <c r="CG523" s="25"/>
      <c r="CH523" s="25"/>
      <c r="CI523" s="25"/>
      <c r="CJ523" s="25"/>
      <c r="CK523" s="25"/>
      <c r="CL523" s="25"/>
      <c r="CM523" s="25"/>
      <c r="CN523" s="25"/>
      <c r="CO523" s="25"/>
    </row>
    <row r="524" spans="1:93" s="20" customFormat="1" ht="15" customHeight="1" x14ac:dyDescent="0.2">
      <c r="A524" s="34" t="s">
        <v>157</v>
      </c>
      <c r="B524" s="34" t="s">
        <v>158</v>
      </c>
      <c r="C524" s="34">
        <v>2012</v>
      </c>
      <c r="D524" s="42"/>
      <c r="E524" s="21" t="s">
        <v>104</v>
      </c>
      <c r="F524" s="34" t="s">
        <v>159</v>
      </c>
      <c r="G524" s="34" t="s">
        <v>56</v>
      </c>
      <c r="H524" s="34" t="s">
        <v>69</v>
      </c>
      <c r="I524" s="34" t="s">
        <v>55</v>
      </c>
      <c r="J524" s="34" t="s">
        <v>77</v>
      </c>
      <c r="K524" s="42"/>
      <c r="L524" s="34" t="s">
        <v>106</v>
      </c>
      <c r="M524" s="34" t="s">
        <v>141</v>
      </c>
      <c r="N524" s="34"/>
      <c r="O524" s="34"/>
      <c r="P524" s="34" t="s">
        <v>160</v>
      </c>
      <c r="Q524" s="34" t="s">
        <v>71</v>
      </c>
      <c r="R524" s="44" t="s">
        <v>59</v>
      </c>
      <c r="S524" s="34" t="s">
        <v>62</v>
      </c>
      <c r="T524" s="34" t="s">
        <v>61</v>
      </c>
      <c r="U524" s="34" t="s">
        <v>64</v>
      </c>
      <c r="V524" s="34" t="s">
        <v>90</v>
      </c>
      <c r="W524" s="34" t="s">
        <v>161</v>
      </c>
      <c r="X524" s="34" t="s">
        <v>74</v>
      </c>
      <c r="Y524" s="42" t="s">
        <v>74</v>
      </c>
      <c r="Z524" s="34" t="s">
        <v>62</v>
      </c>
      <c r="AA524" s="34" t="s">
        <v>111</v>
      </c>
      <c r="AB524" s="34" t="s">
        <v>61</v>
      </c>
      <c r="AC524" s="34" t="s">
        <v>90</v>
      </c>
      <c r="AD524" s="34"/>
      <c r="AE524" s="34" t="s">
        <v>62</v>
      </c>
      <c r="AF524" s="42" t="s">
        <v>77</v>
      </c>
      <c r="AG524" s="34" t="s">
        <v>83</v>
      </c>
      <c r="AH524" s="34" t="s">
        <v>113</v>
      </c>
      <c r="AI524" s="34"/>
      <c r="AJ524" s="34"/>
      <c r="AK524" s="34" t="s">
        <v>151</v>
      </c>
      <c r="AL524" s="34" t="s">
        <v>115</v>
      </c>
      <c r="AM524" s="34" t="s">
        <v>116</v>
      </c>
      <c r="AN524" s="34" t="s">
        <v>77</v>
      </c>
      <c r="AO524" s="34" t="s">
        <v>66</v>
      </c>
      <c r="AP524" s="34" t="s">
        <v>117</v>
      </c>
      <c r="AQ524" s="42"/>
      <c r="AR524" s="34" t="s">
        <v>162</v>
      </c>
      <c r="AS524" s="34" t="s">
        <v>163</v>
      </c>
      <c r="AT524" s="34" t="s">
        <v>120</v>
      </c>
      <c r="AU524" s="34" t="s">
        <v>121</v>
      </c>
      <c r="AV524" s="34" t="s">
        <v>3027</v>
      </c>
      <c r="AW524" s="25" t="s">
        <v>61</v>
      </c>
      <c r="AX524" s="34" t="s">
        <v>3028</v>
      </c>
      <c r="AY524" s="25" t="s">
        <v>61</v>
      </c>
      <c r="AZ524" s="25" t="s">
        <v>61</v>
      </c>
      <c r="BA524" s="25" t="s">
        <v>61</v>
      </c>
      <c r="BB524" s="25" t="s">
        <v>61</v>
      </c>
      <c r="BC524" s="25" t="s">
        <v>61</v>
      </c>
      <c r="BD524" s="25" t="s">
        <v>61</v>
      </c>
      <c r="BE524" s="25" t="s">
        <v>61</v>
      </c>
      <c r="BF524" s="42"/>
      <c r="BG524" s="34"/>
      <c r="BH524" s="34"/>
      <c r="BI524" s="34"/>
      <c r="BJ524" s="34"/>
      <c r="BK524" s="34"/>
      <c r="BL524" s="25"/>
      <c r="BM524" s="25"/>
    </row>
    <row r="525" spans="1:93" s="41" customFormat="1" ht="15" customHeight="1" x14ac:dyDescent="0.2">
      <c r="A525" s="20" t="s">
        <v>2632</v>
      </c>
      <c r="B525" s="20" t="s">
        <v>2633</v>
      </c>
      <c r="C525" s="20">
        <v>2011</v>
      </c>
      <c r="D525" s="23"/>
      <c r="E525" s="20" t="s">
        <v>357</v>
      </c>
      <c r="F525" s="20"/>
      <c r="G525" s="20" t="s">
        <v>56</v>
      </c>
      <c r="H525" s="20" t="s">
        <v>69</v>
      </c>
      <c r="I525" s="20" t="s">
        <v>55</v>
      </c>
      <c r="J525" s="20"/>
      <c r="K525" s="23"/>
      <c r="L525" s="20" t="s">
        <v>57</v>
      </c>
      <c r="M525" s="20" t="s">
        <v>128</v>
      </c>
      <c r="N525" s="20"/>
      <c r="O525" s="20"/>
      <c r="P525" s="20" t="s">
        <v>2634</v>
      </c>
      <c r="Q525" s="25"/>
      <c r="R525" s="27" t="s">
        <v>59</v>
      </c>
      <c r="S525" s="20"/>
      <c r="T525" s="20"/>
      <c r="U525" s="20"/>
      <c r="V525" s="20"/>
      <c r="W525" s="20"/>
      <c r="X525" s="20"/>
      <c r="Y525" s="23"/>
      <c r="Z525" s="20"/>
      <c r="AA525" s="20" t="s">
        <v>111</v>
      </c>
      <c r="AB525" s="20"/>
      <c r="AC525" s="20"/>
      <c r="AD525" s="20"/>
      <c r="AE525" s="20"/>
      <c r="AF525" s="23"/>
      <c r="AG525" s="20" t="s">
        <v>64</v>
      </c>
      <c r="AH525" s="20" t="s">
        <v>64</v>
      </c>
      <c r="AI525" s="20" t="s">
        <v>64</v>
      </c>
      <c r="AJ525" s="20"/>
      <c r="AK525" s="20"/>
      <c r="AL525" s="20"/>
      <c r="AM525" s="20"/>
      <c r="AN525" s="25" t="s">
        <v>77</v>
      </c>
      <c r="AO525" s="25"/>
      <c r="AP525" s="25"/>
      <c r="AQ525" s="23"/>
      <c r="AR525" s="20"/>
      <c r="AS525" s="20"/>
      <c r="AT525" s="20" t="s">
        <v>77</v>
      </c>
      <c r="AU525" s="20" t="s">
        <v>77</v>
      </c>
      <c r="AV525" s="25" t="s">
        <v>3232</v>
      </c>
      <c r="AW525" s="25" t="s">
        <v>3233</v>
      </c>
      <c r="AX525" s="34" t="s">
        <v>61</v>
      </c>
      <c r="AY525" s="25" t="s">
        <v>61</v>
      </c>
      <c r="AZ525" s="25" t="s">
        <v>61</v>
      </c>
      <c r="BA525" s="25" t="s">
        <v>61</v>
      </c>
      <c r="BB525" s="25" t="s">
        <v>61</v>
      </c>
      <c r="BC525" s="25" t="s">
        <v>61</v>
      </c>
      <c r="BD525" s="25" t="s">
        <v>61</v>
      </c>
      <c r="BE525" s="25" t="s">
        <v>61</v>
      </c>
      <c r="BF525" s="23"/>
      <c r="BG525" s="25"/>
      <c r="BH525" s="25"/>
      <c r="BI525" s="25"/>
      <c r="BJ525" s="25"/>
      <c r="BK525" s="25"/>
      <c r="BL525" s="25"/>
      <c r="BM525" s="25"/>
      <c r="BN525" s="20"/>
      <c r="BO525" s="20"/>
      <c r="BP525" s="20"/>
      <c r="BQ525" s="20"/>
      <c r="BR525" s="20"/>
      <c r="BS525" s="20"/>
      <c r="BT525" s="20"/>
      <c r="BU525" s="20"/>
      <c r="BV525" s="20"/>
      <c r="BW525" s="20"/>
      <c r="BX525" s="20"/>
      <c r="BY525" s="20"/>
      <c r="BZ525" s="20"/>
      <c r="CA525" s="20"/>
      <c r="CB525" s="20"/>
      <c r="CC525" s="20"/>
      <c r="CD525" s="20"/>
      <c r="CE525" s="20"/>
      <c r="CF525" s="20"/>
      <c r="CG525" s="20"/>
      <c r="CH525" s="20"/>
      <c r="CI525" s="20"/>
      <c r="CJ525" s="20"/>
      <c r="CK525" s="20"/>
      <c r="CL525" s="20"/>
      <c r="CM525" s="20"/>
      <c r="CN525" s="20"/>
      <c r="CO525" s="20"/>
    </row>
    <row r="526" spans="1:93" s="41" customFormat="1" ht="15" customHeight="1" x14ac:dyDescent="0.2">
      <c r="A526" s="25" t="s">
        <v>2212</v>
      </c>
      <c r="B526" s="25" t="s">
        <v>2213</v>
      </c>
      <c r="C526" s="25">
        <v>2013</v>
      </c>
      <c r="D526" s="23"/>
      <c r="E526" s="20" t="s">
        <v>1866</v>
      </c>
      <c r="F526" s="25"/>
      <c r="G526" s="25" t="s">
        <v>56</v>
      </c>
      <c r="H526" s="25" t="s">
        <v>288</v>
      </c>
      <c r="I526" s="25" t="s">
        <v>55</v>
      </c>
      <c r="J526" s="25"/>
      <c r="K526" s="23"/>
      <c r="L526" s="25" t="s">
        <v>126</v>
      </c>
      <c r="M526" s="25" t="s">
        <v>127</v>
      </c>
      <c r="N526" s="25"/>
      <c r="O526" s="25"/>
      <c r="P526" s="25" t="s">
        <v>2214</v>
      </c>
      <c r="Q526" s="25"/>
      <c r="R526" s="27" t="s">
        <v>59</v>
      </c>
      <c r="S526" s="25"/>
      <c r="T526" s="25" t="s">
        <v>61</v>
      </c>
      <c r="U526" s="25"/>
      <c r="V526" s="25"/>
      <c r="W526" s="25"/>
      <c r="X526" s="25"/>
      <c r="Y526" s="23"/>
      <c r="Z526" s="25"/>
      <c r="AA526" s="25" t="s">
        <v>111</v>
      </c>
      <c r="AB526" s="25"/>
      <c r="AC526" s="25"/>
      <c r="AD526" s="25"/>
      <c r="AE526" s="25"/>
      <c r="AF526" s="23"/>
      <c r="AG526" s="20" t="s">
        <v>64</v>
      </c>
      <c r="AH526" s="20" t="s">
        <v>64</v>
      </c>
      <c r="AI526" s="20" t="s">
        <v>64</v>
      </c>
      <c r="AJ526" s="25"/>
      <c r="AK526" s="25"/>
      <c r="AL526" s="25"/>
      <c r="AM526" s="25" t="s">
        <v>116</v>
      </c>
      <c r="AN526" s="25" t="s">
        <v>62</v>
      </c>
      <c r="AO526" s="25"/>
      <c r="AP526" s="25"/>
      <c r="AQ526" s="23"/>
      <c r="AR526" s="25"/>
      <c r="AS526" s="25"/>
      <c r="AT526" s="25" t="s">
        <v>62</v>
      </c>
      <c r="AU526" s="25" t="s">
        <v>121</v>
      </c>
      <c r="AV526" s="25" t="s">
        <v>3298</v>
      </c>
      <c r="AW526" s="25" t="s">
        <v>2215</v>
      </c>
      <c r="AX526" s="25" t="s">
        <v>2216</v>
      </c>
      <c r="AY526" s="25" t="s">
        <v>61</v>
      </c>
      <c r="AZ526" s="25" t="s">
        <v>61</v>
      </c>
      <c r="BA526" s="25" t="s">
        <v>61</v>
      </c>
      <c r="BB526" s="25" t="s">
        <v>61</v>
      </c>
      <c r="BC526" s="25" t="s">
        <v>61</v>
      </c>
      <c r="BD526" s="25" t="s">
        <v>61</v>
      </c>
      <c r="BE526" s="25" t="s">
        <v>61</v>
      </c>
      <c r="BF526" s="23"/>
      <c r="BG526" s="25"/>
      <c r="BH526" s="25"/>
      <c r="BI526" s="25"/>
      <c r="BJ526" s="25"/>
      <c r="BK526" s="25"/>
      <c r="BL526" s="25"/>
      <c r="BM526" s="25"/>
      <c r="BN526" s="25"/>
      <c r="BO526" s="25"/>
      <c r="BP526" s="25"/>
      <c r="BQ526" s="25"/>
      <c r="BR526" s="25"/>
      <c r="BS526" s="25"/>
      <c r="BT526" s="25"/>
      <c r="BU526" s="25"/>
      <c r="BV526" s="25"/>
      <c r="BW526" s="25"/>
      <c r="BX526" s="25"/>
      <c r="BY526" s="25"/>
      <c r="BZ526" s="25"/>
      <c r="CA526" s="25"/>
      <c r="CB526" s="25"/>
      <c r="CC526" s="25"/>
      <c r="CD526" s="25"/>
      <c r="CE526" s="25"/>
      <c r="CF526" s="25"/>
      <c r="CG526" s="25"/>
      <c r="CH526" s="25"/>
      <c r="CI526" s="25"/>
      <c r="CJ526" s="25"/>
      <c r="CK526" s="25"/>
      <c r="CL526" s="25"/>
      <c r="CM526" s="25"/>
      <c r="CN526" s="25"/>
      <c r="CO526" s="25"/>
    </row>
    <row r="527" spans="1:93" s="20" customFormat="1" ht="15" customHeight="1" collapsed="1" x14ac:dyDescent="0.2">
      <c r="A527" s="34" t="s">
        <v>232</v>
      </c>
      <c r="B527" s="34" t="s">
        <v>233</v>
      </c>
      <c r="C527" s="34">
        <v>2010</v>
      </c>
      <c r="D527" s="42"/>
      <c r="E527" s="21" t="s">
        <v>234</v>
      </c>
      <c r="F527" s="34" t="s">
        <v>235</v>
      </c>
      <c r="G527" s="34" t="s">
        <v>56</v>
      </c>
      <c r="H527" s="34" t="s">
        <v>69</v>
      </c>
      <c r="I527" s="34" t="s">
        <v>55</v>
      </c>
      <c r="J527" s="34" t="s">
        <v>77</v>
      </c>
      <c r="K527" s="42"/>
      <c r="L527" s="34" t="s">
        <v>74</v>
      </c>
      <c r="M527" s="34" t="s">
        <v>58</v>
      </c>
      <c r="N527" s="34"/>
      <c r="O527" s="34" t="s">
        <v>236</v>
      </c>
      <c r="P527" s="34" t="s">
        <v>237</v>
      </c>
      <c r="Q527" s="34" t="s">
        <v>238</v>
      </c>
      <c r="R527" s="44" t="s">
        <v>59</v>
      </c>
      <c r="S527" s="34" t="s">
        <v>62</v>
      </c>
      <c r="T527" s="34" t="s">
        <v>61</v>
      </c>
      <c r="U527" s="34" t="s">
        <v>61</v>
      </c>
      <c r="V527" s="34" t="s">
        <v>90</v>
      </c>
      <c r="W527" s="34" t="s">
        <v>61</v>
      </c>
      <c r="X527" s="34" t="s">
        <v>77</v>
      </c>
      <c r="Y527" s="34" t="s">
        <v>62</v>
      </c>
      <c r="Z527" s="34" t="s">
        <v>62</v>
      </c>
      <c r="AA527" s="34" t="s">
        <v>111</v>
      </c>
      <c r="AB527" s="34" t="s">
        <v>61</v>
      </c>
      <c r="AC527" s="34" t="s">
        <v>90</v>
      </c>
      <c r="AD527" s="34"/>
      <c r="AE527" s="34" t="s">
        <v>77</v>
      </c>
      <c r="AF527" s="42" t="s">
        <v>62</v>
      </c>
      <c r="AG527" s="25" t="s">
        <v>64</v>
      </c>
      <c r="AH527" s="34"/>
      <c r="AI527" s="34"/>
      <c r="AJ527" s="34" t="s">
        <v>132</v>
      </c>
      <c r="AK527" s="34" t="s">
        <v>179</v>
      </c>
      <c r="AL527" s="34" t="s">
        <v>115</v>
      </c>
      <c r="AM527" s="34" t="s">
        <v>116</v>
      </c>
      <c r="AN527" s="34" t="s">
        <v>77</v>
      </c>
      <c r="AO527" s="34" t="s">
        <v>66</v>
      </c>
      <c r="AP527" s="34" t="s">
        <v>134</v>
      </c>
      <c r="AQ527" s="42"/>
      <c r="AR527" s="34" t="s">
        <v>239</v>
      </c>
      <c r="AS527" s="34" t="s">
        <v>240</v>
      </c>
      <c r="AT527" s="34" t="s">
        <v>120</v>
      </c>
      <c r="AU527" s="34" t="s">
        <v>120</v>
      </c>
      <c r="AV527" s="25" t="s">
        <v>3305</v>
      </c>
      <c r="AW527" s="25" t="s">
        <v>61</v>
      </c>
      <c r="AX527" s="34" t="s">
        <v>61</v>
      </c>
      <c r="AY527" s="25" t="s">
        <v>61</v>
      </c>
      <c r="AZ527" s="25" t="s">
        <v>61</v>
      </c>
      <c r="BA527" s="25" t="s">
        <v>61</v>
      </c>
      <c r="BB527" s="25" t="s">
        <v>61</v>
      </c>
      <c r="BC527" s="25" t="s">
        <v>61</v>
      </c>
      <c r="BD527" s="25" t="s">
        <v>61</v>
      </c>
      <c r="BE527" s="25" t="s">
        <v>61</v>
      </c>
      <c r="BF527" s="42"/>
      <c r="BG527" s="34"/>
      <c r="BH527" s="34"/>
      <c r="BI527" s="34"/>
      <c r="BJ527" s="34"/>
      <c r="BK527" s="34"/>
      <c r="BL527" s="25"/>
      <c r="BM527" s="25"/>
      <c r="BN527" s="25"/>
      <c r="BO527" s="25"/>
      <c r="BP527" s="25"/>
      <c r="BQ527" s="25"/>
      <c r="BR527" s="25"/>
      <c r="BS527" s="25"/>
      <c r="BT527" s="25"/>
      <c r="BU527" s="25"/>
      <c r="BV527" s="25"/>
      <c r="BW527" s="25"/>
      <c r="BX527" s="25"/>
      <c r="BY527" s="25"/>
      <c r="BZ527" s="25"/>
      <c r="CA527" s="25"/>
      <c r="CB527" s="25"/>
      <c r="CC527" s="25"/>
      <c r="CD527" s="25"/>
      <c r="CE527" s="25"/>
      <c r="CF527" s="25"/>
      <c r="CG527" s="25"/>
      <c r="CH527" s="25"/>
      <c r="CI527" s="25"/>
      <c r="CJ527" s="25"/>
      <c r="CK527" s="25"/>
      <c r="CL527" s="25"/>
      <c r="CM527" s="25"/>
      <c r="CN527" s="25"/>
      <c r="CO527" s="25"/>
    </row>
    <row r="528" spans="1:93" s="20" customFormat="1" ht="15" customHeight="1" x14ac:dyDescent="0.2">
      <c r="A528" s="20" t="s">
        <v>102</v>
      </c>
      <c r="B528" s="20" t="s">
        <v>103</v>
      </c>
      <c r="C528" s="20">
        <v>2012</v>
      </c>
      <c r="D528" s="23"/>
      <c r="E528" s="20" t="s">
        <v>104</v>
      </c>
      <c r="F528" s="20" t="s">
        <v>105</v>
      </c>
      <c r="G528" s="20" t="s">
        <v>56</v>
      </c>
      <c r="H528" s="20" t="s">
        <v>69</v>
      </c>
      <c r="I528" s="20" t="s">
        <v>55</v>
      </c>
      <c r="J528" s="20" t="s">
        <v>77</v>
      </c>
      <c r="K528" s="23"/>
      <c r="L528" s="20" t="s">
        <v>106</v>
      </c>
      <c r="P528" s="20" t="s">
        <v>107</v>
      </c>
      <c r="Q528" s="25" t="s">
        <v>71</v>
      </c>
      <c r="R528" s="27" t="s">
        <v>59</v>
      </c>
      <c r="S528" s="20" t="s">
        <v>62</v>
      </c>
      <c r="T528" s="20" t="s">
        <v>61</v>
      </c>
      <c r="V528" s="20" t="s">
        <v>110</v>
      </c>
      <c r="X528" s="20" t="s">
        <v>62</v>
      </c>
      <c r="Y528" s="25" t="s">
        <v>77</v>
      </c>
      <c r="Z528" s="20" t="s">
        <v>62</v>
      </c>
      <c r="AA528" s="20" t="s">
        <v>111</v>
      </c>
      <c r="AB528" s="20" t="s">
        <v>61</v>
      </c>
      <c r="AC528" s="20" t="s">
        <v>112</v>
      </c>
      <c r="AE528" s="20" t="s">
        <v>62</v>
      </c>
      <c r="AF528" s="23" t="s">
        <v>77</v>
      </c>
      <c r="AG528" s="20" t="s">
        <v>113</v>
      </c>
      <c r="AK528" s="20" t="s">
        <v>114</v>
      </c>
      <c r="AL528" s="20" t="s">
        <v>115</v>
      </c>
      <c r="AM528" s="20" t="s">
        <v>116</v>
      </c>
      <c r="AN528" s="25" t="s">
        <v>62</v>
      </c>
      <c r="AO528" s="25" t="s">
        <v>66</v>
      </c>
      <c r="AP528" s="25" t="s">
        <v>117</v>
      </c>
      <c r="AQ528" s="23"/>
      <c r="AR528" s="20" t="s">
        <v>118</v>
      </c>
      <c r="AS528" s="20" t="s">
        <v>119</v>
      </c>
      <c r="AT528" s="20" t="s">
        <v>120</v>
      </c>
      <c r="AU528" s="20" t="s">
        <v>121</v>
      </c>
      <c r="AV528" s="34" t="s">
        <v>3104</v>
      </c>
      <c r="AW528" s="25" t="s">
        <v>61</v>
      </c>
      <c r="AX528" s="34" t="s">
        <v>61</v>
      </c>
      <c r="AY528" s="25" t="s">
        <v>61</v>
      </c>
      <c r="AZ528" s="25" t="s">
        <v>61</v>
      </c>
      <c r="BA528" s="25" t="s">
        <v>61</v>
      </c>
      <c r="BB528" s="25" t="s">
        <v>61</v>
      </c>
      <c r="BC528" s="25" t="s">
        <v>61</v>
      </c>
      <c r="BD528" s="25" t="s">
        <v>61</v>
      </c>
      <c r="BE528" s="25" t="s">
        <v>61</v>
      </c>
      <c r="BF528" s="23"/>
      <c r="BG528" s="25"/>
      <c r="BH528" s="25"/>
      <c r="BI528" s="25"/>
      <c r="BJ528" s="25"/>
      <c r="BK528" s="25"/>
      <c r="BL528" s="25"/>
      <c r="BM528" s="25"/>
      <c r="BN528" s="25"/>
      <c r="BO528" s="25"/>
      <c r="BP528" s="25"/>
      <c r="BQ528" s="25"/>
      <c r="BR528" s="25"/>
      <c r="BS528" s="25"/>
      <c r="BT528" s="25"/>
      <c r="BU528" s="25"/>
      <c r="BV528" s="25"/>
      <c r="BW528" s="25"/>
      <c r="BX528" s="25"/>
      <c r="BY528" s="25"/>
      <c r="BZ528" s="25"/>
      <c r="CA528" s="25"/>
      <c r="CB528" s="25"/>
      <c r="CC528" s="25"/>
      <c r="CD528" s="25"/>
      <c r="CE528" s="25"/>
      <c r="CF528" s="25"/>
      <c r="CG528" s="25"/>
      <c r="CH528" s="25"/>
      <c r="CI528" s="25"/>
      <c r="CJ528" s="25"/>
      <c r="CK528" s="25"/>
      <c r="CL528" s="25"/>
      <c r="CM528" s="25"/>
      <c r="CN528" s="25"/>
      <c r="CO528" s="25"/>
    </row>
    <row r="529" spans="1:93" s="20" customFormat="1" ht="15" customHeight="1" x14ac:dyDescent="0.2">
      <c r="A529" s="25" t="s">
        <v>2508</v>
      </c>
      <c r="B529" s="25" t="s">
        <v>2509</v>
      </c>
      <c r="C529" s="25">
        <v>2004</v>
      </c>
      <c r="D529" s="23"/>
      <c r="E529" s="25" t="s">
        <v>1866</v>
      </c>
      <c r="F529" s="25" t="s">
        <v>2510</v>
      </c>
      <c r="G529" s="25" t="s">
        <v>56</v>
      </c>
      <c r="H529" s="25" t="s">
        <v>69</v>
      </c>
      <c r="I529" s="25" t="s">
        <v>55</v>
      </c>
      <c r="J529" s="25" t="s">
        <v>77</v>
      </c>
      <c r="K529" s="23" t="s">
        <v>77</v>
      </c>
      <c r="L529" s="25" t="s">
        <v>1216</v>
      </c>
      <c r="M529" s="25" t="s">
        <v>141</v>
      </c>
      <c r="N529" s="25" t="s">
        <v>64</v>
      </c>
      <c r="O529" s="25" t="s">
        <v>64</v>
      </c>
      <c r="P529" s="25" t="s">
        <v>2511</v>
      </c>
      <c r="Q529" s="25" t="s">
        <v>71</v>
      </c>
      <c r="R529" s="27" t="s">
        <v>420</v>
      </c>
      <c r="S529" s="25" t="s">
        <v>62</v>
      </c>
      <c r="T529" s="25" t="s">
        <v>1218</v>
      </c>
      <c r="U529" s="25" t="s">
        <v>64</v>
      </c>
      <c r="V529" s="25" t="s">
        <v>90</v>
      </c>
      <c r="W529" s="25" t="s">
        <v>2512</v>
      </c>
      <c r="X529" s="25" t="s">
        <v>74</v>
      </c>
      <c r="Y529" s="25" t="s">
        <v>74</v>
      </c>
      <c r="Z529" s="25" t="s">
        <v>60</v>
      </c>
      <c r="AA529" s="25" t="s">
        <v>61</v>
      </c>
      <c r="AB529" s="25" t="s">
        <v>61</v>
      </c>
      <c r="AC529" s="25" t="s">
        <v>61</v>
      </c>
      <c r="AD529" s="25" t="s">
        <v>61</v>
      </c>
      <c r="AE529" s="25" t="s">
        <v>61</v>
      </c>
      <c r="AF529" s="23" t="s">
        <v>61</v>
      </c>
      <c r="AG529" s="25"/>
      <c r="AH529" s="25"/>
      <c r="AI529" s="25"/>
      <c r="AJ529" s="25" t="s">
        <v>64</v>
      </c>
      <c r="AK529" s="25" t="s">
        <v>114</v>
      </c>
      <c r="AL529" s="25" t="s">
        <v>152</v>
      </c>
      <c r="AM529" s="25" t="s">
        <v>64</v>
      </c>
      <c r="AN529" s="25" t="s">
        <v>1402</v>
      </c>
      <c r="AO529" s="25" t="s">
        <v>66</v>
      </c>
      <c r="AP529" s="25" t="s">
        <v>64</v>
      </c>
      <c r="AQ529" s="23" t="s">
        <v>61</v>
      </c>
      <c r="AR529" s="25" t="s">
        <v>2513</v>
      </c>
      <c r="AS529" s="25" t="s">
        <v>2514</v>
      </c>
      <c r="AT529" s="25" t="s">
        <v>77</v>
      </c>
      <c r="AU529" s="25" t="s">
        <v>62</v>
      </c>
      <c r="AV529" s="25" t="s">
        <v>3139</v>
      </c>
      <c r="AW529" s="25" t="s">
        <v>61</v>
      </c>
      <c r="AX529" s="25" t="s">
        <v>61</v>
      </c>
      <c r="AY529" s="25" t="s">
        <v>61</v>
      </c>
      <c r="AZ529" s="25" t="s">
        <v>61</v>
      </c>
      <c r="BA529" s="25" t="s">
        <v>61</v>
      </c>
      <c r="BB529" s="25" t="s">
        <v>61</v>
      </c>
      <c r="BC529" s="25" t="s">
        <v>61</v>
      </c>
      <c r="BD529" s="25" t="s">
        <v>61</v>
      </c>
      <c r="BE529" s="25" t="s">
        <v>61</v>
      </c>
      <c r="BF529" s="23"/>
      <c r="BG529" s="25"/>
      <c r="BH529" s="25"/>
      <c r="BI529" s="25"/>
      <c r="BJ529" s="25"/>
      <c r="BK529" s="25"/>
      <c r="BL529" s="25"/>
      <c r="BM529" s="25"/>
      <c r="BN529" s="25"/>
      <c r="BO529" s="25"/>
      <c r="BP529" s="25"/>
      <c r="BQ529" s="25"/>
      <c r="BR529" s="25"/>
      <c r="BS529" s="25"/>
      <c r="BT529" s="25"/>
      <c r="BU529" s="25"/>
      <c r="BV529" s="25"/>
      <c r="BW529" s="25"/>
      <c r="BX529" s="25"/>
      <c r="BY529" s="25"/>
      <c r="BZ529" s="25"/>
      <c r="CA529" s="25"/>
      <c r="CB529" s="25"/>
      <c r="CC529" s="25"/>
      <c r="CD529" s="25"/>
      <c r="CE529" s="25"/>
      <c r="CF529" s="25"/>
      <c r="CG529" s="25"/>
      <c r="CH529" s="25"/>
      <c r="CI529" s="25"/>
      <c r="CJ529" s="25"/>
      <c r="CK529" s="25"/>
      <c r="CL529" s="25"/>
      <c r="CM529" s="25"/>
      <c r="CN529" s="25"/>
      <c r="CO529" s="25"/>
    </row>
    <row r="530" spans="1:93" s="20" customFormat="1" ht="15" customHeight="1" x14ac:dyDescent="0.2">
      <c r="A530" s="21" t="s">
        <v>417</v>
      </c>
      <c r="B530" s="21" t="s">
        <v>418</v>
      </c>
      <c r="C530" s="21">
        <v>2012</v>
      </c>
      <c r="D530" s="42"/>
      <c r="E530" s="20" t="s">
        <v>1866</v>
      </c>
      <c r="F530" s="34"/>
      <c r="G530" s="21" t="s">
        <v>56</v>
      </c>
      <c r="H530" s="21" t="s">
        <v>69</v>
      </c>
      <c r="I530" s="21" t="s">
        <v>55</v>
      </c>
      <c r="J530" s="21"/>
      <c r="K530" s="42"/>
      <c r="L530" s="21" t="s">
        <v>126</v>
      </c>
      <c r="M530" s="21" t="s">
        <v>128</v>
      </c>
      <c r="N530" s="21"/>
      <c r="O530" s="21"/>
      <c r="P530" s="21" t="s">
        <v>419</v>
      </c>
      <c r="Q530" s="34"/>
      <c r="R530" s="44" t="s">
        <v>420</v>
      </c>
      <c r="S530" s="21"/>
      <c r="T530" s="21" t="s">
        <v>74</v>
      </c>
      <c r="U530" s="21"/>
      <c r="V530" s="21"/>
      <c r="W530" s="21"/>
      <c r="X530" s="21"/>
      <c r="Y530" s="34"/>
      <c r="Z530" s="21"/>
      <c r="AA530" s="21" t="s">
        <v>61</v>
      </c>
      <c r="AB530" s="21"/>
      <c r="AC530" s="21"/>
      <c r="AD530" s="21"/>
      <c r="AE530" s="21"/>
      <c r="AF530" s="42"/>
      <c r="AG530" s="21"/>
      <c r="AH530" s="21"/>
      <c r="AI530" s="21"/>
      <c r="AJ530" s="21"/>
      <c r="AK530" s="21"/>
      <c r="AL530" s="21"/>
      <c r="AM530" s="21" t="s">
        <v>338</v>
      </c>
      <c r="AN530" s="34" t="s">
        <v>62</v>
      </c>
      <c r="AO530" s="34"/>
      <c r="AP530" s="34"/>
      <c r="AQ530" s="42"/>
      <c r="AR530" s="21"/>
      <c r="AS530" s="21"/>
      <c r="AT530" s="21" t="s">
        <v>77</v>
      </c>
      <c r="AU530" s="21" t="s">
        <v>77</v>
      </c>
      <c r="AV530" s="34" t="s">
        <v>3030</v>
      </c>
      <c r="AW530" s="34" t="s">
        <v>61</v>
      </c>
      <c r="AX530" s="34" t="s">
        <v>61</v>
      </c>
      <c r="AY530" s="25" t="s">
        <v>61</v>
      </c>
      <c r="AZ530" s="25" t="s">
        <v>61</v>
      </c>
      <c r="BA530" s="25" t="s">
        <v>61</v>
      </c>
      <c r="BB530" s="25" t="s">
        <v>61</v>
      </c>
      <c r="BC530" s="25" t="s">
        <v>61</v>
      </c>
      <c r="BD530" s="25" t="s">
        <v>61</v>
      </c>
      <c r="BE530" s="25" t="s">
        <v>61</v>
      </c>
      <c r="BF530" s="42"/>
      <c r="BG530" s="34"/>
      <c r="BH530" s="34"/>
      <c r="BI530" s="34"/>
      <c r="BJ530" s="34"/>
      <c r="BK530" s="34"/>
      <c r="BL530" s="25"/>
      <c r="BM530" s="25"/>
      <c r="BN530" s="25"/>
      <c r="BO530" s="25"/>
      <c r="BP530" s="25"/>
      <c r="BQ530" s="25"/>
      <c r="BR530" s="25"/>
      <c r="BS530" s="25"/>
      <c r="BT530" s="25"/>
      <c r="BU530" s="25"/>
      <c r="BV530" s="25"/>
      <c r="BW530" s="25"/>
      <c r="BX530" s="25"/>
      <c r="BY530" s="25"/>
      <c r="BZ530" s="25"/>
      <c r="CA530" s="25"/>
      <c r="CB530" s="25"/>
      <c r="CC530" s="25"/>
      <c r="CD530" s="25"/>
      <c r="CE530" s="25"/>
      <c r="CF530" s="25"/>
      <c r="CG530" s="25"/>
      <c r="CH530" s="25"/>
      <c r="CI530" s="25"/>
      <c r="CJ530" s="25"/>
      <c r="CK530" s="25"/>
      <c r="CL530" s="25"/>
      <c r="CM530" s="25"/>
      <c r="CN530" s="25"/>
      <c r="CO530" s="25"/>
    </row>
    <row r="531" spans="1:93" s="20" customFormat="1" ht="15" customHeight="1" x14ac:dyDescent="0.2">
      <c r="A531" s="20" t="s">
        <v>1721</v>
      </c>
      <c r="B531" s="20" t="s">
        <v>1722</v>
      </c>
      <c r="C531" s="20">
        <v>2007</v>
      </c>
      <c r="D531" s="23"/>
      <c r="E531" s="20" t="s">
        <v>602</v>
      </c>
      <c r="F531" s="20" t="s">
        <v>1723</v>
      </c>
      <c r="G531" s="20" t="s">
        <v>56</v>
      </c>
      <c r="H531" s="20" t="s">
        <v>69</v>
      </c>
      <c r="I531" s="20" t="s">
        <v>55</v>
      </c>
      <c r="J531" s="20" t="s">
        <v>77</v>
      </c>
      <c r="K531" s="23" t="s">
        <v>77</v>
      </c>
      <c r="L531" s="20" t="s">
        <v>126</v>
      </c>
      <c r="M531" s="20" t="s">
        <v>128</v>
      </c>
      <c r="N531" s="20" t="s">
        <v>127</v>
      </c>
      <c r="O531" s="20" t="s">
        <v>1724</v>
      </c>
      <c r="P531" s="20" t="s">
        <v>1725</v>
      </c>
      <c r="Q531" s="25" t="s">
        <v>131</v>
      </c>
      <c r="R531" s="27" t="s">
        <v>420</v>
      </c>
      <c r="S531" s="20" t="s">
        <v>62</v>
      </c>
      <c r="T531" s="20" t="s">
        <v>74</v>
      </c>
      <c r="U531" s="20" t="s">
        <v>64</v>
      </c>
      <c r="V531" s="20" t="s">
        <v>90</v>
      </c>
      <c r="W531" s="20" t="s">
        <v>77</v>
      </c>
      <c r="X531" s="20" t="s">
        <v>77</v>
      </c>
      <c r="Y531" s="25" t="s">
        <v>62</v>
      </c>
      <c r="Z531" s="20" t="s">
        <v>60</v>
      </c>
      <c r="AA531" s="20" t="s">
        <v>61</v>
      </c>
      <c r="AB531" s="20" t="s">
        <v>61</v>
      </c>
      <c r="AC531" s="20" t="s">
        <v>61</v>
      </c>
      <c r="AD531" s="20" t="s">
        <v>61</v>
      </c>
      <c r="AE531" s="20" t="s">
        <v>61</v>
      </c>
      <c r="AF531" s="23" t="s">
        <v>61</v>
      </c>
      <c r="AG531" s="25"/>
      <c r="AK531" s="20" t="s">
        <v>505</v>
      </c>
      <c r="AL531" s="20" t="s">
        <v>115</v>
      </c>
      <c r="AM531" s="20" t="s">
        <v>116</v>
      </c>
      <c r="AN531" s="25" t="s">
        <v>62</v>
      </c>
      <c r="AO531" s="25" t="s">
        <v>66</v>
      </c>
      <c r="AP531" s="25"/>
      <c r="AQ531" s="23"/>
      <c r="AR531" s="20" t="s">
        <v>1726</v>
      </c>
      <c r="AS531" s="20" t="s">
        <v>1727</v>
      </c>
      <c r="AT531" s="20" t="s">
        <v>62</v>
      </c>
      <c r="AU531" s="20" t="s">
        <v>121</v>
      </c>
      <c r="AV531" s="34" t="s">
        <v>2418</v>
      </c>
      <c r="AW531" s="25" t="s">
        <v>61</v>
      </c>
      <c r="AX531" s="34" t="s">
        <v>61</v>
      </c>
      <c r="AY531" s="25" t="s">
        <v>61</v>
      </c>
      <c r="AZ531" s="25" t="s">
        <v>61</v>
      </c>
      <c r="BA531" s="25" t="s">
        <v>61</v>
      </c>
      <c r="BB531" s="25" t="s">
        <v>61</v>
      </c>
      <c r="BC531" s="25" t="s">
        <v>61</v>
      </c>
      <c r="BD531" s="25" t="s">
        <v>61</v>
      </c>
      <c r="BE531" s="25" t="s">
        <v>61</v>
      </c>
      <c r="BF531" s="23"/>
      <c r="BG531" s="25"/>
      <c r="BH531" s="25"/>
      <c r="BI531" s="25"/>
      <c r="BJ531" s="25"/>
      <c r="BK531" s="25"/>
      <c r="BL531" s="25"/>
      <c r="BM531" s="25"/>
      <c r="BN531" s="25"/>
      <c r="BO531" s="25"/>
      <c r="BP531" s="25"/>
      <c r="BQ531" s="25"/>
      <c r="BR531" s="25"/>
      <c r="BS531" s="25"/>
      <c r="BT531" s="25"/>
      <c r="BU531" s="25"/>
      <c r="BV531" s="25"/>
      <c r="BW531" s="25"/>
      <c r="BX531" s="25"/>
      <c r="BY531" s="25"/>
      <c r="BZ531" s="25"/>
      <c r="CA531" s="25"/>
      <c r="CB531" s="25"/>
      <c r="CC531" s="25"/>
      <c r="CD531" s="25"/>
      <c r="CE531" s="25"/>
      <c r="CF531" s="25"/>
      <c r="CG531" s="25"/>
      <c r="CH531" s="25"/>
      <c r="CI531" s="25"/>
      <c r="CJ531" s="25"/>
      <c r="CK531" s="25"/>
      <c r="CL531" s="25"/>
      <c r="CM531" s="25"/>
      <c r="CN531" s="25"/>
      <c r="CO531" s="25"/>
    </row>
    <row r="532" spans="1:93" s="20" customFormat="1" ht="15" customHeight="1" x14ac:dyDescent="0.2">
      <c r="A532" s="20" t="s">
        <v>1721</v>
      </c>
      <c r="B532" s="20" t="s">
        <v>2322</v>
      </c>
      <c r="C532" s="20">
        <v>2009</v>
      </c>
      <c r="D532" s="23"/>
      <c r="E532" s="20" t="s">
        <v>602</v>
      </c>
      <c r="G532" s="20" t="s">
        <v>56</v>
      </c>
      <c r="H532" s="20" t="s">
        <v>69</v>
      </c>
      <c r="I532" s="20" t="s">
        <v>367</v>
      </c>
      <c r="K532" s="23"/>
      <c r="L532" s="20" t="s">
        <v>74</v>
      </c>
      <c r="M532" s="20" t="s">
        <v>128</v>
      </c>
      <c r="P532" s="20" t="s">
        <v>2323</v>
      </c>
      <c r="Q532" s="25"/>
      <c r="R532" s="27" t="s">
        <v>420</v>
      </c>
      <c r="T532" s="20" t="s">
        <v>74</v>
      </c>
      <c r="Y532" s="25"/>
      <c r="AA532" s="20" t="s">
        <v>61</v>
      </c>
      <c r="AF532" s="23"/>
      <c r="AM532" s="20" t="s">
        <v>79</v>
      </c>
      <c r="AN532" s="25" t="s">
        <v>62</v>
      </c>
      <c r="AO532" s="25"/>
      <c r="AP532" s="25"/>
      <c r="AQ532" s="23"/>
      <c r="AS532" s="20" t="s">
        <v>77</v>
      </c>
      <c r="AT532" s="20" t="s">
        <v>77</v>
      </c>
      <c r="AU532" s="20" t="s">
        <v>77</v>
      </c>
      <c r="AV532" s="25" t="s">
        <v>2324</v>
      </c>
      <c r="AW532" s="34" t="s">
        <v>61</v>
      </c>
      <c r="AX532" s="25" t="s">
        <v>61</v>
      </c>
      <c r="AY532" s="25" t="s">
        <v>61</v>
      </c>
      <c r="AZ532" s="25" t="s">
        <v>61</v>
      </c>
      <c r="BA532" s="25" t="s">
        <v>61</v>
      </c>
      <c r="BB532" s="25" t="s">
        <v>61</v>
      </c>
      <c r="BC532" s="25" t="s">
        <v>61</v>
      </c>
      <c r="BD532" s="25" t="s">
        <v>61</v>
      </c>
      <c r="BE532" s="25" t="s">
        <v>61</v>
      </c>
      <c r="BF532" s="23"/>
      <c r="BG532" s="25"/>
      <c r="BH532" s="25"/>
      <c r="BI532" s="25"/>
      <c r="BJ532" s="25"/>
      <c r="BK532" s="25"/>
      <c r="BL532" s="25"/>
      <c r="BM532" s="25"/>
      <c r="BN532" s="25"/>
      <c r="BO532" s="25"/>
      <c r="BP532" s="25"/>
      <c r="BQ532" s="25"/>
      <c r="BR532" s="25"/>
      <c r="BS532" s="25"/>
      <c r="BT532" s="25"/>
      <c r="BU532" s="25"/>
      <c r="BV532" s="25"/>
      <c r="BW532" s="25"/>
      <c r="BX532" s="25"/>
      <c r="BY532" s="25"/>
      <c r="BZ532" s="25"/>
      <c r="CA532" s="25"/>
      <c r="CB532" s="25"/>
      <c r="CC532" s="25"/>
      <c r="CD532" s="25"/>
      <c r="CE532" s="25"/>
      <c r="CF532" s="25"/>
      <c r="CG532" s="25"/>
      <c r="CH532" s="25"/>
      <c r="CI532" s="25"/>
      <c r="CJ532" s="25"/>
      <c r="CK532" s="25"/>
      <c r="CL532" s="25"/>
      <c r="CM532" s="25"/>
      <c r="CN532" s="25"/>
      <c r="CO532" s="25"/>
    </row>
    <row r="533" spans="1:93" s="41" customFormat="1" ht="15" customHeight="1" x14ac:dyDescent="0.2">
      <c r="A533" s="20" t="s">
        <v>600</v>
      </c>
      <c r="B533" s="20" t="s">
        <v>2728</v>
      </c>
      <c r="C533" s="20">
        <v>2011</v>
      </c>
      <c r="D533" s="23"/>
      <c r="E533" s="20" t="s">
        <v>104</v>
      </c>
      <c r="F533" s="20"/>
      <c r="G533" s="20" t="s">
        <v>56</v>
      </c>
      <c r="H533" s="20" t="s">
        <v>69</v>
      </c>
      <c r="I533" s="20" t="s">
        <v>55</v>
      </c>
      <c r="J533" s="20"/>
      <c r="K533" s="23"/>
      <c r="L533" s="20" t="s">
        <v>1216</v>
      </c>
      <c r="M533" s="20" t="s">
        <v>141</v>
      </c>
      <c r="N533" s="20"/>
      <c r="O533" s="20"/>
      <c r="P533" s="20" t="s">
        <v>2729</v>
      </c>
      <c r="Q533" s="25"/>
      <c r="R533" s="27" t="s">
        <v>420</v>
      </c>
      <c r="S533" s="20" t="s">
        <v>62</v>
      </c>
      <c r="T533" s="20" t="s">
        <v>1218</v>
      </c>
      <c r="U533" s="20"/>
      <c r="V533" s="20"/>
      <c r="W533" s="20"/>
      <c r="X533" s="20"/>
      <c r="Y533" s="23"/>
      <c r="Z533" s="20" t="s">
        <v>60</v>
      </c>
      <c r="AA533" s="20" t="s">
        <v>61</v>
      </c>
      <c r="AB533" s="20"/>
      <c r="AC533" s="20"/>
      <c r="AD533" s="20"/>
      <c r="AE533" s="20"/>
      <c r="AF533" s="23"/>
      <c r="AG533" s="20"/>
      <c r="AH533" s="20"/>
      <c r="AI533" s="20"/>
      <c r="AJ533" s="20"/>
      <c r="AK533" s="20"/>
      <c r="AL533" s="20"/>
      <c r="AM533" s="20"/>
      <c r="AN533" s="25" t="s">
        <v>62</v>
      </c>
      <c r="AO533" s="25"/>
      <c r="AP533" s="25"/>
      <c r="AQ533" s="23"/>
      <c r="AR533" s="20"/>
      <c r="AS533" s="20"/>
      <c r="AT533" s="20" t="s">
        <v>62</v>
      </c>
      <c r="AU533" s="20" t="s">
        <v>121</v>
      </c>
      <c r="AV533" s="25" t="s">
        <v>3358</v>
      </c>
      <c r="AW533" s="25" t="s">
        <v>61</v>
      </c>
      <c r="AX533" s="34" t="s">
        <v>61</v>
      </c>
      <c r="AY533" s="25" t="s">
        <v>61</v>
      </c>
      <c r="AZ533" s="25" t="s">
        <v>61</v>
      </c>
      <c r="BA533" s="25" t="s">
        <v>61</v>
      </c>
      <c r="BB533" s="25" t="s">
        <v>61</v>
      </c>
      <c r="BC533" s="25" t="s">
        <v>61</v>
      </c>
      <c r="BD533" s="25" t="s">
        <v>61</v>
      </c>
      <c r="BE533" s="25" t="s">
        <v>61</v>
      </c>
      <c r="BF533" s="23"/>
      <c r="BG533" s="25"/>
      <c r="BH533" s="25"/>
      <c r="BI533" s="25"/>
      <c r="BJ533" s="25"/>
      <c r="BK533" s="25"/>
      <c r="BL533" s="34"/>
      <c r="BM533" s="34"/>
      <c r="BN533" s="34"/>
      <c r="BO533" s="34"/>
      <c r="BP533" s="34"/>
      <c r="BQ533" s="34"/>
      <c r="BR533" s="34"/>
      <c r="BS533" s="34"/>
      <c r="BT533" s="34"/>
      <c r="BU533" s="34"/>
      <c r="BV533" s="34"/>
      <c r="BW533" s="34"/>
      <c r="BX533" s="34"/>
      <c r="BY533" s="34"/>
      <c r="BZ533" s="34"/>
      <c r="CA533" s="34"/>
      <c r="CB533" s="34"/>
      <c r="CC533" s="34"/>
      <c r="CD533" s="34"/>
      <c r="CE533" s="34"/>
      <c r="CF533" s="34"/>
      <c r="CG533" s="34"/>
      <c r="CH533" s="34"/>
      <c r="CI533" s="34"/>
      <c r="CJ533" s="34"/>
      <c r="CK533" s="34"/>
      <c r="CL533" s="34"/>
      <c r="CM533" s="34"/>
      <c r="CN533" s="34"/>
      <c r="CO533" s="34"/>
    </row>
    <row r="534" spans="1:93" s="41" customFormat="1" ht="15" customHeight="1" x14ac:dyDescent="0.2">
      <c r="A534" s="20" t="s">
        <v>1775</v>
      </c>
      <c r="B534" s="20" t="s">
        <v>1776</v>
      </c>
      <c r="C534" s="20">
        <v>2013</v>
      </c>
      <c r="D534" s="23"/>
      <c r="E534" s="20" t="s">
        <v>1777</v>
      </c>
      <c r="F534" s="20"/>
      <c r="G534" s="20" t="s">
        <v>56</v>
      </c>
      <c r="H534" s="20" t="s">
        <v>69</v>
      </c>
      <c r="I534" s="20" t="s">
        <v>55</v>
      </c>
      <c r="J534" s="20"/>
      <c r="K534" s="23"/>
      <c r="L534" s="20" t="s">
        <v>1216</v>
      </c>
      <c r="M534" s="20" t="s">
        <v>141</v>
      </c>
      <c r="N534" s="20"/>
      <c r="O534" s="20"/>
      <c r="P534" s="20" t="s">
        <v>1778</v>
      </c>
      <c r="Q534" s="25"/>
      <c r="R534" s="27" t="s">
        <v>420</v>
      </c>
      <c r="S534" s="20" t="s">
        <v>62</v>
      </c>
      <c r="T534" s="20" t="s">
        <v>1218</v>
      </c>
      <c r="U534" s="20"/>
      <c r="V534" s="20"/>
      <c r="W534" s="20"/>
      <c r="X534" s="20"/>
      <c r="Y534" s="23"/>
      <c r="Z534" s="20"/>
      <c r="AA534" s="20" t="s">
        <v>61</v>
      </c>
      <c r="AB534" s="20"/>
      <c r="AC534" s="20"/>
      <c r="AD534" s="20"/>
      <c r="AE534" s="20"/>
      <c r="AF534" s="23"/>
      <c r="AG534" s="25"/>
      <c r="AH534" s="20"/>
      <c r="AI534" s="20"/>
      <c r="AJ534" s="20"/>
      <c r="AK534" s="20"/>
      <c r="AL534" s="20"/>
      <c r="AM534" s="20" t="s">
        <v>64</v>
      </c>
      <c r="AN534" s="25" t="s">
        <v>62</v>
      </c>
      <c r="AO534" s="25"/>
      <c r="AP534" s="25"/>
      <c r="AQ534" s="23"/>
      <c r="AR534" s="20"/>
      <c r="AS534" s="20"/>
      <c r="AT534" s="20" t="s">
        <v>62</v>
      </c>
      <c r="AU534" s="20" t="s">
        <v>121</v>
      </c>
      <c r="AV534" s="25" t="s">
        <v>1779</v>
      </c>
      <c r="AW534" s="25" t="s">
        <v>61</v>
      </c>
      <c r="AX534" s="34" t="s">
        <v>61</v>
      </c>
      <c r="AY534" s="25" t="s">
        <v>61</v>
      </c>
      <c r="AZ534" s="25" t="s">
        <v>61</v>
      </c>
      <c r="BA534" s="25" t="s">
        <v>61</v>
      </c>
      <c r="BB534" s="25" t="s">
        <v>61</v>
      </c>
      <c r="BC534" s="25" t="s">
        <v>61</v>
      </c>
      <c r="BD534" s="25" t="s">
        <v>61</v>
      </c>
      <c r="BE534" s="25" t="s">
        <v>61</v>
      </c>
      <c r="BF534" s="23"/>
      <c r="BG534" s="25"/>
      <c r="BH534" s="25"/>
      <c r="BI534" s="25"/>
      <c r="BJ534" s="25"/>
      <c r="BK534" s="25"/>
      <c r="BL534" s="25"/>
      <c r="BM534" s="25"/>
      <c r="BN534" s="20"/>
      <c r="BO534" s="20"/>
      <c r="BP534" s="20"/>
      <c r="BQ534" s="20"/>
      <c r="BR534" s="20"/>
      <c r="BS534" s="20"/>
      <c r="BT534" s="20"/>
      <c r="BU534" s="20"/>
      <c r="BV534" s="20"/>
      <c r="BW534" s="20"/>
      <c r="BX534" s="20"/>
      <c r="BY534" s="20"/>
      <c r="BZ534" s="20"/>
      <c r="CA534" s="20"/>
      <c r="CB534" s="20"/>
      <c r="CC534" s="20"/>
      <c r="CD534" s="20"/>
      <c r="CE534" s="20"/>
      <c r="CF534" s="20"/>
      <c r="CG534" s="20"/>
      <c r="CH534" s="20"/>
      <c r="CI534" s="20"/>
      <c r="CJ534" s="20"/>
      <c r="CK534" s="20"/>
      <c r="CL534" s="20"/>
      <c r="CM534" s="20"/>
      <c r="CN534" s="20"/>
      <c r="CO534" s="20"/>
    </row>
    <row r="535" spans="1:93" s="41" customFormat="1" ht="15" customHeight="1" x14ac:dyDescent="0.2">
      <c r="A535" s="25" t="s">
        <v>2769</v>
      </c>
      <c r="B535" s="25" t="s">
        <v>2770</v>
      </c>
      <c r="C535" s="25">
        <v>2013</v>
      </c>
      <c r="D535" s="23"/>
      <c r="E535" s="20" t="s">
        <v>2771</v>
      </c>
      <c r="F535" s="25"/>
      <c r="G535" s="25" t="s">
        <v>56</v>
      </c>
      <c r="H535" s="25" t="s">
        <v>69</v>
      </c>
      <c r="I535" s="25" t="s">
        <v>55</v>
      </c>
      <c r="J535" s="25"/>
      <c r="K535" s="23"/>
      <c r="L535" s="25" t="s">
        <v>126</v>
      </c>
      <c r="M535" s="25" t="s">
        <v>58</v>
      </c>
      <c r="N535" s="25"/>
      <c r="O535" s="25"/>
      <c r="P535" s="25" t="s">
        <v>2772</v>
      </c>
      <c r="Q535" s="25"/>
      <c r="R535" s="27" t="s">
        <v>420</v>
      </c>
      <c r="S535" s="25" t="s">
        <v>60</v>
      </c>
      <c r="T535" s="25" t="s">
        <v>1218</v>
      </c>
      <c r="U535" s="25"/>
      <c r="V535" s="25"/>
      <c r="W535" s="25"/>
      <c r="X535" s="25"/>
      <c r="Y535" s="23"/>
      <c r="Z535" s="25" t="s">
        <v>60</v>
      </c>
      <c r="AA535" s="25" t="s">
        <v>61</v>
      </c>
      <c r="AB535" s="25"/>
      <c r="AC535" s="25"/>
      <c r="AD535" s="25"/>
      <c r="AE535" s="25"/>
      <c r="AF535" s="23"/>
      <c r="AG535" s="21"/>
      <c r="AH535" s="21"/>
      <c r="AI535" s="21"/>
      <c r="AJ535" s="25"/>
      <c r="AK535" s="25"/>
      <c r="AL535" s="25"/>
      <c r="AM535" s="25"/>
      <c r="AN535" s="25" t="s">
        <v>62</v>
      </c>
      <c r="AO535" s="25"/>
      <c r="AP535" s="25"/>
      <c r="AQ535" s="23"/>
      <c r="AR535" s="25"/>
      <c r="AS535" s="25"/>
      <c r="AT535" s="25" t="s">
        <v>120</v>
      </c>
      <c r="AU535" s="25" t="s">
        <v>121</v>
      </c>
      <c r="AV535" s="25" t="s">
        <v>2773</v>
      </c>
      <c r="AW535" s="25" t="s">
        <v>2774</v>
      </c>
      <c r="AX535" s="34" t="s">
        <v>61</v>
      </c>
      <c r="AY535" s="25" t="s">
        <v>61</v>
      </c>
      <c r="AZ535" s="25" t="s">
        <v>61</v>
      </c>
      <c r="BA535" s="25" t="s">
        <v>61</v>
      </c>
      <c r="BB535" s="25" t="s">
        <v>61</v>
      </c>
      <c r="BC535" s="25" t="s">
        <v>61</v>
      </c>
      <c r="BD535" s="25" t="s">
        <v>61</v>
      </c>
      <c r="BE535" s="25" t="s">
        <v>61</v>
      </c>
      <c r="BF535" s="23"/>
      <c r="BG535" s="25"/>
      <c r="BH535" s="25"/>
      <c r="BI535" s="25"/>
      <c r="BJ535" s="25"/>
      <c r="BK535" s="25"/>
      <c r="BL535" s="25"/>
      <c r="BM535" s="25"/>
      <c r="BN535" s="20"/>
      <c r="BO535" s="20"/>
      <c r="BP535" s="20"/>
      <c r="BQ535" s="20"/>
      <c r="BR535" s="20"/>
      <c r="BS535" s="20"/>
      <c r="BT535" s="20"/>
      <c r="BU535" s="20"/>
      <c r="BV535" s="20"/>
      <c r="BW535" s="20"/>
      <c r="BX535" s="20"/>
      <c r="BY535" s="20"/>
      <c r="BZ535" s="20"/>
      <c r="CA535" s="20"/>
      <c r="CB535" s="20"/>
      <c r="CC535" s="20"/>
      <c r="CD535" s="20"/>
      <c r="CE535" s="20"/>
      <c r="CF535" s="20"/>
      <c r="CG535" s="20"/>
      <c r="CH535" s="20"/>
      <c r="CI535" s="20"/>
      <c r="CJ535" s="20"/>
      <c r="CK535" s="20"/>
      <c r="CL535" s="20"/>
      <c r="CM535" s="20"/>
      <c r="CN535" s="20"/>
      <c r="CO535" s="20"/>
    </row>
    <row r="536" spans="1:93" s="41" customFormat="1" ht="15" customHeight="1" x14ac:dyDescent="0.2">
      <c r="A536" s="25" t="s">
        <v>1711</v>
      </c>
      <c r="B536" s="25" t="s">
        <v>1712</v>
      </c>
      <c r="C536" s="25">
        <v>2013</v>
      </c>
      <c r="D536" s="23"/>
      <c r="E536" s="20" t="s">
        <v>602</v>
      </c>
      <c r="F536" s="25"/>
      <c r="G536" s="25" t="s">
        <v>56</v>
      </c>
      <c r="H536" s="25" t="s">
        <v>69</v>
      </c>
      <c r="I536" s="25" t="s">
        <v>55</v>
      </c>
      <c r="J536" s="25"/>
      <c r="K536" s="23"/>
      <c r="L536" s="25" t="s">
        <v>1216</v>
      </c>
      <c r="M536" s="25" t="s">
        <v>141</v>
      </c>
      <c r="N536" s="25"/>
      <c r="O536" s="25"/>
      <c r="P536" s="25" t="s">
        <v>1713</v>
      </c>
      <c r="Q536" s="25"/>
      <c r="R536" s="27" t="s">
        <v>420</v>
      </c>
      <c r="S536" s="25"/>
      <c r="T536" s="25" t="s">
        <v>1218</v>
      </c>
      <c r="U536" s="25"/>
      <c r="V536" s="25"/>
      <c r="W536" s="25"/>
      <c r="X536" s="25"/>
      <c r="Y536" s="23"/>
      <c r="Z536" s="25"/>
      <c r="AA536" s="25" t="s">
        <v>61</v>
      </c>
      <c r="AB536" s="25"/>
      <c r="AC536" s="25"/>
      <c r="AD536" s="25"/>
      <c r="AE536" s="25"/>
      <c r="AF536" s="23"/>
      <c r="AG536" s="25"/>
      <c r="AH536" s="25"/>
      <c r="AI536" s="25"/>
      <c r="AJ536" s="25"/>
      <c r="AK536" s="25"/>
      <c r="AL536" s="25"/>
      <c r="AM536" s="25" t="s">
        <v>64</v>
      </c>
      <c r="AN536" s="25" t="s">
        <v>77</v>
      </c>
      <c r="AO536" s="25"/>
      <c r="AP536" s="25"/>
      <c r="AQ536" s="23"/>
      <c r="AR536" s="25"/>
      <c r="AS536" s="25" t="s">
        <v>77</v>
      </c>
      <c r="AT536" s="25" t="s">
        <v>77</v>
      </c>
      <c r="AU536" s="25" t="s">
        <v>121</v>
      </c>
      <c r="AV536" s="25" t="s">
        <v>3301</v>
      </c>
      <c r="AW536" s="34" t="s">
        <v>61</v>
      </c>
      <c r="AX536" s="25" t="s">
        <v>61</v>
      </c>
      <c r="AY536" s="25" t="s">
        <v>61</v>
      </c>
      <c r="AZ536" s="25" t="s">
        <v>61</v>
      </c>
      <c r="BA536" s="25" t="s">
        <v>61</v>
      </c>
      <c r="BB536" s="25" t="s">
        <v>61</v>
      </c>
      <c r="BC536" s="25" t="s">
        <v>61</v>
      </c>
      <c r="BD536" s="25" t="s">
        <v>61</v>
      </c>
      <c r="BE536" s="25" t="s">
        <v>61</v>
      </c>
      <c r="BF536" s="23"/>
      <c r="BG536" s="25"/>
      <c r="BH536" s="25"/>
      <c r="BI536" s="25"/>
      <c r="BJ536" s="25"/>
      <c r="BK536" s="25"/>
      <c r="BL536" s="25"/>
      <c r="BM536" s="25"/>
      <c r="BN536" s="25"/>
      <c r="BO536" s="25"/>
      <c r="BP536" s="25"/>
      <c r="BQ536" s="25"/>
      <c r="BR536" s="25"/>
      <c r="BS536" s="25"/>
      <c r="BT536" s="25"/>
      <c r="BU536" s="25"/>
      <c r="BV536" s="25"/>
      <c r="BW536" s="25"/>
      <c r="BX536" s="25"/>
      <c r="BY536" s="25"/>
      <c r="BZ536" s="25"/>
      <c r="CA536" s="25"/>
      <c r="CB536" s="25"/>
      <c r="CC536" s="25"/>
      <c r="CD536" s="25"/>
      <c r="CE536" s="25"/>
      <c r="CF536" s="25"/>
      <c r="CG536" s="25"/>
      <c r="CH536" s="25"/>
      <c r="CI536" s="25"/>
      <c r="CJ536" s="25"/>
      <c r="CK536" s="25"/>
      <c r="CL536" s="25"/>
      <c r="CM536" s="25"/>
      <c r="CN536" s="25"/>
      <c r="CO536" s="25"/>
    </row>
    <row r="537" spans="1:93" s="41" customFormat="1" ht="15" customHeight="1" x14ac:dyDescent="0.2">
      <c r="A537" s="20" t="s">
        <v>2777</v>
      </c>
      <c r="B537" s="20" t="s">
        <v>2778</v>
      </c>
      <c r="C537" s="20">
        <v>2014</v>
      </c>
      <c r="D537" s="23"/>
      <c r="E537" s="20" t="s">
        <v>1866</v>
      </c>
      <c r="F537" s="20"/>
      <c r="G537" s="20" t="s">
        <v>56</v>
      </c>
      <c r="H537" s="20" t="s">
        <v>69</v>
      </c>
      <c r="I537" s="20" t="s">
        <v>55</v>
      </c>
      <c r="J537" s="20"/>
      <c r="K537" s="23"/>
      <c r="L537" s="20" t="s">
        <v>2761</v>
      </c>
      <c r="M537" s="20" t="s">
        <v>58</v>
      </c>
      <c r="N537" s="20"/>
      <c r="O537" s="20"/>
      <c r="P537" s="20" t="s">
        <v>2779</v>
      </c>
      <c r="Q537" s="25"/>
      <c r="R537" s="27" t="s">
        <v>420</v>
      </c>
      <c r="S537" s="20" t="s">
        <v>62</v>
      </c>
      <c r="T537" s="20" t="s">
        <v>1218</v>
      </c>
      <c r="U537" s="20"/>
      <c r="V537" s="20"/>
      <c r="W537" s="20"/>
      <c r="X537" s="20"/>
      <c r="Y537" s="23"/>
      <c r="Z537" s="20" t="s">
        <v>60</v>
      </c>
      <c r="AA537" s="20" t="s">
        <v>61</v>
      </c>
      <c r="AB537" s="20"/>
      <c r="AC537" s="20"/>
      <c r="AD537" s="20"/>
      <c r="AE537" s="20"/>
      <c r="AF537" s="23"/>
      <c r="AG537" s="20"/>
      <c r="AH537" s="20"/>
      <c r="AI537" s="20"/>
      <c r="AJ537" s="20"/>
      <c r="AK537" s="20"/>
      <c r="AL537" s="20"/>
      <c r="AM537" s="20" t="s">
        <v>64</v>
      </c>
      <c r="AN537" s="25" t="s">
        <v>77</v>
      </c>
      <c r="AO537" s="25"/>
      <c r="AP537" s="25"/>
      <c r="AQ537" s="23"/>
      <c r="AR537" s="20"/>
      <c r="AS537" s="20"/>
      <c r="AT537" s="20" t="s">
        <v>120</v>
      </c>
      <c r="AU537" s="20" t="s">
        <v>120</v>
      </c>
      <c r="AV537" s="25" t="s">
        <v>3071</v>
      </c>
      <c r="AW537" s="25" t="s">
        <v>61</v>
      </c>
      <c r="AX537" s="34" t="s">
        <v>61</v>
      </c>
      <c r="AY537" s="25" t="s">
        <v>61</v>
      </c>
      <c r="AZ537" s="25" t="s">
        <v>61</v>
      </c>
      <c r="BA537" s="25" t="s">
        <v>61</v>
      </c>
      <c r="BB537" s="25" t="s">
        <v>61</v>
      </c>
      <c r="BC537" s="25" t="s">
        <v>61</v>
      </c>
      <c r="BD537" s="25" t="s">
        <v>61</v>
      </c>
      <c r="BE537" s="25" t="s">
        <v>61</v>
      </c>
      <c r="BF537" s="23"/>
      <c r="BG537" s="25"/>
      <c r="BH537" s="25"/>
      <c r="BI537" s="25"/>
      <c r="BJ537" s="25"/>
      <c r="BK537" s="25"/>
      <c r="BL537" s="25"/>
      <c r="BM537" s="25"/>
      <c r="BN537" s="20"/>
      <c r="BO537" s="20"/>
      <c r="BP537" s="20"/>
      <c r="BQ537" s="20"/>
      <c r="BR537" s="20"/>
      <c r="BS537" s="20"/>
      <c r="BT537" s="20"/>
      <c r="BU537" s="20"/>
      <c r="BV537" s="20"/>
      <c r="BW537" s="20"/>
      <c r="BX537" s="20"/>
      <c r="BY537" s="20"/>
      <c r="BZ537" s="20"/>
      <c r="CA537" s="20"/>
      <c r="CB537" s="20"/>
      <c r="CC537" s="20"/>
      <c r="CD537" s="20"/>
      <c r="CE537" s="20"/>
      <c r="CF537" s="20"/>
      <c r="CG537" s="20"/>
      <c r="CH537" s="20"/>
      <c r="CI537" s="20"/>
      <c r="CJ537" s="20"/>
      <c r="CK537" s="20"/>
      <c r="CL537" s="20"/>
      <c r="CM537" s="20"/>
      <c r="CN537" s="20"/>
      <c r="CO537" s="20"/>
    </row>
    <row r="538" spans="1:93" s="41" customFormat="1" ht="15" customHeight="1" x14ac:dyDescent="0.2">
      <c r="A538" s="21" t="s">
        <v>1213</v>
      </c>
      <c r="B538" s="21" t="s">
        <v>1214</v>
      </c>
      <c r="C538" s="21">
        <v>2010</v>
      </c>
      <c r="D538" s="42"/>
      <c r="E538" s="21" t="s">
        <v>602</v>
      </c>
      <c r="F538" s="21" t="s">
        <v>1215</v>
      </c>
      <c r="G538" s="21" t="s">
        <v>56</v>
      </c>
      <c r="H538" s="21" t="s">
        <v>69</v>
      </c>
      <c r="I538" s="21" t="s">
        <v>55</v>
      </c>
      <c r="J538" s="21" t="s">
        <v>77</v>
      </c>
      <c r="K538" s="42"/>
      <c r="L538" s="21" t="s">
        <v>1216</v>
      </c>
      <c r="M538" s="21" t="s">
        <v>141</v>
      </c>
      <c r="N538" s="21" t="s">
        <v>64</v>
      </c>
      <c r="O538" s="21" t="s">
        <v>61</v>
      </c>
      <c r="P538" s="21" t="s">
        <v>1217</v>
      </c>
      <c r="Q538" s="34" t="s">
        <v>71</v>
      </c>
      <c r="R538" s="44" t="s">
        <v>420</v>
      </c>
      <c r="S538" s="21" t="s">
        <v>62</v>
      </c>
      <c r="T538" s="21" t="s">
        <v>1218</v>
      </c>
      <c r="U538" s="21" t="s">
        <v>64</v>
      </c>
      <c r="V538" s="21" t="s">
        <v>90</v>
      </c>
      <c r="W538" s="21" t="s">
        <v>1219</v>
      </c>
      <c r="X538" s="21" t="s">
        <v>62</v>
      </c>
      <c r="Y538" s="42" t="s">
        <v>74</v>
      </c>
      <c r="Z538" s="21" t="s">
        <v>60</v>
      </c>
      <c r="AA538" s="21" t="s">
        <v>61</v>
      </c>
      <c r="AB538" s="21" t="s">
        <v>61</v>
      </c>
      <c r="AC538" s="21" t="s">
        <v>61</v>
      </c>
      <c r="AD538" s="21" t="s">
        <v>61</v>
      </c>
      <c r="AE538" s="21" t="s">
        <v>61</v>
      </c>
      <c r="AF538" s="42" t="s">
        <v>61</v>
      </c>
      <c r="AG538" s="21"/>
      <c r="AH538" s="21"/>
      <c r="AI538" s="21"/>
      <c r="AJ538" s="21" t="s">
        <v>61</v>
      </c>
      <c r="AK538" s="21" t="s">
        <v>114</v>
      </c>
      <c r="AL538" s="21" t="s">
        <v>152</v>
      </c>
      <c r="AM538" s="21" t="s">
        <v>64</v>
      </c>
      <c r="AN538" s="34" t="s">
        <v>62</v>
      </c>
      <c r="AO538" s="34" t="s">
        <v>66</v>
      </c>
      <c r="AP538" s="34" t="s">
        <v>64</v>
      </c>
      <c r="AQ538" s="42" t="s">
        <v>61</v>
      </c>
      <c r="AR538" s="62" t="s">
        <v>1220</v>
      </c>
      <c r="AS538" s="21" t="s">
        <v>1221</v>
      </c>
      <c r="AT538" s="21" t="s">
        <v>120</v>
      </c>
      <c r="AU538" s="21" t="s">
        <v>121</v>
      </c>
      <c r="AV538" s="34" t="s">
        <v>3258</v>
      </c>
      <c r="AW538" s="34" t="s">
        <v>61</v>
      </c>
      <c r="AX538" s="25" t="s">
        <v>61</v>
      </c>
      <c r="AY538" s="25" t="s">
        <v>61</v>
      </c>
      <c r="AZ538" s="25" t="s">
        <v>61</v>
      </c>
      <c r="BA538" s="25" t="s">
        <v>61</v>
      </c>
      <c r="BB538" s="25" t="s">
        <v>61</v>
      </c>
      <c r="BC538" s="25" t="s">
        <v>61</v>
      </c>
      <c r="BD538" s="25" t="s">
        <v>61</v>
      </c>
      <c r="BE538" s="25" t="s">
        <v>61</v>
      </c>
      <c r="BF538" s="42"/>
      <c r="BG538" s="34"/>
      <c r="BH538" s="34"/>
      <c r="BI538" s="34"/>
      <c r="BJ538" s="34"/>
      <c r="BK538" s="34"/>
      <c r="BL538" s="34"/>
      <c r="BM538" s="34"/>
      <c r="BN538" s="21"/>
      <c r="BO538" s="21"/>
      <c r="BP538" s="21"/>
      <c r="BQ538" s="21"/>
      <c r="BR538" s="21"/>
      <c r="BS538" s="21"/>
      <c r="BT538" s="21"/>
      <c r="BU538" s="21"/>
      <c r="BV538" s="21"/>
      <c r="BW538" s="21"/>
      <c r="BX538" s="21"/>
      <c r="BY538" s="21"/>
      <c r="BZ538" s="21"/>
      <c r="CA538" s="21"/>
      <c r="CB538" s="21"/>
      <c r="CC538" s="21"/>
      <c r="CD538" s="21"/>
      <c r="CE538" s="21"/>
      <c r="CF538" s="21"/>
      <c r="CG538" s="21"/>
      <c r="CH538" s="21"/>
      <c r="CI538" s="21"/>
      <c r="CJ538" s="21"/>
      <c r="CK538" s="21"/>
      <c r="CL538" s="21"/>
      <c r="CM538" s="21"/>
      <c r="CN538" s="21"/>
      <c r="CO538" s="21"/>
    </row>
    <row r="539" spans="1:93" s="41" customFormat="1" ht="15" customHeight="1" x14ac:dyDescent="0.2">
      <c r="A539" s="25" t="s">
        <v>1721</v>
      </c>
      <c r="B539" s="25" t="s">
        <v>1854</v>
      </c>
      <c r="C539" s="25">
        <v>2007</v>
      </c>
      <c r="D539" s="23"/>
      <c r="E539" s="20" t="s">
        <v>1855</v>
      </c>
      <c r="F539" s="25" t="s">
        <v>1856</v>
      </c>
      <c r="G539" s="25" t="s">
        <v>56</v>
      </c>
      <c r="H539" s="25" t="s">
        <v>69</v>
      </c>
      <c r="I539" s="25" t="s">
        <v>55</v>
      </c>
      <c r="J539" s="25" t="s">
        <v>77</v>
      </c>
      <c r="K539" s="23" t="s">
        <v>77</v>
      </c>
      <c r="L539" s="25" t="s">
        <v>126</v>
      </c>
      <c r="M539" s="25" t="s">
        <v>128</v>
      </c>
      <c r="N539" s="25" t="s">
        <v>127</v>
      </c>
      <c r="O539" s="25" t="s">
        <v>1857</v>
      </c>
      <c r="P539" s="25" t="s">
        <v>1858</v>
      </c>
      <c r="Q539" s="25" t="s">
        <v>131</v>
      </c>
      <c r="R539" s="27" t="s">
        <v>420</v>
      </c>
      <c r="S539" s="25" t="s">
        <v>62</v>
      </c>
      <c r="T539" s="25" t="s">
        <v>74</v>
      </c>
      <c r="U539" s="25" t="s">
        <v>64</v>
      </c>
      <c r="V539" s="25" t="s">
        <v>90</v>
      </c>
      <c r="W539" s="25" t="s">
        <v>77</v>
      </c>
      <c r="X539" s="25" t="s">
        <v>77</v>
      </c>
      <c r="Y539" s="23" t="s">
        <v>62</v>
      </c>
      <c r="Z539" s="25" t="s">
        <v>60</v>
      </c>
      <c r="AA539" s="25" t="s">
        <v>61</v>
      </c>
      <c r="AB539" s="25" t="s">
        <v>61</v>
      </c>
      <c r="AC539" s="25" t="s">
        <v>61</v>
      </c>
      <c r="AD539" s="25" t="s">
        <v>61</v>
      </c>
      <c r="AE539" s="25" t="s">
        <v>61</v>
      </c>
      <c r="AF539" s="23" t="s">
        <v>61</v>
      </c>
      <c r="AG539" s="25"/>
      <c r="AH539" s="25"/>
      <c r="AI539" s="25"/>
      <c r="AJ539" s="25"/>
      <c r="AK539" s="25" t="s">
        <v>505</v>
      </c>
      <c r="AL539" s="25" t="s">
        <v>115</v>
      </c>
      <c r="AM539" s="25" t="s">
        <v>116</v>
      </c>
      <c r="AN539" s="25" t="s">
        <v>62</v>
      </c>
      <c r="AO539" s="25" t="s">
        <v>66</v>
      </c>
      <c r="AP539" s="25"/>
      <c r="AQ539" s="23"/>
      <c r="AR539" s="25" t="s">
        <v>1859</v>
      </c>
      <c r="AS539" s="25" t="s">
        <v>1860</v>
      </c>
      <c r="AT539" s="25" t="s">
        <v>77</v>
      </c>
      <c r="AU539" s="25" t="s">
        <v>77</v>
      </c>
      <c r="AV539" s="25" t="s">
        <v>61</v>
      </c>
      <c r="AW539" s="25" t="s">
        <v>61</v>
      </c>
      <c r="AX539" s="34" t="s">
        <v>61</v>
      </c>
      <c r="AY539" s="25" t="s">
        <v>61</v>
      </c>
      <c r="AZ539" s="25" t="s">
        <v>61</v>
      </c>
      <c r="BA539" s="25" t="s">
        <v>61</v>
      </c>
      <c r="BB539" s="25" t="s">
        <v>61</v>
      </c>
      <c r="BC539" s="25" t="s">
        <v>61</v>
      </c>
      <c r="BD539" s="25" t="s">
        <v>61</v>
      </c>
      <c r="BE539" s="25" t="s">
        <v>61</v>
      </c>
      <c r="BF539" s="23"/>
      <c r="BG539" s="25"/>
      <c r="BH539" s="25"/>
      <c r="BI539" s="25"/>
      <c r="BJ539" s="25"/>
      <c r="BK539" s="25"/>
      <c r="BL539" s="34"/>
      <c r="BM539" s="34"/>
      <c r="BN539" s="34"/>
      <c r="BO539" s="34"/>
      <c r="BP539" s="34"/>
      <c r="BQ539" s="34"/>
      <c r="BR539" s="34"/>
      <c r="BS539" s="34"/>
      <c r="BT539" s="34"/>
      <c r="BU539" s="34"/>
      <c r="BV539" s="34"/>
      <c r="BW539" s="34"/>
      <c r="BX539" s="34"/>
      <c r="BY539" s="34"/>
      <c r="BZ539" s="34"/>
      <c r="CA539" s="34"/>
      <c r="CB539" s="34"/>
      <c r="CC539" s="34"/>
      <c r="CD539" s="34"/>
      <c r="CE539" s="34"/>
      <c r="CF539" s="34"/>
      <c r="CG539" s="34"/>
      <c r="CH539" s="34"/>
      <c r="CI539" s="34"/>
      <c r="CJ539" s="34"/>
      <c r="CK539" s="34"/>
      <c r="CL539" s="34"/>
      <c r="CM539" s="34"/>
      <c r="CN539" s="34"/>
      <c r="CO539" s="34"/>
    </row>
    <row r="540" spans="1:93" s="41" customFormat="1" ht="15" customHeight="1" x14ac:dyDescent="0.2">
      <c r="A540" s="25" t="s">
        <v>2725</v>
      </c>
      <c r="B540" s="25" t="s">
        <v>2726</v>
      </c>
      <c r="C540" s="25">
        <v>2011</v>
      </c>
      <c r="D540" s="23"/>
      <c r="E540" s="20" t="s">
        <v>226</v>
      </c>
      <c r="F540" s="25"/>
      <c r="G540" s="25" t="s">
        <v>56</v>
      </c>
      <c r="H540" s="25" t="s">
        <v>69</v>
      </c>
      <c r="I540" s="25" t="s">
        <v>55</v>
      </c>
      <c r="J540" s="25"/>
      <c r="K540" s="23"/>
      <c r="L540" s="25" t="s">
        <v>1216</v>
      </c>
      <c r="M540" s="25" t="s">
        <v>128</v>
      </c>
      <c r="N540" s="25"/>
      <c r="O540" s="25"/>
      <c r="P540" s="25" t="s">
        <v>2727</v>
      </c>
      <c r="Q540" s="25"/>
      <c r="R540" s="27" t="s">
        <v>420</v>
      </c>
      <c r="S540" s="25" t="s">
        <v>62</v>
      </c>
      <c r="T540" s="25" t="s">
        <v>1218</v>
      </c>
      <c r="U540" s="25"/>
      <c r="V540" s="25"/>
      <c r="W540" s="25"/>
      <c r="X540" s="25"/>
      <c r="Y540" s="23"/>
      <c r="Z540" s="25" t="s">
        <v>60</v>
      </c>
      <c r="AA540" s="25" t="s">
        <v>61</v>
      </c>
      <c r="AB540" s="25"/>
      <c r="AC540" s="25"/>
      <c r="AD540" s="25"/>
      <c r="AE540" s="25"/>
      <c r="AF540" s="23"/>
      <c r="AG540" s="25"/>
      <c r="AH540" s="25"/>
      <c r="AI540" s="25"/>
      <c r="AJ540" s="25"/>
      <c r="AK540" s="25"/>
      <c r="AL540" s="25"/>
      <c r="AM540" s="25" t="s">
        <v>64</v>
      </c>
      <c r="AN540" s="25" t="s">
        <v>62</v>
      </c>
      <c r="AO540" s="25"/>
      <c r="AP540" s="25"/>
      <c r="AQ540" s="23"/>
      <c r="AR540" s="25"/>
      <c r="AS540" s="25"/>
      <c r="AT540" s="25" t="s">
        <v>62</v>
      </c>
      <c r="AU540" s="25" t="s">
        <v>121</v>
      </c>
      <c r="AV540" s="25" t="s">
        <v>3021</v>
      </c>
      <c r="AW540" s="25" t="s">
        <v>61</v>
      </c>
      <c r="AX540" s="34" t="s">
        <v>61</v>
      </c>
      <c r="AY540" s="25" t="s">
        <v>61</v>
      </c>
      <c r="AZ540" s="25" t="s">
        <v>61</v>
      </c>
      <c r="BA540" s="25" t="s">
        <v>61</v>
      </c>
      <c r="BB540" s="25" t="s">
        <v>61</v>
      </c>
      <c r="BC540" s="25" t="s">
        <v>61</v>
      </c>
      <c r="BD540" s="25" t="s">
        <v>61</v>
      </c>
      <c r="BE540" s="25" t="s">
        <v>61</v>
      </c>
      <c r="BF540" s="23"/>
      <c r="BG540" s="25"/>
      <c r="BH540" s="25"/>
      <c r="BI540" s="25"/>
      <c r="BJ540" s="25"/>
      <c r="BK540" s="25"/>
      <c r="BL540" s="25"/>
      <c r="BM540" s="25"/>
      <c r="BN540" s="25"/>
      <c r="BO540" s="25"/>
      <c r="BP540" s="25"/>
      <c r="BQ540" s="25"/>
      <c r="BR540" s="25"/>
      <c r="BS540" s="25"/>
      <c r="BT540" s="25"/>
      <c r="BU540" s="25"/>
      <c r="BV540" s="25"/>
      <c r="BW540" s="25"/>
      <c r="BX540" s="25"/>
      <c r="BY540" s="25"/>
      <c r="BZ540" s="25"/>
      <c r="CA540" s="25"/>
      <c r="CB540" s="25"/>
      <c r="CC540" s="25"/>
      <c r="CD540" s="25"/>
      <c r="CE540" s="25"/>
      <c r="CF540" s="25"/>
      <c r="CG540" s="25"/>
      <c r="CH540" s="25"/>
      <c r="CI540" s="25"/>
      <c r="CJ540" s="25"/>
      <c r="CK540" s="25"/>
      <c r="CL540" s="25"/>
      <c r="CM540" s="25"/>
      <c r="CN540" s="25"/>
      <c r="CO540" s="25"/>
    </row>
    <row r="541" spans="1:93" s="41" customFormat="1" ht="15" customHeight="1" x14ac:dyDescent="0.2">
      <c r="A541" s="20" t="s">
        <v>748</v>
      </c>
      <c r="B541" s="20" t="s">
        <v>2715</v>
      </c>
      <c r="C541" s="20">
        <v>2013</v>
      </c>
      <c r="D541" s="23"/>
      <c r="E541" s="20" t="s">
        <v>2716</v>
      </c>
      <c r="F541" s="20"/>
      <c r="G541" s="20" t="s">
        <v>56</v>
      </c>
      <c r="H541" s="20" t="s">
        <v>69</v>
      </c>
      <c r="I541" s="20" t="s">
        <v>55</v>
      </c>
      <c r="J541" s="20"/>
      <c r="K541" s="23"/>
      <c r="L541" s="20" t="s">
        <v>1216</v>
      </c>
      <c r="M541" s="20" t="s">
        <v>141</v>
      </c>
      <c r="N541" s="20"/>
      <c r="O541" s="20"/>
      <c r="P541" s="20" t="s">
        <v>2717</v>
      </c>
      <c r="Q541" s="25"/>
      <c r="R541" s="27" t="s">
        <v>420</v>
      </c>
      <c r="S541" s="20" t="s">
        <v>62</v>
      </c>
      <c r="T541" s="20" t="s">
        <v>1218</v>
      </c>
      <c r="U541" s="20"/>
      <c r="V541" s="20"/>
      <c r="W541" s="20"/>
      <c r="X541" s="20"/>
      <c r="Y541" s="23"/>
      <c r="Z541" s="20" t="s">
        <v>60</v>
      </c>
      <c r="AA541" s="20" t="s">
        <v>61</v>
      </c>
      <c r="AB541" s="20"/>
      <c r="AC541" s="20"/>
      <c r="AD541" s="20"/>
      <c r="AE541" s="20"/>
      <c r="AF541" s="23"/>
      <c r="AG541" s="20"/>
      <c r="AH541" s="20"/>
      <c r="AI541" s="20"/>
      <c r="AJ541" s="20"/>
      <c r="AK541" s="20"/>
      <c r="AL541" s="20"/>
      <c r="AM541" s="20"/>
      <c r="AN541" s="25" t="s">
        <v>62</v>
      </c>
      <c r="AO541" s="25"/>
      <c r="AP541" s="25"/>
      <c r="AQ541" s="23"/>
      <c r="AR541" s="20"/>
      <c r="AS541" s="20"/>
      <c r="AT541" s="20" t="s">
        <v>120</v>
      </c>
      <c r="AU541" s="20" t="s">
        <v>120</v>
      </c>
      <c r="AV541" s="25" t="s">
        <v>3016</v>
      </c>
      <c r="AW541" s="25" t="s">
        <v>61</v>
      </c>
      <c r="AX541" s="34" t="s">
        <v>61</v>
      </c>
      <c r="AY541" s="25" t="s">
        <v>61</v>
      </c>
      <c r="AZ541" s="25" t="s">
        <v>61</v>
      </c>
      <c r="BA541" s="25" t="s">
        <v>61</v>
      </c>
      <c r="BB541" s="25" t="s">
        <v>61</v>
      </c>
      <c r="BC541" s="25" t="s">
        <v>61</v>
      </c>
      <c r="BD541" s="25" t="s">
        <v>61</v>
      </c>
      <c r="BE541" s="25" t="s">
        <v>61</v>
      </c>
      <c r="BF541" s="23"/>
      <c r="BG541" s="25"/>
      <c r="BH541" s="25"/>
      <c r="BI541" s="25"/>
      <c r="BJ541" s="25"/>
      <c r="BK541" s="25"/>
      <c r="BL541" s="25"/>
      <c r="BM541" s="25"/>
      <c r="BN541" s="25"/>
      <c r="BO541" s="25"/>
      <c r="BP541" s="25"/>
      <c r="BQ541" s="25"/>
      <c r="BR541" s="25"/>
      <c r="BS541" s="25"/>
      <c r="BT541" s="25"/>
      <c r="BU541" s="25"/>
      <c r="BV541" s="25"/>
      <c r="BW541" s="25"/>
      <c r="BX541" s="25"/>
      <c r="BY541" s="25"/>
      <c r="BZ541" s="25"/>
      <c r="CA541" s="25"/>
      <c r="CB541" s="25"/>
      <c r="CC541" s="25"/>
      <c r="CD541" s="25"/>
      <c r="CE541" s="25"/>
      <c r="CF541" s="25"/>
      <c r="CG541" s="25"/>
      <c r="CH541" s="25"/>
      <c r="CI541" s="25"/>
      <c r="CJ541" s="25"/>
      <c r="CK541" s="25"/>
      <c r="CL541" s="25"/>
      <c r="CM541" s="25"/>
      <c r="CN541" s="25"/>
      <c r="CO541" s="25"/>
    </row>
    <row r="542" spans="1:93" s="21" customFormat="1" ht="15" customHeight="1" x14ac:dyDescent="0.2">
      <c r="A542" s="21" t="s">
        <v>428</v>
      </c>
      <c r="B542" s="21" t="s">
        <v>429</v>
      </c>
      <c r="C542" s="21">
        <v>2012</v>
      </c>
      <c r="D542" s="42"/>
      <c r="E542" s="21" t="s">
        <v>430</v>
      </c>
      <c r="G542" s="21" t="s">
        <v>56</v>
      </c>
      <c r="H542" s="21" t="s">
        <v>69</v>
      </c>
      <c r="I542" s="21" t="s">
        <v>55</v>
      </c>
      <c r="K542" s="42"/>
      <c r="L542" s="21" t="s">
        <v>74</v>
      </c>
      <c r="M542" s="21" t="s">
        <v>128</v>
      </c>
      <c r="P542" s="21" t="s">
        <v>431</v>
      </c>
      <c r="Q542" s="34"/>
      <c r="R542" s="44" t="s">
        <v>108</v>
      </c>
      <c r="T542" s="21" t="s">
        <v>74</v>
      </c>
      <c r="Y542" s="42"/>
      <c r="AA542" s="21" t="s">
        <v>111</v>
      </c>
      <c r="AF542" s="42"/>
      <c r="AG542" s="34"/>
      <c r="AM542" s="21" t="s">
        <v>79</v>
      </c>
      <c r="AN542" s="34" t="s">
        <v>62</v>
      </c>
      <c r="AO542" s="34"/>
      <c r="AP542" s="34"/>
      <c r="AQ542" s="42"/>
      <c r="AT542" s="21" t="s">
        <v>120</v>
      </c>
      <c r="AU542" s="21" t="s">
        <v>121</v>
      </c>
      <c r="AV542" s="34" t="s">
        <v>3018</v>
      </c>
      <c r="AW542" s="34" t="s">
        <v>61</v>
      </c>
      <c r="AX542" s="34" t="s">
        <v>61</v>
      </c>
      <c r="AY542" s="25" t="s">
        <v>61</v>
      </c>
      <c r="AZ542" s="25" t="s">
        <v>61</v>
      </c>
      <c r="BA542" s="25" t="s">
        <v>61</v>
      </c>
      <c r="BB542" s="25" t="s">
        <v>61</v>
      </c>
      <c r="BC542" s="25" t="s">
        <v>61</v>
      </c>
      <c r="BD542" s="25" t="s">
        <v>61</v>
      </c>
      <c r="BE542" s="25" t="s">
        <v>61</v>
      </c>
      <c r="BF542" s="42"/>
      <c r="BG542" s="34"/>
      <c r="BH542" s="34"/>
      <c r="BI542" s="34"/>
      <c r="BJ542" s="34"/>
      <c r="BK542" s="34"/>
      <c r="BL542" s="25"/>
      <c r="BM542" s="25"/>
      <c r="BN542" s="25"/>
      <c r="BO542" s="25"/>
      <c r="BP542" s="25"/>
      <c r="BQ542" s="25"/>
      <c r="BR542" s="25"/>
      <c r="BS542" s="25"/>
      <c r="BT542" s="25"/>
      <c r="BU542" s="25"/>
      <c r="BV542" s="25"/>
      <c r="BW542" s="25"/>
      <c r="BX542" s="25"/>
      <c r="BY542" s="25"/>
      <c r="BZ542" s="25"/>
      <c r="CA542" s="25"/>
      <c r="CB542" s="25"/>
      <c r="CC542" s="25"/>
      <c r="CD542" s="25"/>
      <c r="CE542" s="25"/>
      <c r="CF542" s="25"/>
      <c r="CG542" s="25"/>
      <c r="CH542" s="25"/>
      <c r="CI542" s="25"/>
      <c r="CJ542" s="25"/>
      <c r="CK542" s="25"/>
      <c r="CL542" s="25"/>
      <c r="CM542" s="25"/>
      <c r="CN542" s="25"/>
      <c r="CO542" s="25"/>
    </row>
    <row r="543" spans="1:93" s="20" customFormat="1" ht="15" customHeight="1" x14ac:dyDescent="0.2">
      <c r="A543" s="20" t="s">
        <v>1392</v>
      </c>
      <c r="B543" s="20" t="s">
        <v>1585</v>
      </c>
      <c r="C543" s="20">
        <v>2007</v>
      </c>
      <c r="D543" s="23"/>
      <c r="E543" s="20" t="s">
        <v>602</v>
      </c>
      <c r="F543" s="20" t="s">
        <v>68</v>
      </c>
      <c r="G543" s="20" t="s">
        <v>56</v>
      </c>
      <c r="H543" s="20" t="s">
        <v>69</v>
      </c>
      <c r="I543" s="20" t="s">
        <v>55</v>
      </c>
      <c r="J543" s="20" t="s">
        <v>77</v>
      </c>
      <c r="K543" s="23" t="s">
        <v>77</v>
      </c>
      <c r="L543" s="20" t="s">
        <v>126</v>
      </c>
      <c r="M543" s="20" t="s">
        <v>58</v>
      </c>
      <c r="N543" s="20" t="s">
        <v>64</v>
      </c>
      <c r="O543" s="20" t="s">
        <v>64</v>
      </c>
      <c r="P543" s="20" t="s">
        <v>1586</v>
      </c>
      <c r="Q543" s="25" t="s">
        <v>131</v>
      </c>
      <c r="R543" s="27" t="s">
        <v>108</v>
      </c>
      <c r="S543" s="20" t="s">
        <v>62</v>
      </c>
      <c r="T543" s="20" t="s">
        <v>1218</v>
      </c>
      <c r="U543" s="20" t="s">
        <v>169</v>
      </c>
      <c r="V543" s="20" t="s">
        <v>90</v>
      </c>
      <c r="W543" s="20" t="s">
        <v>64</v>
      </c>
      <c r="X543" s="20" t="s">
        <v>74</v>
      </c>
      <c r="Y543" s="23" t="s">
        <v>74</v>
      </c>
      <c r="Z543" s="20" t="s">
        <v>62</v>
      </c>
      <c r="AA543" s="20" t="s">
        <v>111</v>
      </c>
      <c r="AB543" s="20" t="s">
        <v>64</v>
      </c>
      <c r="AC543" s="20" t="s">
        <v>90</v>
      </c>
      <c r="AD543" s="20" t="s">
        <v>1587</v>
      </c>
      <c r="AE543" s="20" t="s">
        <v>74</v>
      </c>
      <c r="AF543" s="23" t="s">
        <v>74</v>
      </c>
      <c r="AG543" s="25"/>
      <c r="AJ543" s="20" t="s">
        <v>64</v>
      </c>
      <c r="AK543" s="20" t="s">
        <v>179</v>
      </c>
      <c r="AL543" s="20" t="s">
        <v>115</v>
      </c>
      <c r="AM543" s="20" t="s">
        <v>116</v>
      </c>
      <c r="AN543" s="25" t="s">
        <v>62</v>
      </c>
      <c r="AO543" s="25" t="s">
        <v>66</v>
      </c>
      <c r="AP543" s="25" t="s">
        <v>64</v>
      </c>
      <c r="AQ543" s="23" t="s">
        <v>61</v>
      </c>
      <c r="AR543" s="20" t="s">
        <v>1588</v>
      </c>
      <c r="AS543" s="20" t="s">
        <v>1589</v>
      </c>
      <c r="AT543" s="20" t="s">
        <v>77</v>
      </c>
      <c r="AU543" s="20" t="s">
        <v>62</v>
      </c>
      <c r="AV543" s="25" t="s">
        <v>3264</v>
      </c>
      <c r="AW543" s="25" t="s">
        <v>3265</v>
      </c>
      <c r="AX543" s="25" t="s">
        <v>61</v>
      </c>
      <c r="AY543" s="25" t="s">
        <v>61</v>
      </c>
      <c r="AZ543" s="25" t="s">
        <v>61</v>
      </c>
      <c r="BA543" s="25" t="s">
        <v>61</v>
      </c>
      <c r="BB543" s="25" t="s">
        <v>61</v>
      </c>
      <c r="BC543" s="25" t="s">
        <v>61</v>
      </c>
      <c r="BD543" s="25" t="s">
        <v>61</v>
      </c>
      <c r="BE543" s="25" t="s">
        <v>61</v>
      </c>
      <c r="BF543" s="23"/>
      <c r="BG543" s="25"/>
      <c r="BH543" s="25"/>
      <c r="BI543" s="25"/>
      <c r="BJ543" s="25"/>
      <c r="BK543" s="25"/>
      <c r="BL543" s="25"/>
      <c r="BM543" s="25"/>
    </row>
    <row r="544" spans="1:93" s="20" customFormat="1" ht="15" customHeight="1" collapsed="1" x14ac:dyDescent="0.2">
      <c r="A544" s="25" t="s">
        <v>829</v>
      </c>
      <c r="B544" s="46" t="s">
        <v>2295</v>
      </c>
      <c r="C544" s="25">
        <v>2007</v>
      </c>
      <c r="D544" s="23"/>
      <c r="E544" s="20" t="s">
        <v>1866</v>
      </c>
      <c r="F544" s="25"/>
      <c r="G544" s="20" t="s">
        <v>56</v>
      </c>
      <c r="H544" s="20" t="s">
        <v>69</v>
      </c>
      <c r="I544" s="20" t="s">
        <v>55</v>
      </c>
      <c r="K544" s="23"/>
      <c r="L544" s="20" t="s">
        <v>106</v>
      </c>
      <c r="M544" s="20" t="s">
        <v>141</v>
      </c>
      <c r="P544" s="20" t="s">
        <v>2296</v>
      </c>
      <c r="Q544" s="25"/>
      <c r="R544" s="27" t="s">
        <v>108</v>
      </c>
      <c r="T544" s="20" t="s">
        <v>109</v>
      </c>
      <c r="Y544" s="25"/>
      <c r="AA544" s="20" t="s">
        <v>111</v>
      </c>
      <c r="AF544" s="23"/>
      <c r="AG544" s="25"/>
      <c r="AM544" s="20" t="s">
        <v>79</v>
      </c>
      <c r="AN544" s="25" t="s">
        <v>62</v>
      </c>
      <c r="AO544" s="25"/>
      <c r="AP544" s="25"/>
      <c r="AQ544" s="23"/>
      <c r="AT544" s="20" t="s">
        <v>62</v>
      </c>
      <c r="AU544" s="20" t="s">
        <v>121</v>
      </c>
      <c r="AV544" s="25" t="s">
        <v>3285</v>
      </c>
      <c r="AW544" s="25" t="s">
        <v>3286</v>
      </c>
      <c r="AX544" s="34" t="s">
        <v>3002</v>
      </c>
      <c r="AY544" s="25" t="s">
        <v>61</v>
      </c>
      <c r="AZ544" s="25" t="s">
        <v>61</v>
      </c>
      <c r="BA544" s="25" t="s">
        <v>61</v>
      </c>
      <c r="BB544" s="25" t="s">
        <v>61</v>
      </c>
      <c r="BC544" s="25" t="s">
        <v>61</v>
      </c>
      <c r="BD544" s="25" t="s">
        <v>61</v>
      </c>
      <c r="BE544" s="25" t="s">
        <v>61</v>
      </c>
      <c r="BF544" s="23"/>
      <c r="BG544" s="25"/>
      <c r="BH544" s="25"/>
      <c r="BI544" s="25"/>
      <c r="BJ544" s="25"/>
      <c r="BK544" s="25"/>
      <c r="BL544" s="25"/>
      <c r="BM544" s="25"/>
      <c r="BN544" s="25"/>
      <c r="BO544" s="25"/>
      <c r="BP544" s="25"/>
      <c r="BQ544" s="25"/>
      <c r="BR544" s="25"/>
      <c r="BS544" s="25"/>
      <c r="BT544" s="25"/>
      <c r="BU544" s="25"/>
      <c r="BV544" s="25"/>
      <c r="BW544" s="25"/>
      <c r="BX544" s="25"/>
      <c r="BY544" s="25"/>
      <c r="BZ544" s="25"/>
      <c r="CA544" s="25"/>
      <c r="CB544" s="25"/>
      <c r="CC544" s="25"/>
      <c r="CD544" s="25"/>
      <c r="CE544" s="25"/>
      <c r="CF544" s="25"/>
      <c r="CG544" s="25"/>
      <c r="CH544" s="25"/>
      <c r="CI544" s="25"/>
      <c r="CJ544" s="25"/>
      <c r="CK544" s="25"/>
      <c r="CL544" s="25"/>
      <c r="CM544" s="25"/>
      <c r="CN544" s="25"/>
      <c r="CO544" s="25"/>
    </row>
  </sheetData>
  <autoFilter ref="E1:E544"/>
  <mergeCells count="13">
    <mergeCell ref="A1:D1"/>
    <mergeCell ref="AG2:AQ2"/>
    <mergeCell ref="BG2:BK2"/>
    <mergeCell ref="E1:K1"/>
    <mergeCell ref="L1:Q1"/>
    <mergeCell ref="R1:AF1"/>
    <mergeCell ref="E2:G2"/>
    <mergeCell ref="I2:J2"/>
    <mergeCell ref="L2:Q2"/>
    <mergeCell ref="S2:Y2"/>
    <mergeCell ref="Z2:AF2"/>
    <mergeCell ref="AR2:BE2"/>
    <mergeCell ref="AG1:BE1"/>
  </mergeCells>
  <dataValidations count="30">
    <dataValidation type="list" allowBlank="1" showInputMessage="1" showErrorMessage="1" sqref="G399:G402 G404 G406:G416 G179 G525:G526 G533:G541">
      <formula1>"English,French,Spanish,German"</formula1>
    </dataValidation>
    <dataValidation type="list" allowBlank="1" showInputMessage="1" showErrorMessage="1" sqref="AG214:AG221 AG223:AG224 AG227:AG235 AG238 AG240:AG245 AG248:AG255">
      <formula1>"internalized, perceived/anticipated, experienced/enacted, courtesy/secondary, Other, N/A"</formula1>
    </dataValidation>
    <dataValidation type="list" allowBlank="1" showInputMessage="1" showErrorMessage="1" sqref="AC471:AC501 AC176:AC338 AC340:AC469 AC3:AC174 AC503:AC1048576">
      <formula1>".,Sex exclusively with men,Sex with men and women,Sexual partners include TG,Sexual partner type(s) not specified"</formula1>
    </dataValidation>
    <dataValidation type="list" allowBlank="1" showInputMessage="1" showErrorMessage="1" sqref="AB339:AF339 AB502:AF502 AB470:AF470">
      <formula1>".,non-trans MSM only,trans-MSM only,both,not specified"</formula1>
    </dataValidation>
    <dataValidation type="list" allowBlank="1" showInputMessage="1" showErrorMessage="1" sqref="AH188 AG207:AH207 AG193:AG206 AG435 AG442:AG449 AG405:AG408 AG164:AG166 AH20 AG51:AG117 AH387 AH11 AG22:AG37 AH66:AI66 AH79:AH80 AH47 AG134:AG137 AG119:AG132 AI156 AG139:AG140 AG180:AG189 AG191 AG168:AG178 AG286 AG353 AG357:AG381 AG440 AG14:AH14 AG15:AG20 AH18 AG457:AG459 AH30 AH24:AI24 AH58 AH72:AH73 AH107 AH124 AG209:AG212 AG222:AH222 AG225:AG226 AG236:AG237 AH237 AG239 AG246:AG247 AG263 AG266:AG267 AG269 AG275 AG343:AG347 AG383:AG386 AH383 AG388:AG399 AH399 AG410 AG414:AG415 AG418 AH445:AH446 AG451:AG455 AG465:AH465 AG470 AG478 AG484 AG489 AG493:AG494 AG498:AG500 AG503:AH503 AG505 AG511:AG512 AH511 AG515 AG518 AG524 AG142:AG162 AH15:AI15 AG5:AG6 AH9 AG39:AG49 AG291:AG340 AG539 AG531">
      <formula1>"internalized,perceived/anticipated,experienced/enacted,courtesy/secondary,Other"</formula1>
    </dataValidation>
    <dataValidation type="list" allowBlank="1" showInputMessage="1" showErrorMessage="1" sqref="V2 V464:V466 V339:V461 V176:V212 V470:V498 V214:V336 V4:V174 V545:V1048576 V502:V526 V529:V543">
      <formula1>".,Sex exlusively with men,Sex exclusively with women,Sex with men and women,Sexual partners include TG,Sexual partner type(s) not specified"</formula1>
    </dataValidation>
    <dataValidation type="list" allowBlank="1" showInputMessage="1" showErrorMessage="1" sqref="BH1 BG406:BG416 BG128 BG399:BG402 BH403 BG404 BH405 BG520 BF179 BH180:BH213 BH337:BH398 BH176:BH178 BH417:BH519 BG214:BG336 BH129:BH174 BH3:BH127 BH521:BH524 BH542:BH1048576 BH527:BH532 BF525:BF526 BF533:BF541">
      <formula1>"Y-agree with extraction,Mostly agree-MINOR differing points listed,Somewhat agree-MAJOR differing points listed (+ any MINOR points listed),Disagree-see 2nd full extraction done separately"</formula1>
    </dataValidation>
    <dataValidation type="list" allowBlank="1" showInputMessage="1" showErrorMessage="1" sqref="AL176:AL212 AL3:AL174 AL214:AL1048576">
      <formula1>"driver or facilitator,manifestation or outcome,intersecting/layered,multi,other,not specified,N/A"</formula1>
    </dataValidation>
    <dataValidation type="list" allowBlank="1" showInputMessage="1" showErrorMessage="1" sqref="AP176:AP212 AP3:AP174 AP214:AP1048576">
      <formula1>"stigma,prejudice/homoprejudice,attitude/perception/stereotype,discrimination,homophobia,homonegativity,heterosexist,alienation/isolation,shame,anti-,other,N/A"</formula1>
    </dataValidation>
    <dataValidation type="list" allowBlank="1" showInputMessage="1" showErrorMessage="1" sqref="AO176:AO212 AO3:AO174 AO214:AO1048576">
      <formula1>"stigma,prejudice/homoprejudice,attitude/perception/stereotype,discrimination,homophobia,homonegativity,heterosexist,alienation/isolation,shame,anti-,other"</formula1>
    </dataValidation>
    <dataValidation type="list" allowBlank="1" showInputMessage="1" showErrorMessage="1" sqref="AT406:AT416 AT128 AT399:AT402 AU403 AT404 AU405 AT520 AU73:AU127 AU176:AU228 AU521:AU1048576 AT229:AT291 AU292:AU398 AU129:AU174 AU4:AU37 AU417:AU519 AU3">
      <formula1>"Y,Y-Cronbach's alpha given,N,partly,?"</formula1>
    </dataValidation>
    <dataValidation type="list" allowBlank="1" showInputMessage="1" showErrorMessage="1" sqref="AS406:AS416 AS128 AS399:AS402 AT403 AS404 AT405 AS520 AS179 AT176:AT228 AT417:AT519 AS214:AS291 AT292:AT398 AT129:AT174 AT4:AT127 AT521:AT524 AT527:AT1048576 AS525:AT526 AS533:AS541 AT3">
      <formula1>"Y,N,partly,?"</formula1>
    </dataValidation>
    <dataValidation type="list" allowBlank="1" showInputMessage="1" showErrorMessage="1" sqref="AN176:AN212 AN3:AN174 AN214:AN1048576">
      <formula1>"Y,N,Unclear"</formula1>
    </dataValidation>
    <dataValidation type="list" allowBlank="1" showInputMessage="1" showErrorMessage="1" sqref="AK176:AK212 AK4:AK174 AK214:AK1048576">
      <formula1>"Individual,Group,Community,Institution,Multi,Other,Not Specified"</formula1>
    </dataValidation>
    <dataValidation type="list" allowBlank="1" showInputMessage="1" showErrorMessage="1" sqref="AG1:AG2 AG3:AI4 AH208:AH211 AH212:AI212 AG179 AG208 AG287:AG290 AH193:AH206 AH400:AH416 AJ442:AJ443 AI16:AI23 AG167 AH182:AH187 AH447:AH455 AG528:AG530 AG38:AI38 AH189:AH191 AI182:AI191 AG192:AI192 AI193:AI211 AG400:AG404 AG387 AG456:AH456 AG50 AH176:AI181 AJ173:AJ174 AJ176:AJ178 AG419:AG434 AH125:AH140 AG21 AH31:AH37 AG138 AH59:AH65 AG141:AI141 AG118 AG133 AH74:AH78 AI67:AI140 AI142:AI155 AG163 AG190 AG341:AG342 AG382 AG450 AG441 AH13 AG10:AH10 AH16:AH17 AH19 AH21:AH23 AI25:AI37 AH25:AH29 AH48:AH57 AH67:AH71 AH81:AH106 AH108:AH123 AH214:AH221 AG256:AG262 AG264:AG265 AG268 AG270:AG274 AG276:AG285 AG354:AG356 AG348:AG352 AH384:AH386 AH388:AH398 AG409 AG411:AG413 AG416:AG417 AH417:AI441 AG436:AG439 AH442:AH444 AG460:AG464 AG466:AG469 AG471:AG477 AG479:AG483 AG485:AG488 AG490:AG492 AG495:AG497 AG501:AG502 AG504 AG506:AG510 AH504:AH510 AG513:AG514 AG516:AG517 AG519:AG523 AG11:AG13 AH5:AH8 AG7:AG9 AH39:AI46 AI47:AI65 AH466:AH502 AH457:AH464 AH223:AH236 AH238:AH382 AI157:AI174 AH142:AH174 AI214:AI416 AI5:AI14 AI442:AI524 AH512:AH524 AG542:AI1048576 AG525:AI527 AG532:AG538 AG540:AG541 AH528:AI541">
      <formula1>"internalized,perceived/anticipated,experienced/enacted,courtesy/secondary,Other,N/A"</formula1>
    </dataValidation>
    <dataValidation type="list" allowBlank="1" showInputMessage="1" showErrorMessage="1" sqref="G1 G405 G403 G180:G398 G176:G178 G3:G174 G417:G524 G542:G1048576 G527:G532">
      <formula1>"English,French,Spanish"</formula1>
    </dataValidation>
    <dataValidation type="list" allowBlank="1" showInputMessage="1" showErrorMessage="1" sqref="X2:Y2 V337:W337 V462:W462 V467:W467 X464:Y467 V499:W499 AE176:AF212 X176:Y212 AE471:AF501 X470:Y499 AE214:AF338 X214:Y337 X339:Y462 AE340:AF469 AE3:AF174 X4:Y174 X545:Y1048576 V527:Y527 AE503:AF1048576 X502:Y526 X529:Y543">
      <formula1>".,Y,N,Not specified,N/A"</formula1>
    </dataValidation>
    <dataValidation type="list" allowBlank="1" showInputMessage="1" showErrorMessage="1" sqref="U338:Y338 U463:Y463 U500 U468:Y469 V500:Y501 T176:T212 T2:T174 T545:T1048576 T544:Y544 U528:Y528 T214:T543">
      <formula1>".,F only SWs,M only SWs,F+M SWs,SWs include TG,Not specified"</formula1>
    </dataValidation>
    <dataValidation type="list" allowBlank="1" showInputMessage="1" showErrorMessage="1" sqref="U2 U464:U467 U176:U212 AB471:AB501 U470:U499 U214:U337 AB176:AB338 U339:U462 AB340:AB469 AB3:AB174 U4:U174 U545:U1048576 AB503:AB1048576 U501:U527 U529:U543">
      <formula1>".,N/A,MTF,FTM,MTF+FTM,trans type not specified,Other"</formula1>
    </dataValidation>
    <dataValidation type="list" allowBlank="1" showInputMessage="1" showErrorMessage="1" sqref="Z176:Z212 Z4:Z174 S4:S174 S176:S1048576 Z214:Z1048576">
      <formula1>"Y,N-N/A"</formula1>
    </dataValidation>
    <dataValidation type="list" allowBlank="1" showInputMessage="1" showErrorMessage="1" sqref="O177 O173 O180 N3:N174 N176:N1048576">
      <formula1>"Health workers,Students,Teachers,Youth,Community members/leaders,Religious group members/leaders,Family or friends,Stigmatized key pop(s) only,N/A"</formula1>
    </dataValidation>
    <dataValidation type="list" allowBlank="1" showInputMessage="1" showErrorMessage="1" sqref="I1:I1048576">
      <formula1>"Cross-sectional,Cohort (incl. prospective, retrospective),Case-control,Quasi-experimental,Randomized,Randomized-RCT,Randomized-Cluster,Program monitoring/implementation research,Qualitative design,Other,?"</formula1>
    </dataValidation>
    <dataValidation type="list" allowBlank="1" showInputMessage="1" showErrorMessage="1" sqref="K4 K215:K222 K353:K356 K67:K73 K297:K316 K127:K134 K260:K291 K191:K213 K181 K460:K463 K488:K495 K465:K473 K362:K379 K381:K404 K179 K87:K125 K176:K177 K406:K458 K39:K65 K318:K341 K231:K254 K149:K174 K8:K37 K497:K531 K533:K1048576">
      <formula1>"Y,N,N/A,?"</formula1>
    </dataValidation>
    <dataValidation type="list" allowBlank="1" showInputMessage="1" showErrorMessage="1" sqref="H460:H463 H67:H125 H176:H213 H465:H495 H127:H174 H215:H458 H2:H65 H497:H1048576">
      <formula1>"Quantitative,Qualitative,Mixed Methods"</formula1>
    </dataValidation>
    <dataValidation type="list" allowBlank="1" showInputMessage="1" showErrorMessage="1" sqref="R1:R1048576">
      <formula1>"Sex workers only,MSM only,Sex workers and MSM"</formula1>
    </dataValidation>
    <dataValidation type="list" allowBlank="1" showInputMessage="1" showErrorMessage="1" sqref="M3:M174 M176:M1048576">
      <formula1>"Health workers,Students,Teachers,Youth,Community members/leaders,Religious group members/leaders,Family or friends,Stigmatized key pop(s) only"</formula1>
    </dataValidation>
    <dataValidation type="list" allowBlank="1" showInputMessage="1" showErrorMessage="1" sqref="Q4:Q174 Q176:Q1048576">
      <formula1>"Yes,No,Not stated,Unsure"</formula1>
    </dataValidation>
    <dataValidation type="list" allowBlank="1" showInputMessage="1" showErrorMessage="1" sqref="L3:L174 L176:L1048576">
      <formula1>"MSM only,MSM+other pop,SW only,SW+other pop,MSM+SW only,MSM+SW+other pop,Other pop only (no MSM or SW),Not specified,Unsure"</formula1>
    </dataValidation>
    <dataValidation type="list" allowBlank="1" showInputMessage="1" showErrorMessage="1" sqref="AA1:AA1048576">
      <formula1>".,non-transgender MSM only,transgender only,both,not specified"</formula1>
    </dataValidation>
    <dataValidation type="list" allowBlank="1" showInputMessage="1" showErrorMessage="1" sqref="AM1:AM1048576">
      <formula1>"N/A,HIV/AIDS,MSM or transgender,Sex work,injection drug use,race/ethnicity,multi,other"</formula1>
    </dataValidation>
  </dataValidations>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abstraction N=541 articles</vt:lpstr>
    </vt:vector>
  </TitlesOfParts>
  <Company>McMaster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na Fitzgerald-Husek</dc:creator>
  <cp:lastModifiedBy>Microsoft Office User</cp:lastModifiedBy>
  <cp:lastPrinted>2015-08-07T15:08:57Z</cp:lastPrinted>
  <dcterms:created xsi:type="dcterms:W3CDTF">2014-10-09T20:51:25Z</dcterms:created>
  <dcterms:modified xsi:type="dcterms:W3CDTF">2017-11-11T21:04:44Z</dcterms:modified>
</cp:coreProperties>
</file>